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4.xml.rels" ContentType="application/vnd.openxmlformats-package.relationships+xml"/>
  <Override PartName="/xl/worksheets/_rels/sheet11.xml.rels" ContentType="application/vnd.openxmlformats-package.relationships+xml"/>
  <Override PartName="/xl/worksheets/_rels/sheet10.xml.rels" ContentType="application/vnd.openxmlformats-package.relationships+xml"/>
  <Override PartName="/xl/worksheets/_rels/sheet8.xml.rels" ContentType="application/vnd.openxmlformats-package.relationships+xml"/>
  <Override PartName="/xl/worksheets/_rels/sheet9.xml.rels" ContentType="application/vnd.openxmlformats-package.relationships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933" firstSheet="0" activeTab="10"/>
  </bookViews>
  <sheets>
    <sheet name="Statistics" sheetId="1" state="visible" r:id="rId2"/>
    <sheet name="Intersection" sheetId="2" state="visible" r:id="rId3"/>
    <sheet name="CD24+K27+ unique pathway maps" sheetId="3" state="visible" r:id="rId4"/>
    <sheet name="CD44+K27+ unique pathway maps" sheetId="4" state="visible" r:id="rId5"/>
    <sheet name="CD24+K27+ unique GO processes" sheetId="5" state="visible" r:id="rId6"/>
    <sheet name="CD44+K27+ GO unique processes" sheetId="6" state="visible" r:id="rId7"/>
    <sheet name="GO processes overview" sheetId="7" state="visible" r:id="rId8"/>
    <sheet name="GO processe overview graph" sheetId="8" state="visible" r:id="rId9"/>
    <sheet name="enrichment by protein function" sheetId="9" state="visible" r:id="rId10"/>
    <sheet name="interactome by protein class" sheetId="10" state="visible" r:id="rId11"/>
    <sheet name="network topology" sheetId="11" state="visible" r:id="rId12"/>
    <sheet name="Interactome objects" sheetId="12" state="visible" r:id="rId13"/>
    <sheet name="Pathway maps Overview" sheetId="13" state="visible" r:id="rId14"/>
    <sheet name="Pathawy maps Overview graph" sheetId="14" state="visible" r:id="rId15"/>
  </sheets>
  <externalReferences>
    <externalReference r:id="rId16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28" uniqueCount="2719">
  <si>
    <t xml:space="preserve">Pathway maps</t>
  </si>
  <si>
    <t xml:space="preserve">Dataset</t>
  </si>
  <si>
    <t xml:space="preserve">Processes</t>
  </si>
  <si>
    <t xml:space="preserve">UniqueTails</t>
  </si>
  <si>
    <t xml:space="preserve">% of Unique</t>
  </si>
  <si>
    <t xml:space="preserve">CD24+/K27+</t>
  </si>
  <si>
    <t xml:space="preserve">CD44+/K27+</t>
  </si>
  <si>
    <t xml:space="preserve">GO processes</t>
  </si>
  <si>
    <t xml:space="preserve">Map</t>
  </si>
  <si>
    <t xml:space="preserve">Transcription_Role of VDR in regulation of genes involved in osteoporosis</t>
  </si>
  <si>
    <t xml:space="preserve">multicellular organismal process</t>
  </si>
  <si>
    <t xml:space="preserve">cell communication</t>
  </si>
  <si>
    <t xml:space="preserve">developmental process</t>
  </si>
  <si>
    <t xml:space="preserve">multicellular organismal development</t>
  </si>
  <si>
    <t xml:space="preserve">regulation of multicellular organismal process</t>
  </si>
  <si>
    <t xml:space="preserve">regulation of system process</t>
  </si>
  <si>
    <t xml:space="preserve">regulation of cyclic nucleotide metabolic process</t>
  </si>
  <si>
    <t xml:space="preserve">memory</t>
  </si>
  <si>
    <t xml:space="preserve">regulation of ion transport</t>
  </si>
  <si>
    <t xml:space="preserve">synaptic transmission</t>
  </si>
  <si>
    <t xml:space="preserve">regulation of cyclic nucleotide biosynthetic process</t>
  </si>
  <si>
    <t xml:space="preserve">regulation of nucleotide biosynthetic process</t>
  </si>
  <si>
    <t xml:space="preserve">cognition</t>
  </si>
  <si>
    <t xml:space="preserve">system process</t>
  </si>
  <si>
    <t xml:space="preserve">anatomical structure development</t>
  </si>
  <si>
    <t xml:space="preserve">learning or memory</t>
  </si>
  <si>
    <t xml:space="preserve">calcium ion homeostasis</t>
  </si>
  <si>
    <t xml:space="preserve">system development</t>
  </si>
  <si>
    <t xml:space="preserve">regulation of transport</t>
  </si>
  <si>
    <t xml:space="preserve">transmission of nerve impulse</t>
  </si>
  <si>
    <t xml:space="preserve">metal ion homeostasis</t>
  </si>
  <si>
    <t xml:space="preserve">neurological system process</t>
  </si>
  <si>
    <t xml:space="preserve">cellular metal ion homeostasis</t>
  </si>
  <si>
    <t xml:space="preserve">cellular calcium ion homeostasis</t>
  </si>
  <si>
    <t xml:space="preserve">cytosolic calcium ion homeostasis</t>
  </si>
  <si>
    <t xml:space="preserve">cation homeostasis</t>
  </si>
  <si>
    <t xml:space="preserve">activation of adenylate cyclase activity</t>
  </si>
  <si>
    <t xml:space="preserve">positive regulation of adenylate cyclase activity</t>
  </si>
  <si>
    <t xml:space="preserve">regulation of biological quality</t>
  </si>
  <si>
    <t xml:space="preserve">positive regulation of cyclase activity</t>
  </si>
  <si>
    <t xml:space="preserve">regulation of localization</t>
  </si>
  <si>
    <t xml:space="preserve">positive regulation of lyase activity</t>
  </si>
  <si>
    <t xml:space="preserve">di-, tri-valent inorganic cation homeostasis</t>
  </si>
  <si>
    <t xml:space="preserve">regulation of nucleotide metabolic process</t>
  </si>
  <si>
    <t xml:space="preserve">cell differentiation</t>
  </si>
  <si>
    <t xml:space="preserve">cellular di-, tri-valent inorganic cation homeostasis</t>
  </si>
  <si>
    <t xml:space="preserve">response to external stimulus</t>
  </si>
  <si>
    <t xml:space="preserve">cellular developmental process</t>
  </si>
  <si>
    <t xml:space="preserve">behavior</t>
  </si>
  <si>
    <t xml:space="preserve">ion transmembrane transport</t>
  </si>
  <si>
    <t xml:space="preserve">positive regulation of transport</t>
  </si>
  <si>
    <t xml:space="preserve">positive regulation of phospholipase C activity</t>
  </si>
  <si>
    <t xml:space="preserve">activation of phospholipase C activity</t>
  </si>
  <si>
    <t xml:space="preserve">organ development</t>
  </si>
  <si>
    <t xml:space="preserve">biological regulation</t>
  </si>
  <si>
    <t xml:space="preserve">adult behavior</t>
  </si>
  <si>
    <t xml:space="preserve">response to stimulus</t>
  </si>
  <si>
    <t xml:space="preserve">muscle contraction</t>
  </si>
  <si>
    <t xml:space="preserve">positive regulation of phospholipase activity</t>
  </si>
  <si>
    <t xml:space="preserve">regulation of sensory perception of pain</t>
  </si>
  <si>
    <t xml:space="preserve">regulation of sensory perception</t>
  </si>
  <si>
    <t xml:space="preserve">muscle system process</t>
  </si>
  <si>
    <t xml:space="preserve">regulation of metal ion transport</t>
  </si>
  <si>
    <t xml:space="preserve">regulation of phospholipase activity</t>
  </si>
  <si>
    <t xml:space="preserve">signaling</t>
  </si>
  <si>
    <t xml:space="preserve">positive regulation of lipase activity</t>
  </si>
  <si>
    <t xml:space="preserve">tissue development</t>
  </si>
  <si>
    <t xml:space="preserve">regulation of calcium ion transport</t>
  </si>
  <si>
    <t xml:space="preserve">positive regulation of ion transport</t>
  </si>
  <si>
    <t xml:space="preserve">nervous system development</t>
  </si>
  <si>
    <t xml:space="preserve">response to steroid hormone stimulus</t>
  </si>
  <si>
    <t xml:space="preserve">cell development</t>
  </si>
  <si>
    <t xml:space="preserve">regulation of cell communication</t>
  </si>
  <si>
    <t xml:space="preserve">kidney development</t>
  </si>
  <si>
    <t xml:space="preserve">localization of cell</t>
  </si>
  <si>
    <t xml:space="preserve">cell motility</t>
  </si>
  <si>
    <t xml:space="preserve">regulation of lipase activity</t>
  </si>
  <si>
    <t xml:space="preserve">temperature homeostasis</t>
  </si>
  <si>
    <t xml:space="preserve">reproductive process</t>
  </si>
  <si>
    <t xml:space="preserve">renal system development</t>
  </si>
  <si>
    <t xml:space="preserve">signaling process</t>
  </si>
  <si>
    <t xml:space="preserve">signal transmission</t>
  </si>
  <si>
    <t xml:space="preserve">reproduction</t>
  </si>
  <si>
    <t xml:space="preserve">neuropeptide signaling pathway</t>
  </si>
  <si>
    <t xml:space="preserve">regulation of developmental process</t>
  </si>
  <si>
    <t xml:space="preserve">signal transduction</t>
  </si>
  <si>
    <t xml:space="preserve">regulation of biological process</t>
  </si>
  <si>
    <t xml:space="preserve">regulation of neurotransmitter levels</t>
  </si>
  <si>
    <t xml:space="preserve">regulation of MAPKKK cascade</t>
  </si>
  <si>
    <t xml:space="preserve">extracellular structure organization</t>
  </si>
  <si>
    <t xml:space="preserve">G-protein coupled receptor protein signaling pathway</t>
  </si>
  <si>
    <t xml:space="preserve">negative regulation of lipid metabolic process</t>
  </si>
  <si>
    <t xml:space="preserve">reflex</t>
  </si>
  <si>
    <t xml:space="preserve">regulation of response to stimulus</t>
  </si>
  <si>
    <t xml:space="preserve">locomotory behavior</t>
  </si>
  <si>
    <t xml:space="preserve">response to estradiol stimulus</t>
  </si>
  <si>
    <t xml:space="preserve">adult locomotory behavior</t>
  </si>
  <si>
    <t xml:space="preserve">metanephros development</t>
  </si>
  <si>
    <t xml:space="preserve">negative regulation of multicellular organismal process</t>
  </si>
  <si>
    <t xml:space="preserve">regulation of potassium ion transport</t>
  </si>
  <si>
    <t xml:space="preserve">regulation of ossification</t>
  </si>
  <si>
    <t xml:space="preserve">locomotion</t>
  </si>
  <si>
    <t xml:space="preserve">response to corticosteroid stimulus</t>
  </si>
  <si>
    <t xml:space="preserve">regulation of ion homeostasis</t>
  </si>
  <si>
    <t xml:space="preserve">positive regulation of biomineral tissue development</t>
  </si>
  <si>
    <t xml:space="preserve">regulation of cellular process</t>
  </si>
  <si>
    <t xml:space="preserve">regulation of cell differentiation</t>
  </si>
  <si>
    <t xml:space="preserve">cellular component movement</t>
  </si>
  <si>
    <t xml:space="preserve">positive regulation of MAP kinase activity</t>
  </si>
  <si>
    <t xml:space="preserve">visual behavior</t>
  </si>
  <si>
    <t xml:space="preserve">neuromuscular process</t>
  </si>
  <si>
    <t xml:space="preserve">regulation of muscle contraction</t>
  </si>
  <si>
    <t xml:space="preserve">response to ethanol</t>
  </si>
  <si>
    <t xml:space="preserve">positive regulation of hydrolase activity</t>
  </si>
  <si>
    <t xml:space="preserve">positive regulation of protein kinase activity</t>
  </si>
  <si>
    <t xml:space="preserve">positive regulation of homeostatic process</t>
  </si>
  <si>
    <t xml:space="preserve">negative regulation of G-protein coupled receptor protein signaling pathway</t>
  </si>
  <si>
    <t xml:space="preserve">negative regulation of molecular function</t>
  </si>
  <si>
    <t xml:space="preserve">cell migration</t>
  </si>
  <si>
    <t xml:space="preserve">adult walking behavior</t>
  </si>
  <si>
    <t xml:space="preserve">urogenital system development</t>
  </si>
  <si>
    <t xml:space="preserve">positive regulation of kinase activity</t>
  </si>
  <si>
    <t xml:space="preserve">heart morphogenesis</t>
  </si>
  <si>
    <t xml:space="preserve">negative regulation of steroid metabolic process</t>
  </si>
  <si>
    <t xml:space="preserve">regulation of multicellular organismal development</t>
  </si>
  <si>
    <t xml:space="preserve">regulation of angiogenesis</t>
  </si>
  <si>
    <t xml:space="preserve">positive regulation of cell proliferation</t>
  </si>
  <si>
    <t xml:space="preserve">negative regulation of locomotion</t>
  </si>
  <si>
    <t xml:space="preserve">cell surface receptor linked signaling pathway</t>
  </si>
  <si>
    <t xml:space="preserve">calcium ion-dependent exocytosis</t>
  </si>
  <si>
    <t xml:space="preserve">elevation of cytosolic calcium ion concentration involved in G-protein signaling coupled to IP3 second messenger</t>
  </si>
  <si>
    <t xml:space="preserve">regulation of anatomical structure size</t>
  </si>
  <si>
    <t xml:space="preserve">positive regulation of catalytic activity</t>
  </si>
  <si>
    <t xml:space="preserve">positive regulation of calcium ion transport</t>
  </si>
  <si>
    <t xml:space="preserve">positive regulation of transferase activity</t>
  </si>
  <si>
    <t xml:space="preserve">response to inorganic substance</t>
  </si>
  <si>
    <t xml:space="preserve">negative regulation of cell communication</t>
  </si>
  <si>
    <t xml:space="preserve">positive regulation of nucleotide metabolic process</t>
  </si>
  <si>
    <t xml:space="preserve">positive regulation of cyclic nucleotide metabolic process</t>
  </si>
  <si>
    <t xml:space="preserve">signaling pathway</t>
  </si>
  <si>
    <t xml:space="preserve">positive regulation of protein serine/threonine kinase activity</t>
  </si>
  <si>
    <t xml:space="preserve">peristalsis</t>
  </si>
  <si>
    <t xml:space="preserve">transmembrane receptor protein tyrosine kinase signaling pathway</t>
  </si>
  <si>
    <t xml:space="preserve">cell morphogenesis involved in differentiation</t>
  </si>
  <si>
    <t xml:space="preserve">cellular response to chemical stimulus</t>
  </si>
  <si>
    <t xml:space="preserve">regulation of muscle system process</t>
  </si>
  <si>
    <t xml:space="preserve">nephron development</t>
  </si>
  <si>
    <t xml:space="preserve">regulation of action potential</t>
  </si>
  <si>
    <t xml:space="preserve">response to wounding</t>
  </si>
  <si>
    <t xml:space="preserve">blood vessel development</t>
  </si>
  <si>
    <t xml:space="preserve">negative regulation of calcium ion transport via voltage-gated calcium channel activity</t>
  </si>
  <si>
    <t xml:space="preserve">regulation of MAP kinase activity</t>
  </si>
  <si>
    <t xml:space="preserve">negative regulation of cellular process</t>
  </si>
  <si>
    <t xml:space="preserve">regulation of response to external stimulus</t>
  </si>
  <si>
    <t xml:space="preserve">monovalent inorganic cation transport</t>
  </si>
  <si>
    <t xml:space="preserve">glutamate signaling pathway</t>
  </si>
  <si>
    <t xml:space="preserve">cellular component morphogenesis</t>
  </si>
  <si>
    <t xml:space="preserve">vasodilation</t>
  </si>
  <si>
    <t xml:space="preserve">cellular response to growth factor stimulus</t>
  </si>
  <si>
    <t xml:space="preserve">cell morphogenesis</t>
  </si>
  <si>
    <t xml:space="preserve">rhythmic process</t>
  </si>
  <si>
    <t xml:space="preserve">vasculature development</t>
  </si>
  <si>
    <t xml:space="preserve">positive regulation of developmental process</t>
  </si>
  <si>
    <t xml:space="preserve">negative regulation of response to external stimulus</t>
  </si>
  <si>
    <t xml:space="preserve">blood vessel morphogenesis</t>
  </si>
  <si>
    <t xml:space="preserve">regulation of organ growth</t>
  </si>
  <si>
    <t xml:space="preserve">positive regulation of release of sequestered calcium ion into cytosol</t>
  </si>
  <si>
    <t xml:space="preserve">regulation of the force of heart contraction</t>
  </si>
  <si>
    <t xml:space="preserve">telencephalon cell migration</t>
  </si>
  <si>
    <t xml:space="preserve">receptor internalization</t>
  </si>
  <si>
    <t xml:space="preserve">negative regulation of apoptosis</t>
  </si>
  <si>
    <t xml:space="preserve">forebrain cell migration</t>
  </si>
  <si>
    <t xml:space="preserve">regulation of catalytic activity</t>
  </si>
  <si>
    <t xml:space="preserve">response to abiotic stimulus</t>
  </si>
  <si>
    <t xml:space="preserve">smooth muscle contraction involved in micturition</t>
  </si>
  <si>
    <t xml:space="preserve">positive regulation of action potential</t>
  </si>
  <si>
    <t xml:space="preserve">regulation of molecular function</t>
  </si>
  <si>
    <t xml:space="preserve">cellular response to steroid hormone stimulus</t>
  </si>
  <si>
    <t xml:space="preserve">response to organic cyclic substance</t>
  </si>
  <si>
    <t xml:space="preserve">embryonic organ morphogenesis</t>
  </si>
  <si>
    <t xml:space="preserve">positive regulation of growth</t>
  </si>
  <si>
    <t xml:space="preserve">sensory organ development</t>
  </si>
  <si>
    <t xml:space="preserve">response to metal ion</t>
  </si>
  <si>
    <t xml:space="preserve">positive regulation of molecular function</t>
  </si>
  <si>
    <t xml:space="preserve">regulation of steroid biosynthetic process</t>
  </si>
  <si>
    <t xml:space="preserve">cellular response to organic substance</t>
  </si>
  <si>
    <t xml:space="preserve">taxis</t>
  </si>
  <si>
    <t xml:space="preserve">chemotaxis</t>
  </si>
  <si>
    <t xml:space="preserve">response to endogenous stimulus</t>
  </si>
  <si>
    <t xml:space="preserve">positive regulation of nucleotide biosynthetic process</t>
  </si>
  <si>
    <t xml:space="preserve">positive regulation of cyclic nucleotide biosynthetic process</t>
  </si>
  <si>
    <t xml:space="preserve">regulation of protein kinase activity</t>
  </si>
  <si>
    <t xml:space="preserve">response to hormone stimulus</t>
  </si>
  <si>
    <t xml:space="preserve">positive regulation of epithelial cell proliferation</t>
  </si>
  <si>
    <t xml:space="preserve">embryonic morphogenesis</t>
  </si>
  <si>
    <t xml:space="preserve">embryonic organ development</t>
  </si>
  <si>
    <t xml:space="preserve">response to pain</t>
  </si>
  <si>
    <t xml:space="preserve">cellular process</t>
  </si>
  <si>
    <t xml:space="preserve">MAPKKK cascade</t>
  </si>
  <si>
    <t xml:space="preserve">activation of MAPK activity</t>
  </si>
  <si>
    <t xml:space="preserve">wound healing</t>
  </si>
  <si>
    <t xml:space="preserve">regulation of steroid metabolic process</t>
  </si>
  <si>
    <t xml:space="preserve">cardiac chamber morphogenesis</t>
  </si>
  <si>
    <t xml:space="preserve">positive regulation of developmental growth</t>
  </si>
  <si>
    <t xml:space="preserve">negative regulation of cell death</t>
  </si>
  <si>
    <t xml:space="preserve">paraxial mesoderm development</t>
  </si>
  <si>
    <t xml:space="preserve">negative regulation of biological process</t>
  </si>
  <si>
    <t xml:space="preserve">regulation of intracellular protein kinase cascade</t>
  </si>
  <si>
    <t xml:space="preserve">response to growth factor stimulus</t>
  </si>
  <si>
    <t xml:space="preserve">mesoderm development</t>
  </si>
  <si>
    <t xml:space="preserve">cell adhesion</t>
  </si>
  <si>
    <t xml:space="preserve">camera-type eye development</t>
  </si>
  <si>
    <t xml:space="preserve">response to organic substance</t>
  </si>
  <si>
    <t xml:space="preserve">anatomical structure morphogenesis</t>
  </si>
  <si>
    <t xml:space="preserve">biological adhesion</t>
  </si>
  <si>
    <t xml:space="preserve">response to dietary excess</t>
  </si>
  <si>
    <t xml:space="preserve">protein kinase C signaling cascade</t>
  </si>
  <si>
    <t xml:space="preserve">regulation of dopamine uptake</t>
  </si>
  <si>
    <t xml:space="preserve">regulation of catecholamine uptake involved in synaptic transmission</t>
  </si>
  <si>
    <t xml:space="preserve">urinary bladder smooth muscle contraction</t>
  </si>
  <si>
    <t xml:space="preserve">regulation of neurotransmitter uptake</t>
  </si>
  <si>
    <t xml:space="preserve">heart development</t>
  </si>
  <si>
    <t xml:space="preserve">cerebellum development</t>
  </si>
  <si>
    <t xml:space="preserve">muscle tissue morphogenesis</t>
  </si>
  <si>
    <t xml:space="preserve">cardiac muscle tissue morphogenesis</t>
  </si>
  <si>
    <t xml:space="preserve">positive regulation of intracellular protein kinase cascade</t>
  </si>
  <si>
    <t xml:space="preserve">cellular response to hormone stimulus</t>
  </si>
  <si>
    <t xml:space="preserve">cardiac chamber development</t>
  </si>
  <si>
    <t xml:space="preserve">sleep</t>
  </si>
  <si>
    <t xml:space="preserve">regulation of kinase activity</t>
  </si>
  <si>
    <t xml:space="preserve">response to lipopolysaccharide</t>
  </si>
  <si>
    <t xml:space="preserve">regulation of developmental growth</t>
  </si>
  <si>
    <t xml:space="preserve">response to nutrient levels</t>
  </si>
  <si>
    <t xml:space="preserve">chordate embryonic development</t>
  </si>
  <si>
    <t xml:space="preserve">regulation of anatomical structure morphogenesis</t>
  </si>
  <si>
    <t xml:space="preserve">positive regulation of locomotion</t>
  </si>
  <si>
    <t xml:space="preserve">regulation of odontogenesis</t>
  </si>
  <si>
    <t xml:space="preserve">kidney morphogenesis</t>
  </si>
  <si>
    <t xml:space="preserve">artery morphogenesis</t>
  </si>
  <si>
    <t xml:space="preserve">epithelial cell differentiation</t>
  </si>
  <si>
    <t xml:space="preserve">urinary tract smooth muscle contraction</t>
  </si>
  <si>
    <t xml:space="preserve">regulation of uterine smooth muscle contraction</t>
  </si>
  <si>
    <t xml:space="preserve">positive regulation of uterine smooth muscle contraction</t>
  </si>
  <si>
    <t xml:space="preserve">cell-cell adhesion</t>
  </si>
  <si>
    <t xml:space="preserve">response to glucocorticoid stimulus</t>
  </si>
  <si>
    <t xml:space="preserve">response to extracellular stimulus</t>
  </si>
  <si>
    <t xml:space="preserve">regulation of cell size</t>
  </si>
  <si>
    <t xml:space="preserve">regulation of locomotion</t>
  </si>
  <si>
    <t xml:space="preserve">embryo development ending in birth or egg hatching</t>
  </si>
  <si>
    <t xml:space="preserve">regulation of hydrolase activity</t>
  </si>
  <si>
    <t xml:space="preserve">tube development</t>
  </si>
  <si>
    <t xml:space="preserve">negative regulation of transporter activity</t>
  </si>
  <si>
    <t xml:space="preserve">regulation of transferase activity</t>
  </si>
  <si>
    <t xml:space="preserve">substrate-independent telencephalic tangential interneuron migration</t>
  </si>
  <si>
    <t xml:space="preserve">substrate-independent telencephalic tangential migration</t>
  </si>
  <si>
    <t xml:space="preserve">atrial cardiac muscle tissue morphogenesis</t>
  </si>
  <si>
    <t xml:space="preserve">atrial cardiac muscle tissue development</t>
  </si>
  <si>
    <t xml:space="preserve">gastric acid secretion</t>
  </si>
  <si>
    <t xml:space="preserve">cardiac ventricle development</t>
  </si>
  <si>
    <t xml:space="preserve">positive regulation of signal transduction</t>
  </si>
  <si>
    <t xml:space="preserve">muscle organ morphogenesis</t>
  </si>
  <si>
    <t xml:space="preserve">angiogenesis</t>
  </si>
  <si>
    <t xml:space="preserve">acid secretion</t>
  </si>
  <si>
    <t xml:space="preserve">negative regulation of behavior</t>
  </si>
  <si>
    <t xml:space="preserve">artery development</t>
  </si>
  <si>
    <t xml:space="preserve">regulation of release of sequestered calcium ion into cytosol</t>
  </si>
  <si>
    <t xml:space="preserve">positive regulation of biological process</t>
  </si>
  <si>
    <t xml:space="preserve">metencephalon development</t>
  </si>
  <si>
    <t xml:space="preserve">cellular response to endogenous stimulus</t>
  </si>
  <si>
    <t xml:space="preserve">positive regulation of signaling process</t>
  </si>
  <si>
    <t xml:space="preserve">response to nutrient</t>
  </si>
  <si>
    <t xml:space="preserve">detection of external stimulus</t>
  </si>
  <si>
    <t xml:space="preserve">eye development</t>
  </si>
  <si>
    <t xml:space="preserve">regulation of synapse structure and activity</t>
  </si>
  <si>
    <t xml:space="preserve">positive regulation of penile erection</t>
  </si>
  <si>
    <t xml:space="preserve">long-term memory</t>
  </si>
  <si>
    <t xml:space="preserve">negative regulation of heart contraction</t>
  </si>
  <si>
    <t xml:space="preserve">negative regulation of calcium ion transport</t>
  </si>
  <si>
    <t xml:space="preserve">response to molecule of bacterial origin</t>
  </si>
  <si>
    <t xml:space="preserve">regulation of lipid biosynthetic process</t>
  </si>
  <si>
    <t xml:space="preserve">striated muscle contraction</t>
  </si>
  <si>
    <t xml:space="preserve">ear development</t>
  </si>
  <si>
    <t xml:space="preserve">positive regulation of behavior</t>
  </si>
  <si>
    <t xml:space="preserve">regulation of kidney development</t>
  </si>
  <si>
    <t xml:space="preserve">negative regulation of muscle contraction</t>
  </si>
  <si>
    <t xml:space="preserve">catechol metabolic process</t>
  </si>
  <si>
    <t xml:space="preserve">catecholamine metabolic process</t>
  </si>
  <si>
    <t xml:space="preserve">diol metabolic process</t>
  </si>
  <si>
    <t xml:space="preserve">ear morphogenesis</t>
  </si>
  <si>
    <t xml:space="preserve">mechanosensory behavior</t>
  </si>
  <si>
    <t xml:space="preserve">lymph vessel development</t>
  </si>
  <si>
    <t xml:space="preserve">positive regulation of smoothened signaling pathway</t>
  </si>
  <si>
    <t xml:space="preserve">gamma-aminobutyric acid transport</t>
  </si>
  <si>
    <t xml:space="preserve">phenol metabolic process</t>
  </si>
  <si>
    <t xml:space="preserve">positive regulation of steroid metabolic process</t>
  </si>
  <si>
    <t xml:space="preserve">negative regulation of ossification</t>
  </si>
  <si>
    <t xml:space="preserve">response to chemical stimulus</t>
  </si>
  <si>
    <t xml:space="preserve">positive regulation of cellular process</t>
  </si>
  <si>
    <t xml:space="preserve">response to peptide hormone stimulus</t>
  </si>
  <si>
    <t xml:space="preserve">negative regulation of cell motility</t>
  </si>
  <si>
    <t xml:space="preserve">negative regulation of cell migration</t>
  </si>
  <si>
    <t xml:space="preserve">anatomical structure formation involved in morphogenesis</t>
  </si>
  <si>
    <t xml:space="preserve">telencephalon development</t>
  </si>
  <si>
    <t xml:space="preserve">musculoskeletal movement</t>
  </si>
  <si>
    <t xml:space="preserve">multicellular organismal movement</t>
  </si>
  <si>
    <t xml:space="preserve">negative regulation of catabolic process</t>
  </si>
  <si>
    <t xml:space="preserve">regulation of catabolic process</t>
  </si>
  <si>
    <t xml:space="preserve">biomineral tissue development</t>
  </si>
  <si>
    <t xml:space="preserve">positive regulation of potassium ion transport</t>
  </si>
  <si>
    <t xml:space="preserve">cell differentiation involved in kidney development</t>
  </si>
  <si>
    <t xml:space="preserve">positive regulation of muscle organ development</t>
  </si>
  <si>
    <t xml:space="preserve">activation of protein kinase B activity</t>
  </si>
  <si>
    <t xml:space="preserve">cellular response to transforming growth factor beta stimulus</t>
  </si>
  <si>
    <t xml:space="preserve">regulation of excretion</t>
  </si>
  <si>
    <t xml:space="preserve">negative regulation of potassium ion transport</t>
  </si>
  <si>
    <t xml:space="preserve">positive regulation of striated muscle tissue development</t>
  </si>
  <si>
    <t xml:space="preserve">positive regulation of cardiac muscle cell proliferation</t>
  </si>
  <si>
    <t xml:space="preserve">inner ear development</t>
  </si>
  <si>
    <t xml:space="preserve">embryo development</t>
  </si>
  <si>
    <t xml:space="preserve">negative regulation of signaling process</t>
  </si>
  <si>
    <t xml:space="preserve">gamma-aminobutyric acid signaling pathway</t>
  </si>
  <si>
    <t xml:space="preserve">regulation of signal transduction</t>
  </si>
  <si>
    <t xml:space="preserve">positive regulation of calcium ion transport into cytosol</t>
  </si>
  <si>
    <t xml:space="preserve">regulation of blood vessel endothelial cell migration</t>
  </si>
  <si>
    <t xml:space="preserve">central nervous system development</t>
  </si>
  <si>
    <t xml:space="preserve">regulation of protein serine/threonine kinase activity</t>
  </si>
  <si>
    <t xml:space="preserve">developmental process involved in reproduction</t>
  </si>
  <si>
    <t xml:space="preserve">micturition</t>
  </si>
  <si>
    <t xml:space="preserve">metanephros morphogenesis</t>
  </si>
  <si>
    <t xml:space="preserve">positive regulation of nervous system development</t>
  </si>
  <si>
    <t xml:space="preserve">positive regulation of cellular component biogenesis</t>
  </si>
  <si>
    <t xml:space="preserve">positive regulation of synaptogenesis</t>
  </si>
  <si>
    <t xml:space="preserve">regulation of systemic arterial blood pressure by circulatory renin-angiotensin</t>
  </si>
  <si>
    <t xml:space="preserve">regulation of protein transport</t>
  </si>
  <si>
    <t xml:space="preserve">cell morphogenesis involved in neuron differentiation</t>
  </si>
  <si>
    <t xml:space="preserve">regulation of receptor-mediated endocytosis</t>
  </si>
  <si>
    <t xml:space="preserve">negative regulation of cellular component movement</t>
  </si>
  <si>
    <t xml:space="preserve">response to calcium ion</t>
  </si>
  <si>
    <t xml:space="preserve">regulation of cell proliferation</t>
  </si>
  <si>
    <t xml:space="preserve">enzyme linked receptor protein signaling pathway</t>
  </si>
  <si>
    <t xml:space="preserve">hippocampus development</t>
  </si>
  <si>
    <t xml:space="preserve">regulation of signaling process</t>
  </si>
  <si>
    <t xml:space="preserve">positive regulation of cell communication</t>
  </si>
  <si>
    <t xml:space="preserve">positive regulation of immune system process</t>
  </si>
  <si>
    <t xml:space="preserve">immune system development</t>
  </si>
  <si>
    <t xml:space="preserve">regulation of wound healing</t>
  </si>
  <si>
    <t xml:space="preserve">cardiac ventricle morphogenesis</t>
  </si>
  <si>
    <t xml:space="preserve">regulation of phosphatase activity</t>
  </si>
  <si>
    <t xml:space="preserve">potassium ion transmembrane transport</t>
  </si>
  <si>
    <t xml:space="preserve">cellular potassium ion transport</t>
  </si>
  <si>
    <t xml:space="preserve">heat generation</t>
  </si>
  <si>
    <t xml:space="preserve">cardiac atrium morphogenesis</t>
  </si>
  <si>
    <t xml:space="preserve">cardiac atrium development</t>
  </si>
  <si>
    <t xml:space="preserve">behavioral response to nicotine</t>
  </si>
  <si>
    <t xml:space="preserve">negative regulation of smoothened signaling pathway</t>
  </si>
  <si>
    <t xml:space="preserve">anatomical structure regression</t>
  </si>
  <si>
    <t xml:space="preserve">potassium ion transport</t>
  </si>
  <si>
    <t xml:space="preserve">epidermis development</t>
  </si>
  <si>
    <t xml:space="preserve">satellite cell activation</t>
  </si>
  <si>
    <t xml:space="preserve">positive regulation of G2/M transition of mitotic cell cycle</t>
  </si>
  <si>
    <t xml:space="preserve">negative regulation of DNA damage checkpoint</t>
  </si>
  <si>
    <t xml:space="preserve">negative regulation of the force of heart contraction involved in baroreceptor response to increased systemic arterial blood pressure</t>
  </si>
  <si>
    <t xml:space="preserve">central nervous system morphogenesis</t>
  </si>
  <si>
    <t xml:space="preserve">glomerular endothelium development</t>
  </si>
  <si>
    <t xml:space="preserve">positive regulation of anagen</t>
  </si>
  <si>
    <t xml:space="preserve">glomerular mesangial cell development</t>
  </si>
  <si>
    <t xml:space="preserve">midbrain-hindbrain boundary maturation during brain development</t>
  </si>
  <si>
    <t xml:space="preserve">glomerular mesangial cell differentiation</t>
  </si>
  <si>
    <t xml:space="preserve">midbrain-hindbrain boundary maturation</t>
  </si>
  <si>
    <t xml:space="preserve">cerebellum formation</t>
  </si>
  <si>
    <t xml:space="preserve">regulation of DNA damage checkpoint</t>
  </si>
  <si>
    <t xml:space="preserve">hindbrain formation</t>
  </si>
  <si>
    <t xml:space="preserve">detection of abiotic stimulus</t>
  </si>
  <si>
    <t xml:space="preserve">digestive tract development</t>
  </si>
  <si>
    <t xml:space="preserve">multicellular organismal homeostasis</t>
  </si>
  <si>
    <t xml:space="preserve">cell proliferation</t>
  </si>
  <si>
    <t xml:space="preserve">pallium development</t>
  </si>
  <si>
    <t xml:space="preserve">regulation of smoothened signaling pathway</t>
  </si>
  <si>
    <t xml:space="preserve">negative regulation of response to stimulus</t>
  </si>
  <si>
    <t xml:space="preserve">negative regulation of growth</t>
  </si>
  <si>
    <t xml:space="preserve">segmentation</t>
  </si>
  <si>
    <t xml:space="preserve">receptor-mediated endocytosis</t>
  </si>
  <si>
    <t xml:space="preserve">somitogenesis</t>
  </si>
  <si>
    <t xml:space="preserve">arachidonic acid secretion</t>
  </si>
  <si>
    <t xml:space="preserve">icosanoid secretion</t>
  </si>
  <si>
    <t xml:space="preserve">adenohypophysis development</t>
  </si>
  <si>
    <t xml:space="preserve">metanephric nephron development</t>
  </si>
  <si>
    <t xml:space="preserve">positive regulation of G-protein coupled receptor protein signaling pathway</t>
  </si>
  <si>
    <t xml:space="preserve">inner ear morphogenesis</t>
  </si>
  <si>
    <t xml:space="preserve">positive regulation of lipid metabolic process</t>
  </si>
  <si>
    <t xml:space="preserve">regulation of stress fiber assembly</t>
  </si>
  <si>
    <t xml:space="preserve">amine metabolic process</t>
  </si>
  <si>
    <t xml:space="preserve">axonogenesis</t>
  </si>
  <si>
    <t xml:space="preserve">regulation of neuron differentiation</t>
  </si>
  <si>
    <t xml:space="preserve">odontogenesis of dentine-containing tooth</t>
  </si>
  <si>
    <t xml:space="preserve">epithelial cell development</t>
  </si>
  <si>
    <t xml:space="preserve">Name</t>
  </si>
  <si>
    <t xml:space="preserve">pValue</t>
  </si>
  <si>
    <t xml:space="preserve">Neurophysiological process_NMDA-dependent postsynaptic long-term potentiation in CA1 hippocampal neurons</t>
  </si>
  <si>
    <t xml:space="preserve">GTP metabolism</t>
  </si>
  <si>
    <t xml:space="preserve">Development_MAG-dependent inhibition of neurite outgrowth</t>
  </si>
  <si>
    <t xml:space="preserve">Development_Melanocyte development and pigmentation</t>
  </si>
  <si>
    <t xml:space="preserve">Signal transduction_PKA signaling</t>
  </si>
  <si>
    <t xml:space="preserve">Cell adhesion_ECM remodeling</t>
  </si>
  <si>
    <t xml:space="preserve">Development_Regulation of epithelial-to-mesenchymal transition (EMT)</t>
  </si>
  <si>
    <t xml:space="preserve">Development_TGF-beta-dependent induction of EMT via SMADs </t>
  </si>
  <si>
    <t xml:space="preserve">Regulation of lipid metabolism_Regulation of lipid metabolism by niacin and isoprenaline</t>
  </si>
  <si>
    <t xml:space="preserve">Protein folding_Membrane trafficking and signal transduction of G-alpha (i) heterotrimeric G-protein</t>
  </si>
  <si>
    <t xml:space="preserve">Signal transduction_cAMP signaling</t>
  </si>
  <si>
    <t xml:space="preserve">Development_Oxytocin receptor signaling</t>
  </si>
  <si>
    <t xml:space="preserve">Muscle contraction_Regulation of eNOS activity in cardiomyocytes</t>
  </si>
  <si>
    <t xml:space="preserve">Transcription_CREB pathway</t>
  </si>
  <si>
    <t xml:space="preserve">Development_EDNRB signaling</t>
  </si>
  <si>
    <t xml:space="preserve">NGF activation of NF-kB</t>
  </si>
  <si>
    <t xml:space="preserve">Development_Neurotrophin family signaling</t>
  </si>
  <si>
    <t xml:space="preserve">Development_Slit-Robo signaling</t>
  </si>
  <si>
    <t xml:space="preserve">Transport_ACM3 in salivary glands</t>
  </si>
  <si>
    <t xml:space="preserve">Development_WNT signaling pathway. Part 2</t>
  </si>
  <si>
    <t xml:space="preserve">Development_BMP signaling</t>
  </si>
  <si>
    <t xml:space="preserve">Muscle contraction_ GPCRs in the regulation of smooth muscle tone</t>
  </si>
  <si>
    <t xml:space="preserve">Cell adhesion_Endothelial cell contacts by non-junctional mechanisms</t>
  </si>
  <si>
    <t xml:space="preserve">Immune response_MIF - the neuroendocrine-macrophage connector</t>
  </si>
  <si>
    <t xml:space="preserve">Cell adhesion_Tight junctions</t>
  </si>
  <si>
    <t xml:space="preserve">Cell adhesion_Cadherin-mediated cell adhesion</t>
  </si>
  <si>
    <t xml:space="preserve">Development_Hedgehog and PTH signaling pathways in bone and cartilage development</t>
  </si>
  <si>
    <t xml:space="preserve">Development_Gastrin in differentiation of the gastric mucosa</t>
  </si>
  <si>
    <t xml:space="preserve">Cell adhesion_Cell-matrix glycoconjugates</t>
  </si>
  <si>
    <t xml:space="preserve">Development_ERBB-family signaling</t>
  </si>
  <si>
    <t xml:space="preserve">Development_PACAP signaling in neural cells</t>
  </si>
  <si>
    <t xml:space="preserve">Neurophysiological process_Mu-type opioid receptor-mediated analgesia</t>
  </si>
  <si>
    <t xml:space="preserve">Development_FGF2-dependent induction of EMT</t>
  </si>
  <si>
    <t xml:space="preserve">G-protein signaling_Regulation of cAMP levels by ACM</t>
  </si>
  <si>
    <t xml:space="preserve">Development_GDNF family signaling</t>
  </si>
  <si>
    <t xml:space="preserve">Development_TGF-beta-dependent induction of EMT via RhoA, PI3K and ILK. </t>
  </si>
  <si>
    <t xml:space="preserve">Muscle contraction_Oxytocin signaling in uterus and mammary gland</t>
  </si>
  <si>
    <t xml:space="preserve">Cell adhesion_Alpha-4 integrins in cell migration and adhesion</t>
  </si>
  <si>
    <t xml:space="preserve">Apoptosis and survival_Role of CDK5 in neuronal death and survival</t>
  </si>
  <si>
    <t xml:space="preserve">Transport_Alpha-2 adrenergic receptor regulation of ion channels</t>
  </si>
  <si>
    <t xml:space="preserve">Neurophysiological process_Dopamine D2 receptor signaling in CNS</t>
  </si>
  <si>
    <t xml:space="preserve">Cell adhesion_Plasmin signaling</t>
  </si>
  <si>
    <t xml:space="preserve">Neurophysiological process_Long-term depression in cerebellum</t>
  </si>
  <si>
    <t xml:space="preserve">Development_A2B receptor: action via G-protein alpha s</t>
  </si>
  <si>
    <t xml:space="preserve">G-protein signaling_H-RAS regulation pathway</t>
  </si>
  <si>
    <t xml:space="preserve">Apoptosis and survival_NGF signaling pathway</t>
  </si>
  <si>
    <t xml:space="preserve">Blood coagulation_Blood coagulation</t>
  </si>
  <si>
    <t xml:space="preserve">Neurophysiological process_GABA-A receptor life cycle</t>
  </si>
  <si>
    <t xml:space="preserve">Muscle contraction_nNOS Signaling in Skeletal Muscle </t>
  </si>
  <si>
    <t xml:space="preserve">Translation_Non-genomic (rapid) action of Androgen Receptor</t>
  </si>
  <si>
    <t xml:space="preserve">Development_Role of Activin A in cell differentiation and proliferation</t>
  </si>
  <si>
    <t xml:space="preserve">Apoptosis and survival_NO synthesis and signaling</t>
  </si>
  <si>
    <t xml:space="preserve">Apoptosis and survival_Anti-apoptotic TNFs/NF-kB/Bcl-2 pathway</t>
  </si>
  <si>
    <t xml:space="preserve">Neurophysiological process_Role of CDK5 in presynaptic signaling</t>
  </si>
  <si>
    <t xml:space="preserve">Development_Thrombospondin-1 signaling</t>
  </si>
  <si>
    <t xml:space="preserve">Blood coagulation_GPCRs in platelet aggregation</t>
  </si>
  <si>
    <t xml:space="preserve">Muscle contraction_ACM regulation of smooth muscle contraction</t>
  </si>
  <si>
    <t xml:space="preserve">Immune response_PIP3 signaling in B lymphocytes</t>
  </si>
  <si>
    <t xml:space="preserve">Reproduction_GnRH signaling</t>
  </si>
  <si>
    <t xml:space="preserve">Development_EDG3 signaling pathway</t>
  </si>
  <si>
    <t xml:space="preserve">Development_VEGF signaling and activation</t>
  </si>
  <si>
    <t xml:space="preserve">Development_A2A receptor signaling</t>
  </si>
  <si>
    <t xml:space="preserve">Cell adhesion_Gap junctions</t>
  </si>
  <si>
    <t xml:space="preserve">Transcription_Androgen Receptor nuclear signaling</t>
  </si>
  <si>
    <t xml:space="preserve">Development_VEGF signaling via VEGFR2 - generic cascades</t>
  </si>
  <si>
    <t xml:space="preserve">Signal transduction_Calcium signaling</t>
  </si>
  <si>
    <t xml:space="preserve">ATP metabolism</t>
  </si>
  <si>
    <t xml:space="preserve">Neurophysiological process_ACM regulation of nerve impulse</t>
  </si>
  <si>
    <t xml:space="preserve">Immune response_ICOS pathway in T-helper cell</t>
  </si>
  <si>
    <t xml:space="preserve">Cytoskeleton remodeling_TGF, WNT and cytoskeletal remodeling</t>
  </si>
  <si>
    <t xml:space="preserve">Development_PIP3 signaling in cardiac myocytes</t>
  </si>
  <si>
    <t xml:space="preserve">Cytoskeleton remodeling_Thyroliberin in cytoskeleton remodeling</t>
  </si>
  <si>
    <t xml:space="preserve">Muscle contraction_Role of kappa-type opioid receptor in heart</t>
  </si>
  <si>
    <t xml:space="preserve">Cell adhesion_Integrin-mediated cell adhesion and migration</t>
  </si>
  <si>
    <t xml:space="preserve">Immune response_NFAT in immune response</t>
  </si>
  <si>
    <t xml:space="preserve">Immune response_TCR and CD28 co-stimulation in activation of NF-kB</t>
  </si>
  <si>
    <t xml:space="preserve">Development_EPO-induced MAPK pathway</t>
  </si>
  <si>
    <t xml:space="preserve">Immune response_NF-AT signaling and leukocyte interactions</t>
  </si>
  <si>
    <t xml:space="preserve">Immune response_T cell receptor signaling pathway</t>
  </si>
  <si>
    <t xml:space="preserve">Immune response_CD28 signaling</t>
  </si>
  <si>
    <t xml:space="preserve">Blood coagulation_GPVI-dependent platelet activation</t>
  </si>
  <si>
    <t xml:space="preserve">Regulation of lipid metabolism_Insulin regulation of glycogen metabolism </t>
  </si>
  <si>
    <t xml:space="preserve">Triacylglycerol metabolism p.2</t>
  </si>
  <si>
    <t xml:space="preserve">Immune response_Th17 cell differentiation</t>
  </si>
  <si>
    <t xml:space="preserve">G-protein signaling_RhoA regulation pathway</t>
  </si>
  <si>
    <t xml:space="preserve">Development_FGF-family signaling</t>
  </si>
  <si>
    <t xml:space="preserve">Immune response_Antigen presentation by MHC class II</t>
  </si>
  <si>
    <t xml:space="preserve">Immune response_Th1 and Th2 cell differentiation</t>
  </si>
  <si>
    <t xml:space="preserve">Transport_RAB3 regulation pathway</t>
  </si>
  <si>
    <t xml:space="preserve">Development_EPO-induced PI3K/AKT pathway and Ca(2+) influx</t>
  </si>
  <si>
    <t xml:space="preserve">Neurophysiological process_Olfactory transduction</t>
  </si>
  <si>
    <t xml:space="preserve">Immune response_BCR pathway</t>
  </si>
  <si>
    <t xml:space="preserve">Immune response_Fc epsilon RI pathway</t>
  </si>
  <si>
    <t xml:space="preserve">Cell cycle_Sister chromatid cohesion</t>
  </si>
  <si>
    <t xml:space="preserve">Cell cycle_Initiation of mitosis</t>
  </si>
  <si>
    <t xml:space="preserve">Glycolysis and gluconeogenesis (short map)</t>
  </si>
  <si>
    <t xml:space="preserve">Immune response_CD16 signaling in NK cells</t>
  </si>
  <si>
    <t xml:space="preserve">Regulation of lipid metabolism_RXR-dependent regulation of lipid metabolism via PPAR, RAR and VDR</t>
  </si>
  <si>
    <t xml:space="preserve">Apoptosis and survival_Granzyme A signaling</t>
  </si>
  <si>
    <t xml:space="preserve">Development_Osteopontin signaling in osteoclasts</t>
  </si>
  <si>
    <t xml:space="preserve">cell-cell signaling</t>
  </si>
  <si>
    <t xml:space="preserve">neurogenesis</t>
  </si>
  <si>
    <t xml:space="preserve">generation of neurons</t>
  </si>
  <si>
    <t xml:space="preserve">organ morphogenesis</t>
  </si>
  <si>
    <t xml:space="preserve">neuron differentiation</t>
  </si>
  <si>
    <t xml:space="preserve">skeletal system development</t>
  </si>
  <si>
    <t xml:space="preserve">pattern specification process</t>
  </si>
  <si>
    <t xml:space="preserve">forebrain development</t>
  </si>
  <si>
    <t xml:space="preserve">regulation of secretion</t>
  </si>
  <si>
    <t xml:space="preserve">ion homeostasis</t>
  </si>
  <si>
    <t xml:space="preserve">brain development</t>
  </si>
  <si>
    <t xml:space="preserve">circulatory system process</t>
  </si>
  <si>
    <t xml:space="preserve">blood circulation</t>
  </si>
  <si>
    <t xml:space="preserve">chemical homeostasis</t>
  </si>
  <si>
    <t xml:space="preserve">cyclic-nucleotide-mediated signaling</t>
  </si>
  <si>
    <t xml:space="preserve">regionalization</t>
  </si>
  <si>
    <t xml:space="preserve">localization</t>
  </si>
  <si>
    <t xml:space="preserve">neuron projection morphogenesis</t>
  </si>
  <si>
    <t xml:space="preserve">cellular ion homeostasis</t>
  </si>
  <si>
    <t xml:space="preserve">neuron development</t>
  </si>
  <si>
    <t xml:space="preserve">negative regulation of signaling pathway</t>
  </si>
  <si>
    <t xml:space="preserve">second-messenger-mediated signaling</t>
  </si>
  <si>
    <t xml:space="preserve">regulation of cellular localization</t>
  </si>
  <si>
    <t xml:space="preserve">cAMP-mediated signaling</t>
  </si>
  <si>
    <t xml:space="preserve">elevation of cytosolic calcium ion concentration</t>
  </si>
  <si>
    <t xml:space="preserve">cellular chemical homeostasis</t>
  </si>
  <si>
    <t xml:space="preserve">regulation of cyclase activity</t>
  </si>
  <si>
    <t xml:space="preserve">regulation of lyase activity</t>
  </si>
  <si>
    <t xml:space="preserve">regulation of adenylate cyclase activity</t>
  </si>
  <si>
    <t xml:space="preserve">homeostatic process</t>
  </si>
  <si>
    <t xml:space="preserve">G-protein signaling, coupled to cyclic nucleotide second messenger</t>
  </si>
  <si>
    <t xml:space="preserve">regulation of blood pressure</t>
  </si>
  <si>
    <t xml:space="preserve">regulation of cAMP metabolic process</t>
  </si>
  <si>
    <t xml:space="preserve">embryonic skeletal system development</t>
  </si>
  <si>
    <t xml:space="preserve">ion transport</t>
  </si>
  <si>
    <t xml:space="preserve">positive regulation of multicellular organismal process</t>
  </si>
  <si>
    <t xml:space="preserve">regulation of amine transport</t>
  </si>
  <si>
    <t xml:space="preserve">sex differentiation</t>
  </si>
  <si>
    <t xml:space="preserve">regulation of signaling pathway</t>
  </si>
  <si>
    <t xml:space="preserve">cell projection morphogenesis</t>
  </si>
  <si>
    <t xml:space="preserve">cyclic nucleotide metabolic process</t>
  </si>
  <si>
    <t xml:space="preserve">skeletal system morphogenesis</t>
  </si>
  <si>
    <t xml:space="preserve">regulation of cAMP biosynthetic process</t>
  </si>
  <si>
    <t xml:space="preserve">regulation of tube size</t>
  </si>
  <si>
    <t xml:space="preserve">cellular cation homeostasis</t>
  </si>
  <si>
    <t xml:space="preserve">cell part morphogenesis</t>
  </si>
  <si>
    <t xml:space="preserve">G-protein signaling, coupled to cAMP nucleotide second messenger</t>
  </si>
  <si>
    <t xml:space="preserve">regulation of dopamine secretion</t>
  </si>
  <si>
    <t xml:space="preserve">regulation of neurological system process</t>
  </si>
  <si>
    <t xml:space="preserve">neuron projection development</t>
  </si>
  <si>
    <t xml:space="preserve">regulation of vasoconstriction</t>
  </si>
  <si>
    <t xml:space="preserve">regulation of catecholamine secretion</t>
  </si>
  <si>
    <t xml:space="preserve">metal ion transport</t>
  </si>
  <si>
    <t xml:space="preserve">regulation of blood vessel size</t>
  </si>
  <si>
    <t xml:space="preserve">development of primary sexual characteristics</t>
  </si>
  <si>
    <t xml:space="preserve">positive regulation of adenylate cyclase activity by G-protein signaling pathway</t>
  </si>
  <si>
    <t xml:space="preserve">regulation of adenylate cyclase activity involved in G-protein signaling pathway</t>
  </si>
  <si>
    <t xml:space="preserve">activation of adenylate cyclase activity by G-protein signaling pathway</t>
  </si>
  <si>
    <t xml:space="preserve">cation transport</t>
  </si>
  <si>
    <t xml:space="preserve">cellular homeostasis</t>
  </si>
  <si>
    <t xml:space="preserve">embryonic skeletal system morphogenesis</t>
  </si>
  <si>
    <t xml:space="preserve">extracellular matrix organization</t>
  </si>
  <si>
    <t xml:space="preserve">regulation of organ morphogenesis</t>
  </si>
  <si>
    <t xml:space="preserve">smooth muscle contraction</t>
  </si>
  <si>
    <t xml:space="preserve">cell projection organization</t>
  </si>
  <si>
    <t xml:space="preserve">tissue morphogenesis</t>
  </si>
  <si>
    <t xml:space="preserve">regulation of transmission of nerve impulse</t>
  </si>
  <si>
    <t xml:space="preserve">learning</t>
  </si>
  <si>
    <t xml:space="preserve">secretion</t>
  </si>
  <si>
    <t xml:space="preserve">cAMP metabolic process</t>
  </si>
  <si>
    <t xml:space="preserve">regulation of heart rate</t>
  </si>
  <si>
    <t xml:space="preserve">mesenchymal cell differentiation</t>
  </si>
  <si>
    <t xml:space="preserve">vascular process in circulatory system</t>
  </si>
  <si>
    <t xml:space="preserve">nucleoside monophosphate metabolic process</t>
  </si>
  <si>
    <t xml:space="preserve">response to alkaloid</t>
  </si>
  <si>
    <t xml:space="preserve">associative learning</t>
  </si>
  <si>
    <t xml:space="preserve">regulation of Wnt receptor signaling pathway</t>
  </si>
  <si>
    <t xml:space="preserve">mesenchyme development</t>
  </si>
  <si>
    <t xml:space="preserve">inhibition of adenylate cyclase activity by G-protein signaling pathway</t>
  </si>
  <si>
    <t xml:space="preserve">negative regulation of adenylate cyclase activity</t>
  </si>
  <si>
    <t xml:space="preserve">negative regulation of lyase activity</t>
  </si>
  <si>
    <t xml:space="preserve">negative regulation of cyclase activity</t>
  </si>
  <si>
    <t xml:space="preserve">regulation of transmembrane transport</t>
  </si>
  <si>
    <t xml:space="preserve">calcium ion transport</t>
  </si>
  <si>
    <t xml:space="preserve">gonad development</t>
  </si>
  <si>
    <t xml:space="preserve">cartilage development</t>
  </si>
  <si>
    <t xml:space="preserve">anterior/posterior pattern formation</t>
  </si>
  <si>
    <t xml:space="preserve">neurotransmitter transport</t>
  </si>
  <si>
    <t xml:space="preserve">regulation of synaptic transmission</t>
  </si>
  <si>
    <t xml:space="preserve">regulation of synaptic transmission, glutamatergic</t>
  </si>
  <si>
    <t xml:space="preserve">muscle structure development</t>
  </si>
  <si>
    <t xml:space="preserve">regulation of membrane potential</t>
  </si>
  <si>
    <t xml:space="preserve">regulation of canonical Wnt receptor signaling pathway</t>
  </si>
  <si>
    <t xml:space="preserve">muscle tissue development</t>
  </si>
  <si>
    <t xml:space="preserve">appendage development</t>
  </si>
  <si>
    <t xml:space="preserve">limb development</t>
  </si>
  <si>
    <t xml:space="preserve">reproductive structure development</t>
  </si>
  <si>
    <t xml:space="preserve">regulation of epithelial cell proliferation</t>
  </si>
  <si>
    <t xml:space="preserve">regulation of gene-specific transcription</t>
  </si>
  <si>
    <t xml:space="preserve">divalent metal ion transport</t>
  </si>
  <si>
    <t xml:space="preserve">regulation of nervous system development</t>
  </si>
  <si>
    <t xml:space="preserve">activation of phospholipase C activity by G-protein coupled receptor protein signaling pathway coupled to IP3 second messenger</t>
  </si>
  <si>
    <t xml:space="preserve">regulation of ion transmembrane transport</t>
  </si>
  <si>
    <t xml:space="preserve">striated muscle tissue development</t>
  </si>
  <si>
    <t xml:space="preserve">negative regulation of Wnt receptor signaling pathway</t>
  </si>
  <si>
    <t xml:space="preserve">mesenchymal cell development</t>
  </si>
  <si>
    <t xml:space="preserve">Wnt receptor signaling pathway</t>
  </si>
  <si>
    <t xml:space="preserve">negative regulation of cell proliferation</t>
  </si>
  <si>
    <t xml:space="preserve">sensory perception of pain</t>
  </si>
  <si>
    <t xml:space="preserve">regulation of growth</t>
  </si>
  <si>
    <t xml:space="preserve">cyclic nucleotide biosynthetic process</t>
  </si>
  <si>
    <t xml:space="preserve">axon guidance</t>
  </si>
  <si>
    <t xml:space="preserve">startle response</t>
  </si>
  <si>
    <t xml:space="preserve">synapse organization</t>
  </si>
  <si>
    <t xml:space="preserve">regulation of lipid metabolic process</t>
  </si>
  <si>
    <t xml:space="preserve">response to lithium ion</t>
  </si>
  <si>
    <t xml:space="preserve">muscle organ development</t>
  </si>
  <si>
    <t xml:space="preserve">ERK1 and ERK2 cascade</t>
  </si>
  <si>
    <t xml:space="preserve">spinal cord development</t>
  </si>
  <si>
    <t xml:space="preserve">positive regulation of signaling pathway</t>
  </si>
  <si>
    <t xml:space="preserve">collagen fibril organization</t>
  </si>
  <si>
    <t xml:space="preserve">positive regulation of vasoconstriction</t>
  </si>
  <si>
    <t xml:space="preserve">regulation of phosphorus metabolic process</t>
  </si>
  <si>
    <t xml:space="preserve">regulation of phosphate metabolic process</t>
  </si>
  <si>
    <t xml:space="preserve">regulation of phosphorylation</t>
  </si>
  <si>
    <t xml:space="preserve">regulation of calcium ion transport via voltage-gated calcium channel activity</t>
  </si>
  <si>
    <t xml:space="preserve">negative regulation of developmental process</t>
  </si>
  <si>
    <t xml:space="preserve">cGMP metabolic process</t>
  </si>
  <si>
    <t xml:space="preserve">regulation of glutamate secretion</t>
  </si>
  <si>
    <t xml:space="preserve">regulation of synaptic transmission, GABAergic</t>
  </si>
  <si>
    <t xml:space="preserve">phasic smooth muscle contraction</t>
  </si>
  <si>
    <t xml:space="preserve">regulation of homeostatic process</t>
  </si>
  <si>
    <t xml:space="preserve">limbic system development</t>
  </si>
  <si>
    <t xml:space="preserve">positive regulation of nitrogen compound metabolic process</t>
  </si>
  <si>
    <t xml:space="preserve">regulation of transcription from RNA polymerase II promoter</t>
  </si>
  <si>
    <t xml:space="preserve">skeletal muscle organ development</t>
  </si>
  <si>
    <t xml:space="preserve">development of primary male sexual characteristics</t>
  </si>
  <si>
    <t xml:space="preserve">appendage morphogenesis</t>
  </si>
  <si>
    <t xml:space="preserve">limb morphogenesis</t>
  </si>
  <si>
    <t xml:space="preserve">feeding behavior</t>
  </si>
  <si>
    <t xml:space="preserve">male sex differentiation</t>
  </si>
  <si>
    <t xml:space="preserve">digestion</t>
  </si>
  <si>
    <t xml:space="preserve">skeletal muscle tissue development</t>
  </si>
  <si>
    <t xml:space="preserve">negative regulation of secretion</t>
  </si>
  <si>
    <t xml:space="preserve">negative regulation of transmission of nerve impulse</t>
  </si>
  <si>
    <t xml:space="preserve">response to tropane</t>
  </si>
  <si>
    <t xml:space="preserve">response to cocaine</t>
  </si>
  <si>
    <t xml:space="preserve">regulation of cellular component organization</t>
  </si>
  <si>
    <t xml:space="preserve">negative regulation of blood pressure</t>
  </si>
  <si>
    <t xml:space="preserve">negative regulation of neurological system process</t>
  </si>
  <si>
    <t xml:space="preserve">ureteric bud development</t>
  </si>
  <si>
    <t xml:space="preserve">positive regulation of biosynthetic process</t>
  </si>
  <si>
    <t xml:space="preserve">establishment of localization</t>
  </si>
  <si>
    <t xml:space="preserve">positive regulation of MAPKKK cascade</t>
  </si>
  <si>
    <t xml:space="preserve">negative regulation of transport</t>
  </si>
  <si>
    <t xml:space="preserve">transport</t>
  </si>
  <si>
    <t xml:space="preserve">embryonic appendage morphogenesis</t>
  </si>
  <si>
    <t xml:space="preserve">embryonic limb morphogenesis</t>
  </si>
  <si>
    <t xml:space="preserve">response to drug</t>
  </si>
  <si>
    <t xml:space="preserve">homophilic cell adhesion</t>
  </si>
  <si>
    <t xml:space="preserve">calcium ion transport into cytosol</t>
  </si>
  <si>
    <t xml:space="preserve">multicellular organismal response to stress</t>
  </si>
  <si>
    <t xml:space="preserve">neural crest cell differentiation</t>
  </si>
  <si>
    <t xml:space="preserve">regulation of neurotransmitter transport</t>
  </si>
  <si>
    <t xml:space="preserve">positive regulation of secretion</t>
  </si>
  <si>
    <t xml:space="preserve">positive regulation of nucleobase, nucleoside, nucleotide and nucleic acid metabolic process</t>
  </si>
  <si>
    <t xml:space="preserve">negative regulation of nucleotide metabolic process</t>
  </si>
  <si>
    <t xml:space="preserve">regulation of smooth muscle contraction</t>
  </si>
  <si>
    <t xml:space="preserve">transmembrane transport</t>
  </si>
  <si>
    <t xml:space="preserve">sex determination</t>
  </si>
  <si>
    <t xml:space="preserve">growth</t>
  </si>
  <si>
    <t xml:space="preserve">di-, tri-valent inorganic cation transport</t>
  </si>
  <si>
    <t xml:space="preserve">embryonic pattern specification</t>
  </si>
  <si>
    <t xml:space="preserve">regulation of systemic arterial blood pressure mediated by a chemical signal</t>
  </si>
  <si>
    <t xml:space="preserve">secretion by cell</t>
  </si>
  <si>
    <t xml:space="preserve">positive regulation of cellular biosynthetic process</t>
  </si>
  <si>
    <t xml:space="preserve">cytosolic calcium ion transport</t>
  </si>
  <si>
    <t xml:space="preserve">ossification</t>
  </si>
  <si>
    <t xml:space="preserve">regulation of ion transmembrane transporter activity</t>
  </si>
  <si>
    <t xml:space="preserve">regulation of cell development</t>
  </si>
  <si>
    <t xml:space="preserve">regulation of transporter activity</t>
  </si>
  <si>
    <t xml:space="preserve">osteoblast differentiation</t>
  </si>
  <si>
    <t xml:space="preserve">negative regulation of cAMP metabolic process</t>
  </si>
  <si>
    <t xml:space="preserve">male gonad development</t>
  </si>
  <si>
    <t xml:space="preserve">regulation of postsynaptic membrane potential</t>
  </si>
  <si>
    <t xml:space="preserve">phosphoinositide-mediated signaling</t>
  </si>
  <si>
    <t xml:space="preserve">regulation of systemic arterial blood pressure</t>
  </si>
  <si>
    <t xml:space="preserve">hindbrain development</t>
  </si>
  <si>
    <t xml:space="preserve">cell fate commitment</t>
  </si>
  <si>
    <t xml:space="preserve">regulation of synapse organization</t>
  </si>
  <si>
    <t xml:space="preserve">endocrine system development</t>
  </si>
  <si>
    <t xml:space="preserve">positive regulation of heart rate</t>
  </si>
  <si>
    <t xml:space="preserve">regulation of transmembrane transporter activity</t>
  </si>
  <si>
    <t xml:space="preserve">cerebral cortex development</t>
  </si>
  <si>
    <t xml:space="preserve">regulation of hormone secretion</t>
  </si>
  <si>
    <t xml:space="preserve">epithelium development</t>
  </si>
  <si>
    <t xml:space="preserve">positive regulation of blood pressure</t>
  </si>
  <si>
    <t xml:space="preserve">positive regulation of metabolic process</t>
  </si>
  <si>
    <t xml:space="preserve">regulation of behavior</t>
  </si>
  <si>
    <t xml:space="preserve">canonical Wnt receptor signaling pathway</t>
  </si>
  <si>
    <t xml:space="preserve">ameboidal cell migration</t>
  </si>
  <si>
    <t xml:space="preserve">digestive system development</t>
  </si>
  <si>
    <t xml:space="preserve">negative regulation of canonical Wnt receptor signaling pathway</t>
  </si>
  <si>
    <t xml:space="preserve">non-canonical Wnt receptor signaling pathway</t>
  </si>
  <si>
    <t xml:space="preserve">negative regulation of cyclic nucleotide metabolic process</t>
  </si>
  <si>
    <t xml:space="preserve">negative regulation of systemic arterial blood pressure</t>
  </si>
  <si>
    <t xml:space="preserve">regulation of gene-specific transcription from RNA polymerase II promoter</t>
  </si>
  <si>
    <t xml:space="preserve">visual learning</t>
  </si>
  <si>
    <t xml:space="preserve">positive regulation of synaptic transmission</t>
  </si>
  <si>
    <t xml:space="preserve">negative regulation of BMP signaling pathway</t>
  </si>
  <si>
    <t xml:space="preserve">positive regulation of vasodilation</t>
  </si>
  <si>
    <t xml:space="preserve">vasoconstriction</t>
  </si>
  <si>
    <t xml:space="preserve">skin development</t>
  </si>
  <si>
    <t xml:space="preserve">response to estrogen stimulus</t>
  </si>
  <si>
    <t xml:space="preserve">generation of a signal involved in cell-cell signaling</t>
  </si>
  <si>
    <t xml:space="preserve">signal release</t>
  </si>
  <si>
    <t xml:space="preserve">regulation of neurogenesis</t>
  </si>
  <si>
    <t xml:space="preserve">dopamine metabolic process</t>
  </si>
  <si>
    <t xml:space="preserve">neural crest cell development</t>
  </si>
  <si>
    <t xml:space="preserve">positive regulation of ossification</t>
  </si>
  <si>
    <t xml:space="preserve">synapse assembly</t>
  </si>
  <si>
    <t xml:space="preserve">tissue remodeling</t>
  </si>
  <si>
    <t xml:space="preserve">regulation of metabolic process</t>
  </si>
  <si>
    <t xml:space="preserve">gland development</t>
  </si>
  <si>
    <t xml:space="preserve">regulation of vasodilation</t>
  </si>
  <si>
    <t xml:space="preserve">neurotransmitter secretion</t>
  </si>
  <si>
    <t xml:space="preserve">mesenchymal to epithelial transition</t>
  </si>
  <si>
    <t xml:space="preserve">negative regulation of synaptic transmission, glutamatergic</t>
  </si>
  <si>
    <t xml:space="preserve">somite development</t>
  </si>
  <si>
    <t xml:space="preserve">regulation of neurotransmitter secretion</t>
  </si>
  <si>
    <t xml:space="preserve">regulation of peptide hormone secretion</t>
  </si>
  <si>
    <t xml:space="preserve">response to morphine</t>
  </si>
  <si>
    <t xml:space="preserve">response to isoquinoline alkaloid</t>
  </si>
  <si>
    <t xml:space="preserve">epidermis morphogenesis</t>
  </si>
  <si>
    <t xml:space="preserve">activation of protein kinase activity</t>
  </si>
  <si>
    <t xml:space="preserve">membrane depolarization</t>
  </si>
  <si>
    <t xml:space="preserve">regulation of cell migration</t>
  </si>
  <si>
    <t xml:space="preserve">regulation of organ formation</t>
  </si>
  <si>
    <t xml:space="preserve">positive regulation of bone mineralization</t>
  </si>
  <si>
    <t xml:space="preserve">chondroitin sulfate metabolic process</t>
  </si>
  <si>
    <t xml:space="preserve">negative regulation of metabolic process</t>
  </si>
  <si>
    <t xml:space="preserve">muscle cell differentiation</t>
  </si>
  <si>
    <t xml:space="preserve">positive regulation of transmission of nerve impulse</t>
  </si>
  <si>
    <t xml:space="preserve">regulation of heart contraction</t>
  </si>
  <si>
    <t xml:space="preserve">regulation of cell motility</t>
  </si>
  <si>
    <t xml:space="preserve">negative regulation of cAMP biosynthetic process</t>
  </si>
  <si>
    <t xml:space="preserve">intracellular signaling pathway</t>
  </si>
  <si>
    <t xml:space="preserve">kidney epithelium development</t>
  </si>
  <si>
    <t xml:space="preserve">regulation of cellular component movement</t>
  </si>
  <si>
    <t xml:space="preserve">regulation of peptide secretion</t>
  </si>
  <si>
    <t xml:space="preserve">regulation of peptide transport</t>
  </si>
  <si>
    <t xml:space="preserve">intracellular signal transduction</t>
  </si>
  <si>
    <t xml:space="preserve">negative regulation of nitrogen compound metabolic process</t>
  </si>
  <si>
    <t xml:space="preserve">cellular component organization</t>
  </si>
  <si>
    <t xml:space="preserve">regulation of sequestering of calcium ion</t>
  </si>
  <si>
    <t xml:space="preserve">odontogenesis</t>
  </si>
  <si>
    <t xml:space="preserve">regulation of nitrogen compound metabolic process</t>
  </si>
  <si>
    <t xml:space="preserve">renal system process</t>
  </si>
  <si>
    <t xml:space="preserve">regulation of nucleobase, nucleoside, nucleotide and nucleic acid metabolic process</t>
  </si>
  <si>
    <t xml:space="preserve">negative regulation of epithelial cell proliferation</t>
  </si>
  <si>
    <t xml:space="preserve">nucleoside monophosphate biosynthetic process</t>
  </si>
  <si>
    <t xml:space="preserve">morphogenesis of a branching structure</t>
  </si>
  <si>
    <t xml:space="preserve">positive regulation of neurological system process</t>
  </si>
  <si>
    <t xml:space="preserve">regulation of transmembrane receptor protein serine/threonine kinase signaling pathway</t>
  </si>
  <si>
    <t xml:space="preserve">positive regulation of cellular metabolic process</t>
  </si>
  <si>
    <t xml:space="preserve">positive regulation of receptor internalization</t>
  </si>
  <si>
    <t xml:space="preserve">regulation of receptor internalization</t>
  </si>
  <si>
    <t xml:space="preserve">regulation of inositol phosphate biosynthetic process</t>
  </si>
  <si>
    <t xml:space="preserve">negative regulation of nucleobase, nucleoside, nucleotide and nucleic acid metabolic process</t>
  </si>
  <si>
    <t xml:space="preserve">cAMP catabolic process</t>
  </si>
  <si>
    <t xml:space="preserve">negative regulation of nucleotide biosynthetic process</t>
  </si>
  <si>
    <t xml:space="preserve">negative regulation of cyclic nucleotide biosynthetic process</t>
  </si>
  <si>
    <t xml:space="preserve">regulation of cGMP metabolic process</t>
  </si>
  <si>
    <t xml:space="preserve">positive regulation of small GTPase mediated signal transduction</t>
  </si>
  <si>
    <t xml:space="preserve">regulation of aldosterone metabolic process</t>
  </si>
  <si>
    <t xml:space="preserve">positive regulation of odontogenesis of dentine-containing tooth</t>
  </si>
  <si>
    <t xml:space="preserve">positive regulation of transcription from RNA polymerase II promoter</t>
  </si>
  <si>
    <t xml:space="preserve">regulation of cell fate commitment</t>
  </si>
  <si>
    <t xml:space="preserve">ureteric bud morphogenesis</t>
  </si>
  <si>
    <t xml:space="preserve">positive regulation of synaptic transmission, GABAergic</t>
  </si>
  <si>
    <t xml:space="preserve">male sex determination</t>
  </si>
  <si>
    <t xml:space="preserve">developmental induction</t>
  </si>
  <si>
    <t xml:space="preserve">cell-cell signaling involved in cell fate commitment</t>
  </si>
  <si>
    <t xml:space="preserve">negative regulation of transcription from RNA polymerase II promoter</t>
  </si>
  <si>
    <t xml:space="preserve">regulation of chemotaxis</t>
  </si>
  <si>
    <t xml:space="preserve">regulation of cell adhesion</t>
  </si>
  <si>
    <t xml:space="preserve">axis specification</t>
  </si>
  <si>
    <t xml:space="preserve">diencephalon development</t>
  </si>
  <si>
    <t xml:space="preserve">immune system process</t>
  </si>
  <si>
    <t xml:space="preserve">genitalia development</t>
  </si>
  <si>
    <t xml:space="preserve">mechanoreceptor differentiation</t>
  </si>
  <si>
    <t xml:space="preserve">blood vessel remodeling</t>
  </si>
  <si>
    <t xml:space="preserve">epithelial cell morphogenesis</t>
  </si>
  <si>
    <t xml:space="preserve">positive regulation of cGMP metabolic process</t>
  </si>
  <si>
    <t xml:space="preserve">chondroitin sulfate proteoglycan metabolic process</t>
  </si>
  <si>
    <t xml:space="preserve">nerve-nerve synaptic transmission</t>
  </si>
  <si>
    <t xml:space="preserve">tube morphogenesis</t>
  </si>
  <si>
    <t xml:space="preserve">regulation of hormone levels</t>
  </si>
  <si>
    <t xml:space="preserve">negative regulation of ion transport</t>
  </si>
  <si>
    <t xml:space="preserve">development of primary female sexual characteristics</t>
  </si>
  <si>
    <t xml:space="preserve">negative regulation of transmembrane receptor protein serine/threonine kinase signaling pathway</t>
  </si>
  <si>
    <t xml:space="preserve">negative regulation of angiogenesis</t>
  </si>
  <si>
    <t xml:space="preserve">regulation of calcium ion-dependent exocytosis</t>
  </si>
  <si>
    <t xml:space="preserve">cGMP biosynthetic process</t>
  </si>
  <si>
    <t xml:space="preserve">fear response</t>
  </si>
  <si>
    <t xml:space="preserve">eating behavior</t>
  </si>
  <si>
    <t xml:space="preserve">regulation of exocytosis</t>
  </si>
  <si>
    <t xml:space="preserve">negative regulation of glutamate secretion</t>
  </si>
  <si>
    <t xml:space="preserve">regulation of odontogenesis of dentine-containing tooth</t>
  </si>
  <si>
    <t xml:space="preserve">regulation of platelet activation</t>
  </si>
  <si>
    <t xml:space="preserve">positive regulation of gene expression</t>
  </si>
  <si>
    <t xml:space="preserve">ovulation cycle process</t>
  </si>
  <si>
    <t xml:space="preserve">renal vesicle development</t>
  </si>
  <si>
    <t xml:space="preserve">righting reflex</t>
  </si>
  <si>
    <t xml:space="preserve">regulation of BMP signaling pathway</t>
  </si>
  <si>
    <t xml:space="preserve">regulation of calcium ion transport into cytosol</t>
  </si>
  <si>
    <t xml:space="preserve">desensitization of G-protein coupled receptor protein signaling pathway</t>
  </si>
  <si>
    <t xml:space="preserve">release of sequestered calcium ion into cytosol</t>
  </si>
  <si>
    <t xml:space="preserve">negative regulation of sequestering of calcium ion</t>
  </si>
  <si>
    <t xml:space="preserve">negative adaptation of signaling pathway</t>
  </si>
  <si>
    <t xml:space="preserve">adaptation of signaling pathway</t>
  </si>
  <si>
    <t xml:space="preserve">Wnt receptor signaling pathway, calcium modulating pathway</t>
  </si>
  <si>
    <t xml:space="preserve">regulation of binding</t>
  </si>
  <si>
    <t xml:space="preserve">proteoglycan metabolic process</t>
  </si>
  <si>
    <t xml:space="preserve">morphogenesis of an epithelium</t>
  </si>
  <si>
    <t xml:space="preserve">negative regulation of biosynthetic process</t>
  </si>
  <si>
    <t xml:space="preserve">regulation of cell fate specification</t>
  </si>
  <si>
    <t xml:space="preserve">cyclic nucleotide catabolic process</t>
  </si>
  <si>
    <t xml:space="preserve">tail morphogenesis</t>
  </si>
  <si>
    <t xml:space="preserve">tooth mineralization</t>
  </si>
  <si>
    <t xml:space="preserve">dorsal/ventral pattern formation</t>
  </si>
  <si>
    <t xml:space="preserve">cellular component organization or biogenesis</t>
  </si>
  <si>
    <t xml:space="preserve">ovulation cycle</t>
  </si>
  <si>
    <t xml:space="preserve">regulation of insulin secretion</t>
  </si>
  <si>
    <t xml:space="preserve">negative regulation of synaptic transmission</t>
  </si>
  <si>
    <t xml:space="preserve">male genitalia development</t>
  </si>
  <si>
    <t xml:space="preserve">regulation of systemic arterial blood pressure by hormone</t>
  </si>
  <si>
    <t xml:space="preserve">negative regulation of cellular metabolic process</t>
  </si>
  <si>
    <t xml:space="preserve">response to nicotine</t>
  </si>
  <si>
    <t xml:space="preserve">developmental growth</t>
  </si>
  <si>
    <t xml:space="preserve">palate development</t>
  </si>
  <si>
    <t xml:space="preserve">hormone metabolic process</t>
  </si>
  <si>
    <t xml:space="preserve">regulation of cellular metabolic process</t>
  </si>
  <si>
    <t xml:space="preserve">orbitofrontal cortex development</t>
  </si>
  <si>
    <t xml:space="preserve">dentate gyrus development</t>
  </si>
  <si>
    <t xml:space="preserve">negative regulation of protein binding</t>
  </si>
  <si>
    <t xml:space="preserve">enteric nervous system development</t>
  </si>
  <si>
    <t xml:space="preserve">proximal/distal pattern formation</t>
  </si>
  <si>
    <t xml:space="preserve">nitric oxide mediated signal transduction</t>
  </si>
  <si>
    <t xml:space="preserve">peptide cross-linking</t>
  </si>
  <si>
    <t xml:space="preserve">positive regulation of heart contraction</t>
  </si>
  <si>
    <t xml:space="preserve">regulation of cardiac muscle tissue growth</t>
  </si>
  <si>
    <t xml:space="preserve">negative regulation of steroid biosynthetic process</t>
  </si>
  <si>
    <t xml:space="preserve">insemination</t>
  </si>
  <si>
    <t xml:space="preserve">regulation of cardiac muscle tissue development</t>
  </si>
  <si>
    <t xml:space="preserve">positive regulation of response to stimulus</t>
  </si>
  <si>
    <t xml:space="preserve">positive regulation of transcription</t>
  </si>
  <si>
    <t xml:space="preserve">collagen metabolic process</t>
  </si>
  <si>
    <t xml:space="preserve">paraxial mesoderm formation</t>
  </si>
  <si>
    <t xml:space="preserve">olfactory bulb interneuron differentiation</t>
  </si>
  <si>
    <t xml:space="preserve">midbrain-hindbrain boundary development</t>
  </si>
  <si>
    <t xml:space="preserve">response to fungicide</t>
  </si>
  <si>
    <t xml:space="preserve">long-term synaptic potentiation</t>
  </si>
  <si>
    <t xml:space="preserve">morphogenesis of a branching epithelium</t>
  </si>
  <si>
    <t xml:space="preserve">transmembrane receptor protein serine/threonine kinase signaling pathway</t>
  </si>
  <si>
    <t xml:space="preserve">regulation of G-protein coupled receptor protein signaling pathway</t>
  </si>
  <si>
    <t xml:space="preserve">regulation of cellular component size</t>
  </si>
  <si>
    <t xml:space="preserve">positive regulation of cell differentiation</t>
  </si>
  <si>
    <t xml:space="preserve">skeletal muscle fiber development</t>
  </si>
  <si>
    <t xml:space="preserve">negative regulation of cell development</t>
  </si>
  <si>
    <t xml:space="preserve">negative regulation of catalytic activity</t>
  </si>
  <si>
    <t xml:space="preserve">negative regulation of cellular biosynthetic process</t>
  </si>
  <si>
    <t xml:space="preserve">cellular response to retinoic acid</t>
  </si>
  <si>
    <t xml:space="preserve">regulation of excitatory postsynaptic membrane potential</t>
  </si>
  <si>
    <t xml:space="preserve">behavioral defense response</t>
  </si>
  <si>
    <t xml:space="preserve">positive regulation of canonical Wnt receptor signaling pathway</t>
  </si>
  <si>
    <t xml:space="preserve">regulation of hormone metabolic process</t>
  </si>
  <si>
    <t xml:space="preserve">negative regulation of endothelial cell migration</t>
  </si>
  <si>
    <t xml:space="preserve">positive regulation of Ras protein signal transduction</t>
  </si>
  <si>
    <t xml:space="preserve">negative regulation of cell growth</t>
  </si>
  <si>
    <t xml:space="preserve">regulation of body fluid levels</t>
  </si>
  <si>
    <t xml:space="preserve">negative regulation of hormone secretion</t>
  </si>
  <si>
    <t xml:space="preserve">muscle fiber development</t>
  </si>
  <si>
    <t xml:space="preserve">female sex differentiation</t>
  </si>
  <si>
    <t xml:space="preserve">positive regulation of Wnt receptor signaling pathway</t>
  </si>
  <si>
    <t xml:space="preserve">stem cell development</t>
  </si>
  <si>
    <t xml:space="preserve">response to mechanical stimulus</t>
  </si>
  <si>
    <t xml:space="preserve">regulation of biomineral tissue development</t>
  </si>
  <si>
    <t xml:space="preserve">negative regulation of synaptic transmission, GABAergic</t>
  </si>
  <si>
    <t xml:space="preserve">regulation of muscle organ development</t>
  </si>
  <si>
    <t xml:space="preserve">cellular response to vitamin A</t>
  </si>
  <si>
    <t xml:space="preserve">neural crest cell migration</t>
  </si>
  <si>
    <t xml:space="preserve">sensory perception of mechanical stimulus</t>
  </si>
  <si>
    <t xml:space="preserve">branching involved in ureteric bud morphogenesis</t>
  </si>
  <si>
    <t xml:space="preserve">regulation of cell growth</t>
  </si>
  <si>
    <t xml:space="preserve">negative regulation of cell fate commitment</t>
  </si>
  <si>
    <t xml:space="preserve">regulation of prostatic bud formation</t>
  </si>
  <si>
    <t xml:space="preserve">positive regulation of inositol phosphate biosynthetic process</t>
  </si>
  <si>
    <t xml:space="preserve">peptide cross-linking via chondroitin 4-sulfate glycosaminoglycan</t>
  </si>
  <si>
    <t xml:space="preserve">sperm ejaculation</t>
  </si>
  <si>
    <t xml:space="preserve">regulation of cGMP biosynthetic process</t>
  </si>
  <si>
    <t xml:space="preserve">regulation of heart growth</t>
  </si>
  <si>
    <t xml:space="preserve">regulation of cell projection organization</t>
  </si>
  <si>
    <t xml:space="preserve">neuromuscular process controlling balance</t>
  </si>
  <si>
    <t xml:space="preserve">multicellular organismal macromolecule metabolic process</t>
  </si>
  <si>
    <t xml:space="preserve">positive regulation of cell cycle process</t>
  </si>
  <si>
    <t xml:space="preserve">embryonic forelimb morphogenesis</t>
  </si>
  <si>
    <t xml:space="preserve">regulation of biosynthetic process</t>
  </si>
  <si>
    <t xml:space="preserve">sensory perception</t>
  </si>
  <si>
    <t xml:space="preserve">positive regulation of RNA metabolic process</t>
  </si>
  <si>
    <t xml:space="preserve">regulation of actin filament bundle assembly</t>
  </si>
  <si>
    <t xml:space="preserve">cell differentiation in spinal cord</t>
  </si>
  <si>
    <t xml:space="preserve">positive regulation of macromolecule biosynthetic process</t>
  </si>
  <si>
    <t xml:space="preserve">regulation of bone mineralization</t>
  </si>
  <si>
    <t xml:space="preserve">pituitary gland development</t>
  </si>
  <si>
    <t xml:space="preserve">oogenesis</t>
  </si>
  <si>
    <t xml:space="preserve">negative regulation of neurogenesis</t>
  </si>
  <si>
    <t xml:space="preserve">regulation of neuron projection development</t>
  </si>
  <si>
    <t xml:space="preserve">regulation of aldosterone biosynthetic process</t>
  </si>
  <si>
    <t xml:space="preserve">histone H3-T6 phosphorylation</t>
  </si>
  <si>
    <t xml:space="preserve">positive regulation of natriuresis</t>
  </si>
  <si>
    <t xml:space="preserve">positive regulation of somatostatin secretion</t>
  </si>
  <si>
    <t xml:space="preserve">response to ozone</t>
  </si>
  <si>
    <t xml:space="preserve">dermatome development</t>
  </si>
  <si>
    <t xml:space="preserve">positive regulation of amine transport</t>
  </si>
  <si>
    <t xml:space="preserve">positive regulation of transcription, DNA-dependent</t>
  </si>
  <si>
    <t xml:space="preserve">organ induction</t>
  </si>
  <si>
    <t xml:space="preserve">cGMP-mediated signaling</t>
  </si>
  <si>
    <t xml:space="preserve">somatic stem cell maintenance</t>
  </si>
  <si>
    <t xml:space="preserve">negative regulation of cell adhesion</t>
  </si>
  <si>
    <t xml:space="preserve">response to toxin</t>
  </si>
  <si>
    <t xml:space="preserve">chondrocyte differentiation</t>
  </si>
  <si>
    <t xml:space="preserve">positive regulation of angiogenesis</t>
  </si>
  <si>
    <t xml:space="preserve">negative regulation of transcription</t>
  </si>
  <si>
    <t xml:space="preserve">response to other organism</t>
  </si>
  <si>
    <t xml:space="preserve">activation of transmembrane receptor protein tyrosine kinase activity</t>
  </si>
  <si>
    <t xml:space="preserve">regulation of systemic arterial blood pressure by norepinephrine-epinephrine</t>
  </si>
  <si>
    <t xml:space="preserve">serotonin receptor signaling pathway</t>
  </si>
  <si>
    <t xml:space="preserve">activation of adenylate cyclase activity by dopamine receptor signaling pathway</t>
  </si>
  <si>
    <t xml:space="preserve">vascular smooth muscle contraction</t>
  </si>
  <si>
    <t xml:space="preserve">behavioral response to cocaine</t>
  </si>
  <si>
    <t xml:space="preserve">female gonad development</t>
  </si>
  <si>
    <t xml:space="preserve">regulation of cell morphogenesis involved in differentiation</t>
  </si>
  <si>
    <t xml:space="preserve">regulation of cell morphogenesis</t>
  </si>
  <si>
    <t xml:space="preserve">cAMP biosynthetic process</t>
  </si>
  <si>
    <t xml:space="preserve">negative regulation of blood vessel endothelial cell migration</t>
  </si>
  <si>
    <t xml:space="preserve">positive regulation of synaptic transmission, glutamatergic</t>
  </si>
  <si>
    <t xml:space="preserve">regeneration</t>
  </si>
  <si>
    <t xml:space="preserve">regulation of striated muscle tissue development</t>
  </si>
  <si>
    <t xml:space="preserve">exocytosis</t>
  </si>
  <si>
    <t xml:space="preserve">regulation of cellular biosynthetic process</t>
  </si>
  <si>
    <t xml:space="preserve">multicellular organismal metabolic process</t>
  </si>
  <si>
    <t xml:space="preserve">regulation of synaptic plasticity</t>
  </si>
  <si>
    <t xml:space="preserve">positive regulation of cell adhesion</t>
  </si>
  <si>
    <t xml:space="preserve">positive regulation of gene-specific transcription</t>
  </si>
  <si>
    <t xml:space="preserve">response to organic nitrogen</t>
  </si>
  <si>
    <t xml:space="preserve">respiratory system development</t>
  </si>
  <si>
    <t xml:space="preserve">regulation of synaptogenesis</t>
  </si>
  <si>
    <t xml:space="preserve">dopamine receptor signaling pathway</t>
  </si>
  <si>
    <t xml:space="preserve">copulation</t>
  </si>
  <si>
    <t xml:space="preserve">negative regulation of cell size</t>
  </si>
  <si>
    <t xml:space="preserve">positive regulation of odontogenesis</t>
  </si>
  <si>
    <t xml:space="preserve">skin morphogenesis</t>
  </si>
  <si>
    <t xml:space="preserve">renal vesicle morphogenesis</t>
  </si>
  <si>
    <t xml:space="preserve">regulation of cAMP-mediated signaling</t>
  </si>
  <si>
    <t xml:space="preserve">negative regulation of programmed cell death</t>
  </si>
  <si>
    <t xml:space="preserve">striated muscle cell differentiation</t>
  </si>
  <si>
    <t xml:space="preserve">multicellular organismal reproductive process</t>
  </si>
  <si>
    <t xml:space="preserve">multicellular organism reproduction</t>
  </si>
  <si>
    <t xml:space="preserve">regulation of cellular catabolic process</t>
  </si>
  <si>
    <t xml:space="preserve">positive regulation of response to external stimulus</t>
  </si>
  <si>
    <t xml:space="preserve">digestive tract morphogenesis</t>
  </si>
  <si>
    <t xml:space="preserve">cellular response to stimulus</t>
  </si>
  <si>
    <t xml:space="preserve">regulation of protein binding</t>
  </si>
  <si>
    <t xml:space="preserve">positive regulation of cGMP biosynthetic process</t>
  </si>
  <si>
    <t xml:space="preserve">regulation of cardiac muscle cell proliferation</t>
  </si>
  <si>
    <t xml:space="preserve">consequence of signal transmission</t>
  </si>
  <si>
    <t xml:space="preserve">regulation of cell adhesion mediated by integrin</t>
  </si>
  <si>
    <t xml:space="preserve">negative regulation of ion transmembrane transporter activity</t>
  </si>
  <si>
    <t xml:space="preserve">regulation of synaptic transmission, dopaminergic</t>
  </si>
  <si>
    <t xml:space="preserve">regulation of membrane protein ectodomain proteolysis</t>
  </si>
  <si>
    <t xml:space="preserve">cartilage development involved in endochondral bone morphogenesis</t>
  </si>
  <si>
    <t xml:space="preserve">smooth muscle cell differentiation</t>
  </si>
  <si>
    <t xml:space="preserve">regulation of endothelial cell migration</t>
  </si>
  <si>
    <t xml:space="preserve">positive regulation of cellular component organization</t>
  </si>
  <si>
    <t xml:space="preserve">regulation of acetylcholine secretion</t>
  </si>
  <si>
    <t xml:space="preserve">rostrocaudal neural tube patterning</t>
  </si>
  <si>
    <t xml:space="preserve">positive regulation of neurotransmitter transport</t>
  </si>
  <si>
    <t xml:space="preserve">nucleoside monophosphate catabolic process</t>
  </si>
  <si>
    <t xml:space="preserve">positive regulation of monooxygenase activity</t>
  </si>
  <si>
    <t xml:space="preserve">neurological system process involved in regulation of systemic arterial blood pressure</t>
  </si>
  <si>
    <t xml:space="preserve">pancreas development</t>
  </si>
  <si>
    <t xml:space="preserve">positive regulation of hormone secretion</t>
  </si>
  <si>
    <t xml:space="preserve">negative regulation of cell differentiation</t>
  </si>
  <si>
    <t xml:space="preserve">regulation of primary metabolic process</t>
  </si>
  <si>
    <t xml:space="preserve">endocrine process</t>
  </si>
  <si>
    <t xml:space="preserve">cardiac muscle tissue development</t>
  </si>
  <si>
    <t xml:space="preserve">establishment of cell polarity</t>
  </si>
  <si>
    <t xml:space="preserve">hormone biosynthetic process</t>
  </si>
  <si>
    <t xml:space="preserve">positive regulation of macromolecule metabolic process</t>
  </si>
  <si>
    <t xml:space="preserve">negative regulation of transcription, DNA-dependent</t>
  </si>
  <si>
    <t xml:space="preserve">epithelial tube morphogenesis</t>
  </si>
  <si>
    <t xml:space="preserve">receptor metabolic process</t>
  </si>
  <si>
    <t xml:space="preserve">autonomic nervous system development</t>
  </si>
  <si>
    <t xml:space="preserve">BMP signaling pathway</t>
  </si>
  <si>
    <t xml:space="preserve">regulation of axonogenesis</t>
  </si>
  <si>
    <t xml:space="preserve">central nervous system neuron differentiation</t>
  </si>
  <si>
    <t xml:space="preserve">regulation of dopamine metabolic process</t>
  </si>
  <si>
    <t xml:space="preserve">embryonic digit morphogenesis</t>
  </si>
  <si>
    <t xml:space="preserve">negative regulation of gene-specific transcription</t>
  </si>
  <si>
    <t xml:space="preserve">establishment or maintenance of cell polarity</t>
  </si>
  <si>
    <t xml:space="preserve">regulation of morphogenesis of a branching structure</t>
  </si>
  <si>
    <t xml:space="preserve">detection of mechanical stimulus involved in sensory perception</t>
  </si>
  <si>
    <t xml:space="preserve">cerebral cortex GABAergic interneuron migration</t>
  </si>
  <si>
    <t xml:space="preserve">cellular response to temperature stimulus</t>
  </si>
  <si>
    <t xml:space="preserve">paraxial mesodermal cell fate commitment</t>
  </si>
  <si>
    <t xml:space="preserve">paraxial mesodermal cell differentiation</t>
  </si>
  <si>
    <t xml:space="preserve">auditory behavior</t>
  </si>
  <si>
    <t xml:space="preserve">vasodilation by norepinephrine-epinephrine involved in regulation of systemic arterial blood pressure</t>
  </si>
  <si>
    <t xml:space="preserve">regulation of somatostatin secretion</t>
  </si>
  <si>
    <t xml:space="preserve">interneuron migration from the subpallium to the cortex</t>
  </si>
  <si>
    <t xml:space="preserve">histone-threonine phosphorylation</t>
  </si>
  <si>
    <t xml:space="preserve">cerebral cortex GABAergic interneuron development</t>
  </si>
  <si>
    <t xml:space="preserve">behavioral response to ethanol</t>
  </si>
  <si>
    <t xml:space="preserve">cGMP catabolic process</t>
  </si>
  <si>
    <t xml:space="preserve">negative regulation of cell fate specification</t>
  </si>
  <si>
    <t xml:space="preserve">negative regulation of platelet activation</t>
  </si>
  <si>
    <t xml:space="preserve">respiratory tube development</t>
  </si>
  <si>
    <t xml:space="preserve">mesangial cell development</t>
  </si>
  <si>
    <t xml:space="preserve">skeletal muscle fiber adaptation</t>
  </si>
  <si>
    <t xml:space="preserve">luteinizing hormone signaling pathway</t>
  </si>
  <si>
    <t xml:space="preserve">regulation of estrogen receptor binding</t>
  </si>
  <si>
    <t xml:space="preserve">activation of adenylate cyclase activity by serotonin receptor signaling pathway</t>
  </si>
  <si>
    <t xml:space="preserve">negative regulation of estrogen receptor binding</t>
  </si>
  <si>
    <t xml:space="preserve">mesangial cell differentiation</t>
  </si>
  <si>
    <t xml:space="preserve">regulation of vesicle-mediated transport</t>
  </si>
  <si>
    <t xml:space="preserve">positive regulation of peptide hormone secretion</t>
  </si>
  <si>
    <t xml:space="preserve">positive regulation of branching involved in ureteric bud morphogenesis</t>
  </si>
  <si>
    <t xml:space="preserve">sprouting angiogenesis</t>
  </si>
  <si>
    <t xml:space="preserve">positive regulation of membrane protein ectodomain proteolysis</t>
  </si>
  <si>
    <t xml:space="preserve">low-density lipoprotein particle remodeling</t>
  </si>
  <si>
    <t xml:space="preserve">paraxial mesoderm morphogenesis</t>
  </si>
  <si>
    <t xml:space="preserve">establishment of tissue polarity</t>
  </si>
  <si>
    <t xml:space="preserve">negative regulation of lipid biosynthetic process</t>
  </si>
  <si>
    <t xml:space="preserve">regulation of embryonic development</t>
  </si>
  <si>
    <t xml:space="preserve">protein oligomerization</t>
  </si>
  <si>
    <t xml:space="preserve">response to mineralocorticoid stimulus</t>
  </si>
  <si>
    <t xml:space="preserve">neural tube development</t>
  </si>
  <si>
    <t xml:space="preserve">regulation of mesenchymal cell proliferation</t>
  </si>
  <si>
    <t xml:space="preserve">stem cell maintenance</t>
  </si>
  <si>
    <t xml:space="preserve">branching morphogenesis of a tube</t>
  </si>
  <si>
    <t xml:space="preserve">myeloid cell differentiation</t>
  </si>
  <si>
    <t xml:space="preserve">regulation of action potential in neuron</t>
  </si>
  <si>
    <t xml:space="preserve">membrane hyperpolarization</t>
  </si>
  <si>
    <t xml:space="preserve">negative regulation of RNA metabolic process</t>
  </si>
  <si>
    <t xml:space="preserve">negative regulation of smooth muscle contraction</t>
  </si>
  <si>
    <t xml:space="preserve">lipoprotein transport</t>
  </si>
  <si>
    <t xml:space="preserve">mitotic cell cycle G1/S DNA damage checkpoint</t>
  </si>
  <si>
    <t xml:space="preserve">prepulse inhibition</t>
  </si>
  <si>
    <t xml:space="preserve">response to cortisol stimulus</t>
  </si>
  <si>
    <t xml:space="preserve">negative regulation of amine transport</t>
  </si>
  <si>
    <t xml:space="preserve">regulation of hormone biosynthetic process</t>
  </si>
  <si>
    <t xml:space="preserve">positive regulation of cell migration</t>
  </si>
  <si>
    <t xml:space="preserve">positive regulation of cell motility</t>
  </si>
  <si>
    <t xml:space="preserve">positive regulation of chemotaxis</t>
  </si>
  <si>
    <t xml:space="preserve">synaptic vesicle transport</t>
  </si>
  <si>
    <t xml:space="preserve">regulation of transcription regulator activity</t>
  </si>
  <si>
    <t xml:space="preserve">regulation of blood coagulation</t>
  </si>
  <si>
    <t xml:space="preserve">female gamete generation</t>
  </si>
  <si>
    <t xml:space="preserve">hindbrain morphogenesis</t>
  </si>
  <si>
    <t xml:space="preserve">inner ear receptor cell differentiation</t>
  </si>
  <si>
    <t xml:space="preserve">forelimb morphogenesis</t>
  </si>
  <si>
    <t xml:space="preserve">positive regulation of smooth muscle contraction</t>
  </si>
  <si>
    <t xml:space="preserve">positive regulation of cell development</t>
  </si>
  <si>
    <t xml:space="preserve">B cell activation</t>
  </si>
  <si>
    <t xml:space="preserve">glycosaminoglycan metabolic process</t>
  </si>
  <si>
    <t xml:space="preserve">formation of primary germ layer</t>
  </si>
  <si>
    <t xml:space="preserve">circadian rhythm</t>
  </si>
  <si>
    <t xml:space="preserve">regulation of receptor recycling</t>
  </si>
  <si>
    <t xml:space="preserve">cellular response to dexamethasone stimulus</t>
  </si>
  <si>
    <t xml:space="preserve">negative chemotaxis</t>
  </si>
  <si>
    <t xml:space="preserve">intracellular protein kinase cascade</t>
  </si>
  <si>
    <t xml:space="preserve">signal transmission via phosphorylation event</t>
  </si>
  <si>
    <t xml:space="preserve">embryonic digestive tract development</t>
  </si>
  <si>
    <t xml:space="preserve">regulation of sodium ion transport</t>
  </si>
  <si>
    <t xml:space="preserve">hair follicle morphogenesis</t>
  </si>
  <si>
    <t xml:space="preserve">histidine family amino acid catabolic process</t>
  </si>
  <si>
    <t xml:space="preserve">histidine catabolic process</t>
  </si>
  <si>
    <t xml:space="preserve">negative regulation of exocytosis</t>
  </si>
  <si>
    <t xml:space="preserve">metanephric nephron morphogenesis</t>
  </si>
  <si>
    <t xml:space="preserve">regulation of transcription from RNA polymerase II promoter by nuclear hormone receptor</t>
  </si>
  <si>
    <t xml:space="preserve">positive regulation of blood pressure by epinephrine-norepinephrine</t>
  </si>
  <si>
    <t xml:space="preserve">hemopoietic stem cell proliferation</t>
  </si>
  <si>
    <t xml:space="preserve">striated muscle cell development</t>
  </si>
  <si>
    <t xml:space="preserve">sensory perception of light stimulus</t>
  </si>
  <si>
    <t xml:space="preserve">visual perception</t>
  </si>
  <si>
    <t xml:space="preserve">positive regulation of cellular component movement</t>
  </si>
  <si>
    <t xml:space="preserve">lung development</t>
  </si>
  <si>
    <t xml:space="preserve">bone morphogenesis</t>
  </si>
  <si>
    <t xml:space="preserve">positive regulation of peptide secretion</t>
  </si>
  <si>
    <t xml:space="preserve">oocyte maturation</t>
  </si>
  <si>
    <t xml:space="preserve">regulation of norepinephrine secretion</t>
  </si>
  <si>
    <t xml:space="preserve">regulation of long-term neuronal synaptic plasticity</t>
  </si>
  <si>
    <t xml:space="preserve">regulation of monooxygenase activity</t>
  </si>
  <si>
    <t xml:space="preserve">positive regulation of GTPase activity</t>
  </si>
  <si>
    <t xml:space="preserve">response to biotic stimulus</t>
  </si>
  <si>
    <t xml:space="preserve">negative regulation of cellular macromolecule biosynthetic process</t>
  </si>
  <si>
    <t xml:space="preserve">positive regulation of neurogenesis</t>
  </si>
  <si>
    <t xml:space="preserve">carbohydrate homeostasis</t>
  </si>
  <si>
    <t xml:space="preserve">glucose homeostasis</t>
  </si>
  <si>
    <t xml:space="preserve">positive regulation of lipid biosynthetic process</t>
  </si>
  <si>
    <t xml:space="preserve">neural precursor cell proliferation</t>
  </si>
  <si>
    <t xml:space="preserve">regulation of DNA binding</t>
  </si>
  <si>
    <t xml:space="preserve">developmental growth involved in morphogenesis</t>
  </si>
  <si>
    <t xml:space="preserve">excretion</t>
  </si>
  <si>
    <t xml:space="preserve">positive regulation of epithelial cell proliferation involved in lung morphogenesis</t>
  </si>
  <si>
    <t xml:space="preserve">artery smooth muscle contraction</t>
  </si>
  <si>
    <t xml:space="preserve">metanephric renal vesicle morphogenesis</t>
  </si>
  <si>
    <t xml:space="preserve">tonic smooth muscle contraction</t>
  </si>
  <si>
    <t xml:space="preserve">positive regulation of the force of heart contraction by epinephrine-norepinephrine</t>
  </si>
  <si>
    <t xml:space="preserve">desensitization of G-protein coupled receptor protein signaling pathway by arrestin</t>
  </si>
  <si>
    <t xml:space="preserve">inhibition of adenylate cyclase activity by dopamine receptor signaling pathway</t>
  </si>
  <si>
    <t xml:space="preserve">mesenchymal to epithelial transition involved in metanephros morphogenesis</t>
  </si>
  <si>
    <t xml:space="preserve">skeletal muscle adaptation</t>
  </si>
  <si>
    <t xml:space="preserve">hindbrain radial glia guided cell migration</t>
  </si>
  <si>
    <t xml:space="preserve">regulation of adrenocorticotropin secretion</t>
  </si>
  <si>
    <t xml:space="preserve">bone trabecula formation</t>
  </si>
  <si>
    <t xml:space="preserve">cellular response to glucocorticoid stimulus</t>
  </si>
  <si>
    <t xml:space="preserve">cellular response to corticosteroid stimulus</t>
  </si>
  <si>
    <t xml:space="preserve">negative regulation of gene expression</t>
  </si>
  <si>
    <t xml:space="preserve">behavioral fear response</t>
  </si>
  <si>
    <t xml:space="preserve">response to amphetamine</t>
  </si>
  <si>
    <t xml:space="preserve">amine transport</t>
  </si>
  <si>
    <t xml:space="preserve">regulation of organelle organization</t>
  </si>
  <si>
    <t xml:space="preserve">regulation of response to stress</t>
  </si>
  <si>
    <t xml:space="preserve">negative regulation of chemotaxis</t>
  </si>
  <si>
    <t xml:space="preserve">middle ear morphogenesis</t>
  </si>
  <si>
    <t xml:space="preserve">regulation of branching involved in ureteric bud morphogenesis</t>
  </si>
  <si>
    <t xml:space="preserve">drinking behavior</t>
  </si>
  <si>
    <t xml:space="preserve">activation of protein kinase C activity by G-protein coupled receptor protein signaling pathway</t>
  </si>
  <si>
    <t xml:space="preserve">negative regulation of lipid catabolic process</t>
  </si>
  <si>
    <t xml:space="preserve">regulation of catecholamine metabolic process</t>
  </si>
  <si>
    <t xml:space="preserve">body fluid secretion</t>
  </si>
  <si>
    <t xml:space="preserve">response to cAMP</t>
  </si>
  <si>
    <t xml:space="preserve">bone development</t>
  </si>
  <si>
    <t xml:space="preserve">mesoderm morphogenesis</t>
  </si>
  <si>
    <t xml:space="preserve">response to bacterium</t>
  </si>
  <si>
    <t xml:space="preserve">negative regulation of insulin secretion</t>
  </si>
  <si>
    <t xml:space="preserve">muscle cell development</t>
  </si>
  <si>
    <t xml:space="preserve">tube formation</t>
  </si>
  <si>
    <t xml:space="preserve">regulation of purine nucleotide catabolic process</t>
  </si>
  <si>
    <t xml:space="preserve">regulation of nucleotide catabolic process</t>
  </si>
  <si>
    <t xml:space="preserve">histidine family amino acid metabolic process</t>
  </si>
  <si>
    <t xml:space="preserve">spinal cord association neuron differentiation</t>
  </si>
  <si>
    <t xml:space="preserve">regulation of natriuresis</t>
  </si>
  <si>
    <t xml:space="preserve">histidine metabolic process</t>
  </si>
  <si>
    <t xml:space="preserve">face development</t>
  </si>
  <si>
    <t xml:space="preserve">embryonic axis specification</t>
  </si>
  <si>
    <t xml:space="preserve">endochondral bone morphogenesis</t>
  </si>
  <si>
    <t xml:space="preserve">aminoglycan metabolic process</t>
  </si>
  <si>
    <t xml:space="preserve">regulation of smooth muscle cell proliferation</t>
  </si>
  <si>
    <t xml:space="preserve">cellular biogenic amine metabolic process</t>
  </si>
  <si>
    <t xml:space="preserve">response to axon injury</t>
  </si>
  <si>
    <t xml:space="preserve">negative regulation of peptide hormone secretion</t>
  </si>
  <si>
    <t xml:space="preserve">positive regulation of systemic arterial blood pressure</t>
  </si>
  <si>
    <t xml:space="preserve">behavioral response to pain</t>
  </si>
  <si>
    <t xml:space="preserve">positive regulation of gene-specific transcription from RNA polymerase II promoter</t>
  </si>
  <si>
    <t xml:space="preserve">nephron epithelium morphogenesis</t>
  </si>
  <si>
    <t xml:space="preserve">peptide hormone processing</t>
  </si>
  <si>
    <t xml:space="preserve">regulation of appetite</t>
  </si>
  <si>
    <t xml:space="preserve">regulation of inhibitory postsynaptic membrane potential</t>
  </si>
  <si>
    <t xml:space="preserve">regulation of smooth muscle cell differentiation</t>
  </si>
  <si>
    <t xml:space="preserve">positive regulation of macrophage derived foam cell differentiation</t>
  </si>
  <si>
    <t xml:space="preserve">trachea development</t>
  </si>
  <si>
    <t xml:space="preserve">hormone-mediated signaling pathway</t>
  </si>
  <si>
    <t xml:space="preserve">positive regulation of fibroblast proliferation</t>
  </si>
  <si>
    <t xml:space="preserve">digestive system process</t>
  </si>
  <si>
    <t xml:space="preserve">positive regulation of cell size</t>
  </si>
  <si>
    <t xml:space="preserve">rhythmic behavior</t>
  </si>
  <si>
    <t xml:space="preserve">regulation of G1/S transition of mitotic cell cycle</t>
  </si>
  <si>
    <t xml:space="preserve">G1/S transition checkpoint</t>
  </si>
  <si>
    <t xml:space="preserve">mitotic cell cycle G1/S transition checkpoint</t>
  </si>
  <si>
    <t xml:space="preserve">detection of mechanical stimulus</t>
  </si>
  <si>
    <t xml:space="preserve">embryonic cranial skeleton morphogenesis</t>
  </si>
  <si>
    <t xml:space="preserve">negative regulation of phosphorus metabolic process</t>
  </si>
  <si>
    <t xml:space="preserve">negative regulation of phosphate metabolic process</t>
  </si>
  <si>
    <t xml:space="preserve">regulation of cell death</t>
  </si>
  <si>
    <t xml:space="preserve">sensory perception of sound</t>
  </si>
  <si>
    <t xml:space="preserve">positive regulation of cellular carbohydrate metabolic process</t>
  </si>
  <si>
    <t xml:space="preserve">platelet activation</t>
  </si>
  <si>
    <t xml:space="preserve">positive regulation of carbohydrate metabolic process</t>
  </si>
  <si>
    <t xml:space="preserve">negative regulation of peptide secretion</t>
  </si>
  <si>
    <t xml:space="preserve">regulation of synapse structural plasticity</t>
  </si>
  <si>
    <t xml:space="preserve">regulation of cortisol biosynthetic process</t>
  </si>
  <si>
    <t xml:space="preserve">vasodilation by angiotensin involved in regulation of systemic arterial blood pressure</t>
  </si>
  <si>
    <t xml:space="preserve">trachea submucosa development</t>
  </si>
  <si>
    <t xml:space="preserve">radial glial cell differentiation</t>
  </si>
  <si>
    <t xml:space="preserve">cellular response to prostaglandin stimulus</t>
  </si>
  <si>
    <t xml:space="preserve">ureteric bud formation</t>
  </si>
  <si>
    <t xml:space="preserve">trachea gland development</t>
  </si>
  <si>
    <t xml:space="preserve">positive regulation of circadian sleep/wake cycle, wakefulness</t>
  </si>
  <si>
    <t xml:space="preserve">regulation of circadian sleep/wake cycle, wakefulness</t>
  </si>
  <si>
    <t xml:space="preserve">hyaluronan biosynthetic process</t>
  </si>
  <si>
    <t xml:space="preserve">regulation of transcription factor activity</t>
  </si>
  <si>
    <t xml:space="preserve">response to vitamin</t>
  </si>
  <si>
    <t xml:space="preserve">positive regulation of epithelial cell proliferation involved in wound healing</t>
  </si>
  <si>
    <t xml:space="preserve">forebrain neuroblast division</t>
  </si>
  <si>
    <t xml:space="preserve">lipid glycosylation</t>
  </si>
  <si>
    <t xml:space="preserve">parental behavior</t>
  </si>
  <si>
    <t xml:space="preserve">negative regulation of circadian rhythm</t>
  </si>
  <si>
    <t xml:space="preserve">lymphangiogenesis</t>
  </si>
  <si>
    <t xml:space="preserve">negative regulation of stress fiber assembly</t>
  </si>
  <si>
    <t xml:space="preserve">maternal behavior</t>
  </si>
  <si>
    <t xml:space="preserve">short-term memory</t>
  </si>
  <si>
    <t xml:space="preserve">regulation of steroid hormone biosynthetic process</t>
  </si>
  <si>
    <t xml:space="preserve">neuroblast division</t>
  </si>
  <si>
    <t xml:space="preserve">negative regulation of circadian sleep/wake cycle, sleep</t>
  </si>
  <si>
    <t xml:space="preserve">positive regulation of the force of heart contraction by chemical signal</t>
  </si>
  <si>
    <t xml:space="preserve">muscle cell fate commitment</t>
  </si>
  <si>
    <t xml:space="preserve">collagen biosynthetic process</t>
  </si>
  <si>
    <t xml:space="preserve">positive regulation of organelle organization</t>
  </si>
  <si>
    <t xml:space="preserve">auditory receptor cell differentiation</t>
  </si>
  <si>
    <t xml:space="preserve">nephron epithelium development</t>
  </si>
  <si>
    <t xml:space="preserve">head morphogenesis</t>
  </si>
  <si>
    <t xml:space="preserve">regulation of phosphoprotein phosphatase activity</t>
  </si>
  <si>
    <t xml:space="preserve">negative regulation of heart rate</t>
  </si>
  <si>
    <t xml:space="preserve">regulation of multicellular organism growth</t>
  </si>
  <si>
    <t xml:space="preserve">hemopoietic or lymphoid organ development</t>
  </si>
  <si>
    <t xml:space="preserve">midbrain development</t>
  </si>
  <si>
    <t xml:space="preserve">myotube differentiation</t>
  </si>
  <si>
    <t xml:space="preserve">vasculogenesis</t>
  </si>
  <si>
    <t xml:space="preserve">glomerulus development</t>
  </si>
  <si>
    <t xml:space="preserve">response to dexamethasone stimulus</t>
  </si>
  <si>
    <t xml:space="preserve">tongue development</t>
  </si>
  <si>
    <t xml:space="preserve">keratinocyte proliferation</t>
  </si>
  <si>
    <t xml:space="preserve">negative regulation of phosphorylation</t>
  </si>
  <si>
    <t xml:space="preserve">neuron migration</t>
  </si>
  <si>
    <t xml:space="preserve">positive regulation of cell growth</t>
  </si>
  <si>
    <t xml:space="preserve">acute inflammatory response</t>
  </si>
  <si>
    <t xml:space="preserve">cell activation</t>
  </si>
  <si>
    <t xml:space="preserve">negative regulation of signal transduction</t>
  </si>
  <si>
    <t xml:space="preserve">neural tube patterning</t>
  </si>
  <si>
    <t xml:space="preserve">epithelial to mesenchymal transition</t>
  </si>
  <si>
    <t xml:space="preserve">negative regulation of protein catabolic process</t>
  </si>
  <si>
    <t xml:space="preserve">regulation of apoptosis</t>
  </si>
  <si>
    <t xml:space="preserve">mesoderm formation</t>
  </si>
  <si>
    <t xml:space="preserve">neuroblast proliferation</t>
  </si>
  <si>
    <t xml:space="preserve">regulation of systemic arterial blood pressure by renin-angiotensin</t>
  </si>
  <si>
    <t xml:space="preserve">regulation of cell division</t>
  </si>
  <si>
    <t xml:space="preserve">regulation of coagulation</t>
  </si>
  <si>
    <t xml:space="preserve">neuron recognition</t>
  </si>
  <si>
    <t xml:space="preserve">regulation of protein amino acid phosphorylation</t>
  </si>
  <si>
    <t xml:space="preserve">regulation of programmed cell death</t>
  </si>
  <si>
    <t xml:space="preserve">endocytosis</t>
  </si>
  <si>
    <t xml:space="preserve">membrane invagination</t>
  </si>
  <si>
    <t xml:space="preserve">negative regulation of macromolecule biosynthetic process</t>
  </si>
  <si>
    <t xml:space="preserve">negative regulation of binding</t>
  </si>
  <si>
    <t xml:space="preserve">regulation of neuronal synaptic plasticity</t>
  </si>
  <si>
    <t xml:space="preserve">response to vitamin D</t>
  </si>
  <si>
    <t xml:space="preserve">regulation of organic acid transport</t>
  </si>
  <si>
    <t xml:space="preserve">positive regulation of muscle contraction</t>
  </si>
  <si>
    <t xml:space="preserve">cellular response to metal ion</t>
  </si>
  <si>
    <t xml:space="preserve">G-protein coupled receptor internalization</t>
  </si>
  <si>
    <t xml:space="preserve">histamine transport</t>
  </si>
  <si>
    <t xml:space="preserve">regulation of vesicle fusion</t>
  </si>
  <si>
    <t xml:space="preserve">regulation of gastrulation</t>
  </si>
  <si>
    <t xml:space="preserve">regulation of gamma-aminobutyric acid secretion</t>
  </si>
  <si>
    <t xml:space="preserve">regulation of penile erection</t>
  </si>
  <si>
    <t xml:space="preserve">Leydig cell differentiation</t>
  </si>
  <si>
    <t xml:space="preserve">nephron morphogenesis</t>
  </si>
  <si>
    <t xml:space="preserve">olfactory bulb development</t>
  </si>
  <si>
    <t xml:space="preserve">positive regulation of nitric-oxide synthase activity</t>
  </si>
  <si>
    <t xml:space="preserve">labyrinthine layer morphogenesis</t>
  </si>
  <si>
    <t xml:space="preserve">regulation of cholesterol efflux</t>
  </si>
  <si>
    <t xml:space="preserve">icosanoid transport</t>
  </si>
  <si>
    <t xml:space="preserve">mating</t>
  </si>
  <si>
    <t xml:space="preserve">nerve development</t>
  </si>
  <si>
    <t xml:space="preserve">ventricular cardiac muscle tissue development</t>
  </si>
  <si>
    <t xml:space="preserve">ventricular cardiac muscle tissue morphogenesis</t>
  </si>
  <si>
    <t xml:space="preserve">lymphocyte proliferation</t>
  </si>
  <si>
    <t xml:space="preserve">hemopoiesis</t>
  </si>
  <si>
    <t xml:space="preserve">regulation of cell-substrate adhesion</t>
  </si>
  <si>
    <t xml:space="preserve">negative regulation of macromolecule metabolic process</t>
  </si>
  <si>
    <t xml:space="preserve">positive regulation of Ras GTPase activity</t>
  </si>
  <si>
    <t xml:space="preserve">adrenal gland development</t>
  </si>
  <si>
    <t xml:space="preserve">positive regulation of positive chemotaxis</t>
  </si>
  <si>
    <t xml:space="preserve">regulation of cellular amine metabolic process</t>
  </si>
  <si>
    <t xml:space="preserve">collagen catabolic process</t>
  </si>
  <si>
    <t xml:space="preserve">regulation of RNA metabolic process</t>
  </si>
  <si>
    <t xml:space="preserve">stem cell differentiation</t>
  </si>
  <si>
    <t xml:space="preserve">olfactory bulb interneuron development</t>
  </si>
  <si>
    <t xml:space="preserve">negative regulation of protein import into nucleus, translocation</t>
  </si>
  <si>
    <t xml:space="preserve">fever</t>
  </si>
  <si>
    <t xml:space="preserve">diet induced thermogenesis</t>
  </si>
  <si>
    <t xml:space="preserve">positive regulation of heart rate by epinephrine-norepinephrine</t>
  </si>
  <si>
    <t xml:space="preserve">cerebellar granular layer morphogenesis</t>
  </si>
  <si>
    <t xml:space="preserve">lateral sprouting from an epithelium</t>
  </si>
  <si>
    <t xml:space="preserve">cell migration in hindbrain</t>
  </si>
  <si>
    <t xml:space="preserve">bleb assembly</t>
  </si>
  <si>
    <t xml:space="preserve">cerebellar granular layer development</t>
  </si>
  <si>
    <t xml:space="preserve">sexual reproduction</t>
  </si>
  <si>
    <t xml:space="preserve">leukocyte activation</t>
  </si>
  <si>
    <t xml:space="preserve">protein heterooligomerization</t>
  </si>
  <si>
    <t xml:space="preserve">purine nucleotide biosynthetic process</t>
  </si>
  <si>
    <t xml:space="preserve">response to amine stimulus</t>
  </si>
  <si>
    <t xml:space="preserve">regulation of positive chemotaxis</t>
  </si>
  <si>
    <t xml:space="preserve">head development</t>
  </si>
  <si>
    <t xml:space="preserve">multicellular organismal catabolic process</t>
  </si>
  <si>
    <t xml:space="preserve">olfactory lobe development</t>
  </si>
  <si>
    <t xml:space="preserve">muscle adaptation</t>
  </si>
  <si>
    <t xml:space="preserve">face morphogenesis</t>
  </si>
  <si>
    <t xml:space="preserve">motor axon guidance</t>
  </si>
  <si>
    <t xml:space="preserve">lymphocyte activation</t>
  </si>
  <si>
    <t xml:space="preserve">regulation of transcription, DNA-dependent</t>
  </si>
  <si>
    <t xml:space="preserve">SMAD protein signal transduction</t>
  </si>
  <si>
    <t xml:space="preserve">neutrophil chemotaxis</t>
  </si>
  <si>
    <t xml:space="preserve">notochord development</t>
  </si>
  <si>
    <t xml:space="preserve">cardiac myofibril assembly</t>
  </si>
  <si>
    <t xml:space="preserve">anterior/posterior axis specification, embryo</t>
  </si>
  <si>
    <t xml:space="preserve">tripartite regional subdivision</t>
  </si>
  <si>
    <t xml:space="preserve">mesodermal cell fate commitment</t>
  </si>
  <si>
    <t xml:space="preserve">negative regulation of glial cell differentiation</t>
  </si>
  <si>
    <t xml:space="preserve">estrous cycle phase</t>
  </si>
  <si>
    <t xml:space="preserve">G-protein signaling, coupled to cGMP nucleotide second messenger</t>
  </si>
  <si>
    <t xml:space="preserve">grooming behavior</t>
  </si>
  <si>
    <t xml:space="preserve">vesicle-mediated transport</t>
  </si>
  <si>
    <t xml:space="preserve">embryonic epithelial tube formation</t>
  </si>
  <si>
    <t xml:space="preserve">negative regulation of cell adhesion mediated by integrin</t>
  </si>
  <si>
    <t xml:space="preserve">intestine smooth muscle contraction</t>
  </si>
  <si>
    <t xml:space="preserve">gastro-intestinal system smooth muscle contraction</t>
  </si>
  <si>
    <t xml:space="preserve">bombesin receptor signaling pathway</t>
  </si>
  <si>
    <t xml:space="preserve">positive regulation of skeletal muscle tissue growth</t>
  </si>
  <si>
    <t xml:space="preserve">satellite cell maintenance involved in skeletal muscle regeneration</t>
  </si>
  <si>
    <t xml:space="preserve">calcium ion-dependent exocytosis of neurotransmitter</t>
  </si>
  <si>
    <t xml:space="preserve">negative regulation of synaptogenesis</t>
  </si>
  <si>
    <t xml:space="preserve">negative regulation of hormone metabolic process</t>
  </si>
  <si>
    <t xml:space="preserve">Spemann organizer formation</t>
  </si>
  <si>
    <t xml:space="preserve">negative regulation of catecholamine metabolic process</t>
  </si>
  <si>
    <t xml:space="preserve">oogenesis stage</t>
  </si>
  <si>
    <t xml:space="preserve">positive regulation of tooth mineralization</t>
  </si>
  <si>
    <t xml:space="preserve">dopamine catabolic process</t>
  </si>
  <si>
    <t xml:space="preserve">negative regulation of hormone biosynthetic process</t>
  </si>
  <si>
    <t xml:space="preserve">activation of phospholipase C activity by serotonin receptor signaling pathway</t>
  </si>
  <si>
    <t xml:space="preserve">regulation of systemic arterial blood pressure by vasopressin</t>
  </si>
  <si>
    <t xml:space="preserve">cellular response to zinc ion</t>
  </si>
  <si>
    <t xml:space="preserve">negative regulation of dopamine metabolic process</t>
  </si>
  <si>
    <t xml:space="preserve">protein heterotrimerization</t>
  </si>
  <si>
    <t xml:space="preserve">directional locomotion</t>
  </si>
  <si>
    <t xml:space="preserve">baroreceptor response to decreased systemic arterial blood pressure</t>
  </si>
  <si>
    <t xml:space="preserve">ureter development</t>
  </si>
  <si>
    <t xml:space="preserve">norepinephrine-epinephrine vasoconstriction involved in regulation of systemic arterial blood pressure</t>
  </si>
  <si>
    <t xml:space="preserve">fourth ventricle development</t>
  </si>
  <si>
    <t xml:space="preserve">negative regulation of protein amino acid phosphorylation</t>
  </si>
  <si>
    <t xml:space="preserve">mononuclear cell proliferation</t>
  </si>
  <si>
    <t xml:space="preserve">regulation of oxidoreductase activity</t>
  </si>
  <si>
    <t xml:space="preserve">tissue regeneration</t>
  </si>
  <si>
    <t xml:space="preserve">peripheral nervous system development</t>
  </si>
  <si>
    <t xml:space="preserve">regulation of protein localization</t>
  </si>
  <si>
    <t xml:space="preserve">neuromuscular junction development</t>
  </si>
  <si>
    <t xml:space="preserve">circadian behavior</t>
  </si>
  <si>
    <t xml:space="preserve">labyrinthine layer development</t>
  </si>
  <si>
    <t xml:space="preserve">epithelial tube formation</t>
  </si>
  <si>
    <t xml:space="preserve">regulation of protein import into nucleus</t>
  </si>
  <si>
    <t xml:space="preserve">regulation of fibroblast proliferation</t>
  </si>
  <si>
    <t xml:space="preserve">synaptic vesicle exocytosis</t>
  </si>
  <si>
    <t xml:space="preserve">positive regulation of cell division</t>
  </si>
  <si>
    <t xml:space="preserve">positive regulation of axonogenesis</t>
  </si>
  <si>
    <t xml:space="preserve">calcium ion transmembrane transport</t>
  </si>
  <si>
    <t xml:space="preserve">leukocyte proliferation</t>
  </si>
  <si>
    <t xml:space="preserve">melanocyte differentiation</t>
  </si>
  <si>
    <t xml:space="preserve">negative regulation of cell-cell adhesion</t>
  </si>
  <si>
    <t xml:space="preserve">cerebellar cortex morphogenesis</t>
  </si>
  <si>
    <t xml:space="preserve">somatic stem cell division</t>
  </si>
  <si>
    <t xml:space="preserve">negative regulation of blood coagulation</t>
  </si>
  <si>
    <t xml:space="preserve">positive regulation of nuclear division</t>
  </si>
  <si>
    <t xml:space="preserve">positive regulation of actin filament bundle assembly</t>
  </si>
  <si>
    <t xml:space="preserve">stem cell division</t>
  </si>
  <si>
    <t xml:space="preserve">positive regulation of mitosis</t>
  </si>
  <si>
    <t xml:space="preserve">regulation of cellular component biogenesis</t>
  </si>
  <si>
    <t xml:space="preserve">regulation of systemic arterial blood pressure by baroreceptor feedback</t>
  </si>
  <si>
    <t xml:space="preserve">chorio-allantoic fusion</t>
  </si>
  <si>
    <t xml:space="preserve">positive regulation of amino acid transport</t>
  </si>
  <si>
    <t xml:space="preserve">cellular response to estradiol stimulus</t>
  </si>
  <si>
    <t xml:space="preserve">axon extension involved in axon guidance</t>
  </si>
  <si>
    <t xml:space="preserve">embryonic skeletal joint morphogenesis</t>
  </si>
  <si>
    <t xml:space="preserve">cerebral cortex GABAergic interneuron differentiation</t>
  </si>
  <si>
    <t xml:space="preserve">positive regulation of skeletal muscle tissue development</t>
  </si>
  <si>
    <t xml:space="preserve">positive regulation of calcium ion transport via voltage-gated calcium channel activity</t>
  </si>
  <si>
    <t xml:space="preserve">mesenchymal cell proliferation</t>
  </si>
  <si>
    <t xml:space="preserve">negative regulation of actin filament bundle assembly</t>
  </si>
  <si>
    <t xml:space="preserve">tachykinin receptor signaling pathway</t>
  </si>
  <si>
    <t xml:space="preserve">positive regulation of gamma-aminobutyric acid secretion</t>
  </si>
  <si>
    <t xml:space="preserve">regulation of the force of heart contraction by chemical signal</t>
  </si>
  <si>
    <t xml:space="preserve">detection of calcium ion</t>
  </si>
  <si>
    <t xml:space="preserve">striated muscle adaptation</t>
  </si>
  <si>
    <t xml:space="preserve">regulation of systemic arterial blood pressure by carotid sinus baroreceptor feedback</t>
  </si>
  <si>
    <t xml:space="preserve">negative regulation of MAP kinase activity</t>
  </si>
  <si>
    <t xml:space="preserve">cytoskeleton-dependent intracellular transport</t>
  </si>
  <si>
    <t xml:space="preserve">regulation of cell activation</t>
  </si>
  <si>
    <t xml:space="preserve">response to corticosterone stimulus</t>
  </si>
  <si>
    <t xml:space="preserve">positive regulation of mesenchymal cell proliferation</t>
  </si>
  <si>
    <t xml:space="preserve">organ regeneration</t>
  </si>
  <si>
    <t xml:space="preserve">reduction of cytosolic calcium ion concentration</t>
  </si>
  <si>
    <t xml:space="preserve">positive regulation of protein tyrosine kinase activity</t>
  </si>
  <si>
    <t xml:space="preserve">C21-steroid hormone biosynthetic process</t>
  </si>
  <si>
    <t xml:space="preserve">inflammatory response</t>
  </si>
  <si>
    <t xml:space="preserve">cellular response to peptide hormone stimulus</t>
  </si>
  <si>
    <t xml:space="preserve">regulation of cellular response to stress</t>
  </si>
  <si>
    <t xml:space="preserve">response to carbohydrate stimulus</t>
  </si>
  <si>
    <t xml:space="preserve">protein maturation by peptide bond cleavage</t>
  </si>
  <si>
    <t xml:space="preserve">synaptic transmission, glutamatergic</t>
  </si>
  <si>
    <t xml:space="preserve">cerebellum morphogenesis</t>
  </si>
  <si>
    <t xml:space="preserve">nucleobase, nucleoside and nucleotide biosynthetic process</t>
  </si>
  <si>
    <t xml:space="preserve">nucleobase, nucleoside, nucleotide and nucleic acid biosynthetic process</t>
  </si>
  <si>
    <t xml:space="preserve">positive regulation of receptor-mediated endocytosis</t>
  </si>
  <si>
    <t xml:space="preserve">pigment cell differentiation</t>
  </si>
  <si>
    <t xml:space="preserve">regulation of meiosis</t>
  </si>
  <si>
    <t xml:space="preserve">neuron fate specification</t>
  </si>
  <si>
    <t xml:space="preserve">brain morphogenesis</t>
  </si>
  <si>
    <t xml:space="preserve">endothelial cell migration</t>
  </si>
  <si>
    <t xml:space="preserve">actin filament-based movement</t>
  </si>
  <si>
    <t xml:space="preserve">anterior/posterior axis specification</t>
  </si>
  <si>
    <t xml:space="preserve">cellular response to vitamin</t>
  </si>
  <si>
    <t xml:space="preserve">peptide hormone secretion</t>
  </si>
  <si>
    <t xml:space="preserve">regulation of cell proliferation in bone marrow</t>
  </si>
  <si>
    <t xml:space="preserve">regulation of anagen</t>
  </si>
  <si>
    <t xml:space="preserve">inhibition of adenylate cyclase activity by opioid receptor signaling pathway</t>
  </si>
  <si>
    <t xml:space="preserve">fused antrum stage</t>
  </si>
  <si>
    <t xml:space="preserve">regulation of apoptosis in bone marrow</t>
  </si>
  <si>
    <t xml:space="preserve">myoblast cell differentiation involved in skeletal muscle regeneration</t>
  </si>
  <si>
    <t xml:space="preserve">negative regulation of aldosterone biosynthetic process</t>
  </si>
  <si>
    <t xml:space="preserve">negative regulation of cortisol biosynthetic process</t>
  </si>
  <si>
    <t xml:space="preserve">substrate-dependent cell migration, cell contraction</t>
  </si>
  <si>
    <t xml:space="preserve">negative regulation of aldosterone metabolic process</t>
  </si>
  <si>
    <t xml:space="preserve">cell proliferation involved in metanephros development</t>
  </si>
  <si>
    <t xml:space="preserve">ovarian cumulus expansion</t>
  </si>
  <si>
    <t xml:space="preserve">regulation of atrial cardiomyocyte membrane depolarization</t>
  </si>
  <si>
    <t xml:space="preserve">positive regulation of cell proliferation in bone marrow</t>
  </si>
  <si>
    <t xml:space="preserve">positive regulation of canonical Wnt receptor signaling pathway involved in controlling pancreatic B cell proliferation</t>
  </si>
  <si>
    <t xml:space="preserve">embryonic leg morphogenesis</t>
  </si>
  <si>
    <t xml:space="preserve">negative regulation of protein ubiquitination involved in ubiquitin-dependent protein catabolic process</t>
  </si>
  <si>
    <t xml:space="preserve">negative regulation of negative chemotaxis</t>
  </si>
  <si>
    <t xml:space="preserve">negative regulation of apoptosis in bone marrow</t>
  </si>
  <si>
    <t xml:space="preserve">kidney smooth muscle tissue development</t>
  </si>
  <si>
    <t xml:space="preserve">phenylethylamine metabolic process</t>
  </si>
  <si>
    <t xml:space="preserve">integrin biosynthetic process</t>
  </si>
  <si>
    <t xml:space="preserve">response to light stimulus</t>
  </si>
  <si>
    <t xml:space="preserve">regulation of endothelial cell proliferation</t>
  </si>
  <si>
    <t xml:space="preserve">cytokine production</t>
  </si>
  <si>
    <t xml:space="preserve">sensory perception of taste</t>
  </si>
  <si>
    <t xml:space="preserve">T cell activation</t>
  </si>
  <si>
    <t xml:space="preserve">regulation of intracellular protein transport</t>
  </si>
  <si>
    <t xml:space="preserve">heterocycle metabolic process</t>
  </si>
  <si>
    <t xml:space="preserve">cell-matrix adhesion</t>
  </si>
  <si>
    <t xml:space="preserve">regulation of circadian sleep/wake cycle</t>
  </si>
  <si>
    <t xml:space="preserve">cerebellar cortex development</t>
  </si>
  <si>
    <t xml:space="preserve">synaptic transmission, cholinergic</t>
  </si>
  <si>
    <t xml:space="preserve">regulation of circadian sleep/wake cycle, sleep</t>
  </si>
  <si>
    <t xml:space="preserve">response to oxygen levels</t>
  </si>
  <si>
    <t xml:space="preserve">natriuresis</t>
  </si>
  <si>
    <t xml:space="preserve">regulation of establishment of planar polarity</t>
  </si>
  <si>
    <t xml:space="preserve">genitalia morphogenesis</t>
  </si>
  <si>
    <t xml:space="preserve">Wnt receptor signaling pathway, planar cell polarity pathway</t>
  </si>
  <si>
    <t xml:space="preserve">blastoderm segmentation</t>
  </si>
  <si>
    <t xml:space="preserve">diuresis</t>
  </si>
  <si>
    <t xml:space="preserve">positive regulation of steroid biosynthetic process</t>
  </si>
  <si>
    <t xml:space="preserve">negative regulation of organic acid transport</t>
  </si>
  <si>
    <t xml:space="preserve">regulation of amino acid transport</t>
  </si>
  <si>
    <t xml:space="preserve">catecholamine biosynthetic process</t>
  </si>
  <si>
    <t xml:space="preserve">regulation of JUN kinase activity</t>
  </si>
  <si>
    <t xml:space="preserve">regulation of glial cell differentiation</t>
  </si>
  <si>
    <t xml:space="preserve">mammary gland development</t>
  </si>
  <si>
    <t xml:space="preserve">protein processing</t>
  </si>
  <si>
    <t xml:space="preserve">potassium ion homeostasis</t>
  </si>
  <si>
    <t xml:space="preserve">chondrocyte development</t>
  </si>
  <si>
    <t xml:space="preserve">positive regulation of neurotransmitter secretion</t>
  </si>
  <si>
    <t xml:space="preserve">chondroitin sulfate biosynthetic process</t>
  </si>
  <si>
    <t xml:space="preserve">serotonin metabolic process</t>
  </si>
  <si>
    <t xml:space="preserve">bone remodeling</t>
  </si>
  <si>
    <t xml:space="preserve">positive regulation of catecholamine secretion</t>
  </si>
  <si>
    <t xml:space="preserve">regulation of ATPase activity</t>
  </si>
  <si>
    <t xml:space="preserve">renal water homeostasis</t>
  </si>
  <si>
    <t xml:space="preserve">response to stress</t>
  </si>
  <si>
    <t xml:space="preserve">protein maturation</t>
  </si>
  <si>
    <t xml:space="preserve">flavone metabolic process</t>
  </si>
  <si>
    <t xml:space="preserve">aggressive behavior</t>
  </si>
  <si>
    <t xml:space="preserve">negative regulation of cellular amine metabolic process</t>
  </si>
  <si>
    <t xml:space="preserve">response to defense-related nitric oxide production by other organism involved in symbiotic interaction</t>
  </si>
  <si>
    <t xml:space="preserve">positive regulation of neutrophil chemotaxis</t>
  </si>
  <si>
    <t xml:space="preserve">cellular potassium ion homeostasis</t>
  </si>
  <si>
    <t xml:space="preserve">negative regulation of nervous system development</t>
  </si>
  <si>
    <t xml:space="preserve">somatic recombination of T cell receptor gene segments</t>
  </si>
  <si>
    <t xml:space="preserve">T cell receptor V(D)J recombination</t>
  </si>
  <si>
    <t xml:space="preserve">cerebral cortex tangential migration</t>
  </si>
  <si>
    <t xml:space="preserve">renal control of peripheral vascular resistance involved in regulation of systemic arterial blood pressure</t>
  </si>
  <si>
    <t xml:space="preserve">positive regulation of response to food</t>
  </si>
  <si>
    <t xml:space="preserve">glucocorticoid biosynthetic process</t>
  </si>
  <si>
    <t xml:space="preserve">negative regulation of cAMP-mediated signaling</t>
  </si>
  <si>
    <t xml:space="preserve">metanephric mesenchyme development</t>
  </si>
  <si>
    <t xml:space="preserve">glomerular visceral epithelial cell differentiation</t>
  </si>
  <si>
    <t xml:space="preserve">convergent extension involved in axis elongation</t>
  </si>
  <si>
    <t xml:space="preserve">response to defense-related host nitric oxide production</t>
  </si>
  <si>
    <t xml:space="preserve">negative regulation of neurotransmitter transport</t>
  </si>
  <si>
    <t xml:space="preserve">glomerular epithelium development</t>
  </si>
  <si>
    <t xml:space="preserve">operant conditioning</t>
  </si>
  <si>
    <t xml:space="preserve">positive regulation of glycogen catabolic process</t>
  </si>
  <si>
    <t xml:space="preserve">regulation of skeletal muscle tissue growth</t>
  </si>
  <si>
    <t xml:space="preserve">renal filtration cell differentiation</t>
  </si>
  <si>
    <t xml:space="preserve">megakaryocyte differentiation</t>
  </si>
  <si>
    <t xml:space="preserve">branching morphogenesis of a nerve</t>
  </si>
  <si>
    <t xml:space="preserve">brain segmentation</t>
  </si>
  <si>
    <t xml:space="preserve">somatic diversification of T cell receptor genes</t>
  </si>
  <si>
    <t xml:space="preserve">glomerular epithelial cell differentiation</t>
  </si>
  <si>
    <t xml:space="preserve">central nervous system segmentation</t>
  </si>
  <si>
    <t xml:space="preserve">generation of ovulation cycle rhythm</t>
  </si>
  <si>
    <t xml:space="preserve">regulation of blood vessel size by renin-angiotensin</t>
  </si>
  <si>
    <t xml:space="preserve">positive regulation of appetite</t>
  </si>
  <si>
    <t xml:space="preserve">negative regulation of cellular component organization</t>
  </si>
  <si>
    <t xml:space="preserve">hair follicle development</t>
  </si>
  <si>
    <t xml:space="preserve">hair cycle process</t>
  </si>
  <si>
    <t xml:space="preserve">molting cycle process</t>
  </si>
  <si>
    <t xml:space="preserve">peptide secretion</t>
  </si>
  <si>
    <t xml:space="preserve">actin filament-based process</t>
  </si>
  <si>
    <t xml:space="preserve">regulation of actin filament-based process</t>
  </si>
  <si>
    <t xml:space="preserve">protein amino acid phosphorylation</t>
  </si>
  <si>
    <t xml:space="preserve">body morphogenesis</t>
  </si>
  <si>
    <t xml:space="preserve">circadian sleep/wake cycle process</t>
  </si>
  <si>
    <t xml:space="preserve">positive regulation of multicellular organismal metabolic process</t>
  </si>
  <si>
    <t xml:space="preserve">glycosaminoglycan biosynthetic process</t>
  </si>
  <si>
    <t xml:space="preserve">post-embryonic development</t>
  </si>
  <si>
    <t xml:space="preserve">cardiac muscle contraction</t>
  </si>
  <si>
    <t xml:space="preserve">positive regulation of oxidoreductase activity</t>
  </si>
  <si>
    <t xml:space="preserve">regulation of protein secretion</t>
  </si>
  <si>
    <t xml:space="preserve">regulation of gliogenesis</t>
  </si>
  <si>
    <t xml:space="preserve">monovalent inorganic cation homeostasis</t>
  </si>
  <si>
    <t xml:space="preserve">regulation of establishment of protein localization</t>
  </si>
  <si>
    <t xml:space="preserve">neural retina development</t>
  </si>
  <si>
    <t xml:space="preserve">cell fate commitment involved in formation of primary germ layers</t>
  </si>
  <si>
    <t xml:space="preserve">positive regulation of lipid storage</t>
  </si>
  <si>
    <t xml:space="preserve">actin-mediated cell contraction</t>
  </si>
  <si>
    <t xml:space="preserve">embryonic digestive tract morphogenesis</t>
  </si>
  <si>
    <t xml:space="preserve">regulation of cholesterol biosynthetic process</t>
  </si>
  <si>
    <t xml:space="preserve">gamete generation</t>
  </si>
  <si>
    <t xml:space="preserve">ventral spinal cord development</t>
  </si>
  <si>
    <t xml:space="preserve">multicellular organismal water homeostasis</t>
  </si>
  <si>
    <t xml:space="preserve">positive regulation of transporter activity</t>
  </si>
  <si>
    <t xml:space="preserve">regulation of endocrine process</t>
  </si>
  <si>
    <t xml:space="preserve">positive regulation of fatty acid biosynthetic process</t>
  </si>
  <si>
    <t xml:space="preserve">parturition</t>
  </si>
  <si>
    <t xml:space="preserve">cell proliferation in forebrain</t>
  </si>
  <si>
    <t xml:space="preserve">embryonic camera-type eye development</t>
  </si>
  <si>
    <t xml:space="preserve">positive regulation of leukocyte migration</t>
  </si>
  <si>
    <t xml:space="preserve">T cell proliferation</t>
  </si>
  <si>
    <t xml:space="preserve">regulation of cytoskeleton organization</t>
  </si>
  <si>
    <t xml:space="preserve">negative regulation of protein kinase activity</t>
  </si>
  <si>
    <t xml:space="preserve">cellular aromatic compound metabolic process</t>
  </si>
  <si>
    <t xml:space="preserve">cell maturation</t>
  </si>
  <si>
    <t xml:space="preserve">cellular response to nutrient</t>
  </si>
  <si>
    <t xml:space="preserve">regulation of osteoblast differentiation</t>
  </si>
  <si>
    <t xml:space="preserve">positive regulation of ERK1 and ERK2 cascade</t>
  </si>
  <si>
    <t xml:space="preserve">oocyte development</t>
  </si>
  <si>
    <t xml:space="preserve">regulation of axon extension</t>
  </si>
  <si>
    <t xml:space="preserve">proteoglycan biosynthetic process</t>
  </si>
  <si>
    <t xml:space="preserve">negative regulation of coagulation</t>
  </si>
  <si>
    <t xml:space="preserve">patterning of blood vessels</t>
  </si>
  <si>
    <t xml:space="preserve">response to methylmercury</t>
  </si>
  <si>
    <t xml:space="preserve">relaxation of vascular smooth muscle</t>
  </si>
  <si>
    <t xml:space="preserve">regulation of feeding behavior</t>
  </si>
  <si>
    <t xml:space="preserve">extracellular matrix assembly</t>
  </si>
  <si>
    <t xml:space="preserve">dopamine transport</t>
  </si>
  <si>
    <t xml:space="preserve">positive regulation of cholesterol esterification</t>
  </si>
  <si>
    <t xml:space="preserve">inner ear receptor stereocilium organization</t>
  </si>
  <si>
    <t xml:space="preserve">forebrain morphogenesis</t>
  </si>
  <si>
    <t xml:space="preserve">regulation of actin cytoskeleton organization</t>
  </si>
  <si>
    <t xml:space="preserve">regulation of protein catabolic process</t>
  </si>
  <si>
    <t xml:space="preserve">positive regulation of binding</t>
  </si>
  <si>
    <t xml:space="preserve">calcium-mediated signaling</t>
  </si>
  <si>
    <t xml:space="preserve">regulation of lipid catabolic process</t>
  </si>
  <si>
    <t xml:space="preserve">positive regulation of stress fiber assembly</t>
  </si>
  <si>
    <t xml:space="preserve">regulation of cholesterol metabolic process</t>
  </si>
  <si>
    <t xml:space="preserve">renal system process involved in regulation of systemic arterial blood pressure</t>
  </si>
  <si>
    <t xml:space="preserve">positive regulation of organic acid transport</t>
  </si>
  <si>
    <t xml:space="preserve">immune response</t>
  </si>
  <si>
    <t xml:space="preserve">cell growth</t>
  </si>
  <si>
    <t xml:space="preserve">eye morphogenesis</t>
  </si>
  <si>
    <t xml:space="preserve">morphogenesis of embryonic epithelium</t>
  </si>
  <si>
    <t xml:space="preserve">regulation of nucleocytoplasmic transport</t>
  </si>
  <si>
    <t xml:space="preserve">oocyte differentiation</t>
  </si>
  <si>
    <t xml:space="preserve">positive regulation of cAMP metabolic process</t>
  </si>
  <si>
    <t xml:space="preserve">positive regulation of cAMP biosynthetic process</t>
  </si>
  <si>
    <t xml:space="preserve">nucleotide biosynthetic process</t>
  </si>
  <si>
    <t xml:space="preserve">molting cycle</t>
  </si>
  <si>
    <t xml:space="preserve">hair cycle</t>
  </si>
  <si>
    <t xml:space="preserve">regulation of muscle cell apoptosis</t>
  </si>
  <si>
    <t xml:space="preserve">subpallium development</t>
  </si>
  <si>
    <t xml:space="preserve">skeletal muscle tissue regeneration</t>
  </si>
  <si>
    <t xml:space="preserve">mesonephros development</t>
  </si>
  <si>
    <t xml:space="preserve">long-chain fatty acid transport</t>
  </si>
  <si>
    <t xml:space="preserve">circadian sleep/wake cycle</t>
  </si>
  <si>
    <t xml:space="preserve">social behavior</t>
  </si>
  <si>
    <t xml:space="preserve">regulation of leukocyte chemotaxis</t>
  </si>
  <si>
    <t xml:space="preserve">regulation of lymphocyte proliferation</t>
  </si>
  <si>
    <t xml:space="preserve">negative regulation of protein serine/threonine kinase activity</t>
  </si>
  <si>
    <t xml:space="preserve">cellular response to inorganic substance</t>
  </si>
  <si>
    <t xml:space="preserve">regulation of dephosphorylation</t>
  </si>
  <si>
    <t xml:space="preserve">response to radiation</t>
  </si>
  <si>
    <t xml:space="preserve">neuron fate commitment</t>
  </si>
  <si>
    <t xml:space="preserve">regulation of leukocyte migration</t>
  </si>
  <si>
    <t xml:space="preserve">negative regulation of calcium ion-dependent exocytosis</t>
  </si>
  <si>
    <t xml:space="preserve">catecholamine catabolic process</t>
  </si>
  <si>
    <t xml:space="preserve">diol catabolic process</t>
  </si>
  <si>
    <t xml:space="preserve">negative regulation of norepinephrine secretion</t>
  </si>
  <si>
    <t xml:space="preserve">negative regulation of gamma-aminobutyric acid secretion</t>
  </si>
  <si>
    <t xml:space="preserve">negative regulation of smooth muscle cell differentiation</t>
  </si>
  <si>
    <t xml:space="preserve">male genitalia morphogenesis</t>
  </si>
  <si>
    <t xml:space="preserve">regulation of heart induction</t>
  </si>
  <si>
    <t xml:space="preserve">negative regulation of astrocyte differentiation</t>
  </si>
  <si>
    <t xml:space="preserve">positive regulation of protein kinase C signaling cascade</t>
  </si>
  <si>
    <t xml:space="preserve">positive regulation of calcium ion-dependent exocytosis</t>
  </si>
  <si>
    <t xml:space="preserve">catechol catabolic process</t>
  </si>
  <si>
    <t xml:space="preserve">regulation of protein kinase C signaling cascade</t>
  </si>
  <si>
    <t xml:space="preserve">kidney mesenchyme development</t>
  </si>
  <si>
    <t xml:space="preserve">gamma-aminobutyric acid secretion</t>
  </si>
  <si>
    <t xml:space="preserve">positive regulation of receptor recycling</t>
  </si>
  <si>
    <t xml:space="preserve">mesonephric duct development</t>
  </si>
  <si>
    <t xml:space="preserve">cardiac left ventricle morphogenesis</t>
  </si>
  <si>
    <t xml:space="preserve">tangential migration from the subventricular zone to the olfactory bulb</t>
  </si>
  <si>
    <t xml:space="preserve">regulation of glucocorticoid biosynthetic process</t>
  </si>
  <si>
    <t xml:space="preserve">glomerulus vasculature development</t>
  </si>
  <si>
    <t xml:space="preserve">regulation of mononuclear cell proliferation</t>
  </si>
  <si>
    <t xml:space="preserve">hormone transport</t>
  </si>
  <si>
    <t xml:space="preserve">negative regulation of cell projection organization</t>
  </si>
  <si>
    <t xml:space="preserve">cell-substrate adhesion</t>
  </si>
  <si>
    <t xml:space="preserve">response to insulin stimulus</t>
  </si>
  <si>
    <t xml:space="preserve">regulation of meiotic cell cycle</t>
  </si>
  <si>
    <t xml:space="preserve">protein-lipid complex remodeling</t>
  </si>
  <si>
    <t xml:space="preserve">cardiac cell development</t>
  </si>
  <si>
    <t xml:space="preserve">cardiac muscle cell development</t>
  </si>
  <si>
    <t xml:space="preserve">macromolecular complex remodeling</t>
  </si>
  <si>
    <t xml:space="preserve">plasma lipoprotein particle remodeling</t>
  </si>
  <si>
    <t xml:space="preserve">coagulation</t>
  </si>
  <si>
    <t xml:space="preserve">blood coagulation</t>
  </si>
  <si>
    <t xml:space="preserve">positive regulation of sodium ion transport</t>
  </si>
  <si>
    <t xml:space="preserve">positive regulation of hormone metabolic process</t>
  </si>
  <si>
    <t xml:space="preserve">neutrophil activation</t>
  </si>
  <si>
    <t xml:space="preserve">positive regulation of hormone biosynthetic process</t>
  </si>
  <si>
    <t xml:space="preserve">regulation of cholesterol esterification</t>
  </si>
  <si>
    <t xml:space="preserve">inositol phosphate-mediated signaling</t>
  </si>
  <si>
    <t xml:space="preserve">hyaluronan metabolic process</t>
  </si>
  <si>
    <t xml:space="preserve">positive regulation of dopamine secretion</t>
  </si>
  <si>
    <t xml:space="preserve">sperm motility</t>
  </si>
  <si>
    <t xml:space="preserve">detection of visible light</t>
  </si>
  <si>
    <t xml:space="preserve">aminoglycan biosynthetic process</t>
  </si>
  <si>
    <t xml:space="preserve">regulation of cell-cell adhesion</t>
  </si>
  <si>
    <t xml:space="preserve">hormone secretion</t>
  </si>
  <si>
    <t xml:space="preserve">regulation of mitotic cell cycle</t>
  </si>
  <si>
    <t xml:space="preserve">leukocyte migration</t>
  </si>
  <si>
    <t xml:space="preserve">positive regulation of protein transport</t>
  </si>
  <si>
    <t xml:space="preserve">negative regulation of gliogenesis</t>
  </si>
  <si>
    <t xml:space="preserve">trabecula formation</t>
  </si>
  <si>
    <t xml:space="preserve">regulation of G2/M transition of mitotic cell cycle</t>
  </si>
  <si>
    <t xml:space="preserve">dorsal spinal cord development</t>
  </si>
  <si>
    <t xml:space="preserve">morphogenesis of an epithelial fold</t>
  </si>
  <si>
    <t xml:space="preserve">acrosome reaction</t>
  </si>
  <si>
    <t xml:space="preserve">retinal ganglion cell axon guidance</t>
  </si>
  <si>
    <t xml:space="preserve">spinal cord patterning</t>
  </si>
  <si>
    <t xml:space="preserve">metabotropic glutamate receptor signaling pathway</t>
  </si>
  <si>
    <t xml:space="preserve">glycerolipid catabolic process</t>
  </si>
  <si>
    <t xml:space="preserve">regulation of leukocyte proliferation</t>
  </si>
  <si>
    <t xml:space="preserve">cellular nitrogen compound biosynthetic process</t>
  </si>
  <si>
    <t xml:space="preserve">positive regulation of osteoblast differentiation</t>
  </si>
  <si>
    <t xml:space="preserve">neuroprotection</t>
  </si>
  <si>
    <t xml:space="preserve">multi-organism process</t>
  </si>
  <si>
    <t xml:space="preserve">regulation of JNK cascade</t>
  </si>
  <si>
    <t xml:space="preserve">regulation of GTP catabolic process</t>
  </si>
  <si>
    <t xml:space="preserve">regulation of GTPase activity</t>
  </si>
  <si>
    <t xml:space="preserve">negative regulation of kinase activity</t>
  </si>
  <si>
    <t xml:space="preserve">cellular response to lipid</t>
  </si>
  <si>
    <t xml:space="preserve">regulation of fatty acid biosynthetic process</t>
  </si>
  <si>
    <t xml:space="preserve">response to transforming growth factor beta stimulus</t>
  </si>
  <si>
    <t xml:space="preserve">axis elongation</t>
  </si>
  <si>
    <t xml:space="preserve">cellular localization</t>
  </si>
  <si>
    <t xml:space="preserve">positive regulation of cell-substrate adhesion</t>
  </si>
  <si>
    <t xml:space="preserve">behavioral interaction between organisms</t>
  </si>
  <si>
    <t xml:space="preserve">kidney mesenchyme morphogenesis</t>
  </si>
  <si>
    <t xml:space="preserve">proline transmembrane transport</t>
  </si>
  <si>
    <t xml:space="preserve">bud outgrowth involved in lung branching</t>
  </si>
  <si>
    <t xml:space="preserve">positive regulation of dopamine uptake</t>
  </si>
  <si>
    <t xml:space="preserve">sclerotome development</t>
  </si>
  <si>
    <t xml:space="preserve">interleukin-12 production</t>
  </si>
  <si>
    <t xml:space="preserve">positive regulation of catecholamine uptake involved in synaptic transmission</t>
  </si>
  <si>
    <t xml:space="preserve">response to nickel ion</t>
  </si>
  <si>
    <t xml:space="preserve">cellular response to hydrostatic pressure</t>
  </si>
  <si>
    <t xml:space="preserve">interleukin-10 production</t>
  </si>
  <si>
    <t xml:space="preserve">proximal/distal axis specification</t>
  </si>
  <si>
    <t xml:space="preserve">negative regulation of interleukin-13 production</t>
  </si>
  <si>
    <t xml:space="preserve">regulation of mesenchymal to epithelial transition involved in metanephros morphogenesis</t>
  </si>
  <si>
    <t xml:space="preserve">negative regulation of non-canonical Wnt receptor signaling pathway</t>
  </si>
  <si>
    <t xml:space="preserve">negative regulation of acetylcholine secretion</t>
  </si>
  <si>
    <t xml:space="preserve">regulation of negative chemotaxis</t>
  </si>
  <si>
    <t xml:space="preserve">Wnt receptor signaling pathway involved in forebrain neuroblast division</t>
  </si>
  <si>
    <t xml:space="preserve">sebaceous gland development</t>
  </si>
  <si>
    <t xml:space="preserve">establishment of organ orientation</t>
  </si>
  <si>
    <t xml:space="preserve">axis elongation involved in somitogenesis</t>
  </si>
  <si>
    <t xml:space="preserve">negative regulation of steroid hormone biosynthetic process</t>
  </si>
  <si>
    <t xml:space="preserve">positive regulation of cell fate specification</t>
  </si>
  <si>
    <t xml:space="preserve">forebrain radial glial cell differentiation</t>
  </si>
  <si>
    <t xml:space="preserve">positive regulation of collateral sprouting in absence of injury</t>
  </si>
  <si>
    <t xml:space="preserve">negative regulation of chemokine-mediated signaling pathway</t>
  </si>
  <si>
    <t xml:space="preserve">positive regulation of aldosterone metabolic process</t>
  </si>
  <si>
    <t xml:space="preserve">regulation of canonical Wnt receptor signaling pathway involved in controlling pancreatic B cell proliferation</t>
  </si>
  <si>
    <t xml:space="preserve">negative regulation of icosanoid secretion</t>
  </si>
  <si>
    <t xml:space="preserve">bilirubin conjugation</t>
  </si>
  <si>
    <t xml:space="preserve">positive regulation of collateral sprouting</t>
  </si>
  <si>
    <t xml:space="preserve">toll-like receptor 2 signaling pathway</t>
  </si>
  <si>
    <t xml:space="preserve">Roundabout signaling pathway</t>
  </si>
  <si>
    <t xml:space="preserve">positive regulation of aldosterone biosynthetic process</t>
  </si>
  <si>
    <t xml:space="preserve">negative regulation of dopamine receptor signaling pathway</t>
  </si>
  <si>
    <t xml:space="preserve">negative regulation of glucocorticoid metabolic process</t>
  </si>
  <si>
    <t xml:space="preserve">negative regulation of glucocorticoid biosynthetic process</t>
  </si>
  <si>
    <t xml:space="preserve">regulation of cell-cell adhesion mediated by cadherin</t>
  </si>
  <si>
    <t xml:space="preserve">positive regulation of steroid hormone biosynthetic process</t>
  </si>
  <si>
    <t xml:space="preserve">negative regulation of planar cell polarity pathway involved in axis elongation</t>
  </si>
  <si>
    <t xml:space="preserve">caudate nucleus development</t>
  </si>
  <si>
    <t xml:space="preserve">cellular response to water</t>
  </si>
  <si>
    <t xml:space="preserve">neutrophil differentiation</t>
  </si>
  <si>
    <t xml:space="preserve">fungiform papilla development</t>
  </si>
  <si>
    <t xml:space="preserve">radial glia guided migration of Purkinje cell</t>
  </si>
  <si>
    <t xml:space="preserve">vitelline membrane formation</t>
  </si>
  <si>
    <t xml:space="preserve">regulation of chemokine-mediated signaling pathway</t>
  </si>
  <si>
    <t xml:space="preserve">cellular response to magnesium ion</t>
  </si>
  <si>
    <t xml:space="preserve">positive regulation of dendritic spine development</t>
  </si>
  <si>
    <t xml:space="preserve">visceral muscle development</t>
  </si>
  <si>
    <t xml:space="preserve">positive regulation of smooth muscle cell chemotaxis</t>
  </si>
  <si>
    <t xml:space="preserve">establishment of anatomical structure orientation</t>
  </si>
  <si>
    <t xml:space="preserve">negative regulation of fibroblast growth factor production</t>
  </si>
  <si>
    <t xml:space="preserve">glycine biosynthetic process from serine</t>
  </si>
  <si>
    <t xml:space="preserve">positive regulation of heart rate involved in baroreceptor response to decreased systemic arterial blood pressure</t>
  </si>
  <si>
    <t xml:space="preserve">positive regulation of mismatch repair</t>
  </si>
  <si>
    <t xml:space="preserve">regulation of Rap GTPase activity</t>
  </si>
  <si>
    <t xml:space="preserve">renin secretion into blood stream</t>
  </si>
  <si>
    <t xml:space="preserve">negative regulation of gastric acid secretion</t>
  </si>
  <si>
    <t xml:space="preserve">neuroendocrine cell differentiation</t>
  </si>
  <si>
    <t xml:space="preserve">positive regulation of neurotransmitter uptake</t>
  </si>
  <si>
    <t xml:space="preserve">glomerular mesangium development</t>
  </si>
  <si>
    <t xml:space="preserve">myoblast migration</t>
  </si>
  <si>
    <t xml:space="preserve">regulation of Wnt receptor signaling pathway, planar cell polarity pathway</t>
  </si>
  <si>
    <t xml:space="preserve">metanephric mesenchyme morphogenesis</t>
  </si>
  <si>
    <t xml:space="preserve">chemorepulsion involved in embryonic olfactory bulb interneuron migration</t>
  </si>
  <si>
    <t xml:space="preserve">lateral sprouting involved in mammary gland duct morphogenesis</t>
  </si>
  <si>
    <t xml:space="preserve">regulation of planar cell polarity pathway involved in axis elongation</t>
  </si>
  <si>
    <t xml:space="preserve">regulation of collateral sprouting in absence of injury</t>
  </si>
  <si>
    <t xml:space="preserve">positive regulation of cell-cell adhesion mediated by cadherin</t>
  </si>
  <si>
    <t xml:space="preserve">putamen development</t>
  </si>
  <si>
    <t xml:space="preserve">regulation of non-canonical Wnt receptor signaling pathway</t>
  </si>
  <si>
    <t xml:space="preserve">vocal learning</t>
  </si>
  <si>
    <t xml:space="preserve">response to auditory stimulus</t>
  </si>
  <si>
    <t xml:space="preserve">cellular response to interleukin-4</t>
  </si>
  <si>
    <t xml:space="preserve">formation of radial glial scaffolds</t>
  </si>
  <si>
    <t xml:space="preserve">inorganic anion transport</t>
  </si>
  <si>
    <t xml:space="preserve">regulation of inflammatory response</t>
  </si>
  <si>
    <t xml:space="preserve">smooth muscle tissue development</t>
  </si>
  <si>
    <t xml:space="preserve">regulation of microtubule depolymerization</t>
  </si>
  <si>
    <t xml:space="preserve">cellular response to dsRNA</t>
  </si>
  <si>
    <t xml:space="preserve">cellular response to oxygen levels</t>
  </si>
  <si>
    <t xml:space="preserve">regulation of response to food</t>
  </si>
  <si>
    <t xml:space="preserve">negative regulation of microtubule depolymerization</t>
  </si>
  <si>
    <t xml:space="preserve">anion homeostasis</t>
  </si>
  <si>
    <t xml:space="preserve">post-embryonic organ development</t>
  </si>
  <si>
    <t xml:space="preserve">spinal cord motor neuron differentiation</t>
  </si>
  <si>
    <t xml:space="preserve">myoblast fusion</t>
  </si>
  <si>
    <t xml:space="preserve">activation of protein kinase A activity</t>
  </si>
  <si>
    <t xml:space="preserve">synaptic transmission, GABAergic</t>
  </si>
  <si>
    <t xml:space="preserve">forebrain regionalization</t>
  </si>
  <si>
    <t xml:space="preserve">response to water</t>
  </si>
  <si>
    <t xml:space="preserve">skeletal myofibril assembly</t>
  </si>
  <si>
    <t xml:space="preserve">relaxation of muscle</t>
  </si>
  <si>
    <t xml:space="preserve">response to immune response of other organism involved in symbiotic interaction</t>
  </si>
  <si>
    <t xml:space="preserve">inner ear receptor cell development</t>
  </si>
  <si>
    <t xml:space="preserve">hypothalamus development</t>
  </si>
  <si>
    <t xml:space="preserve">response to host immune response</t>
  </si>
  <si>
    <t xml:space="preserve">chondroitin sulfate proteoglycan biosynthetic process</t>
  </si>
  <si>
    <t xml:space="preserve">detection of mechanical stimulus involved in sensory perception of sound</t>
  </si>
  <si>
    <t xml:space="preserve">histone phosphorylation</t>
  </si>
  <si>
    <t xml:space="preserve">regulation of striated muscle contraction</t>
  </si>
  <si>
    <t xml:space="preserve">regulation of stress-activated protein kinase signaling cascade</t>
  </si>
  <si>
    <t xml:space="preserve">cellular amino acid derivative metabolic process</t>
  </si>
  <si>
    <t xml:space="preserve">positive regulation of cell-cell adhesion</t>
  </si>
  <si>
    <t xml:space="preserve">response to selenium ion</t>
  </si>
  <si>
    <t xml:space="preserve">positive regulation of protein binding</t>
  </si>
  <si>
    <t xml:space="preserve">positive regulation of leukocyte chemotaxis</t>
  </si>
  <si>
    <t xml:space="preserve">equilibrioception</t>
  </si>
  <si>
    <t xml:space="preserve">skeletal muscle thin filament assembly</t>
  </si>
  <si>
    <t xml:space="preserve">epithelial cell proliferation involved in salivary gland morphogenesis</t>
  </si>
  <si>
    <t xml:space="preserve">di-, tri-valent inorganic anion homeostasis</t>
  </si>
  <si>
    <t xml:space="preserve">cerebellar granule cell differentiation</t>
  </si>
  <si>
    <t xml:space="preserve">positive regulation of cholesterol storage</t>
  </si>
  <si>
    <t xml:space="preserve">negative regulation of GTPase activity</t>
  </si>
  <si>
    <t xml:space="preserve">ornithine metabolic process</t>
  </si>
  <si>
    <t xml:space="preserve">positive regulation of phosphoprotein phosphatase activity</t>
  </si>
  <si>
    <t xml:space="preserve">positive regulation of response to nutrient levels</t>
  </si>
  <si>
    <t xml:space="preserve">luteolysis</t>
  </si>
  <si>
    <t xml:space="preserve">cerebellar granular layer formation</t>
  </si>
  <si>
    <t xml:space="preserve">regulation of tooth mineralization</t>
  </si>
  <si>
    <t xml:space="preserve">response to interleukin-4</t>
  </si>
  <si>
    <t xml:space="preserve">positive regulation of vesicle fusion</t>
  </si>
  <si>
    <t xml:space="preserve">spinal cord motor neuron cell fate specification</t>
  </si>
  <si>
    <t xml:space="preserve">activation of phospholipase C activity by dopamine receptor signaling pathway</t>
  </si>
  <si>
    <t xml:space="preserve">activation of phospholipase D activity</t>
  </si>
  <si>
    <t xml:space="preserve">regulation of vascular smooth muscle contraction</t>
  </si>
  <si>
    <t xml:space="preserve">positive regulation of response to extracellular stimulus</t>
  </si>
  <si>
    <t xml:space="preserve">axon choice point recognition</t>
  </si>
  <si>
    <t xml:space="preserve">opsonization</t>
  </si>
  <si>
    <t xml:space="preserve">negative regulation of epinephrine secretion</t>
  </si>
  <si>
    <t xml:space="preserve">notochord morphogenesis</t>
  </si>
  <si>
    <t xml:space="preserve">phosphate ion homeostasis</t>
  </si>
  <si>
    <t xml:space="preserve">negative regulation of JUN kinase activity</t>
  </si>
  <si>
    <t xml:space="preserve">nephric duct development</t>
  </si>
  <si>
    <t xml:space="preserve">positive regulation of kidney development</t>
  </si>
  <si>
    <t xml:space="preserve">glycoprotein metabolic process</t>
  </si>
  <si>
    <t xml:space="preserve">regulation of cytokine production</t>
  </si>
  <si>
    <t xml:space="preserve">anti-apoptosis</t>
  </si>
  <si>
    <t xml:space="preserve">developmental maturation</t>
  </si>
  <si>
    <t xml:space="preserve">insulin secretion</t>
  </si>
  <si>
    <t xml:space="preserve">heart process</t>
  </si>
  <si>
    <t xml:space="preserve">heart contraction</t>
  </si>
  <si>
    <t xml:space="preserve">regulation of transcription</t>
  </si>
  <si>
    <t xml:space="preserve">response to retinoic acid</t>
  </si>
  <si>
    <t xml:space="preserve">sodium ion transport</t>
  </si>
  <si>
    <t xml:space="preserve">activation of immune response</t>
  </si>
  <si>
    <t xml:space="preserve">gastrulation</t>
  </si>
  <si>
    <t xml:space="preserve">integrin-mediated signaling pathway</t>
  </si>
  <si>
    <t xml:space="preserve">peptide transport</t>
  </si>
  <si>
    <t xml:space="preserve">humoral immune response</t>
  </si>
  <si>
    <t xml:space="preserve">retina development in camera-type eye</t>
  </si>
  <si>
    <t xml:space="preserve">hemostasis</t>
  </si>
  <si>
    <t xml:space="preserve">osteoclast differentiation</t>
  </si>
  <si>
    <t xml:space="preserve">syncytium formation by plasma membrane fusion</t>
  </si>
  <si>
    <t xml:space="preserve">erythrocyte development</t>
  </si>
  <si>
    <t xml:space="preserve">negative regulation of endothelial cell proliferation</t>
  </si>
  <si>
    <t xml:space="preserve">mesodermal cell differentiation</t>
  </si>
  <si>
    <t xml:space="preserve">negative regulation of neuron projection development</t>
  </si>
  <si>
    <t xml:space="preserve">substrate-dependent cell migration</t>
  </si>
  <si>
    <t xml:space="preserve">outflow tract morphogenesis</t>
  </si>
  <si>
    <t xml:space="preserve">acute-phase response</t>
  </si>
  <si>
    <t xml:space="preserve">sodium ion export</t>
  </si>
  <si>
    <t xml:space="preserve">cell-cell junction organization</t>
  </si>
  <si>
    <t xml:space="preserve">response to iron ion</t>
  </si>
  <si>
    <t xml:space="preserve">neuromuscular synaptic transmission</t>
  </si>
  <si>
    <t xml:space="preserve">negative regulation of multicellular organism growth</t>
  </si>
  <si>
    <t xml:space="preserve">synaptic transmission, dopaminergic</t>
  </si>
  <si>
    <t xml:space="preserve">cellular response to amine stimulus</t>
  </si>
  <si>
    <t xml:space="preserve">receptor guanylyl cyclase signaling pathway</t>
  </si>
  <si>
    <t xml:space="preserve">cochlea development</t>
  </si>
  <si>
    <t xml:space="preserve">positive regulation of circadian rhythm</t>
  </si>
  <si>
    <t xml:space="preserve">alpha-beta T cell activation involved in immune response</t>
  </si>
  <si>
    <t xml:space="preserve">cellular response to amino acid stimulus</t>
  </si>
  <si>
    <t xml:space="preserve">sodium ion homeostasis</t>
  </si>
  <si>
    <t xml:space="preserve">positive regulation of neuroblast proliferation</t>
  </si>
  <si>
    <t xml:space="preserve">response to interleukin-1</t>
  </si>
  <si>
    <t xml:space="preserve">defense response</t>
  </si>
  <si>
    <t xml:space="preserve">regulation of intracellular transport</t>
  </si>
  <si>
    <t xml:space="preserve">cellular process involved in reproduction</t>
  </si>
  <si>
    <t xml:space="preserve">negative regulation of axonogenesis</t>
  </si>
  <si>
    <t xml:space="preserve">smoothened signaling pathway</t>
  </si>
  <si>
    <t xml:space="preserve">response to amino acid stimulus</t>
  </si>
  <si>
    <t xml:space="preserve">myelination</t>
  </si>
  <si>
    <t xml:space="preserve">positive regulation of smooth muscle cell proliferation</t>
  </si>
  <si>
    <t xml:space="preserve">actomyosin structure organization</t>
  </si>
  <si>
    <t xml:space="preserve">regulation of immune system process</t>
  </si>
  <si>
    <t xml:space="preserve">defense response to Gram-positive bacterium</t>
  </si>
  <si>
    <t xml:space="preserve">negative regulation of transferase activity</t>
  </si>
  <si>
    <t xml:space="preserve">detection of light stimulus</t>
  </si>
  <si>
    <t xml:space="preserve">fertilization</t>
  </si>
  <si>
    <t xml:space="preserve">endothelial cell differentiation</t>
  </si>
  <si>
    <t xml:space="preserve">positive regulation of exocytosis</t>
  </si>
  <si>
    <t xml:space="preserve">endocrine pancreas development</t>
  </si>
  <si>
    <t xml:space="preserve">regulation of nitric-oxide synthase activity</t>
  </si>
  <si>
    <t xml:space="preserve">regulation of interleukin-1 beta production</t>
  </si>
  <si>
    <t xml:space="preserve">positive regulation of transcription regulator activity</t>
  </si>
  <si>
    <t xml:space="preserve">receptor clustering</t>
  </si>
  <si>
    <t xml:space="preserve">positive regulation of ion transmembrane transporter activity</t>
  </si>
  <si>
    <t xml:space="preserve">multicellular organismal reproductive behavior</t>
  </si>
  <si>
    <t xml:space="preserve">catecholamine transport</t>
  </si>
  <si>
    <t xml:space="preserve">plasma membrane organization</t>
  </si>
  <si>
    <t xml:space="preserve">positive regulation of cellular catabolic process</t>
  </si>
  <si>
    <t xml:space="preserve">GMP metabolic process</t>
  </si>
  <si>
    <t xml:space="preserve">regulation of neutrophil chemotaxis</t>
  </si>
  <si>
    <t xml:space="preserve">fibril organization</t>
  </si>
  <si>
    <t xml:space="preserve">very-low-density lipoprotein particle assembly</t>
  </si>
  <si>
    <t xml:space="preserve">regulation of timing of cell differentiation</t>
  </si>
  <si>
    <t xml:space="preserve">regulation of epinephrine secretion</t>
  </si>
  <si>
    <t xml:space="preserve">response to herbicide</t>
  </si>
  <si>
    <t xml:space="preserve">positive regulation of cell adhesion mediated by integrin</t>
  </si>
  <si>
    <t xml:space="preserve">negative regulation of amino acid transport</t>
  </si>
  <si>
    <t xml:space="preserve">cellular response to calcium ion</t>
  </si>
  <si>
    <t xml:space="preserve">regulation of glucocorticoid metabolic process</t>
  </si>
  <si>
    <t xml:space="preserve">metanephric nephron tubule development</t>
  </si>
  <si>
    <t xml:space="preserve">thrombin receptor signaling pathway</t>
  </si>
  <si>
    <t xml:space="preserve">metanephric nephron epithelium development</t>
  </si>
  <si>
    <t xml:space="preserve">limb bud formation</t>
  </si>
  <si>
    <t xml:space="preserve">positive regulation of epidermal growth factor receptor activity</t>
  </si>
  <si>
    <t xml:space="preserve">lipoprotein catabolic process</t>
  </si>
  <si>
    <t xml:space="preserve">regulation of development, heterochronic</t>
  </si>
  <si>
    <t xml:space="preserve">metanephric epithelium development</t>
  </si>
  <si>
    <t xml:space="preserve">regulation of Ras protein signal transduction</t>
  </si>
  <si>
    <t xml:space="preserve">eye photoreceptor cell differentiation</t>
  </si>
  <si>
    <t xml:space="preserve">glucose transport</t>
  </si>
  <si>
    <t xml:space="preserve">chloride transport</t>
  </si>
  <si>
    <t xml:space="preserve">response to testosterone stimulus</t>
  </si>
  <si>
    <t xml:space="preserve">cell fate determination</t>
  </si>
  <si>
    <t xml:space="preserve">regulation of epithelial cell differentiation</t>
  </si>
  <si>
    <t xml:space="preserve">positive regulation of lymphocyte proliferation</t>
  </si>
  <si>
    <t xml:space="preserve">germ cell development</t>
  </si>
  <si>
    <t xml:space="preserve">amine catabolic process</t>
  </si>
  <si>
    <t xml:space="preserve">steroid hormone mediated signaling pathway</t>
  </si>
  <si>
    <t xml:space="preserve">positive regulation of phosphatase activity</t>
  </si>
  <si>
    <t xml:space="preserve">negative regulation of T cell differentiation</t>
  </si>
  <si>
    <t xml:space="preserve">striatum development</t>
  </si>
  <si>
    <t xml:space="preserve">cellular response to organic cyclic substance</t>
  </si>
  <si>
    <t xml:space="preserve">heterophilic cell-cell adhesion</t>
  </si>
  <si>
    <t xml:space="preserve">endothelium development</t>
  </si>
  <si>
    <t xml:space="preserve">plasma lipoprotein particle organization</t>
  </si>
  <si>
    <t xml:space="preserve">protein-lipid complex subunit organization</t>
  </si>
  <si>
    <t xml:space="preserve">bone mineralization</t>
  </si>
  <si>
    <t xml:space="preserve">cellular hormone metabolic process</t>
  </si>
  <si>
    <t xml:space="preserve">positive regulation of mononuclear cell proliferation</t>
  </si>
  <si>
    <t xml:space="preserve">regulation of carbohydrate biosynthetic process</t>
  </si>
  <si>
    <t xml:space="preserve">positive regulation of nitric oxide biosynthetic process</t>
  </si>
  <si>
    <t xml:space="preserve">regulation of ERK1 and ERK2 cascade</t>
  </si>
  <si>
    <t xml:space="preserve">negative regulation of protein transport</t>
  </si>
  <si>
    <t xml:space="preserve">regulation of respiratory gaseous exchange</t>
  </si>
  <si>
    <t xml:space="preserve">response to magnesium ion</t>
  </si>
  <si>
    <t xml:space="preserve">positive regulation of endocytosis</t>
  </si>
  <si>
    <t xml:space="preserve">positive regulation of inflammatory response</t>
  </si>
  <si>
    <t xml:space="preserve">positive regulation of cytoskeleton organization</t>
  </si>
  <si>
    <t xml:space="preserve">actin cytoskeleton organization</t>
  </si>
  <si>
    <t xml:space="preserve">positive regulation of protein secretion</t>
  </si>
  <si>
    <t xml:space="preserve">response to glucose stimulus</t>
  </si>
  <si>
    <t xml:space="preserve">regulation of cardiac cell fate specification</t>
  </si>
  <si>
    <t xml:space="preserve">establishment of lymphocyte polarity</t>
  </si>
  <si>
    <t xml:space="preserve">musculoskeletal movement, spinal reflex action</t>
  </si>
  <si>
    <t xml:space="preserve">negative regulation of heart induction by canonical Wnt receptor signaling pathway</t>
  </si>
  <si>
    <t xml:space="preserve">cell proliferation involved in kidney development</t>
  </si>
  <si>
    <t xml:space="preserve">activation of phospholipase D activity by G-protein coupled receptor protein signaling pathway</t>
  </si>
  <si>
    <t xml:space="preserve">regulation of hair follicle maturation</t>
  </si>
  <si>
    <t xml:space="preserve">regulation of microvillus assembly</t>
  </si>
  <si>
    <t xml:space="preserve">iris morphogenesis</t>
  </si>
  <si>
    <t xml:space="preserve">positive regulation of low-density lipoprotein receptor catabolic process</t>
  </si>
  <si>
    <t xml:space="preserve">regulation of phosphoinositide dephosphorylation</t>
  </si>
  <si>
    <t xml:space="preserve">regulation of immune complex clearance by monocytes and macrophages</t>
  </si>
  <si>
    <t xml:space="preserve">positive regulation of hair follicle maturation</t>
  </si>
  <si>
    <t xml:space="preserve">establishment of planar polarity of embryonic epithelium</t>
  </si>
  <si>
    <t xml:space="preserve">negative regulation of prostatic bud formation</t>
  </si>
  <si>
    <t xml:space="preserve">lung induction</t>
  </si>
  <si>
    <t xml:space="preserve">mesenchymal cell differentiation involved in kidney development</t>
  </si>
  <si>
    <t xml:space="preserve">regulation of cardioblast cell fate specification</t>
  </si>
  <si>
    <t xml:space="preserve">cell migration involved in sprouting angiogenesis</t>
  </si>
  <si>
    <t xml:space="preserve">cloacal septation</t>
  </si>
  <si>
    <t xml:space="preserve">mammary placode formation</t>
  </si>
  <si>
    <t xml:space="preserve">proline transport</t>
  </si>
  <si>
    <t xml:space="preserve">negative regulation of interleukin-5 production</t>
  </si>
  <si>
    <t xml:space="preserve">muscle cell fate specification</t>
  </si>
  <si>
    <t xml:space="preserve">protein splicing</t>
  </si>
  <si>
    <t xml:space="preserve">regulation of platelet-derived growth factor receptor signaling pathway</t>
  </si>
  <si>
    <t xml:space="preserve">regulation of protein ubiquitination involved in ubiquitin-dependent protein catabolic process</t>
  </si>
  <si>
    <t xml:space="preserve">canonical Wnt receptor signaling pathway involved in heart development</t>
  </si>
  <si>
    <t xml:space="preserve">synaptic transmission, glycinergic</t>
  </si>
  <si>
    <t xml:space="preserve">positive regulation of platelet activation</t>
  </si>
  <si>
    <t xml:space="preserve">nerve growth factor processing</t>
  </si>
  <si>
    <t xml:space="preserve">negative regulation of cardioblast cell fate specification</t>
  </si>
  <si>
    <t xml:space="preserve">establishment of T cell polarity</t>
  </si>
  <si>
    <t xml:space="preserve">regulation of growth hormone receptor signaling pathway</t>
  </si>
  <si>
    <t xml:space="preserve">ureter smooth muscle development</t>
  </si>
  <si>
    <t xml:space="preserve">regulation of fibroblast growth factor production</t>
  </si>
  <si>
    <t xml:space="preserve">regulation of microvillus organization</t>
  </si>
  <si>
    <t xml:space="preserve">regulation of cell growth by extracellular stimulus</t>
  </si>
  <si>
    <t xml:space="preserve">regulation of smooth muscle cell chemotaxis</t>
  </si>
  <si>
    <t xml:space="preserve">ureter smooth muscle cell differentiation</t>
  </si>
  <si>
    <t xml:space="preserve">negative regulation of serotonin secretion</t>
  </si>
  <si>
    <t xml:space="preserve">establishment of meiotic spindle localization</t>
  </si>
  <si>
    <t xml:space="preserve">regulation of gastric acid secretion</t>
  </si>
  <si>
    <t xml:space="preserve">negative regulation of tyrosine phosphorylation of Stat5 protein</t>
  </si>
  <si>
    <t xml:space="preserve">renal vesicle formation</t>
  </si>
  <si>
    <t xml:space="preserve">tertiary branching involved in mammary gland duct morphogenesis</t>
  </si>
  <si>
    <t xml:space="preserve">sodium-dependent phosphate transport</t>
  </si>
  <si>
    <t xml:space="preserve">regulation of serotonin secretion</t>
  </si>
  <si>
    <t xml:space="preserve">negative regulation of cardiac cell fate specification</t>
  </si>
  <si>
    <t xml:space="preserve">bioluminescence</t>
  </si>
  <si>
    <t xml:space="preserve">metanephric mesenchymal cell differentiation</t>
  </si>
  <si>
    <t xml:space="preserve">negative regulation of mesenchymal cell proliferation</t>
  </si>
  <si>
    <t xml:space="preserve">inhibition of adenylate cyclase activity by serotonin receptor signaling pathway</t>
  </si>
  <si>
    <t xml:space="preserve">lung growth</t>
  </si>
  <si>
    <t xml:space="preserve">regulation of Rap protein signal transduction</t>
  </si>
  <si>
    <t xml:space="preserve">hypophysis morphogenesis</t>
  </si>
  <si>
    <t xml:space="preserve">maternal aggressive behavior</t>
  </si>
  <si>
    <t xml:space="preserve">intein-mediated protein splicing</t>
  </si>
  <si>
    <t xml:space="preserve">cellular response to water deprivation</t>
  </si>
  <si>
    <t xml:space="preserve">biphenyl catabolic process</t>
  </si>
  <si>
    <t xml:space="preserve">response to histamine</t>
  </si>
  <si>
    <t xml:space="preserve">Wnt receptor signaling pathway involved in heart development</t>
  </si>
  <si>
    <t xml:space="preserve">reduction of food intake in response to dietary excess</t>
  </si>
  <si>
    <t xml:space="preserve">positive regulation of immune complex clearance by monocytes and macrophages</t>
  </si>
  <si>
    <t xml:space="preserve">regulation of axon diameter</t>
  </si>
  <si>
    <t xml:space="preserve">positive regulation of defense response</t>
  </si>
  <si>
    <t xml:space="preserve">regulation of lipid transport</t>
  </si>
  <si>
    <t xml:space="preserve">response to temperature stimulus</t>
  </si>
  <si>
    <t xml:space="preserve">regulation of neuron apoptosis</t>
  </si>
  <si>
    <t xml:space="preserve">ensheathment of neurons</t>
  </si>
  <si>
    <t xml:space="preserve">axon ensheathment</t>
  </si>
  <si>
    <t xml:space="preserve">cardiac muscle cell differentiation</t>
  </si>
  <si>
    <t xml:space="preserve">myofibril assembly</t>
  </si>
  <si>
    <t xml:space="preserve">L-amino acid transport</t>
  </si>
  <si>
    <t xml:space="preserve">regulation of protein tyrosine kinase activity</t>
  </si>
  <si>
    <t xml:space="preserve">monoamine transport</t>
  </si>
  <si>
    <t xml:space="preserve">water homeostasis</t>
  </si>
  <si>
    <t xml:space="preserve">regulation of small GTPase mediated signal transduction</t>
  </si>
  <si>
    <t xml:space="preserve">positive regulation of leukocyte proliferation</t>
  </si>
  <si>
    <t xml:space="preserve">hexose transport</t>
  </si>
  <si>
    <t xml:space="preserve">regulation of multicellular organismal metabolic process</t>
  </si>
  <si>
    <t xml:space="preserve">negative regulation of intracellular protein transport</t>
  </si>
  <si>
    <t xml:space="preserve">positive regulation of stress-activated protein kinase signaling cascade</t>
  </si>
  <si>
    <t xml:space="preserve">glycerophospholipid metabolic process</t>
  </si>
  <si>
    <t xml:space="preserve">ventricular septum development</t>
  </si>
  <si>
    <t xml:space="preserve">response to host defenses</t>
  </si>
  <si>
    <t xml:space="preserve">embryonic camera-type eye morphogenesis</t>
  </si>
  <si>
    <t xml:space="preserve">positive regulation of cholesterol efflux</t>
  </si>
  <si>
    <t xml:space="preserve">oxygen transport</t>
  </si>
  <si>
    <t xml:space="preserve">cellular response to acid</t>
  </si>
  <si>
    <t xml:space="preserve">regulation of catenin protein nuclear translocation</t>
  </si>
  <si>
    <t xml:space="preserve">cerebellar cortex formation</t>
  </si>
  <si>
    <t xml:space="preserve">response to defenses of other organism involved in symbiotic interaction</t>
  </si>
  <si>
    <t xml:space="preserve">regulation of icosanoid secretion</t>
  </si>
  <si>
    <t xml:space="preserve">regulation of respiratory gaseous exchange by neurological system process</t>
  </si>
  <si>
    <t xml:space="preserve">ionotropic glutamate receptor signaling pathway</t>
  </si>
  <si>
    <t xml:space="preserve">response to host</t>
  </si>
  <si>
    <t xml:space="preserve">purine nucleotide metabolic process</t>
  </si>
  <si>
    <t xml:space="preserve">trachea morphogenesis</t>
  </si>
  <si>
    <t xml:space="preserve">complement activation, lectin pathway</t>
  </si>
  <si>
    <t xml:space="preserve">positive regulation of synaptic transmission, cholinergic</t>
  </si>
  <si>
    <t xml:space="preserve">response to parathyroid hormone stimulus</t>
  </si>
  <si>
    <t xml:space="preserve">platelet aggregation</t>
  </si>
  <si>
    <t xml:space="preserve">embryonic viscerocranium morphogenesis</t>
  </si>
  <si>
    <t xml:space="preserve">positive regulation of insulin-like growth factor receptor signaling pathway</t>
  </si>
  <si>
    <t xml:space="preserve">lung-associated mesenchyme development</t>
  </si>
  <si>
    <t xml:space="preserve">two-component signal transduction system (phosphorelay)</t>
  </si>
  <si>
    <t xml:space="preserve">positive regulation of granulocyte differentiation</t>
  </si>
  <si>
    <t xml:space="preserve">regulation of cardioblast differentiation</t>
  </si>
  <si>
    <t xml:space="preserve">detection of mechanical stimulus involved in sensory perception of pain</t>
  </si>
  <si>
    <t xml:space="preserve">positive regulation of prostaglandin biosynthetic process</t>
  </si>
  <si>
    <t xml:space="preserve">positive regulation of granule cell precursor proliferation</t>
  </si>
  <si>
    <t xml:space="preserve">epithelial cell-cell adhesion</t>
  </si>
  <si>
    <t xml:space="preserve">establishment of planar polarity</t>
  </si>
  <si>
    <t xml:space="preserve">parasympathetic nervous system development</t>
  </si>
  <si>
    <t xml:space="preserve">growth hormone secretion</t>
  </si>
  <si>
    <t xml:space="preserve">regulation of granule cell precursor proliferation</t>
  </si>
  <si>
    <t xml:space="preserve">apoptosis involved in morphogenesis</t>
  </si>
  <si>
    <t xml:space="preserve">regulation of prostaglandin biosynthetic process</t>
  </si>
  <si>
    <t xml:space="preserve">metanephric tubule development</t>
  </si>
  <si>
    <t xml:space="preserve">superior temporal gyrus development</t>
  </si>
  <si>
    <t xml:space="preserve">negative regulation of axon extension involved in axon guidance</t>
  </si>
  <si>
    <t xml:space="preserve">mammary gland formation</t>
  </si>
  <si>
    <t xml:space="preserve">mesonephric tubule development</t>
  </si>
  <si>
    <t xml:space="preserve">mesonephric epithelium development</t>
  </si>
  <si>
    <t xml:space="preserve">regulation of cell cycle process</t>
  </si>
  <si>
    <t xml:space="preserve">response to food</t>
  </si>
  <si>
    <t xml:space="preserve">regulation of Notch signaling pathway</t>
  </si>
  <si>
    <t xml:space="preserve">myoblast differentiation</t>
  </si>
  <si>
    <t xml:space="preserve">embryonic placenta development</t>
  </si>
  <si>
    <t xml:space="preserve">regulation of transforming growth factor beta receptor signaling pathway</t>
  </si>
  <si>
    <t xml:space="preserve">immune effector process</t>
  </si>
  <si>
    <t xml:space="preserve">response to vitamin A</t>
  </si>
  <si>
    <t xml:space="preserve">response to hypoxia</t>
  </si>
  <si>
    <t xml:space="preserve">regulation of protein import into nucleus, translocation</t>
  </si>
  <si>
    <t xml:space="preserve">positive regulation of JNK cascade</t>
  </si>
  <si>
    <t xml:space="preserve">monosaccharide transport</t>
  </si>
  <si>
    <t xml:space="preserve">lung alveolus development</t>
  </si>
  <si>
    <t xml:space="preserve">tube closure</t>
  </si>
  <si>
    <t xml:space="preserve">ovarian follicle development</t>
  </si>
  <si>
    <t xml:space="preserve">positive regulation of neuron differentiation</t>
  </si>
  <si>
    <t xml:space="preserve">establishment of localization in cell</t>
  </si>
  <si>
    <t xml:space="preserve">fat cell differentiation</t>
  </si>
  <si>
    <t xml:space="preserve">regulation of fat cell differentiation</t>
  </si>
  <si>
    <t xml:space="preserve">in utero embryonic development</t>
  </si>
  <si>
    <t xml:space="preserve">glycerolipid metabolic process</t>
  </si>
  <si>
    <t xml:space="preserve">syncytium formation</t>
  </si>
  <si>
    <t xml:space="preserve">regulation of response to extracellular stimulus</t>
  </si>
  <si>
    <t xml:space="preserve">negative regulation of fat cell differentiation</t>
  </si>
  <si>
    <t xml:space="preserve">negative regulation of microtubule polymerization or depolymerization</t>
  </si>
  <si>
    <t xml:space="preserve">regulation of response to nutrient levels</t>
  </si>
  <si>
    <t xml:space="preserve">positive regulation of JUN kinase activity</t>
  </si>
  <si>
    <t xml:space="preserve">cerebral cortex neuron differentiation</t>
  </si>
  <si>
    <t xml:space="preserve">positive regulation of cholesterol transport</t>
  </si>
  <si>
    <t xml:space="preserve">negative regulation of muscle organ development</t>
  </si>
  <si>
    <t xml:space="preserve">positive regulation of heat generation</t>
  </si>
  <si>
    <t xml:space="preserve">regulation of respiratory system process</t>
  </si>
  <si>
    <t xml:space="preserve">protein localization at cell surface</t>
  </si>
  <si>
    <t xml:space="preserve">cellular response to organic nitrogen</t>
  </si>
  <si>
    <t xml:space="preserve">regulation of astrocyte differentiation</t>
  </si>
  <si>
    <t xml:space="preserve">convergent extension</t>
  </si>
  <si>
    <t xml:space="preserve">chemosensory behavior</t>
  </si>
  <si>
    <t xml:space="preserve">positive regulation of sterol transport</t>
  </si>
  <si>
    <t xml:space="preserve">mitotic cell cycle checkpoint</t>
  </si>
  <si>
    <t xml:space="preserve">alpha-beta T cell activation</t>
  </si>
  <si>
    <t xml:space="preserve">reproductive behavior</t>
  </si>
  <si>
    <t xml:space="preserve">eye photoreceptor cell development</t>
  </si>
  <si>
    <t xml:space="preserve">actin cytoskeleton reorganization</t>
  </si>
  <si>
    <t xml:space="preserve">thymus development</t>
  </si>
  <si>
    <t xml:space="preserve">positive regulation of lipid transport</t>
  </si>
  <si>
    <t xml:space="preserve">positive regulation of cytokine secretion</t>
  </si>
  <si>
    <t xml:space="preserve">cardiac cell differentiation</t>
  </si>
  <si>
    <t xml:space="preserve">negative regulation of cell activation</t>
  </si>
  <si>
    <t xml:space="preserve">female pregnancy</t>
  </si>
  <si>
    <t xml:space="preserve">regulation of endocytosis</t>
  </si>
  <si>
    <t xml:space="preserve">regulation of cellular carbohydrate metabolic process</t>
  </si>
  <si>
    <t xml:space="preserve">cellular response to external stimulus</t>
  </si>
  <si>
    <t xml:space="preserve">immune response-activating signal transduction</t>
  </si>
  <si>
    <t xml:space="preserve">phosphoinositide metabolic process</t>
  </si>
  <si>
    <t xml:space="preserve">DNA damage response, signal transduction by p53 class mediator resulting in cell cycle arrest</t>
  </si>
  <si>
    <t xml:space="preserve">dopamine biosynthetic process</t>
  </si>
  <si>
    <t xml:space="preserve">triglyceride catabolic process</t>
  </si>
  <si>
    <t xml:space="preserve">low-density lipoprotein particle clearance</t>
  </si>
  <si>
    <t xml:space="preserve">negative regulation of protein kinase B signaling cascade</t>
  </si>
  <si>
    <t xml:space="preserve">cellular response to ethanol</t>
  </si>
  <si>
    <t xml:space="preserve">morphogenesis of an epithelial bud</t>
  </si>
  <si>
    <t xml:space="preserve">positive regulation of Notch signaling pathway</t>
  </si>
  <si>
    <t xml:space="preserve">embryonic placenta morphogenesis</t>
  </si>
  <si>
    <t xml:space="preserve">maintenance of protein localization in endoplasmic reticulum</t>
  </si>
  <si>
    <t xml:space="preserve">protein retention in ER lumen</t>
  </si>
  <si>
    <t xml:space="preserve">regulation of synaptic transmission, cholinergic</t>
  </si>
  <si>
    <t xml:space="preserve">regulation of circadian sleep/wake cycle, REM sleep</t>
  </si>
  <si>
    <t xml:space="preserve">cell fate specification</t>
  </si>
  <si>
    <t xml:space="preserve">erythrocyte differentiation</t>
  </si>
  <si>
    <t xml:space="preserve">aging</t>
  </si>
  <si>
    <t xml:space="preserve">response to lipid</t>
  </si>
  <si>
    <t xml:space="preserve">positive regulation of cell projection organization</t>
  </si>
  <si>
    <t xml:space="preserve">negative regulation of intracellular transport</t>
  </si>
  <si>
    <t xml:space="preserve">photoreceptor cell differentiation</t>
  </si>
  <si>
    <t xml:space="preserve">negative regulation of organelle organization</t>
  </si>
  <si>
    <t xml:space="preserve">response to hexose stimulus</t>
  </si>
  <si>
    <t xml:space="preserve">dorsal/ventral neural tube patterning</t>
  </si>
  <si>
    <t xml:space="preserve">thyroid hormone metabolic process</t>
  </si>
  <si>
    <t xml:space="preserve">leukocyte differentiation</t>
  </si>
  <si>
    <t xml:space="preserve">embryonic hindlimb morphogenesis</t>
  </si>
  <si>
    <t xml:space="preserve">regulation of interleukin-1 production</t>
  </si>
  <si>
    <t xml:space="preserve">cellular amino acid derivative catabolic process</t>
  </si>
  <si>
    <t xml:space="preserve">regulation of dendrite development</t>
  </si>
  <si>
    <t xml:space="preserve">primary neural tube formation</t>
  </si>
  <si>
    <t xml:space="preserve">negative regulation of peptidyl-tyrosine phosphorylation</t>
  </si>
  <si>
    <t xml:space="preserve">cell differentiation in hindbrain</t>
  </si>
  <si>
    <t xml:space="preserve">cellular response to estrogen stimulus</t>
  </si>
  <si>
    <t xml:space="preserve">skeletal muscle contraction</t>
  </si>
  <si>
    <t xml:space="preserve">response to monosaccharide stimulus</t>
  </si>
  <si>
    <t xml:space="preserve">cellular response to extracellular stimulus</t>
  </si>
  <si>
    <t xml:space="preserve">thyroid-stimulating hormone-secreting cell differentiation</t>
  </si>
  <si>
    <t xml:space="preserve">regulation of cell projection size</t>
  </si>
  <si>
    <t xml:space="preserve">positive regulation of cellular pH reduction</t>
  </si>
  <si>
    <t xml:space="preserve">embryonic olfactory bulb interneuron precursor migration</t>
  </si>
  <si>
    <t xml:space="preserve">floor plate development</t>
  </si>
  <si>
    <t xml:space="preserve">vein smooth muscle contraction</t>
  </si>
  <si>
    <t xml:space="preserve">outer ear morphogenesis</t>
  </si>
  <si>
    <t xml:space="preserve">cellular response to manganese ion</t>
  </si>
  <si>
    <t xml:space="preserve">smoothened signaling pathway involved in regulation of granule cell precursor cell proliferation</t>
  </si>
  <si>
    <t xml:space="preserve">regulation of mismatch repair</t>
  </si>
  <si>
    <t xml:space="preserve">negative regulation of phosphoprotein phosphatase activity</t>
  </si>
  <si>
    <t xml:space="preserve">regulation of cardiac muscle cell apoptosis</t>
  </si>
  <si>
    <t xml:space="preserve">formation of anatomical boundary</t>
  </si>
  <si>
    <t xml:space="preserve">regulation of systemic arterial blood pressure by endothelin</t>
  </si>
  <si>
    <t xml:space="preserve">penile erection</t>
  </si>
  <si>
    <t xml:space="preserve">somatotropin secreting cell differentiation</t>
  </si>
  <si>
    <t xml:space="preserve">complement receptor mediated signaling pathway</t>
  </si>
  <si>
    <t xml:space="preserve">cartilage morphogenesis</t>
  </si>
  <si>
    <t xml:space="preserve">protein amino acid glucuronidation</t>
  </si>
  <si>
    <t xml:space="preserve">negative regulation of cardiac muscle cell apoptosis</t>
  </si>
  <si>
    <t xml:space="preserve">negative regulation of Rho GTPase activity</t>
  </si>
  <si>
    <t xml:space="preserve">central nervous system vasculogenesis</t>
  </si>
  <si>
    <t xml:space="preserve">leg morphogenesis</t>
  </si>
  <si>
    <t xml:space="preserve">response to ammonium ion</t>
  </si>
  <si>
    <t xml:space="preserve">positive regulation of adrenocorticotropin secretion</t>
  </si>
  <si>
    <t xml:space="preserve">embryonic genitalia morphogenesis</t>
  </si>
  <si>
    <t xml:space="preserve">negative regulation of cardiac muscle cell proliferation</t>
  </si>
  <si>
    <t xml:space="preserve">protein import into mitochondrial matrix</t>
  </si>
  <si>
    <t xml:space="preserve">positive regulation of transforming growth factor-beta2 production</t>
  </si>
  <si>
    <t xml:space="preserve">positive regulation of circadian sleep/wake cycle, REM sleep</t>
  </si>
  <si>
    <t xml:space="preserve">trachea cartilage morphogenesis</t>
  </si>
  <si>
    <t xml:space="preserve">metanephric collecting duct development</t>
  </si>
  <si>
    <t xml:space="preserve">regulation of dopamine receptor signaling pathway</t>
  </si>
  <si>
    <t xml:space="preserve">L-serine biosynthetic process</t>
  </si>
  <si>
    <t xml:space="preserve">left lung development</t>
  </si>
  <si>
    <t xml:space="preserve">regulation of striated muscle cell apoptosis</t>
  </si>
  <si>
    <t xml:space="preserve">axon midline choice point recognition</t>
  </si>
  <si>
    <t xml:space="preserve">positive regulation of membrane potential</t>
  </si>
  <si>
    <t xml:space="preserve">chemokine-mediated signaling pathway</t>
  </si>
  <si>
    <t xml:space="preserve">negative regulation of neurotransmitter secretion</t>
  </si>
  <si>
    <t xml:space="preserve">negative regulation of striated muscle cell apoptosis</t>
  </si>
  <si>
    <t xml:space="preserve">prostatic bud formation</t>
  </si>
  <si>
    <t xml:space="preserve">response to anoxia</t>
  </si>
  <si>
    <t xml:space="preserve">negative regulation of natriuresis</t>
  </si>
  <si>
    <t xml:space="preserve">diencephalon morphogenesis</t>
  </si>
  <si>
    <t xml:space="preserve">inhibition of adenylate cyclase activity by muscarinic acetylcholine receptor signaling pathway</t>
  </si>
  <si>
    <t xml:space="preserve">renal response to blood flow involved in circulatory renin-angiotensin regulation of systemic arterial blood pressure</t>
  </si>
  <si>
    <t xml:space="preserve">positive regulation of RNA polymerase II transcriptional preinitiation complex assembly</t>
  </si>
  <si>
    <t xml:space="preserve">meiotic metaphase I</t>
  </si>
  <si>
    <t xml:space="preserve">lacrimal gland development</t>
  </si>
  <si>
    <t xml:space="preserve">activation of phospholipase C activity by metabotropic glutamate receptor signaling pathway</t>
  </si>
  <si>
    <t xml:space="preserve">biphenyl metabolic process</t>
  </si>
  <si>
    <t xml:space="preserve">mesonephric tubule formation</t>
  </si>
  <si>
    <t xml:space="preserve">regulation of cytokine secretion</t>
  </si>
  <si>
    <t xml:space="preserve">positive regulation of fatty acid metabolic process</t>
  </si>
  <si>
    <t xml:space="preserve">organ growth</t>
  </si>
  <si>
    <t xml:space="preserve">hindlimb morphogenesis</t>
  </si>
  <si>
    <t xml:space="preserve">positive regulation of cell cycle</t>
  </si>
  <si>
    <t xml:space="preserve">regulation of Ras GTPase activity</t>
  </si>
  <si>
    <t xml:space="preserve">immune response-activating cell surface receptor signaling pathway</t>
  </si>
  <si>
    <t xml:space="preserve">leukocyte chemotaxis</t>
  </si>
  <si>
    <t xml:space="preserve">regulation of cholesterol transport</t>
  </si>
  <si>
    <t xml:space="preserve">regulation of sterol transport</t>
  </si>
  <si>
    <t xml:space="preserve">response to purine</t>
  </si>
  <si>
    <t xml:space="preserve">regulation of synaptic vesicle fusion to presynaptic membrane</t>
  </si>
  <si>
    <t xml:space="preserve">activation of phospholipase C activity by muscarinic acetylcholine receptor signaling pathway</t>
  </si>
  <si>
    <t xml:space="preserve">T cell differentiation</t>
  </si>
  <si>
    <t xml:space="preserve">positive regulation of fever</t>
  </si>
  <si>
    <t xml:space="preserve">loop of Henle development</t>
  </si>
  <si>
    <t xml:space="preserve">regulation of fever</t>
  </si>
  <si>
    <t xml:space="preserve">negative regulation of oxidoreductase activity</t>
  </si>
  <si>
    <t xml:space="preserve">regulation of heat generation</t>
  </si>
  <si>
    <t xml:space="preserve">lipid biosynthetic process</t>
  </si>
  <si>
    <t xml:space="preserve">histamine secretion</t>
  </si>
  <si>
    <t xml:space="preserve">negative regulation of catecholamine secretion</t>
  </si>
  <si>
    <t xml:space="preserve">antigen processing and presentation of exogenous peptide antigen via MHC class II</t>
  </si>
  <si>
    <t xml:space="preserve">antigen processing and presentation of peptide antigen via MHC class II</t>
  </si>
  <si>
    <t xml:space="preserve">T cell selection</t>
  </si>
  <si>
    <t xml:space="preserve">leukotriene biosynthetic process</t>
  </si>
  <si>
    <t xml:space="preserve">energy reserve metabolic process</t>
  </si>
  <si>
    <t xml:space="preserve">icosanoid metabolic process</t>
  </si>
  <si>
    <t xml:space="preserve">regulation of NAD(P)H oxidase activity</t>
  </si>
  <si>
    <t xml:space="preserve">metanephric loop of Henle development</t>
  </si>
  <si>
    <t xml:space="preserve">positive regulation of acetylcholine secretion</t>
  </si>
  <si>
    <t xml:space="preserve">phospholipid metabolic process</t>
  </si>
  <si>
    <t xml:space="preserve">cellular lipid metabolic process</t>
  </si>
  <si>
    <t xml:space="preserve">unsaturated fatty acid metabolic process</t>
  </si>
  <si>
    <t xml:space="preserve">defense response to bacterium</t>
  </si>
  <si>
    <t xml:space="preserve">positive regulation of macrophage chemotaxis</t>
  </si>
  <si>
    <t xml:space="preserve">icosanoid biosynthetic process</t>
  </si>
  <si>
    <t xml:space="preserve">alkene biosynthetic process</t>
  </si>
  <si>
    <t xml:space="preserve">carbohydrate transport</t>
  </si>
  <si>
    <t xml:space="preserve">cellular anion homeostasis</t>
  </si>
  <si>
    <t xml:space="preserve">inflammatory response to antigenic stimulus</t>
  </si>
  <si>
    <t xml:space="preserve">leukotriene metabolic process</t>
  </si>
  <si>
    <t xml:space="preserve">establishment or maintenance of polarity of embryonic epithelium</t>
  </si>
  <si>
    <t xml:space="preserve">outer medullary collecting duct development</t>
  </si>
  <si>
    <t xml:space="preserve">stem cell proliferation</t>
  </si>
  <si>
    <t xml:space="preserve">inner medullary collecting duct development</t>
  </si>
  <si>
    <t xml:space="preserve">organophosphate metabolic process</t>
  </si>
  <si>
    <t xml:space="preserve">unsaturated fatty acid biosynthetic process</t>
  </si>
  <si>
    <t xml:space="preserve">regulation of mononuclear cell migration</t>
  </si>
  <si>
    <t xml:space="preserve">regulation of macrophage chemotaxis</t>
  </si>
  <si>
    <t xml:space="preserve">nephron tubule development</t>
  </si>
  <si>
    <t xml:space="preserve">regulation of fatty acid oxidation</t>
  </si>
  <si>
    <t xml:space="preserve">germ cell migration</t>
  </si>
  <si>
    <t xml:space="preserve">positive regulation of acute inflammatory response</t>
  </si>
  <si>
    <t xml:space="preserve">cellular monovalent inorganic cation homeostasis</t>
  </si>
  <si>
    <t xml:space="preserve">thymic T cell selection</t>
  </si>
  <si>
    <t xml:space="preserve">renal tubule development</t>
  </si>
  <si>
    <t xml:space="preserve">antigen processing and presentation of peptide or polysaccharide antigen via MHC class II</t>
  </si>
  <si>
    <t xml:space="preserve">regulation of granulocyte chemotaxis</t>
  </si>
  <si>
    <t xml:space="preserve">adult heart development</t>
  </si>
  <si>
    <t xml:space="preserve">regulation of fatty acid beta-oxidation</t>
  </si>
  <si>
    <t xml:space="preserve">regulation of circadian rhythm</t>
  </si>
  <si>
    <t xml:space="preserve">fatty acid biosynthetic process</t>
  </si>
  <si>
    <t xml:space="preserve">antigen processing and presentation of exogenous peptide antigen</t>
  </si>
  <si>
    <t xml:space="preserve">phospholipid catabolic process</t>
  </si>
  <si>
    <t xml:space="preserve">induction of programmed cell death in response to chemical stimulus</t>
  </si>
  <si>
    <t xml:space="preserve">regulation of pH</t>
  </si>
  <si>
    <t xml:space="preserve">cellular response to monosaccharide stimulus</t>
  </si>
  <si>
    <t xml:space="preserve">cellular response to hexose stimulus</t>
  </si>
  <si>
    <t xml:space="preserve">cellular response to glucose stimulus</t>
  </si>
  <si>
    <t xml:space="preserve">lobar bronchus development</t>
  </si>
  <si>
    <t xml:space="preserve">sperm competition</t>
  </si>
  <si>
    <t xml:space="preserve">sensitization</t>
  </si>
  <si>
    <t xml:space="preserve">nonassociative learning</t>
  </si>
  <si>
    <t xml:space="preserve">anterior neuropore closure</t>
  </si>
  <si>
    <t xml:space="preserve">fibroblast proliferation</t>
  </si>
  <si>
    <t xml:space="preserve">negative regulation of NAD(P)H oxidase activity</t>
  </si>
  <si>
    <t xml:space="preserve">renal inner medulla development</t>
  </si>
  <si>
    <t xml:space="preserve">vitamin D catabolic process</t>
  </si>
  <si>
    <t xml:space="preserve">sperm displacement</t>
  </si>
  <si>
    <t xml:space="preserve">neuropore closure</t>
  </si>
  <si>
    <t xml:space="preserve">renal outer medulla development</t>
  </si>
  <si>
    <t xml:space="preserve">cellular alkene metabolic process</t>
  </si>
  <si>
    <t xml:space="preserve">glycogen metabolic process</t>
  </si>
  <si>
    <t xml:space="preserve">intestinal absorption</t>
  </si>
  <si>
    <t xml:space="preserve">nucleosome assembly</t>
  </si>
  <si>
    <t xml:space="preserve">cellular monovalent inorganic anion homeostasis</t>
  </si>
  <si>
    <t xml:space="preserve">monovalent inorganic anion homeostasis</t>
  </si>
  <si>
    <t xml:space="preserve">positive thymic T cell selection</t>
  </si>
  <si>
    <t xml:space="preserve">cardiac muscle fiber development</t>
  </si>
  <si>
    <t xml:space="preserve">glucan metabolic process</t>
  </si>
  <si>
    <t xml:space="preserve">cellular glucan metabolic process</t>
  </si>
  <si>
    <t xml:space="preserve">lymphocyte differentiation</t>
  </si>
  <si>
    <t xml:space="preserve">anion transport</t>
  </si>
  <si>
    <t xml:space="preserve">cellular response to carbohydrate stimulus</t>
  </si>
  <si>
    <t xml:space="preserve">muscarinic acetylcholine receptor signaling pathway</t>
  </si>
  <si>
    <t xml:space="preserve">chromatin assembly or disassembly</t>
  </si>
  <si>
    <t xml:space="preserve">chromatin assembly</t>
  </si>
  <si>
    <t xml:space="preserve">cellular sodium ion homeostasis</t>
  </si>
  <si>
    <t xml:space="preserve">negative regulation of monooxygenase activity</t>
  </si>
  <si>
    <t xml:space="preserve">regulation of mast cell activation</t>
  </si>
  <si>
    <t xml:space="preserve">ectoderm development</t>
  </si>
  <si>
    <t xml:space="preserve">regulation of cellular ketone metabolic process</t>
  </si>
  <si>
    <t xml:space="preserve">polysaccharide metabolic process</t>
  </si>
  <si>
    <t xml:space="preserve">antigen processing and presentation of exogenous antigen</t>
  </si>
  <si>
    <t xml:space="preserve">positive T cell selection</t>
  </si>
  <si>
    <t xml:space="preserve">positive regulation of circadian sleep/wake cycle, sleep</t>
  </si>
  <si>
    <t xml:space="preserve">detection of bacterium</t>
  </si>
  <si>
    <t xml:space="preserve">spermatogenesis</t>
  </si>
  <si>
    <t xml:space="preserve">male gamete generation</t>
  </si>
  <si>
    <t xml:space="preserve">negative regulation of dopamine secretion</t>
  </si>
  <si>
    <t xml:space="preserve">lipoxygenase pathway</t>
  </si>
  <si>
    <t xml:space="preserve">organic alcohol transport</t>
  </si>
  <si>
    <t xml:space="preserve">regulation of female receptivity</t>
  </si>
  <si>
    <t xml:space="preserve">lipid metabolic process</t>
  </si>
  <si>
    <t xml:space="preserve">nucleosome organization</t>
  </si>
  <si>
    <t xml:space="preserve">protein-DNA complex assembly</t>
  </si>
  <si>
    <t xml:space="preserve">phosphoinositide 3-kinase cascade</t>
  </si>
  <si>
    <t xml:space="preserve">female mating behavior</t>
  </si>
  <si>
    <t xml:space="preserve">T cell differentiation in thymus</t>
  </si>
  <si>
    <t xml:space="preserve">cellular response to interferon-gamma</t>
  </si>
  <si>
    <t xml:space="preserve">negative regulation of fatty acid beta-oxidation</t>
  </si>
  <si>
    <t xml:space="preserve">glucose import</t>
  </si>
  <si>
    <t xml:space="preserve">negative regulation of mast cell activation</t>
  </si>
  <si>
    <t xml:space="preserve">regulation of collagen biosynthetic process</t>
  </si>
  <si>
    <t xml:space="preserve">regulation of vascular endothelial growth factor production</t>
  </si>
  <si>
    <t xml:space="preserve">regulation of fatty acid metabolic process</t>
  </si>
  <si>
    <t xml:space="preserve">signal complex assembly</t>
  </si>
  <si>
    <t xml:space="preserve">regulation of collagen metabolic process</t>
  </si>
  <si>
    <t xml:space="preserve">positive regulation of cytokine production</t>
  </si>
  <si>
    <t xml:space="preserve">protein-DNA complex subunit organization</t>
  </si>
  <si>
    <t xml:space="preserve">regulation of immune response</t>
  </si>
  <si>
    <t xml:space="preserve">positive regulation of epithelial cell differentiation</t>
  </si>
  <si>
    <t xml:space="preserve">positive regulation of endothelial cell migration</t>
  </si>
  <si>
    <t xml:space="preserve">cellular defense response</t>
  </si>
  <si>
    <t xml:space="preserve">lactation</t>
  </si>
  <si>
    <t xml:space="preserve">acylglycerol metabolic process</t>
  </si>
  <si>
    <t xml:space="preserve">regulation of acute inflammatory response</t>
  </si>
  <si>
    <t xml:space="preserve">cellular polysaccharide metabolic process</t>
  </si>
  <si>
    <t xml:space="preserve">establishment of blood-brain barrier</t>
  </si>
  <si>
    <t xml:space="preserve">striated muscle hypertrophy</t>
  </si>
  <si>
    <t xml:space="preserve">rhythmic synaptic transmission</t>
  </si>
  <si>
    <t xml:space="preserve">positive regulation of cartilage development</t>
  </si>
  <si>
    <t xml:space="preserve">collecting duct development</t>
  </si>
  <si>
    <t xml:space="preserve">cardiac muscle hypertrophy</t>
  </si>
  <si>
    <t xml:space="preserve">establishment of endothelial blood-brain barrier</t>
  </si>
  <si>
    <t xml:space="preserve">glucose metabolic process</t>
  </si>
  <si>
    <t xml:space="preserve">regulation of leukocyte activation</t>
  </si>
  <si>
    <t xml:space="preserve">positive regulation of glucose import</t>
  </si>
  <si>
    <t xml:space="preserve">small molecule biosynthetic process</t>
  </si>
  <si>
    <t xml:space="preserve">carboxylic acid transport</t>
  </si>
  <si>
    <t xml:space="preserve">neutral lipid metabolic process</t>
  </si>
  <si>
    <t xml:space="preserve">organic acid transport</t>
  </si>
  <si>
    <t xml:space="preserve">regulation of blood volume by renin-angiotensin</t>
  </si>
  <si>
    <t xml:space="preserve">lung epithelium development</t>
  </si>
  <si>
    <t xml:space="preserve">glycerol ether metabolic process</t>
  </si>
  <si>
    <t xml:space="preserve">positive regulation of glucose transport</t>
  </si>
  <si>
    <t xml:space="preserve">glycerolipid biosynthetic process</t>
  </si>
  <si>
    <t xml:space="preserve">peptidoglycan catabolic process</t>
  </si>
  <si>
    <t xml:space="preserve">positive regulation of wound healing</t>
  </si>
  <si>
    <t xml:space="preserve">negative regulation of action potential</t>
  </si>
  <si>
    <t xml:space="preserve">sphingomyelin catabolic process</t>
  </si>
  <si>
    <t xml:space="preserve">establishment of endothelial barrier</t>
  </si>
  <si>
    <t xml:space="preserve">regulation of diuresis</t>
  </si>
  <si>
    <t xml:space="preserve">lens fiber cell development</t>
  </si>
  <si>
    <t xml:space="preserve">trachea cartilage development</t>
  </si>
  <si>
    <t xml:space="preserve">negative regulation of nerve growth factor receptor signaling pathway</t>
  </si>
  <si>
    <t xml:space="preserve">negative regulation of fatty acid oxidation</t>
  </si>
  <si>
    <t xml:space="preserve">long term synaptic depression</t>
  </si>
  <si>
    <t xml:space="preserve">bronchus development</t>
  </si>
  <si>
    <t xml:space="preserve">inhibition of adenylate cyclase activity by metabotropic glutamate receptor signaling pathway</t>
  </si>
  <si>
    <t xml:space="preserve">peptidoglycan metabolic process</t>
  </si>
  <si>
    <t xml:space="preserve">lysosomal transport</t>
  </si>
  <si>
    <t xml:space="preserve">positive regulation of endothelial cell proliferation</t>
  </si>
  <si>
    <t xml:space="preserve">placenta development</t>
  </si>
  <si>
    <t xml:space="preserve">alcohol metabolic process</t>
  </si>
  <si>
    <t xml:space="preserve">organic ether metabolic process</t>
  </si>
  <si>
    <t xml:space="preserve">antigen processing and presentation of peptide antigen</t>
  </si>
  <si>
    <t xml:space="preserve">production of molecular mediator involved in inflammatory response</t>
  </si>
  <si>
    <t xml:space="preserve">endosome to lysosome transport</t>
  </si>
  <si>
    <t xml:space="preserve">chaperone mediated protein folding requiring cofactor</t>
  </si>
  <si>
    <t xml:space="preserve">regulation of vascular permeability</t>
  </si>
  <si>
    <t xml:space="preserve">viral genome replication</t>
  </si>
  <si>
    <t xml:space="preserve">regulation of lymphocyte differentiation</t>
  </si>
  <si>
    <t xml:space="preserve">cell chemotaxis</t>
  </si>
  <si>
    <t xml:space="preserve">cellular macromolecular complex assembly</t>
  </si>
  <si>
    <t xml:space="preserve">regulation of nitric oxide biosynthetic process</t>
  </si>
  <si>
    <t xml:space="preserve">detection of biotic stimulus</t>
  </si>
  <si>
    <t xml:space="preserve">positive regulation of collagen metabolic process</t>
  </si>
  <si>
    <t xml:space="preserve">positive regulation of collagen biosynthetic process</t>
  </si>
  <si>
    <t xml:space="preserve">hexose metabolic process</t>
  </si>
  <si>
    <t xml:space="preserve">histamine production involved in inflammatory response</t>
  </si>
  <si>
    <t xml:space="preserve">positive regulation of norepinephrine secretion</t>
  </si>
  <si>
    <t xml:space="preserve">histamine secretion by mast cell</t>
  </si>
  <si>
    <t xml:space="preserve">skeletal muscle myosin thick filament assembly</t>
  </si>
  <si>
    <t xml:space="preserve">striated muscle myosin thick filament assembly</t>
  </si>
  <si>
    <t xml:space="preserve">histamine secretion involved in inflammatory response</t>
  </si>
  <si>
    <t xml:space="preserve">negative regulation of nitric-oxide synthase activity</t>
  </si>
  <si>
    <t xml:space="preserve">negative regulation of vascular permeability</t>
  </si>
  <si>
    <t xml:space="preserve">brain renin-angiotensin system</t>
  </si>
  <si>
    <t xml:space="preserve">regulation of nerve growth factor receptor signaling pathway</t>
  </si>
  <si>
    <t xml:space="preserve">neuron fate determination</t>
  </si>
  <si>
    <t xml:space="preserve">fat-soluble vitamin catabolic process</t>
  </si>
  <si>
    <t xml:space="preserve">transepithelial chloride transport</t>
  </si>
  <si>
    <t xml:space="preserve">cellular response to cytokine stimulus</t>
  </si>
  <si>
    <t xml:space="preserve">triglyceride metabolic process</t>
  </si>
  <si>
    <t xml:space="preserve">cellular component assembly at cellular level</t>
  </si>
  <si>
    <t xml:space="preserve">negative regulation of neuron apoptosis</t>
  </si>
  <si>
    <t xml:space="preserve">membrane lipid catabolic process</t>
  </si>
  <si>
    <t xml:space="preserve">vacuolar transport</t>
  </si>
  <si>
    <t xml:space="preserve">positive regulation of catabolic process</t>
  </si>
  <si>
    <t xml:space="preserve">regulation of cytokine biosynthetic process</t>
  </si>
  <si>
    <t xml:space="preserve">'de novo' posttranslational protein folding</t>
  </si>
  <si>
    <t xml:space="preserve">labyrinthine layer blood vessel development</t>
  </si>
  <si>
    <t xml:space="preserve">lymph node development</t>
  </si>
  <si>
    <t xml:space="preserve">antigen processing and presentation</t>
  </si>
  <si>
    <t xml:space="preserve">regulation of short-term neuronal synaptic plasticity</t>
  </si>
  <si>
    <t xml:space="preserve">vitamin D metabolic process</t>
  </si>
  <si>
    <t xml:space="preserve">plasma membrane repair</t>
  </si>
  <si>
    <t xml:space="preserve">regulation of T cell differentiation</t>
  </si>
  <si>
    <t xml:space="preserve">regulation of lymphocyte activation</t>
  </si>
  <si>
    <t xml:space="preserve">brown fat cell differentiation</t>
  </si>
  <si>
    <t xml:space="preserve">negative regulation of cellular catabolic process</t>
  </si>
  <si>
    <t xml:space="preserve">DNA packaging</t>
  </si>
  <si>
    <t xml:space="preserve">chaperone-mediated protein folding</t>
  </si>
  <si>
    <t xml:space="preserve">calcium-independent cell-cell adhesion</t>
  </si>
  <si>
    <t xml:space="preserve">protein localization in endoplasmic reticulum</t>
  </si>
  <si>
    <t xml:space="preserve">carboxylic acid biosynthetic process</t>
  </si>
  <si>
    <t xml:space="preserve">organic acid biosynthetic process</t>
  </si>
  <si>
    <t xml:space="preserve">positive regulation of programmed cell death</t>
  </si>
  <si>
    <t xml:space="preserve">arachidonic acid metabolic process</t>
  </si>
  <si>
    <t xml:space="preserve">positive regulation of phosphoinositide 3-kinase cascade</t>
  </si>
  <si>
    <t xml:space="preserve">response to interferon-gamma</t>
  </si>
  <si>
    <t xml:space="preserve">'de novo' protein folding</t>
  </si>
  <si>
    <t xml:space="preserve">cellular chloride ion homeostasis</t>
  </si>
  <si>
    <t xml:space="preserve">cellular glucose homeostasis</t>
  </si>
  <si>
    <t xml:space="preserve">chloride ion homeostasis</t>
  </si>
  <si>
    <t xml:space="preserve">oxygen homeostasis</t>
  </si>
  <si>
    <t xml:space="preserve">nephron tubule formation</t>
  </si>
  <si>
    <t xml:space="preserve">norepinephrine metabolic process</t>
  </si>
  <si>
    <t xml:space="preserve">circadian regulation of gene expression</t>
  </si>
  <si>
    <t xml:space="preserve">carbohydrate metabolic process</t>
  </si>
  <si>
    <t xml:space="preserve">initiation of viral infection</t>
  </si>
  <si>
    <t xml:space="preserve">mating behavior</t>
  </si>
  <si>
    <t xml:space="preserve">fatty acid metabolic process</t>
  </si>
  <si>
    <t xml:space="preserve">negative regulation of T cell mediated cytotoxicity directed against tumor cell target</t>
  </si>
  <si>
    <t xml:space="preserve">G1 to G0 transition</t>
  </si>
  <si>
    <t xml:space="preserve">positive regulation of diuresis</t>
  </si>
  <si>
    <t xml:space="preserve">intestinal D-glucose absorption</t>
  </si>
  <si>
    <t xml:space="preserve">negative regulation of nitric-oxide synthase biosynthetic process</t>
  </si>
  <si>
    <t xml:space="preserve">induction of bacterial agglutination</t>
  </si>
  <si>
    <t xml:space="preserve">low-density lipoprotein receptor catabolic process</t>
  </si>
  <si>
    <t xml:space="preserve">inactivation of MAPK activity involved in osmosensory signaling pathway</t>
  </si>
  <si>
    <t xml:space="preserve">actin filament network formation</t>
  </si>
  <si>
    <t xml:space="preserve">MAPKKK cascade involved in osmosensory signaling pathway</t>
  </si>
  <si>
    <t xml:space="preserve">protein kinase C deactivation</t>
  </si>
  <si>
    <t xml:space="preserve">vitamin D biosynthetic process</t>
  </si>
  <si>
    <t xml:space="preserve">response to linoleic acid</t>
  </si>
  <si>
    <t xml:space="preserve">histamine biosynthetic process</t>
  </si>
  <si>
    <t xml:space="preserve">positive regulation of vitamin D receptor signaling pathway</t>
  </si>
  <si>
    <t xml:space="preserve">translational attenuation</t>
  </si>
  <si>
    <t xml:space="preserve">positive regulation of brown fat cell proliferation</t>
  </si>
  <si>
    <t xml:space="preserve">thymine transport</t>
  </si>
  <si>
    <t xml:space="preserve">regulation of brown fat cell proliferation</t>
  </si>
  <si>
    <t xml:space="preserve">circadian temperature homeostasis</t>
  </si>
  <si>
    <t xml:space="preserve">regulation of T cell mediated cytotoxicity directed against tumor cell target</t>
  </si>
  <si>
    <t xml:space="preserve">type IV hypersensitivity</t>
  </si>
  <si>
    <t xml:space="preserve">regulation of transcription involved in G1 phase of mitotic cell cycle</t>
  </si>
  <si>
    <t xml:space="preserve">negative regulation of T cell mediated immune response to tumor cell</t>
  </si>
  <si>
    <t xml:space="preserve">positive regulation of epinephrine secretion</t>
  </si>
  <si>
    <t xml:space="preserve">hypoxanthine transport</t>
  </si>
  <si>
    <t xml:space="preserve">pro-T cell differentiation</t>
  </si>
  <si>
    <t xml:space="preserve">negative regulation of glucagon secretion</t>
  </si>
  <si>
    <t xml:space="preserve">UDP-xylose transport</t>
  </si>
  <si>
    <t xml:space="preserve">generation of precursor metabolites and energy</t>
  </si>
  <si>
    <t xml:space="preserve">positive regulation of cell death</t>
  </si>
  <si>
    <t xml:space="preserve">regulation of glucose import</t>
  </si>
  <si>
    <t xml:space="preserve">pancreatic juice secretion</t>
  </si>
  <si>
    <t xml:space="preserve">inositol phosphate metabolic process</t>
  </si>
  <si>
    <t xml:space="preserve">myosin filament assembly</t>
  </si>
  <si>
    <t xml:space="preserve">nephron tubule morphogenesis</t>
  </si>
  <si>
    <t xml:space="preserve">myosin filament assembly or disassembly</t>
  </si>
  <si>
    <t xml:space="preserve">negative regulation of autophagy</t>
  </si>
  <si>
    <t xml:space="preserve">sphingosine metabolic process</t>
  </si>
  <si>
    <t xml:space="preserve">vacuolar acidification</t>
  </si>
  <si>
    <t xml:space="preserve">positive regulation vascular endothelial growth factor production</t>
  </si>
  <si>
    <t xml:space="preserve">induction of programmed cell death</t>
  </si>
  <si>
    <t xml:space="preserve">protein amino acid autophosphorylation</t>
  </si>
  <si>
    <t xml:space="preserve">phosphatidylinositol metabolic process</t>
  </si>
  <si>
    <t xml:space="preserve">intermediate filament cytoskeleton organization</t>
  </si>
  <si>
    <t xml:space="preserve">response to starvation</t>
  </si>
  <si>
    <t xml:space="preserve">viral infectious cycle</t>
  </si>
  <si>
    <t xml:space="preserve">otic vesicle development</t>
  </si>
  <si>
    <t xml:space="preserve">adult feeding behavior</t>
  </si>
  <si>
    <t xml:space="preserve">otic vesicle formation</t>
  </si>
  <si>
    <t xml:space="preserve">gas homeostasis</t>
  </si>
  <si>
    <t xml:space="preserve">positive regulation of glutamate secretion</t>
  </si>
  <si>
    <t xml:space="preserve">otic vesicle morphogenesis</t>
  </si>
  <si>
    <t xml:space="preserve">positive regulation of fatty acid beta-oxidation</t>
  </si>
  <si>
    <t xml:space="preserve">vitamin catabolic process</t>
  </si>
  <si>
    <t xml:space="preserve">renal tubule morphogenesis</t>
  </si>
  <si>
    <t xml:space="preserve">regulation of phosphoinositide 3-kinase cascade</t>
  </si>
  <si>
    <t xml:space="preserve">induction of apoptosis by extracellular signals</t>
  </si>
  <si>
    <t xml:space="preserve">positive regulation of cytokine biosynthetic process</t>
  </si>
  <si>
    <t xml:space="preserve">regulation of glucose transport</t>
  </si>
  <si>
    <t xml:space="preserve">fatty acid transport</t>
  </si>
  <si>
    <t xml:space="preserve">regulation of B cell differentiation</t>
  </si>
  <si>
    <t xml:space="preserve">regulated secretory pathway</t>
  </si>
  <si>
    <t xml:space="preserve">midgut development</t>
  </si>
  <si>
    <t xml:space="preserve">regulation of cellular pH</t>
  </si>
  <si>
    <t xml:space="preserve">small molecule metabolic process</t>
  </si>
  <si>
    <t xml:space="preserve">cellular macromolecular complex subunit organization</t>
  </si>
  <si>
    <t xml:space="preserve">hexose transmembrane transport</t>
  </si>
  <si>
    <t xml:space="preserve">muscle hypertrophy</t>
  </si>
  <si>
    <t xml:space="preserve">cellular response to cAMP</t>
  </si>
  <si>
    <t xml:space="preserve">response to prostaglandin stimulus</t>
  </si>
  <si>
    <t xml:space="preserve">positive regulation of alpha-beta T cell proliferation</t>
  </si>
  <si>
    <t xml:space="preserve">astrocyte development</t>
  </si>
  <si>
    <t xml:space="preserve">transepithelial transport</t>
  </si>
  <si>
    <t xml:space="preserve">ventricular system development</t>
  </si>
  <si>
    <t xml:space="preserve">monosaccharide metabolic process</t>
  </si>
  <si>
    <t xml:space="preserve">placenta blood vessel development</t>
  </si>
  <si>
    <t xml:space="preserve">polysaccharide catabolic process</t>
  </si>
  <si>
    <t xml:space="preserve">negative regulation of mitotic cell cycle</t>
  </si>
  <si>
    <t xml:space="preserve">energy derivation by oxidation of organic compounds</t>
  </si>
  <si>
    <t xml:space="preserve">positive regulation of immune effector process</t>
  </si>
  <si>
    <t xml:space="preserve">immune response-regulating cell surface receptor signaling pathway</t>
  </si>
  <si>
    <t xml:space="preserve">lipid homeostasis</t>
  </si>
  <si>
    <t xml:space="preserve">oxygen and reactive oxygen species metabolic process</t>
  </si>
  <si>
    <t xml:space="preserve">gastrulation with mouth forming second</t>
  </si>
  <si>
    <t xml:space="preserve">glycosaminoglycan catabolic process</t>
  </si>
  <si>
    <t xml:space="preserve">regulation of glycogen catabolic process</t>
  </si>
  <si>
    <t xml:space="preserve">positive regulation of icosanoid secretion</t>
  </si>
  <si>
    <t xml:space="preserve">regulation of growth hormone secretion</t>
  </si>
  <si>
    <t xml:space="preserve">mast cell activation involved in immune response</t>
  </si>
  <si>
    <t xml:space="preserve">positive regulation of leukocyte degranulation</t>
  </si>
  <si>
    <t xml:space="preserve">positive regulation of prostaglandin secretion</t>
  </si>
  <si>
    <t xml:space="preserve">regulation of prostaglandin secretion</t>
  </si>
  <si>
    <t xml:space="preserve">macrophage chemotaxis</t>
  </si>
  <si>
    <t xml:space="preserve">T cell mediated immunity</t>
  </si>
  <si>
    <t xml:space="preserve">mast cell degranulation</t>
  </si>
  <si>
    <t xml:space="preserve">activated T cell proliferation</t>
  </si>
  <si>
    <t xml:space="preserve">positive regulation of mast cell degranulation</t>
  </si>
  <si>
    <t xml:space="preserve">positive regulation of mast cell activation involved in immune response</t>
  </si>
  <si>
    <t xml:space="preserve">leukocyte mediated immunity</t>
  </si>
  <si>
    <t xml:space="preserve">sarcomere organization</t>
  </si>
  <si>
    <t xml:space="preserve">DNA conformation change</t>
  </si>
  <si>
    <t xml:space="preserve">cytokine-mediated signaling pathway</t>
  </si>
  <si>
    <t xml:space="preserve">signal initiation by protein/peptide mediator</t>
  </si>
  <si>
    <t xml:space="preserve">signal initiation by diffusible mediator</t>
  </si>
  <si>
    <t xml:space="preserve">initiation of signal transduction</t>
  </si>
  <si>
    <t xml:space="preserve">positive regulation of leukocyte activation</t>
  </si>
  <si>
    <t xml:space="preserve">cholesterol homeostasis</t>
  </si>
  <si>
    <t xml:space="preserve">sterol homeostasis</t>
  </si>
  <si>
    <t xml:space="preserve">JAK-STAT cascade</t>
  </si>
  <si>
    <t xml:space="preserve">anatomical structure maturation</t>
  </si>
  <si>
    <t xml:space="preserve">myeloid cell activation involved in immune response</t>
  </si>
  <si>
    <t xml:space="preserve">cell migration involved in gastrulation</t>
  </si>
  <si>
    <t xml:space="preserve">sphingomyelin metabolic process</t>
  </si>
  <si>
    <t xml:space="preserve">negative regulation of axon extension</t>
  </si>
  <si>
    <t xml:space="preserve">acute inflammatory response to antigenic stimulus</t>
  </si>
  <si>
    <t xml:space="preserve">dorsal/ventral axis specification</t>
  </si>
  <si>
    <t xml:space="preserve">mast cell mediated immunity</t>
  </si>
  <si>
    <t xml:space="preserve">negative regulation of receptor recycling</t>
  </si>
  <si>
    <t xml:space="preserve">immature T cell proliferation</t>
  </si>
  <si>
    <t xml:space="preserve">establishment of protein localization in membrane</t>
  </si>
  <si>
    <t xml:space="preserve">cerebellar molecular layer development</t>
  </si>
  <si>
    <t xml:space="preserve">establishment of planar polarity involved in nephron morphogenesis</t>
  </si>
  <si>
    <t xml:space="preserve">positive regulation of prostaglandin-endoperoxidase synthase activity</t>
  </si>
  <si>
    <t xml:space="preserve">interleukin-1 beta secretion</t>
  </si>
  <si>
    <t xml:space="preserve">paramesonephric duct development</t>
  </si>
  <si>
    <t xml:space="preserve">UDP-N-acetylglucosamine transport</t>
  </si>
  <si>
    <t xml:space="preserve">uridine transport</t>
  </si>
  <si>
    <t xml:space="preserve">negative regulation of heart rate involved in baroreceptor response to increased systemic arterial blood pressure</t>
  </si>
  <si>
    <t xml:space="preserve">cerebellum maturation</t>
  </si>
  <si>
    <t xml:space="preserve">vestibular nucleus development</t>
  </si>
  <si>
    <t xml:space="preserve">guanine transport</t>
  </si>
  <si>
    <t xml:space="preserve">phosphatidylinositol catabolic process</t>
  </si>
  <si>
    <t xml:space="preserve">lung connective tissue development</t>
  </si>
  <si>
    <t xml:space="preserve">vasoconstriction of artery involved in baroreceptor response to lowering of systemic arterial blood pressure</t>
  </si>
  <si>
    <t xml:space="preserve">Spemann organizer formation at the anterior end of the primitive streak</t>
  </si>
  <si>
    <t xml:space="preserve">renal vesicle induction</t>
  </si>
  <si>
    <t xml:space="preserve">negative regulation of bile acid biosynthetic process</t>
  </si>
  <si>
    <t xml:space="preserve">negative regulation of anterior neural cell fate commitment of the neural plate</t>
  </si>
  <si>
    <t xml:space="preserve">adenine transport</t>
  </si>
  <si>
    <t xml:space="preserve">histamine metabolic process</t>
  </si>
  <si>
    <t xml:space="preserve">negative regulation of megakaryocyte differentiation</t>
  </si>
  <si>
    <t xml:space="preserve">gamma-tubulin complex localization</t>
  </si>
  <si>
    <t xml:space="preserve">positive regulation of glucocorticoid metabolic process</t>
  </si>
  <si>
    <t xml:space="preserve">response to triglyceride</t>
  </si>
  <si>
    <t xml:space="preserve">regulation of vitamin D receptor signaling pathway</t>
  </si>
  <si>
    <t xml:space="preserve">canonical Wnt receptor signaling pathway involved in positive regulation of wound healing</t>
  </si>
  <si>
    <t xml:space="preserve">negative regulation of cell volume</t>
  </si>
  <si>
    <t xml:space="preserve">metestrus</t>
  </si>
  <si>
    <t xml:space="preserve">trophectodermal cell proliferation</t>
  </si>
  <si>
    <t xml:space="preserve">beta selection</t>
  </si>
  <si>
    <t xml:space="preserve">proximal/distal pattern formation involved in metanephric nephron development</t>
  </si>
  <si>
    <t xml:space="preserve">negative regulation of male gonad development</t>
  </si>
  <si>
    <t xml:space="preserve">establishment of protein localization in plasma membrane</t>
  </si>
  <si>
    <t xml:space="preserve">regulation of prostaglandin-endoperoxide synthase activity</t>
  </si>
  <si>
    <t xml:space="preserve">cervix development</t>
  </si>
  <si>
    <t xml:space="preserve">positive regulation of cytokine secretion involved in immune response</t>
  </si>
  <si>
    <t xml:space="preserve">parallel actin filament bundle assembly</t>
  </si>
  <si>
    <t xml:space="preserve">canonical Wnt receptor signaling pathway involved in positive regulation of cell-cell adhesion</t>
  </si>
  <si>
    <t xml:space="preserve">positive regulation of cortisol biosynthetic process</t>
  </si>
  <si>
    <t xml:space="preserve">negative regulation of sodium:hydrogen antiporter activity</t>
  </si>
  <si>
    <t xml:space="preserve">kidney rudiment formation</t>
  </si>
  <si>
    <t xml:space="preserve">regulation of homocysteine metabolic process</t>
  </si>
  <si>
    <t xml:space="preserve">negative regulation of anterior neural cell fate commitment of the neural plate by Wnt receptor signaling pathway</t>
  </si>
  <si>
    <t xml:space="preserve">basophil activation</t>
  </si>
  <si>
    <t xml:space="preserve">negative regulation of immune response to tumor cell</t>
  </si>
  <si>
    <t xml:space="preserve">negative regulation of response to tumor cell</t>
  </si>
  <si>
    <t xml:space="preserve">regulation of male gonad development</t>
  </si>
  <si>
    <t xml:space="preserve">regulation of sulfur amino acid metabolic process</t>
  </si>
  <si>
    <t xml:space="preserve">positive regulation of glucocorticoid biosynthetic process</t>
  </si>
  <si>
    <t xml:space="preserve">canonical Wnt receptor signaling pathway involved in positive regulation of endothelial cell migration</t>
  </si>
  <si>
    <t xml:space="preserve">galactolipid catabolic process</t>
  </si>
  <si>
    <t xml:space="preserve">epinephrine biosynthetic process</t>
  </si>
  <si>
    <t xml:space="preserve">maintenance of presynaptic active zone structure</t>
  </si>
  <si>
    <t xml:space="preserve">positive regulation of fat cell proliferation</t>
  </si>
  <si>
    <t xml:space="preserve">immature T cell proliferation in thymus</t>
  </si>
  <si>
    <t xml:space="preserve">regulation of transcription involved in anterior/posterior axis specification</t>
  </si>
  <si>
    <t xml:space="preserve">polarity specification of anterior/posterior axis</t>
  </si>
  <si>
    <t xml:space="preserve">leukotriene production involved in inflammatory response</t>
  </si>
  <si>
    <t xml:space="preserve">polarity specification of proximal/distal axis</t>
  </si>
  <si>
    <t xml:space="preserve">myeloid leukocyte activation</t>
  </si>
  <si>
    <t xml:space="preserve">steroid biosynthetic process</t>
  </si>
  <si>
    <t xml:space="preserve">intermediate filament-based process</t>
  </si>
  <si>
    <t xml:space="preserve">chronic inflammatory response</t>
  </si>
  <si>
    <t xml:space="preserve">positive regulation of mast cell activation</t>
  </si>
  <si>
    <t xml:space="preserve">regulation of autophagy</t>
  </si>
  <si>
    <t xml:space="preserve">hyperosmotic salinity response</t>
  </si>
  <si>
    <t xml:space="preserve">positive regulation of acute inflammatory response to antigenic stimulus</t>
  </si>
  <si>
    <t xml:space="preserve">cellular lipid catabolic process</t>
  </si>
  <si>
    <t xml:space="preserve">glycerophospholipid biosynthetic process</t>
  </si>
  <si>
    <t xml:space="preserve">positive regulation of cell activation</t>
  </si>
  <si>
    <t xml:space="preserve">regulation of cellular carbohydrate catabolic process</t>
  </si>
  <si>
    <t xml:space="preserve">regulation of carbohydrate catabolic process</t>
  </si>
  <si>
    <t xml:space="preserve">positive regulation of glucose metabolic process</t>
  </si>
  <si>
    <t xml:space="preserve">embryonic heart tube development</t>
  </si>
  <si>
    <t xml:space="preserve">positive regulation of T cell differentiation</t>
  </si>
  <si>
    <t xml:space="preserve">Process</t>
  </si>
  <si>
    <t xml:space="preserve">K27, number of objects</t>
  </si>
  <si>
    <t xml:space="preserve">ligands</t>
  </si>
  <si>
    <t xml:space="preserve">receptors</t>
  </si>
  <si>
    <t xml:space="preserve">transcription factors</t>
  </si>
  <si>
    <t xml:space="preserve">enzymes</t>
  </si>
  <si>
    <t xml:space="preserve">proteases</t>
  </si>
  <si>
    <t xml:space="preserve">phosphatases</t>
  </si>
  <si>
    <t xml:space="preserve">kinases</t>
  </si>
  <si>
    <t xml:space="preserve">other</t>
  </si>
  <si>
    <t xml:space="preserve">common</t>
  </si>
  <si>
    <t xml:space="preserve">K27, %</t>
  </si>
  <si>
    <t xml:space="preserve">Protein class</t>
  </si>
  <si>
    <t xml:space="preserve">r</t>
  </si>
  <si>
    <t xml:space="preserve">n</t>
  </si>
  <si>
    <t xml:space="preserve">R</t>
  </si>
  <si>
    <t xml:space="preserve">N</t>
  </si>
  <si>
    <t xml:space="preserve">mean</t>
  </si>
  <si>
    <t xml:space="preserve">p-value</t>
  </si>
  <si>
    <t xml:space="preserve">z-score</t>
  </si>
  <si>
    <t xml:space="preserve">Complete database</t>
  </si>
  <si>
    <t xml:space="preserve">Degree</t>
  </si>
  <si>
    <t xml:space="preserve">Degree in</t>
  </si>
  <si>
    <t xml:space="preserve">Degree out</t>
  </si>
  <si>
    <t xml:space="preserve">Clustering coefficient</t>
  </si>
  <si>
    <t xml:space="preserve">A2M</t>
  </si>
  <si>
    <t xml:space="preserve">ADAM-TS1</t>
  </si>
  <si>
    <t xml:space="preserve">AP-4</t>
  </si>
  <si>
    <t xml:space="preserve">Biglycan</t>
  </si>
  <si>
    <t xml:space="preserve">BMP4</t>
  </si>
  <si>
    <t xml:space="preserve">Caveolin-1</t>
  </si>
  <si>
    <t xml:space="preserve">COL4A1</t>
  </si>
  <si>
    <t xml:space="preserve">COL4A2</t>
  </si>
  <si>
    <t xml:space="preserve">CREB1</t>
  </si>
  <si>
    <t xml:space="preserve">Decorin</t>
  </si>
  <si>
    <t xml:space="preserve">E2A</t>
  </si>
  <si>
    <t xml:space="preserve">Ephrin-A5</t>
  </si>
  <si>
    <t xml:space="preserve">Fibrillin 1</t>
  </si>
  <si>
    <t xml:space="preserve">Fibronectin</t>
  </si>
  <si>
    <t xml:space="preserve">Fibulin-2</t>
  </si>
  <si>
    <t xml:space="preserve">Furin</t>
  </si>
  <si>
    <t xml:space="preserve">Fyn</t>
  </si>
  <si>
    <t xml:space="preserve">GATA-4</t>
  </si>
  <si>
    <t xml:space="preserve">GDNF</t>
  </si>
  <si>
    <t xml:space="preserve">GH-RH</t>
  </si>
  <si>
    <t xml:space="preserve">GLI-1</t>
  </si>
  <si>
    <t xml:space="preserve">G-protein alpha-i3</t>
  </si>
  <si>
    <t xml:space="preserve">G-protein alpha-s</t>
  </si>
  <si>
    <t xml:space="preserve">HAND1</t>
  </si>
  <si>
    <t xml:space="preserve">KLF4</t>
  </si>
  <si>
    <t xml:space="preserve">Kv2.1</t>
  </si>
  <si>
    <t xml:space="preserve">Kv4.2 channel</t>
  </si>
  <si>
    <t xml:space="preserve">Kv4.3 channel</t>
  </si>
  <si>
    <t xml:space="preserve">MAG</t>
  </si>
  <si>
    <t xml:space="preserve">Matrilysin (MMP-7)</t>
  </si>
  <si>
    <t xml:space="preserve">MMP-2</t>
  </si>
  <si>
    <t xml:space="preserve">NRCAM</t>
  </si>
  <si>
    <t xml:space="preserve">NRSF</t>
  </si>
  <si>
    <t xml:space="preserve">NRTN</t>
  </si>
  <si>
    <t xml:space="preserve">PACE4</t>
  </si>
  <si>
    <t xml:space="preserve">PAX1</t>
  </si>
  <si>
    <t xml:space="preserve">PCDA7</t>
  </si>
  <si>
    <t xml:space="preserve">Prolargin</t>
  </si>
  <si>
    <t xml:space="preserve">PRSS11</t>
  </si>
  <si>
    <t xml:space="preserve">SCAMP5</t>
  </si>
  <si>
    <t xml:space="preserve">SOX10</t>
  </si>
  <si>
    <t xml:space="preserve">SP1</t>
  </si>
  <si>
    <t xml:space="preserve">SP3</t>
  </si>
  <si>
    <t xml:space="preserve">SRF</t>
  </si>
  <si>
    <t xml:space="preserve">MAGI-3</t>
  </si>
  <si>
    <t xml:space="preserve">Kallikrein 14</t>
  </si>
  <si>
    <t xml:space="preserve">Chymase</t>
  </si>
  <si>
    <t xml:space="preserve">Kallikrein 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.00E+00"/>
  </numFmts>
  <fonts count="1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204"/>
    </font>
    <font>
      <b val="true"/>
      <sz val="10"/>
      <name val="Arial"/>
      <family val="2"/>
    </font>
    <font>
      <sz val="10"/>
      <color rgb="FFDD0806"/>
      <name val="Arial"/>
      <family val="2"/>
    </font>
    <font>
      <sz val="10"/>
      <color rgb="FF0000D4"/>
      <name val="Arial"/>
      <family val="2"/>
      <charset val="204"/>
    </font>
    <font>
      <b val="true"/>
      <sz val="18"/>
      <color rgb="FF000000"/>
      <name val="Calibri"/>
      <family val="2"/>
    </font>
    <font>
      <sz val="10"/>
      <name val="Arial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sz val="11.25"/>
      <color rgb="FF000000"/>
      <name val="Arial"/>
      <family val="2"/>
    </font>
    <font>
      <sz val="10"/>
      <color rgb="FF000000"/>
      <name val="Verdana"/>
      <family val="2"/>
    </font>
    <font>
      <sz val="8"/>
      <color rgb="FF000000"/>
      <name val="Verdana"/>
      <family val="2"/>
      <charset val="20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2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4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8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2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6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6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5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5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Обычный_CD24+K27+ unique GO processes" xfId="20"/>
    <cellStyle name="Обычный_CD24+K27+ unique GO processes_CD24+K27+ unique GO processes" xfId="21"/>
    <cellStyle name="Обычный_CD24+K27+ unique GO processes_Intersection" xfId="22"/>
    <cellStyle name="Обычный_CD24+K27+ unique pathway maps" xfId="23"/>
    <cellStyle name="Обычный_CD24+K27+ unique pathway maps_Intersection" xfId="24"/>
    <cellStyle name="Обычный_CD44+K27+ GEO unique processes" xfId="25"/>
    <cellStyle name="Обычный_CD44+K27+ GEO unique processes_CD44+K27+ GO unique processes" xfId="26"/>
    <cellStyle name="Обычный_CD44+K27+ unique pathway maps" xfId="27"/>
    <cellStyle name="Обычный_Intersection" xfId="28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D4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BBB59"/>
      <rgbColor rgb="FFFFCC00"/>
      <rgbColor rgb="FFFFC0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1F497D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externalLink" Target="externalLinks/externalLink1.xml"/><Relationship Id="rId1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GO processes overview</a:t>
            </a:r>
          </a:p>
        </c:rich>
      </c:tx>
      <c:layout>
        <c:manualLayout>
          <c:xMode val="edge"/>
          <c:yMode val="edge"/>
          <c:x val="0.344533459000943"/>
          <c:y val="0.030106149341142"/>
        </c:manualLayout>
      </c:layout>
      <c:overlay val="0"/>
      <c:spPr>
        <a:noFill/>
        <a:ln w="0">
          <a:noFill/>
        </a:ln>
      </c:spPr>
    </c:title>
    <c:autoTitleDeleted val="0"/>
    <c:view3D>
      <c:rotX val="15"/>
      <c:rotY val="20"/>
      <c:rAngAx val="0"/>
      <c:perspective val="0"/>
    </c:view3D>
    <c:floor>
      <c:spPr>
        <a:noFill/>
        <a:ln w="0">
          <a:solidFill>
            <a:srgbClr val="808080"/>
          </a:solidFill>
        </a:ln>
      </c:spPr>
    </c:floor>
    <c:sideWall>
      <c:spPr>
        <a:noFill/>
        <a:ln w="0">
          <a:noFill/>
        </a:ln>
      </c:spPr>
    </c:sideWall>
    <c:backWall>
      <c:spPr>
        <a:noFill/>
        <a:ln w="0">
          <a:noFill/>
        </a:ln>
      </c:spPr>
    </c:backWall>
    <c:plotArea>
      <c:layout>
        <c:manualLayout>
          <c:xMode val="edge"/>
          <c:yMode val="edge"/>
          <c:x val="0.0503298774740811"/>
          <c:y val="0.14311859443631"/>
          <c:w val="0.935721017907634"/>
          <c:h val="0.755765007320644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'[1].xls]GO processes overview'!$B$1</c:f>
              <c:strCache>
                <c:ptCount val="1"/>
                <c:pt idx="0">
                  <c:v>CD24+/K27+</c:v>
                </c:pt>
              </c:strCache>
            </c:strRef>
          </c:tx>
          <c:spPr>
            <a:solidFill>
              <a:srgbClr val="1f497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.xls]GO processes overview'!$A$2:$A$2535</c:f>
              <c:strCache>
                <c:ptCount val="2534"/>
                <c:pt idx="0">
                  <c:v>multicellular organismal process</c:v>
                </c:pt>
                <c:pt idx="1">
                  <c:v>system development</c:v>
                </c:pt>
                <c:pt idx="2">
                  <c:v>anatomical structure development</c:v>
                </c:pt>
                <c:pt idx="3">
                  <c:v>multicellular organismal development</c:v>
                </c:pt>
                <c:pt idx="4">
                  <c:v>developmental process</c:v>
                </c:pt>
                <c:pt idx="5">
                  <c:v>anatomical structure morphogenesis</c:v>
                </c:pt>
                <c:pt idx="6">
                  <c:v>signaling</c:v>
                </c:pt>
                <c:pt idx="7">
                  <c:v>cell differentiation</c:v>
                </c:pt>
                <c:pt idx="8">
                  <c:v>cellular developmental process</c:v>
                </c:pt>
                <c:pt idx="9">
                  <c:v>cell-cell signaling</c:v>
                </c:pt>
                <c:pt idx="10">
                  <c:v>nervous system development</c:v>
                </c:pt>
                <c:pt idx="11">
                  <c:v>organ development</c:v>
                </c:pt>
                <c:pt idx="12">
                  <c:v>synaptic transmission</c:v>
                </c:pt>
                <c:pt idx="13">
                  <c:v>transmission of nerve impulse</c:v>
                </c:pt>
                <c:pt idx="14">
                  <c:v>cell communication</c:v>
                </c:pt>
                <c:pt idx="15">
                  <c:v>neurogenesis</c:v>
                </c:pt>
                <c:pt idx="16">
                  <c:v>generation of neurons</c:v>
                </c:pt>
                <c:pt idx="17">
                  <c:v>organ morphogenesis</c:v>
                </c:pt>
                <c:pt idx="18">
                  <c:v>system process</c:v>
                </c:pt>
                <c:pt idx="19">
                  <c:v>signaling process</c:v>
                </c:pt>
                <c:pt idx="20">
                  <c:v>signal transmission</c:v>
                </c:pt>
                <c:pt idx="21">
                  <c:v>neuron differentiation</c:v>
                </c:pt>
                <c:pt idx="22">
                  <c:v>regulation of multicellular organismal process</c:v>
                </c:pt>
                <c:pt idx="23">
                  <c:v>skeletal system development</c:v>
                </c:pt>
                <c:pt idx="24">
                  <c:v>cell surface receptor linked signaling pathway</c:v>
                </c:pt>
                <c:pt idx="25">
                  <c:v>pattern specification process</c:v>
                </c:pt>
                <c:pt idx="26">
                  <c:v>cell development</c:v>
                </c:pt>
                <c:pt idx="27">
                  <c:v>biological regulation</c:v>
                </c:pt>
                <c:pt idx="28">
                  <c:v>behavior</c:v>
                </c:pt>
                <c:pt idx="29">
                  <c:v>regulation of biological quality</c:v>
                </c:pt>
                <c:pt idx="30">
                  <c:v>cell adhesion</c:v>
                </c:pt>
                <c:pt idx="31">
                  <c:v>biological adhesion</c:v>
                </c:pt>
                <c:pt idx="32">
                  <c:v>tissue development</c:v>
                </c:pt>
                <c:pt idx="33">
                  <c:v>forebrain development</c:v>
                </c:pt>
                <c:pt idx="34">
                  <c:v>negative regulation of biological process</c:v>
                </c:pt>
                <c:pt idx="35">
                  <c:v>regulation of biological process</c:v>
                </c:pt>
                <c:pt idx="36">
                  <c:v>brain development</c:v>
                </c:pt>
                <c:pt idx="37">
                  <c:v>regulation of cellular process</c:v>
                </c:pt>
                <c:pt idx="38">
                  <c:v>locomotory behavior</c:v>
                </c:pt>
                <c:pt idx="39">
                  <c:v>positive regulation of biological process</c:v>
                </c:pt>
                <c:pt idx="40">
                  <c:v>regulation of localization</c:v>
                </c:pt>
                <c:pt idx="41">
                  <c:v>cell morphogenesis involved in differentiation</c:v>
                </c:pt>
                <c:pt idx="42">
                  <c:v>neurological system process</c:v>
                </c:pt>
                <c:pt idx="43">
                  <c:v>locomotion</c:v>
                </c:pt>
                <c:pt idx="44">
                  <c:v>regulation of cell proliferation</c:v>
                </c:pt>
                <c:pt idx="45">
                  <c:v>signal transduction</c:v>
                </c:pt>
                <c:pt idx="46">
                  <c:v>regionalization</c:v>
                </c:pt>
                <c:pt idx="47">
                  <c:v>positive regulation of cellular process</c:v>
                </c:pt>
                <c:pt idx="48">
                  <c:v>neuron projection morphogenesis</c:v>
                </c:pt>
                <c:pt idx="49">
                  <c:v>regulation of cell communication</c:v>
                </c:pt>
                <c:pt idx="50">
                  <c:v>embryo development</c:v>
                </c:pt>
                <c:pt idx="51">
                  <c:v>neuron development</c:v>
                </c:pt>
                <c:pt idx="52">
                  <c:v>central nervous system development</c:v>
                </c:pt>
                <c:pt idx="53">
                  <c:v>negative regulation of signaling pathway</c:v>
                </c:pt>
                <c:pt idx="54">
                  <c:v>extracellular structure organization</c:v>
                </c:pt>
                <c:pt idx="55">
                  <c:v>negative regulation of cell communication</c:v>
                </c:pt>
                <c:pt idx="56">
                  <c:v>regulation of transport</c:v>
                </c:pt>
                <c:pt idx="57">
                  <c:v>regulation of anatomical structure morphogenesis</c:v>
                </c:pt>
                <c:pt idx="58">
                  <c:v>embryonic skeletal system development</c:v>
                </c:pt>
                <c:pt idx="59">
                  <c:v>cellular component morphogenesis</c:v>
                </c:pt>
                <c:pt idx="60">
                  <c:v>axonogenesis</c:v>
                </c:pt>
                <c:pt idx="61">
                  <c:v>negative regulation of cellular process</c:v>
                </c:pt>
                <c:pt idx="62">
                  <c:v>sex differentiation</c:v>
                </c:pt>
                <c:pt idx="63">
                  <c:v>regulation of signaling pathway</c:v>
                </c:pt>
                <c:pt idx="64">
                  <c:v>regulation of developmental process</c:v>
                </c:pt>
                <c:pt idx="65">
                  <c:v>cell projection morphogenesis</c:v>
                </c:pt>
                <c:pt idx="66">
                  <c:v>signaling pathway</c:v>
                </c:pt>
                <c:pt idx="67">
                  <c:v>cyclic nucleotide metabolic process</c:v>
                </c:pt>
                <c:pt idx="68">
                  <c:v>skeletal system morphogenesis</c:v>
                </c:pt>
                <c:pt idx="69">
                  <c:v>cell part morphogenesis</c:v>
                </c:pt>
                <c:pt idx="70">
                  <c:v>cell morphogenesis involved in neuron differentiation</c:v>
                </c:pt>
                <c:pt idx="71">
                  <c:v>response to endogenous stimulus</c:v>
                </c:pt>
                <c:pt idx="72">
                  <c:v>neuron projection development</c:v>
                </c:pt>
                <c:pt idx="73">
                  <c:v>regulation of system process</c:v>
                </c:pt>
                <c:pt idx="74">
                  <c:v>cell morphogenesis</c:v>
                </c:pt>
                <c:pt idx="75">
                  <c:v>regulation of multicellular organismal development</c:v>
                </c:pt>
                <c:pt idx="76">
                  <c:v>embryonic morphogenesis</c:v>
                </c:pt>
                <c:pt idx="77">
                  <c:v>regulation of metal ion transport</c:v>
                </c:pt>
                <c:pt idx="78">
                  <c:v>embryonic organ morphogenesis</c:v>
                </c:pt>
                <c:pt idx="79">
                  <c:v>development of primary sexual characteristics</c:v>
                </c:pt>
                <c:pt idx="80">
                  <c:v>response to organic substance</c:v>
                </c:pt>
                <c:pt idx="81">
                  <c:v>regulation of phospholipase activity</c:v>
                </c:pt>
                <c:pt idx="82">
                  <c:v>positive regulation of molecular function</c:v>
                </c:pt>
                <c:pt idx="83">
                  <c:v>response to hormone stimulus</c:v>
                </c:pt>
                <c:pt idx="84">
                  <c:v>embryonic skeletal system morphogenesis</c:v>
                </c:pt>
                <c:pt idx="85">
                  <c:v>extracellular matrix organization</c:v>
                </c:pt>
                <c:pt idx="86">
                  <c:v>sensory organ development</c:v>
                </c:pt>
                <c:pt idx="87">
                  <c:v>regulation of organ morphogenesis</c:v>
                </c:pt>
                <c:pt idx="88">
                  <c:v>memory</c:v>
                </c:pt>
                <c:pt idx="89">
                  <c:v>regulation of nucleotide metabolic process</c:v>
                </c:pt>
                <c:pt idx="90">
                  <c:v>cell projection organization</c:v>
                </c:pt>
                <c:pt idx="91">
                  <c:v>tissue morphogenesis</c:v>
                </c:pt>
                <c:pt idx="92">
                  <c:v>telencephalon development</c:v>
                </c:pt>
                <c:pt idx="93">
                  <c:v>localization of cell</c:v>
                </c:pt>
                <c:pt idx="94">
                  <c:v>cell motility</c:v>
                </c:pt>
                <c:pt idx="95">
                  <c:v>response to chemical stimulus</c:v>
                </c:pt>
                <c:pt idx="96">
                  <c:v>regulation of lipase activity</c:v>
                </c:pt>
                <c:pt idx="97">
                  <c:v>cell migration</c:v>
                </c:pt>
                <c:pt idx="98">
                  <c:v>developmental process involved in reproduction</c:v>
                </c:pt>
                <c:pt idx="99">
                  <c:v>cell-cell adhesion</c:v>
                </c:pt>
                <c:pt idx="100">
                  <c:v>cAMP metabolic process</c:v>
                </c:pt>
                <c:pt idx="101">
                  <c:v>anatomical structure formation involved in morphogenesis</c:v>
                </c:pt>
                <c:pt idx="102">
                  <c:v>positive regulation of catalytic activity</c:v>
                </c:pt>
                <c:pt idx="103">
                  <c:v>positive regulation of phospholipase activity</c:v>
                </c:pt>
                <c:pt idx="104">
                  <c:v>response to external stimulus</c:v>
                </c:pt>
                <c:pt idx="105">
                  <c:v>cellular component movement</c:v>
                </c:pt>
                <c:pt idx="106">
                  <c:v>cellular response to endogenous stimulus</c:v>
                </c:pt>
                <c:pt idx="107">
                  <c:v>nucleoside monophosphate metabolic process</c:v>
                </c:pt>
                <c:pt idx="108">
                  <c:v>vasculature development</c:v>
                </c:pt>
                <c:pt idx="109">
                  <c:v>embryonic organ development</c:v>
                </c:pt>
                <c:pt idx="110">
                  <c:v>regulation of Wnt receptor signaling pathway</c:v>
                </c:pt>
                <c:pt idx="111">
                  <c:v>cellular metal ion homeostasis</c:v>
                </c:pt>
                <c:pt idx="112">
                  <c:v>response to organic cyclic substance</c:v>
                </c:pt>
                <c:pt idx="113">
                  <c:v>metal ion homeostasis</c:v>
                </c:pt>
                <c:pt idx="114">
                  <c:v>learning or memory</c:v>
                </c:pt>
                <c:pt idx="115">
                  <c:v>cognition</c:v>
                </c:pt>
                <c:pt idx="116">
                  <c:v>gonad development</c:v>
                </c:pt>
                <c:pt idx="117">
                  <c:v>regulation of ion transport</c:v>
                </c:pt>
                <c:pt idx="118">
                  <c:v>cartilage development</c:v>
                </c:pt>
                <c:pt idx="119">
                  <c:v>positive regulation of lipase activity</c:v>
                </c:pt>
                <c:pt idx="120">
                  <c:v>positive regulation of hydrolase activity</c:v>
                </c:pt>
                <c:pt idx="121">
                  <c:v>anterior/posterior pattern formation</c:v>
                </c:pt>
                <c:pt idx="122">
                  <c:v>regulation of cyclic nucleotide metabolic process</c:v>
                </c:pt>
                <c:pt idx="123">
                  <c:v>muscle structure development</c:v>
                </c:pt>
                <c:pt idx="124">
                  <c:v>negative regulation of multicellular organismal process</c:v>
                </c:pt>
                <c:pt idx="125">
                  <c:v>cellular calcium ion homeostasis</c:v>
                </c:pt>
                <c:pt idx="126">
                  <c:v>neuropeptide signaling pathway</c:v>
                </c:pt>
                <c:pt idx="127">
                  <c:v>enzyme linked receptor protein signaling pathway</c:v>
                </c:pt>
                <c:pt idx="128">
                  <c:v>regulation of canonical Wnt receptor signaling pathway</c:v>
                </c:pt>
                <c:pt idx="129">
                  <c:v>muscle tissue development</c:v>
                </c:pt>
                <c:pt idx="130">
                  <c:v>appendage development</c:v>
                </c:pt>
                <c:pt idx="131">
                  <c:v>limb development</c:v>
                </c:pt>
                <c:pt idx="132">
                  <c:v>regulation of molecular function</c:v>
                </c:pt>
                <c:pt idx="133">
                  <c:v>reproductive structure development</c:v>
                </c:pt>
                <c:pt idx="134">
                  <c:v>G-protein coupled receptor protein signaling pathway</c:v>
                </c:pt>
                <c:pt idx="135">
                  <c:v>positive regulation of cell proliferation</c:v>
                </c:pt>
                <c:pt idx="136">
                  <c:v>regulation of epithelial cell proliferation</c:v>
                </c:pt>
                <c:pt idx="137">
                  <c:v>blood vessel development</c:v>
                </c:pt>
                <c:pt idx="138">
                  <c:v>regulation of gene-specific transcription</c:v>
                </c:pt>
                <c:pt idx="139">
                  <c:v>regulation of nervous system development</c:v>
                </c:pt>
                <c:pt idx="140">
                  <c:v>positive regulation of cell communication</c:v>
                </c:pt>
                <c:pt idx="141">
                  <c:v>adult behavior</c:v>
                </c:pt>
                <c:pt idx="142">
                  <c:v>calcium ion homeostasis</c:v>
                </c:pt>
                <c:pt idx="143">
                  <c:v>striated muscle tissue development</c:v>
                </c:pt>
                <c:pt idx="144">
                  <c:v>negative regulation of Wnt receptor signaling pathway</c:v>
                </c:pt>
                <c:pt idx="145">
                  <c:v>cellular process</c:v>
                </c:pt>
                <c:pt idx="146">
                  <c:v>Wnt receptor signaling pathway</c:v>
                </c:pt>
                <c:pt idx="147">
                  <c:v>negative regulation of cell proliferation</c:v>
                </c:pt>
                <c:pt idx="148">
                  <c:v>positive regulation of phospholipase C activity</c:v>
                </c:pt>
                <c:pt idx="149">
                  <c:v>activation of phospholipase C activity</c:v>
                </c:pt>
                <c:pt idx="150">
                  <c:v>regulation of growth</c:v>
                </c:pt>
                <c:pt idx="151">
                  <c:v>cyclic nucleotide biosynthetic process</c:v>
                </c:pt>
                <c:pt idx="152">
                  <c:v>axon guidance</c:v>
                </c:pt>
                <c:pt idx="153">
                  <c:v>cytosolic calcium ion homeostasis</c:v>
                </c:pt>
                <c:pt idx="154">
                  <c:v>response to steroid hormone stimulus</c:v>
                </c:pt>
                <c:pt idx="155">
                  <c:v>adult locomotory behavior</c:v>
                </c:pt>
                <c:pt idx="156">
                  <c:v>response to lithium ion</c:v>
                </c:pt>
                <c:pt idx="157">
                  <c:v>muscle organ development</c:v>
                </c:pt>
                <c:pt idx="158">
                  <c:v>ion transmembrane transport</c:v>
                </c:pt>
                <c:pt idx="159">
                  <c:v>positive regulation of developmental process</c:v>
                </c:pt>
                <c:pt idx="160">
                  <c:v>regulation of muscle contraction</c:v>
                </c:pt>
                <c:pt idx="161">
                  <c:v>spinal cord development</c:v>
                </c:pt>
                <c:pt idx="162">
                  <c:v>positive regulation of signaling pathway</c:v>
                </c:pt>
                <c:pt idx="163">
                  <c:v>collagen fibril organization</c:v>
                </c:pt>
                <c:pt idx="164">
                  <c:v>regulation of cyclic nucleotide biosynthetic process</c:v>
                </c:pt>
                <c:pt idx="165">
                  <c:v>regulation of nucleotide biosynthetic process</c:v>
                </c:pt>
                <c:pt idx="166">
                  <c:v>regulation of muscle system process</c:v>
                </c:pt>
                <c:pt idx="167">
                  <c:v>regulation of steroid metabolic process</c:v>
                </c:pt>
                <c:pt idx="168">
                  <c:v>regulation of phosphorus metabolic process</c:v>
                </c:pt>
                <c:pt idx="169">
                  <c:v>regulation of phosphate metabolic process</c:v>
                </c:pt>
                <c:pt idx="170">
                  <c:v>cellular response to hormone stimulus</c:v>
                </c:pt>
                <c:pt idx="171">
                  <c:v>regulation of phosphorylation</c:v>
                </c:pt>
                <c:pt idx="172">
                  <c:v>potassium ion transmembrane transport</c:v>
                </c:pt>
                <c:pt idx="173">
                  <c:v>cellular potassium ion transport</c:v>
                </c:pt>
                <c:pt idx="174">
                  <c:v>negative regulation of developmental process</c:v>
                </c:pt>
                <c:pt idx="175">
                  <c:v>long-term memory</c:v>
                </c:pt>
                <c:pt idx="176">
                  <c:v>cellular response to organic substance</c:v>
                </c:pt>
                <c:pt idx="177">
                  <c:v>ear development</c:v>
                </c:pt>
                <c:pt idx="178">
                  <c:v>cellular response to chemical stimulus</c:v>
                </c:pt>
                <c:pt idx="179">
                  <c:v>cGMP metabolic process</c:v>
                </c:pt>
                <c:pt idx="180">
                  <c:v>neuromuscular process</c:v>
                </c:pt>
                <c:pt idx="181">
                  <c:v>regulation of ion homeostasis</c:v>
                </c:pt>
                <c:pt idx="182">
                  <c:v>cellular di-, tri-valent inorganic cation homeostasis</c:v>
                </c:pt>
                <c:pt idx="183">
                  <c:v>regulation of potassium ion transport</c:v>
                </c:pt>
                <c:pt idx="184">
                  <c:v>limbic system development</c:v>
                </c:pt>
                <c:pt idx="185">
                  <c:v>positive regulation of nitrogen compound metabolic process</c:v>
                </c:pt>
                <c:pt idx="186">
                  <c:v>regulation of transcription from RNA polymerase II promoter</c:v>
                </c:pt>
                <c:pt idx="187">
                  <c:v>blood vessel morphogenesis</c:v>
                </c:pt>
                <c:pt idx="188">
                  <c:v>skeletal muscle organ development</c:v>
                </c:pt>
                <c:pt idx="189">
                  <c:v>development of primary male sexual characteristics</c:v>
                </c:pt>
                <c:pt idx="190">
                  <c:v>regulation of hydrolase activity</c:v>
                </c:pt>
                <c:pt idx="191">
                  <c:v>appendage morphogenesis</c:v>
                </c:pt>
                <c:pt idx="192">
                  <c:v>limb morphogenesis</c:v>
                </c:pt>
                <c:pt idx="193">
                  <c:v>regulation of calcium ion transport</c:v>
                </c:pt>
                <c:pt idx="194">
                  <c:v>response to metal ion</c:v>
                </c:pt>
                <c:pt idx="195">
                  <c:v>male sex differentiation</c:v>
                </c:pt>
                <c:pt idx="196">
                  <c:v>skeletal muscle tissue development</c:v>
                </c:pt>
                <c:pt idx="197">
                  <c:v>ion homeostasis</c:v>
                </c:pt>
                <c:pt idx="198">
                  <c:v>regulation of cellular component organization</c:v>
                </c:pt>
                <c:pt idx="199">
                  <c:v>regulation of signaling process</c:v>
                </c:pt>
                <c:pt idx="200">
                  <c:v>ureteric bud development</c:v>
                </c:pt>
                <c:pt idx="201">
                  <c:v>positive regulation of biosynthetic process</c:v>
                </c:pt>
                <c:pt idx="202">
                  <c:v>embryonic appendage morphogenesis</c:v>
                </c:pt>
                <c:pt idx="203">
                  <c:v>embryonic limb morphogenesis</c:v>
                </c:pt>
                <c:pt idx="204">
                  <c:v>response to drug</c:v>
                </c:pt>
                <c:pt idx="205">
                  <c:v>homophilic cell adhesion</c:v>
                </c:pt>
                <c:pt idx="206">
                  <c:v>positive regulation of cyclase activity</c:v>
                </c:pt>
                <c:pt idx="207">
                  <c:v>regulation of sensory perception of pain</c:v>
                </c:pt>
                <c:pt idx="208">
                  <c:v>regulation of sensory perception</c:v>
                </c:pt>
                <c:pt idx="209">
                  <c:v>positive regulation of nucleobase, nucleoside, nucleotide and nucleic acid metabolic process</c:v>
                </c:pt>
                <c:pt idx="210">
                  <c:v>chordate embryonic development</c:v>
                </c:pt>
                <c:pt idx="211">
                  <c:v>di-, tri-valent inorganic cation homeostasis</c:v>
                </c:pt>
                <c:pt idx="212">
                  <c:v>sex determination</c:v>
                </c:pt>
                <c:pt idx="213">
                  <c:v>regulation of locomotion</c:v>
                </c:pt>
                <c:pt idx="214">
                  <c:v>positive regulation of lyase activity</c:v>
                </c:pt>
                <c:pt idx="215">
                  <c:v>positive regulation of protein kinase activity</c:v>
                </c:pt>
                <c:pt idx="216">
                  <c:v>growth</c:v>
                </c:pt>
                <c:pt idx="217">
                  <c:v>embryonic pattern specification</c:v>
                </c:pt>
                <c:pt idx="218">
                  <c:v>positive regulation of transferase activity</c:v>
                </c:pt>
                <c:pt idx="219">
                  <c:v>positive regulation of kinase activity</c:v>
                </c:pt>
                <c:pt idx="220">
                  <c:v>regulation of protein kinase activity</c:v>
                </c:pt>
                <c:pt idx="221">
                  <c:v>positive regulation of cellular biosynthetic process</c:v>
                </c:pt>
                <c:pt idx="222">
                  <c:v>regulation of cell development</c:v>
                </c:pt>
                <c:pt idx="223">
                  <c:v>osteoblast differentiation</c:v>
                </c:pt>
                <c:pt idx="224">
                  <c:v>localization</c:v>
                </c:pt>
                <c:pt idx="225">
                  <c:v>activation of adenylate cyclase activity</c:v>
                </c:pt>
                <c:pt idx="226">
                  <c:v>potassium ion transport</c:v>
                </c:pt>
                <c:pt idx="227">
                  <c:v>embryo development ending in birth or egg hatching</c:v>
                </c:pt>
                <c:pt idx="228">
                  <c:v>male gonad development</c:v>
                </c:pt>
                <c:pt idx="229">
                  <c:v>cation homeostasis</c:v>
                </c:pt>
                <c:pt idx="230">
                  <c:v>hindbrain development</c:v>
                </c:pt>
                <c:pt idx="231">
                  <c:v>regulation of signal transduction</c:v>
                </c:pt>
                <c:pt idx="232">
                  <c:v>cell fate commitment</c:v>
                </c:pt>
                <c:pt idx="233">
                  <c:v>regulation of synapse organization</c:v>
                </c:pt>
                <c:pt idx="234">
                  <c:v>regulation of anatomical structure size</c:v>
                </c:pt>
                <c:pt idx="235">
                  <c:v>regulation of steroid biosynthetic process</c:v>
                </c:pt>
                <c:pt idx="236">
                  <c:v>pallium development</c:v>
                </c:pt>
                <c:pt idx="237">
                  <c:v>endocrine system development</c:v>
                </c:pt>
                <c:pt idx="238">
                  <c:v>regulation of kinase activity</c:v>
                </c:pt>
                <c:pt idx="239">
                  <c:v>muscle system process</c:v>
                </c:pt>
                <c:pt idx="240">
                  <c:v>positive regulation of adenylate cyclase activity</c:v>
                </c:pt>
                <c:pt idx="241">
                  <c:v>cerebral cortex development</c:v>
                </c:pt>
                <c:pt idx="242">
                  <c:v>regulation of synapse structure and activity</c:v>
                </c:pt>
                <c:pt idx="243">
                  <c:v>epithelium development</c:v>
                </c:pt>
                <c:pt idx="244">
                  <c:v>positive regulation of metabolic process</c:v>
                </c:pt>
                <c:pt idx="245">
                  <c:v>regulation of lipid biosynthetic process</c:v>
                </c:pt>
                <c:pt idx="246">
                  <c:v>canonical Wnt receptor signaling pathway</c:v>
                </c:pt>
                <c:pt idx="247">
                  <c:v>digestive system development</c:v>
                </c:pt>
                <c:pt idx="248">
                  <c:v>negative regulation of canonical Wnt receptor signaling pathway</c:v>
                </c:pt>
                <c:pt idx="249">
                  <c:v>non-canonical Wnt receptor signaling pathway</c:v>
                </c:pt>
                <c:pt idx="250">
                  <c:v>regulation of gene-specific transcription from RNA polymerase II promoter</c:v>
                </c:pt>
                <c:pt idx="251">
                  <c:v>regulation of transferase activity</c:v>
                </c:pt>
                <c:pt idx="252">
                  <c:v>response to ethanol</c:v>
                </c:pt>
                <c:pt idx="253">
                  <c:v>regulation of MAP kinase activity</c:v>
                </c:pt>
                <c:pt idx="254">
                  <c:v>negative regulation of BMP signaling pathway</c:v>
                </c:pt>
                <c:pt idx="255">
                  <c:v>circulatory system process</c:v>
                </c:pt>
                <c:pt idx="256">
                  <c:v>blood circulation</c:v>
                </c:pt>
                <c:pt idx="257">
                  <c:v>positive regulation of ion transport</c:v>
                </c:pt>
                <c:pt idx="258">
                  <c:v>skin development</c:v>
                </c:pt>
                <c:pt idx="259">
                  <c:v>temperature homeostasis</c:v>
                </c:pt>
                <c:pt idx="260">
                  <c:v>regulation of catalytic activity</c:v>
                </c:pt>
                <c:pt idx="261">
                  <c:v>ear morphogenesis</c:v>
                </c:pt>
                <c:pt idx="262">
                  <c:v>regulation of neurogenesis</c:v>
                </c:pt>
                <c:pt idx="263">
                  <c:v>dopamine metabolic process</c:v>
                </c:pt>
                <c:pt idx="264">
                  <c:v>regulation of metabolic process</c:v>
                </c:pt>
                <c:pt idx="265">
                  <c:v>gland development</c:v>
                </c:pt>
                <c:pt idx="266">
                  <c:v>cyclic-nucleotide-mediated signaling</c:v>
                </c:pt>
                <c:pt idx="267">
                  <c:v>response to wounding</c:v>
                </c:pt>
                <c:pt idx="268">
                  <c:v>regulation of blood pressure</c:v>
                </c:pt>
                <c:pt idx="269">
                  <c:v>mesenchymal to epithelial transition</c:v>
                </c:pt>
                <c:pt idx="270">
                  <c:v>somite development</c:v>
                </c:pt>
                <c:pt idx="271">
                  <c:v>response to stimulus</c:v>
                </c:pt>
                <c:pt idx="272">
                  <c:v>epidermis morphogenesis</c:v>
                </c:pt>
                <c:pt idx="273">
                  <c:v>regulation of cell migration</c:v>
                </c:pt>
                <c:pt idx="274">
                  <c:v>second-messenger-mediated signaling</c:v>
                </c:pt>
                <c:pt idx="275">
                  <c:v>regulation of organ formation</c:v>
                </c:pt>
                <c:pt idx="276">
                  <c:v>elevation of cytosolic calcium ion concentration</c:v>
                </c:pt>
                <c:pt idx="277">
                  <c:v>chondroitin sulfate metabolic process</c:v>
                </c:pt>
                <c:pt idx="278">
                  <c:v>segmentation</c:v>
                </c:pt>
                <c:pt idx="279">
                  <c:v>negative regulation of metabolic process</c:v>
                </c:pt>
                <c:pt idx="280">
                  <c:v>muscle cell differentiation</c:v>
                </c:pt>
                <c:pt idx="281">
                  <c:v>regulation of vasoconstriction</c:v>
                </c:pt>
                <c:pt idx="282">
                  <c:v>positive regulation of protein serine/threonine kinase activity</c:v>
                </c:pt>
                <c:pt idx="283">
                  <c:v>cellular cation homeostasis</c:v>
                </c:pt>
                <c:pt idx="284">
                  <c:v>regulation of cell motility</c:v>
                </c:pt>
                <c:pt idx="285">
                  <c:v>positive regulation of calcium ion transport into cytosol</c:v>
                </c:pt>
                <c:pt idx="286">
                  <c:v>homeostatic process</c:v>
                </c:pt>
                <c:pt idx="287">
                  <c:v>regulation of cellular component movement</c:v>
                </c:pt>
                <c:pt idx="288">
                  <c:v>negative regulation of nitrogen compound metabolic process</c:v>
                </c:pt>
                <c:pt idx="289">
                  <c:v>rhythmic process</c:v>
                </c:pt>
                <c:pt idx="290">
                  <c:v>muscle contraction</c:v>
                </c:pt>
                <c:pt idx="291">
                  <c:v>cellular component organization</c:v>
                </c:pt>
                <c:pt idx="292">
                  <c:v>regulation of cellular localization</c:v>
                </c:pt>
                <c:pt idx="293">
                  <c:v>odontogenesis</c:v>
                </c:pt>
                <c:pt idx="294">
                  <c:v>regulation of nitrogen compound metabolic process</c:v>
                </c:pt>
                <c:pt idx="295">
                  <c:v>striated muscle contraction</c:v>
                </c:pt>
                <c:pt idx="296">
                  <c:v>cAMP-mediated signaling</c:v>
                </c:pt>
                <c:pt idx="297">
                  <c:v>negative regulation of locomotion</c:v>
                </c:pt>
                <c:pt idx="298">
                  <c:v>regulation of nucleobase, nucleoside, nucleotide and nucleic acid metabolic process</c:v>
                </c:pt>
                <c:pt idx="299">
                  <c:v>negative regulation of epithelial cell proliferation</c:v>
                </c:pt>
                <c:pt idx="300">
                  <c:v>nucleoside monophosphate biosynthetic process</c:v>
                </c:pt>
                <c:pt idx="301">
                  <c:v>morphogenesis of a branching structure</c:v>
                </c:pt>
                <c:pt idx="302">
                  <c:v>positive regulation of multicellular organismal process</c:v>
                </c:pt>
                <c:pt idx="303">
                  <c:v>regulation of transmembrane receptor protein serine/threonine kinase signaling pathway</c:v>
                </c:pt>
                <c:pt idx="304">
                  <c:v>positive regulation of MAP kinase activity</c:v>
                </c:pt>
                <c:pt idx="305">
                  <c:v>positive regulation of cellular metabolic process</c:v>
                </c:pt>
                <c:pt idx="306">
                  <c:v>regulation of inositol phosphate biosynthetic process</c:v>
                </c:pt>
                <c:pt idx="307">
                  <c:v>negative regulation of nucleobase, nucleoside, nucleotide and nucleic acid metabolic process</c:v>
                </c:pt>
                <c:pt idx="308">
                  <c:v>cAMP catabolic process</c:v>
                </c:pt>
                <c:pt idx="309">
                  <c:v>regulation of cGMP metabolic process</c:v>
                </c:pt>
                <c:pt idx="310">
                  <c:v>positive regulation of small GTPase mediated signal transduction</c:v>
                </c:pt>
                <c:pt idx="311">
                  <c:v>regulation of aldosterone metabolic process</c:v>
                </c:pt>
                <c:pt idx="312">
                  <c:v>positive regulation of odontogenesis of dentine-containing tooth</c:v>
                </c:pt>
                <c:pt idx="313">
                  <c:v>positive regulation of transcription from RNA polymerase II promoter</c:v>
                </c:pt>
                <c:pt idx="314">
                  <c:v>regulation of cell fate commitment</c:v>
                </c:pt>
                <c:pt idx="315">
                  <c:v>taxis</c:v>
                </c:pt>
                <c:pt idx="316">
                  <c:v>chemotaxis</c:v>
                </c:pt>
                <c:pt idx="317">
                  <c:v>ureteric bud morphogenesis</c:v>
                </c:pt>
                <c:pt idx="318">
                  <c:v>reproductive process</c:v>
                </c:pt>
                <c:pt idx="319">
                  <c:v>male sex determination</c:v>
                </c:pt>
                <c:pt idx="320">
                  <c:v>developmental induction</c:v>
                </c:pt>
                <c:pt idx="321">
                  <c:v>cell-cell signaling involved in cell fate commitment</c:v>
                </c:pt>
                <c:pt idx="322">
                  <c:v>negative regulation of transcription from RNA polymerase II promoter</c:v>
                </c:pt>
                <c:pt idx="323">
                  <c:v>inner ear development</c:v>
                </c:pt>
                <c:pt idx="324">
                  <c:v>regulation of chemotaxis</c:v>
                </c:pt>
                <c:pt idx="325">
                  <c:v>regulation of cell adhesion</c:v>
                </c:pt>
                <c:pt idx="326">
                  <c:v>axis specification</c:v>
                </c:pt>
                <c:pt idx="327">
                  <c:v>diencephalon development</c:v>
                </c:pt>
                <c:pt idx="328">
                  <c:v>positive regulation of transport</c:v>
                </c:pt>
                <c:pt idx="329">
                  <c:v>regulation of response to external stimulus</c:v>
                </c:pt>
                <c:pt idx="330">
                  <c:v>genitalia development</c:v>
                </c:pt>
                <c:pt idx="331">
                  <c:v>reproduction</c:v>
                </c:pt>
                <c:pt idx="332">
                  <c:v>adult walking behavior</c:v>
                </c:pt>
                <c:pt idx="333">
                  <c:v>cellular ion homeostasis</c:v>
                </c:pt>
                <c:pt idx="334">
                  <c:v>mechanoreceptor differentiation</c:v>
                </c:pt>
                <c:pt idx="335">
                  <c:v>angiogenesis</c:v>
                </c:pt>
                <c:pt idx="336">
                  <c:v>epithelial cell morphogenesis</c:v>
                </c:pt>
                <c:pt idx="337">
                  <c:v>positive regulation of cGMP metabolic process</c:v>
                </c:pt>
                <c:pt idx="338">
                  <c:v>chondroitin sulfate proteoglycan metabolic process</c:v>
                </c:pt>
                <c:pt idx="339">
                  <c:v>regulation of developmental growth</c:v>
                </c:pt>
                <c:pt idx="340">
                  <c:v>tube morphogenesis</c:v>
                </c:pt>
                <c:pt idx="341">
                  <c:v>regulation of protein serine/threonine kinase activity</c:v>
                </c:pt>
                <c:pt idx="342">
                  <c:v>regulation of dopamine secretion</c:v>
                </c:pt>
                <c:pt idx="343">
                  <c:v>regulation of blood vessel size</c:v>
                </c:pt>
                <c:pt idx="344">
                  <c:v>development of primary female sexual characteristics</c:v>
                </c:pt>
                <c:pt idx="345">
                  <c:v>negative regulation of transmembrane receptor protein serine/threonine kinase signaling pathway</c:v>
                </c:pt>
                <c:pt idx="346">
                  <c:v>cGMP biosynthetic process</c:v>
                </c:pt>
                <c:pt idx="347">
                  <c:v>regulation of odontogenesis of dentine-containing tooth</c:v>
                </c:pt>
                <c:pt idx="348">
                  <c:v>regulation of platelet activation</c:v>
                </c:pt>
                <c:pt idx="349">
                  <c:v>positive regulation of gene expression</c:v>
                </c:pt>
                <c:pt idx="350">
                  <c:v>ovulation cycle process</c:v>
                </c:pt>
                <c:pt idx="351">
                  <c:v>renal vesicle development</c:v>
                </c:pt>
                <c:pt idx="352">
                  <c:v>righting reflex</c:v>
                </c:pt>
                <c:pt idx="353">
                  <c:v>regulation of BMP signaling pathway</c:v>
                </c:pt>
                <c:pt idx="354">
                  <c:v>regulation of calcium ion transport into cytosol</c:v>
                </c:pt>
                <c:pt idx="355">
                  <c:v>tube development</c:v>
                </c:pt>
                <c:pt idx="356">
                  <c:v>Wnt receptor signaling pathway, calcium modulating pathway</c:v>
                </c:pt>
                <c:pt idx="357">
                  <c:v>cell proliferation</c:v>
                </c:pt>
                <c:pt idx="358">
                  <c:v>regulation of binding</c:v>
                </c:pt>
                <c:pt idx="359">
                  <c:v>proteoglycan metabolic process</c:v>
                </c:pt>
                <c:pt idx="360">
                  <c:v>morphogenesis of an epithelium</c:v>
                </c:pt>
                <c:pt idx="361">
                  <c:v>negative regulation of biosynthetic process</c:v>
                </c:pt>
                <c:pt idx="362">
                  <c:v>regulation of cell fate specification</c:v>
                </c:pt>
                <c:pt idx="363">
                  <c:v>cyclic nucleotide catabolic process</c:v>
                </c:pt>
                <c:pt idx="364">
                  <c:v>tail morphogenesis</c:v>
                </c:pt>
                <c:pt idx="365">
                  <c:v>tooth mineralization</c:v>
                </c:pt>
                <c:pt idx="366">
                  <c:v>dorsal/ventral pattern formation</c:v>
                </c:pt>
                <c:pt idx="367">
                  <c:v>cellular component organization or biogenesis</c:v>
                </c:pt>
                <c:pt idx="368">
                  <c:v>ovulation cycle</c:v>
                </c:pt>
                <c:pt idx="369">
                  <c:v>male genitalia development</c:v>
                </c:pt>
                <c:pt idx="370">
                  <c:v>regulation of cell differentiation</c:v>
                </c:pt>
                <c:pt idx="371">
                  <c:v>regulation of neuron differentiation</c:v>
                </c:pt>
                <c:pt idx="372">
                  <c:v>negative regulation of cellular metabolic process</c:v>
                </c:pt>
                <c:pt idx="373">
                  <c:v>response to corticosteroid stimulus</c:v>
                </c:pt>
                <c:pt idx="374">
                  <c:v>developmental growth</c:v>
                </c:pt>
                <c:pt idx="375">
                  <c:v>palate development</c:v>
                </c:pt>
                <c:pt idx="376">
                  <c:v>regulation of tube size</c:v>
                </c:pt>
                <c:pt idx="377">
                  <c:v>hormone metabolic process</c:v>
                </c:pt>
                <c:pt idx="378">
                  <c:v>regulation of cellular metabolic process</c:v>
                </c:pt>
                <c:pt idx="379">
                  <c:v>orbitofrontal cortex development</c:v>
                </c:pt>
                <c:pt idx="380">
                  <c:v>dentate gyrus development</c:v>
                </c:pt>
                <c:pt idx="381">
                  <c:v>negative regulation of protein binding</c:v>
                </c:pt>
                <c:pt idx="382">
                  <c:v>regulation of heart rate</c:v>
                </c:pt>
                <c:pt idx="383">
                  <c:v>enteric nervous system development</c:v>
                </c:pt>
                <c:pt idx="384">
                  <c:v>proximal/distal pattern formation</c:v>
                </c:pt>
                <c:pt idx="385">
                  <c:v>nitric oxide mediated signal transduction</c:v>
                </c:pt>
                <c:pt idx="386">
                  <c:v>peptide cross-linking</c:v>
                </c:pt>
                <c:pt idx="387">
                  <c:v>regulation of cardiac muscle tissue growth</c:v>
                </c:pt>
                <c:pt idx="388">
                  <c:v>regulation of cardiac muscle tissue development</c:v>
                </c:pt>
                <c:pt idx="389">
                  <c:v>regulation of cyclase activity</c:v>
                </c:pt>
                <c:pt idx="390">
                  <c:v>positive regulation of transcription</c:v>
                </c:pt>
                <c:pt idx="391">
                  <c:v>detection of abiotic stimulus</c:v>
                </c:pt>
                <c:pt idx="392">
                  <c:v>collagen metabolic process</c:v>
                </c:pt>
                <c:pt idx="393">
                  <c:v>olfactory bulb interneuron differentiation</c:v>
                </c:pt>
                <c:pt idx="394">
                  <c:v>midbrain-hindbrain boundary development</c:v>
                </c:pt>
                <c:pt idx="395">
                  <c:v>response to fungicide</c:v>
                </c:pt>
                <c:pt idx="396">
                  <c:v>regulation of lyase activity</c:v>
                </c:pt>
                <c:pt idx="397">
                  <c:v>morphogenesis of a branching epithelium</c:v>
                </c:pt>
                <c:pt idx="398">
                  <c:v>transmembrane receptor protein serine/threonine kinase signaling pathway</c:v>
                </c:pt>
                <c:pt idx="399">
                  <c:v>regulation of cellular component size</c:v>
                </c:pt>
                <c:pt idx="400">
                  <c:v>positive regulation of cell differentiation</c:v>
                </c:pt>
                <c:pt idx="401">
                  <c:v>skeletal muscle fiber development</c:v>
                </c:pt>
                <c:pt idx="402">
                  <c:v>negative regulation of cell development</c:v>
                </c:pt>
                <c:pt idx="403">
                  <c:v>negative regulation of cellular biosynthetic process</c:v>
                </c:pt>
                <c:pt idx="404">
                  <c:v>cellular response to retinoic acid</c:v>
                </c:pt>
                <c:pt idx="405">
                  <c:v>positive regulation of canonical Wnt receptor signaling pathway</c:v>
                </c:pt>
                <c:pt idx="406">
                  <c:v>regulation of hormone metabolic process</c:v>
                </c:pt>
                <c:pt idx="407">
                  <c:v>negative regulation of endothelial cell migration</c:v>
                </c:pt>
                <c:pt idx="408">
                  <c:v>positive regulation of Ras protein signal transduction</c:v>
                </c:pt>
                <c:pt idx="409">
                  <c:v>negative regulation of cell growth</c:v>
                </c:pt>
                <c:pt idx="410">
                  <c:v>female sex differentiation</c:v>
                </c:pt>
                <c:pt idx="411">
                  <c:v>positive regulation of Wnt receptor signaling pathway</c:v>
                </c:pt>
                <c:pt idx="412">
                  <c:v>stem cell development</c:v>
                </c:pt>
                <c:pt idx="413">
                  <c:v>response to mechanical stimulus</c:v>
                </c:pt>
                <c:pt idx="414">
                  <c:v>regulation of muscle organ development</c:v>
                </c:pt>
                <c:pt idx="415">
                  <c:v>response to alkaloid</c:v>
                </c:pt>
                <c:pt idx="416">
                  <c:v>heat generation</c:v>
                </c:pt>
                <c:pt idx="417">
                  <c:v>cellular response to vitamin A</c:v>
                </c:pt>
                <c:pt idx="418">
                  <c:v>catechol metabolic process</c:v>
                </c:pt>
                <c:pt idx="419">
                  <c:v>catecholamine metabolic process</c:v>
                </c:pt>
                <c:pt idx="420">
                  <c:v>diol metabolic process</c:v>
                </c:pt>
                <c:pt idx="421">
                  <c:v>cellular response to growth factor stimulus</c:v>
                </c:pt>
                <c:pt idx="422">
                  <c:v>positive regulation of calcium ion transport</c:v>
                </c:pt>
                <c:pt idx="423">
                  <c:v>branching involved in ureteric bud morphogenesis</c:v>
                </c:pt>
                <c:pt idx="424">
                  <c:v>regulation of cell growth</c:v>
                </c:pt>
                <c:pt idx="425">
                  <c:v>regulation of action potential</c:v>
                </c:pt>
                <c:pt idx="426">
                  <c:v>MAPKKK cascade</c:v>
                </c:pt>
                <c:pt idx="427">
                  <c:v>chemical homeostasis</c:v>
                </c:pt>
                <c:pt idx="428">
                  <c:v>negative regulation of cell fate commitment</c:v>
                </c:pt>
                <c:pt idx="429">
                  <c:v>phenol metabolic process</c:v>
                </c:pt>
                <c:pt idx="430">
                  <c:v>metal ion transport</c:v>
                </c:pt>
                <c:pt idx="431">
                  <c:v>regulation of prostatic bud formation</c:v>
                </c:pt>
                <c:pt idx="432">
                  <c:v>positive regulation of inositol phosphate biosynthetic process</c:v>
                </c:pt>
                <c:pt idx="433">
                  <c:v>peptide cross-linking via chondroitin 4-sulfate glycosaminoglycan</c:v>
                </c:pt>
                <c:pt idx="434">
                  <c:v>sperm ejaculation</c:v>
                </c:pt>
                <c:pt idx="435">
                  <c:v>negative regulation of lipid metabolic process</c:v>
                </c:pt>
                <c:pt idx="436">
                  <c:v>regulation of cGMP biosynthetic process</c:v>
                </c:pt>
                <c:pt idx="437">
                  <c:v>regulation of heart growth</c:v>
                </c:pt>
                <c:pt idx="438">
                  <c:v>regulation of cell projection organization</c:v>
                </c:pt>
                <c:pt idx="439">
                  <c:v>neuromuscular process controlling balance</c:v>
                </c:pt>
                <c:pt idx="440">
                  <c:v>multicellular organismal macromolecule metabolic process</c:v>
                </c:pt>
                <c:pt idx="441">
                  <c:v>heart development</c:v>
                </c:pt>
                <c:pt idx="442">
                  <c:v>positive regulation of cell cycle process</c:v>
                </c:pt>
                <c:pt idx="443">
                  <c:v>embryonic forelimb morphogenesis</c:v>
                </c:pt>
                <c:pt idx="444">
                  <c:v>regulation of biosynthetic process</c:v>
                </c:pt>
                <c:pt idx="445">
                  <c:v>regulation of adenylate cyclase activity</c:v>
                </c:pt>
                <c:pt idx="446">
                  <c:v>regulation of cell size</c:v>
                </c:pt>
                <c:pt idx="447">
                  <c:v>positive regulation of RNA metabolic process</c:v>
                </c:pt>
                <c:pt idx="448">
                  <c:v>response to inorganic substance</c:v>
                </c:pt>
                <c:pt idx="449">
                  <c:v>regulation of actin filament bundle assembly</c:v>
                </c:pt>
                <c:pt idx="450">
                  <c:v>cell differentiation in spinal cord</c:v>
                </c:pt>
                <c:pt idx="451">
                  <c:v>positive regulation of macromolecule biosynthetic process</c:v>
                </c:pt>
                <c:pt idx="452">
                  <c:v>response to peptide hormone stimulus</c:v>
                </c:pt>
                <c:pt idx="453">
                  <c:v>pituitary gland development</c:v>
                </c:pt>
                <c:pt idx="454">
                  <c:v>oogenesis</c:v>
                </c:pt>
                <c:pt idx="455">
                  <c:v>negative regulation of neurogenesis</c:v>
                </c:pt>
                <c:pt idx="456">
                  <c:v>regulation of neuron projection development</c:v>
                </c:pt>
                <c:pt idx="457">
                  <c:v>regulation of aldosterone biosynthetic process</c:v>
                </c:pt>
                <c:pt idx="458">
                  <c:v>histone H3-T6 phosphorylation</c:v>
                </c:pt>
                <c:pt idx="459">
                  <c:v>positive regulation of natriuresis</c:v>
                </c:pt>
                <c:pt idx="460">
                  <c:v>response to ozone</c:v>
                </c:pt>
                <c:pt idx="461">
                  <c:v>dermatome development</c:v>
                </c:pt>
                <c:pt idx="462">
                  <c:v>positive regulation of transcription, DNA-dependent</c:v>
                </c:pt>
                <c:pt idx="463">
                  <c:v>metanephros development</c:v>
                </c:pt>
                <c:pt idx="464">
                  <c:v>organ induction</c:v>
                </c:pt>
                <c:pt idx="465">
                  <c:v>somatic stem cell maintenance</c:v>
                </c:pt>
                <c:pt idx="466">
                  <c:v>response to glucocorticoid stimulus</c:v>
                </c:pt>
                <c:pt idx="467">
                  <c:v>regulation of cAMP metabolic process</c:v>
                </c:pt>
                <c:pt idx="468">
                  <c:v>smooth muscle contraction</c:v>
                </c:pt>
                <c:pt idx="469">
                  <c:v>negative regulation of cell adhesion</c:v>
                </c:pt>
                <c:pt idx="470">
                  <c:v>response to toxin</c:v>
                </c:pt>
                <c:pt idx="471">
                  <c:v>chondrocyte differentiation</c:v>
                </c:pt>
                <c:pt idx="472">
                  <c:v>positive regulation of angiogenesis</c:v>
                </c:pt>
                <c:pt idx="473">
                  <c:v>negative regulation of transcription</c:v>
                </c:pt>
                <c:pt idx="474">
                  <c:v>response to estradiol stimulus</c:v>
                </c:pt>
                <c:pt idx="475">
                  <c:v>female gonad development</c:v>
                </c:pt>
                <c:pt idx="476">
                  <c:v>regulation of cell morphogenesis involved in differentiation</c:v>
                </c:pt>
                <c:pt idx="477">
                  <c:v>regulation of cell morphogenesis</c:v>
                </c:pt>
                <c:pt idx="478">
                  <c:v>cAMP biosynthetic process</c:v>
                </c:pt>
                <c:pt idx="479">
                  <c:v>negative regulation of blood vessel endothelial cell migration</c:v>
                </c:pt>
                <c:pt idx="480">
                  <c:v>digestive tract development</c:v>
                </c:pt>
                <c:pt idx="481">
                  <c:v>regeneration</c:v>
                </c:pt>
                <c:pt idx="482">
                  <c:v>negative regulation of cell motility</c:v>
                </c:pt>
                <c:pt idx="483">
                  <c:v>negative regulation of cell migration</c:v>
                </c:pt>
                <c:pt idx="484">
                  <c:v>regulation of striated muscle tissue development</c:v>
                </c:pt>
                <c:pt idx="485">
                  <c:v>regulation of cellular biosynthetic process</c:v>
                </c:pt>
                <c:pt idx="486">
                  <c:v>neurotransmitter transport</c:v>
                </c:pt>
                <c:pt idx="487">
                  <c:v>inhibition of adenylate cyclase activity by G-protein signaling pathway</c:v>
                </c:pt>
                <c:pt idx="488">
                  <c:v>multicellular organismal metabolic process</c:v>
                </c:pt>
                <c:pt idx="489">
                  <c:v>positive regulation of cell adhesion</c:v>
                </c:pt>
                <c:pt idx="490">
                  <c:v>positive regulation of gene-specific transcription</c:v>
                </c:pt>
                <c:pt idx="491">
                  <c:v>urogenital system development</c:v>
                </c:pt>
                <c:pt idx="492">
                  <c:v>respiratory system development</c:v>
                </c:pt>
                <c:pt idx="493">
                  <c:v>regulation of response to stimulus</c:v>
                </c:pt>
                <c:pt idx="494">
                  <c:v>regulation of synaptogenesis</c:v>
                </c:pt>
                <c:pt idx="495">
                  <c:v>negative regulation of cell size</c:v>
                </c:pt>
                <c:pt idx="496">
                  <c:v>positive regulation of odontogenesis</c:v>
                </c:pt>
                <c:pt idx="497">
                  <c:v>skin morphogenesis</c:v>
                </c:pt>
                <c:pt idx="498">
                  <c:v>renal vesicle morphogenesis</c:v>
                </c:pt>
                <c:pt idx="499">
                  <c:v>regulation of cAMP-mediated signaling</c:v>
                </c:pt>
                <c:pt idx="500">
                  <c:v>mechanosensory behavior</c:v>
                </c:pt>
                <c:pt idx="501">
                  <c:v>striated muscle cell differentiation</c:v>
                </c:pt>
                <c:pt idx="502">
                  <c:v>digestive tract morphogenesis</c:v>
                </c:pt>
                <c:pt idx="503">
                  <c:v>elevation of cytosolic calcium ion concentration involved in G-protein signaling coupled to IP3 second messenger</c:v>
                </c:pt>
                <c:pt idx="504">
                  <c:v>regulation of secretion</c:v>
                </c:pt>
                <c:pt idx="505">
                  <c:v>cellular response to stimulus</c:v>
                </c:pt>
                <c:pt idx="506">
                  <c:v>regulation of protein binding</c:v>
                </c:pt>
                <c:pt idx="507">
                  <c:v>response to molecule of bacterial origin</c:v>
                </c:pt>
                <c:pt idx="508">
                  <c:v>positive regulation of cGMP biosynthetic process</c:v>
                </c:pt>
                <c:pt idx="509">
                  <c:v>regulation of cardiac muscle cell proliferation</c:v>
                </c:pt>
                <c:pt idx="510">
                  <c:v>regulation of cell adhesion mediated by integrin</c:v>
                </c:pt>
                <c:pt idx="511">
                  <c:v>regulation of synaptic transmission, dopaminergic</c:v>
                </c:pt>
                <c:pt idx="512">
                  <c:v>regulation of membrane protein ectodomain proteolysis</c:v>
                </c:pt>
                <c:pt idx="513">
                  <c:v>cartilage development involved in endochondral bone morphogenesis</c:v>
                </c:pt>
                <c:pt idx="514">
                  <c:v>smooth muscle cell differentiation</c:v>
                </c:pt>
                <c:pt idx="515">
                  <c:v>vasodilation</c:v>
                </c:pt>
                <c:pt idx="516">
                  <c:v>kidney development</c:v>
                </c:pt>
                <c:pt idx="517">
                  <c:v>positive regulation of cellular component organization</c:v>
                </c:pt>
                <c:pt idx="518">
                  <c:v>rostrocaudal neural tube patterning</c:v>
                </c:pt>
                <c:pt idx="519">
                  <c:v>ion transport</c:v>
                </c:pt>
                <c:pt idx="520">
                  <c:v>nucleoside monophosphate catabolic process</c:v>
                </c:pt>
                <c:pt idx="521">
                  <c:v>pancreas development</c:v>
                </c:pt>
                <c:pt idx="522">
                  <c:v>negative regulation of cell differentiation</c:v>
                </c:pt>
                <c:pt idx="523">
                  <c:v>regulation of primary metabolic process</c:v>
                </c:pt>
                <c:pt idx="524">
                  <c:v>cardiac muscle tissue development</c:v>
                </c:pt>
                <c:pt idx="525">
                  <c:v>protein kinase C signaling cascade</c:v>
                </c:pt>
                <c:pt idx="526">
                  <c:v>hippocampus development</c:v>
                </c:pt>
                <c:pt idx="527">
                  <c:v>establishment of cell polarity</c:v>
                </c:pt>
                <c:pt idx="528">
                  <c:v>hormone biosynthetic process</c:v>
                </c:pt>
                <c:pt idx="529">
                  <c:v>startle response</c:v>
                </c:pt>
                <c:pt idx="530">
                  <c:v>positive regulation of macromolecule metabolic process</c:v>
                </c:pt>
                <c:pt idx="531">
                  <c:v>visual behavior</c:v>
                </c:pt>
                <c:pt idx="532">
                  <c:v>negative regulation of transcription, DNA-dependent</c:v>
                </c:pt>
                <c:pt idx="533">
                  <c:v>response to extracellular stimulus</c:v>
                </c:pt>
                <c:pt idx="534">
                  <c:v>cellular chemical homeostasis</c:v>
                </c:pt>
                <c:pt idx="535">
                  <c:v>epithelial tube morphogenesis</c:v>
                </c:pt>
                <c:pt idx="536">
                  <c:v>activation of MAPK activity</c:v>
                </c:pt>
                <c:pt idx="537">
                  <c:v>autonomic nervous system development</c:v>
                </c:pt>
                <c:pt idx="538">
                  <c:v>BMP signaling pathway</c:v>
                </c:pt>
                <c:pt idx="539">
                  <c:v>response to abiotic stimulus</c:v>
                </c:pt>
                <c:pt idx="540">
                  <c:v>negative regulation of catabolic process</c:v>
                </c:pt>
                <c:pt idx="541">
                  <c:v>regulation of axonogenesis</c:v>
                </c:pt>
                <c:pt idx="542">
                  <c:v>central nervous system neuron differentiation</c:v>
                </c:pt>
                <c:pt idx="543">
                  <c:v>inner ear morphogenesis</c:v>
                </c:pt>
                <c:pt idx="544">
                  <c:v>response to lipopolysaccharide</c:v>
                </c:pt>
                <c:pt idx="545">
                  <c:v>embryonic digit morphogenesis</c:v>
                </c:pt>
                <c:pt idx="546">
                  <c:v>negative regulation of gene-specific transcription</c:v>
                </c:pt>
                <c:pt idx="547">
                  <c:v>establishment or maintenance of cell polarity</c:v>
                </c:pt>
                <c:pt idx="548">
                  <c:v>regulation of morphogenesis of a branching structure</c:v>
                </c:pt>
                <c:pt idx="549">
                  <c:v>detection of mechanical stimulus involved in sensory perception</c:v>
                </c:pt>
                <c:pt idx="550">
                  <c:v>renal system development</c:v>
                </c:pt>
                <c:pt idx="551">
                  <c:v>positive regulation of potassium ion transport</c:v>
                </c:pt>
                <c:pt idx="552">
                  <c:v>auditory behavior</c:v>
                </c:pt>
                <c:pt idx="553">
                  <c:v>histone-threonine phosphorylation</c:v>
                </c:pt>
                <c:pt idx="554">
                  <c:v>behavioral response to ethanol</c:v>
                </c:pt>
                <c:pt idx="555">
                  <c:v>cGMP catabolic process</c:v>
                </c:pt>
                <c:pt idx="556">
                  <c:v>negative regulation of cell fate specification</c:v>
                </c:pt>
                <c:pt idx="557">
                  <c:v>negative regulation of platelet activation</c:v>
                </c:pt>
                <c:pt idx="558">
                  <c:v>respiratory tube development</c:v>
                </c:pt>
                <c:pt idx="559">
                  <c:v>mesangial cell development</c:v>
                </c:pt>
                <c:pt idx="560">
                  <c:v>skeletal muscle fiber adaptation</c:v>
                </c:pt>
                <c:pt idx="561">
                  <c:v>luteinizing hormone signaling pathway</c:v>
                </c:pt>
                <c:pt idx="562">
                  <c:v>regulation of estrogen receptor binding</c:v>
                </c:pt>
                <c:pt idx="563">
                  <c:v>negative regulation of estrogen receptor binding</c:v>
                </c:pt>
                <c:pt idx="564">
                  <c:v>mesangial cell differentiation</c:v>
                </c:pt>
                <c:pt idx="565">
                  <c:v>positive regulation of vasoconstriction</c:v>
                </c:pt>
                <c:pt idx="566">
                  <c:v>negative regulation of cellular component movement</c:v>
                </c:pt>
                <c:pt idx="567">
                  <c:v>response to calcium ion</c:v>
                </c:pt>
                <c:pt idx="568">
                  <c:v>sprouting angiogenesis</c:v>
                </c:pt>
                <c:pt idx="569">
                  <c:v>positive regulation of membrane protein ectodomain proteolysis</c:v>
                </c:pt>
                <c:pt idx="570">
                  <c:v>low-density lipoprotein particle remodeling</c:v>
                </c:pt>
                <c:pt idx="571">
                  <c:v>establishment of tissue polarity</c:v>
                </c:pt>
                <c:pt idx="572">
                  <c:v>positive regulation of adenylate cyclase activity by G-protein signaling pathway</c:v>
                </c:pt>
                <c:pt idx="573">
                  <c:v>regulation of adenylate cyclase activity involved in G-protein signaling pathway</c:v>
                </c:pt>
                <c:pt idx="574">
                  <c:v>activation of adenylate cyclase activity by G-protein signaling pathway</c:v>
                </c:pt>
                <c:pt idx="575">
                  <c:v>regulation of embryonic development</c:v>
                </c:pt>
                <c:pt idx="576">
                  <c:v>protein oligomerization</c:v>
                </c:pt>
                <c:pt idx="577">
                  <c:v>response to mineralocorticoid stimulus</c:v>
                </c:pt>
                <c:pt idx="578">
                  <c:v>neural tube development</c:v>
                </c:pt>
                <c:pt idx="579">
                  <c:v>regulation of mesenchymal cell proliferation</c:v>
                </c:pt>
                <c:pt idx="580">
                  <c:v>stem cell maintenance</c:v>
                </c:pt>
                <c:pt idx="581">
                  <c:v>branching morphogenesis of a tube</c:v>
                </c:pt>
                <c:pt idx="582">
                  <c:v>myeloid cell differentiation</c:v>
                </c:pt>
                <c:pt idx="583">
                  <c:v>negative regulation of growth</c:v>
                </c:pt>
                <c:pt idx="584">
                  <c:v>regulation of angiogenesis</c:v>
                </c:pt>
                <c:pt idx="585">
                  <c:v>regulation of action potential in neuron</c:v>
                </c:pt>
                <c:pt idx="586">
                  <c:v>somitogenesis</c:v>
                </c:pt>
                <c:pt idx="587">
                  <c:v>acid secretion</c:v>
                </c:pt>
                <c:pt idx="588">
                  <c:v>negative regulation of behavior</c:v>
                </c:pt>
                <c:pt idx="589">
                  <c:v>negative regulation of RNA metabolic process</c:v>
                </c:pt>
                <c:pt idx="590">
                  <c:v>positive regulation of nucleotide metabolic process</c:v>
                </c:pt>
                <c:pt idx="591">
                  <c:v>positive regulation of cyclic nucleotide metabolic process</c:v>
                </c:pt>
                <c:pt idx="592">
                  <c:v>regulation of cAMP biosynthetic process</c:v>
                </c:pt>
                <c:pt idx="593">
                  <c:v>lipoprotein transport</c:v>
                </c:pt>
                <c:pt idx="594">
                  <c:v>mitotic cell cycle G1/S DNA damage checkpoint</c:v>
                </c:pt>
                <c:pt idx="595">
                  <c:v>regulation of hormone biosynthetic process</c:v>
                </c:pt>
                <c:pt idx="596">
                  <c:v>positive regulation of chemotaxis</c:v>
                </c:pt>
                <c:pt idx="597">
                  <c:v>synaptic vesicle transport</c:v>
                </c:pt>
                <c:pt idx="598">
                  <c:v>positive regulation of homeostatic process</c:v>
                </c:pt>
                <c:pt idx="599">
                  <c:v>regulation of transcription regulator activity</c:v>
                </c:pt>
                <c:pt idx="600">
                  <c:v>regulation of blood coagulation</c:v>
                </c:pt>
                <c:pt idx="601">
                  <c:v>female gamete generation</c:v>
                </c:pt>
                <c:pt idx="602">
                  <c:v>hindbrain morphogenesis</c:v>
                </c:pt>
                <c:pt idx="603">
                  <c:v>inner ear receptor cell differentiation</c:v>
                </c:pt>
                <c:pt idx="604">
                  <c:v>forelimb morphogenesis</c:v>
                </c:pt>
                <c:pt idx="605">
                  <c:v>positive regulation of cell development</c:v>
                </c:pt>
                <c:pt idx="606">
                  <c:v>B cell activation</c:v>
                </c:pt>
                <c:pt idx="607">
                  <c:v>glycosaminoglycan metabolic process</c:v>
                </c:pt>
                <c:pt idx="608">
                  <c:v>formation of primary germ layer</c:v>
                </c:pt>
                <c:pt idx="609">
                  <c:v>micturition</c:v>
                </c:pt>
                <c:pt idx="610">
                  <c:v>metanephros morphogenesis</c:v>
                </c:pt>
                <c:pt idx="611">
                  <c:v>negative chemotaxis</c:v>
                </c:pt>
                <c:pt idx="612">
                  <c:v>urinary tract smooth muscle contraction</c:v>
                </c:pt>
                <c:pt idx="613">
                  <c:v>regulation of catabolic process</c:v>
                </c:pt>
                <c:pt idx="614">
                  <c:v>embryonic digestive tract development</c:v>
                </c:pt>
                <c:pt idx="615">
                  <c:v>regulation of sodium ion transport</c:v>
                </c:pt>
                <c:pt idx="616">
                  <c:v>hair follicle morphogenesis</c:v>
                </c:pt>
                <c:pt idx="617">
                  <c:v>histidine family amino acid catabolic process</c:v>
                </c:pt>
                <c:pt idx="618">
                  <c:v>histidine catabolic process</c:v>
                </c:pt>
                <c:pt idx="619">
                  <c:v>negative regulation of exocytosis</c:v>
                </c:pt>
                <c:pt idx="620">
                  <c:v>metanephric nephron morphogenesis</c:v>
                </c:pt>
                <c:pt idx="621">
                  <c:v>regulation of transcription from RNA polymerase II promoter by nuclear hormone receptor</c:v>
                </c:pt>
                <c:pt idx="622">
                  <c:v>hemopoietic stem cell proliferation</c:v>
                </c:pt>
                <c:pt idx="623">
                  <c:v>ERK1 and ERK2 cascade</c:v>
                </c:pt>
                <c:pt idx="624">
                  <c:v>lung development</c:v>
                </c:pt>
                <c:pt idx="625">
                  <c:v>bone morphogenesis</c:v>
                </c:pt>
                <c:pt idx="626">
                  <c:v>oocyte maturation</c:v>
                </c:pt>
                <c:pt idx="627">
                  <c:v>positive regulation of GTPase activity</c:v>
                </c:pt>
                <c:pt idx="628">
                  <c:v>negative regulation of cellular macromolecule biosynthetic process</c:v>
                </c:pt>
                <c:pt idx="629">
                  <c:v>positive regulation of signaling process</c:v>
                </c:pt>
                <c:pt idx="630">
                  <c:v>positive regulation of neurogenesis</c:v>
                </c:pt>
                <c:pt idx="631">
                  <c:v>positive regulation of lipid biosynthetic process</c:v>
                </c:pt>
                <c:pt idx="632">
                  <c:v>neural precursor cell proliferation</c:v>
                </c:pt>
                <c:pt idx="633">
                  <c:v>regulation of DNA binding</c:v>
                </c:pt>
                <c:pt idx="634">
                  <c:v>developmental growth involved in morphogenesis</c:v>
                </c:pt>
                <c:pt idx="635">
                  <c:v>positive regulation of epithelial cell proliferation involved in lung morphogenesis</c:v>
                </c:pt>
                <c:pt idx="636">
                  <c:v>metanephric renal vesicle morphogenesis</c:v>
                </c:pt>
                <c:pt idx="637">
                  <c:v>inhibition of adenylate cyclase activity by dopamine receptor signaling pathway</c:v>
                </c:pt>
                <c:pt idx="638">
                  <c:v>mesenchymal to epithelial transition involved in metanephros morphogenesis</c:v>
                </c:pt>
                <c:pt idx="639">
                  <c:v>skeletal muscle adaptation</c:v>
                </c:pt>
                <c:pt idx="640">
                  <c:v>hindbrain radial glia guided cell migration</c:v>
                </c:pt>
                <c:pt idx="641">
                  <c:v>regulation of adrenocorticotropin secretion</c:v>
                </c:pt>
                <c:pt idx="642">
                  <c:v>bone trabecula formation</c:v>
                </c:pt>
                <c:pt idx="643">
                  <c:v>regulation of kidney development</c:v>
                </c:pt>
                <c:pt idx="644">
                  <c:v>negative regulation of gene expression</c:v>
                </c:pt>
                <c:pt idx="645">
                  <c:v>epidermis development</c:v>
                </c:pt>
                <c:pt idx="646">
                  <c:v>regulation of neurotransmitter levels</c:v>
                </c:pt>
                <c:pt idx="647">
                  <c:v>regulation of organelle organization</c:v>
                </c:pt>
                <c:pt idx="648">
                  <c:v>negative regulation of chemotaxis</c:v>
                </c:pt>
                <c:pt idx="649">
                  <c:v>middle ear morphogenesis</c:v>
                </c:pt>
                <c:pt idx="650">
                  <c:v>response to cAMP</c:v>
                </c:pt>
                <c:pt idx="651">
                  <c:v>bone development</c:v>
                </c:pt>
                <c:pt idx="652">
                  <c:v>mesoderm morphogenesis</c:v>
                </c:pt>
                <c:pt idx="653">
                  <c:v>regulation of lipid metabolic process</c:v>
                </c:pt>
                <c:pt idx="654">
                  <c:v>negative regulation of insulin secretion</c:v>
                </c:pt>
                <c:pt idx="655">
                  <c:v>tube formation</c:v>
                </c:pt>
                <c:pt idx="656">
                  <c:v>regulation of purine nucleotide catabolic process</c:v>
                </c:pt>
                <c:pt idx="657">
                  <c:v>regulation of nucleotide catabolic process</c:v>
                </c:pt>
                <c:pt idx="658">
                  <c:v>histidine family amino acid metabolic process</c:v>
                </c:pt>
                <c:pt idx="659">
                  <c:v>spinal cord association neuron differentiation</c:v>
                </c:pt>
                <c:pt idx="660">
                  <c:v>regulation of natriuresis</c:v>
                </c:pt>
                <c:pt idx="661">
                  <c:v>histidine metabolic process</c:v>
                </c:pt>
                <c:pt idx="662">
                  <c:v>face development</c:v>
                </c:pt>
                <c:pt idx="663">
                  <c:v>embryonic axis specification</c:v>
                </c:pt>
                <c:pt idx="664">
                  <c:v>endochondral bone morphogenesis</c:v>
                </c:pt>
                <c:pt idx="665">
                  <c:v>receptor-mediated endocytosis</c:v>
                </c:pt>
                <c:pt idx="666">
                  <c:v>aminoglycan metabolic process</c:v>
                </c:pt>
                <c:pt idx="667">
                  <c:v>regulation of smooth muscle cell proliferation</c:v>
                </c:pt>
                <c:pt idx="668">
                  <c:v>response to axon injury</c:v>
                </c:pt>
                <c:pt idx="669">
                  <c:v>substrate-independent telencephalic tangential interneuron migration</c:v>
                </c:pt>
                <c:pt idx="670">
                  <c:v>substrate-independent telencephalic tangential migration</c:v>
                </c:pt>
                <c:pt idx="671">
                  <c:v>negative regulation of peptide hormone secretion</c:v>
                </c:pt>
                <c:pt idx="672">
                  <c:v>positive regulation of systemic arterial blood pressure</c:v>
                </c:pt>
                <c:pt idx="673">
                  <c:v>positive regulation of nucleotide biosynthetic process</c:v>
                </c:pt>
                <c:pt idx="674">
                  <c:v>positive regulation of cyclic nucleotide biosynthetic process</c:v>
                </c:pt>
                <c:pt idx="675">
                  <c:v>positive regulation of gene-specific transcription from RNA polymerase II promoter</c:v>
                </c:pt>
                <c:pt idx="676">
                  <c:v>cation transport</c:v>
                </c:pt>
                <c:pt idx="677">
                  <c:v>vascular process in circulatory system</c:v>
                </c:pt>
                <c:pt idx="678">
                  <c:v>nephron epithelium morphogenesis</c:v>
                </c:pt>
                <c:pt idx="679">
                  <c:v>peptide hormone processing</c:v>
                </c:pt>
                <c:pt idx="680">
                  <c:v>regulation of appetite</c:v>
                </c:pt>
                <c:pt idx="681">
                  <c:v>regulation of smooth muscle cell differentiation</c:v>
                </c:pt>
                <c:pt idx="682">
                  <c:v>positive regulation of macrophage derived foam cell differentiation</c:v>
                </c:pt>
                <c:pt idx="683">
                  <c:v>trachea development</c:v>
                </c:pt>
                <c:pt idx="684">
                  <c:v>hormone-mediated signaling pathway</c:v>
                </c:pt>
                <c:pt idx="685">
                  <c:v>positive regulation of fibroblast proliferation</c:v>
                </c:pt>
                <c:pt idx="686">
                  <c:v>cellular homeostasis</c:v>
                </c:pt>
                <c:pt idx="687">
                  <c:v>regulation of G1/S transition of mitotic cell cycle</c:v>
                </c:pt>
                <c:pt idx="688">
                  <c:v>G1/S transition checkpoint</c:v>
                </c:pt>
                <c:pt idx="689">
                  <c:v>mitotic cell cycle G1/S transition checkpoint</c:v>
                </c:pt>
                <c:pt idx="690">
                  <c:v>detection of mechanical stimulus</c:v>
                </c:pt>
                <c:pt idx="691">
                  <c:v>heart morphogenesis</c:v>
                </c:pt>
                <c:pt idx="692">
                  <c:v>negative regulation of phosphorus metabolic process</c:v>
                </c:pt>
                <c:pt idx="693">
                  <c:v>negative regulation of phosphate metabolic process</c:v>
                </c:pt>
                <c:pt idx="694">
                  <c:v>regulation of homeostatic process</c:v>
                </c:pt>
                <c:pt idx="695">
                  <c:v>positive regulation of cellular carbohydrate metabolic process</c:v>
                </c:pt>
                <c:pt idx="696">
                  <c:v>platelet activation</c:v>
                </c:pt>
                <c:pt idx="697">
                  <c:v>positive regulation of carbohydrate metabolic process</c:v>
                </c:pt>
                <c:pt idx="698">
                  <c:v>negative regulation of peptide secretion</c:v>
                </c:pt>
                <c:pt idx="699">
                  <c:v>regulation of synapse structural plasticity</c:v>
                </c:pt>
                <c:pt idx="700">
                  <c:v>regulation of cortisol biosynthetic process</c:v>
                </c:pt>
                <c:pt idx="701">
                  <c:v>trachea submucosa development</c:v>
                </c:pt>
                <c:pt idx="702">
                  <c:v>radial glial cell differentiation</c:v>
                </c:pt>
                <c:pt idx="703">
                  <c:v>cellular response to prostaglandin stimulus</c:v>
                </c:pt>
                <c:pt idx="704">
                  <c:v>ureteric bud formation</c:v>
                </c:pt>
                <c:pt idx="705">
                  <c:v>trachea gland development</c:v>
                </c:pt>
                <c:pt idx="706">
                  <c:v>positive regulation of circadian sleep/wake cycle, wakefulness</c:v>
                </c:pt>
                <c:pt idx="707">
                  <c:v>regulation of circadian sleep/wake cycle, wakefulness</c:v>
                </c:pt>
                <c:pt idx="708">
                  <c:v>hyaluronan biosynthetic process</c:v>
                </c:pt>
                <c:pt idx="709">
                  <c:v>regulation of transcription factor activity</c:v>
                </c:pt>
                <c:pt idx="710">
                  <c:v>response to vitamin</c:v>
                </c:pt>
                <c:pt idx="711">
                  <c:v>positive regulation of epithelial cell proliferation involved in wound healing</c:v>
                </c:pt>
                <c:pt idx="712">
                  <c:v>forebrain neuroblast division</c:v>
                </c:pt>
                <c:pt idx="713">
                  <c:v>lipid glycosylation</c:v>
                </c:pt>
                <c:pt idx="714">
                  <c:v>parental behavior</c:v>
                </c:pt>
                <c:pt idx="715">
                  <c:v>negative regulation of stress fiber assembly</c:v>
                </c:pt>
                <c:pt idx="716">
                  <c:v>maternal behavior</c:v>
                </c:pt>
                <c:pt idx="717">
                  <c:v>regulation of steroid hormone biosynthetic process</c:v>
                </c:pt>
                <c:pt idx="718">
                  <c:v>neuroblast division</c:v>
                </c:pt>
                <c:pt idx="719">
                  <c:v>muscle cell fate commitment</c:v>
                </c:pt>
                <c:pt idx="720">
                  <c:v>collagen biosynthetic process</c:v>
                </c:pt>
                <c:pt idx="721">
                  <c:v>positive regulation of organelle organization</c:v>
                </c:pt>
                <c:pt idx="722">
                  <c:v>transmembrane receptor protein tyrosine kinase signaling pathway</c:v>
                </c:pt>
                <c:pt idx="723">
                  <c:v>auditory receptor cell differentiation</c:v>
                </c:pt>
                <c:pt idx="724">
                  <c:v>head morphogenesis</c:v>
                </c:pt>
                <c:pt idx="725">
                  <c:v>cardiac ventricle development</c:v>
                </c:pt>
                <c:pt idx="726">
                  <c:v>smooth muscle contraction involved in micturition</c:v>
                </c:pt>
                <c:pt idx="727">
                  <c:v>positive regulation of action potential</c:v>
                </c:pt>
                <c:pt idx="728">
                  <c:v>negative regulation of steroid metabolic process</c:v>
                </c:pt>
                <c:pt idx="729">
                  <c:v>midbrain development</c:v>
                </c:pt>
                <c:pt idx="730">
                  <c:v>associative learning</c:v>
                </c:pt>
                <c:pt idx="731">
                  <c:v>regulation of odontogenesis</c:v>
                </c:pt>
                <c:pt idx="732">
                  <c:v>kidney morphogenesis</c:v>
                </c:pt>
                <c:pt idx="733">
                  <c:v>reflex</c:v>
                </c:pt>
                <c:pt idx="734">
                  <c:v>positive regulation of release of sequestered calcium ion into cytosol</c:v>
                </c:pt>
                <c:pt idx="735">
                  <c:v>glomerulus development</c:v>
                </c:pt>
                <c:pt idx="736">
                  <c:v>tongue development</c:v>
                </c:pt>
                <c:pt idx="737">
                  <c:v>keratinocyte proliferation</c:v>
                </c:pt>
                <c:pt idx="738">
                  <c:v>negative regulation of phosphorylation</c:v>
                </c:pt>
                <c:pt idx="739">
                  <c:v>monovalent inorganic cation transport</c:v>
                </c:pt>
                <c:pt idx="740">
                  <c:v>neuron migration</c:v>
                </c:pt>
                <c:pt idx="741">
                  <c:v>positive regulation of biomineral tissue development</c:v>
                </c:pt>
                <c:pt idx="742">
                  <c:v>positive regulation of cell growth</c:v>
                </c:pt>
                <c:pt idx="743">
                  <c:v>muscle organ morphogenesis</c:v>
                </c:pt>
                <c:pt idx="744">
                  <c:v>acute inflammatory response</c:v>
                </c:pt>
                <c:pt idx="745">
                  <c:v>regulation of MAPKKK cascade</c:v>
                </c:pt>
                <c:pt idx="746">
                  <c:v>negative regulation of signal transduction</c:v>
                </c:pt>
                <c:pt idx="747">
                  <c:v>neural tube patterning</c:v>
                </c:pt>
                <c:pt idx="748">
                  <c:v>negative regulation of protein catabolic process</c:v>
                </c:pt>
                <c:pt idx="749">
                  <c:v>G-protein signaling, coupled to cAMP nucleotide second messenger</c:v>
                </c:pt>
                <c:pt idx="750">
                  <c:v>calcium ion transport</c:v>
                </c:pt>
                <c:pt idx="751">
                  <c:v>mesoderm formation</c:v>
                </c:pt>
                <c:pt idx="752">
                  <c:v>synapse organization</c:v>
                </c:pt>
                <c:pt idx="753">
                  <c:v>regulation of ossification</c:v>
                </c:pt>
                <c:pt idx="754">
                  <c:v>neuroblast proliferation</c:v>
                </c:pt>
                <c:pt idx="755">
                  <c:v>regulation of coagulation</c:v>
                </c:pt>
                <c:pt idx="756">
                  <c:v>positive regulation of MAPKKK cascade</c:v>
                </c:pt>
                <c:pt idx="757">
                  <c:v>neuron recognition</c:v>
                </c:pt>
                <c:pt idx="758">
                  <c:v>eye development</c:v>
                </c:pt>
                <c:pt idx="759">
                  <c:v>regulation of protein amino acid phosphorylation</c:v>
                </c:pt>
                <c:pt idx="760">
                  <c:v>regulation of the force of heart contraction</c:v>
                </c:pt>
                <c:pt idx="761">
                  <c:v>positive regulation of signal transduction</c:v>
                </c:pt>
                <c:pt idx="762">
                  <c:v>endocytosis</c:v>
                </c:pt>
                <c:pt idx="763">
                  <c:v>membrane invagination</c:v>
                </c:pt>
                <c:pt idx="764">
                  <c:v>negative regulation of macromolecule biosynthetic process</c:v>
                </c:pt>
                <c:pt idx="765">
                  <c:v>negative regulation of binding</c:v>
                </c:pt>
                <c:pt idx="766">
                  <c:v>response to vitamin D</c:v>
                </c:pt>
                <c:pt idx="767">
                  <c:v>odontogenesis of dentine-containing tooth</c:v>
                </c:pt>
                <c:pt idx="768">
                  <c:v>regulation of gastrulation</c:v>
                </c:pt>
                <c:pt idx="769">
                  <c:v>Leydig cell differentiation</c:v>
                </c:pt>
                <c:pt idx="770">
                  <c:v>nephron morphogenesis</c:v>
                </c:pt>
                <c:pt idx="771">
                  <c:v>olfactory bulb development</c:v>
                </c:pt>
                <c:pt idx="772">
                  <c:v>labyrinthine layer morphogenesis</c:v>
                </c:pt>
                <c:pt idx="773">
                  <c:v>regulation of cholesterol efflux</c:v>
                </c:pt>
                <c:pt idx="774">
                  <c:v>icosanoid transport</c:v>
                </c:pt>
                <c:pt idx="775">
                  <c:v>negative regulation of transport</c:v>
                </c:pt>
                <c:pt idx="776">
                  <c:v>nerve development</c:v>
                </c:pt>
                <c:pt idx="777">
                  <c:v>ventricular cardiac muscle tissue development</c:v>
                </c:pt>
                <c:pt idx="778">
                  <c:v>ventricular cardiac muscle tissue morphogenesis</c:v>
                </c:pt>
                <c:pt idx="779">
                  <c:v>regulation of cell-substrate adhesion</c:v>
                </c:pt>
                <c:pt idx="780">
                  <c:v>epithelial cell differentiation</c:v>
                </c:pt>
                <c:pt idx="781">
                  <c:v>negative regulation of macromolecule metabolic process</c:v>
                </c:pt>
                <c:pt idx="782">
                  <c:v>positive regulation of Ras GTPase activity</c:v>
                </c:pt>
                <c:pt idx="783">
                  <c:v>adrenal gland development</c:v>
                </c:pt>
                <c:pt idx="784">
                  <c:v>positive regulation of positive chemotaxis</c:v>
                </c:pt>
                <c:pt idx="785">
                  <c:v>mesenchymal cell differentiation</c:v>
                </c:pt>
                <c:pt idx="786">
                  <c:v>cerebellum development</c:v>
                </c:pt>
                <c:pt idx="787">
                  <c:v>forebrain cell migration</c:v>
                </c:pt>
                <c:pt idx="788">
                  <c:v>collagen catabolic process</c:v>
                </c:pt>
                <c:pt idx="789">
                  <c:v>regulation of RNA metabolic process</c:v>
                </c:pt>
                <c:pt idx="790">
                  <c:v>stem cell differentiation</c:v>
                </c:pt>
                <c:pt idx="791">
                  <c:v>olfactory bulb interneuron development</c:v>
                </c:pt>
                <c:pt idx="792">
                  <c:v>negative regulation of protein import into nucleus, translocation</c:v>
                </c:pt>
                <c:pt idx="793">
                  <c:v>fever</c:v>
                </c:pt>
                <c:pt idx="794">
                  <c:v>cerebellar granular layer morphogenesis</c:v>
                </c:pt>
                <c:pt idx="795">
                  <c:v>lateral sprouting from an epithelium</c:v>
                </c:pt>
                <c:pt idx="796">
                  <c:v>cell migration in hindbrain</c:v>
                </c:pt>
                <c:pt idx="797">
                  <c:v>bleb assembly</c:v>
                </c:pt>
                <c:pt idx="798">
                  <c:v>cerebellar granular layer development</c:v>
                </c:pt>
                <c:pt idx="799">
                  <c:v>positive regulation of epithelial cell proliferation</c:v>
                </c:pt>
                <c:pt idx="800">
                  <c:v>multicellular organismal homeostasis</c:v>
                </c:pt>
                <c:pt idx="801">
                  <c:v>protein heterooligomerization</c:v>
                </c:pt>
                <c:pt idx="802">
                  <c:v>purine nucleotide biosynthetic process</c:v>
                </c:pt>
                <c:pt idx="803">
                  <c:v>regulation of transmembrane transport</c:v>
                </c:pt>
                <c:pt idx="804">
                  <c:v>negative regulation of molecular function</c:v>
                </c:pt>
                <c:pt idx="805">
                  <c:v>regulation of positive chemotaxis</c:v>
                </c:pt>
                <c:pt idx="806">
                  <c:v>head development</c:v>
                </c:pt>
                <c:pt idx="807">
                  <c:v>multicellular organismal catabolic process</c:v>
                </c:pt>
                <c:pt idx="808">
                  <c:v>olfactory lobe development</c:v>
                </c:pt>
                <c:pt idx="809">
                  <c:v>muscle adaptation</c:v>
                </c:pt>
                <c:pt idx="810">
                  <c:v>face morphogenesis</c:v>
                </c:pt>
                <c:pt idx="811">
                  <c:v>motor axon guidance</c:v>
                </c:pt>
                <c:pt idx="812">
                  <c:v>regulation of transcription, DNA-dependent</c:v>
                </c:pt>
                <c:pt idx="813">
                  <c:v>ossification</c:v>
                </c:pt>
                <c:pt idx="814">
                  <c:v>nephron development</c:v>
                </c:pt>
                <c:pt idx="815">
                  <c:v>response to growth factor stimulus</c:v>
                </c:pt>
                <c:pt idx="816">
                  <c:v>SMAD protein signal transduction</c:v>
                </c:pt>
                <c:pt idx="817">
                  <c:v>lymph vessel development</c:v>
                </c:pt>
                <c:pt idx="818">
                  <c:v>wound healing</c:v>
                </c:pt>
                <c:pt idx="819">
                  <c:v>notochord development</c:v>
                </c:pt>
                <c:pt idx="820">
                  <c:v>cardiac myofibril assembly</c:v>
                </c:pt>
                <c:pt idx="821">
                  <c:v>anterior/posterior axis specification, embryo</c:v>
                </c:pt>
                <c:pt idx="822">
                  <c:v>tripartite regional subdivision</c:v>
                </c:pt>
                <c:pt idx="823">
                  <c:v>negative regulation of glial cell differentiation</c:v>
                </c:pt>
                <c:pt idx="824">
                  <c:v>multicellular organismal response to stress</c:v>
                </c:pt>
                <c:pt idx="825">
                  <c:v>vesicle-mediated transport</c:v>
                </c:pt>
                <c:pt idx="826">
                  <c:v>embryonic epithelial tube formation</c:v>
                </c:pt>
                <c:pt idx="827">
                  <c:v>negative regulation of cell adhesion mediated by integrin</c:v>
                </c:pt>
                <c:pt idx="828">
                  <c:v>satellite cell maintenance involved in skeletal muscle regeneration</c:v>
                </c:pt>
                <c:pt idx="829">
                  <c:v>calcium ion-dependent exocytosis of neurotransmitter</c:v>
                </c:pt>
                <c:pt idx="830">
                  <c:v>negative regulation of synaptogenesis</c:v>
                </c:pt>
                <c:pt idx="831">
                  <c:v>negative regulation of hormone metabolic process</c:v>
                </c:pt>
                <c:pt idx="832">
                  <c:v>Spemann organizer formation</c:v>
                </c:pt>
                <c:pt idx="833">
                  <c:v>oogenesis stage</c:v>
                </c:pt>
                <c:pt idx="834">
                  <c:v>dopamine catabolic process</c:v>
                </c:pt>
                <c:pt idx="835">
                  <c:v>negative regulation of hormone biosynthetic process</c:v>
                </c:pt>
                <c:pt idx="836">
                  <c:v>cellular response to zinc ion</c:v>
                </c:pt>
                <c:pt idx="837">
                  <c:v>protein heterotrimerization</c:v>
                </c:pt>
                <c:pt idx="838">
                  <c:v>directional locomotion</c:v>
                </c:pt>
                <c:pt idx="839">
                  <c:v>baroreceptor response to decreased systemic arterial blood pressure</c:v>
                </c:pt>
                <c:pt idx="840">
                  <c:v>ureter development</c:v>
                </c:pt>
                <c:pt idx="841">
                  <c:v>negative regulation of protein amino acid phosphorylation</c:v>
                </c:pt>
                <c:pt idx="842">
                  <c:v>artery development</c:v>
                </c:pt>
                <c:pt idx="843">
                  <c:v>tissue regeneration</c:v>
                </c:pt>
                <c:pt idx="844">
                  <c:v>peripheral nervous system development</c:v>
                </c:pt>
                <c:pt idx="845">
                  <c:v>neuromuscular junction development</c:v>
                </c:pt>
                <c:pt idx="846">
                  <c:v>cardiac chamber development</c:v>
                </c:pt>
                <c:pt idx="847">
                  <c:v>visual learning</c:v>
                </c:pt>
                <c:pt idx="848">
                  <c:v>epithelial tube formation</c:v>
                </c:pt>
                <c:pt idx="849">
                  <c:v>regulation of protein import into nucleus</c:v>
                </c:pt>
                <c:pt idx="850">
                  <c:v>regulation of fibroblast proliferation</c:v>
                </c:pt>
                <c:pt idx="851">
                  <c:v>regulation of systemic arterial blood pressure</c:v>
                </c:pt>
                <c:pt idx="852">
                  <c:v>regulation of smoothened signaling pathway</c:v>
                </c:pt>
                <c:pt idx="853">
                  <c:v>synaptic vesicle exocytosis</c:v>
                </c:pt>
                <c:pt idx="854">
                  <c:v>positive regulation of axonogenesis</c:v>
                </c:pt>
                <c:pt idx="855">
                  <c:v>regulation of catecholamine secretion</c:v>
                </c:pt>
                <c:pt idx="856">
                  <c:v>melanocyte differentiation</c:v>
                </c:pt>
                <c:pt idx="857">
                  <c:v>negative regulation of cell-cell adhesion</c:v>
                </c:pt>
                <c:pt idx="858">
                  <c:v>cerebellar cortex morphogenesis</c:v>
                </c:pt>
                <c:pt idx="859">
                  <c:v>somatic stem cell division</c:v>
                </c:pt>
                <c:pt idx="860">
                  <c:v>negative regulation of blood coagulation</c:v>
                </c:pt>
                <c:pt idx="861">
                  <c:v>stem cell division</c:v>
                </c:pt>
                <c:pt idx="862">
                  <c:v>regulation of cellular component biogenesis</c:v>
                </c:pt>
                <c:pt idx="863">
                  <c:v>regulation of systemic arterial blood pressure by baroreceptor feedback</c:v>
                </c:pt>
                <c:pt idx="864">
                  <c:v>axon extension involved in axon guidance</c:v>
                </c:pt>
                <c:pt idx="865">
                  <c:v>embryonic skeletal joint morphogenesis</c:v>
                </c:pt>
                <c:pt idx="866">
                  <c:v>mesenchymal cell proliferation</c:v>
                </c:pt>
                <c:pt idx="867">
                  <c:v>negative regulation of actin filament bundle assembly</c:v>
                </c:pt>
                <c:pt idx="868">
                  <c:v>tachykinin receptor signaling pathway</c:v>
                </c:pt>
                <c:pt idx="869">
                  <c:v>detection of calcium ion</c:v>
                </c:pt>
                <c:pt idx="870">
                  <c:v>striated muscle adaptation</c:v>
                </c:pt>
                <c:pt idx="871">
                  <c:v>regulation of systemic arterial blood pressure by carotid sinus baroreceptor feedback</c:v>
                </c:pt>
                <c:pt idx="872">
                  <c:v>negative regulation of MAP kinase activity</c:v>
                </c:pt>
                <c:pt idx="873">
                  <c:v>learning</c:v>
                </c:pt>
                <c:pt idx="874">
                  <c:v>negative regulation of G-protein coupled receptor protein signaling pathway</c:v>
                </c:pt>
                <c:pt idx="875">
                  <c:v>divalent metal ion transport</c:v>
                </c:pt>
                <c:pt idx="876">
                  <c:v>cytoskeleton-dependent intracellular transport</c:v>
                </c:pt>
                <c:pt idx="877">
                  <c:v>response to corticosterone stimulus</c:v>
                </c:pt>
                <c:pt idx="878">
                  <c:v>positive regulation of mesenchymal cell proliferation</c:v>
                </c:pt>
                <c:pt idx="879">
                  <c:v>organ regeneration</c:v>
                </c:pt>
                <c:pt idx="880">
                  <c:v>C21-steroid hormone biosynthetic process</c:v>
                </c:pt>
                <c:pt idx="881">
                  <c:v>peristalsis</c:v>
                </c:pt>
                <c:pt idx="882">
                  <c:v>regulation of stress fiber assembly</c:v>
                </c:pt>
                <c:pt idx="883">
                  <c:v>cellular response to peptide hormone stimulus</c:v>
                </c:pt>
                <c:pt idx="884">
                  <c:v>cell differentiation involved in kidney development</c:v>
                </c:pt>
                <c:pt idx="885">
                  <c:v>protein maturation by peptide bond cleavage</c:v>
                </c:pt>
                <c:pt idx="886">
                  <c:v>cerebellum morphogenesis</c:v>
                </c:pt>
                <c:pt idx="887">
                  <c:v>nucleobase, nucleoside and nucleotide biosynthetic process</c:v>
                </c:pt>
                <c:pt idx="888">
                  <c:v>nucleobase, nucleoside, nucleotide and nucleic acid biosynthetic process</c:v>
                </c:pt>
                <c:pt idx="889">
                  <c:v>pigment cell differentiation</c:v>
                </c:pt>
                <c:pt idx="890">
                  <c:v>neuron fate specification</c:v>
                </c:pt>
                <c:pt idx="891">
                  <c:v>brain morphogenesis</c:v>
                </c:pt>
                <c:pt idx="892">
                  <c:v>cellular response to steroid hormone stimulus</c:v>
                </c:pt>
                <c:pt idx="893">
                  <c:v>glutamate signaling pathway</c:v>
                </c:pt>
                <c:pt idx="894">
                  <c:v>G-protein signaling, coupled to cyclic nucleotide second messenger</c:v>
                </c:pt>
                <c:pt idx="895">
                  <c:v>endothelial cell migration</c:v>
                </c:pt>
                <c:pt idx="896">
                  <c:v>actin filament-based movement</c:v>
                </c:pt>
                <c:pt idx="897">
                  <c:v>anterior/posterior axis specification</c:v>
                </c:pt>
                <c:pt idx="898">
                  <c:v>negative regulation of cell death</c:v>
                </c:pt>
                <c:pt idx="899">
                  <c:v>cellular response to vitamin</c:v>
                </c:pt>
                <c:pt idx="900">
                  <c:v>regulation of cell proliferation in bone marrow</c:v>
                </c:pt>
                <c:pt idx="901">
                  <c:v>fused antrum stage</c:v>
                </c:pt>
                <c:pt idx="902">
                  <c:v>regulation of apoptosis in bone marrow</c:v>
                </c:pt>
                <c:pt idx="903">
                  <c:v>negative regulation of aldosterone biosynthetic process</c:v>
                </c:pt>
                <c:pt idx="904">
                  <c:v>negative regulation of cortisol biosynthetic process</c:v>
                </c:pt>
                <c:pt idx="905">
                  <c:v>substrate-dependent cell migration, cell contraction</c:v>
                </c:pt>
                <c:pt idx="906">
                  <c:v>negative regulation of aldosterone metabolic process</c:v>
                </c:pt>
                <c:pt idx="907">
                  <c:v>cell proliferation involved in metanephros development</c:v>
                </c:pt>
                <c:pt idx="908">
                  <c:v>ovarian cumulus expansion</c:v>
                </c:pt>
                <c:pt idx="909">
                  <c:v>positive regulation of cell proliferation in bone marrow</c:v>
                </c:pt>
                <c:pt idx="910">
                  <c:v>negative regulation of negative chemotaxis</c:v>
                </c:pt>
                <c:pt idx="911">
                  <c:v>negative regulation of apoptosis in bone marrow</c:v>
                </c:pt>
                <c:pt idx="912">
                  <c:v>kidney smooth muscle tissue development</c:v>
                </c:pt>
                <c:pt idx="913">
                  <c:v>phenylethylamine metabolic process</c:v>
                </c:pt>
                <c:pt idx="914">
                  <c:v>integrin biosynthetic process</c:v>
                </c:pt>
                <c:pt idx="915">
                  <c:v>regulation of vasodilation</c:v>
                </c:pt>
                <c:pt idx="916">
                  <c:v>response to light stimulus</c:v>
                </c:pt>
                <c:pt idx="917">
                  <c:v>sensory perception of taste</c:v>
                </c:pt>
                <c:pt idx="918">
                  <c:v>regulation of intracellular protein transport</c:v>
                </c:pt>
                <c:pt idx="919">
                  <c:v>heterocycle metabolic process</c:v>
                </c:pt>
                <c:pt idx="920">
                  <c:v>cell-matrix adhesion</c:v>
                </c:pt>
                <c:pt idx="921">
                  <c:v>response to oxygen levels</c:v>
                </c:pt>
                <c:pt idx="922">
                  <c:v>regulation of establishment of planar polarity</c:v>
                </c:pt>
                <c:pt idx="923">
                  <c:v>genitalia morphogenesis</c:v>
                </c:pt>
                <c:pt idx="924">
                  <c:v>Wnt receptor signaling pathway, planar cell polarity pathway</c:v>
                </c:pt>
                <c:pt idx="925">
                  <c:v>blastoderm segmentation</c:v>
                </c:pt>
                <c:pt idx="926">
                  <c:v>positive regulation of steroid biosynthetic process</c:v>
                </c:pt>
                <c:pt idx="927">
                  <c:v>catecholamine biosynthetic process</c:v>
                </c:pt>
                <c:pt idx="928">
                  <c:v>regulation of wound healing</c:v>
                </c:pt>
                <c:pt idx="929">
                  <c:v>cardiac ventricle morphogenesis</c:v>
                </c:pt>
                <c:pt idx="930">
                  <c:v>paraxial mesoderm development</c:v>
                </c:pt>
                <c:pt idx="931">
                  <c:v>regulation of glial cell differentiation</c:v>
                </c:pt>
                <c:pt idx="932">
                  <c:v>protein processing</c:v>
                </c:pt>
                <c:pt idx="933">
                  <c:v>potassium ion homeostasis</c:v>
                </c:pt>
                <c:pt idx="934">
                  <c:v>chondrocyte development</c:v>
                </c:pt>
                <c:pt idx="935">
                  <c:v>chondroitin sulfate biosynthetic process</c:v>
                </c:pt>
                <c:pt idx="936">
                  <c:v>serotonin metabolic process</c:v>
                </c:pt>
                <c:pt idx="937">
                  <c:v>tissue remodeling</c:v>
                </c:pt>
                <c:pt idx="938">
                  <c:v>activation of protein kinase activity</c:v>
                </c:pt>
                <c:pt idx="939">
                  <c:v>bone remodeling</c:v>
                </c:pt>
                <c:pt idx="940">
                  <c:v>regulation of ATPase activity</c:v>
                </c:pt>
                <c:pt idx="941">
                  <c:v>protein maturation</c:v>
                </c:pt>
                <c:pt idx="942">
                  <c:v>flavone metabolic process</c:v>
                </c:pt>
                <c:pt idx="943">
                  <c:v>aggressive behavior</c:v>
                </c:pt>
                <c:pt idx="944">
                  <c:v>response to defense-related nitric oxide production by other organism involved in symbiotic interaction</c:v>
                </c:pt>
                <c:pt idx="945">
                  <c:v>cellular potassium ion homeostasis</c:v>
                </c:pt>
                <c:pt idx="946">
                  <c:v>negative regulation of nervous system development</c:v>
                </c:pt>
                <c:pt idx="947">
                  <c:v>somatic recombination of T cell receptor gene segments</c:v>
                </c:pt>
                <c:pt idx="948">
                  <c:v>T cell receptor V(D)J recombination</c:v>
                </c:pt>
                <c:pt idx="949">
                  <c:v>cerebral cortex tangential migration</c:v>
                </c:pt>
                <c:pt idx="950">
                  <c:v>positive regulation of response to food</c:v>
                </c:pt>
                <c:pt idx="951">
                  <c:v>glucocorticoid biosynthetic process</c:v>
                </c:pt>
                <c:pt idx="952">
                  <c:v>negative regulation of cAMP-mediated signaling</c:v>
                </c:pt>
                <c:pt idx="953">
                  <c:v>metanephric mesenchyme development</c:v>
                </c:pt>
                <c:pt idx="954">
                  <c:v>glomerular visceral epithelial cell differentiation</c:v>
                </c:pt>
                <c:pt idx="955">
                  <c:v>convergent extension involved in axis elongation</c:v>
                </c:pt>
                <c:pt idx="956">
                  <c:v>response to defense-related host nitric oxide production</c:v>
                </c:pt>
                <c:pt idx="957">
                  <c:v>glomerular epithelium development</c:v>
                </c:pt>
                <c:pt idx="958">
                  <c:v>renal filtration cell differentiation</c:v>
                </c:pt>
                <c:pt idx="959">
                  <c:v>megakaryocyte differentiation</c:v>
                </c:pt>
                <c:pt idx="960">
                  <c:v>branching morphogenesis of a nerve</c:v>
                </c:pt>
                <c:pt idx="961">
                  <c:v>brain segmentation</c:v>
                </c:pt>
                <c:pt idx="962">
                  <c:v>somatic diversification of T cell receptor genes</c:v>
                </c:pt>
                <c:pt idx="963">
                  <c:v>glomerular epithelial cell differentiation</c:v>
                </c:pt>
                <c:pt idx="964">
                  <c:v>central nervous system segmentation</c:v>
                </c:pt>
                <c:pt idx="965">
                  <c:v>generation of ovulation cycle rhythm</c:v>
                </c:pt>
                <c:pt idx="966">
                  <c:v>positive regulation of appetite</c:v>
                </c:pt>
                <c:pt idx="967">
                  <c:v>negative regulation of cellular component organization</c:v>
                </c:pt>
                <c:pt idx="968">
                  <c:v>positive regulation of developmental growth</c:v>
                </c:pt>
                <c:pt idx="969">
                  <c:v>hair follicle development</c:v>
                </c:pt>
                <c:pt idx="970">
                  <c:v>hair cycle process</c:v>
                </c:pt>
                <c:pt idx="971">
                  <c:v>molting cycle process</c:v>
                </c:pt>
                <c:pt idx="972">
                  <c:v>regulation of intracellular protein kinase cascade</c:v>
                </c:pt>
                <c:pt idx="973">
                  <c:v>positive regulation of steroid metabolic process</c:v>
                </c:pt>
                <c:pt idx="974">
                  <c:v>negative regulation of calcium ion transport via voltage-gated calcium channel activity</c:v>
                </c:pt>
                <c:pt idx="975">
                  <c:v>sensory perception of pain</c:v>
                </c:pt>
                <c:pt idx="976">
                  <c:v>actin filament-based process</c:v>
                </c:pt>
                <c:pt idx="977">
                  <c:v>positive regulation of nervous system development</c:v>
                </c:pt>
                <c:pt idx="978">
                  <c:v>positive regulation of cellular component biogenesis</c:v>
                </c:pt>
                <c:pt idx="979">
                  <c:v>positive regulation of synaptogenesis</c:v>
                </c:pt>
                <c:pt idx="980">
                  <c:v>regulation of actin filament-based process</c:v>
                </c:pt>
                <c:pt idx="981">
                  <c:v>protein amino acid phosphorylation</c:v>
                </c:pt>
                <c:pt idx="982">
                  <c:v>body morphogenesis</c:v>
                </c:pt>
                <c:pt idx="983">
                  <c:v>glycosaminoglycan biosynthetic process</c:v>
                </c:pt>
                <c:pt idx="984">
                  <c:v>post-embryonic development</c:v>
                </c:pt>
                <c:pt idx="985">
                  <c:v>cardiac muscle contraction</c:v>
                </c:pt>
                <c:pt idx="986">
                  <c:v>regulation of smooth muscle contraction</c:v>
                </c:pt>
                <c:pt idx="987">
                  <c:v>regulation of dopamine uptake</c:v>
                </c:pt>
                <c:pt idx="988">
                  <c:v>regulation of catecholamine uptake involved in synaptic transmission</c:v>
                </c:pt>
                <c:pt idx="989">
                  <c:v>urinary bladder smooth muscle contraction</c:v>
                </c:pt>
                <c:pt idx="990">
                  <c:v>regulation of neurotransmitter uptake</c:v>
                </c:pt>
                <c:pt idx="991">
                  <c:v>regulation of gliogenesis</c:v>
                </c:pt>
                <c:pt idx="992">
                  <c:v>cardiac chamber morphogenesis</c:v>
                </c:pt>
                <c:pt idx="993">
                  <c:v>regulation of establishment of protein localization</c:v>
                </c:pt>
                <c:pt idx="994">
                  <c:v>metencephalon development</c:v>
                </c:pt>
                <c:pt idx="995">
                  <c:v>response to nutrient levels</c:v>
                </c:pt>
                <c:pt idx="996">
                  <c:v>neural retina development</c:v>
                </c:pt>
                <c:pt idx="997">
                  <c:v>positive regulation of lipid storage</c:v>
                </c:pt>
                <c:pt idx="998">
                  <c:v>actin-mediated cell contraction</c:v>
                </c:pt>
                <c:pt idx="999">
                  <c:v>embryonic digestive tract morphogenesis</c:v>
                </c:pt>
                <c:pt idx="1000">
                  <c:v>regulation of cholesterol biosynthetic process</c:v>
                </c:pt>
                <c:pt idx="1001">
                  <c:v>ventral spinal cord development</c:v>
                </c:pt>
                <c:pt idx="1002">
                  <c:v>regulation of endocrine process</c:v>
                </c:pt>
                <c:pt idx="1003">
                  <c:v>positive regulation of fatty acid biosynthetic process</c:v>
                </c:pt>
                <c:pt idx="1004">
                  <c:v>parturition</c:v>
                </c:pt>
                <c:pt idx="1005">
                  <c:v>embryonic camera-type eye development</c:v>
                </c:pt>
                <c:pt idx="1006">
                  <c:v>response to dietary excess</c:v>
                </c:pt>
                <c:pt idx="1007">
                  <c:v>regulation of cytoskeleton organization</c:v>
                </c:pt>
                <c:pt idx="1008">
                  <c:v>regulation of systemic arterial blood pressure mediated by a chemical signal</c:v>
                </c:pt>
                <c:pt idx="1009">
                  <c:v>negative regulation of protein kinase activity</c:v>
                </c:pt>
                <c:pt idx="1010">
                  <c:v>cellular aromatic compound metabolic process</c:v>
                </c:pt>
                <c:pt idx="1011">
                  <c:v>cell maturation</c:v>
                </c:pt>
                <c:pt idx="1012">
                  <c:v>transmembrane transport</c:v>
                </c:pt>
                <c:pt idx="1013">
                  <c:v>cellular response to nutrient</c:v>
                </c:pt>
                <c:pt idx="1014">
                  <c:v>regulation of osteoblast differentiation</c:v>
                </c:pt>
                <c:pt idx="1015">
                  <c:v>oocyte development</c:v>
                </c:pt>
                <c:pt idx="1016">
                  <c:v>regulation of axon extension</c:v>
                </c:pt>
                <c:pt idx="1017">
                  <c:v>proteoglycan biosynthetic process</c:v>
                </c:pt>
                <c:pt idx="1018">
                  <c:v>negative regulation of coagulation</c:v>
                </c:pt>
                <c:pt idx="1019">
                  <c:v>negative regulation of response to external stimulus</c:v>
                </c:pt>
                <c:pt idx="1020">
                  <c:v>response to methylmercury</c:v>
                </c:pt>
                <c:pt idx="1021">
                  <c:v>relaxation of vascular smooth muscle</c:v>
                </c:pt>
                <c:pt idx="1022">
                  <c:v>extracellular matrix assembly</c:v>
                </c:pt>
                <c:pt idx="1023">
                  <c:v>positive regulation of cholesterol esterification</c:v>
                </c:pt>
                <c:pt idx="1024">
                  <c:v>inner ear receptor stereocilium organization</c:v>
                </c:pt>
                <c:pt idx="1025">
                  <c:v>forebrain morphogenesis</c:v>
                </c:pt>
                <c:pt idx="1026">
                  <c:v>activation of phospholipase C activity by G-protein coupled receptor protein signaling pathway coupled to IP3 second messenger</c:v>
                </c:pt>
                <c:pt idx="1027">
                  <c:v>positive regulation of bone mineralization</c:v>
                </c:pt>
                <c:pt idx="1028">
                  <c:v>regulation of actin cytoskeleton organization</c:v>
                </c:pt>
                <c:pt idx="1029">
                  <c:v>regulation of protein catabolic process</c:v>
                </c:pt>
                <c:pt idx="1030">
                  <c:v>positive regulation of binding</c:v>
                </c:pt>
                <c:pt idx="1031">
                  <c:v>ameboidal cell migration</c:v>
                </c:pt>
                <c:pt idx="1032">
                  <c:v>regulation of cholesterol metabolic process</c:v>
                </c:pt>
                <c:pt idx="1033">
                  <c:v>cardiac atrium morphogenesis</c:v>
                </c:pt>
                <c:pt idx="1034">
                  <c:v>cardiac atrium development</c:v>
                </c:pt>
                <c:pt idx="1035">
                  <c:v>behavioral response to nicotine</c:v>
                </c:pt>
                <c:pt idx="1036">
                  <c:v>cell growth</c:v>
                </c:pt>
                <c:pt idx="1037">
                  <c:v>eye morphogenesis</c:v>
                </c:pt>
                <c:pt idx="1038">
                  <c:v>morphogenesis of embryonic epithelium</c:v>
                </c:pt>
                <c:pt idx="1039">
                  <c:v>regulation of nucleocytoplasmic transport</c:v>
                </c:pt>
                <c:pt idx="1040">
                  <c:v>oocyte differentiation</c:v>
                </c:pt>
                <c:pt idx="1041">
                  <c:v>nucleotide biosynthetic process</c:v>
                </c:pt>
                <c:pt idx="1042">
                  <c:v>molting cycle</c:v>
                </c:pt>
                <c:pt idx="1043">
                  <c:v>hair cycle</c:v>
                </c:pt>
                <c:pt idx="1044">
                  <c:v>sleep</c:v>
                </c:pt>
                <c:pt idx="1045">
                  <c:v>mesoderm development</c:v>
                </c:pt>
                <c:pt idx="1046">
                  <c:v>regulation of muscle cell apoptosis</c:v>
                </c:pt>
                <c:pt idx="1047">
                  <c:v>subpallium development</c:v>
                </c:pt>
                <c:pt idx="1048">
                  <c:v>skeletal muscle tissue regeneration</c:v>
                </c:pt>
                <c:pt idx="1049">
                  <c:v>mesonephros development</c:v>
                </c:pt>
                <c:pt idx="1050">
                  <c:v>positive regulation of locomotion</c:v>
                </c:pt>
                <c:pt idx="1051">
                  <c:v>regulation of lymphocyte proliferation</c:v>
                </c:pt>
                <c:pt idx="1052">
                  <c:v>negative regulation of protein serine/threonine kinase activity</c:v>
                </c:pt>
                <c:pt idx="1053">
                  <c:v>muscle tissue morphogenesis</c:v>
                </c:pt>
                <c:pt idx="1054">
                  <c:v>cardiac muscle tissue morphogenesis</c:v>
                </c:pt>
                <c:pt idx="1055">
                  <c:v>positive regulation of behavior</c:v>
                </c:pt>
                <c:pt idx="1056">
                  <c:v>neuron fate commitment</c:v>
                </c:pt>
                <c:pt idx="1057">
                  <c:v>calcium ion-dependent exocytosis</c:v>
                </c:pt>
                <c:pt idx="1058">
                  <c:v>negative regulation of calcium ion-dependent exocytosis</c:v>
                </c:pt>
                <c:pt idx="1059">
                  <c:v>catecholamine catabolic process</c:v>
                </c:pt>
                <c:pt idx="1060">
                  <c:v>diol catabolic process</c:v>
                </c:pt>
                <c:pt idx="1061">
                  <c:v>negative regulation of smooth muscle cell differentiation</c:v>
                </c:pt>
                <c:pt idx="1062">
                  <c:v>male genitalia morphogenesis</c:v>
                </c:pt>
                <c:pt idx="1063">
                  <c:v>regulation of heart induction</c:v>
                </c:pt>
                <c:pt idx="1064">
                  <c:v>negative regulation of astrocyte differentiation</c:v>
                </c:pt>
                <c:pt idx="1065">
                  <c:v>catechol catabolic process</c:v>
                </c:pt>
                <c:pt idx="1066">
                  <c:v>kidney mesenchyme development</c:v>
                </c:pt>
                <c:pt idx="1067">
                  <c:v>positive regulation of receptor recycling</c:v>
                </c:pt>
                <c:pt idx="1068">
                  <c:v>mesonephric duct development</c:v>
                </c:pt>
                <c:pt idx="1069">
                  <c:v>cardiac left ventricle morphogenesis</c:v>
                </c:pt>
                <c:pt idx="1070">
                  <c:v>tangential migration from the subventricular zone to the olfactory bulb</c:v>
                </c:pt>
                <c:pt idx="1071">
                  <c:v>regulation of glucocorticoid biosynthetic process</c:v>
                </c:pt>
                <c:pt idx="1072">
                  <c:v>glomerulus vasculature development</c:v>
                </c:pt>
                <c:pt idx="1073">
                  <c:v>regulation of organ growth</c:v>
                </c:pt>
                <c:pt idx="1074">
                  <c:v>kidney epithelium development</c:v>
                </c:pt>
                <c:pt idx="1075">
                  <c:v>regulation of mononuclear cell proliferation</c:v>
                </c:pt>
                <c:pt idx="1076">
                  <c:v>positive regulation of heart rate</c:v>
                </c:pt>
                <c:pt idx="1077">
                  <c:v>negative regulation of cell projection organization</c:v>
                </c:pt>
                <c:pt idx="1078">
                  <c:v>cell-substrate adhesion</c:v>
                </c:pt>
                <c:pt idx="1079">
                  <c:v>protein-lipid complex remodeling</c:v>
                </c:pt>
                <c:pt idx="1080">
                  <c:v>cardiac cell development</c:v>
                </c:pt>
                <c:pt idx="1081">
                  <c:v>cardiac muscle cell development</c:v>
                </c:pt>
                <c:pt idx="1082">
                  <c:v>macromolecular complex remodeling</c:v>
                </c:pt>
                <c:pt idx="1083">
                  <c:v>plasma lipoprotein particle remodeling</c:v>
                </c:pt>
                <c:pt idx="1084">
                  <c:v>coagulation</c:v>
                </c:pt>
                <c:pt idx="1085">
                  <c:v>blood coagulation</c:v>
                </c:pt>
                <c:pt idx="1086">
                  <c:v>regulation of blood vessel endothelial cell migration</c:v>
                </c:pt>
                <c:pt idx="1087">
                  <c:v>positive regulation of hormone metabolic process</c:v>
                </c:pt>
                <c:pt idx="1088">
                  <c:v>positive regulation of hormone biosynthetic process</c:v>
                </c:pt>
                <c:pt idx="1089">
                  <c:v>regulation of cholesterol esterification</c:v>
                </c:pt>
                <c:pt idx="1090">
                  <c:v>hyaluronan metabolic process</c:v>
                </c:pt>
                <c:pt idx="1091">
                  <c:v>sperm motility</c:v>
                </c:pt>
                <c:pt idx="1092">
                  <c:v>aminoglycan biosynthetic process</c:v>
                </c:pt>
                <c:pt idx="1093">
                  <c:v>regulation of cell-cell adhesion</c:v>
                </c:pt>
                <c:pt idx="1094">
                  <c:v>positive regulation of receptor internalization</c:v>
                </c:pt>
                <c:pt idx="1095">
                  <c:v>regulation of receptor internalization</c:v>
                </c:pt>
                <c:pt idx="1096">
                  <c:v>regulation of mitotic cell cycle</c:v>
                </c:pt>
                <c:pt idx="1097">
                  <c:v>regulation of uterine smooth muscle contraction</c:v>
                </c:pt>
                <c:pt idx="1098">
                  <c:v>positive regulation of uterine smooth muscle contraction</c:v>
                </c:pt>
                <c:pt idx="1099">
                  <c:v>artery morphogenesis</c:v>
                </c:pt>
                <c:pt idx="1100">
                  <c:v>negative regulation of gliogenesis</c:v>
                </c:pt>
                <c:pt idx="1101">
                  <c:v>trabecula formation</c:v>
                </c:pt>
                <c:pt idx="1102">
                  <c:v>regulation of G2/M transition of mitotic cell cycle</c:v>
                </c:pt>
                <c:pt idx="1103">
                  <c:v>dorsal spinal cord development</c:v>
                </c:pt>
                <c:pt idx="1104">
                  <c:v>morphogenesis of an epithelial fold</c:v>
                </c:pt>
                <c:pt idx="1105">
                  <c:v>acrosome reaction</c:v>
                </c:pt>
                <c:pt idx="1106">
                  <c:v>retinal ganglion cell axon guidance</c:v>
                </c:pt>
                <c:pt idx="1107">
                  <c:v>spinal cord patterning</c:v>
                </c:pt>
                <c:pt idx="1108">
                  <c:v>glycerolipid catabolic process</c:v>
                </c:pt>
                <c:pt idx="1109">
                  <c:v>regulation of leukocyte proliferation</c:v>
                </c:pt>
                <c:pt idx="1110">
                  <c:v>positive regulation of lipid metabolic process</c:v>
                </c:pt>
                <c:pt idx="1111">
                  <c:v>arachidonic acid secretion</c:v>
                </c:pt>
                <c:pt idx="1112">
                  <c:v>icosanoid secretion</c:v>
                </c:pt>
                <c:pt idx="1113">
                  <c:v>adenohypophysis development</c:v>
                </c:pt>
                <c:pt idx="1114">
                  <c:v>metanephric nephron development</c:v>
                </c:pt>
                <c:pt idx="1115">
                  <c:v>cellular nitrogen compound biosynthetic process</c:v>
                </c:pt>
                <c:pt idx="1116">
                  <c:v>positive regulation of osteoblast differentiation</c:v>
                </c:pt>
                <c:pt idx="1117">
                  <c:v>telencephalon cell migration</c:v>
                </c:pt>
                <c:pt idx="1118">
                  <c:v>receptor internalization</c:v>
                </c:pt>
                <c:pt idx="1119">
                  <c:v>regulation of GTP catabolic process</c:v>
                </c:pt>
                <c:pt idx="1120">
                  <c:v>regulation of GTPase activity</c:v>
                </c:pt>
                <c:pt idx="1121">
                  <c:v>negative regulation of kinase activity</c:v>
                </c:pt>
                <c:pt idx="1122">
                  <c:v>cellular response to lipid</c:v>
                </c:pt>
                <c:pt idx="1123">
                  <c:v>regulation of fatty acid biosynthetic process</c:v>
                </c:pt>
                <c:pt idx="1124">
                  <c:v>response to morphine</c:v>
                </c:pt>
                <c:pt idx="1125">
                  <c:v>response to isoquinoline alkaloid</c:v>
                </c:pt>
                <c:pt idx="1126">
                  <c:v>response to transforming growth factor beta stimulus</c:v>
                </c:pt>
                <c:pt idx="1127">
                  <c:v>axis elongation</c:v>
                </c:pt>
                <c:pt idx="1128">
                  <c:v>regulation of receptor-mediated endocytosis</c:v>
                </c:pt>
                <c:pt idx="1129">
                  <c:v>desensitization of G-protein coupled receptor protein signaling pathway</c:v>
                </c:pt>
                <c:pt idx="1130">
                  <c:v>negative adaptation of signaling pathway</c:v>
                </c:pt>
                <c:pt idx="1131">
                  <c:v>adaptation of signaling pathway</c:v>
                </c:pt>
                <c:pt idx="1132">
                  <c:v>positive regulation of cell-substrate adhesion</c:v>
                </c:pt>
                <c:pt idx="1133">
                  <c:v>kidney mesenchyme morphogenesis</c:v>
                </c:pt>
                <c:pt idx="1134">
                  <c:v>proline transmembrane transport</c:v>
                </c:pt>
                <c:pt idx="1135">
                  <c:v>bud outgrowth involved in lung branching</c:v>
                </c:pt>
                <c:pt idx="1136">
                  <c:v>positive regulation of dopamine uptake</c:v>
                </c:pt>
                <c:pt idx="1137">
                  <c:v>sclerotome development</c:v>
                </c:pt>
                <c:pt idx="1138">
                  <c:v>interleukin-12 production</c:v>
                </c:pt>
                <c:pt idx="1139">
                  <c:v>positive regulation of catecholamine uptake involved in synaptic transmission</c:v>
                </c:pt>
                <c:pt idx="1140">
                  <c:v>response to nickel ion</c:v>
                </c:pt>
                <c:pt idx="1141">
                  <c:v>cellular response to hydrostatic pressure</c:v>
                </c:pt>
                <c:pt idx="1142">
                  <c:v>interleukin-10 production</c:v>
                </c:pt>
                <c:pt idx="1143">
                  <c:v>proximal/distal axis specification</c:v>
                </c:pt>
                <c:pt idx="1144">
                  <c:v>negative regulation of interleukin-13 production</c:v>
                </c:pt>
                <c:pt idx="1145">
                  <c:v>regulation of mesenchymal to epithelial transition involved in metanephros morphogenesis</c:v>
                </c:pt>
                <c:pt idx="1146">
                  <c:v>negative regulation of non-canonical Wnt receptor signaling pathway</c:v>
                </c:pt>
                <c:pt idx="1147">
                  <c:v>regulation of negative chemotaxis</c:v>
                </c:pt>
                <c:pt idx="1148">
                  <c:v>Wnt receptor signaling pathway involved in forebrain neuroblast division</c:v>
                </c:pt>
                <c:pt idx="1149">
                  <c:v>sebaceous gland development</c:v>
                </c:pt>
                <c:pt idx="1150">
                  <c:v>establishment of organ orientation</c:v>
                </c:pt>
                <c:pt idx="1151">
                  <c:v>axis elongation involved in somitogenesis</c:v>
                </c:pt>
                <c:pt idx="1152">
                  <c:v>negative regulation of steroid hormone biosynthetic process</c:v>
                </c:pt>
                <c:pt idx="1153">
                  <c:v>positive regulation of cell fate specification</c:v>
                </c:pt>
                <c:pt idx="1154">
                  <c:v>forebrain radial glial cell differentiation</c:v>
                </c:pt>
                <c:pt idx="1155">
                  <c:v>positive regulation of collateral sprouting in absence of injury</c:v>
                </c:pt>
                <c:pt idx="1156">
                  <c:v>negative regulation of chemokine-mediated signaling pathway</c:v>
                </c:pt>
                <c:pt idx="1157">
                  <c:v>positive regulation of aldosterone metabolic process</c:v>
                </c:pt>
                <c:pt idx="1158">
                  <c:v>regulation of canonical Wnt receptor signaling pathway involved in controlling pancreatic B cell proliferation</c:v>
                </c:pt>
                <c:pt idx="1159">
                  <c:v>bilirubin conjugation</c:v>
                </c:pt>
                <c:pt idx="1160">
                  <c:v>positive regulation of collateral sprouting</c:v>
                </c:pt>
                <c:pt idx="1161">
                  <c:v>toll-like receptor 2 signaling pathway</c:v>
                </c:pt>
                <c:pt idx="1162">
                  <c:v>Roundabout signaling pathway</c:v>
                </c:pt>
                <c:pt idx="1163">
                  <c:v>positive regulation of aldosterone biosynthetic process</c:v>
                </c:pt>
                <c:pt idx="1164">
                  <c:v>negative regulation of dopamine receptor signaling pathway</c:v>
                </c:pt>
                <c:pt idx="1165">
                  <c:v>negative regulation of glucocorticoid metabolic process</c:v>
                </c:pt>
                <c:pt idx="1166">
                  <c:v>negative regulation of glucocorticoid biosynthetic process</c:v>
                </c:pt>
                <c:pt idx="1167">
                  <c:v>regulation of cell-cell adhesion mediated by cadherin</c:v>
                </c:pt>
                <c:pt idx="1168">
                  <c:v>positive regulation of steroid hormone biosynthetic process</c:v>
                </c:pt>
                <c:pt idx="1169">
                  <c:v>negative regulation of planar cell polarity pathway involved in axis elongation</c:v>
                </c:pt>
                <c:pt idx="1170">
                  <c:v>caudate nucleus development</c:v>
                </c:pt>
                <c:pt idx="1171">
                  <c:v>cellular response to water</c:v>
                </c:pt>
                <c:pt idx="1172">
                  <c:v>neutrophil differentiation</c:v>
                </c:pt>
                <c:pt idx="1173">
                  <c:v>fungiform papilla development</c:v>
                </c:pt>
                <c:pt idx="1174">
                  <c:v>radial glia guided migration of Purkinje cell</c:v>
                </c:pt>
                <c:pt idx="1175">
                  <c:v>vitelline membrane formation</c:v>
                </c:pt>
                <c:pt idx="1176">
                  <c:v>regulation of chemokine-mediated signaling pathway</c:v>
                </c:pt>
                <c:pt idx="1177">
                  <c:v>cellular response to magnesium ion</c:v>
                </c:pt>
                <c:pt idx="1178">
                  <c:v>positive regulation of dendritic spine development</c:v>
                </c:pt>
                <c:pt idx="1179">
                  <c:v>visceral muscle development</c:v>
                </c:pt>
                <c:pt idx="1180">
                  <c:v>positive regulation of smooth muscle cell chemotaxis</c:v>
                </c:pt>
                <c:pt idx="1181">
                  <c:v>establishment of anatomical structure orientation</c:v>
                </c:pt>
                <c:pt idx="1182">
                  <c:v>negative regulation of fibroblast growth factor production</c:v>
                </c:pt>
                <c:pt idx="1183">
                  <c:v>glycine biosynthetic process from serine</c:v>
                </c:pt>
                <c:pt idx="1184">
                  <c:v>positive regulation of heart rate involved in baroreceptor response to decreased systemic arterial blood pressure</c:v>
                </c:pt>
                <c:pt idx="1185">
                  <c:v>positive regulation of mismatch repair</c:v>
                </c:pt>
                <c:pt idx="1186">
                  <c:v>regulation of Rap GTPase activity</c:v>
                </c:pt>
                <c:pt idx="1187">
                  <c:v>renin secretion into blood stream</c:v>
                </c:pt>
                <c:pt idx="1188">
                  <c:v>negative regulation of gastric acid secretion</c:v>
                </c:pt>
                <c:pt idx="1189">
                  <c:v>neuroendocrine cell differentiation</c:v>
                </c:pt>
                <c:pt idx="1190">
                  <c:v>positive regulation of neurotransmitter uptake</c:v>
                </c:pt>
                <c:pt idx="1191">
                  <c:v>glomerular mesangium development</c:v>
                </c:pt>
                <c:pt idx="1192">
                  <c:v>myoblast migration</c:v>
                </c:pt>
                <c:pt idx="1193">
                  <c:v>regulation of Wnt receptor signaling pathway, planar cell polarity pathway</c:v>
                </c:pt>
                <c:pt idx="1194">
                  <c:v>metanephric mesenchyme morphogenesis</c:v>
                </c:pt>
                <c:pt idx="1195">
                  <c:v>chemorepulsion involved in embryonic olfactory bulb interneuron migration</c:v>
                </c:pt>
                <c:pt idx="1196">
                  <c:v>lateral sprouting involved in mammary gland duct morphogenesis</c:v>
                </c:pt>
                <c:pt idx="1197">
                  <c:v>regulation of planar cell polarity pathway involved in axis elongation</c:v>
                </c:pt>
                <c:pt idx="1198">
                  <c:v>regulation of collateral sprouting in absence of injury</c:v>
                </c:pt>
                <c:pt idx="1199">
                  <c:v>positive regulation of cell-cell adhesion mediated by cadherin</c:v>
                </c:pt>
                <c:pt idx="1200">
                  <c:v>putamen development</c:v>
                </c:pt>
                <c:pt idx="1201">
                  <c:v>regulation of non-canonical Wnt receptor signaling pathway</c:v>
                </c:pt>
                <c:pt idx="1202">
                  <c:v>vocal learning</c:v>
                </c:pt>
                <c:pt idx="1203">
                  <c:v>response to auditory stimulus</c:v>
                </c:pt>
                <c:pt idx="1204">
                  <c:v>cellular response to interleukin-4</c:v>
                </c:pt>
                <c:pt idx="1205">
                  <c:v>formation of radial glial scaffolds</c:v>
                </c:pt>
                <c:pt idx="1206">
                  <c:v>smooth muscle tissue development</c:v>
                </c:pt>
                <c:pt idx="1207">
                  <c:v>regulation of microtubule depolymerization</c:v>
                </c:pt>
                <c:pt idx="1208">
                  <c:v>cellular response to dsRNA</c:v>
                </c:pt>
                <c:pt idx="1209">
                  <c:v>cellular response to oxygen levels</c:v>
                </c:pt>
                <c:pt idx="1210">
                  <c:v>regulation of response to food</c:v>
                </c:pt>
                <c:pt idx="1211">
                  <c:v>negative regulation of microtubule depolymerization</c:v>
                </c:pt>
                <c:pt idx="1212">
                  <c:v>post-embryonic organ development</c:v>
                </c:pt>
                <c:pt idx="1213">
                  <c:v>spinal cord motor neuron differentiation</c:v>
                </c:pt>
                <c:pt idx="1214">
                  <c:v>activation of protein kinase A activity</c:v>
                </c:pt>
                <c:pt idx="1215">
                  <c:v>synaptic transmission, GABAergic</c:v>
                </c:pt>
                <c:pt idx="1216">
                  <c:v>forebrain regionalization</c:v>
                </c:pt>
                <c:pt idx="1217">
                  <c:v>renal system process</c:v>
                </c:pt>
                <c:pt idx="1218">
                  <c:v>relaxation of muscle</c:v>
                </c:pt>
                <c:pt idx="1219">
                  <c:v>response to immune response of other organism involved in symbiotic interaction</c:v>
                </c:pt>
                <c:pt idx="1220">
                  <c:v>inner ear receptor cell development</c:v>
                </c:pt>
                <c:pt idx="1221">
                  <c:v>hypothalamus development</c:v>
                </c:pt>
                <c:pt idx="1222">
                  <c:v>response to host immune response</c:v>
                </c:pt>
                <c:pt idx="1223">
                  <c:v>chondroitin sulfate proteoglycan biosynthetic process</c:v>
                </c:pt>
                <c:pt idx="1224">
                  <c:v>detection of mechanical stimulus involved in sensory perception of sound</c:v>
                </c:pt>
                <c:pt idx="1225">
                  <c:v>histone phosphorylation</c:v>
                </c:pt>
                <c:pt idx="1226">
                  <c:v>gamma-aminobutyric acid signaling pathway</c:v>
                </c:pt>
                <c:pt idx="1227">
                  <c:v>regulation of striated muscle contraction</c:v>
                </c:pt>
                <c:pt idx="1228">
                  <c:v>cellular amino acid derivative metabolic process</c:v>
                </c:pt>
                <c:pt idx="1229">
                  <c:v>positive regulation of cell-cell adhesion</c:v>
                </c:pt>
                <c:pt idx="1230">
                  <c:v>response to selenium ion</c:v>
                </c:pt>
                <c:pt idx="1231">
                  <c:v>positive regulation of protein binding</c:v>
                </c:pt>
                <c:pt idx="1232">
                  <c:v>positive regulation of growth</c:v>
                </c:pt>
                <c:pt idx="1233">
                  <c:v>equilibrioception</c:v>
                </c:pt>
                <c:pt idx="1234">
                  <c:v>skeletal muscle thin filament assembly</c:v>
                </c:pt>
                <c:pt idx="1235">
                  <c:v>epithelial cell proliferation involved in salivary gland morphogenesis</c:v>
                </c:pt>
                <c:pt idx="1236">
                  <c:v>di-, tri-valent inorganic anion homeostasis</c:v>
                </c:pt>
                <c:pt idx="1237">
                  <c:v>cerebellar granule cell differentiation</c:v>
                </c:pt>
                <c:pt idx="1238">
                  <c:v>positive regulation of cholesterol storage</c:v>
                </c:pt>
                <c:pt idx="1239">
                  <c:v>negative regulation of GTPase activity</c:v>
                </c:pt>
                <c:pt idx="1240">
                  <c:v>ornithine metabolic process</c:v>
                </c:pt>
                <c:pt idx="1241">
                  <c:v>luteolysis</c:v>
                </c:pt>
                <c:pt idx="1242">
                  <c:v>cerebellar granular layer formation</c:v>
                </c:pt>
                <c:pt idx="1243">
                  <c:v>response to interleukin-4</c:v>
                </c:pt>
                <c:pt idx="1244">
                  <c:v>positive regulation of vesicle fusion</c:v>
                </c:pt>
                <c:pt idx="1245">
                  <c:v>spinal cord motor neuron cell fate specification</c:v>
                </c:pt>
                <c:pt idx="1246">
                  <c:v>axon choice point recognition</c:v>
                </c:pt>
                <c:pt idx="1247">
                  <c:v>opsonization</c:v>
                </c:pt>
                <c:pt idx="1248">
                  <c:v>negative regulation of epinephrine secretion</c:v>
                </c:pt>
                <c:pt idx="1249">
                  <c:v>notochord morphogenesis</c:v>
                </c:pt>
                <c:pt idx="1250">
                  <c:v>phosphate ion homeostasis</c:v>
                </c:pt>
                <c:pt idx="1251">
                  <c:v>negative regulation of JUN kinase activity</c:v>
                </c:pt>
                <c:pt idx="1252">
                  <c:v>nephric duct development</c:v>
                </c:pt>
                <c:pt idx="1253">
                  <c:v>positive regulation of kidney development</c:v>
                </c:pt>
                <c:pt idx="1254">
                  <c:v>glycoprotein metabolic process</c:v>
                </c:pt>
                <c:pt idx="1255">
                  <c:v>anti-apoptosis</c:v>
                </c:pt>
                <c:pt idx="1256">
                  <c:v>regulation of membrane potential</c:v>
                </c:pt>
                <c:pt idx="1257">
                  <c:v>heart process</c:v>
                </c:pt>
                <c:pt idx="1258">
                  <c:v>heart contraction</c:v>
                </c:pt>
                <c:pt idx="1259">
                  <c:v>regulation of transcription</c:v>
                </c:pt>
                <c:pt idx="1260">
                  <c:v>negative regulation of hormone secretion</c:v>
                </c:pt>
                <c:pt idx="1261">
                  <c:v>muscle fiber development</c:v>
                </c:pt>
                <c:pt idx="1262">
                  <c:v>response to retinoic acid</c:v>
                </c:pt>
                <c:pt idx="1263">
                  <c:v>regulation of behavior</c:v>
                </c:pt>
                <c:pt idx="1264">
                  <c:v>negative regulation of angiogenesis</c:v>
                </c:pt>
                <c:pt idx="1265">
                  <c:v>activation of immune response</c:v>
                </c:pt>
                <c:pt idx="1266">
                  <c:v>gastrulation</c:v>
                </c:pt>
                <c:pt idx="1267">
                  <c:v>integrin-mediated signaling pathway</c:v>
                </c:pt>
                <c:pt idx="1268">
                  <c:v>positive regulation of ossification</c:v>
                </c:pt>
                <c:pt idx="1269">
                  <c:v>synapse assembly</c:v>
                </c:pt>
                <c:pt idx="1270">
                  <c:v>response to nutrient</c:v>
                </c:pt>
                <c:pt idx="1271">
                  <c:v>retina development in camera-type eye</c:v>
                </c:pt>
                <c:pt idx="1272">
                  <c:v>hemostasis</c:v>
                </c:pt>
                <c:pt idx="1273">
                  <c:v>negative regulation of transporter activity</c:v>
                </c:pt>
                <c:pt idx="1274">
                  <c:v>atrial cardiac muscle tissue morphogenesis</c:v>
                </c:pt>
                <c:pt idx="1275">
                  <c:v>atrial cardiac muscle tissue development</c:v>
                </c:pt>
                <c:pt idx="1276">
                  <c:v>gastric acid secretion</c:v>
                </c:pt>
                <c:pt idx="1277">
                  <c:v>osteoclast differentiation</c:v>
                </c:pt>
                <c:pt idx="1278">
                  <c:v>erythrocyte development</c:v>
                </c:pt>
                <c:pt idx="1279">
                  <c:v>negative regulation of endothelial cell proliferation</c:v>
                </c:pt>
                <c:pt idx="1280">
                  <c:v>negative regulation of neuron projection development</c:v>
                </c:pt>
                <c:pt idx="1281">
                  <c:v>substrate-dependent cell migration</c:v>
                </c:pt>
                <c:pt idx="1282">
                  <c:v>acute-phase response</c:v>
                </c:pt>
                <c:pt idx="1283">
                  <c:v>sodium ion export</c:v>
                </c:pt>
                <c:pt idx="1284">
                  <c:v>negative regulation of adenylate cyclase activity</c:v>
                </c:pt>
                <c:pt idx="1285">
                  <c:v>negative regulation of lyase activity</c:v>
                </c:pt>
                <c:pt idx="1286">
                  <c:v>negative regulation of cyclase activity</c:v>
                </c:pt>
                <c:pt idx="1287">
                  <c:v>cell-cell junction organization</c:v>
                </c:pt>
                <c:pt idx="1288">
                  <c:v>response to iron ion</c:v>
                </c:pt>
                <c:pt idx="1289">
                  <c:v>receptor guanylyl cyclase signaling pathway</c:v>
                </c:pt>
                <c:pt idx="1290">
                  <c:v>alpha-beta T cell activation involved in immune response</c:v>
                </c:pt>
                <c:pt idx="1291">
                  <c:v>positive regulation of neuroblast proliferation</c:v>
                </c:pt>
                <c:pt idx="1292">
                  <c:v>negative regulation of apoptosis</c:v>
                </c:pt>
                <c:pt idx="1293">
                  <c:v>response to interleukin-1</c:v>
                </c:pt>
                <c:pt idx="1294">
                  <c:v>regulation of intracellular transport</c:v>
                </c:pt>
                <c:pt idx="1295">
                  <c:v>negative regulation of axonogenesis</c:v>
                </c:pt>
                <c:pt idx="1296">
                  <c:v>smoothened signaling pathway</c:v>
                </c:pt>
                <c:pt idx="1297">
                  <c:v>response to amino acid stimulus</c:v>
                </c:pt>
                <c:pt idx="1298">
                  <c:v>myelination</c:v>
                </c:pt>
                <c:pt idx="1299">
                  <c:v>positive regulation of smooth muscle cell proliferation</c:v>
                </c:pt>
                <c:pt idx="1300">
                  <c:v>actomyosin structure organization</c:v>
                </c:pt>
                <c:pt idx="1301">
                  <c:v>positive regulation of synaptic transmission</c:v>
                </c:pt>
                <c:pt idx="1302">
                  <c:v>positive regulation of intracellular protein kinase cascade</c:v>
                </c:pt>
                <c:pt idx="1303">
                  <c:v>positive regulation of vasodilation</c:v>
                </c:pt>
                <c:pt idx="1304">
                  <c:v>negative regulation of transferase activity</c:v>
                </c:pt>
                <c:pt idx="1305">
                  <c:v>detection of light stimulus</c:v>
                </c:pt>
                <c:pt idx="1306">
                  <c:v>fertilization</c:v>
                </c:pt>
                <c:pt idx="1307">
                  <c:v>regulation of G-protein coupled receptor protein signaling pathway</c:v>
                </c:pt>
                <c:pt idx="1308">
                  <c:v>regulation of release of sequestered calcium ion into cytosol</c:v>
                </c:pt>
                <c:pt idx="1309">
                  <c:v>endothelial cell differentiation</c:v>
                </c:pt>
                <c:pt idx="1310">
                  <c:v>endocrine pancreas development</c:v>
                </c:pt>
                <c:pt idx="1311">
                  <c:v>regulation of interleukin-1 beta production</c:v>
                </c:pt>
                <c:pt idx="1312">
                  <c:v>positive regulation of transcription regulator activity</c:v>
                </c:pt>
                <c:pt idx="1313">
                  <c:v>regulation of neurological system process</c:v>
                </c:pt>
                <c:pt idx="1314">
                  <c:v>GMP metabolic process</c:v>
                </c:pt>
                <c:pt idx="1315">
                  <c:v>fibril organization</c:v>
                </c:pt>
                <c:pt idx="1316">
                  <c:v>very-low-density lipoprotein particle assembly</c:v>
                </c:pt>
                <c:pt idx="1317">
                  <c:v>regulation of timing of cell differentiation</c:v>
                </c:pt>
                <c:pt idx="1318">
                  <c:v>response to herbicide</c:v>
                </c:pt>
                <c:pt idx="1319">
                  <c:v>positive regulation of cell adhesion mediated by integrin</c:v>
                </c:pt>
                <c:pt idx="1320">
                  <c:v>regulation of glucocorticoid metabolic process</c:v>
                </c:pt>
                <c:pt idx="1321">
                  <c:v>thrombin receptor signaling pathway</c:v>
                </c:pt>
                <c:pt idx="1322">
                  <c:v>limb bud formation</c:v>
                </c:pt>
                <c:pt idx="1323">
                  <c:v>positive regulation of epidermal growth factor receptor activity</c:v>
                </c:pt>
                <c:pt idx="1324">
                  <c:v>lipoprotein catabolic process</c:v>
                </c:pt>
                <c:pt idx="1325">
                  <c:v>regulation of development, heterochronic</c:v>
                </c:pt>
                <c:pt idx="1326">
                  <c:v>regulation of Ras protein signal transduction</c:v>
                </c:pt>
                <c:pt idx="1327">
                  <c:v>immune system development</c:v>
                </c:pt>
                <c:pt idx="1328">
                  <c:v>eye photoreceptor cell differentiation</c:v>
                </c:pt>
                <c:pt idx="1329">
                  <c:v>response to testosterone stimulus</c:v>
                </c:pt>
                <c:pt idx="1330">
                  <c:v>intracellular signal transduction</c:v>
                </c:pt>
                <c:pt idx="1331">
                  <c:v>positive regulation of lymphocyte proliferation</c:v>
                </c:pt>
                <c:pt idx="1332">
                  <c:v>amine catabolic process</c:v>
                </c:pt>
                <c:pt idx="1333">
                  <c:v>steroid hormone mediated signaling pathway</c:v>
                </c:pt>
                <c:pt idx="1334">
                  <c:v>negative regulation of T cell differentiation</c:v>
                </c:pt>
                <c:pt idx="1335">
                  <c:v>striatum development</c:v>
                </c:pt>
                <c:pt idx="1336">
                  <c:v>heterophilic cell-cell adhesion</c:v>
                </c:pt>
                <c:pt idx="1337">
                  <c:v>endothelium development</c:v>
                </c:pt>
                <c:pt idx="1338">
                  <c:v>plasma lipoprotein particle organization</c:v>
                </c:pt>
                <c:pt idx="1339">
                  <c:v>protein-lipid complex subunit organization</c:v>
                </c:pt>
                <c:pt idx="1340">
                  <c:v>negative regulation of programmed cell death</c:v>
                </c:pt>
                <c:pt idx="1341">
                  <c:v>cellular hormone metabolic process</c:v>
                </c:pt>
                <c:pt idx="1342">
                  <c:v>positive regulation of mononuclear cell proliferation</c:v>
                </c:pt>
                <c:pt idx="1343">
                  <c:v>negative regulation of heart contraction</c:v>
                </c:pt>
                <c:pt idx="1344">
                  <c:v>negative regulation of calcium ion transport</c:v>
                </c:pt>
                <c:pt idx="1345">
                  <c:v>regulation of carbohydrate biosynthetic process</c:v>
                </c:pt>
                <c:pt idx="1346">
                  <c:v>negative regulation of protein transport</c:v>
                </c:pt>
                <c:pt idx="1347">
                  <c:v>regulation of respiratory gaseous exchange</c:v>
                </c:pt>
                <c:pt idx="1348">
                  <c:v>response to magnesium ion</c:v>
                </c:pt>
                <c:pt idx="1349">
                  <c:v>positive regulation of penile erection</c:v>
                </c:pt>
                <c:pt idx="1350">
                  <c:v>positive regulation of endocytosis</c:v>
                </c:pt>
                <c:pt idx="1351">
                  <c:v>positive regulation of cytoskeleton organization</c:v>
                </c:pt>
                <c:pt idx="1352">
                  <c:v>positive regulation of somatostatin secretion</c:v>
                </c:pt>
                <c:pt idx="1353">
                  <c:v>actin cytoskeleton organization</c:v>
                </c:pt>
                <c:pt idx="1354">
                  <c:v>response to pain</c:v>
                </c:pt>
                <c:pt idx="1355">
                  <c:v>regulation of cardiac cell fate specification</c:v>
                </c:pt>
                <c:pt idx="1356">
                  <c:v>establishment of lymphocyte polarity</c:v>
                </c:pt>
                <c:pt idx="1357">
                  <c:v>negative regulation of heart induction by canonical Wnt receptor signaling pathway</c:v>
                </c:pt>
                <c:pt idx="1358">
                  <c:v>cell proliferation involved in kidney development</c:v>
                </c:pt>
                <c:pt idx="1359">
                  <c:v>regulation of hair follicle maturation</c:v>
                </c:pt>
                <c:pt idx="1360">
                  <c:v>regulation of microvillus assembly</c:v>
                </c:pt>
                <c:pt idx="1361">
                  <c:v>iris morphogenesis</c:v>
                </c:pt>
                <c:pt idx="1362">
                  <c:v>positive regulation of low-density lipoprotein receptor catabolic process</c:v>
                </c:pt>
                <c:pt idx="1363">
                  <c:v>positive regulation of hair follicle maturation</c:v>
                </c:pt>
                <c:pt idx="1364">
                  <c:v>establishment of planar polarity of embryonic epithelium</c:v>
                </c:pt>
                <c:pt idx="1365">
                  <c:v>negative regulation of prostatic bud formation</c:v>
                </c:pt>
                <c:pt idx="1366">
                  <c:v>lung induction</c:v>
                </c:pt>
                <c:pt idx="1367">
                  <c:v>mesenchymal cell differentiation involved in kidney development</c:v>
                </c:pt>
                <c:pt idx="1368">
                  <c:v>regulation of cardioblast cell fate specification</c:v>
                </c:pt>
                <c:pt idx="1369">
                  <c:v>cell migration involved in sprouting angiogenesis</c:v>
                </c:pt>
                <c:pt idx="1370">
                  <c:v>cloacal septation</c:v>
                </c:pt>
                <c:pt idx="1371">
                  <c:v>mammary placode formation</c:v>
                </c:pt>
                <c:pt idx="1372">
                  <c:v>proline transport</c:v>
                </c:pt>
                <c:pt idx="1373">
                  <c:v>negative regulation of interleukin-5 production</c:v>
                </c:pt>
                <c:pt idx="1374">
                  <c:v>muscle cell fate specification</c:v>
                </c:pt>
                <c:pt idx="1375">
                  <c:v>protein splicing</c:v>
                </c:pt>
                <c:pt idx="1376">
                  <c:v>regulation of platelet-derived growth factor receptor signaling pathway</c:v>
                </c:pt>
                <c:pt idx="1377">
                  <c:v>regulation of protein ubiquitination involved in ubiquitin-dependent protein catabolic process</c:v>
                </c:pt>
                <c:pt idx="1378">
                  <c:v>canonical Wnt receptor signaling pathway involved in heart development</c:v>
                </c:pt>
                <c:pt idx="1379">
                  <c:v>synaptic transmission, glycinergic</c:v>
                </c:pt>
                <c:pt idx="1380">
                  <c:v>positive regulation of platelet activation</c:v>
                </c:pt>
                <c:pt idx="1381">
                  <c:v>nerve growth factor processing</c:v>
                </c:pt>
                <c:pt idx="1382">
                  <c:v>negative regulation of cardioblast cell fate specification</c:v>
                </c:pt>
                <c:pt idx="1383">
                  <c:v>establishment of T cell polarity</c:v>
                </c:pt>
                <c:pt idx="1384">
                  <c:v>regulation of growth hormone receptor signaling pathway</c:v>
                </c:pt>
                <c:pt idx="1385">
                  <c:v>ureter smooth muscle development</c:v>
                </c:pt>
                <c:pt idx="1386">
                  <c:v>regulation of fibroblast growth factor production</c:v>
                </c:pt>
                <c:pt idx="1387">
                  <c:v>regulation of microvillus organization</c:v>
                </c:pt>
                <c:pt idx="1388">
                  <c:v>regulation of cell growth by extracellular stimulus</c:v>
                </c:pt>
                <c:pt idx="1389">
                  <c:v>regulation of smooth muscle cell chemotaxis</c:v>
                </c:pt>
                <c:pt idx="1390">
                  <c:v>ureter smooth muscle cell differentiation</c:v>
                </c:pt>
                <c:pt idx="1391">
                  <c:v>establishment of meiotic spindle localization</c:v>
                </c:pt>
                <c:pt idx="1392">
                  <c:v>regulation of gastric acid secretion</c:v>
                </c:pt>
                <c:pt idx="1393">
                  <c:v>negative regulation of tyrosine phosphorylation of Stat5 protein</c:v>
                </c:pt>
                <c:pt idx="1394">
                  <c:v>renal vesicle formation</c:v>
                </c:pt>
                <c:pt idx="1395">
                  <c:v>tertiary branching involved in mammary gland duct morphogenesis</c:v>
                </c:pt>
                <c:pt idx="1396">
                  <c:v>sodium-dependent phosphate transport</c:v>
                </c:pt>
                <c:pt idx="1397">
                  <c:v>negative regulation of cardiac cell fate specification</c:v>
                </c:pt>
                <c:pt idx="1398">
                  <c:v>bioluminescence</c:v>
                </c:pt>
                <c:pt idx="1399">
                  <c:v>metanephric mesenchymal cell differentiation</c:v>
                </c:pt>
                <c:pt idx="1400">
                  <c:v>negative regulation of mesenchymal cell proliferation</c:v>
                </c:pt>
                <c:pt idx="1401">
                  <c:v>lung growth</c:v>
                </c:pt>
                <c:pt idx="1402">
                  <c:v>regulation of Rap protein signal transduction</c:v>
                </c:pt>
                <c:pt idx="1403">
                  <c:v>hypophysis morphogenesis</c:v>
                </c:pt>
                <c:pt idx="1404">
                  <c:v>maternal aggressive behavior</c:v>
                </c:pt>
                <c:pt idx="1405">
                  <c:v>intein-mediated protein splicing</c:v>
                </c:pt>
                <c:pt idx="1406">
                  <c:v>cellular response to water deprivation</c:v>
                </c:pt>
                <c:pt idx="1407">
                  <c:v>biphenyl catabolic process</c:v>
                </c:pt>
                <c:pt idx="1408">
                  <c:v>response to histamine</c:v>
                </c:pt>
                <c:pt idx="1409">
                  <c:v>Wnt receptor signaling pathway involved in heart development</c:v>
                </c:pt>
                <c:pt idx="1410">
                  <c:v>reduction of food intake in response to dietary excess</c:v>
                </c:pt>
                <c:pt idx="1411">
                  <c:v>regulation of axon diameter</c:v>
                </c:pt>
                <c:pt idx="1412">
                  <c:v>phosphoinositide-mediated signaling</c:v>
                </c:pt>
                <c:pt idx="1413">
                  <c:v>regulation of hormone levels</c:v>
                </c:pt>
                <c:pt idx="1414">
                  <c:v>regulation of lipid transport</c:v>
                </c:pt>
                <c:pt idx="1415">
                  <c:v>response to temperature stimulus</c:v>
                </c:pt>
                <c:pt idx="1416">
                  <c:v>ensheathment of neurons</c:v>
                </c:pt>
                <c:pt idx="1417">
                  <c:v>axon ensheathment</c:v>
                </c:pt>
                <c:pt idx="1418">
                  <c:v>cardiac muscle cell differentiation</c:v>
                </c:pt>
                <c:pt idx="1419">
                  <c:v>negative regulation of ion transmembrane transporter activity</c:v>
                </c:pt>
                <c:pt idx="1420">
                  <c:v>myofibril assembly</c:v>
                </c:pt>
                <c:pt idx="1421">
                  <c:v>L-amino acid transport</c:v>
                </c:pt>
                <c:pt idx="1422">
                  <c:v>regulation of small GTPase mediated signal transduction</c:v>
                </c:pt>
                <c:pt idx="1423">
                  <c:v>epithelial cell development</c:v>
                </c:pt>
                <c:pt idx="1424">
                  <c:v>positive regulation of leukocyte proliferation</c:v>
                </c:pt>
                <c:pt idx="1425">
                  <c:v>negative regulation of intracellular protein transport</c:v>
                </c:pt>
                <c:pt idx="1426">
                  <c:v>positive regulation of stress-activated protein kinase signaling cascade</c:v>
                </c:pt>
                <c:pt idx="1427">
                  <c:v>paraxial mesoderm formation</c:v>
                </c:pt>
                <c:pt idx="1428">
                  <c:v>long-term synaptic potentiation</c:v>
                </c:pt>
                <c:pt idx="1429">
                  <c:v>ventricular septum development</c:v>
                </c:pt>
                <c:pt idx="1430">
                  <c:v>response to host defenses</c:v>
                </c:pt>
                <c:pt idx="1431">
                  <c:v>embryonic camera-type eye morphogenesis</c:v>
                </c:pt>
                <c:pt idx="1432">
                  <c:v>positive regulation of cholesterol efflux</c:v>
                </c:pt>
                <c:pt idx="1433">
                  <c:v>oxygen transport</c:v>
                </c:pt>
                <c:pt idx="1434">
                  <c:v>cellular response to acid</c:v>
                </c:pt>
                <c:pt idx="1435">
                  <c:v>regulation of catenin protein nuclear translocation</c:v>
                </c:pt>
                <c:pt idx="1436">
                  <c:v>cerebellar cortex formation</c:v>
                </c:pt>
                <c:pt idx="1437">
                  <c:v>response to defenses of other organism involved in symbiotic interaction</c:v>
                </c:pt>
                <c:pt idx="1438">
                  <c:v>regulation of respiratory gaseous exchange by neurological system process</c:v>
                </c:pt>
                <c:pt idx="1439">
                  <c:v>ionotropic glutamate receptor signaling pathway</c:v>
                </c:pt>
                <c:pt idx="1440">
                  <c:v>response to host</c:v>
                </c:pt>
                <c:pt idx="1441">
                  <c:v>camera-type eye development</c:v>
                </c:pt>
                <c:pt idx="1442">
                  <c:v>negative regulation of muscle contraction</c:v>
                </c:pt>
                <c:pt idx="1443">
                  <c:v>purine nucleotide metabolic process</c:v>
                </c:pt>
                <c:pt idx="1444">
                  <c:v>complement activation, lectin pathway</c:v>
                </c:pt>
                <c:pt idx="1445">
                  <c:v>positive regulation of synaptic transmission, cholinergic</c:v>
                </c:pt>
                <c:pt idx="1446">
                  <c:v>response to parathyroid hormone stimulus</c:v>
                </c:pt>
                <c:pt idx="1447">
                  <c:v>platelet aggregation</c:v>
                </c:pt>
                <c:pt idx="1448">
                  <c:v>embryonic viscerocranium morphogenesis</c:v>
                </c:pt>
                <c:pt idx="1449">
                  <c:v>positive regulation of insulin-like growth factor receptor signaling pathway</c:v>
                </c:pt>
                <c:pt idx="1450">
                  <c:v>two-component signal transduction system (phosphorelay)</c:v>
                </c:pt>
                <c:pt idx="1451">
                  <c:v>positive regulation of granulocyte differentiation</c:v>
                </c:pt>
                <c:pt idx="1452">
                  <c:v>regulation of cardioblast differentiation</c:v>
                </c:pt>
                <c:pt idx="1453">
                  <c:v>detection of mechanical stimulus involved in sensory perception of pain</c:v>
                </c:pt>
                <c:pt idx="1454">
                  <c:v>positive regulation of prostaglandin biosynthetic process</c:v>
                </c:pt>
                <c:pt idx="1455">
                  <c:v>positive regulation of granule cell precursor proliferation</c:v>
                </c:pt>
                <c:pt idx="1456">
                  <c:v>epithelial cell-cell adhesion</c:v>
                </c:pt>
                <c:pt idx="1457">
                  <c:v>establishment of planar polarity</c:v>
                </c:pt>
                <c:pt idx="1458">
                  <c:v>parasympathetic nervous system development</c:v>
                </c:pt>
                <c:pt idx="1459">
                  <c:v>growth hormone secretion</c:v>
                </c:pt>
                <c:pt idx="1460">
                  <c:v>regulation of granule cell precursor proliferation</c:v>
                </c:pt>
                <c:pt idx="1461">
                  <c:v>apoptosis involved in morphogenesis</c:v>
                </c:pt>
                <c:pt idx="1462">
                  <c:v>regulation of prostaglandin biosynthetic process</c:v>
                </c:pt>
                <c:pt idx="1463">
                  <c:v>superior temporal gyrus development</c:v>
                </c:pt>
                <c:pt idx="1464">
                  <c:v>negative regulation of axon extension involved in axon guidance</c:v>
                </c:pt>
                <c:pt idx="1465">
                  <c:v>mammary gland formation</c:v>
                </c:pt>
                <c:pt idx="1466">
                  <c:v>mesonephric tubule development</c:v>
                </c:pt>
                <c:pt idx="1467">
                  <c:v>mesonephric epithelium development</c:v>
                </c:pt>
                <c:pt idx="1468">
                  <c:v>regulation of cell cycle process</c:v>
                </c:pt>
                <c:pt idx="1469">
                  <c:v>regulation of Notch signaling pathway</c:v>
                </c:pt>
                <c:pt idx="1470">
                  <c:v>myoblast differentiation</c:v>
                </c:pt>
                <c:pt idx="1471">
                  <c:v>negative regulation of response to stimulus</c:v>
                </c:pt>
                <c:pt idx="1472">
                  <c:v>regulation of cellular catabolic process</c:v>
                </c:pt>
                <c:pt idx="1473">
                  <c:v>amine metabolic process</c:v>
                </c:pt>
                <c:pt idx="1474">
                  <c:v>regulation of transforming growth factor beta receptor signaling pathway</c:v>
                </c:pt>
                <c:pt idx="1475">
                  <c:v>immune effector process</c:v>
                </c:pt>
                <c:pt idx="1476">
                  <c:v>detection of external stimulus</c:v>
                </c:pt>
                <c:pt idx="1477">
                  <c:v>response to vitamin A</c:v>
                </c:pt>
                <c:pt idx="1478">
                  <c:v>response to hypoxia</c:v>
                </c:pt>
                <c:pt idx="1479">
                  <c:v>regulation of protein import into nucleus, translocation</c:v>
                </c:pt>
                <c:pt idx="1480">
                  <c:v>lung alveolus development</c:v>
                </c:pt>
                <c:pt idx="1481">
                  <c:v>membrane depolarization</c:v>
                </c:pt>
                <c:pt idx="1482">
                  <c:v>tube closure</c:v>
                </c:pt>
                <c:pt idx="1483">
                  <c:v>ovarian follicle development</c:v>
                </c:pt>
                <c:pt idx="1484">
                  <c:v>positive regulation of neuron differentiation</c:v>
                </c:pt>
                <c:pt idx="1485">
                  <c:v>regulation of body fluid levels</c:v>
                </c:pt>
                <c:pt idx="1486">
                  <c:v>regulation of fat cell differentiation</c:v>
                </c:pt>
                <c:pt idx="1487">
                  <c:v>negative regulation of ossification</c:v>
                </c:pt>
                <c:pt idx="1488">
                  <c:v>positive regulation of smoothened signaling pathway</c:v>
                </c:pt>
                <c:pt idx="1489">
                  <c:v>gamma-aminobutyric acid transport</c:v>
                </c:pt>
                <c:pt idx="1490">
                  <c:v>negative regulation of fat cell differentiation</c:v>
                </c:pt>
                <c:pt idx="1491">
                  <c:v>negative regulation of microtubule polymerization or depolymerization</c:v>
                </c:pt>
                <c:pt idx="1492">
                  <c:v>regulation of excitatory postsynaptic membrane potential</c:v>
                </c:pt>
                <c:pt idx="1493">
                  <c:v>cerebral cortex neuron differentiation</c:v>
                </c:pt>
                <c:pt idx="1494">
                  <c:v>positive regulation of cholesterol transport</c:v>
                </c:pt>
                <c:pt idx="1495">
                  <c:v>negative regulation of muscle organ development</c:v>
                </c:pt>
                <c:pt idx="1496">
                  <c:v>regulation of respiratory system process</c:v>
                </c:pt>
                <c:pt idx="1497">
                  <c:v>protein localization at cell surface</c:v>
                </c:pt>
                <c:pt idx="1498">
                  <c:v>cellular response to organic nitrogen</c:v>
                </c:pt>
                <c:pt idx="1499">
                  <c:v>regulation of astrocyte differentiation</c:v>
                </c:pt>
                <c:pt idx="1500">
                  <c:v>convergent extension</c:v>
                </c:pt>
                <c:pt idx="1501">
                  <c:v>chemosensory behavior</c:v>
                </c:pt>
                <c:pt idx="1502">
                  <c:v>positive regulation of sterol transport</c:v>
                </c:pt>
                <c:pt idx="1503">
                  <c:v>mitotic cell cycle checkpoint</c:v>
                </c:pt>
                <c:pt idx="1504">
                  <c:v>alpha-beta T cell activation</c:v>
                </c:pt>
                <c:pt idx="1505">
                  <c:v>eye photoreceptor cell development</c:v>
                </c:pt>
                <c:pt idx="1506">
                  <c:v>thymus development</c:v>
                </c:pt>
                <c:pt idx="1507">
                  <c:v>positive regulation of lipid transport</c:v>
                </c:pt>
                <c:pt idx="1508">
                  <c:v>cardiac cell differentiation</c:v>
                </c:pt>
                <c:pt idx="1509">
                  <c:v>negative regulation of cell activation</c:v>
                </c:pt>
                <c:pt idx="1510">
                  <c:v>female pregnancy</c:v>
                </c:pt>
                <c:pt idx="1511">
                  <c:v>negative regulation of systemic arterial blood pressure</c:v>
                </c:pt>
                <c:pt idx="1512">
                  <c:v>regulation of endocytosis</c:v>
                </c:pt>
                <c:pt idx="1513">
                  <c:v>regulation of cellular carbohydrate metabolic process</c:v>
                </c:pt>
                <c:pt idx="1514">
                  <c:v>cellular response to external stimulus</c:v>
                </c:pt>
                <c:pt idx="1515">
                  <c:v>immune response-activating signal transduction</c:v>
                </c:pt>
                <c:pt idx="1516">
                  <c:v>DNA damage response, signal transduction by p53 class mediator resulting in cell cycle arrest</c:v>
                </c:pt>
                <c:pt idx="1517">
                  <c:v>dopamine biosynthetic process</c:v>
                </c:pt>
                <c:pt idx="1518">
                  <c:v>triglyceride catabolic process</c:v>
                </c:pt>
                <c:pt idx="1519">
                  <c:v>low-density lipoprotein particle clearance</c:v>
                </c:pt>
                <c:pt idx="1520">
                  <c:v>negative regulation of protein kinase B signaling cascade</c:v>
                </c:pt>
                <c:pt idx="1521">
                  <c:v>cellular response to ethanol</c:v>
                </c:pt>
                <c:pt idx="1522">
                  <c:v>morphogenesis of an epithelial bud</c:v>
                </c:pt>
                <c:pt idx="1523">
                  <c:v>positive regulation of Notch signaling pathway</c:v>
                </c:pt>
                <c:pt idx="1524">
                  <c:v>regulation of synaptic transmission, cholinergic</c:v>
                </c:pt>
                <c:pt idx="1525">
                  <c:v>regulation of circadian sleep/wake cycle, REM sleep</c:v>
                </c:pt>
                <c:pt idx="1526">
                  <c:v>cell fate specification</c:v>
                </c:pt>
                <c:pt idx="1527">
                  <c:v>erythrocyte differentiation</c:v>
                </c:pt>
                <c:pt idx="1528">
                  <c:v>response to organic nitrogen</c:v>
                </c:pt>
                <c:pt idx="1529">
                  <c:v>response to lipid</c:v>
                </c:pt>
                <c:pt idx="1530">
                  <c:v>positive regulation of cell projection organization</c:v>
                </c:pt>
                <c:pt idx="1531">
                  <c:v>musculoskeletal movement</c:v>
                </c:pt>
                <c:pt idx="1532">
                  <c:v>multicellular organismal movement</c:v>
                </c:pt>
                <c:pt idx="1533">
                  <c:v>negative regulation of intracellular transport</c:v>
                </c:pt>
                <c:pt idx="1534">
                  <c:v>photoreceptor cell differentiation</c:v>
                </c:pt>
                <c:pt idx="1535">
                  <c:v>negative regulation of organelle organization</c:v>
                </c:pt>
                <c:pt idx="1536">
                  <c:v>dorsal/ventral neural tube patterning</c:v>
                </c:pt>
                <c:pt idx="1537">
                  <c:v>thyroid hormone metabolic process</c:v>
                </c:pt>
                <c:pt idx="1538">
                  <c:v>neural crest cell migration</c:v>
                </c:pt>
                <c:pt idx="1539">
                  <c:v>embryonic hindlimb morphogenesis</c:v>
                </c:pt>
                <c:pt idx="1540">
                  <c:v>regulation of interleukin-1 production</c:v>
                </c:pt>
                <c:pt idx="1541">
                  <c:v>cellular amino acid derivative catabolic process</c:v>
                </c:pt>
                <c:pt idx="1542">
                  <c:v>response to nicotine</c:v>
                </c:pt>
                <c:pt idx="1543">
                  <c:v>regulation of dendrite development</c:v>
                </c:pt>
                <c:pt idx="1544">
                  <c:v>primary neural tube formation</c:v>
                </c:pt>
                <c:pt idx="1545">
                  <c:v>positive regulation of cellular component movement</c:v>
                </c:pt>
                <c:pt idx="1546">
                  <c:v>negative regulation of peptidyl-tyrosine phosphorylation</c:v>
                </c:pt>
                <c:pt idx="1547">
                  <c:v>cell differentiation in hindbrain</c:v>
                </c:pt>
                <c:pt idx="1548">
                  <c:v>cellular response to estrogen stimulus</c:v>
                </c:pt>
                <c:pt idx="1549">
                  <c:v>skeletal muscle contraction</c:v>
                </c:pt>
                <c:pt idx="1550">
                  <c:v>cellular response to extracellular stimulus</c:v>
                </c:pt>
                <c:pt idx="1551">
                  <c:v>negative regulation of smooth muscle contraction</c:v>
                </c:pt>
                <c:pt idx="1552">
                  <c:v>response to cortisol stimulus</c:v>
                </c:pt>
                <c:pt idx="1553">
                  <c:v>intracellular signaling pathway</c:v>
                </c:pt>
                <c:pt idx="1554">
                  <c:v>thyroid-stimulating hormone-secreting cell differentiation</c:v>
                </c:pt>
                <c:pt idx="1555">
                  <c:v>positive regulation of cellular pH reduction</c:v>
                </c:pt>
                <c:pt idx="1556">
                  <c:v>embryonic olfactory bulb interneuron precursor migration</c:v>
                </c:pt>
                <c:pt idx="1557">
                  <c:v>floor plate development</c:v>
                </c:pt>
                <c:pt idx="1558">
                  <c:v>outer ear morphogenesis</c:v>
                </c:pt>
                <c:pt idx="1559">
                  <c:v>cellular response to manganese ion</c:v>
                </c:pt>
                <c:pt idx="1560">
                  <c:v>smoothened signaling pathway involved in regulation of granule cell precursor cell proliferation</c:v>
                </c:pt>
                <c:pt idx="1561">
                  <c:v>regulation of mismatch repair</c:v>
                </c:pt>
                <c:pt idx="1562">
                  <c:v>negative regulation of phosphoprotein phosphatase activity</c:v>
                </c:pt>
                <c:pt idx="1563">
                  <c:v>regulation of cardiac muscle cell apoptosis</c:v>
                </c:pt>
                <c:pt idx="1564">
                  <c:v>formation of anatomical boundary</c:v>
                </c:pt>
                <c:pt idx="1565">
                  <c:v>regulation of systemic arterial blood pressure by endothelin</c:v>
                </c:pt>
                <c:pt idx="1566">
                  <c:v>penile erection</c:v>
                </c:pt>
                <c:pt idx="1567">
                  <c:v>somatotropin secreting cell differentiation</c:v>
                </c:pt>
                <c:pt idx="1568">
                  <c:v>protein amino acid glucuronidation</c:v>
                </c:pt>
                <c:pt idx="1569">
                  <c:v>negative regulation of cardiac muscle cell apoptosis</c:v>
                </c:pt>
                <c:pt idx="1570">
                  <c:v>negative regulation of Rho GTPase activity</c:v>
                </c:pt>
                <c:pt idx="1571">
                  <c:v>leg morphogenesis</c:v>
                </c:pt>
                <c:pt idx="1572">
                  <c:v>response to ammonium ion</c:v>
                </c:pt>
                <c:pt idx="1573">
                  <c:v>positive regulation of adrenocorticotropin secretion</c:v>
                </c:pt>
                <c:pt idx="1574">
                  <c:v>embryonic genitalia morphogenesis</c:v>
                </c:pt>
                <c:pt idx="1575">
                  <c:v>negative regulation of cardiac muscle cell proliferation</c:v>
                </c:pt>
                <c:pt idx="1576">
                  <c:v>protein import into mitochondrial matrix</c:v>
                </c:pt>
                <c:pt idx="1577">
                  <c:v>positive regulation of transforming growth factor-beta2 production</c:v>
                </c:pt>
                <c:pt idx="1578">
                  <c:v>positive regulation of circadian sleep/wake cycle, REM sleep</c:v>
                </c:pt>
                <c:pt idx="1579">
                  <c:v>regulation of dopamine receptor signaling pathway</c:v>
                </c:pt>
                <c:pt idx="1580">
                  <c:v>L-serine biosynthetic process</c:v>
                </c:pt>
                <c:pt idx="1581">
                  <c:v>left lung development</c:v>
                </c:pt>
                <c:pt idx="1582">
                  <c:v>regulation of striated muscle cell apoptosis</c:v>
                </c:pt>
                <c:pt idx="1583">
                  <c:v>axon midline choice point recognition</c:v>
                </c:pt>
                <c:pt idx="1584">
                  <c:v>positive regulation of membrane potential</c:v>
                </c:pt>
                <c:pt idx="1585">
                  <c:v>negative regulation of striated muscle cell apoptosis</c:v>
                </c:pt>
                <c:pt idx="1586">
                  <c:v>prostatic bud formation</c:v>
                </c:pt>
                <c:pt idx="1587">
                  <c:v>response to anoxia</c:v>
                </c:pt>
                <c:pt idx="1588">
                  <c:v>negative regulation of natriuresis</c:v>
                </c:pt>
                <c:pt idx="1589">
                  <c:v>diencephalon morphogenesis</c:v>
                </c:pt>
                <c:pt idx="1590">
                  <c:v>renal response to blood flow involved in circulatory renin-angiotensin regulation of systemic arterial blood pressure</c:v>
                </c:pt>
                <c:pt idx="1591">
                  <c:v>positive regulation of RNA polymerase II transcriptional preinitiation complex assembly</c:v>
                </c:pt>
                <c:pt idx="1592">
                  <c:v>meiotic metaphase I</c:v>
                </c:pt>
                <c:pt idx="1593">
                  <c:v>activation of phospholipase C activity by metabotropic glutamate receptor signaling pathway</c:v>
                </c:pt>
                <c:pt idx="1594">
                  <c:v>biphenyl metabolic process</c:v>
                </c:pt>
                <c:pt idx="1595">
                  <c:v>mesonephric tubule formation</c:v>
                </c:pt>
                <c:pt idx="1596">
                  <c:v>biomineral tissue development</c:v>
                </c:pt>
                <c:pt idx="1597">
                  <c:v>positive regulation of fatty acid metabolic process</c:v>
                </c:pt>
                <c:pt idx="1598">
                  <c:v>organ growth</c:v>
                </c:pt>
                <c:pt idx="1599">
                  <c:v>hindlimb morphogenesis</c:v>
                </c:pt>
                <c:pt idx="1600">
                  <c:v>positive regulation of cell cycle</c:v>
                </c:pt>
                <c:pt idx="1601">
                  <c:v>immune system process</c:v>
                </c:pt>
                <c:pt idx="1602">
                  <c:v>regulation of Ras GTPase activity</c:v>
                </c:pt>
                <c:pt idx="1603">
                  <c:v>immune response-activating cell surface receptor signaling pathway</c:v>
                </c:pt>
                <c:pt idx="1604">
                  <c:v>positive regulation of muscle organ development</c:v>
                </c:pt>
                <c:pt idx="1605">
                  <c:v>activation of protein kinase B activity</c:v>
                </c:pt>
                <c:pt idx="1606">
                  <c:v>cellular response to transforming growth factor beta stimulus</c:v>
                </c:pt>
                <c:pt idx="1607">
                  <c:v>regulation of excretion</c:v>
                </c:pt>
                <c:pt idx="1608">
                  <c:v>negative regulation of potassium ion transport</c:v>
                </c:pt>
                <c:pt idx="1609">
                  <c:v>positive regulation of striated muscle tissue development</c:v>
                </c:pt>
                <c:pt idx="1610">
                  <c:v>positive regulation of cardiac muscle cell proliferation</c:v>
                </c:pt>
                <c:pt idx="1611">
                  <c:v>negative regulation of steroid biosynthetic process</c:v>
                </c:pt>
                <c:pt idx="1612">
                  <c:v>insemination</c:v>
                </c:pt>
                <c:pt idx="1613">
                  <c:v>regulation of cholesterol transport</c:v>
                </c:pt>
                <c:pt idx="1614">
                  <c:v>regulation of sterol transport</c:v>
                </c:pt>
                <c:pt idx="1615">
                  <c:v>response to purine</c:v>
                </c:pt>
                <c:pt idx="1616">
                  <c:v>positive regulation of cell migration</c:v>
                </c:pt>
                <c:pt idx="1617">
                  <c:v>positive regulation of cell motility</c:v>
                </c:pt>
                <c:pt idx="1618">
                  <c:v>cerebral cortex GABAergic interneuron migration</c:v>
                </c:pt>
                <c:pt idx="1619">
                  <c:v>vasodilation by norepinephrine-epinephrine involved in regulation of systemic arterial blood pressure</c:v>
                </c:pt>
                <c:pt idx="1620">
                  <c:v>regulation of somatostatin secretion</c:v>
                </c:pt>
                <c:pt idx="1621">
                  <c:v>interneuron migration from the subpallium to the cortex</c:v>
                </c:pt>
                <c:pt idx="1622">
                  <c:v>cerebral cortex GABAergic interneuron development</c:v>
                </c:pt>
                <c:pt idx="1623">
                  <c:v>muscle cell development</c:v>
                </c:pt>
                <c:pt idx="1624">
                  <c:v>sensory perception of light stimulus</c:v>
                </c:pt>
                <c:pt idx="1625">
                  <c:v>visual perception</c:v>
                </c:pt>
                <c:pt idx="1626">
                  <c:v>activation of transmembrane receptor protein tyrosine kinase activity</c:v>
                </c:pt>
                <c:pt idx="1627">
                  <c:v>vascular smooth muscle contraction</c:v>
                </c:pt>
                <c:pt idx="1628">
                  <c:v>regulation of systemic arterial blood pressure by circulatory renin-angiotensin</c:v>
                </c:pt>
                <c:pt idx="1629">
                  <c:v>regulation of biomineral tissue development</c:v>
                </c:pt>
                <c:pt idx="1630">
                  <c:v>striated muscle cell development</c:v>
                </c:pt>
                <c:pt idx="1631">
                  <c:v>negative regulation of lipid catabolic process</c:v>
                </c:pt>
                <c:pt idx="1632">
                  <c:v>negative regulation of signaling process</c:v>
                </c:pt>
                <c:pt idx="1633">
                  <c:v>hemopoietic or lymphoid organ development</c:v>
                </c:pt>
                <c:pt idx="1634">
                  <c:v>blood vessel remodeling</c:v>
                </c:pt>
                <c:pt idx="1635">
                  <c:v>negative regulation of lipid biosynthetic process</c:v>
                </c:pt>
                <c:pt idx="1636">
                  <c:v>regulation of phosphatase activity</c:v>
                </c:pt>
                <c:pt idx="1637">
                  <c:v>regulation of multicellular organism growth</c:v>
                </c:pt>
                <c:pt idx="1638">
                  <c:v>negative regulation of smoothened signaling pathway</c:v>
                </c:pt>
                <c:pt idx="1639">
                  <c:v>anatomical structure regression</c:v>
                </c:pt>
                <c:pt idx="1640">
                  <c:v>neural crest cell differentiation</c:v>
                </c:pt>
                <c:pt idx="1641">
                  <c:v>fear response</c:v>
                </c:pt>
                <c:pt idx="1642">
                  <c:v>eating behavior</c:v>
                </c:pt>
                <c:pt idx="1643">
                  <c:v>regulation of protein transport</c:v>
                </c:pt>
                <c:pt idx="1644">
                  <c:v>desensitization of G-protein coupled receptor protein signaling pathway by arrestin</c:v>
                </c:pt>
                <c:pt idx="1645">
                  <c:v>regulation of postsynaptic membrane potential</c:v>
                </c:pt>
                <c:pt idx="1646">
                  <c:v>response to estrogen stimulus</c:v>
                </c:pt>
                <c:pt idx="1647">
                  <c:v>positive regulation of immune system process</c:v>
                </c:pt>
                <c:pt idx="1648">
                  <c:v>response to biotic stimulus</c:v>
                </c:pt>
                <c:pt idx="1649">
                  <c:v>cellular biogenic amine metabolic process</c:v>
                </c:pt>
                <c:pt idx="1650">
                  <c:v>cGMP-mediated signaling</c:v>
                </c:pt>
                <c:pt idx="1651">
                  <c:v>regulation of phosphoprotein phosphatase activity</c:v>
                </c:pt>
                <c:pt idx="1652">
                  <c:v>response to other organism</c:v>
                </c:pt>
                <c:pt idx="1653">
                  <c:v>positive regulation of G-protein coupled receptor protein signaling pathway</c:v>
                </c:pt>
                <c:pt idx="1654">
                  <c:v>regulation of response to stress</c:v>
                </c:pt>
                <c:pt idx="1655">
                  <c:v>intracellular protein kinase cascade</c:v>
                </c:pt>
                <c:pt idx="1656">
                  <c:v>signal transmission via phosphorylation event</c:v>
                </c:pt>
                <c:pt idx="1657">
                  <c:v>di-, tri-valent inorganic cation transport</c:v>
                </c:pt>
                <c:pt idx="1658">
                  <c:v>positive regulation of branching involved in ureteric bud morphogenesis</c:v>
                </c:pt>
                <c:pt idx="1659">
                  <c:v>paraxial mesoderm morphogenesis</c:v>
                </c:pt>
                <c:pt idx="1660">
                  <c:v>regulation of systemic arterial blood pressure by renin-angiotensin</c:v>
                </c:pt>
                <c:pt idx="1661">
                  <c:v>mesenchyme development</c:v>
                </c:pt>
                <c:pt idx="1662">
                  <c:v>negative regulation of nucleotide metabolic process</c:v>
                </c:pt>
                <c:pt idx="1663">
                  <c:v>copulation</c:v>
                </c:pt>
                <c:pt idx="1664">
                  <c:v>regulation of anagen</c:v>
                </c:pt>
                <c:pt idx="1665">
                  <c:v>inhibition of adenylate cyclase activity by opioid receptor signaling pathway</c:v>
                </c:pt>
                <c:pt idx="1666">
                  <c:v>myoblast cell differentiation involved in skeletal muscle regeneration</c:v>
                </c:pt>
                <c:pt idx="1667">
                  <c:v>satellite cell activation</c:v>
                </c:pt>
                <c:pt idx="1668">
                  <c:v>positive regulation of G2/M transition of mitotic cell cycle</c:v>
                </c:pt>
                <c:pt idx="1669">
                  <c:v>negative regulation of DNA damage checkpoint</c:v>
                </c:pt>
                <c:pt idx="1670">
                  <c:v>negative regulation of the force of heart contraction involved in baroreceptor response to increased systemic arterial blood pressure</c:v>
                </c:pt>
                <c:pt idx="1671">
                  <c:v>regulation of atrial cardiomyocyte membrane depolarization</c:v>
                </c:pt>
                <c:pt idx="1672">
                  <c:v>positive regulation of canonical Wnt receptor signaling pathway involved in controlling pancreatic B cell proliferation</c:v>
                </c:pt>
                <c:pt idx="1673">
                  <c:v>embryonic leg morphogenesis</c:v>
                </c:pt>
                <c:pt idx="1674">
                  <c:v>negative regulation of protein ubiquitination involved in ubiquitin-dependent protein catabolic process</c:v>
                </c:pt>
                <c:pt idx="1675">
                  <c:v>central nervous system morphogenesis</c:v>
                </c:pt>
                <c:pt idx="1676">
                  <c:v>glomerular endothelium development</c:v>
                </c:pt>
                <c:pt idx="1677">
                  <c:v>positive regulation of anagen</c:v>
                </c:pt>
                <c:pt idx="1678">
                  <c:v>glomerular mesangial cell development</c:v>
                </c:pt>
                <c:pt idx="1679">
                  <c:v>midbrain-hindbrain boundary maturation during brain development</c:v>
                </c:pt>
                <c:pt idx="1680">
                  <c:v>glomerular mesangial cell differentiation</c:v>
                </c:pt>
                <c:pt idx="1681">
                  <c:v>midbrain-hindbrain boundary maturation</c:v>
                </c:pt>
                <c:pt idx="1682">
                  <c:v>cerebellum formation</c:v>
                </c:pt>
                <c:pt idx="1683">
                  <c:v>regulation of DNA damage checkpoint</c:v>
                </c:pt>
                <c:pt idx="1684">
                  <c:v>hindbrain formation</c:v>
                </c:pt>
                <c:pt idx="1685">
                  <c:v>negative regulation of circadian rhythm</c:v>
                </c:pt>
                <c:pt idx="1686">
                  <c:v>lymphangiogenesis</c:v>
                </c:pt>
                <c:pt idx="1687">
                  <c:v>short-term memory</c:v>
                </c:pt>
                <c:pt idx="1688">
                  <c:v>negative regulation of circadian sleep/wake cycle, sleep</c:v>
                </c:pt>
                <c:pt idx="1689">
                  <c:v>regulation of receptor recycling</c:v>
                </c:pt>
                <c:pt idx="1690">
                  <c:v>cellular response to dexamethasone stimulus</c:v>
                </c:pt>
                <c:pt idx="1691">
                  <c:v>positive regulation of monooxygenase activity</c:v>
                </c:pt>
                <c:pt idx="1692">
                  <c:v>neurological system process involved in regulation of systemic arterial blood pressure</c:v>
                </c:pt>
                <c:pt idx="1693">
                  <c:v>calcium ion transmembrane transport</c:v>
                </c:pt>
                <c:pt idx="1694">
                  <c:v>regulation of endothelial cell migration</c:v>
                </c:pt>
                <c:pt idx="1695">
                  <c:v>negative regulation of secretion</c:v>
                </c:pt>
                <c:pt idx="1696">
                  <c:v>labyrinthine layer development</c:v>
                </c:pt>
                <c:pt idx="1697">
                  <c:v>neural crest cell development</c:v>
                </c:pt>
                <c:pt idx="1698">
                  <c:v>positive regulation of cell size</c:v>
                </c:pt>
                <c:pt idx="1699">
                  <c:v>regulation of branching involved in ureteric bud morphogenesis</c:v>
                </c:pt>
                <c:pt idx="1700">
                  <c:v>positive regulation of nuclear division</c:v>
                </c:pt>
                <c:pt idx="1701">
                  <c:v>positive regulation of actin filament bundle assembly</c:v>
                </c:pt>
                <c:pt idx="1702">
                  <c:v>positive regulation of mitosis</c:v>
                </c:pt>
                <c:pt idx="1703">
                  <c:v>regulation of endothelial cell proliferation</c:v>
                </c:pt>
                <c:pt idx="1704">
                  <c:v>cytokine production</c:v>
                </c:pt>
                <c:pt idx="1705">
                  <c:v>mesenchymal cell development</c:v>
                </c:pt>
                <c:pt idx="1706">
                  <c:v>regulation of protein localization</c:v>
                </c:pt>
                <c:pt idx="1707">
                  <c:v>diet induced thermogenesis</c:v>
                </c:pt>
                <c:pt idx="1708">
                  <c:v>cellular response to metal ion</c:v>
                </c:pt>
                <c:pt idx="1709">
                  <c:v>regulation of bone mineralization</c:v>
                </c:pt>
                <c:pt idx="1710">
                  <c:v>cerebellar cortex development</c:v>
                </c:pt>
                <c:pt idx="1711">
                  <c:v>hemopoiesis</c:v>
                </c:pt>
                <c:pt idx="1712">
                  <c:v>chorio-allantoic fusion</c:v>
                </c:pt>
                <c:pt idx="1713">
                  <c:v>cellular response to estradiol stimulus</c:v>
                </c:pt>
                <c:pt idx="1714">
                  <c:v>cerebral cortex GABAergic interneuron differentiation</c:v>
                </c:pt>
                <c:pt idx="1715">
                  <c:v>positive regulation of skeletal muscle tissue development</c:v>
                </c:pt>
                <c:pt idx="1716">
                  <c:v>response to dexamethasone stimulus</c:v>
                </c:pt>
                <c:pt idx="1717">
                  <c:v>neutrophil chemotaxis</c:v>
                </c:pt>
                <c:pt idx="1718">
                  <c:v>positive regulation of response to stimulus</c:v>
                </c:pt>
                <c:pt idx="1719">
                  <c:v>positive regulation of cell division</c:v>
                </c:pt>
                <c:pt idx="1720">
                  <c:v>response to radiation</c:v>
                </c:pt>
                <c:pt idx="1721">
                  <c:v>regulation of systemic arterial blood pressure by hormone</c:v>
                </c:pt>
                <c:pt idx="1722">
                  <c:v>feeding behavior</c:v>
                </c:pt>
                <c:pt idx="1723">
                  <c:v>regulation of cellular response to stress</c:v>
                </c:pt>
                <c:pt idx="1724">
                  <c:v>regulation of JUN kinase activity</c:v>
                </c:pt>
                <c:pt idx="1725">
                  <c:v>response to carbohydrate stimulus</c:v>
                </c:pt>
                <c:pt idx="1726">
                  <c:v>positive regulation of transmission of nerve impulse</c:v>
                </c:pt>
                <c:pt idx="1727">
                  <c:v>activation of adenylate cyclase activity by serotonin receptor signaling pathway</c:v>
                </c:pt>
                <c:pt idx="1728">
                  <c:v>negative regulation of ion transport</c:v>
                </c:pt>
                <c:pt idx="1729">
                  <c:v>establishment of localization</c:v>
                </c:pt>
                <c:pt idx="1730">
                  <c:v>endocrine process</c:v>
                </c:pt>
                <c:pt idx="1731">
                  <c:v>detection of visible light</c:v>
                </c:pt>
                <c:pt idx="1732">
                  <c:v>embryonic cranial skeleton morphogenesis</c:v>
                </c:pt>
                <c:pt idx="1733">
                  <c:v>phasic smooth muscle contraction</c:v>
                </c:pt>
                <c:pt idx="1734">
                  <c:v>regulation of long-term neuronal synaptic plasticity</c:v>
                </c:pt>
                <c:pt idx="1735">
                  <c:v>myotube differentiation</c:v>
                </c:pt>
                <c:pt idx="1736">
                  <c:v>positive regulation of peptide hormone secretion</c:v>
                </c:pt>
                <c:pt idx="1737">
                  <c:v>consequence of signal transmission</c:v>
                </c:pt>
                <c:pt idx="1738">
                  <c:v>positive regulation of neurological system process</c:v>
                </c:pt>
                <c:pt idx="1739">
                  <c:v>positive regulation of sodium ion transport</c:v>
                </c:pt>
                <c:pt idx="1740">
                  <c:v>positive regulation of receptor-mediated endocytosis</c:v>
                </c:pt>
                <c:pt idx="1741">
                  <c:v>regulation of meiosis</c:v>
                </c:pt>
                <c:pt idx="1742">
                  <c:v>neurotransmitter secretion</c:v>
                </c:pt>
                <c:pt idx="1743">
                  <c:v>positive regulation of response to external stimulus</c:v>
                </c:pt>
                <c:pt idx="1744">
                  <c:v>regulation of cell activation</c:v>
                </c:pt>
                <c:pt idx="1745">
                  <c:v>negative regulation of catalytic activity</c:v>
                </c:pt>
                <c:pt idx="1746">
                  <c:v>cellular response to inorganic substance</c:v>
                </c:pt>
                <c:pt idx="1747">
                  <c:v>lymphocyte proliferation</c:v>
                </c:pt>
                <c:pt idx="1748">
                  <c:v>regulation of hormone secretion</c:v>
                </c:pt>
                <c:pt idx="1749">
                  <c:v>dopamine receptor signaling pathway</c:v>
                </c:pt>
                <c:pt idx="1750">
                  <c:v>regulation of cell death</c:v>
                </c:pt>
                <c:pt idx="1751">
                  <c:v>response to water</c:v>
                </c:pt>
                <c:pt idx="1752">
                  <c:v>skeletal myofibril assembly</c:v>
                </c:pt>
                <c:pt idx="1753">
                  <c:v>positive regulation of peptide secretion</c:v>
                </c:pt>
                <c:pt idx="1754">
                  <c:v>cell proliferation in forebrain</c:v>
                </c:pt>
                <c:pt idx="1755">
                  <c:v>mononuclear cell proliferation</c:v>
                </c:pt>
                <c:pt idx="1756">
                  <c:v>negative regulation of multicellular organism growth</c:v>
                </c:pt>
                <c:pt idx="1757">
                  <c:v>cellular response to amine stimulus</c:v>
                </c:pt>
                <c:pt idx="1758">
                  <c:v>cochlea development</c:v>
                </c:pt>
                <c:pt idx="1759">
                  <c:v>cellular response to amino acid stimulus</c:v>
                </c:pt>
                <c:pt idx="1760">
                  <c:v>sensory perception</c:v>
                </c:pt>
                <c:pt idx="1761">
                  <c:v>positive regulation of stress fiber assembly</c:v>
                </c:pt>
                <c:pt idx="1762">
                  <c:v>renal system process involved in regulation of systemic arterial blood pressure</c:v>
                </c:pt>
                <c:pt idx="1763">
                  <c:v>leukocyte proliferation</c:v>
                </c:pt>
                <c:pt idx="1764">
                  <c:v>vasodilation by angiotensin involved in regulation of systemic arterial blood pressure</c:v>
                </c:pt>
                <c:pt idx="1765">
                  <c:v>developmental maturation</c:v>
                </c:pt>
                <c:pt idx="1766">
                  <c:v>positive regulation of hormone secretion</c:v>
                </c:pt>
                <c:pt idx="1767">
                  <c:v>positive regulation of phosphatase activity</c:v>
                </c:pt>
                <c:pt idx="1768">
                  <c:v>regulation of norepinephrine secretion</c:v>
                </c:pt>
                <c:pt idx="1769">
                  <c:v>regulation of meiotic cell cycle</c:v>
                </c:pt>
                <c:pt idx="1770">
                  <c:v>regulation of amine transport</c:v>
                </c:pt>
                <c:pt idx="1771">
                  <c:v>circadian rhythm</c:v>
                </c:pt>
                <c:pt idx="1772">
                  <c:v>negative regulation of heart rate</c:v>
                </c:pt>
                <c:pt idx="1773">
                  <c:v>transport</c:v>
                </c:pt>
                <c:pt idx="1774">
                  <c:v>cellular response to organic cyclic substance</c:v>
                </c:pt>
                <c:pt idx="1775">
                  <c:v>germ cell development</c:v>
                </c:pt>
                <c:pt idx="1776">
                  <c:v>negative regulation of cAMP metabolic process</c:v>
                </c:pt>
                <c:pt idx="1777">
                  <c:v>positive regulation of ERK1 and ERK2 cascade</c:v>
                </c:pt>
                <c:pt idx="1778">
                  <c:v>behavioral response to pain</c:v>
                </c:pt>
                <c:pt idx="1779">
                  <c:v>G-protein coupled receptor internalization</c:v>
                </c:pt>
                <c:pt idx="1780">
                  <c:v>response to insulin stimulus</c:v>
                </c:pt>
                <c:pt idx="1781">
                  <c:v>regulation of neuronal synaptic plasticity</c:v>
                </c:pt>
                <c:pt idx="1782">
                  <c:v>response to glucose stimulus</c:v>
                </c:pt>
                <c:pt idx="1783">
                  <c:v>bombesin receptor signaling pathway</c:v>
                </c:pt>
                <c:pt idx="1784">
                  <c:v>positive regulation of skeletal muscle tissue growth</c:v>
                </c:pt>
                <c:pt idx="1785">
                  <c:v>negative regulation of catecholamine metabolic process</c:v>
                </c:pt>
                <c:pt idx="1786">
                  <c:v>activation of phospholipase C activity by serotonin receptor signaling pathway</c:v>
                </c:pt>
                <c:pt idx="1787">
                  <c:v>negative regulation of dopamine metabolic process</c:v>
                </c:pt>
                <c:pt idx="1788">
                  <c:v>fourth ventricle development</c:v>
                </c:pt>
                <c:pt idx="1789">
                  <c:v>nephron epithelium development</c:v>
                </c:pt>
                <c:pt idx="1790">
                  <c:v>grooming behavior</c:v>
                </c:pt>
                <c:pt idx="1791">
                  <c:v>cellular process involved in reproduction</c:v>
                </c:pt>
                <c:pt idx="1792">
                  <c:v>regulation of protein tyrosine kinase activity</c:v>
                </c:pt>
                <c:pt idx="1793">
                  <c:v>negative regulation of cyclic nucleotide metabolic process</c:v>
                </c:pt>
                <c:pt idx="1794">
                  <c:v>regulation of programmed cell death</c:v>
                </c:pt>
                <c:pt idx="1795">
                  <c:v>vasculogenesis</c:v>
                </c:pt>
                <c:pt idx="1796">
                  <c:v>positive regulation of JNK cascade</c:v>
                </c:pt>
                <c:pt idx="1797">
                  <c:v>regulation of immune system process</c:v>
                </c:pt>
                <c:pt idx="1798">
                  <c:v>inflammatory response</c:v>
                </c:pt>
                <c:pt idx="1799">
                  <c:v>reduction of cytosolic calcium ion concentration</c:v>
                </c:pt>
                <c:pt idx="1800">
                  <c:v>positive regulation of protein tyrosine kinase activity</c:v>
                </c:pt>
                <c:pt idx="1801">
                  <c:v>reproductive behavior</c:v>
                </c:pt>
                <c:pt idx="1802">
                  <c:v>actin cytoskeleton reorganization</c:v>
                </c:pt>
                <c:pt idx="1803">
                  <c:v>mammary gland development</c:v>
                </c:pt>
                <c:pt idx="1804">
                  <c:v>negative regulation of cellular amine metabolic process</c:v>
                </c:pt>
                <c:pt idx="1805">
                  <c:v>positive regulation of neutrophil chemotaxis</c:v>
                </c:pt>
                <c:pt idx="1806">
                  <c:v>renal control of peripheral vascular resistance involved in regulation of systemic arterial blood pressure</c:v>
                </c:pt>
                <c:pt idx="1807">
                  <c:v>operant conditioning</c:v>
                </c:pt>
                <c:pt idx="1808">
                  <c:v>positive regulation of glycogen catabolic process</c:v>
                </c:pt>
                <c:pt idx="1809">
                  <c:v>regulation of skeletal muscle tissue growth</c:v>
                </c:pt>
                <c:pt idx="1810">
                  <c:v>regulation of blood vessel size by renin-angiotensin</c:v>
                </c:pt>
                <c:pt idx="1811">
                  <c:v>vasoconstriction</c:v>
                </c:pt>
                <c:pt idx="1812">
                  <c:v>regulation of insulin secretion</c:v>
                </c:pt>
                <c:pt idx="1813">
                  <c:v>regulation of apoptosis</c:v>
                </c:pt>
                <c:pt idx="1814">
                  <c:v>defense response to Gram-positive bacterium</c:v>
                </c:pt>
                <c:pt idx="1815">
                  <c:v>regulation of leukocyte migration</c:v>
                </c:pt>
                <c:pt idx="1816">
                  <c:v>regulation of organic acid transport</c:v>
                </c:pt>
                <c:pt idx="1817">
                  <c:v>regulation of amino acid transport</c:v>
                </c:pt>
                <c:pt idx="1818">
                  <c:v>regulation of gamma-aminobutyric acid secretion</c:v>
                </c:pt>
                <c:pt idx="1819">
                  <c:v>negative regulation of organic acid transport</c:v>
                </c:pt>
                <c:pt idx="1820">
                  <c:v>defense response</c:v>
                </c:pt>
                <c:pt idx="1821">
                  <c:v>negative regulation of amino acid transport</c:v>
                </c:pt>
                <c:pt idx="1822">
                  <c:v>generation of a signal involved in cell-cell signaling</c:v>
                </c:pt>
                <c:pt idx="1823">
                  <c:v>signal release</c:v>
                </c:pt>
                <c:pt idx="1824">
                  <c:v>negative regulation of amine transport</c:v>
                </c:pt>
                <c:pt idx="1825">
                  <c:v>hormone secretion</c:v>
                </c:pt>
                <c:pt idx="1826">
                  <c:v>positive regulation of amine transport</c:v>
                </c:pt>
                <c:pt idx="1827">
                  <c:v>neuroprotection</c:v>
                </c:pt>
                <c:pt idx="1828">
                  <c:v>hormone transport</c:v>
                </c:pt>
                <c:pt idx="1829">
                  <c:v>regulation of synaptic vesicle fusion to presynaptic membrane</c:v>
                </c:pt>
                <c:pt idx="1830">
                  <c:v>positive regulation of amino acid transport</c:v>
                </c:pt>
                <c:pt idx="1831">
                  <c:v>positive regulation of gamma-aminobutyric acid secretion</c:v>
                </c:pt>
                <c:pt idx="1832">
                  <c:v>positive regulation of organic acid transport</c:v>
                </c:pt>
                <c:pt idx="1833">
                  <c:v>activation of phospholipase C activity by muscarinic acetylcholine receptor signaling pathway</c:v>
                </c:pt>
                <c:pt idx="1834">
                  <c:v>negative regulation of gamma-aminobutyric acid secretion</c:v>
                </c:pt>
                <c:pt idx="1835">
                  <c:v>T cell differentiation</c:v>
                </c:pt>
                <c:pt idx="1836">
                  <c:v>secretion by cell</c:v>
                </c:pt>
                <c:pt idx="1837">
                  <c:v>positive regulation of fever</c:v>
                </c:pt>
                <c:pt idx="1838">
                  <c:v>peptide transport</c:v>
                </c:pt>
                <c:pt idx="1839">
                  <c:v>peptide hormone secretion</c:v>
                </c:pt>
                <c:pt idx="1840">
                  <c:v>peptide secretion</c:v>
                </c:pt>
                <c:pt idx="1841">
                  <c:v>loop of Henle development</c:v>
                </c:pt>
                <c:pt idx="1842">
                  <c:v>regulation of neurotransmitter secretion</c:v>
                </c:pt>
                <c:pt idx="1843">
                  <c:v>regulation of fever</c:v>
                </c:pt>
                <c:pt idx="1844">
                  <c:v>negative regulation of oxidoreductase activity</c:v>
                </c:pt>
                <c:pt idx="1845">
                  <c:v>regulation of heat generation</c:v>
                </c:pt>
                <c:pt idx="1846">
                  <c:v>lipid biosynthetic process</c:v>
                </c:pt>
                <c:pt idx="1847">
                  <c:v>histamine secretion</c:v>
                </c:pt>
                <c:pt idx="1848">
                  <c:v>negative regulation of catecholamine secretion</c:v>
                </c:pt>
                <c:pt idx="1849">
                  <c:v>positive regulation of catecholamine secretion</c:v>
                </c:pt>
                <c:pt idx="1850">
                  <c:v>secretion</c:v>
                </c:pt>
                <c:pt idx="1851">
                  <c:v>antigen processing and presentation of exogenous peptide antigen via MHC class II</c:v>
                </c:pt>
                <c:pt idx="1852">
                  <c:v>antigen processing and presentation of peptide antigen via MHC class II</c:v>
                </c:pt>
                <c:pt idx="1853">
                  <c:v>T cell selection</c:v>
                </c:pt>
                <c:pt idx="1854">
                  <c:v>leukotriene biosynthetic process</c:v>
                </c:pt>
                <c:pt idx="1855">
                  <c:v>energy reserve metabolic process</c:v>
                </c:pt>
                <c:pt idx="1856">
                  <c:v>regulation of exocytosis</c:v>
                </c:pt>
                <c:pt idx="1857">
                  <c:v>icosanoid metabolic process</c:v>
                </c:pt>
                <c:pt idx="1858">
                  <c:v>regulation of NAD(P)H oxidase activity</c:v>
                </c:pt>
                <c:pt idx="1859">
                  <c:v>metanephric loop of Henle development</c:v>
                </c:pt>
                <c:pt idx="1860">
                  <c:v>positive regulation of acetylcholine secretion</c:v>
                </c:pt>
                <c:pt idx="1861">
                  <c:v>regulation of oxidoreductase activity</c:v>
                </c:pt>
                <c:pt idx="1862">
                  <c:v>phospholipid metabolic process</c:v>
                </c:pt>
                <c:pt idx="1863">
                  <c:v>cellular lipid metabolic process</c:v>
                </c:pt>
                <c:pt idx="1864">
                  <c:v>unsaturated fatty acid metabolic process</c:v>
                </c:pt>
                <c:pt idx="1865">
                  <c:v>defense response to bacterium</c:v>
                </c:pt>
                <c:pt idx="1866">
                  <c:v>positive regulation of calcium ion transport via voltage-gated calcium channel activity</c:v>
                </c:pt>
                <c:pt idx="1867">
                  <c:v>negative regulation of glutamate secretion</c:v>
                </c:pt>
                <c:pt idx="1868">
                  <c:v>positive regulation of macrophage chemotaxis</c:v>
                </c:pt>
                <c:pt idx="1869">
                  <c:v>icosanoid biosynthetic process</c:v>
                </c:pt>
                <c:pt idx="1870">
                  <c:v>negative regulation of synaptic transmission, GABAergic</c:v>
                </c:pt>
                <c:pt idx="1871">
                  <c:v>positive regulation of ion transmembrane transporter activity</c:v>
                </c:pt>
                <c:pt idx="1872">
                  <c:v>alkene biosynthetic process</c:v>
                </c:pt>
                <c:pt idx="1873">
                  <c:v>regulation of feeding behavior</c:v>
                </c:pt>
                <c:pt idx="1874">
                  <c:v>carbohydrate transport</c:v>
                </c:pt>
                <c:pt idx="1875">
                  <c:v>cellular anion homeostasis</c:v>
                </c:pt>
                <c:pt idx="1876">
                  <c:v>inflammatory response to antigenic stimulus</c:v>
                </c:pt>
                <c:pt idx="1877">
                  <c:v>leukotriene metabolic process</c:v>
                </c:pt>
                <c:pt idx="1878">
                  <c:v>establishment or maintenance of polarity of embryonic epithelium</c:v>
                </c:pt>
                <c:pt idx="1879">
                  <c:v>outer medullary collecting duct development</c:v>
                </c:pt>
                <c:pt idx="1880">
                  <c:v>stem cell proliferation</c:v>
                </c:pt>
                <c:pt idx="1881">
                  <c:v>inner medullary collecting duct development</c:v>
                </c:pt>
                <c:pt idx="1882">
                  <c:v>T cell activation</c:v>
                </c:pt>
                <c:pt idx="1883">
                  <c:v>organophosphate metabolic process</c:v>
                </c:pt>
                <c:pt idx="1884">
                  <c:v>unsaturated fatty acid biosynthetic process</c:v>
                </c:pt>
                <c:pt idx="1885">
                  <c:v>regulation of mononuclear cell migration</c:v>
                </c:pt>
                <c:pt idx="1886">
                  <c:v>regulation of macrophage chemotaxis</c:v>
                </c:pt>
                <c:pt idx="1887">
                  <c:v>nephron tubule development</c:v>
                </c:pt>
                <c:pt idx="1888">
                  <c:v>regulation of fatty acid oxidation</c:v>
                </c:pt>
                <c:pt idx="1889">
                  <c:v>germ cell migration</c:v>
                </c:pt>
                <c:pt idx="1890">
                  <c:v>positive regulation of acute inflammatory response</c:v>
                </c:pt>
                <c:pt idx="1891">
                  <c:v>cellular monovalent inorganic cation homeostasis</c:v>
                </c:pt>
                <c:pt idx="1892">
                  <c:v>thymic T cell selection</c:v>
                </c:pt>
                <c:pt idx="1893">
                  <c:v>renal tubule development</c:v>
                </c:pt>
                <c:pt idx="1894">
                  <c:v>negative regulation of acetylcholine secretion</c:v>
                </c:pt>
                <c:pt idx="1895">
                  <c:v>negative regulation of synaptic transmission</c:v>
                </c:pt>
                <c:pt idx="1896">
                  <c:v>antigen processing and presentation of peptide or polysaccharide antigen via MHC class II</c:v>
                </c:pt>
                <c:pt idx="1897">
                  <c:v>regulation of granulocyte chemotaxis</c:v>
                </c:pt>
                <c:pt idx="1898">
                  <c:v>regulation of neurotransmitter transport</c:v>
                </c:pt>
                <c:pt idx="1899">
                  <c:v>adult heart development</c:v>
                </c:pt>
                <c:pt idx="1900">
                  <c:v>regulation of fatty acid beta-oxidation</c:v>
                </c:pt>
                <c:pt idx="1901">
                  <c:v>regulation of circadian rhythm</c:v>
                </c:pt>
                <c:pt idx="1902">
                  <c:v>fatty acid biosynthetic process</c:v>
                </c:pt>
                <c:pt idx="1903">
                  <c:v>positive regulation of heat generation</c:v>
                </c:pt>
                <c:pt idx="1904">
                  <c:v>antigen processing and presentation of exogenous peptide antigen</c:v>
                </c:pt>
                <c:pt idx="1905">
                  <c:v>excretion</c:v>
                </c:pt>
                <c:pt idx="1906">
                  <c:v>glucose transport</c:v>
                </c:pt>
                <c:pt idx="1907">
                  <c:v>phospholipid catabolic process</c:v>
                </c:pt>
                <c:pt idx="1908">
                  <c:v>induction of programmed cell death in response to chemical stimulus</c:v>
                </c:pt>
                <c:pt idx="1909">
                  <c:v>regulation of acetylcholine secretion</c:v>
                </c:pt>
                <c:pt idx="1910">
                  <c:v>hexose transport</c:v>
                </c:pt>
                <c:pt idx="1911">
                  <c:v>regulation of pH</c:v>
                </c:pt>
                <c:pt idx="1912">
                  <c:v>monosaccharide transport</c:v>
                </c:pt>
                <c:pt idx="1913">
                  <c:v>cellular response to monosaccharide stimulus</c:v>
                </c:pt>
                <c:pt idx="1914">
                  <c:v>cellular response to hexose stimulus</c:v>
                </c:pt>
                <c:pt idx="1915">
                  <c:v>cellular response to glucose stimulus</c:v>
                </c:pt>
                <c:pt idx="1916">
                  <c:v>regulation of neuron apoptosis</c:v>
                </c:pt>
                <c:pt idx="1917">
                  <c:v>regulation of inhibitory postsynaptic membrane potential</c:v>
                </c:pt>
                <c:pt idx="1918">
                  <c:v>lobar bronchus development</c:v>
                </c:pt>
                <c:pt idx="1919">
                  <c:v>sperm competition</c:v>
                </c:pt>
                <c:pt idx="1920">
                  <c:v>sensitization</c:v>
                </c:pt>
                <c:pt idx="1921">
                  <c:v>nonassociative learning</c:v>
                </c:pt>
                <c:pt idx="1922">
                  <c:v>anterior neuropore closure</c:v>
                </c:pt>
                <c:pt idx="1923">
                  <c:v>fibroblast proliferation</c:v>
                </c:pt>
                <c:pt idx="1924">
                  <c:v>negative regulation of NAD(P)H oxidase activity</c:v>
                </c:pt>
                <c:pt idx="1925">
                  <c:v>renal inner medulla development</c:v>
                </c:pt>
                <c:pt idx="1926">
                  <c:v>vitamin D catabolic process</c:v>
                </c:pt>
                <c:pt idx="1927">
                  <c:v>sperm displacement</c:v>
                </c:pt>
                <c:pt idx="1928">
                  <c:v>neuropore closure</c:v>
                </c:pt>
                <c:pt idx="1929">
                  <c:v>renal outer medulla development</c:v>
                </c:pt>
                <c:pt idx="1930">
                  <c:v>cellular alkene metabolic process</c:v>
                </c:pt>
                <c:pt idx="1931">
                  <c:v>glycogen metabolic process</c:v>
                </c:pt>
                <c:pt idx="1932">
                  <c:v>calcium-mediated signaling</c:v>
                </c:pt>
                <c:pt idx="1933">
                  <c:v>activation of phospholipase D activity by G-protein coupled receptor protein signaling pathway</c:v>
                </c:pt>
                <c:pt idx="1934">
                  <c:v>regulation of phosphoinositide dephosphorylation</c:v>
                </c:pt>
                <c:pt idx="1935">
                  <c:v>regulation of immune complex clearance by monocytes and macrophages</c:v>
                </c:pt>
                <c:pt idx="1936">
                  <c:v>positive regulation of immune complex clearance by monocytes and macrophages</c:v>
                </c:pt>
                <c:pt idx="1937">
                  <c:v>intestinal absorption</c:v>
                </c:pt>
                <c:pt idx="1938">
                  <c:v>nucleosome assembly</c:v>
                </c:pt>
                <c:pt idx="1939">
                  <c:v>cellular monovalent inorganic anion homeostasis</c:v>
                </c:pt>
                <c:pt idx="1940">
                  <c:v>monovalent inorganic anion homeostasis</c:v>
                </c:pt>
                <c:pt idx="1941">
                  <c:v>positive thymic T cell selection</c:v>
                </c:pt>
                <c:pt idx="1942">
                  <c:v>cardiac muscle fiber development</c:v>
                </c:pt>
                <c:pt idx="1943">
                  <c:v>glucan metabolic process</c:v>
                </c:pt>
                <c:pt idx="1944">
                  <c:v>cellular glucan metabolic process</c:v>
                </c:pt>
                <c:pt idx="1945">
                  <c:v>lymphocyte differentiation</c:v>
                </c:pt>
                <c:pt idx="1946">
                  <c:v>anion transport</c:v>
                </c:pt>
                <c:pt idx="1947">
                  <c:v>regulation of synaptic transmission, glutamatergic</c:v>
                </c:pt>
                <c:pt idx="1948">
                  <c:v>cellular response to carbohydrate stimulus</c:v>
                </c:pt>
                <c:pt idx="1949">
                  <c:v>muscarinic acetylcholine receptor signaling pathway</c:v>
                </c:pt>
                <c:pt idx="1950">
                  <c:v>digestive system process</c:v>
                </c:pt>
                <c:pt idx="1951">
                  <c:v>positive regulation of transporter activity</c:v>
                </c:pt>
                <c:pt idx="1952">
                  <c:v>chromatin assembly or disassembly</c:v>
                </c:pt>
                <c:pt idx="1953">
                  <c:v>chromatin assembly</c:v>
                </c:pt>
                <c:pt idx="1954">
                  <c:v>cellular sodium ion homeostasis</c:v>
                </c:pt>
                <c:pt idx="1955">
                  <c:v>negative regulation of monooxygenase activity</c:v>
                </c:pt>
                <c:pt idx="1956">
                  <c:v>positive regulation of secretion</c:v>
                </c:pt>
                <c:pt idx="1957">
                  <c:v>regulation of mast cell activation</c:v>
                </c:pt>
                <c:pt idx="1958">
                  <c:v>ectoderm development</c:v>
                </c:pt>
                <c:pt idx="1959">
                  <c:v>regulation of cellular ketone metabolic process</c:v>
                </c:pt>
                <c:pt idx="1960">
                  <c:v>polysaccharide metabolic process</c:v>
                </c:pt>
                <c:pt idx="1961">
                  <c:v>chemokine-mediated signaling pathway</c:v>
                </c:pt>
                <c:pt idx="1962">
                  <c:v>negative regulation of neurotransmitter secretion</c:v>
                </c:pt>
                <c:pt idx="1963">
                  <c:v>inhibition of adenylate cyclase activity by muscarinic acetylcholine receptor signaling pathway</c:v>
                </c:pt>
                <c:pt idx="1964">
                  <c:v>glycerolipid metabolic process</c:v>
                </c:pt>
                <c:pt idx="1965">
                  <c:v>regulation of nitric-oxide synthase activity</c:v>
                </c:pt>
                <c:pt idx="1966">
                  <c:v>antigen processing and presentation of exogenous antigen</c:v>
                </c:pt>
                <c:pt idx="1967">
                  <c:v>sensory perception of sound</c:v>
                </c:pt>
                <c:pt idx="1968">
                  <c:v>positive T cell selection</c:v>
                </c:pt>
                <c:pt idx="1969">
                  <c:v>positive regulation of circadian sleep/wake cycle, sleep</c:v>
                </c:pt>
                <c:pt idx="1970">
                  <c:v>detection of bacterium</c:v>
                </c:pt>
                <c:pt idx="1971">
                  <c:v>monoamine transport</c:v>
                </c:pt>
                <c:pt idx="1972">
                  <c:v>spermatogenesis</c:v>
                </c:pt>
                <c:pt idx="1973">
                  <c:v>male gamete generation</c:v>
                </c:pt>
                <c:pt idx="1974">
                  <c:v>chloride transport</c:v>
                </c:pt>
                <c:pt idx="1975">
                  <c:v>negative regulation of dopamine secretion</c:v>
                </c:pt>
                <c:pt idx="1976">
                  <c:v>lipoxygenase pathway</c:v>
                </c:pt>
                <c:pt idx="1977">
                  <c:v>positive regulation of cytokine secretion</c:v>
                </c:pt>
                <c:pt idx="1978">
                  <c:v>negative regulation of transmission of nerve impulse</c:v>
                </c:pt>
                <c:pt idx="1979">
                  <c:v>organic alcohol transport</c:v>
                </c:pt>
                <c:pt idx="1980">
                  <c:v>membrane hyperpolarization</c:v>
                </c:pt>
                <c:pt idx="1981">
                  <c:v>regulation of female receptivity</c:v>
                </c:pt>
                <c:pt idx="1982">
                  <c:v>lipid metabolic process</c:v>
                </c:pt>
                <c:pt idx="1983">
                  <c:v>nucleosome organization</c:v>
                </c:pt>
                <c:pt idx="1984">
                  <c:v>protein-DNA complex assembly</c:v>
                </c:pt>
                <c:pt idx="1985">
                  <c:v>insulin secretion</c:v>
                </c:pt>
                <c:pt idx="1986">
                  <c:v>phosphoinositide 3-kinase cascade</c:v>
                </c:pt>
                <c:pt idx="1987">
                  <c:v>female mating behavior</c:v>
                </c:pt>
                <c:pt idx="1988">
                  <c:v>T cell differentiation in thymus</c:v>
                </c:pt>
                <c:pt idx="1989">
                  <c:v>natriuresis</c:v>
                </c:pt>
                <c:pt idx="1990">
                  <c:v>cellular response to interferon-gamma</c:v>
                </c:pt>
                <c:pt idx="1991">
                  <c:v>negative regulation of fatty acid beta-oxidation</c:v>
                </c:pt>
                <c:pt idx="1992">
                  <c:v>glucose import</c:v>
                </c:pt>
                <c:pt idx="1993">
                  <c:v>negative regulation of mast cell activation</c:v>
                </c:pt>
                <c:pt idx="1994">
                  <c:v>regulation of collagen biosynthetic process</c:v>
                </c:pt>
                <c:pt idx="1995">
                  <c:v>regulation of vascular endothelial growth factor production</c:v>
                </c:pt>
                <c:pt idx="1996">
                  <c:v>regulation of fatty acid metabolic process</c:v>
                </c:pt>
                <c:pt idx="1997">
                  <c:v>signal complex assembly</c:v>
                </c:pt>
                <c:pt idx="1998">
                  <c:v>regulation of collagen metabolic process</c:v>
                </c:pt>
                <c:pt idx="1999">
                  <c:v>response to stress</c:v>
                </c:pt>
                <c:pt idx="2000">
                  <c:v>positive regulation of cytokine production</c:v>
                </c:pt>
                <c:pt idx="2001">
                  <c:v>protein-DNA complex subunit organization</c:v>
                </c:pt>
                <c:pt idx="2002">
                  <c:v>catecholamine transport</c:v>
                </c:pt>
                <c:pt idx="2003">
                  <c:v>regulation of immune response</c:v>
                </c:pt>
                <c:pt idx="2004">
                  <c:v>positive regulation of epithelial cell differentiation</c:v>
                </c:pt>
                <c:pt idx="2005">
                  <c:v>positive regulation of endothelial cell migration</c:v>
                </c:pt>
                <c:pt idx="2006">
                  <c:v>cellular defense response</c:v>
                </c:pt>
                <c:pt idx="2007">
                  <c:v>positive regulation of heart contraction</c:v>
                </c:pt>
                <c:pt idx="2008">
                  <c:v>lactation</c:v>
                </c:pt>
                <c:pt idx="2009">
                  <c:v>acylglycerol metabolic process</c:v>
                </c:pt>
                <c:pt idx="2010">
                  <c:v>regulation of acute inflammatory response</c:v>
                </c:pt>
                <c:pt idx="2011">
                  <c:v>cellular polysaccharide metabolic process</c:v>
                </c:pt>
                <c:pt idx="2012">
                  <c:v>establishment of blood-brain barrier</c:v>
                </c:pt>
                <c:pt idx="2013">
                  <c:v>striated muscle hypertrophy</c:v>
                </c:pt>
                <c:pt idx="2014">
                  <c:v>rhythmic synaptic transmission</c:v>
                </c:pt>
                <c:pt idx="2015">
                  <c:v>positive regulation of cartilage development</c:v>
                </c:pt>
                <c:pt idx="2016">
                  <c:v>collecting duct development</c:v>
                </c:pt>
                <c:pt idx="2017">
                  <c:v>cardiac muscle hypertrophy</c:v>
                </c:pt>
                <c:pt idx="2018">
                  <c:v>establishment of endothelial blood-brain barrier</c:v>
                </c:pt>
                <c:pt idx="2019">
                  <c:v>glucose metabolic process</c:v>
                </c:pt>
                <c:pt idx="2020">
                  <c:v>regulation of leukocyte activation</c:v>
                </c:pt>
                <c:pt idx="2021">
                  <c:v>positive regulation of glucose import</c:v>
                </c:pt>
                <c:pt idx="2022">
                  <c:v>small molecule biosynthetic process</c:v>
                </c:pt>
                <c:pt idx="2023">
                  <c:v>carboxylic acid transport</c:v>
                </c:pt>
                <c:pt idx="2024">
                  <c:v>neutral lipid metabolic process</c:v>
                </c:pt>
                <c:pt idx="2025">
                  <c:v>organic acid transport</c:v>
                </c:pt>
                <c:pt idx="2026">
                  <c:v>regulation of blood volume by renin-angiotensin</c:v>
                </c:pt>
                <c:pt idx="2027">
                  <c:v>lung epithelium development</c:v>
                </c:pt>
                <c:pt idx="2028">
                  <c:v>glycerol ether metabolic process</c:v>
                </c:pt>
                <c:pt idx="2029">
                  <c:v>positive regulation of glucose transport</c:v>
                </c:pt>
                <c:pt idx="2030">
                  <c:v>glycerolipid biosynthetic process</c:v>
                </c:pt>
                <c:pt idx="2031">
                  <c:v>regulation of synaptic transmission, GABAergic</c:v>
                </c:pt>
                <c:pt idx="2032">
                  <c:v>regulation of cellular amine metabolic process</c:v>
                </c:pt>
                <c:pt idx="2033">
                  <c:v>synaptic transmission, glutamatergic</c:v>
                </c:pt>
                <c:pt idx="2034">
                  <c:v>regulation of circadian sleep/wake cycle</c:v>
                </c:pt>
                <c:pt idx="2035">
                  <c:v>synaptic transmission, cholinergic</c:v>
                </c:pt>
                <c:pt idx="2036">
                  <c:v>regulation of circadian sleep/wake cycle, sleep</c:v>
                </c:pt>
                <c:pt idx="2037">
                  <c:v>circadian sleep/wake cycle process</c:v>
                </c:pt>
                <c:pt idx="2038">
                  <c:v>circadian sleep/wake cycle</c:v>
                </c:pt>
                <c:pt idx="2039">
                  <c:v>peptidoglycan catabolic process</c:v>
                </c:pt>
                <c:pt idx="2040">
                  <c:v>positive regulation of wound healing</c:v>
                </c:pt>
                <c:pt idx="2041">
                  <c:v>negative regulation of action potential</c:v>
                </c:pt>
                <c:pt idx="2042">
                  <c:v>sphingomyelin catabolic process</c:v>
                </c:pt>
                <c:pt idx="2043">
                  <c:v>establishment of endothelial barrier</c:v>
                </c:pt>
                <c:pt idx="2044">
                  <c:v>regulation of diuresis</c:v>
                </c:pt>
                <c:pt idx="2045">
                  <c:v>lens fiber cell development</c:v>
                </c:pt>
                <c:pt idx="2046">
                  <c:v>trachea cartilage development</c:v>
                </c:pt>
                <c:pt idx="2047">
                  <c:v>negative regulation of nerve growth factor receptor signaling pathway</c:v>
                </c:pt>
                <c:pt idx="2048">
                  <c:v>negative regulation of fatty acid oxidation</c:v>
                </c:pt>
                <c:pt idx="2049">
                  <c:v>long term synaptic depression</c:v>
                </c:pt>
                <c:pt idx="2050">
                  <c:v>bronchus development</c:v>
                </c:pt>
                <c:pt idx="2051">
                  <c:v>inhibition of adenylate cyclase activity by metabotropic glutamate receptor signaling pathway</c:v>
                </c:pt>
                <c:pt idx="2052">
                  <c:v>peptidoglycan metabolic process</c:v>
                </c:pt>
                <c:pt idx="2053">
                  <c:v>lysosomal transport</c:v>
                </c:pt>
                <c:pt idx="2054">
                  <c:v>positive regulation of endothelial cell proliferation</c:v>
                </c:pt>
                <c:pt idx="2055">
                  <c:v>placenta development</c:v>
                </c:pt>
                <c:pt idx="2056">
                  <c:v>alcohol metabolic process</c:v>
                </c:pt>
                <c:pt idx="2057">
                  <c:v>regulation of multicellular organismal metabolic process</c:v>
                </c:pt>
                <c:pt idx="2058">
                  <c:v>organic ether metabolic process</c:v>
                </c:pt>
                <c:pt idx="2059">
                  <c:v>antigen processing and presentation of peptide antigen</c:v>
                </c:pt>
                <c:pt idx="2060">
                  <c:v>production of molecular mediator involved in inflammatory response</c:v>
                </c:pt>
                <c:pt idx="2061">
                  <c:v>endosome to lysosome transport</c:v>
                </c:pt>
                <c:pt idx="2062">
                  <c:v>chaperone mediated protein folding requiring cofactor</c:v>
                </c:pt>
                <c:pt idx="2063">
                  <c:v>regulation of vascular permeability</c:v>
                </c:pt>
                <c:pt idx="2064">
                  <c:v>viral genome replication</c:v>
                </c:pt>
                <c:pt idx="2065">
                  <c:v>amine transport</c:v>
                </c:pt>
                <c:pt idx="2066">
                  <c:v>regulation of lymphocyte differentiation</c:v>
                </c:pt>
                <c:pt idx="2067">
                  <c:v>cell chemotaxis</c:v>
                </c:pt>
                <c:pt idx="2068">
                  <c:v>regulation of cytokine secretion</c:v>
                </c:pt>
                <c:pt idx="2069">
                  <c:v>cellular macromolecular complex assembly</c:v>
                </c:pt>
                <c:pt idx="2070">
                  <c:v>inorganic anion transport</c:v>
                </c:pt>
                <c:pt idx="2071">
                  <c:v>positive regulation of neurotransmitter secretion</c:v>
                </c:pt>
                <c:pt idx="2072">
                  <c:v>negative regulation of neurological system process</c:v>
                </c:pt>
                <c:pt idx="2073">
                  <c:v>immune response</c:v>
                </c:pt>
                <c:pt idx="2074">
                  <c:v>dopamine transport</c:v>
                </c:pt>
                <c:pt idx="2075">
                  <c:v>regulation of nitric oxide biosynthetic process</c:v>
                </c:pt>
                <c:pt idx="2076">
                  <c:v>detection of biotic stimulus</c:v>
                </c:pt>
                <c:pt idx="2077">
                  <c:v>positive regulation of collagen metabolic process</c:v>
                </c:pt>
                <c:pt idx="2078">
                  <c:v>positive regulation of collagen biosynthetic process</c:v>
                </c:pt>
                <c:pt idx="2079">
                  <c:v>hexose metabolic process</c:v>
                </c:pt>
                <c:pt idx="2080">
                  <c:v>histamine production involved in inflammatory response</c:v>
                </c:pt>
                <c:pt idx="2081">
                  <c:v>positive regulation of norepinephrine secretion</c:v>
                </c:pt>
                <c:pt idx="2082">
                  <c:v>histamine secretion by mast cell</c:v>
                </c:pt>
                <c:pt idx="2083">
                  <c:v>skeletal muscle myosin thick filament assembly</c:v>
                </c:pt>
                <c:pt idx="2084">
                  <c:v>striated muscle myosin thick filament assembly</c:v>
                </c:pt>
                <c:pt idx="2085">
                  <c:v>histamine secretion involved in inflammatory response</c:v>
                </c:pt>
                <c:pt idx="2086">
                  <c:v>negative regulation of nitric-oxide synthase activity</c:v>
                </c:pt>
                <c:pt idx="2087">
                  <c:v>negative regulation of vascular permeability</c:v>
                </c:pt>
                <c:pt idx="2088">
                  <c:v>brain renin-angiotensin system</c:v>
                </c:pt>
                <c:pt idx="2089">
                  <c:v>regulation of nerve growth factor receptor signaling pathway</c:v>
                </c:pt>
                <c:pt idx="2090">
                  <c:v>neuron fate determination</c:v>
                </c:pt>
                <c:pt idx="2091">
                  <c:v>fat-soluble vitamin catabolic process</c:v>
                </c:pt>
                <c:pt idx="2092">
                  <c:v>transepithelial chloride transport</c:v>
                </c:pt>
                <c:pt idx="2093">
                  <c:v>inositol phosphate-mediated signaling</c:v>
                </c:pt>
                <c:pt idx="2094">
                  <c:v>positive regulation of dopamine secretion</c:v>
                </c:pt>
                <c:pt idx="2095">
                  <c:v>cellular response to cytokine stimulus</c:v>
                </c:pt>
                <c:pt idx="2096">
                  <c:v>leukocyte differentiation</c:v>
                </c:pt>
                <c:pt idx="2097">
                  <c:v>response to tropane</c:v>
                </c:pt>
                <c:pt idx="2098">
                  <c:v>response to cocaine</c:v>
                </c:pt>
                <c:pt idx="2099">
                  <c:v>positive regulation of protein secretion</c:v>
                </c:pt>
                <c:pt idx="2100">
                  <c:v>triglyceride metabolic process</c:v>
                </c:pt>
                <c:pt idx="2101">
                  <c:v>cellular component assembly at cellular level</c:v>
                </c:pt>
                <c:pt idx="2102">
                  <c:v>negative regulation of neuron apoptosis</c:v>
                </c:pt>
                <c:pt idx="2103">
                  <c:v>synaptic transmission, dopaminergic</c:v>
                </c:pt>
                <c:pt idx="2104">
                  <c:v>regulation of heart contraction</c:v>
                </c:pt>
                <c:pt idx="2105">
                  <c:v>membrane lipid catabolic process</c:v>
                </c:pt>
                <c:pt idx="2106">
                  <c:v>response to amphetamine</c:v>
                </c:pt>
                <c:pt idx="2107">
                  <c:v>regulation of icosanoid secretion</c:v>
                </c:pt>
                <c:pt idx="2108">
                  <c:v>vacuolar transport</c:v>
                </c:pt>
                <c:pt idx="2109">
                  <c:v>positive regulation of catabolic process</c:v>
                </c:pt>
                <c:pt idx="2110">
                  <c:v>regulation of cytokine biosynthetic process</c:v>
                </c:pt>
                <c:pt idx="2111">
                  <c:v>'de novo' posttranslational protein folding</c:v>
                </c:pt>
                <c:pt idx="2112">
                  <c:v>labyrinthine layer blood vessel development</c:v>
                </c:pt>
                <c:pt idx="2113">
                  <c:v>lymph node development</c:v>
                </c:pt>
                <c:pt idx="2114">
                  <c:v>antigen processing and presentation</c:v>
                </c:pt>
                <c:pt idx="2115">
                  <c:v>regulation of short-term neuronal synaptic plasticity</c:v>
                </c:pt>
                <c:pt idx="2116">
                  <c:v>vitamin D metabolic process</c:v>
                </c:pt>
                <c:pt idx="2117">
                  <c:v>plasma membrane repair</c:v>
                </c:pt>
                <c:pt idx="2118">
                  <c:v>regulation of T cell differentiation</c:v>
                </c:pt>
                <c:pt idx="2119">
                  <c:v>regulation of lymphocyte activation</c:v>
                </c:pt>
                <c:pt idx="2120">
                  <c:v>brown fat cell differentiation</c:v>
                </c:pt>
                <c:pt idx="2121">
                  <c:v>negative regulation of cellular catabolic process</c:v>
                </c:pt>
                <c:pt idx="2122">
                  <c:v>DNA packaging</c:v>
                </c:pt>
                <c:pt idx="2123">
                  <c:v>activation of protein kinase C activity by G-protein coupled receptor protein signaling pathway</c:v>
                </c:pt>
                <c:pt idx="2124">
                  <c:v>chaperone-mediated protein folding</c:v>
                </c:pt>
                <c:pt idx="2125">
                  <c:v>calcium-independent cell-cell adhesion</c:v>
                </c:pt>
                <c:pt idx="2126">
                  <c:v>protein localization in endoplasmic reticulum</c:v>
                </c:pt>
                <c:pt idx="2127">
                  <c:v>carboxylic acid biosynthetic process</c:v>
                </c:pt>
                <c:pt idx="2128">
                  <c:v>organic acid biosynthetic process</c:v>
                </c:pt>
                <c:pt idx="2129">
                  <c:v>positive regulation of programmed cell death</c:v>
                </c:pt>
                <c:pt idx="2130">
                  <c:v>arachidonic acid metabolic process</c:v>
                </c:pt>
                <c:pt idx="2131">
                  <c:v>positive regulation of phosphoinositide 3-kinase cascade</c:v>
                </c:pt>
                <c:pt idx="2132">
                  <c:v>response to interferon-gamma</c:v>
                </c:pt>
                <c:pt idx="2133">
                  <c:v>'de novo' protein folding</c:v>
                </c:pt>
                <c:pt idx="2134">
                  <c:v>cellular chloride ion homeostasis</c:v>
                </c:pt>
                <c:pt idx="2135">
                  <c:v>cellular glucose homeostasis</c:v>
                </c:pt>
                <c:pt idx="2136">
                  <c:v>chloride ion homeostasis</c:v>
                </c:pt>
                <c:pt idx="2137">
                  <c:v>oxygen homeostasis</c:v>
                </c:pt>
                <c:pt idx="2138">
                  <c:v>nephron tubule formation</c:v>
                </c:pt>
                <c:pt idx="2139">
                  <c:v>norepinephrine metabolic process</c:v>
                </c:pt>
                <c:pt idx="2140">
                  <c:v>circadian regulation of gene expression</c:v>
                </c:pt>
                <c:pt idx="2141">
                  <c:v>carbohydrate metabolic process</c:v>
                </c:pt>
                <c:pt idx="2142">
                  <c:v>initiation of viral infection</c:v>
                </c:pt>
                <c:pt idx="2143">
                  <c:v>mating behavior</c:v>
                </c:pt>
                <c:pt idx="2144">
                  <c:v>fatty acid metabolic process</c:v>
                </c:pt>
                <c:pt idx="2145">
                  <c:v>negative regulation of T cell mediated cytotoxicity directed against tumor cell target</c:v>
                </c:pt>
                <c:pt idx="2146">
                  <c:v>G1 to G0 transition</c:v>
                </c:pt>
                <c:pt idx="2147">
                  <c:v>positive regulation of diuresis</c:v>
                </c:pt>
                <c:pt idx="2148">
                  <c:v>intestinal D-glucose absorption</c:v>
                </c:pt>
                <c:pt idx="2149">
                  <c:v>negative regulation of nitric-oxide synthase biosynthetic process</c:v>
                </c:pt>
                <c:pt idx="2150">
                  <c:v>induction of bacterial agglutination</c:v>
                </c:pt>
                <c:pt idx="2151">
                  <c:v>low-density lipoprotein receptor catabolic process</c:v>
                </c:pt>
                <c:pt idx="2152">
                  <c:v>inactivation of MAPK activity involved in osmosensory signaling pathway</c:v>
                </c:pt>
                <c:pt idx="2153">
                  <c:v>actin filament network formation</c:v>
                </c:pt>
                <c:pt idx="2154">
                  <c:v>MAPKKK cascade involved in osmosensory signaling pathway</c:v>
                </c:pt>
                <c:pt idx="2155">
                  <c:v>protein kinase C deactivation</c:v>
                </c:pt>
                <c:pt idx="2156">
                  <c:v>vitamin D biosynthetic process</c:v>
                </c:pt>
                <c:pt idx="2157">
                  <c:v>response to linoleic acid</c:v>
                </c:pt>
                <c:pt idx="2158">
                  <c:v>histamine biosynthetic process</c:v>
                </c:pt>
                <c:pt idx="2159">
                  <c:v>positive regulation of vitamin D receptor signaling pathway</c:v>
                </c:pt>
                <c:pt idx="2160">
                  <c:v>translational attenuation</c:v>
                </c:pt>
                <c:pt idx="2161">
                  <c:v>positive regulation of brown fat cell proliferation</c:v>
                </c:pt>
                <c:pt idx="2162">
                  <c:v>thymine transport</c:v>
                </c:pt>
                <c:pt idx="2163">
                  <c:v>regulation of brown fat cell proliferation</c:v>
                </c:pt>
                <c:pt idx="2164">
                  <c:v>circadian temperature homeostasis</c:v>
                </c:pt>
                <c:pt idx="2165">
                  <c:v>regulation of T cell mediated cytotoxicity directed against tumor cell target</c:v>
                </c:pt>
                <c:pt idx="2166">
                  <c:v>type IV hypersensitivity</c:v>
                </c:pt>
                <c:pt idx="2167">
                  <c:v>regulation of transcription involved in G1 phase of mitotic cell cycle</c:v>
                </c:pt>
                <c:pt idx="2168">
                  <c:v>negative regulation of T cell mediated immune response to tumor cell</c:v>
                </c:pt>
                <c:pt idx="2169">
                  <c:v>positive regulation of epinephrine secretion</c:v>
                </c:pt>
                <c:pt idx="2170">
                  <c:v>hypoxanthine transport</c:v>
                </c:pt>
                <c:pt idx="2171">
                  <c:v>pro-T cell differentiation</c:v>
                </c:pt>
                <c:pt idx="2172">
                  <c:v>negative regulation of glucagon secretion</c:v>
                </c:pt>
                <c:pt idx="2173">
                  <c:v>UDP-xylose transport</c:v>
                </c:pt>
                <c:pt idx="2174">
                  <c:v>generation of precursor metabolites and energy</c:v>
                </c:pt>
                <c:pt idx="2175">
                  <c:v>positive regulation of cell death</c:v>
                </c:pt>
                <c:pt idx="2176">
                  <c:v>regulation of glucose import</c:v>
                </c:pt>
                <c:pt idx="2177">
                  <c:v>pancreatic juice secretion</c:v>
                </c:pt>
                <c:pt idx="2178">
                  <c:v>inositol phosphate metabolic process</c:v>
                </c:pt>
                <c:pt idx="2179">
                  <c:v>myosin filament assembly</c:v>
                </c:pt>
                <c:pt idx="2180">
                  <c:v>nephron tubule morphogenesis</c:v>
                </c:pt>
                <c:pt idx="2181">
                  <c:v>myosin filament assembly or disassembly</c:v>
                </c:pt>
                <c:pt idx="2182">
                  <c:v>negative regulation of autophagy</c:v>
                </c:pt>
                <c:pt idx="2183">
                  <c:v>sphingosine metabolic process</c:v>
                </c:pt>
                <c:pt idx="2184">
                  <c:v>vacuolar acidification</c:v>
                </c:pt>
                <c:pt idx="2185">
                  <c:v>positive regulation vascular endothelial growth factor production</c:v>
                </c:pt>
                <c:pt idx="2186">
                  <c:v>leukocyte activation</c:v>
                </c:pt>
                <c:pt idx="2187">
                  <c:v>induction of programmed cell death</c:v>
                </c:pt>
                <c:pt idx="2188">
                  <c:v>protein amino acid autophosphorylation</c:v>
                </c:pt>
                <c:pt idx="2189">
                  <c:v>release of sequestered calcium ion into cytosol</c:v>
                </c:pt>
                <c:pt idx="2190">
                  <c:v>negative regulation of sequestering of calcium ion</c:v>
                </c:pt>
                <c:pt idx="2191">
                  <c:v>neuromuscular synaptic transmission</c:v>
                </c:pt>
                <c:pt idx="2192">
                  <c:v>positive regulation of exocytosis</c:v>
                </c:pt>
                <c:pt idx="2193">
                  <c:v>multicellular organismal water homeostasis</c:v>
                </c:pt>
                <c:pt idx="2194">
                  <c:v>renal water homeostasis</c:v>
                </c:pt>
                <c:pt idx="2195">
                  <c:v>water homeostasis</c:v>
                </c:pt>
                <c:pt idx="2196">
                  <c:v>phosphatidylinositol metabolic process</c:v>
                </c:pt>
                <c:pt idx="2197">
                  <c:v>intermediate filament cytoskeleton organization</c:v>
                </c:pt>
                <c:pt idx="2198">
                  <c:v>response to starvation</c:v>
                </c:pt>
                <c:pt idx="2199">
                  <c:v>viral infectious cycle</c:v>
                </c:pt>
                <c:pt idx="2200">
                  <c:v>otic vesicle development</c:v>
                </c:pt>
                <c:pt idx="2201">
                  <c:v>adult feeding behavior</c:v>
                </c:pt>
                <c:pt idx="2202">
                  <c:v>otic vesicle formation</c:v>
                </c:pt>
                <c:pt idx="2203">
                  <c:v>gas homeostasis</c:v>
                </c:pt>
                <c:pt idx="2204">
                  <c:v>positive regulation of glutamate secretion</c:v>
                </c:pt>
                <c:pt idx="2205">
                  <c:v>otic vesicle morphogenesis</c:v>
                </c:pt>
                <c:pt idx="2206">
                  <c:v>positive regulation of fatty acid beta-oxidation</c:v>
                </c:pt>
                <c:pt idx="2207">
                  <c:v>vitamin catabolic process</c:v>
                </c:pt>
                <c:pt idx="2208">
                  <c:v>renal tubule morphogenesis</c:v>
                </c:pt>
                <c:pt idx="2209">
                  <c:v>regulation of phosphoinositide 3-kinase cascade</c:v>
                </c:pt>
                <c:pt idx="2210">
                  <c:v>induction of apoptosis by extracellular signals</c:v>
                </c:pt>
                <c:pt idx="2211">
                  <c:v>drinking behavior</c:v>
                </c:pt>
                <c:pt idx="2212">
                  <c:v>positive regulation of cytokine biosynthetic process</c:v>
                </c:pt>
                <c:pt idx="2213">
                  <c:v>regulation of glucose transport</c:v>
                </c:pt>
                <c:pt idx="2214">
                  <c:v>fatty acid transport</c:v>
                </c:pt>
                <c:pt idx="2215">
                  <c:v>regulation of B cell differentiation</c:v>
                </c:pt>
                <c:pt idx="2216">
                  <c:v>regulated secretory pathway</c:v>
                </c:pt>
                <c:pt idx="2217">
                  <c:v>midgut development</c:v>
                </c:pt>
                <c:pt idx="2218">
                  <c:v>regulation of cellular pH</c:v>
                </c:pt>
                <c:pt idx="2219">
                  <c:v>positive regulation of inflammatory response</c:v>
                </c:pt>
                <c:pt idx="2220">
                  <c:v>intestine smooth muscle contraction</c:v>
                </c:pt>
                <c:pt idx="2221">
                  <c:v>gastro-intestinal system smooth muscle contraction</c:v>
                </c:pt>
                <c:pt idx="2222">
                  <c:v>positive regulation of tooth mineralization</c:v>
                </c:pt>
                <c:pt idx="2223">
                  <c:v>regulation of systemic arterial blood pressure by vasopressin</c:v>
                </c:pt>
                <c:pt idx="2224">
                  <c:v>norepinephrine-epinephrine vasoconstriction involved in regulation of systemic arterial blood pressure</c:v>
                </c:pt>
                <c:pt idx="2225">
                  <c:v>small molecule metabolic process</c:v>
                </c:pt>
                <c:pt idx="2226">
                  <c:v>negative regulation of neurotransmitter transport</c:v>
                </c:pt>
                <c:pt idx="2227">
                  <c:v>cellular macromolecular complex subunit organization</c:v>
                </c:pt>
                <c:pt idx="2228">
                  <c:v>hexose transmembrane transport</c:v>
                </c:pt>
                <c:pt idx="2229">
                  <c:v>muscle hypertrophy</c:v>
                </c:pt>
                <c:pt idx="2230">
                  <c:v>cellular response to cAMP</c:v>
                </c:pt>
                <c:pt idx="2231">
                  <c:v>response to prostaglandin stimulus</c:v>
                </c:pt>
                <c:pt idx="2232">
                  <c:v>positive regulation of alpha-beta T cell proliferation</c:v>
                </c:pt>
                <c:pt idx="2233">
                  <c:v>astrocyte development</c:v>
                </c:pt>
                <c:pt idx="2234">
                  <c:v>transepithelial transport</c:v>
                </c:pt>
                <c:pt idx="2235">
                  <c:v>ventricular system development</c:v>
                </c:pt>
                <c:pt idx="2236">
                  <c:v>positive regulation of oxidoreductase activity</c:v>
                </c:pt>
                <c:pt idx="2237">
                  <c:v>positive regulation of calcium ion-dependent exocytosis</c:v>
                </c:pt>
                <c:pt idx="2238">
                  <c:v>monosaccharide metabolic process</c:v>
                </c:pt>
                <c:pt idx="2239">
                  <c:v>placenta blood vessel development</c:v>
                </c:pt>
                <c:pt idx="2240">
                  <c:v>polysaccharide catabolic process</c:v>
                </c:pt>
                <c:pt idx="2241">
                  <c:v>negative regulation of mitotic cell cycle</c:v>
                </c:pt>
                <c:pt idx="2242">
                  <c:v>energy derivation by oxidation of organic compounds</c:v>
                </c:pt>
                <c:pt idx="2243">
                  <c:v>positive regulation of immune effector process</c:v>
                </c:pt>
                <c:pt idx="2244">
                  <c:v>regulation of tooth mineralization</c:v>
                </c:pt>
                <c:pt idx="2245">
                  <c:v>activation of phospholipase C activity by dopamine receptor signaling pathway</c:v>
                </c:pt>
                <c:pt idx="2246">
                  <c:v>activation of phospholipase D activity</c:v>
                </c:pt>
                <c:pt idx="2247">
                  <c:v>regulation of vascular smooth muscle contraction</c:v>
                </c:pt>
                <c:pt idx="2248">
                  <c:v>positive regulation of neurotransmitter transport</c:v>
                </c:pt>
                <c:pt idx="2249">
                  <c:v>monovalent inorganic cation homeostasis</c:v>
                </c:pt>
                <c:pt idx="2250">
                  <c:v>circadian behavior</c:v>
                </c:pt>
                <c:pt idx="2251">
                  <c:v>immune response-regulating cell surface receptor signaling pathway</c:v>
                </c:pt>
                <c:pt idx="2252">
                  <c:v>lipid homeostasis</c:v>
                </c:pt>
                <c:pt idx="2253">
                  <c:v>oxygen and reactive oxygen species metabolic process</c:v>
                </c:pt>
                <c:pt idx="2254">
                  <c:v>cellular response to calcium ion</c:v>
                </c:pt>
                <c:pt idx="2255">
                  <c:v>metanephric nephron tubule development</c:v>
                </c:pt>
                <c:pt idx="2256">
                  <c:v>metanephric nephron epithelium development</c:v>
                </c:pt>
                <c:pt idx="2257">
                  <c:v>metanephric epithelium development</c:v>
                </c:pt>
                <c:pt idx="2258">
                  <c:v>gastrulation with mouth forming second</c:v>
                </c:pt>
                <c:pt idx="2259">
                  <c:v>sensory perception of mechanical stimulus</c:v>
                </c:pt>
                <c:pt idx="2260">
                  <c:v>serotonin receptor signaling pathway</c:v>
                </c:pt>
                <c:pt idx="2261">
                  <c:v>glycosaminoglycan catabolic process</c:v>
                </c:pt>
                <c:pt idx="2262">
                  <c:v>regulation of glycogen catabolic process</c:v>
                </c:pt>
                <c:pt idx="2263">
                  <c:v>positive regulation of icosanoid secretion</c:v>
                </c:pt>
                <c:pt idx="2264">
                  <c:v>regulation of growth hormone secretion</c:v>
                </c:pt>
                <c:pt idx="2265">
                  <c:v>mast cell activation involved in immune response</c:v>
                </c:pt>
                <c:pt idx="2266">
                  <c:v>positive regulation of leukocyte degranulation</c:v>
                </c:pt>
                <c:pt idx="2267">
                  <c:v>positive regulation of prostaglandin secretion</c:v>
                </c:pt>
                <c:pt idx="2268">
                  <c:v>regulation of prostaglandin secretion</c:v>
                </c:pt>
                <c:pt idx="2269">
                  <c:v>macrophage chemotaxis</c:v>
                </c:pt>
                <c:pt idx="2270">
                  <c:v>T cell mediated immunity</c:v>
                </c:pt>
                <c:pt idx="2271">
                  <c:v>mast cell degranulation</c:v>
                </c:pt>
                <c:pt idx="2272">
                  <c:v>activated T cell proliferation</c:v>
                </c:pt>
                <c:pt idx="2273">
                  <c:v>positive regulation of mast cell degranulation</c:v>
                </c:pt>
                <c:pt idx="2274">
                  <c:v>positive regulation of mast cell activation involved in immune response</c:v>
                </c:pt>
                <c:pt idx="2275">
                  <c:v>lung-associated mesenchyme development</c:v>
                </c:pt>
                <c:pt idx="2276">
                  <c:v>metanephric tubule development</c:v>
                </c:pt>
                <c:pt idx="2277">
                  <c:v>maintenance of protein localization in endoplasmic reticulum</c:v>
                </c:pt>
                <c:pt idx="2278">
                  <c:v>protein retention in ER lumen</c:v>
                </c:pt>
                <c:pt idx="2279">
                  <c:v>leukocyte mediated immunity</c:v>
                </c:pt>
                <c:pt idx="2280">
                  <c:v>sarcomere organization</c:v>
                </c:pt>
                <c:pt idx="2281">
                  <c:v>establishment of localization in cell</c:v>
                </c:pt>
                <c:pt idx="2282">
                  <c:v>DNA conformation change</c:v>
                </c:pt>
                <c:pt idx="2283">
                  <c:v>cytokine-mediated signaling pathway</c:v>
                </c:pt>
                <c:pt idx="2284">
                  <c:v>signal initiation by protein/peptide mediator</c:v>
                </c:pt>
                <c:pt idx="2285">
                  <c:v>signal initiation by diffusible mediator</c:v>
                </c:pt>
                <c:pt idx="2286">
                  <c:v>initiation of signal transduction</c:v>
                </c:pt>
                <c:pt idx="2287">
                  <c:v>positive regulation of leukocyte activation</c:v>
                </c:pt>
                <c:pt idx="2288">
                  <c:v>cholesterol homeostasis</c:v>
                </c:pt>
                <c:pt idx="2289">
                  <c:v>sterol homeostasis</c:v>
                </c:pt>
                <c:pt idx="2290">
                  <c:v>JAK-STAT cascade</c:v>
                </c:pt>
                <c:pt idx="2291">
                  <c:v>mating</c:v>
                </c:pt>
                <c:pt idx="2292">
                  <c:v>anatomical structure maturation</c:v>
                </c:pt>
                <c:pt idx="2293">
                  <c:v>myeloid cell activation involved in immune response</c:v>
                </c:pt>
                <c:pt idx="2294">
                  <c:v>cell migration involved in gastrulation</c:v>
                </c:pt>
                <c:pt idx="2295">
                  <c:v>sphingomyelin metabolic process</c:v>
                </c:pt>
                <c:pt idx="2296">
                  <c:v>negative regulation of axon extension</c:v>
                </c:pt>
                <c:pt idx="2297">
                  <c:v>acute inflammatory response to antigenic stimulus</c:v>
                </c:pt>
                <c:pt idx="2298">
                  <c:v>dorsal/ventral axis specification</c:v>
                </c:pt>
                <c:pt idx="2299">
                  <c:v>mast cell mediated immunity</c:v>
                </c:pt>
                <c:pt idx="2300">
                  <c:v>negative regulation of receptor recycling</c:v>
                </c:pt>
                <c:pt idx="2301">
                  <c:v>immature T cell proliferation</c:v>
                </c:pt>
                <c:pt idx="2302">
                  <c:v>establishment of protein localization in membrane</c:v>
                </c:pt>
                <c:pt idx="2303">
                  <c:v>cerebellar molecular layer development</c:v>
                </c:pt>
                <c:pt idx="2304">
                  <c:v>establishment of planar polarity involved in nephron morphogenesis</c:v>
                </c:pt>
                <c:pt idx="2305">
                  <c:v>positive regulation of prostaglandin-endoperoxidase synthase activity</c:v>
                </c:pt>
                <c:pt idx="2306">
                  <c:v>interleukin-1 beta secretion</c:v>
                </c:pt>
                <c:pt idx="2307">
                  <c:v>paramesonephric duct development</c:v>
                </c:pt>
                <c:pt idx="2308">
                  <c:v>UDP-N-acetylglucosamine transport</c:v>
                </c:pt>
                <c:pt idx="2309">
                  <c:v>uridine transport</c:v>
                </c:pt>
                <c:pt idx="2310">
                  <c:v>negative regulation of heart rate involved in baroreceptor response to increased systemic arterial blood pressure</c:v>
                </c:pt>
                <c:pt idx="2311">
                  <c:v>cerebellum maturation</c:v>
                </c:pt>
                <c:pt idx="2312">
                  <c:v>vestibular nucleus development</c:v>
                </c:pt>
                <c:pt idx="2313">
                  <c:v>guanine transport</c:v>
                </c:pt>
                <c:pt idx="2314">
                  <c:v>phosphatidylinositol catabolic process</c:v>
                </c:pt>
                <c:pt idx="2315">
                  <c:v>lung connective tissue development</c:v>
                </c:pt>
                <c:pt idx="2316">
                  <c:v>vasoconstriction of artery involved in baroreceptor response to lowering of systemic arterial blood pressure</c:v>
                </c:pt>
                <c:pt idx="2317">
                  <c:v>Spemann organizer formation at the anterior end of the primitive streak</c:v>
                </c:pt>
                <c:pt idx="2318">
                  <c:v>renal vesicle induction</c:v>
                </c:pt>
                <c:pt idx="2319">
                  <c:v>negative regulation of bile acid biosynthetic process</c:v>
                </c:pt>
                <c:pt idx="2320">
                  <c:v>negative regulation of anterior neural cell fate commitment of the neural plate</c:v>
                </c:pt>
                <c:pt idx="2321">
                  <c:v>adenine transport</c:v>
                </c:pt>
                <c:pt idx="2322">
                  <c:v>histamine metabolic process</c:v>
                </c:pt>
                <c:pt idx="2323">
                  <c:v>negative regulation of megakaryocyte differentiation</c:v>
                </c:pt>
                <c:pt idx="2324">
                  <c:v>gamma-tubulin complex localization</c:v>
                </c:pt>
                <c:pt idx="2325">
                  <c:v>positive regulation of glucocorticoid metabolic process</c:v>
                </c:pt>
                <c:pt idx="2326">
                  <c:v>response to triglyceride</c:v>
                </c:pt>
                <c:pt idx="2327">
                  <c:v>regulation of vitamin D receptor signaling pathway</c:v>
                </c:pt>
                <c:pt idx="2328">
                  <c:v>canonical Wnt receptor signaling pathway involved in positive regulation of wound healing</c:v>
                </c:pt>
                <c:pt idx="2329">
                  <c:v>negative regulation of cell volume</c:v>
                </c:pt>
                <c:pt idx="2330">
                  <c:v>metestrus</c:v>
                </c:pt>
                <c:pt idx="2331">
                  <c:v>trophectodermal cell proliferation</c:v>
                </c:pt>
                <c:pt idx="2332">
                  <c:v>beta selection</c:v>
                </c:pt>
                <c:pt idx="2333">
                  <c:v>proximal/distal pattern formation involved in metanephric nephron development</c:v>
                </c:pt>
                <c:pt idx="2334">
                  <c:v>negative regulation of male gonad development</c:v>
                </c:pt>
                <c:pt idx="2335">
                  <c:v>establishment of protein localization in plasma membrane</c:v>
                </c:pt>
                <c:pt idx="2336">
                  <c:v>regulation of prostaglandin-endoperoxide synthase activity</c:v>
                </c:pt>
                <c:pt idx="2337">
                  <c:v>cervix development</c:v>
                </c:pt>
                <c:pt idx="2338">
                  <c:v>positive regulation of cytokine secretion involved in immune response</c:v>
                </c:pt>
                <c:pt idx="2339">
                  <c:v>parallel actin filament bundle assembly</c:v>
                </c:pt>
                <c:pt idx="2340">
                  <c:v>canonical Wnt receptor signaling pathway involved in positive regulation of cell-cell adhesion</c:v>
                </c:pt>
                <c:pt idx="2341">
                  <c:v>positive regulation of cortisol biosynthetic process</c:v>
                </c:pt>
                <c:pt idx="2342">
                  <c:v>negative regulation of sodium:hydrogen antiporter activity</c:v>
                </c:pt>
                <c:pt idx="2343">
                  <c:v>kidney rudiment formation</c:v>
                </c:pt>
                <c:pt idx="2344">
                  <c:v>regulation of homocysteine metabolic process</c:v>
                </c:pt>
                <c:pt idx="2345">
                  <c:v>negative regulation of anterior neural cell fate commitment of the neural plate by Wnt receptor signaling pathway</c:v>
                </c:pt>
                <c:pt idx="2346">
                  <c:v>basophil activation</c:v>
                </c:pt>
                <c:pt idx="2347">
                  <c:v>negative regulation of immune response to tumor cell</c:v>
                </c:pt>
                <c:pt idx="2348">
                  <c:v>negative regulation of response to tumor cell</c:v>
                </c:pt>
                <c:pt idx="2349">
                  <c:v>regulation of male gonad development</c:v>
                </c:pt>
                <c:pt idx="2350">
                  <c:v>regulation of sulfur amino acid metabolic process</c:v>
                </c:pt>
                <c:pt idx="2351">
                  <c:v>positive regulation of glucocorticoid biosynthetic process</c:v>
                </c:pt>
                <c:pt idx="2352">
                  <c:v>canonical Wnt receptor signaling pathway involved in positive regulation of endothelial cell migration</c:v>
                </c:pt>
                <c:pt idx="2353">
                  <c:v>galactolipid catabolic process</c:v>
                </c:pt>
                <c:pt idx="2354">
                  <c:v>epinephrine biosynthetic process</c:v>
                </c:pt>
                <c:pt idx="2355">
                  <c:v>maintenance of presynaptic active zone structure</c:v>
                </c:pt>
                <c:pt idx="2356">
                  <c:v>positive regulation of fat cell proliferation</c:v>
                </c:pt>
                <c:pt idx="2357">
                  <c:v>immature T cell proliferation in thymus</c:v>
                </c:pt>
                <c:pt idx="2358">
                  <c:v>regulation of transcription involved in anterior/posterior axis specification</c:v>
                </c:pt>
                <c:pt idx="2359">
                  <c:v>polarity specification of anterior/posterior axis</c:v>
                </c:pt>
                <c:pt idx="2360">
                  <c:v>leukotriene production involved in inflammatory response</c:v>
                </c:pt>
                <c:pt idx="2361">
                  <c:v>polarity specification of proximal/distal axis</c:v>
                </c:pt>
                <c:pt idx="2362">
                  <c:v>myeloid leukocyte activation</c:v>
                </c:pt>
                <c:pt idx="2363">
                  <c:v>steroid biosynthetic process</c:v>
                </c:pt>
                <c:pt idx="2364">
                  <c:v>intermediate filament-based process</c:v>
                </c:pt>
                <c:pt idx="2365">
                  <c:v>regulation of synaptic transmission</c:v>
                </c:pt>
                <c:pt idx="2366">
                  <c:v>chronic inflammatory response</c:v>
                </c:pt>
                <c:pt idx="2367">
                  <c:v>positive regulation of mast cell activation</c:v>
                </c:pt>
                <c:pt idx="2368">
                  <c:v>regulation of autophagy</c:v>
                </c:pt>
                <c:pt idx="2369">
                  <c:v>hyperosmotic salinity response</c:v>
                </c:pt>
                <c:pt idx="2370">
                  <c:v>positive regulation of acute inflammatory response to antigenic stimulus</c:v>
                </c:pt>
                <c:pt idx="2371">
                  <c:v>cellular lipid catabolic process</c:v>
                </c:pt>
                <c:pt idx="2372">
                  <c:v>glycerophospholipid biosynthetic process</c:v>
                </c:pt>
                <c:pt idx="2373">
                  <c:v>positive regulation of cell activation</c:v>
                </c:pt>
                <c:pt idx="2374">
                  <c:v>regulation of cellular carbohydrate catabolic process</c:v>
                </c:pt>
                <c:pt idx="2375">
                  <c:v>regulation of carbohydrate catabolic process</c:v>
                </c:pt>
                <c:pt idx="2376">
                  <c:v>positive regulation of glucose metabolic process</c:v>
                </c:pt>
                <c:pt idx="2377">
                  <c:v>embryonic heart tube development</c:v>
                </c:pt>
                <c:pt idx="2378">
                  <c:v>positive regulation of T cell differentiation</c:v>
                </c:pt>
                <c:pt idx="2379">
                  <c:v>regulation of monooxygenase activity</c:v>
                </c:pt>
                <c:pt idx="2380">
                  <c:v>gamete generation</c:v>
                </c:pt>
                <c:pt idx="2381">
                  <c:v>regulation of cytokine production</c:v>
                </c:pt>
                <c:pt idx="2382">
                  <c:v>exocytosis</c:v>
                </c:pt>
                <c:pt idx="2383">
                  <c:v>phosphoinositide metabolic process</c:v>
                </c:pt>
                <c:pt idx="2384">
                  <c:v>leukocyte migration</c:v>
                </c:pt>
                <c:pt idx="2385">
                  <c:v>receptor clustering</c:v>
                </c:pt>
                <c:pt idx="2386">
                  <c:v>mesodermal cell differentiation</c:v>
                </c:pt>
                <c:pt idx="2387">
                  <c:v>anion homeostasis</c:v>
                </c:pt>
                <c:pt idx="2388">
                  <c:v>metabotropic glutamate receptor signaling pathway</c:v>
                </c:pt>
                <c:pt idx="2389">
                  <c:v>cell fate commitment involved in formation of primary germ layers</c:v>
                </c:pt>
                <c:pt idx="2390">
                  <c:v>diuresis</c:v>
                </c:pt>
                <c:pt idx="2391">
                  <c:v>regulation of protein secretion</c:v>
                </c:pt>
                <c:pt idx="2392">
                  <c:v>in utero embryonic development</c:v>
                </c:pt>
                <c:pt idx="2393">
                  <c:v>lymphocyte activation</c:v>
                </c:pt>
                <c:pt idx="2394">
                  <c:v>mesodermal cell fate commitment</c:v>
                </c:pt>
                <c:pt idx="2395">
                  <c:v>estrous cycle phase</c:v>
                </c:pt>
                <c:pt idx="2396">
                  <c:v>G-protein signaling, coupled to cGMP nucleotide second messenger</c:v>
                </c:pt>
                <c:pt idx="2397">
                  <c:v>regulation of transmembrane transporter activity</c:v>
                </c:pt>
                <c:pt idx="2398">
                  <c:v>positive regulation of blood pressure</c:v>
                </c:pt>
                <c:pt idx="2399">
                  <c:v>histamine transport</c:v>
                </c:pt>
                <c:pt idx="2400">
                  <c:v>regulation of vesicle fusion</c:v>
                </c:pt>
                <c:pt idx="2401">
                  <c:v>regulation of penile erection</c:v>
                </c:pt>
                <c:pt idx="2402">
                  <c:v>digestion</c:v>
                </c:pt>
                <c:pt idx="2403">
                  <c:v>positive regulation of multicellular organismal metabolic process</c:v>
                </c:pt>
                <c:pt idx="2404">
                  <c:v>body fluid secretion</c:v>
                </c:pt>
                <c:pt idx="2405">
                  <c:v>cell activation</c:v>
                </c:pt>
                <c:pt idx="2406">
                  <c:v>negative regulation of icosanoid secretion</c:v>
                </c:pt>
                <c:pt idx="2407">
                  <c:v>regulation of ion transmembrane transporter activity</c:v>
                </c:pt>
                <c:pt idx="2408">
                  <c:v>cytosolic calcium ion transport</c:v>
                </c:pt>
                <c:pt idx="2409">
                  <c:v>musculoskeletal movement, spinal reflex action</c:v>
                </c:pt>
                <c:pt idx="2410">
                  <c:v>negative regulation of serotonin secretion</c:v>
                </c:pt>
                <c:pt idx="2411">
                  <c:v>regulation of serotonin secretion</c:v>
                </c:pt>
                <c:pt idx="2412">
                  <c:v>inhibition of adenylate cyclase activity by serotonin receptor signaling pathway</c:v>
                </c:pt>
                <c:pt idx="2413">
                  <c:v>regulation of cell projection size</c:v>
                </c:pt>
                <c:pt idx="2414">
                  <c:v>vein smooth muscle contraction</c:v>
                </c:pt>
                <c:pt idx="2415">
                  <c:v>complement receptor mediated signaling pathway</c:v>
                </c:pt>
                <c:pt idx="2416">
                  <c:v>cartilage morphogenesis</c:v>
                </c:pt>
                <c:pt idx="2417">
                  <c:v>central nervous system vasculogenesis</c:v>
                </c:pt>
                <c:pt idx="2418">
                  <c:v>trachea cartilage morphogenesis</c:v>
                </c:pt>
                <c:pt idx="2419">
                  <c:v>metanephric collecting duct development</c:v>
                </c:pt>
                <c:pt idx="2420">
                  <c:v>lacrimal gland development</c:v>
                </c:pt>
                <c:pt idx="2421">
                  <c:v>positive regulation of blood pressure by epinephrine-norepinephrine</c:v>
                </c:pt>
                <c:pt idx="2422">
                  <c:v>regulation of vesicle-mediated transport</c:v>
                </c:pt>
                <c:pt idx="2423">
                  <c:v>negative regulation of nucleotide biosynthetic process</c:v>
                </c:pt>
                <c:pt idx="2424">
                  <c:v>negative regulation of cyclic nucleotide biosynthetic process</c:v>
                </c:pt>
                <c:pt idx="2425">
                  <c:v>positive regulation of muscle contraction</c:v>
                </c:pt>
                <c:pt idx="2426">
                  <c:v>regulation of calcium ion-dependent exocytosis</c:v>
                </c:pt>
                <c:pt idx="2427">
                  <c:v>nerve-nerve synaptic transmission</c:v>
                </c:pt>
                <c:pt idx="2428">
                  <c:v>calcium ion transport into cytosol</c:v>
                </c:pt>
                <c:pt idx="2429">
                  <c:v>sexual reproduction</c:v>
                </c:pt>
                <c:pt idx="2430">
                  <c:v>glycerophospholipid metabolic process</c:v>
                </c:pt>
                <c:pt idx="2431">
                  <c:v>negative regulation of cAMP biosynthetic process</c:v>
                </c:pt>
                <c:pt idx="2432">
                  <c:v>rhythmic behavior</c:v>
                </c:pt>
                <c:pt idx="2433">
                  <c:v>regulation of catecholamine metabolic process</c:v>
                </c:pt>
                <c:pt idx="2434">
                  <c:v>leukocyte chemotaxis</c:v>
                </c:pt>
                <c:pt idx="2435">
                  <c:v>response to monosaccharide stimulus</c:v>
                </c:pt>
                <c:pt idx="2436">
                  <c:v>behavioral fear response</c:v>
                </c:pt>
                <c:pt idx="2437">
                  <c:v>negative regulation of synaptic transmission, glutamatergic</c:v>
                </c:pt>
                <c:pt idx="2438">
                  <c:v>prepulse inhibition</c:v>
                </c:pt>
                <c:pt idx="2439">
                  <c:v>regulation of sequestering of calcium ion</c:v>
                </c:pt>
                <c:pt idx="2440">
                  <c:v>positive regulation of smooth muscle contraction</c:v>
                </c:pt>
                <c:pt idx="2441">
                  <c:v>regulation of dopamine metabolic process</c:v>
                </c:pt>
                <c:pt idx="2442">
                  <c:v>behavioral interaction between organisms</c:v>
                </c:pt>
                <c:pt idx="2443">
                  <c:v>regulation of glutamate secretion</c:v>
                </c:pt>
                <c:pt idx="2444">
                  <c:v>positive regulation of nitric oxide biosynthetic process</c:v>
                </c:pt>
                <c:pt idx="2445">
                  <c:v>regulation of epithelial cell differentiation</c:v>
                </c:pt>
                <c:pt idx="2446">
                  <c:v>regulation of transmission of nerve impulse</c:v>
                </c:pt>
                <c:pt idx="2447">
                  <c:v>positive regulation of circadian rhythm</c:v>
                </c:pt>
                <c:pt idx="2448">
                  <c:v>sodium ion homeostasis</c:v>
                </c:pt>
                <c:pt idx="2449">
                  <c:v>bone mineralization</c:v>
                </c:pt>
                <c:pt idx="2450">
                  <c:v>positive regulation of synaptic transmission, glutamatergic</c:v>
                </c:pt>
                <c:pt idx="2451">
                  <c:v>neutrophil activation</c:v>
                </c:pt>
                <c:pt idx="2452">
                  <c:v>positive regulation of leukocyte chemotaxis</c:v>
                </c:pt>
                <c:pt idx="2453">
                  <c:v>fat cell differentiation</c:v>
                </c:pt>
                <c:pt idx="2454">
                  <c:v>multi-organism process</c:v>
                </c:pt>
                <c:pt idx="2455">
                  <c:v>sodium ion transport</c:v>
                </c:pt>
                <c:pt idx="2456">
                  <c:v>positive regulation of cAMP metabolic process</c:v>
                </c:pt>
                <c:pt idx="2457">
                  <c:v>positive regulation of cAMP biosynthetic process</c:v>
                </c:pt>
                <c:pt idx="2458">
                  <c:v>regulation of calcium ion transport via voltage-gated calcium channel activity</c:v>
                </c:pt>
                <c:pt idx="2459">
                  <c:v>positive regulation of defense response</c:v>
                </c:pt>
                <c:pt idx="2460">
                  <c:v>multicellular organismal reproductive process</c:v>
                </c:pt>
                <c:pt idx="2461">
                  <c:v>multicellular organism reproduction</c:v>
                </c:pt>
                <c:pt idx="2462">
                  <c:v>cellular localization</c:v>
                </c:pt>
                <c:pt idx="2463">
                  <c:v>regulation of the force of heart contraction by chemical signal</c:v>
                </c:pt>
                <c:pt idx="2464">
                  <c:v>positive regulation of heart rate by epinephrine-norepinephrine</c:v>
                </c:pt>
                <c:pt idx="2465">
                  <c:v>behavioral defense response</c:v>
                </c:pt>
                <c:pt idx="2466">
                  <c:v>positive regulation of JUN kinase activity</c:v>
                </c:pt>
                <c:pt idx="2467">
                  <c:v>positive regulation of the force of heart contraction by chemical signal</c:v>
                </c:pt>
                <c:pt idx="2468">
                  <c:v>response to bacterium</c:v>
                </c:pt>
                <c:pt idx="2469">
                  <c:v>positive regulation of nitric-oxide synthase activity</c:v>
                </c:pt>
                <c:pt idx="2470">
                  <c:v>aging</c:v>
                </c:pt>
                <c:pt idx="2471">
                  <c:v>regulation of JNK cascade</c:v>
                </c:pt>
                <c:pt idx="2472">
                  <c:v>regulation of ion transmembrane transport</c:v>
                </c:pt>
                <c:pt idx="2473">
                  <c:v>cellular response to glucocorticoid stimulus</c:v>
                </c:pt>
                <c:pt idx="2474">
                  <c:v>cellular response to corticosteroid stimulus</c:v>
                </c:pt>
                <c:pt idx="2475">
                  <c:v>response to hexose stimulus</c:v>
                </c:pt>
                <c:pt idx="2476">
                  <c:v>artery smooth muscle contraction</c:v>
                </c:pt>
                <c:pt idx="2477">
                  <c:v>tonic smooth muscle contraction</c:v>
                </c:pt>
                <c:pt idx="2478">
                  <c:v>positive regulation of the force of heart contraction by epinephrine-norepinephrine</c:v>
                </c:pt>
                <c:pt idx="2479">
                  <c:v>positive regulation of synaptic transmission, GABAergic</c:v>
                </c:pt>
                <c:pt idx="2480">
                  <c:v>negative regulation of blood pressure</c:v>
                </c:pt>
                <c:pt idx="2481">
                  <c:v>embryonic placenta development</c:v>
                </c:pt>
                <c:pt idx="2482">
                  <c:v>regulation of synaptic plasticity</c:v>
                </c:pt>
                <c:pt idx="2483">
                  <c:v>regulation of dephosphorylation</c:v>
                </c:pt>
                <c:pt idx="2484">
                  <c:v>syncytium formation</c:v>
                </c:pt>
                <c:pt idx="2485">
                  <c:v>regulation of response to extracellular stimulus</c:v>
                </c:pt>
                <c:pt idx="2486">
                  <c:v>regulation of response to nutrient levels</c:v>
                </c:pt>
                <c:pt idx="2487">
                  <c:v>regulation of lipid catabolic process</c:v>
                </c:pt>
                <c:pt idx="2488">
                  <c:v>regulation of peptide secretion</c:v>
                </c:pt>
                <c:pt idx="2489">
                  <c:v>regulation of peptide transport</c:v>
                </c:pt>
                <c:pt idx="2490">
                  <c:v>response to food</c:v>
                </c:pt>
                <c:pt idx="2491">
                  <c:v>response to amine stimulus</c:v>
                </c:pt>
                <c:pt idx="2492">
                  <c:v>cellular response to temperature stimulus</c:v>
                </c:pt>
                <c:pt idx="2493">
                  <c:v>paraxial mesodermal cell fate commitment</c:v>
                </c:pt>
                <c:pt idx="2494">
                  <c:v>paraxial mesodermal cell differentiation</c:v>
                </c:pt>
                <c:pt idx="2495">
                  <c:v>positive regulation of cellular catabolic process</c:v>
                </c:pt>
                <c:pt idx="2496">
                  <c:v>positive regulation of leukocyte migration</c:v>
                </c:pt>
                <c:pt idx="2497">
                  <c:v>T cell proliferation</c:v>
                </c:pt>
                <c:pt idx="2498">
                  <c:v>regulation of inflammatory response</c:v>
                </c:pt>
                <c:pt idx="2499">
                  <c:v>embryonic placenta morphogenesis</c:v>
                </c:pt>
                <c:pt idx="2500">
                  <c:v>multicellular organismal reproductive behavior</c:v>
                </c:pt>
                <c:pt idx="2501">
                  <c:v>plasma membrane organization</c:v>
                </c:pt>
                <c:pt idx="2502">
                  <c:v>regulation of stress-activated protein kinase signaling cascade</c:v>
                </c:pt>
                <c:pt idx="2503">
                  <c:v>trachea morphogenesis</c:v>
                </c:pt>
                <c:pt idx="2504">
                  <c:v>carbohydrate homeostasis</c:v>
                </c:pt>
                <c:pt idx="2505">
                  <c:v>glucose homeostasis</c:v>
                </c:pt>
                <c:pt idx="2506">
                  <c:v>syncytium formation by plasma membrane fusion</c:v>
                </c:pt>
                <c:pt idx="2507">
                  <c:v>outflow tract morphogenesis</c:v>
                </c:pt>
                <c:pt idx="2508">
                  <c:v>long-chain fatty acid transport</c:v>
                </c:pt>
                <c:pt idx="2509">
                  <c:v>social behavior</c:v>
                </c:pt>
                <c:pt idx="2510">
                  <c:v>regulation of leukocyte chemotaxis</c:v>
                </c:pt>
                <c:pt idx="2511">
                  <c:v>regulation of transporter activity</c:v>
                </c:pt>
                <c:pt idx="2512">
                  <c:v>regulation of neutrophil chemotaxis</c:v>
                </c:pt>
                <c:pt idx="2513">
                  <c:v>regulation of epinephrine secretion</c:v>
                </c:pt>
                <c:pt idx="2514">
                  <c:v>regulation of peptide hormone secretion</c:v>
                </c:pt>
                <c:pt idx="2515">
                  <c:v>myoblast fusion</c:v>
                </c:pt>
                <c:pt idx="2516">
                  <c:v>patterning of blood vessels</c:v>
                </c:pt>
                <c:pt idx="2517">
                  <c:v>regulation of cell division</c:v>
                </c:pt>
                <c:pt idx="2518">
                  <c:v>positive regulation of phosphoprotein phosphatase activity</c:v>
                </c:pt>
                <c:pt idx="2519">
                  <c:v>positive regulation of response to nutrient levels</c:v>
                </c:pt>
                <c:pt idx="2520">
                  <c:v>positive regulation of response to extracellular stimulus</c:v>
                </c:pt>
                <c:pt idx="2521">
                  <c:v>humoral immune response</c:v>
                </c:pt>
                <c:pt idx="2522">
                  <c:v>negative regulation of norepinephrine secretion</c:v>
                </c:pt>
                <c:pt idx="2523">
                  <c:v>positive regulation of protein kinase C signaling cascade</c:v>
                </c:pt>
                <c:pt idx="2524">
                  <c:v>regulation of protein kinase C signaling cascade</c:v>
                </c:pt>
                <c:pt idx="2525">
                  <c:v>gamma-aminobutyric acid secretion</c:v>
                </c:pt>
                <c:pt idx="2526">
                  <c:v>receptor metabolic process</c:v>
                </c:pt>
                <c:pt idx="2527">
                  <c:v>positive regulation of protein transport</c:v>
                </c:pt>
                <c:pt idx="2528">
                  <c:v>regulation of systemic arterial blood pressure by norepinephrine-epinephrine</c:v>
                </c:pt>
                <c:pt idx="2529">
                  <c:v>activation of adenylate cyclase activity by dopamine receptor signaling pathway</c:v>
                </c:pt>
                <c:pt idx="2530">
                  <c:v>behavioral response to cocaine</c:v>
                </c:pt>
                <c:pt idx="2531">
                  <c:v>regulation of ERK1 and ERK2 cascade</c:v>
                </c:pt>
                <c:pt idx="2532">
                  <c:v>epithelial to mesenchymal transition</c:v>
                </c:pt>
                <c:pt idx="2533">
                  <c:v>multicellular organismal process</c:v>
                </c:pt>
              </c:strCache>
            </c:strRef>
          </c:cat>
          <c:val>
            <c:numRef>
              <c:f>'[1].xls]GO processes overview'!$B$2:$B$2535</c:f>
              <c:numCache>
                <c:formatCode>General</c:formatCode>
                <c:ptCount val="2534"/>
                <c:pt idx="0">
                  <c:v>59.0132282657338</c:v>
                </c:pt>
                <c:pt idx="1">
                  <c:v>51.2557070168773</c:v>
                </c:pt>
                <c:pt idx="2">
                  <c:v>49.568636235841</c:v>
                </c:pt>
                <c:pt idx="3">
                  <c:v>49.1029229967906</c:v>
                </c:pt>
                <c:pt idx="4">
                  <c:v>46.6615435063954</c:v>
                </c:pt>
                <c:pt idx="5">
                  <c:v>36.0819696632151</c:v>
                </c:pt>
                <c:pt idx="6">
                  <c:v>35.1911141326402</c:v>
                </c:pt>
                <c:pt idx="7">
                  <c:v>35.8416375079047</c:v>
                </c:pt>
                <c:pt idx="8">
                  <c:v>34.6819366650372</c:v>
                </c:pt>
                <c:pt idx="9">
                  <c:v>41.7447274948967</c:v>
                </c:pt>
                <c:pt idx="10">
                  <c:v>32.5559552040819</c:v>
                </c:pt>
                <c:pt idx="11">
                  <c:v>33.1260984021355</c:v>
                </c:pt>
                <c:pt idx="12">
                  <c:v>33.6675615400844</c:v>
                </c:pt>
                <c:pt idx="13">
                  <c:v>31.966576244513</c:v>
                </c:pt>
                <c:pt idx="14">
                  <c:v>34.8728952016352</c:v>
                </c:pt>
                <c:pt idx="15">
                  <c:v>23.3071530807228</c:v>
                </c:pt>
                <c:pt idx="16">
                  <c:v>22.5850266520292</c:v>
                </c:pt>
                <c:pt idx="17">
                  <c:v>21.0021769192543</c:v>
                </c:pt>
                <c:pt idx="18">
                  <c:v>27.3242216583259</c:v>
                </c:pt>
                <c:pt idx="19">
                  <c:v>23.7931741239682</c:v>
                </c:pt>
                <c:pt idx="20">
                  <c:v>23.7931741239682</c:v>
                </c:pt>
                <c:pt idx="21">
                  <c:v>19.6819366650372</c:v>
                </c:pt>
                <c:pt idx="22">
                  <c:v>27.3726341434073</c:v>
                </c:pt>
                <c:pt idx="23">
                  <c:v>18.5100415205752</c:v>
                </c:pt>
                <c:pt idx="24">
                  <c:v>20.8601209135988</c:v>
                </c:pt>
                <c:pt idx="25">
                  <c:v>18.1237821594084</c:v>
                </c:pt>
                <c:pt idx="26">
                  <c:v>21.6757175447023</c:v>
                </c:pt>
                <c:pt idx="27">
                  <c:v>22.5767541260632</c:v>
                </c:pt>
                <c:pt idx="28">
                  <c:v>22.7594507517174</c:v>
                </c:pt>
                <c:pt idx="29">
                  <c:v>23.2644011003018</c:v>
                </c:pt>
                <c:pt idx="30">
                  <c:v>18.6234230429435</c:v>
                </c:pt>
                <c:pt idx="31">
                  <c:v>18.5783960731302</c:v>
                </c:pt>
                <c:pt idx="32">
                  <c:v>20.3585258894959</c:v>
                </c:pt>
                <c:pt idx="33">
                  <c:v>15.7931741239682</c:v>
                </c:pt>
                <c:pt idx="34">
                  <c:v>17.3381873144627</c:v>
                </c:pt>
                <c:pt idx="35">
                  <c:v>18.7825160557861</c:v>
                </c:pt>
                <c:pt idx="36">
                  <c:v>14.8827287043442</c:v>
                </c:pt>
                <c:pt idx="37">
                  <c:v>18.0204516252959</c:v>
                </c:pt>
                <c:pt idx="38">
                  <c:v>17.8664610916298</c:v>
                </c:pt>
                <c:pt idx="39">
                  <c:v>16.0195421077239</c:v>
                </c:pt>
                <c:pt idx="40">
                  <c:v>20.1390633792999</c:v>
                </c:pt>
                <c:pt idx="41">
                  <c:v>16.2620126736666</c:v>
                </c:pt>
                <c:pt idx="42">
                  <c:v>20.1931419704812</c:v>
                </c:pt>
                <c:pt idx="43">
                  <c:v>16.7746907182741</c:v>
                </c:pt>
                <c:pt idx="44">
                  <c:v>14.8827287043442</c:v>
                </c:pt>
                <c:pt idx="45">
                  <c:v>16.9829666607012</c:v>
                </c:pt>
                <c:pt idx="46">
                  <c:v>13.2636034977234</c:v>
                </c:pt>
                <c:pt idx="47">
                  <c:v>14.7011469235903</c:v>
                </c:pt>
                <c:pt idx="48">
                  <c:v>13.1343039400839</c:v>
                </c:pt>
                <c:pt idx="49">
                  <c:v>16.7423214251308</c:v>
                </c:pt>
                <c:pt idx="50">
                  <c:v>14.3819519032879</c:v>
                </c:pt>
                <c:pt idx="51">
                  <c:v>12.869666231505</c:v>
                </c:pt>
                <c:pt idx="52">
                  <c:v>14.2139587897574</c:v>
                </c:pt>
                <c:pt idx="53">
                  <c:v>12.7825160557861</c:v>
                </c:pt>
                <c:pt idx="54">
                  <c:v>15.829738284605</c:v>
                </c:pt>
                <c:pt idx="55">
                  <c:v>14.7144426909922</c:v>
                </c:pt>
                <c:pt idx="56">
                  <c:v>18.6497519816658</c:v>
                </c:pt>
                <c:pt idx="57">
                  <c:v>13.7189666327523</c:v>
                </c:pt>
                <c:pt idx="58">
                  <c:v>11.7904849854574</c:v>
                </c:pt>
                <c:pt idx="59">
                  <c:v>14.0904439707588</c:v>
                </c:pt>
                <c:pt idx="60">
                  <c:v>13.0545314148682</c:v>
                </c:pt>
                <c:pt idx="61">
                  <c:v>14.1611509092627</c:v>
                </c:pt>
                <c:pt idx="62">
                  <c:v>11.6234230429435</c:v>
                </c:pt>
                <c:pt idx="63">
                  <c:v>11.546681659953</c:v>
                </c:pt>
                <c:pt idx="64">
                  <c:v>15.0195421077239</c:v>
                </c:pt>
                <c:pt idx="65">
                  <c:v>11.5128616245228</c:v>
                </c:pt>
                <c:pt idx="66">
                  <c:v>14.0899094544059</c:v>
                </c:pt>
                <c:pt idx="67">
                  <c:v>11.4596705252091</c:v>
                </c:pt>
                <c:pt idx="68">
                  <c:v>11.4190750243244</c:v>
                </c:pt>
                <c:pt idx="69">
                  <c:v>11.2510371387438</c:v>
                </c:pt>
                <c:pt idx="70">
                  <c:v>12.6108339156355</c:v>
                </c:pt>
                <c:pt idx="71">
                  <c:v>13.1687703061329</c:v>
                </c:pt>
                <c:pt idx="72">
                  <c:v>11.0969100130081</c:v>
                </c:pt>
                <c:pt idx="73">
                  <c:v>18.8507808873446</c:v>
                </c:pt>
                <c:pt idx="74">
                  <c:v>13.2984320149441</c:v>
                </c:pt>
                <c:pt idx="75">
                  <c:v>13.5316526695878</c:v>
                </c:pt>
                <c:pt idx="76">
                  <c:v>12.7423214251308</c:v>
                </c:pt>
                <c:pt idx="77">
                  <c:v>15.1985962899826</c:v>
                </c:pt>
                <c:pt idx="78">
                  <c:v>12.7099653886375</c:v>
                </c:pt>
                <c:pt idx="79">
                  <c:v>10.5867002359187</c:v>
                </c:pt>
                <c:pt idx="80">
                  <c:v>12.4621809049267</c:v>
                </c:pt>
                <c:pt idx="81">
                  <c:v>14.8601209135988</c:v>
                </c:pt>
                <c:pt idx="82">
                  <c:v>12.2479515521806</c:v>
                </c:pt>
                <c:pt idx="83">
                  <c:v>12.0159229660972</c:v>
                </c:pt>
                <c:pt idx="84">
                  <c:v>9.96257350205938</c:v>
                </c:pt>
                <c:pt idx="85">
                  <c:v>9.92081875395237</c:v>
                </c:pt>
                <c:pt idx="86">
                  <c:v>11.9746941347352</c:v>
                </c:pt>
                <c:pt idx="87">
                  <c:v>9.88272870434424</c:v>
                </c:pt>
                <c:pt idx="88">
                  <c:v>17.2814983111327</c:v>
                </c:pt>
                <c:pt idx="89">
                  <c:v>15.2765443279648</c:v>
                </c:pt>
                <c:pt idx="90">
                  <c:v>9.74232142513082</c:v>
                </c:pt>
                <c:pt idx="91">
                  <c:v>9.71444269099223</c:v>
                </c:pt>
                <c:pt idx="92">
                  <c:v>11.2146701649892</c:v>
                </c:pt>
                <c:pt idx="93">
                  <c:v>13.3957739469155</c:v>
                </c:pt>
                <c:pt idx="94">
                  <c:v>13.3957739469155</c:v>
                </c:pt>
                <c:pt idx="95">
                  <c:v>11.1681302257195</c:v>
                </c:pt>
                <c:pt idx="96">
                  <c:v>13.3133637307377</c:v>
                </c:pt>
                <c:pt idx="97">
                  <c:v>12.369572124975</c:v>
                </c:pt>
                <c:pt idx="98">
                  <c:v>10.8728952016352</c:v>
                </c:pt>
                <c:pt idx="99">
                  <c:v>11.2160964207273</c:v>
                </c:pt>
                <c:pt idx="100">
                  <c:v>9.36957212497498</c:v>
                </c:pt>
                <c:pt idx="101">
                  <c:v>10.8664610916298</c:v>
                </c:pt>
                <c:pt idx="102">
                  <c:v>11.9956786262174</c:v>
                </c:pt>
                <c:pt idx="103">
                  <c:v>13.9625735020594</c:v>
                </c:pt>
                <c:pt idx="104">
                  <c:v>14.6968039425795</c:v>
                </c:pt>
                <c:pt idx="105">
                  <c:v>12.4078232426041</c:v>
                </c:pt>
                <c:pt idx="106">
                  <c:v>10.9100948885606</c:v>
                </c:pt>
                <c:pt idx="107">
                  <c:v>9.14327110961712</c:v>
                </c:pt>
                <c:pt idx="108">
                  <c:v>11.3893398369101</c:v>
                </c:pt>
                <c:pt idx="109">
                  <c:v>10.9030899869919</c:v>
                </c:pt>
                <c:pt idx="110">
                  <c:v>8.87614835903291</c:v>
                </c:pt>
                <c:pt idx="111">
                  <c:v>15.1524273408579</c:v>
                </c:pt>
                <c:pt idx="112">
                  <c:v>10.8728952016352</c:v>
                </c:pt>
                <c:pt idx="113">
                  <c:v>15.4100503986743</c:v>
                </c:pt>
                <c:pt idx="114">
                  <c:v>15.397940008672</c:v>
                </c:pt>
                <c:pt idx="115">
                  <c:v>15.6716203965613</c:v>
                </c:pt>
                <c:pt idx="116">
                  <c:v>8.5185573714977</c:v>
                </c:pt>
                <c:pt idx="117">
                  <c:v>15.8894102897008</c:v>
                </c:pt>
                <c:pt idx="118">
                  <c:v>8.43770713554352</c:v>
                </c:pt>
                <c:pt idx="119">
                  <c:v>12.6635402661515</c:v>
                </c:pt>
                <c:pt idx="120">
                  <c:v>11.3448615651886</c:v>
                </c:pt>
                <c:pt idx="121">
                  <c:v>8.32513885926219</c:v>
                </c:pt>
                <c:pt idx="122">
                  <c:v>16.0301183562535</c:v>
                </c:pt>
                <c:pt idx="123">
                  <c:v>8.21395878975745</c:v>
                </c:pt>
                <c:pt idx="124">
                  <c:v>11.4400933749639</c:v>
                </c:pt>
                <c:pt idx="125">
                  <c:v>14.5058454059816</c:v>
                </c:pt>
                <c:pt idx="126">
                  <c:v>11.6458915608526</c:v>
                </c:pt>
                <c:pt idx="127">
                  <c:v>9.48017200622428</c:v>
                </c:pt>
                <c:pt idx="128">
                  <c:v>8.07987667370928</c:v>
                </c:pt>
                <c:pt idx="129">
                  <c:v>8.05060999335509</c:v>
                </c:pt>
                <c:pt idx="130">
                  <c:v>8.0443122496865</c:v>
                </c:pt>
                <c:pt idx="131">
                  <c:v>8.0443122496865</c:v>
                </c:pt>
                <c:pt idx="132">
                  <c:v>10.1655792963185</c:v>
                </c:pt>
                <c:pt idx="133">
                  <c:v>7.98296666070122</c:v>
                </c:pt>
                <c:pt idx="134">
                  <c:v>11.373659632625</c:v>
                </c:pt>
                <c:pt idx="135">
                  <c:v>10.6615435063954</c:v>
                </c:pt>
                <c:pt idx="136">
                  <c:v>7.94692155651658</c:v>
                </c:pt>
                <c:pt idx="137">
                  <c:v>10.4248121550723</c:v>
                </c:pt>
                <c:pt idx="138">
                  <c:v>7.93930215964639</c:v>
                </c:pt>
                <c:pt idx="139">
                  <c:v>7.92445303860747</c:v>
                </c:pt>
                <c:pt idx="140">
                  <c:v>9.30189945437661</c:v>
                </c:pt>
                <c:pt idx="141">
                  <c:v>12.6073030467403</c:v>
                </c:pt>
                <c:pt idx="142">
                  <c:v>14.5638373529592</c:v>
                </c:pt>
                <c:pt idx="143">
                  <c:v>7.83268266525182</c:v>
                </c:pt>
                <c:pt idx="144">
                  <c:v>7.80966830182971</c:v>
                </c:pt>
                <c:pt idx="145">
                  <c:v>9.80134291304558</c:v>
                </c:pt>
                <c:pt idx="146">
                  <c:v>7.79860287567955</c:v>
                </c:pt>
                <c:pt idx="147">
                  <c:v>7.79048498545737</c:v>
                </c:pt>
                <c:pt idx="148">
                  <c:v>12.6798537138889</c:v>
                </c:pt>
                <c:pt idx="149">
                  <c:v>12.6798537138889</c:v>
                </c:pt>
                <c:pt idx="150">
                  <c:v>7.73282827159699</c:v>
                </c:pt>
                <c:pt idx="151">
                  <c:v>7.72124639904717</c:v>
                </c:pt>
                <c:pt idx="152">
                  <c:v>7.68613277963085</c:v>
                </c:pt>
                <c:pt idx="153">
                  <c:v>13.9546770212133</c:v>
                </c:pt>
                <c:pt idx="154">
                  <c:v>11.4111682744058</c:v>
                </c:pt>
                <c:pt idx="155">
                  <c:v>10.8827287043442</c:v>
                </c:pt>
                <c:pt idx="156">
                  <c:v>7.5670307091256</c:v>
                </c:pt>
                <c:pt idx="157">
                  <c:v>7.53461714855158</c:v>
                </c:pt>
                <c:pt idx="158">
                  <c:v>12.6289321377283</c:v>
                </c:pt>
                <c:pt idx="159">
                  <c:v>9.77989191195995</c:v>
                </c:pt>
                <c:pt idx="160">
                  <c:v>10.5044556624536</c:v>
                </c:pt>
                <c:pt idx="161">
                  <c:v>7.47886191629596</c:v>
                </c:pt>
                <c:pt idx="162">
                  <c:v>7.4672456210075</c:v>
                </c:pt>
                <c:pt idx="163">
                  <c:v>7.44490555142168</c:v>
                </c:pt>
                <c:pt idx="164">
                  <c:v>14.7099653886375</c:v>
                </c:pt>
                <c:pt idx="165">
                  <c:v>14.7099653886375</c:v>
                </c:pt>
                <c:pt idx="166">
                  <c:v>9.95860731484177</c:v>
                </c:pt>
                <c:pt idx="167">
                  <c:v>9.3223930472795</c:v>
                </c:pt>
                <c:pt idx="168">
                  <c:v>7.29756946355447</c:v>
                </c:pt>
                <c:pt idx="169">
                  <c:v>7.29756946355447</c:v>
                </c:pt>
                <c:pt idx="170">
                  <c:v>9.14752000636314</c:v>
                </c:pt>
                <c:pt idx="171">
                  <c:v>7.28066871301627</c:v>
                </c:pt>
                <c:pt idx="172">
                  <c:v>8.6252516539899</c:v>
                </c:pt>
                <c:pt idx="173">
                  <c:v>8.6252516539899</c:v>
                </c:pt>
                <c:pt idx="174">
                  <c:v>7.21968268785985</c:v>
                </c:pt>
                <c:pt idx="175">
                  <c:v>8.79588001734407</c:v>
                </c:pt>
                <c:pt idx="176">
                  <c:v>9.22257317761069</c:v>
                </c:pt>
                <c:pt idx="177">
                  <c:v>8.76700388960785</c:v>
                </c:pt>
                <c:pt idx="178">
                  <c:v>9.6695862266508</c:v>
                </c:pt>
                <c:pt idx="179">
                  <c:v>7.10292299679058</c:v>
                </c:pt>
                <c:pt idx="180">
                  <c:v>10.0936649581949</c:v>
                </c:pt>
                <c:pt idx="181">
                  <c:v>10.1830961606243</c:v>
                </c:pt>
                <c:pt idx="182">
                  <c:v>12.4424927980943</c:v>
                </c:pt>
                <c:pt idx="183">
                  <c:v>10.2418453780326</c:v>
                </c:pt>
                <c:pt idx="184">
                  <c:v>6.99567862621736</c:v>
                </c:pt>
                <c:pt idx="185">
                  <c:v>6.99139982823808</c:v>
                </c:pt>
                <c:pt idx="186">
                  <c:v>6.99139982823808</c:v>
                </c:pt>
                <c:pt idx="187">
                  <c:v>9.20901152491119</c:v>
                </c:pt>
                <c:pt idx="188">
                  <c:v>6.96257350205938</c:v>
                </c:pt>
                <c:pt idx="189">
                  <c:v>6.93181413825384</c:v>
                </c:pt>
                <c:pt idx="190">
                  <c:v>8.64016451766011</c:v>
                </c:pt>
                <c:pt idx="191">
                  <c:v>6.89962945488244</c:v>
                </c:pt>
                <c:pt idx="192">
                  <c:v>6.89962945488244</c:v>
                </c:pt>
                <c:pt idx="193">
                  <c:v>11.071092309756</c:v>
                </c:pt>
                <c:pt idx="194">
                  <c:v>8.93930215964639</c:v>
                </c:pt>
                <c:pt idx="195">
                  <c:v>6.77211329538633</c:v>
                </c:pt>
                <c:pt idx="196">
                  <c:v>6.77211329538633</c:v>
                </c:pt>
                <c:pt idx="197">
                  <c:v>15.0083309926201</c:v>
                </c:pt>
                <c:pt idx="198">
                  <c:v>6.63827216398241</c:v>
                </c:pt>
                <c:pt idx="199">
                  <c:v>8.0087739243075</c:v>
                </c:pt>
                <c:pt idx="200">
                  <c:v>6.60032627851896</c:v>
                </c:pt>
                <c:pt idx="201">
                  <c:v>6.59345981956604</c:v>
                </c:pt>
                <c:pt idx="202">
                  <c:v>6.52432881167557</c:v>
                </c:pt>
                <c:pt idx="203">
                  <c:v>6.52432881167557</c:v>
                </c:pt>
                <c:pt idx="204">
                  <c:v>6.51999305704285</c:v>
                </c:pt>
                <c:pt idx="205">
                  <c:v>6.50445566245355</c:v>
                </c:pt>
                <c:pt idx="206">
                  <c:v>12.299296282855</c:v>
                </c:pt>
                <c:pt idx="207">
                  <c:v>10.9788107009301</c:v>
                </c:pt>
                <c:pt idx="208">
                  <c:v>10.9788107009301</c:v>
                </c:pt>
                <c:pt idx="209">
                  <c:v>6.44490555142168</c:v>
                </c:pt>
                <c:pt idx="210">
                  <c:v>8.18775530319963</c:v>
                </c:pt>
                <c:pt idx="211">
                  <c:v>11.9829666607012</c:v>
                </c:pt>
                <c:pt idx="212">
                  <c:v>6.31425826139774</c:v>
                </c:pt>
                <c:pt idx="213">
                  <c:v>8.06550154875643</c:v>
                </c:pt>
                <c:pt idx="214">
                  <c:v>12.0287241512619</c:v>
                </c:pt>
                <c:pt idx="215">
                  <c:v>9.25414480482627</c:v>
                </c:pt>
                <c:pt idx="216">
                  <c:v>6.2839966563652</c:v>
                </c:pt>
                <c:pt idx="217">
                  <c:v>6.23957751657679</c:v>
                </c:pt>
                <c:pt idx="218">
                  <c:v>8.8632794328436</c:v>
                </c:pt>
                <c:pt idx="219">
                  <c:v>9.00480370840282</c:v>
                </c:pt>
                <c:pt idx="220">
                  <c:v>8.2321023839819</c:v>
                </c:pt>
                <c:pt idx="221">
                  <c:v>6.15926676538819</c:v>
                </c:pt>
                <c:pt idx="222">
                  <c:v>6.14026143380285</c:v>
                </c:pt>
                <c:pt idx="223">
                  <c:v>6.12609840213554</c:v>
                </c:pt>
                <c:pt idx="224">
                  <c:v>13.1432711096171</c:v>
                </c:pt>
                <c:pt idx="225">
                  <c:v>12.1897674820049</c:v>
                </c:pt>
                <c:pt idx="226">
                  <c:v>7.47495519296315</c:v>
                </c:pt>
                <c:pt idx="227">
                  <c:v>7.85387196432176</c:v>
                </c:pt>
                <c:pt idx="228">
                  <c:v>6.08618614761628</c:v>
                </c:pt>
                <c:pt idx="229">
                  <c:v>12.3205721033879</c:v>
                </c:pt>
                <c:pt idx="230">
                  <c:v>6.04191415147891</c:v>
                </c:pt>
                <c:pt idx="231">
                  <c:v>7.46344155742847</c:v>
                </c:pt>
                <c:pt idx="232">
                  <c:v>6.01547268665621</c:v>
                </c:pt>
                <c:pt idx="233">
                  <c:v>6.00043451177402</c:v>
                </c:pt>
                <c:pt idx="234">
                  <c:v>8.6615435063954</c:v>
                </c:pt>
                <c:pt idx="235">
                  <c:v>8.05305672930217</c:v>
                </c:pt>
                <c:pt idx="236">
                  <c:v>7.33161408331</c:v>
                </c:pt>
                <c:pt idx="237">
                  <c:v>5.98716277529483</c:v>
                </c:pt>
                <c:pt idx="238">
                  <c:v>7.83564714421556</c:v>
                </c:pt>
                <c:pt idx="239">
                  <c:v>10.4546928835342</c:v>
                </c:pt>
                <c:pt idx="240">
                  <c:v>11.9100948885606</c:v>
                </c:pt>
                <c:pt idx="241">
                  <c:v>5.94309514866353</c:v>
                </c:pt>
                <c:pt idx="242">
                  <c:v>7.5670307091256</c:v>
                </c:pt>
                <c:pt idx="243">
                  <c:v>5.93930215964639</c:v>
                </c:pt>
                <c:pt idx="244">
                  <c:v>5.90308998699194</c:v>
                </c:pt>
                <c:pt idx="245">
                  <c:v>7.49349496759513</c:v>
                </c:pt>
                <c:pt idx="246">
                  <c:v>5.86646109162978</c:v>
                </c:pt>
                <c:pt idx="247">
                  <c:v>5.8569851997459</c:v>
                </c:pt>
                <c:pt idx="248">
                  <c:v>5.85387196432176</c:v>
                </c:pt>
                <c:pt idx="249">
                  <c:v>5.84771165561694</c:v>
                </c:pt>
                <c:pt idx="250">
                  <c:v>5.82681373158773</c:v>
                </c:pt>
                <c:pt idx="251">
                  <c:v>7.52870828894106</c:v>
                </c:pt>
                <c:pt idx="252">
                  <c:v>8.79588001734407</c:v>
                </c:pt>
                <c:pt idx="253">
                  <c:v>8.25103713874384</c:v>
                </c:pt>
                <c:pt idx="254">
                  <c:v>5.76700388960785</c:v>
                </c:pt>
                <c:pt idx="255">
                  <c:v>14.869666231505</c:v>
                </c:pt>
                <c:pt idx="256">
                  <c:v>14.869666231505</c:v>
                </c:pt>
                <c:pt idx="257">
                  <c:v>9.58502665202918</c:v>
                </c:pt>
                <c:pt idx="258">
                  <c:v>5.70114692359029</c:v>
                </c:pt>
                <c:pt idx="259">
                  <c:v>9.36957212497498</c:v>
                </c:pt>
                <c:pt idx="260">
                  <c:v>7.84466396253494</c:v>
                </c:pt>
                <c:pt idx="261">
                  <c:v>7.21968268785985</c:v>
                </c:pt>
                <c:pt idx="262">
                  <c:v>5.63827216398241</c:v>
                </c:pt>
                <c:pt idx="263">
                  <c:v>5.60730304674033</c:v>
                </c:pt>
                <c:pt idx="264">
                  <c:v>5.5670307091256</c:v>
                </c:pt>
                <c:pt idx="265">
                  <c:v>5.55909091793478</c:v>
                </c:pt>
                <c:pt idx="266">
                  <c:v>14.3968556273798</c:v>
                </c:pt>
                <c:pt idx="267">
                  <c:v>8.05354773498693</c:v>
                </c:pt>
                <c:pt idx="268">
                  <c:v>12.1343039400839</c:v>
                </c:pt>
                <c:pt idx="269">
                  <c:v>5.51570016065321</c:v>
                </c:pt>
                <c:pt idx="270">
                  <c:v>5.49349496759513</c:v>
                </c:pt>
                <c:pt idx="271">
                  <c:v>10.0925886392254</c:v>
                </c:pt>
                <c:pt idx="272">
                  <c:v>5.42481215507234</c:v>
                </c:pt>
                <c:pt idx="273">
                  <c:v>5.39040559077478</c:v>
                </c:pt>
                <c:pt idx="274">
                  <c:v>12.7670038896078</c:v>
                </c:pt>
                <c:pt idx="275">
                  <c:v>5.37263414340727</c:v>
                </c:pt>
                <c:pt idx="276">
                  <c:v>12.5816987086803</c:v>
                </c:pt>
                <c:pt idx="277">
                  <c:v>5.35951856302958</c:v>
                </c:pt>
                <c:pt idx="278">
                  <c:v>6.67366413907125</c:v>
                </c:pt>
                <c:pt idx="279">
                  <c:v>5.3429441471429</c:v>
                </c:pt>
                <c:pt idx="280">
                  <c:v>5.31785492362617</c:v>
                </c:pt>
                <c:pt idx="281">
                  <c:v>11.0867160982396</c:v>
                </c:pt>
                <c:pt idx="282">
                  <c:v>7.87614835903291</c:v>
                </c:pt>
                <c:pt idx="283">
                  <c:v>11.2915790998653</c:v>
                </c:pt>
                <c:pt idx="284">
                  <c:v>5.25103713874384</c:v>
                </c:pt>
                <c:pt idx="285">
                  <c:v>6.67366413907125</c:v>
                </c:pt>
                <c:pt idx="286">
                  <c:v>12.2373214362726</c:v>
                </c:pt>
                <c:pt idx="287">
                  <c:v>5.20551195334083</c:v>
                </c:pt>
                <c:pt idx="288">
                  <c:v>5.19111413264019</c:v>
                </c:pt>
                <c:pt idx="289">
                  <c:v>7.49485002168009</c:v>
                </c:pt>
                <c:pt idx="290">
                  <c:v>9.80410034759077</c:v>
                </c:pt>
                <c:pt idx="291">
                  <c:v>5.16685288808721</c:v>
                </c:pt>
                <c:pt idx="292">
                  <c:v>12.7495799976911</c:v>
                </c:pt>
                <c:pt idx="293">
                  <c:v>5.14630178822383</c:v>
                </c:pt>
                <c:pt idx="294">
                  <c:v>5.12842706445412</c:v>
                </c:pt>
                <c:pt idx="295">
                  <c:v>6.72124639904717</c:v>
                </c:pt>
                <c:pt idx="296">
                  <c:v>12.7033348097385</c:v>
                </c:pt>
                <c:pt idx="297">
                  <c:v>7.79048498545737</c:v>
                </c:pt>
                <c:pt idx="298">
                  <c:v>5.0695604052333</c:v>
                </c:pt>
                <c:pt idx="299">
                  <c:v>5.04769199033788</c:v>
                </c:pt>
                <c:pt idx="300">
                  <c:v>5.04769199033788</c:v>
                </c:pt>
                <c:pt idx="301">
                  <c:v>5.04000516167158</c:v>
                </c:pt>
                <c:pt idx="302">
                  <c:v>11.6968039425795</c:v>
                </c:pt>
                <c:pt idx="303">
                  <c:v>5.0287241512619</c:v>
                </c:pt>
                <c:pt idx="304">
                  <c:v>8.13076828026902</c:v>
                </c:pt>
                <c:pt idx="305">
                  <c:v>5.00568284733036</c:v>
                </c:pt>
                <c:pt idx="306">
                  <c:v>5</c:v>
                </c:pt>
                <c:pt idx="307">
                  <c:v>4.99567862621736</c:v>
                </c:pt>
                <c:pt idx="308">
                  <c:v>4.99567862621736</c:v>
                </c:pt>
                <c:pt idx="309">
                  <c:v>4.97881070093006</c:v>
                </c:pt>
                <c:pt idx="310">
                  <c:v>4.97881070093006</c:v>
                </c:pt>
                <c:pt idx="311">
                  <c:v>4.94692155651658</c:v>
                </c:pt>
                <c:pt idx="312">
                  <c:v>4.94692155651658</c:v>
                </c:pt>
                <c:pt idx="313">
                  <c:v>4.94692155651658</c:v>
                </c:pt>
                <c:pt idx="314">
                  <c:v>4.94692155651658</c:v>
                </c:pt>
                <c:pt idx="315">
                  <c:v>6.99567862621736</c:v>
                </c:pt>
                <c:pt idx="316">
                  <c:v>6.99567862621736</c:v>
                </c:pt>
                <c:pt idx="317">
                  <c:v>4.94309514866353</c:v>
                </c:pt>
                <c:pt idx="318">
                  <c:v>8.57186520597121</c:v>
                </c:pt>
                <c:pt idx="319">
                  <c:v>4.91721462968355</c:v>
                </c:pt>
                <c:pt idx="320">
                  <c:v>4.9100948885606</c:v>
                </c:pt>
                <c:pt idx="321">
                  <c:v>4.9100948885606</c:v>
                </c:pt>
                <c:pt idx="322">
                  <c:v>4.90657831483777</c:v>
                </c:pt>
                <c:pt idx="323">
                  <c:v>6.3840499483436</c:v>
                </c:pt>
                <c:pt idx="324">
                  <c:v>4.88605664769316</c:v>
                </c:pt>
                <c:pt idx="325">
                  <c:v>4.86012091359876</c:v>
                </c:pt>
                <c:pt idx="326">
                  <c:v>4.8569851997459</c:v>
                </c:pt>
                <c:pt idx="327">
                  <c:v>4.84163750790475</c:v>
                </c:pt>
                <c:pt idx="328">
                  <c:v>9.79588001734407</c:v>
                </c:pt>
                <c:pt idx="329">
                  <c:v>7.2572748686953</c:v>
                </c:pt>
                <c:pt idx="330">
                  <c:v>4.81247927916354</c:v>
                </c:pt>
                <c:pt idx="331">
                  <c:v>8.38615817812393</c:v>
                </c:pt>
                <c:pt idx="332">
                  <c:v>7.6252516539899</c:v>
                </c:pt>
                <c:pt idx="333">
                  <c:v>13.0168249279622</c:v>
                </c:pt>
                <c:pt idx="334">
                  <c:v>4.77469071827414</c:v>
                </c:pt>
                <c:pt idx="335">
                  <c:v>6.4294570601181</c:v>
                </c:pt>
                <c:pt idx="336">
                  <c:v>4.7594507517174</c:v>
                </c:pt>
                <c:pt idx="337">
                  <c:v>4.7594507517174</c:v>
                </c:pt>
                <c:pt idx="338">
                  <c:v>4.7594507517174</c:v>
                </c:pt>
                <c:pt idx="339">
                  <c:v>6.58004425151024</c:v>
                </c:pt>
                <c:pt idx="340">
                  <c:v>4.73282827159699</c:v>
                </c:pt>
                <c:pt idx="341">
                  <c:v>6.13727247168203</c:v>
                </c:pt>
                <c:pt idx="342">
                  <c:v>11.1118205060817</c:v>
                </c:pt>
                <c:pt idx="343">
                  <c:v>10.8664610916298</c:v>
                </c:pt>
                <c:pt idx="344">
                  <c:v>4.68402965454308</c:v>
                </c:pt>
                <c:pt idx="345">
                  <c:v>4.6675615400844</c:v>
                </c:pt>
                <c:pt idx="346">
                  <c:v>4.6615435063954</c:v>
                </c:pt>
                <c:pt idx="347">
                  <c:v>4.64397414280688</c:v>
                </c:pt>
                <c:pt idx="348">
                  <c:v>4.64397414280688</c:v>
                </c:pt>
                <c:pt idx="349">
                  <c:v>4.63264407897398</c:v>
                </c:pt>
                <c:pt idx="350">
                  <c:v>4.62893213772826</c:v>
                </c:pt>
                <c:pt idx="351">
                  <c:v>4.62893213772826</c:v>
                </c:pt>
                <c:pt idx="352">
                  <c:v>4.62893213772826</c:v>
                </c:pt>
                <c:pt idx="353">
                  <c:v>4.59345981956604</c:v>
                </c:pt>
                <c:pt idx="354">
                  <c:v>4.59345981956604</c:v>
                </c:pt>
                <c:pt idx="355">
                  <c:v>6.31785492362617</c:v>
                </c:pt>
                <c:pt idx="356">
                  <c:v>4.58335949266172</c:v>
                </c:pt>
                <c:pt idx="357">
                  <c:v>5.93181413825384</c:v>
                </c:pt>
                <c:pt idx="358">
                  <c:v>4.56863623584101</c:v>
                </c:pt>
                <c:pt idx="359">
                  <c:v>4.56703070912559</c:v>
                </c:pt>
                <c:pt idx="360">
                  <c:v>4.56224943717961</c:v>
                </c:pt>
                <c:pt idx="361">
                  <c:v>4.56066730616974</c:v>
                </c:pt>
                <c:pt idx="362">
                  <c:v>4.56066730616974</c:v>
                </c:pt>
                <c:pt idx="363">
                  <c:v>4.56066730616974</c:v>
                </c:pt>
                <c:pt idx="364">
                  <c:v>4.56066730616974</c:v>
                </c:pt>
                <c:pt idx="365">
                  <c:v>4.55909091793478</c:v>
                </c:pt>
                <c:pt idx="366">
                  <c:v>4.55909091793478</c:v>
                </c:pt>
                <c:pt idx="367">
                  <c:v>4.55595520408192</c:v>
                </c:pt>
                <c:pt idx="368">
                  <c:v>4.55595520408192</c:v>
                </c:pt>
                <c:pt idx="369">
                  <c:v>4.51427857351842</c:v>
                </c:pt>
                <c:pt idx="370">
                  <c:v>7.65560772631489</c:v>
                </c:pt>
                <c:pt idx="371">
                  <c:v>5.80966830182971</c:v>
                </c:pt>
                <c:pt idx="372">
                  <c:v>4.49214412830417</c:v>
                </c:pt>
                <c:pt idx="373">
                  <c:v>7.69680394257951</c:v>
                </c:pt>
                <c:pt idx="374">
                  <c:v>4.48017200622428</c:v>
                </c:pt>
                <c:pt idx="375">
                  <c:v>4.47755576649368</c:v>
                </c:pt>
                <c:pt idx="376">
                  <c:v>11.3872161432803</c:v>
                </c:pt>
                <c:pt idx="377">
                  <c:v>4.43770713554353</c:v>
                </c:pt>
                <c:pt idx="378">
                  <c:v>4.43179827593301</c:v>
                </c:pt>
                <c:pt idx="379">
                  <c:v>4.43179827593301</c:v>
                </c:pt>
                <c:pt idx="380">
                  <c:v>4.43179827593301</c:v>
                </c:pt>
                <c:pt idx="381">
                  <c:v>4.41907502432438</c:v>
                </c:pt>
                <c:pt idx="382">
                  <c:v>9.33818731446274</c:v>
                </c:pt>
                <c:pt idx="383">
                  <c:v>4.39902710431325</c:v>
                </c:pt>
                <c:pt idx="384">
                  <c:v>4.3840499483436</c:v>
                </c:pt>
                <c:pt idx="385">
                  <c:v>4.37468754903833</c:v>
                </c:pt>
                <c:pt idx="386">
                  <c:v>4.37468754903833</c:v>
                </c:pt>
                <c:pt idx="387">
                  <c:v>4.36653154442041</c:v>
                </c:pt>
                <c:pt idx="388">
                  <c:v>4.36653154442041</c:v>
                </c:pt>
                <c:pt idx="389">
                  <c:v>12.4609239012072</c:v>
                </c:pt>
                <c:pt idx="390">
                  <c:v>4.35261702988538</c:v>
                </c:pt>
                <c:pt idx="391">
                  <c:v>5.67571754470231</c:v>
                </c:pt>
                <c:pt idx="392">
                  <c:v>4.31695296176115</c:v>
                </c:pt>
                <c:pt idx="393">
                  <c:v>4.31425826139774</c:v>
                </c:pt>
                <c:pt idx="394">
                  <c:v>4.31425826139774</c:v>
                </c:pt>
                <c:pt idx="395">
                  <c:v>4.31425826139774</c:v>
                </c:pt>
                <c:pt idx="396">
                  <c:v>12.3595185630296</c:v>
                </c:pt>
                <c:pt idx="397">
                  <c:v>4.29843201494407</c:v>
                </c:pt>
                <c:pt idx="398">
                  <c:v>4.29843201494407</c:v>
                </c:pt>
                <c:pt idx="399">
                  <c:v>4.29328221766324</c:v>
                </c:pt>
                <c:pt idx="400">
                  <c:v>4.29328221766324</c:v>
                </c:pt>
                <c:pt idx="401">
                  <c:v>4.28988263488818</c:v>
                </c:pt>
                <c:pt idx="402">
                  <c:v>4.28903688100472</c:v>
                </c:pt>
                <c:pt idx="403">
                  <c:v>4.27490547891853</c:v>
                </c:pt>
                <c:pt idx="404">
                  <c:v>4.26440110030182</c:v>
                </c:pt>
                <c:pt idx="405">
                  <c:v>4.26280735729526</c:v>
                </c:pt>
                <c:pt idx="406">
                  <c:v>4.26280735729526</c:v>
                </c:pt>
                <c:pt idx="407">
                  <c:v>4.26280735729526</c:v>
                </c:pt>
                <c:pt idx="408">
                  <c:v>4.26280735729526</c:v>
                </c:pt>
                <c:pt idx="409">
                  <c:v>4.25492520841794</c:v>
                </c:pt>
                <c:pt idx="410">
                  <c:v>4.21324857785444</c:v>
                </c:pt>
                <c:pt idx="411">
                  <c:v>4.21112488422458</c:v>
                </c:pt>
                <c:pt idx="412">
                  <c:v>4.21112488422458</c:v>
                </c:pt>
                <c:pt idx="413">
                  <c:v>4.20481541031758</c:v>
                </c:pt>
                <c:pt idx="414">
                  <c:v>4.15801519540989</c:v>
                </c:pt>
                <c:pt idx="415">
                  <c:v>8.95860731484177</c:v>
                </c:pt>
                <c:pt idx="416">
                  <c:v>5.51570016065321</c:v>
                </c:pt>
                <c:pt idx="417">
                  <c:v>4.14996674231023</c:v>
                </c:pt>
                <c:pt idx="418">
                  <c:v>5.70114692359029</c:v>
                </c:pt>
                <c:pt idx="419">
                  <c:v>5.70114692359029</c:v>
                </c:pt>
                <c:pt idx="420">
                  <c:v>5.70114692359029</c:v>
                </c:pt>
                <c:pt idx="421">
                  <c:v>6.44977164694491</c:v>
                </c:pt>
                <c:pt idx="422">
                  <c:v>6.74232142513082</c:v>
                </c:pt>
                <c:pt idx="423">
                  <c:v>4.10127481841051</c:v>
                </c:pt>
                <c:pt idx="424">
                  <c:v>4.08565684288056</c:v>
                </c:pt>
                <c:pt idx="425">
                  <c:v>6.59516628338006</c:v>
                </c:pt>
                <c:pt idx="426">
                  <c:v>6.06198090252379</c:v>
                </c:pt>
                <c:pt idx="427">
                  <c:v>14.829738284605</c:v>
                </c:pt>
                <c:pt idx="428">
                  <c:v>4.04143611677803</c:v>
                </c:pt>
                <c:pt idx="429">
                  <c:v>5.58502665202918</c:v>
                </c:pt>
                <c:pt idx="430">
                  <c:v>11.000434511774</c:v>
                </c:pt>
                <c:pt idx="431">
                  <c:v>4.03245202378114</c:v>
                </c:pt>
                <c:pt idx="432">
                  <c:v>4.03245202378114</c:v>
                </c:pt>
                <c:pt idx="433">
                  <c:v>4.03245202378114</c:v>
                </c:pt>
                <c:pt idx="434">
                  <c:v>4.03245202378114</c:v>
                </c:pt>
                <c:pt idx="435">
                  <c:v>7.3777859770337</c:v>
                </c:pt>
                <c:pt idx="436">
                  <c:v>4.01908806222316</c:v>
                </c:pt>
                <c:pt idx="437">
                  <c:v>4.01908806222316</c:v>
                </c:pt>
                <c:pt idx="438">
                  <c:v>4.01682492796219</c:v>
                </c:pt>
                <c:pt idx="439">
                  <c:v>4.01099538430146</c:v>
                </c:pt>
                <c:pt idx="440">
                  <c:v>4.01099538430146</c:v>
                </c:pt>
                <c:pt idx="441">
                  <c:v>5.88941028970075</c:v>
                </c:pt>
                <c:pt idx="442">
                  <c:v>3.99139982823808</c:v>
                </c:pt>
                <c:pt idx="443">
                  <c:v>3.97469413473523</c:v>
                </c:pt>
                <c:pt idx="444">
                  <c:v>3.97061622231479</c:v>
                </c:pt>
                <c:pt idx="445">
                  <c:v>12.2924298239021</c:v>
                </c:pt>
                <c:pt idx="446">
                  <c:v>5.72584215073632</c:v>
                </c:pt>
                <c:pt idx="447">
                  <c:v>3.95078197732982</c:v>
                </c:pt>
                <c:pt idx="448">
                  <c:v>6.55752023093555</c:v>
                </c:pt>
                <c:pt idx="449">
                  <c:v>3.93181413825384</c:v>
                </c:pt>
                <c:pt idx="450">
                  <c:v>3.93181413825384</c:v>
                </c:pt>
                <c:pt idx="451">
                  <c:v>3.92445303860747</c:v>
                </c:pt>
                <c:pt idx="452">
                  <c:v>5.43533393574791</c:v>
                </c:pt>
                <c:pt idx="453">
                  <c:v>3.91364016932525</c:v>
                </c:pt>
                <c:pt idx="454">
                  <c:v>3.91364016932525</c:v>
                </c:pt>
                <c:pt idx="455">
                  <c:v>3.89619627904404</c:v>
                </c:pt>
                <c:pt idx="456">
                  <c:v>3.89279003035213</c:v>
                </c:pt>
                <c:pt idx="457">
                  <c:v>3.88605664769316</c:v>
                </c:pt>
                <c:pt idx="458">
                  <c:v>3.88605664769316</c:v>
                </c:pt>
                <c:pt idx="459">
                  <c:v>3.88605664769316</c:v>
                </c:pt>
                <c:pt idx="460">
                  <c:v>3.88605664769316</c:v>
                </c:pt>
                <c:pt idx="461">
                  <c:v>3.88605664769316</c:v>
                </c:pt>
                <c:pt idx="462">
                  <c:v>3.87289520163519</c:v>
                </c:pt>
                <c:pt idx="463">
                  <c:v>7.12959609472097</c:v>
                </c:pt>
                <c:pt idx="464">
                  <c:v>3.86327943284359</c:v>
                </c:pt>
                <c:pt idx="465">
                  <c:v>3.86327943284359</c:v>
                </c:pt>
                <c:pt idx="466">
                  <c:v>5.63638802010786</c:v>
                </c:pt>
                <c:pt idx="467">
                  <c:v>11.8507808873446</c:v>
                </c:pt>
                <c:pt idx="468">
                  <c:v>9.82390874094432</c:v>
                </c:pt>
                <c:pt idx="469">
                  <c:v>3.84163750790475</c:v>
                </c:pt>
                <c:pt idx="470">
                  <c:v>3.83564714421556</c:v>
                </c:pt>
                <c:pt idx="471">
                  <c:v>3.82973828460504</c:v>
                </c:pt>
                <c:pt idx="472">
                  <c:v>3.82973828460504</c:v>
                </c:pt>
                <c:pt idx="473">
                  <c:v>3.82390874094432</c:v>
                </c:pt>
                <c:pt idx="474">
                  <c:v>7.08671609823958</c:v>
                </c:pt>
                <c:pt idx="475">
                  <c:v>3.79317412396815</c:v>
                </c:pt>
                <c:pt idx="476">
                  <c:v>3.79048498545737</c:v>
                </c:pt>
                <c:pt idx="477">
                  <c:v>3.79048498545737</c:v>
                </c:pt>
                <c:pt idx="478">
                  <c:v>3.79048498545737</c:v>
                </c:pt>
                <c:pt idx="479">
                  <c:v>3.79048498545737</c:v>
                </c:pt>
                <c:pt idx="480">
                  <c:v>5.13906337929991</c:v>
                </c:pt>
                <c:pt idx="481">
                  <c:v>3.77728352885242</c:v>
                </c:pt>
                <c:pt idx="482">
                  <c:v>5.28650945690606</c:v>
                </c:pt>
                <c:pt idx="483">
                  <c:v>5.28650945690606</c:v>
                </c:pt>
                <c:pt idx="484">
                  <c:v>3.76700388960785</c:v>
                </c:pt>
                <c:pt idx="485">
                  <c:v>3.76447155309245</c:v>
                </c:pt>
                <c:pt idx="486">
                  <c:v>8.30627305107635</c:v>
                </c:pt>
                <c:pt idx="487">
                  <c:v>8.6903698325741</c:v>
                </c:pt>
                <c:pt idx="488">
                  <c:v>3.75448733218585</c:v>
                </c:pt>
                <c:pt idx="489">
                  <c:v>3.74472749489669</c:v>
                </c:pt>
                <c:pt idx="490">
                  <c:v>3.73282827159699</c:v>
                </c:pt>
                <c:pt idx="491">
                  <c:v>6.51999305704285</c:v>
                </c:pt>
                <c:pt idx="492">
                  <c:v>3.71896663275227</c:v>
                </c:pt>
                <c:pt idx="493">
                  <c:v>7.00392634551472</c:v>
                </c:pt>
                <c:pt idx="494">
                  <c:v>3.71669877129645</c:v>
                </c:pt>
                <c:pt idx="495">
                  <c:v>3.70996538863748</c:v>
                </c:pt>
                <c:pt idx="496">
                  <c:v>3.70774392864352</c:v>
                </c:pt>
                <c:pt idx="497">
                  <c:v>3.70774392864352</c:v>
                </c:pt>
                <c:pt idx="498">
                  <c:v>3.70774392864352</c:v>
                </c:pt>
                <c:pt idx="499">
                  <c:v>3.70774392864352</c:v>
                </c:pt>
                <c:pt idx="500">
                  <c:v>5.22475374025976</c:v>
                </c:pt>
                <c:pt idx="501">
                  <c:v>3.65955588515988</c:v>
                </c:pt>
                <c:pt idx="502">
                  <c:v>3.6458915608526</c:v>
                </c:pt>
                <c:pt idx="503">
                  <c:v>6.31425826139774</c:v>
                </c:pt>
                <c:pt idx="504">
                  <c:v>15.2907300390242</c:v>
                </c:pt>
                <c:pt idx="505">
                  <c:v>3.6345120151091</c:v>
                </c:pt>
                <c:pt idx="506">
                  <c:v>3.63078414258986</c:v>
                </c:pt>
                <c:pt idx="507">
                  <c:v>5.24949160514865</c:v>
                </c:pt>
                <c:pt idx="508">
                  <c:v>3.61798295742513</c:v>
                </c:pt>
                <c:pt idx="509">
                  <c:v>3.61798295742513</c:v>
                </c:pt>
                <c:pt idx="510">
                  <c:v>3.61798295742513</c:v>
                </c:pt>
                <c:pt idx="511">
                  <c:v>3.61798295742513</c:v>
                </c:pt>
                <c:pt idx="512">
                  <c:v>3.61798295742513</c:v>
                </c:pt>
                <c:pt idx="513">
                  <c:v>3.61798295742513</c:v>
                </c:pt>
                <c:pt idx="514">
                  <c:v>3.61798295742513</c:v>
                </c:pt>
                <c:pt idx="515">
                  <c:v>5.94692155651658</c:v>
                </c:pt>
                <c:pt idx="516">
                  <c:v>7.34486156518862</c:v>
                </c:pt>
                <c:pt idx="517">
                  <c:v>3.59176003468815</c:v>
                </c:pt>
                <c:pt idx="518">
                  <c:v>3.58502665202918</c:v>
                </c:pt>
                <c:pt idx="519">
                  <c:v>11.7721132953863</c:v>
                </c:pt>
                <c:pt idx="520">
                  <c:v>3.57511836336893</c:v>
                </c:pt>
                <c:pt idx="521">
                  <c:v>3.57186520597121</c:v>
                </c:pt>
                <c:pt idx="522">
                  <c:v>3.56703070912559</c:v>
                </c:pt>
                <c:pt idx="523">
                  <c:v>3.5654310959658</c:v>
                </c:pt>
                <c:pt idx="524">
                  <c:v>3.55284196865778</c:v>
                </c:pt>
                <c:pt idx="525">
                  <c:v>5.44855000202713</c:v>
                </c:pt>
                <c:pt idx="526">
                  <c:v>4.94309514866353</c:v>
                </c:pt>
                <c:pt idx="527">
                  <c:v>3.54211810326601</c:v>
                </c:pt>
                <c:pt idx="528">
                  <c:v>3.54211810326601</c:v>
                </c:pt>
                <c:pt idx="529">
                  <c:v>7.63638802010786</c:v>
                </c:pt>
                <c:pt idx="530">
                  <c:v>3.51999305704285</c:v>
                </c:pt>
                <c:pt idx="531">
                  <c:v>6.60032627851896</c:v>
                </c:pt>
                <c:pt idx="532">
                  <c:v>3.51286162452281</c:v>
                </c:pt>
                <c:pt idx="533">
                  <c:v>5.28903688100472</c:v>
                </c:pt>
                <c:pt idx="534">
                  <c:v>12.5482135644757</c:v>
                </c:pt>
                <c:pt idx="535">
                  <c:v>3.50307035192679</c:v>
                </c:pt>
                <c:pt idx="536">
                  <c:v>5.46852108295774</c:v>
                </c:pt>
                <c:pt idx="537">
                  <c:v>3.48148606012211</c:v>
                </c:pt>
                <c:pt idx="538">
                  <c:v>3.47886191629596</c:v>
                </c:pt>
                <c:pt idx="539">
                  <c:v>5.6252516539899</c:v>
                </c:pt>
                <c:pt idx="540">
                  <c:v>4.96657624451305</c:v>
                </c:pt>
                <c:pt idx="541">
                  <c:v>3.4672456210075</c:v>
                </c:pt>
                <c:pt idx="542">
                  <c:v>3.46344155742847</c:v>
                </c:pt>
                <c:pt idx="543">
                  <c:v>4.77211329538633</c:v>
                </c:pt>
                <c:pt idx="544">
                  <c:v>5.30102999566398</c:v>
                </c:pt>
                <c:pt idx="545">
                  <c:v>3.45345733652187</c:v>
                </c:pt>
                <c:pt idx="546">
                  <c:v>3.44855000202712</c:v>
                </c:pt>
                <c:pt idx="547">
                  <c:v>3.44611697335613</c:v>
                </c:pt>
                <c:pt idx="548">
                  <c:v>3.44490555142168</c:v>
                </c:pt>
                <c:pt idx="549">
                  <c:v>3.44369749923271</c:v>
                </c:pt>
                <c:pt idx="550">
                  <c:v>7.09151498112135</c:v>
                </c:pt>
                <c:pt idx="551">
                  <c:v>4.91721462968355</c:v>
                </c:pt>
                <c:pt idx="552">
                  <c:v>3.43533393574791</c:v>
                </c:pt>
                <c:pt idx="553">
                  <c:v>3.43533393574791</c:v>
                </c:pt>
                <c:pt idx="554">
                  <c:v>3.43297363384094</c:v>
                </c:pt>
                <c:pt idx="555">
                  <c:v>3.43297363384094</c:v>
                </c:pt>
                <c:pt idx="556">
                  <c:v>3.43297363384094</c:v>
                </c:pt>
                <c:pt idx="557">
                  <c:v>3.43297363384094</c:v>
                </c:pt>
                <c:pt idx="558">
                  <c:v>3.42596873227228</c:v>
                </c:pt>
                <c:pt idx="559">
                  <c:v>3.41907502432438</c:v>
                </c:pt>
                <c:pt idx="560">
                  <c:v>3.41907502432438</c:v>
                </c:pt>
                <c:pt idx="561">
                  <c:v>3.41907502432438</c:v>
                </c:pt>
                <c:pt idx="562">
                  <c:v>3.41907502432438</c:v>
                </c:pt>
                <c:pt idx="563">
                  <c:v>3.41907502432438</c:v>
                </c:pt>
                <c:pt idx="564">
                  <c:v>3.41907502432438</c:v>
                </c:pt>
                <c:pt idx="565">
                  <c:v>7.43533393574791</c:v>
                </c:pt>
                <c:pt idx="566">
                  <c:v>4.81247927916354</c:v>
                </c:pt>
                <c:pt idx="567">
                  <c:v>4.81247927916354</c:v>
                </c:pt>
                <c:pt idx="568">
                  <c:v>3.39040559077478</c:v>
                </c:pt>
                <c:pt idx="569">
                  <c:v>3.39040559077478</c:v>
                </c:pt>
                <c:pt idx="570">
                  <c:v>3.39040559077478</c:v>
                </c:pt>
                <c:pt idx="571">
                  <c:v>3.39040559077478</c:v>
                </c:pt>
                <c:pt idx="572">
                  <c:v>10.3893398369101</c:v>
                </c:pt>
                <c:pt idx="573">
                  <c:v>10.3893398369101</c:v>
                </c:pt>
                <c:pt idx="574">
                  <c:v>10.3893398369101</c:v>
                </c:pt>
                <c:pt idx="575">
                  <c:v>3.37263414340727</c:v>
                </c:pt>
                <c:pt idx="576">
                  <c:v>3.36653154442041</c:v>
                </c:pt>
                <c:pt idx="577">
                  <c:v>3.36653154442041</c:v>
                </c:pt>
                <c:pt idx="578">
                  <c:v>3.36653154442041</c:v>
                </c:pt>
                <c:pt idx="579">
                  <c:v>3.35359627377693</c:v>
                </c:pt>
                <c:pt idx="580">
                  <c:v>3.35359627377693</c:v>
                </c:pt>
                <c:pt idx="581">
                  <c:v>3.35066514128786</c:v>
                </c:pt>
                <c:pt idx="582">
                  <c:v>3.34775365899668</c:v>
                </c:pt>
                <c:pt idx="583">
                  <c:v>4.67778070526608</c:v>
                </c:pt>
                <c:pt idx="584">
                  <c:v>6.0515870342214</c:v>
                </c:pt>
                <c:pt idx="585">
                  <c:v>3.33441900898205</c:v>
                </c:pt>
                <c:pt idx="586">
                  <c:v>4.65560772631489</c:v>
                </c:pt>
                <c:pt idx="587">
                  <c:v>4.97881070093006</c:v>
                </c:pt>
                <c:pt idx="588">
                  <c:v>4.97881070093006</c:v>
                </c:pt>
                <c:pt idx="589">
                  <c:v>3.31158017799729</c:v>
                </c:pt>
                <c:pt idx="590">
                  <c:v>5.90308998699194</c:v>
                </c:pt>
                <c:pt idx="591">
                  <c:v>5.90308998699194</c:v>
                </c:pt>
                <c:pt idx="592">
                  <c:v>11.3968556273798</c:v>
                </c:pt>
                <c:pt idx="593">
                  <c:v>3.31069114087638</c:v>
                </c:pt>
                <c:pt idx="594">
                  <c:v>3.31069114087638</c:v>
                </c:pt>
                <c:pt idx="595">
                  <c:v>3.31069114087638</c:v>
                </c:pt>
                <c:pt idx="596">
                  <c:v>3.30102999566398</c:v>
                </c:pt>
                <c:pt idx="597">
                  <c:v>3.29843201494407</c:v>
                </c:pt>
                <c:pt idx="598">
                  <c:v>6.24184537803261</c:v>
                </c:pt>
                <c:pt idx="599">
                  <c:v>3.28316227670048</c:v>
                </c:pt>
                <c:pt idx="600">
                  <c:v>3.28232949699774</c:v>
                </c:pt>
                <c:pt idx="601">
                  <c:v>3.27408836770495</c:v>
                </c:pt>
                <c:pt idx="602">
                  <c:v>3.26760624017703</c:v>
                </c:pt>
                <c:pt idx="603">
                  <c:v>3.26760624017703</c:v>
                </c:pt>
                <c:pt idx="604">
                  <c:v>3.26760624017703</c:v>
                </c:pt>
                <c:pt idx="605">
                  <c:v>3.25336580106242</c:v>
                </c:pt>
                <c:pt idx="606">
                  <c:v>3.24033215531037</c:v>
                </c:pt>
                <c:pt idx="607">
                  <c:v>3.23433144524099</c:v>
                </c:pt>
                <c:pt idx="608">
                  <c:v>3.23433144524099</c:v>
                </c:pt>
                <c:pt idx="609">
                  <c:v>4.64397414280688</c:v>
                </c:pt>
                <c:pt idx="610">
                  <c:v>4.64397414280688</c:v>
                </c:pt>
                <c:pt idx="611">
                  <c:v>3.21324857785444</c:v>
                </c:pt>
                <c:pt idx="612">
                  <c:v>5</c:v>
                </c:pt>
                <c:pt idx="613">
                  <c:v>4.69897000433602</c:v>
                </c:pt>
                <c:pt idx="614">
                  <c:v>3.2020403562628</c:v>
                </c:pt>
                <c:pt idx="615">
                  <c:v>3.2020403562628</c:v>
                </c:pt>
                <c:pt idx="616">
                  <c:v>3.2020403562628</c:v>
                </c:pt>
                <c:pt idx="617">
                  <c:v>3.19654288435159</c:v>
                </c:pt>
                <c:pt idx="618">
                  <c:v>3.19654288435159</c:v>
                </c:pt>
                <c:pt idx="619">
                  <c:v>3.19654288435159</c:v>
                </c:pt>
                <c:pt idx="620">
                  <c:v>3.19654288435159</c:v>
                </c:pt>
                <c:pt idx="621">
                  <c:v>3.19654288435159</c:v>
                </c:pt>
                <c:pt idx="622">
                  <c:v>3.19654288435159</c:v>
                </c:pt>
                <c:pt idx="623">
                  <c:v>7.52724355068279</c:v>
                </c:pt>
                <c:pt idx="624">
                  <c:v>3.17392519729917</c:v>
                </c:pt>
                <c:pt idx="625">
                  <c:v>3.17263072694617</c:v>
                </c:pt>
                <c:pt idx="626">
                  <c:v>3.17198493577602</c:v>
                </c:pt>
                <c:pt idx="627">
                  <c:v>3.17198493577602</c:v>
                </c:pt>
                <c:pt idx="628">
                  <c:v>3.16241156176449</c:v>
                </c:pt>
                <c:pt idx="629">
                  <c:v>4.79860287567955</c:v>
                </c:pt>
                <c:pt idx="630">
                  <c:v>3.13489602535887</c:v>
                </c:pt>
                <c:pt idx="631">
                  <c:v>3.12205304837081</c:v>
                </c:pt>
                <c:pt idx="632">
                  <c:v>3.12205304837081</c:v>
                </c:pt>
                <c:pt idx="633">
                  <c:v>3.11238269966426</c:v>
                </c:pt>
                <c:pt idx="634">
                  <c:v>3.11013827874181</c:v>
                </c:pt>
                <c:pt idx="635">
                  <c:v>3.09312646527793</c:v>
                </c:pt>
                <c:pt idx="636">
                  <c:v>3.09312646527793</c:v>
                </c:pt>
                <c:pt idx="637">
                  <c:v>3.09312646527793</c:v>
                </c:pt>
                <c:pt idx="638">
                  <c:v>3.09312646527793</c:v>
                </c:pt>
                <c:pt idx="639">
                  <c:v>3.09312646527793</c:v>
                </c:pt>
                <c:pt idx="640">
                  <c:v>3.09312646527793</c:v>
                </c:pt>
                <c:pt idx="641">
                  <c:v>3.09312646527793</c:v>
                </c:pt>
                <c:pt idx="642">
                  <c:v>3.09312646527793</c:v>
                </c:pt>
                <c:pt idx="643">
                  <c:v>4.6615435063954</c:v>
                </c:pt>
                <c:pt idx="644">
                  <c:v>3.0783135245164</c:v>
                </c:pt>
                <c:pt idx="645">
                  <c:v>4.43062609038495</c:v>
                </c:pt>
                <c:pt idx="646">
                  <c:v>6.51004152057517</c:v>
                </c:pt>
                <c:pt idx="647">
                  <c:v>3.05403929642243</c:v>
                </c:pt>
                <c:pt idx="648">
                  <c:v>3.0515870342214</c:v>
                </c:pt>
                <c:pt idx="649">
                  <c:v>3.0515870342214</c:v>
                </c:pt>
                <c:pt idx="650">
                  <c:v>3.03857890593355</c:v>
                </c:pt>
                <c:pt idx="651">
                  <c:v>3.03432802877989</c:v>
                </c:pt>
                <c:pt idx="652">
                  <c:v>3.03432802877989</c:v>
                </c:pt>
                <c:pt idx="653">
                  <c:v>7.5767541260632</c:v>
                </c:pt>
                <c:pt idx="654">
                  <c:v>3.00261361560269</c:v>
                </c:pt>
                <c:pt idx="655">
                  <c:v>2.99139982823808</c:v>
                </c:pt>
                <c:pt idx="656">
                  <c:v>2.99139982823808</c:v>
                </c:pt>
                <c:pt idx="657">
                  <c:v>2.99139982823808</c:v>
                </c:pt>
                <c:pt idx="658">
                  <c:v>2.98716277529483</c:v>
                </c:pt>
                <c:pt idx="659">
                  <c:v>2.98716277529483</c:v>
                </c:pt>
                <c:pt idx="660">
                  <c:v>2.98716277529483</c:v>
                </c:pt>
                <c:pt idx="661">
                  <c:v>2.98716277529483</c:v>
                </c:pt>
                <c:pt idx="662">
                  <c:v>2.98296666070122</c:v>
                </c:pt>
                <c:pt idx="663">
                  <c:v>2.98296666070122</c:v>
                </c:pt>
                <c:pt idx="664">
                  <c:v>2.97881070093006</c:v>
                </c:pt>
                <c:pt idx="665">
                  <c:v>4.29242982390206</c:v>
                </c:pt>
                <c:pt idx="666">
                  <c:v>2.96257350205938</c:v>
                </c:pt>
                <c:pt idx="667">
                  <c:v>2.94309514866353</c:v>
                </c:pt>
                <c:pt idx="668">
                  <c:v>2.93181413825384</c:v>
                </c:pt>
                <c:pt idx="669">
                  <c:v>4.62893213772826</c:v>
                </c:pt>
                <c:pt idx="670">
                  <c:v>4.62893213772826</c:v>
                </c:pt>
                <c:pt idx="671">
                  <c:v>2.92081875395238</c:v>
                </c:pt>
                <c:pt idx="672">
                  <c:v>2.92081875395238</c:v>
                </c:pt>
                <c:pt idx="673">
                  <c:v>4.94309514866353</c:v>
                </c:pt>
                <c:pt idx="674">
                  <c:v>4.94309514866353</c:v>
                </c:pt>
                <c:pt idx="675">
                  <c:v>2.91364016932525</c:v>
                </c:pt>
                <c:pt idx="676">
                  <c:v>10.1186153432294</c:v>
                </c:pt>
                <c:pt idx="677">
                  <c:v>9.20901152491119</c:v>
                </c:pt>
                <c:pt idx="678">
                  <c:v>2.90308998699194</c:v>
                </c:pt>
                <c:pt idx="679">
                  <c:v>2.90308998699194</c:v>
                </c:pt>
                <c:pt idx="680">
                  <c:v>2.90308998699194</c:v>
                </c:pt>
                <c:pt idx="681">
                  <c:v>2.90308998699194</c:v>
                </c:pt>
                <c:pt idx="682">
                  <c:v>2.90308998699194</c:v>
                </c:pt>
                <c:pt idx="683">
                  <c:v>2.90308998699194</c:v>
                </c:pt>
                <c:pt idx="684">
                  <c:v>2.90308998699194</c:v>
                </c:pt>
                <c:pt idx="685">
                  <c:v>2.89962945488244</c:v>
                </c:pt>
                <c:pt idx="686">
                  <c:v>10.0846001647877</c:v>
                </c:pt>
                <c:pt idx="687">
                  <c:v>2.88941028970075</c:v>
                </c:pt>
                <c:pt idx="688">
                  <c:v>2.88941028970075</c:v>
                </c:pt>
                <c:pt idx="689">
                  <c:v>2.88941028970075</c:v>
                </c:pt>
                <c:pt idx="690">
                  <c:v>2.88272870434424</c:v>
                </c:pt>
                <c:pt idx="691">
                  <c:v>5.61798295742513</c:v>
                </c:pt>
                <c:pt idx="692">
                  <c:v>2.86327943284359</c:v>
                </c:pt>
                <c:pt idx="693">
                  <c:v>2.86327943284359</c:v>
                </c:pt>
                <c:pt idx="694">
                  <c:v>7.01772876696043</c:v>
                </c:pt>
                <c:pt idx="695">
                  <c:v>2.84466396253494</c:v>
                </c:pt>
                <c:pt idx="696">
                  <c:v>2.84466396253494</c:v>
                </c:pt>
                <c:pt idx="697">
                  <c:v>2.84466396253494</c:v>
                </c:pt>
                <c:pt idx="698">
                  <c:v>2.84466396253494</c:v>
                </c:pt>
                <c:pt idx="699">
                  <c:v>2.84163750790475</c:v>
                </c:pt>
                <c:pt idx="700">
                  <c:v>2.84163750790475</c:v>
                </c:pt>
                <c:pt idx="701">
                  <c:v>2.84163750790475</c:v>
                </c:pt>
                <c:pt idx="702">
                  <c:v>2.84163750790475</c:v>
                </c:pt>
                <c:pt idx="703">
                  <c:v>2.84163750790475</c:v>
                </c:pt>
                <c:pt idx="704">
                  <c:v>2.84163750790475</c:v>
                </c:pt>
                <c:pt idx="705">
                  <c:v>2.84163750790475</c:v>
                </c:pt>
                <c:pt idx="706">
                  <c:v>2.84163750790475</c:v>
                </c:pt>
                <c:pt idx="707">
                  <c:v>2.84163750790475</c:v>
                </c:pt>
                <c:pt idx="708">
                  <c:v>2.84163750790475</c:v>
                </c:pt>
                <c:pt idx="709">
                  <c:v>2.83268266525182</c:v>
                </c:pt>
                <c:pt idx="710">
                  <c:v>2.82102305270683</c:v>
                </c:pt>
                <c:pt idx="711">
                  <c:v>2.81815641205523</c:v>
                </c:pt>
                <c:pt idx="712">
                  <c:v>2.81815641205523</c:v>
                </c:pt>
                <c:pt idx="713">
                  <c:v>2.81815641205523</c:v>
                </c:pt>
                <c:pt idx="714">
                  <c:v>2.81815641205523</c:v>
                </c:pt>
                <c:pt idx="715">
                  <c:v>2.81815641205523</c:v>
                </c:pt>
                <c:pt idx="716">
                  <c:v>2.81815641205523</c:v>
                </c:pt>
                <c:pt idx="717">
                  <c:v>2.81815641205523</c:v>
                </c:pt>
                <c:pt idx="718">
                  <c:v>2.81815641205523</c:v>
                </c:pt>
                <c:pt idx="719">
                  <c:v>2.81815641205523</c:v>
                </c:pt>
                <c:pt idx="720">
                  <c:v>2.81815641205523</c:v>
                </c:pt>
                <c:pt idx="721">
                  <c:v>2.81815641205523</c:v>
                </c:pt>
                <c:pt idx="722">
                  <c:v>5.38827669199266</c:v>
                </c:pt>
                <c:pt idx="723">
                  <c:v>2.80410034759077</c:v>
                </c:pt>
                <c:pt idx="724">
                  <c:v>2.80410034759077</c:v>
                </c:pt>
                <c:pt idx="725">
                  <c:v>4.5003129173816</c:v>
                </c:pt>
                <c:pt idx="726">
                  <c:v>4.94692155651658</c:v>
                </c:pt>
                <c:pt idx="727">
                  <c:v>4.94692155651658</c:v>
                </c:pt>
                <c:pt idx="728">
                  <c:v>5.52432881167557</c:v>
                </c:pt>
                <c:pt idx="729">
                  <c:v>2.7851561519523</c:v>
                </c:pt>
                <c:pt idx="730">
                  <c:v>8.92811799269387</c:v>
                </c:pt>
                <c:pt idx="731">
                  <c:v>4.58335949266172</c:v>
                </c:pt>
                <c:pt idx="732">
                  <c:v>4.58335949266172</c:v>
                </c:pt>
                <c:pt idx="733">
                  <c:v>6.11182050608168</c:v>
                </c:pt>
                <c:pt idx="734">
                  <c:v>4.99567862621736</c:v>
                </c:pt>
                <c:pt idx="735">
                  <c:v>2.76447155309245</c:v>
                </c:pt>
                <c:pt idx="736">
                  <c:v>2.76447155309245</c:v>
                </c:pt>
                <c:pt idx="737">
                  <c:v>2.76447155309245</c:v>
                </c:pt>
                <c:pt idx="738">
                  <c:v>2.76447155309245</c:v>
                </c:pt>
                <c:pt idx="739">
                  <c:v>5.17848647159523</c:v>
                </c:pt>
                <c:pt idx="740">
                  <c:v>2.75448733218585</c:v>
                </c:pt>
                <c:pt idx="741">
                  <c:v>5.93181413825384</c:v>
                </c:pt>
                <c:pt idx="742">
                  <c:v>2.75202673363819</c:v>
                </c:pt>
                <c:pt idx="743">
                  <c:v>4.41907502432438</c:v>
                </c:pt>
                <c:pt idx="744">
                  <c:v>2.73992861201493</c:v>
                </c:pt>
                <c:pt idx="745">
                  <c:v>6.18976748200492</c:v>
                </c:pt>
                <c:pt idx="746">
                  <c:v>2.72124639904717</c:v>
                </c:pt>
                <c:pt idx="747">
                  <c:v>2.72124639904717</c:v>
                </c:pt>
                <c:pt idx="748">
                  <c:v>2.72124639904717</c:v>
                </c:pt>
                <c:pt idx="749">
                  <c:v>11.1463017882238</c:v>
                </c:pt>
                <c:pt idx="750">
                  <c:v>8.58670023591875</c:v>
                </c:pt>
                <c:pt idx="751">
                  <c:v>2.70996538863748</c:v>
                </c:pt>
                <c:pt idx="752">
                  <c:v>7.58838029403677</c:v>
                </c:pt>
                <c:pt idx="753">
                  <c:v>5.92811799269387</c:v>
                </c:pt>
                <c:pt idx="754">
                  <c:v>2.69680394257951</c:v>
                </c:pt>
                <c:pt idx="755">
                  <c:v>2.69464863055338</c:v>
                </c:pt>
                <c:pt idx="756">
                  <c:v>6.57024771999759</c:v>
                </c:pt>
                <c:pt idx="757">
                  <c:v>2.69250396208679</c:v>
                </c:pt>
                <c:pt idx="758">
                  <c:v>4.32239304727951</c:v>
                </c:pt>
                <c:pt idx="759">
                  <c:v>2.6903698325741</c:v>
                </c:pt>
                <c:pt idx="760">
                  <c:v>4.9100948885606</c:v>
                </c:pt>
                <c:pt idx="761">
                  <c:v>4.37468754903833</c:v>
                </c:pt>
                <c:pt idx="762">
                  <c:v>2.67571754470231</c:v>
                </c:pt>
                <c:pt idx="763">
                  <c:v>2.67571754470231</c:v>
                </c:pt>
                <c:pt idx="764">
                  <c:v>2.66354026615147</c:v>
                </c:pt>
                <c:pt idx="765">
                  <c:v>2.65757731917779</c:v>
                </c:pt>
                <c:pt idx="766">
                  <c:v>2.64975198166584</c:v>
                </c:pt>
                <c:pt idx="767">
                  <c:v>3.95078197732982</c:v>
                </c:pt>
                <c:pt idx="768">
                  <c:v>2.64016451766011</c:v>
                </c:pt>
                <c:pt idx="769">
                  <c:v>2.64016451766011</c:v>
                </c:pt>
                <c:pt idx="770">
                  <c:v>2.63827216398241</c:v>
                </c:pt>
                <c:pt idx="771">
                  <c:v>2.63827216398241</c:v>
                </c:pt>
                <c:pt idx="772">
                  <c:v>2.63827216398241</c:v>
                </c:pt>
                <c:pt idx="773">
                  <c:v>2.63827216398241</c:v>
                </c:pt>
                <c:pt idx="774">
                  <c:v>2.63827216398241</c:v>
                </c:pt>
                <c:pt idx="775">
                  <c:v>6.55752023093555</c:v>
                </c:pt>
                <c:pt idx="776">
                  <c:v>2.6252516539899</c:v>
                </c:pt>
                <c:pt idx="777">
                  <c:v>2.6252516539899</c:v>
                </c:pt>
                <c:pt idx="778">
                  <c:v>2.6252516539899</c:v>
                </c:pt>
                <c:pt idx="779">
                  <c:v>2.61261017366127</c:v>
                </c:pt>
                <c:pt idx="780">
                  <c:v>4.40560744962457</c:v>
                </c:pt>
                <c:pt idx="781">
                  <c:v>2.60906489289662</c:v>
                </c:pt>
                <c:pt idx="782">
                  <c:v>2.60380065290426</c:v>
                </c:pt>
                <c:pt idx="783">
                  <c:v>2.60380065290426</c:v>
                </c:pt>
                <c:pt idx="784">
                  <c:v>2.60380065290426</c:v>
                </c:pt>
                <c:pt idx="785">
                  <c:v>9.26600071346161</c:v>
                </c:pt>
                <c:pt idx="786">
                  <c:v>4.47755576649368</c:v>
                </c:pt>
                <c:pt idx="787">
                  <c:v>4.77211329538633</c:v>
                </c:pt>
                <c:pt idx="788">
                  <c:v>2.59345981956604</c:v>
                </c:pt>
                <c:pt idx="789">
                  <c:v>2.59345981956604</c:v>
                </c:pt>
                <c:pt idx="790">
                  <c:v>2.59176003468815</c:v>
                </c:pt>
                <c:pt idx="791">
                  <c:v>2.58838029403677</c:v>
                </c:pt>
                <c:pt idx="792">
                  <c:v>2.58838029403677</c:v>
                </c:pt>
                <c:pt idx="793">
                  <c:v>2.58838029403677</c:v>
                </c:pt>
                <c:pt idx="794">
                  <c:v>2.58838029403677</c:v>
                </c:pt>
                <c:pt idx="795">
                  <c:v>2.58838029403677</c:v>
                </c:pt>
                <c:pt idx="796">
                  <c:v>2.58838029403677</c:v>
                </c:pt>
                <c:pt idx="797">
                  <c:v>2.58838029403677</c:v>
                </c:pt>
                <c:pt idx="798">
                  <c:v>2.58838029403677</c:v>
                </c:pt>
                <c:pt idx="799">
                  <c:v>4.60380065290426</c:v>
                </c:pt>
                <c:pt idx="800">
                  <c:v>3.92811799269387</c:v>
                </c:pt>
                <c:pt idx="801">
                  <c:v>2.5654310959658</c:v>
                </c:pt>
                <c:pt idx="802">
                  <c:v>2.56383735295924</c:v>
                </c:pt>
                <c:pt idx="803">
                  <c:v>8.64206515299955</c:v>
                </c:pt>
                <c:pt idx="804">
                  <c:v>5.45222529461218</c:v>
                </c:pt>
                <c:pt idx="805">
                  <c:v>2.51999305704285</c:v>
                </c:pt>
                <c:pt idx="806">
                  <c:v>2.51999305704285</c:v>
                </c:pt>
                <c:pt idx="807">
                  <c:v>2.51999305704285</c:v>
                </c:pt>
                <c:pt idx="808">
                  <c:v>2.51855737149769</c:v>
                </c:pt>
                <c:pt idx="809">
                  <c:v>2.51855737149769</c:v>
                </c:pt>
                <c:pt idx="810">
                  <c:v>2.51855737149769</c:v>
                </c:pt>
                <c:pt idx="811">
                  <c:v>2.51855737149769</c:v>
                </c:pt>
                <c:pt idx="812">
                  <c:v>2.51004152057517</c:v>
                </c:pt>
                <c:pt idx="813">
                  <c:v>6.1438755557577</c:v>
                </c:pt>
                <c:pt idx="814">
                  <c:v>5.04479346245806</c:v>
                </c:pt>
                <c:pt idx="815">
                  <c:v>4.4294570601181</c:v>
                </c:pt>
                <c:pt idx="816">
                  <c:v>2.49757288001557</c:v>
                </c:pt>
                <c:pt idx="817">
                  <c:v>4.04143611677803</c:v>
                </c:pt>
                <c:pt idx="818">
                  <c:v>4.47108329972234</c:v>
                </c:pt>
                <c:pt idx="819">
                  <c:v>2.48945498979339</c:v>
                </c:pt>
                <c:pt idx="820">
                  <c:v>2.48945498979339</c:v>
                </c:pt>
                <c:pt idx="821">
                  <c:v>2.48945498979339</c:v>
                </c:pt>
                <c:pt idx="822">
                  <c:v>2.48945498979339</c:v>
                </c:pt>
                <c:pt idx="823">
                  <c:v>2.48945498979339</c:v>
                </c:pt>
                <c:pt idx="824">
                  <c:v>6.49485002168009</c:v>
                </c:pt>
                <c:pt idx="825">
                  <c:v>2.47625353318844</c:v>
                </c:pt>
                <c:pt idx="826">
                  <c:v>2.46980030179692</c:v>
                </c:pt>
                <c:pt idx="827">
                  <c:v>2.4672456210075</c:v>
                </c:pt>
                <c:pt idx="828">
                  <c:v>2.4672456210075</c:v>
                </c:pt>
                <c:pt idx="829">
                  <c:v>2.4672456210075</c:v>
                </c:pt>
                <c:pt idx="830">
                  <c:v>2.4672456210075</c:v>
                </c:pt>
                <c:pt idx="831">
                  <c:v>2.4672456210075</c:v>
                </c:pt>
                <c:pt idx="832">
                  <c:v>2.4672456210075</c:v>
                </c:pt>
                <c:pt idx="833">
                  <c:v>2.4672456210075</c:v>
                </c:pt>
                <c:pt idx="834">
                  <c:v>2.4672456210075</c:v>
                </c:pt>
                <c:pt idx="835">
                  <c:v>2.4672456210075</c:v>
                </c:pt>
                <c:pt idx="836">
                  <c:v>2.4672456210075</c:v>
                </c:pt>
                <c:pt idx="837">
                  <c:v>2.4672456210075</c:v>
                </c:pt>
                <c:pt idx="838">
                  <c:v>2.4672456210075</c:v>
                </c:pt>
                <c:pt idx="839">
                  <c:v>2.4672456210075</c:v>
                </c:pt>
                <c:pt idx="840">
                  <c:v>2.4672456210075</c:v>
                </c:pt>
                <c:pt idx="841">
                  <c:v>2.4672456210075</c:v>
                </c:pt>
                <c:pt idx="842">
                  <c:v>4.1157712303674</c:v>
                </c:pt>
                <c:pt idx="843">
                  <c:v>2.44855000202712</c:v>
                </c:pt>
                <c:pt idx="844">
                  <c:v>2.44855000202712</c:v>
                </c:pt>
                <c:pt idx="845">
                  <c:v>2.43889861635094</c:v>
                </c:pt>
                <c:pt idx="846">
                  <c:v>4.29242982390206</c:v>
                </c:pt>
                <c:pt idx="847">
                  <c:v>5.81815641205523</c:v>
                </c:pt>
                <c:pt idx="848">
                  <c:v>2.42596873227228</c:v>
                </c:pt>
                <c:pt idx="849">
                  <c:v>2.42596873227228</c:v>
                </c:pt>
                <c:pt idx="850">
                  <c:v>2.42596873227228</c:v>
                </c:pt>
                <c:pt idx="851">
                  <c:v>6.0423927129399</c:v>
                </c:pt>
                <c:pt idx="852">
                  <c:v>3.7619538968712</c:v>
                </c:pt>
                <c:pt idx="853">
                  <c:v>2.42136079003193</c:v>
                </c:pt>
                <c:pt idx="854">
                  <c:v>2.42136079003193</c:v>
                </c:pt>
                <c:pt idx="855">
                  <c:v>11.0315170514461</c:v>
                </c:pt>
                <c:pt idx="856">
                  <c:v>2.40782324260413</c:v>
                </c:pt>
                <c:pt idx="857">
                  <c:v>2.40782324260413</c:v>
                </c:pt>
                <c:pt idx="858">
                  <c:v>2.40782324260413</c:v>
                </c:pt>
                <c:pt idx="859">
                  <c:v>2.40782324260413</c:v>
                </c:pt>
                <c:pt idx="860">
                  <c:v>2.40450377817443</c:v>
                </c:pt>
                <c:pt idx="861">
                  <c:v>2.40450377817443</c:v>
                </c:pt>
                <c:pt idx="862">
                  <c:v>2.39147396642281</c:v>
                </c:pt>
                <c:pt idx="863">
                  <c:v>2.39147396642281</c:v>
                </c:pt>
                <c:pt idx="864">
                  <c:v>2.39147396642281</c:v>
                </c:pt>
                <c:pt idx="865">
                  <c:v>2.39147396642281</c:v>
                </c:pt>
                <c:pt idx="866">
                  <c:v>2.39147396642281</c:v>
                </c:pt>
                <c:pt idx="867">
                  <c:v>2.39147396642281</c:v>
                </c:pt>
                <c:pt idx="868">
                  <c:v>2.39147396642281</c:v>
                </c:pt>
                <c:pt idx="869">
                  <c:v>2.39147396642281</c:v>
                </c:pt>
                <c:pt idx="870">
                  <c:v>2.39147396642281</c:v>
                </c:pt>
                <c:pt idx="871">
                  <c:v>2.39147396642281</c:v>
                </c:pt>
                <c:pt idx="872">
                  <c:v>2.39147396642281</c:v>
                </c:pt>
                <c:pt idx="873">
                  <c:v>9.51286162452281</c:v>
                </c:pt>
                <c:pt idx="874">
                  <c:v>5.30715308072277</c:v>
                </c:pt>
                <c:pt idx="875">
                  <c:v>7.93181413825384</c:v>
                </c:pt>
                <c:pt idx="876">
                  <c:v>2.36754270781528</c:v>
                </c:pt>
                <c:pt idx="877">
                  <c:v>2.36051351073141</c:v>
                </c:pt>
                <c:pt idx="878">
                  <c:v>2.36051351073141</c:v>
                </c:pt>
                <c:pt idx="879">
                  <c:v>2.35753547975788</c:v>
                </c:pt>
                <c:pt idx="880">
                  <c:v>2.35359627377693</c:v>
                </c:pt>
                <c:pt idx="881">
                  <c:v>4.91721462968355</c:v>
                </c:pt>
                <c:pt idx="882">
                  <c:v>3.65364702554936</c:v>
                </c:pt>
                <c:pt idx="883">
                  <c:v>2.34008379993015</c:v>
                </c:pt>
                <c:pt idx="884">
                  <c:v>3.79860287567955</c:v>
                </c:pt>
                <c:pt idx="885">
                  <c:v>2.31695296176115</c:v>
                </c:pt>
                <c:pt idx="886">
                  <c:v>2.31695296176115</c:v>
                </c:pt>
                <c:pt idx="887">
                  <c:v>2.31605286924849</c:v>
                </c:pt>
                <c:pt idx="888">
                  <c:v>2.31605286924849</c:v>
                </c:pt>
                <c:pt idx="889">
                  <c:v>2.30364361126667</c:v>
                </c:pt>
                <c:pt idx="890">
                  <c:v>2.30364361126667</c:v>
                </c:pt>
                <c:pt idx="891">
                  <c:v>2.30364361126667</c:v>
                </c:pt>
                <c:pt idx="892">
                  <c:v>4.41005039867429</c:v>
                </c:pt>
                <c:pt idx="893">
                  <c:v>4.70114692359029</c:v>
                </c:pt>
                <c:pt idx="894">
                  <c:v>12.2139587897574</c:v>
                </c:pt>
                <c:pt idx="895">
                  <c:v>2.28567024025477</c:v>
                </c:pt>
                <c:pt idx="896">
                  <c:v>2.28567024025477</c:v>
                </c:pt>
                <c:pt idx="897">
                  <c:v>2.28567024025477</c:v>
                </c:pt>
                <c:pt idx="898">
                  <c:v>4.24412514432751</c:v>
                </c:pt>
                <c:pt idx="899">
                  <c:v>2.28066871301627</c:v>
                </c:pt>
                <c:pt idx="900">
                  <c:v>2.27901425584626</c:v>
                </c:pt>
                <c:pt idx="901">
                  <c:v>2.27901425584626</c:v>
                </c:pt>
                <c:pt idx="902">
                  <c:v>2.27901425584626</c:v>
                </c:pt>
                <c:pt idx="903">
                  <c:v>2.27901425584626</c:v>
                </c:pt>
                <c:pt idx="904">
                  <c:v>2.27901425584626</c:v>
                </c:pt>
                <c:pt idx="905">
                  <c:v>2.27901425584626</c:v>
                </c:pt>
                <c:pt idx="906">
                  <c:v>2.27901425584626</c:v>
                </c:pt>
                <c:pt idx="907">
                  <c:v>2.27901425584626</c:v>
                </c:pt>
                <c:pt idx="908">
                  <c:v>2.27901425584626</c:v>
                </c:pt>
                <c:pt idx="909">
                  <c:v>2.27901425584626</c:v>
                </c:pt>
                <c:pt idx="910">
                  <c:v>2.27901425584626</c:v>
                </c:pt>
                <c:pt idx="911">
                  <c:v>2.27901425584626</c:v>
                </c:pt>
                <c:pt idx="912">
                  <c:v>2.27901425584626</c:v>
                </c:pt>
                <c:pt idx="913">
                  <c:v>2.27901425584626</c:v>
                </c:pt>
                <c:pt idx="914">
                  <c:v>2.27901425584626</c:v>
                </c:pt>
                <c:pt idx="915">
                  <c:v>5.55752023093555</c:v>
                </c:pt>
                <c:pt idx="916">
                  <c:v>2.27408836770495</c:v>
                </c:pt>
                <c:pt idx="917">
                  <c:v>2.27164621797877</c:v>
                </c:pt>
                <c:pt idx="918">
                  <c:v>2.26440110030182</c:v>
                </c:pt>
                <c:pt idx="919">
                  <c:v>2.26440110030182</c:v>
                </c:pt>
                <c:pt idx="920">
                  <c:v>2.2572748686953</c:v>
                </c:pt>
                <c:pt idx="921">
                  <c:v>2.23210238398191</c:v>
                </c:pt>
                <c:pt idx="922">
                  <c:v>2.22914798835786</c:v>
                </c:pt>
                <c:pt idx="923">
                  <c:v>2.22914798835786</c:v>
                </c:pt>
                <c:pt idx="924">
                  <c:v>2.22914798835786</c:v>
                </c:pt>
                <c:pt idx="925">
                  <c:v>2.22914798835786</c:v>
                </c:pt>
                <c:pt idx="926">
                  <c:v>2.22914798835786</c:v>
                </c:pt>
                <c:pt idx="927">
                  <c:v>2.22914798835786</c:v>
                </c:pt>
                <c:pt idx="928">
                  <c:v>3.59687947882418</c:v>
                </c:pt>
                <c:pt idx="929">
                  <c:v>3.59687947882418</c:v>
                </c:pt>
                <c:pt idx="930">
                  <c:v>4.18708664335714</c:v>
                </c:pt>
                <c:pt idx="931">
                  <c:v>2.22184874961636</c:v>
                </c:pt>
                <c:pt idx="932">
                  <c:v>2.22184874961636</c:v>
                </c:pt>
                <c:pt idx="933">
                  <c:v>2.22040350874218</c:v>
                </c:pt>
                <c:pt idx="934">
                  <c:v>2.22040350874218</c:v>
                </c:pt>
                <c:pt idx="935">
                  <c:v>2.22040350874218</c:v>
                </c:pt>
                <c:pt idx="936">
                  <c:v>2.22040350874218</c:v>
                </c:pt>
                <c:pt idx="937">
                  <c:v>5.58004425151024</c:v>
                </c:pt>
                <c:pt idx="938">
                  <c:v>5.40340290437354</c:v>
                </c:pt>
                <c:pt idx="939">
                  <c:v>2.21395878975745</c:v>
                </c:pt>
                <c:pt idx="940">
                  <c:v>2.20551195334083</c:v>
                </c:pt>
                <c:pt idx="941">
                  <c:v>2.19586056766465</c:v>
                </c:pt>
                <c:pt idx="942">
                  <c:v>2.19044028536473</c:v>
                </c:pt>
                <c:pt idx="943">
                  <c:v>2.19044028536473</c:v>
                </c:pt>
                <c:pt idx="944">
                  <c:v>2.19044028536473</c:v>
                </c:pt>
                <c:pt idx="945">
                  <c:v>2.19044028536473</c:v>
                </c:pt>
                <c:pt idx="946">
                  <c:v>2.19044028536473</c:v>
                </c:pt>
                <c:pt idx="947">
                  <c:v>2.19044028536473</c:v>
                </c:pt>
                <c:pt idx="948">
                  <c:v>2.19044028536473</c:v>
                </c:pt>
                <c:pt idx="949">
                  <c:v>2.19044028536473</c:v>
                </c:pt>
                <c:pt idx="950">
                  <c:v>2.19044028536473</c:v>
                </c:pt>
                <c:pt idx="951">
                  <c:v>2.19044028536473</c:v>
                </c:pt>
                <c:pt idx="952">
                  <c:v>2.19044028536473</c:v>
                </c:pt>
                <c:pt idx="953">
                  <c:v>2.19044028536473</c:v>
                </c:pt>
                <c:pt idx="954">
                  <c:v>2.19044028536473</c:v>
                </c:pt>
                <c:pt idx="955">
                  <c:v>2.19044028536473</c:v>
                </c:pt>
                <c:pt idx="956">
                  <c:v>2.19044028536473</c:v>
                </c:pt>
                <c:pt idx="957">
                  <c:v>2.19044028536473</c:v>
                </c:pt>
                <c:pt idx="958">
                  <c:v>2.19044028536473</c:v>
                </c:pt>
                <c:pt idx="959">
                  <c:v>2.19044028536473</c:v>
                </c:pt>
                <c:pt idx="960">
                  <c:v>2.19044028536473</c:v>
                </c:pt>
                <c:pt idx="961">
                  <c:v>2.19044028536473</c:v>
                </c:pt>
                <c:pt idx="962">
                  <c:v>2.19044028536473</c:v>
                </c:pt>
                <c:pt idx="963">
                  <c:v>2.19044028536473</c:v>
                </c:pt>
                <c:pt idx="964">
                  <c:v>2.19044028536473</c:v>
                </c:pt>
                <c:pt idx="965">
                  <c:v>2.19044028536473</c:v>
                </c:pt>
                <c:pt idx="966">
                  <c:v>2.19044028536473</c:v>
                </c:pt>
                <c:pt idx="967">
                  <c:v>2.18842499412941</c:v>
                </c:pt>
                <c:pt idx="968">
                  <c:v>4.14996674231023</c:v>
                </c:pt>
                <c:pt idx="969">
                  <c:v>2.18243463044022</c:v>
                </c:pt>
                <c:pt idx="970">
                  <c:v>2.18243463044022</c:v>
                </c:pt>
                <c:pt idx="971">
                  <c:v>2.18243463044022</c:v>
                </c:pt>
                <c:pt idx="972">
                  <c:v>4.1266793981846</c:v>
                </c:pt>
                <c:pt idx="973">
                  <c:v>3.71669877129645</c:v>
                </c:pt>
                <c:pt idx="974">
                  <c:v>4.64397414280688</c:v>
                </c:pt>
                <c:pt idx="975">
                  <c:v>7.74957999769111</c:v>
                </c:pt>
                <c:pt idx="976">
                  <c:v>2.16557929631847</c:v>
                </c:pt>
                <c:pt idx="977">
                  <c:v>3.58502665202918</c:v>
                </c:pt>
                <c:pt idx="978">
                  <c:v>3.58502665202918</c:v>
                </c:pt>
                <c:pt idx="979">
                  <c:v>3.58502665202918</c:v>
                </c:pt>
                <c:pt idx="980">
                  <c:v>2.15864052954515</c:v>
                </c:pt>
                <c:pt idx="981">
                  <c:v>2.15801519540989</c:v>
                </c:pt>
                <c:pt idx="982">
                  <c:v>2.15366288787019</c:v>
                </c:pt>
                <c:pt idx="983">
                  <c:v>2.15366288787019</c:v>
                </c:pt>
                <c:pt idx="984">
                  <c:v>2.15304467498018</c:v>
                </c:pt>
                <c:pt idx="985">
                  <c:v>2.14508697769214</c:v>
                </c:pt>
                <c:pt idx="986">
                  <c:v>6.4145392704915</c:v>
                </c:pt>
                <c:pt idx="987">
                  <c:v>4.03245202378114</c:v>
                </c:pt>
                <c:pt idx="988">
                  <c:v>4.03245202378114</c:v>
                </c:pt>
                <c:pt idx="989">
                  <c:v>4.03245202378114</c:v>
                </c:pt>
                <c:pt idx="990">
                  <c:v>4.03245202378114</c:v>
                </c:pt>
                <c:pt idx="991">
                  <c:v>2.13371266091581</c:v>
                </c:pt>
                <c:pt idx="992">
                  <c:v>4.09582563171584</c:v>
                </c:pt>
                <c:pt idx="993">
                  <c:v>2.12090412049993</c:v>
                </c:pt>
                <c:pt idx="994">
                  <c:v>3.76955107862173</c:v>
                </c:pt>
                <c:pt idx="995">
                  <c:v>3.94309514866353</c:v>
                </c:pt>
                <c:pt idx="996">
                  <c:v>2.11407366019857</c:v>
                </c:pt>
                <c:pt idx="997">
                  <c:v>2.11407366019857</c:v>
                </c:pt>
                <c:pt idx="998">
                  <c:v>2.11407366019857</c:v>
                </c:pt>
                <c:pt idx="999">
                  <c:v>2.11407366019857</c:v>
                </c:pt>
                <c:pt idx="1000">
                  <c:v>2.11407366019857</c:v>
                </c:pt>
                <c:pt idx="1001">
                  <c:v>2.11294562194904</c:v>
                </c:pt>
                <c:pt idx="1002">
                  <c:v>2.11294562194904</c:v>
                </c:pt>
                <c:pt idx="1003">
                  <c:v>2.11294562194904</c:v>
                </c:pt>
                <c:pt idx="1004">
                  <c:v>2.11294562194904</c:v>
                </c:pt>
                <c:pt idx="1005">
                  <c:v>2.11294562194904</c:v>
                </c:pt>
                <c:pt idx="1006">
                  <c:v>4.01908806222316</c:v>
                </c:pt>
                <c:pt idx="1007">
                  <c:v>2.09528445472132</c:v>
                </c:pt>
                <c:pt idx="1008">
                  <c:v>6.20971483596676</c:v>
                </c:pt>
                <c:pt idx="1009">
                  <c:v>2.09044397075882</c:v>
                </c:pt>
                <c:pt idx="1010">
                  <c:v>2.08830984124614</c:v>
                </c:pt>
                <c:pt idx="1011">
                  <c:v>2.08618614761628</c:v>
                </c:pt>
                <c:pt idx="1012">
                  <c:v>6.3829996588791</c:v>
                </c:pt>
                <c:pt idx="1013">
                  <c:v>2.08196966321512</c:v>
                </c:pt>
                <c:pt idx="1014">
                  <c:v>2.08196966321512</c:v>
                </c:pt>
                <c:pt idx="1015">
                  <c:v>2.07883394936226</c:v>
                </c:pt>
                <c:pt idx="1016">
                  <c:v>2.07883394936226</c:v>
                </c:pt>
                <c:pt idx="1017">
                  <c:v>2.07779372256098</c:v>
                </c:pt>
                <c:pt idx="1018">
                  <c:v>2.07779372256098</c:v>
                </c:pt>
                <c:pt idx="1019">
                  <c:v>4.32882715728492</c:v>
                </c:pt>
                <c:pt idx="1020">
                  <c:v>2.07007043991541</c:v>
                </c:pt>
                <c:pt idx="1021">
                  <c:v>2.07007043991541</c:v>
                </c:pt>
                <c:pt idx="1022">
                  <c:v>2.07007043991541</c:v>
                </c:pt>
                <c:pt idx="1023">
                  <c:v>2.07007043991541</c:v>
                </c:pt>
                <c:pt idx="1024">
                  <c:v>2.07007043991541</c:v>
                </c:pt>
                <c:pt idx="1025">
                  <c:v>2.07007043991541</c:v>
                </c:pt>
                <c:pt idx="1026">
                  <c:v>7.87942606879415</c:v>
                </c:pt>
                <c:pt idx="1027">
                  <c:v>5.37263414340727</c:v>
                </c:pt>
                <c:pt idx="1028">
                  <c:v>2.05898575629443</c:v>
                </c:pt>
                <c:pt idx="1029">
                  <c:v>2.05403929642243</c:v>
                </c:pt>
                <c:pt idx="1030">
                  <c:v>2.04624030826677</c:v>
                </c:pt>
                <c:pt idx="1031">
                  <c:v>5.86646109162978</c:v>
                </c:pt>
                <c:pt idx="1032">
                  <c:v>2.02641037657274</c:v>
                </c:pt>
                <c:pt idx="1033">
                  <c:v>3.39040559077478</c:v>
                </c:pt>
                <c:pt idx="1034">
                  <c:v>3.39040559077478</c:v>
                </c:pt>
                <c:pt idx="1035">
                  <c:v>3.39040559077478</c:v>
                </c:pt>
                <c:pt idx="1036">
                  <c:v>2.02365002099673</c:v>
                </c:pt>
                <c:pt idx="1037">
                  <c:v>2.01908806222316</c:v>
                </c:pt>
                <c:pt idx="1038">
                  <c:v>2.01863449092146</c:v>
                </c:pt>
                <c:pt idx="1039">
                  <c:v>2.01863449092146</c:v>
                </c:pt>
                <c:pt idx="1040">
                  <c:v>2.01502287358451</c:v>
                </c:pt>
                <c:pt idx="1041">
                  <c:v>2.01367622294923</c:v>
                </c:pt>
                <c:pt idx="1042">
                  <c:v>2.01188715973165</c:v>
                </c:pt>
                <c:pt idx="1043">
                  <c:v>2.01188715973165</c:v>
                </c:pt>
                <c:pt idx="1044">
                  <c:v>3.86327943284359</c:v>
                </c:pt>
                <c:pt idx="1045">
                  <c:v>3.93930215964639</c:v>
                </c:pt>
                <c:pt idx="1046">
                  <c:v>2.00744648216786</c:v>
                </c:pt>
                <c:pt idx="1047">
                  <c:v>2.00744648216786</c:v>
                </c:pt>
                <c:pt idx="1048">
                  <c:v>2.00744648216786</c:v>
                </c:pt>
                <c:pt idx="1049">
                  <c:v>2.00744648216786</c:v>
                </c:pt>
                <c:pt idx="1050">
                  <c:v>3.80966830182971</c:v>
                </c:pt>
                <c:pt idx="1051">
                  <c:v>1.99567862621736</c:v>
                </c:pt>
                <c:pt idx="1052">
                  <c:v>1.99139982823808</c:v>
                </c:pt>
                <c:pt idx="1053">
                  <c:v>3.86966623150499</c:v>
                </c:pt>
                <c:pt idx="1054">
                  <c:v>3.86966623150499</c:v>
                </c:pt>
                <c:pt idx="1055">
                  <c:v>3.56383735295924</c:v>
                </c:pt>
                <c:pt idx="1056">
                  <c:v>1.97881070093006</c:v>
                </c:pt>
                <c:pt idx="1057">
                  <c:v>4.65560772631489</c:v>
                </c:pt>
                <c:pt idx="1058">
                  <c:v>1.97061622231479</c:v>
                </c:pt>
                <c:pt idx="1059">
                  <c:v>1.97061622231479</c:v>
                </c:pt>
                <c:pt idx="1060">
                  <c:v>1.97061622231479</c:v>
                </c:pt>
                <c:pt idx="1061">
                  <c:v>1.97061622231479</c:v>
                </c:pt>
                <c:pt idx="1062">
                  <c:v>1.97061622231479</c:v>
                </c:pt>
                <c:pt idx="1063">
                  <c:v>1.97061622231479</c:v>
                </c:pt>
                <c:pt idx="1064">
                  <c:v>1.97061622231479</c:v>
                </c:pt>
                <c:pt idx="1065">
                  <c:v>1.97061622231479</c:v>
                </c:pt>
                <c:pt idx="1066">
                  <c:v>1.97061622231479</c:v>
                </c:pt>
                <c:pt idx="1067">
                  <c:v>1.97061622231479</c:v>
                </c:pt>
                <c:pt idx="1068">
                  <c:v>1.97061622231479</c:v>
                </c:pt>
                <c:pt idx="1069">
                  <c:v>1.97061622231479</c:v>
                </c:pt>
                <c:pt idx="1070">
                  <c:v>1.97061622231479</c:v>
                </c:pt>
                <c:pt idx="1071">
                  <c:v>1.97061622231479</c:v>
                </c:pt>
                <c:pt idx="1072">
                  <c:v>1.97061622231479</c:v>
                </c:pt>
                <c:pt idx="1073">
                  <c:v>4.1944991418416</c:v>
                </c:pt>
                <c:pt idx="1074">
                  <c:v>5.21183162885883</c:v>
                </c:pt>
                <c:pt idx="1075">
                  <c:v>1.96657624451305</c:v>
                </c:pt>
                <c:pt idx="1076">
                  <c:v>5.94692155651658</c:v>
                </c:pt>
                <c:pt idx="1077">
                  <c:v>1.95078197732982</c:v>
                </c:pt>
                <c:pt idx="1078">
                  <c:v>1.95078197732982</c:v>
                </c:pt>
                <c:pt idx="1079">
                  <c:v>1.94309514866353</c:v>
                </c:pt>
                <c:pt idx="1080">
                  <c:v>1.94309514866353</c:v>
                </c:pt>
                <c:pt idx="1081">
                  <c:v>1.94309514866353</c:v>
                </c:pt>
                <c:pt idx="1082">
                  <c:v>1.94309514866353</c:v>
                </c:pt>
                <c:pt idx="1083">
                  <c:v>1.94309514866353</c:v>
                </c:pt>
                <c:pt idx="1084">
                  <c:v>1.93930215964639</c:v>
                </c:pt>
                <c:pt idx="1085">
                  <c:v>1.93930215964639</c:v>
                </c:pt>
                <c:pt idx="1086">
                  <c:v>3.37263414340727</c:v>
                </c:pt>
                <c:pt idx="1087">
                  <c:v>1.93554201077308</c:v>
                </c:pt>
                <c:pt idx="1088">
                  <c:v>1.93554201077308</c:v>
                </c:pt>
                <c:pt idx="1089">
                  <c:v>1.93554201077308</c:v>
                </c:pt>
                <c:pt idx="1090">
                  <c:v>1.93554201077308</c:v>
                </c:pt>
                <c:pt idx="1091">
                  <c:v>1.93554201077308</c:v>
                </c:pt>
                <c:pt idx="1092">
                  <c:v>1.93554201077308</c:v>
                </c:pt>
                <c:pt idx="1093">
                  <c:v>1.93181413825384</c:v>
                </c:pt>
                <c:pt idx="1094">
                  <c:v>5</c:v>
                </c:pt>
                <c:pt idx="1095">
                  <c:v>5</c:v>
                </c:pt>
                <c:pt idx="1096">
                  <c:v>1.92081875395238</c:v>
                </c:pt>
                <c:pt idx="1097">
                  <c:v>3.70774392864352</c:v>
                </c:pt>
                <c:pt idx="1098">
                  <c:v>3.70774392864352</c:v>
                </c:pt>
                <c:pt idx="1099">
                  <c:v>3.71444269099223</c:v>
                </c:pt>
                <c:pt idx="1100">
                  <c:v>1.9100948885606</c:v>
                </c:pt>
                <c:pt idx="1101">
                  <c:v>1.9100948885606</c:v>
                </c:pt>
                <c:pt idx="1102">
                  <c:v>1.9100948885606</c:v>
                </c:pt>
                <c:pt idx="1103">
                  <c:v>1.9100948885606</c:v>
                </c:pt>
                <c:pt idx="1104">
                  <c:v>1.9100948885606</c:v>
                </c:pt>
                <c:pt idx="1105">
                  <c:v>1.9100948885606</c:v>
                </c:pt>
                <c:pt idx="1106">
                  <c:v>1.9100948885606</c:v>
                </c:pt>
                <c:pt idx="1107">
                  <c:v>1.9100948885606</c:v>
                </c:pt>
                <c:pt idx="1108">
                  <c:v>1.9100948885606</c:v>
                </c:pt>
                <c:pt idx="1109">
                  <c:v>1.9100948885606</c:v>
                </c:pt>
                <c:pt idx="1110">
                  <c:v>3.21467016498923</c:v>
                </c:pt>
                <c:pt idx="1111">
                  <c:v>3.21324857785444</c:v>
                </c:pt>
                <c:pt idx="1112">
                  <c:v>3.21324857785444</c:v>
                </c:pt>
                <c:pt idx="1113">
                  <c:v>3.21324857785444</c:v>
                </c:pt>
                <c:pt idx="1114">
                  <c:v>3.21324857785444</c:v>
                </c:pt>
                <c:pt idx="1115">
                  <c:v>1.89619627904404</c:v>
                </c:pt>
                <c:pt idx="1116">
                  <c:v>1.89279003035213</c:v>
                </c:pt>
                <c:pt idx="1117">
                  <c:v>4.11294562194904</c:v>
                </c:pt>
                <c:pt idx="1118">
                  <c:v>4.11294562194904</c:v>
                </c:pt>
                <c:pt idx="1119">
                  <c:v>1.87942606879415</c:v>
                </c:pt>
                <c:pt idx="1120">
                  <c:v>1.87942606879415</c:v>
                </c:pt>
                <c:pt idx="1121">
                  <c:v>1.87942606879415</c:v>
                </c:pt>
                <c:pt idx="1122">
                  <c:v>1.86966623150499</c:v>
                </c:pt>
                <c:pt idx="1123">
                  <c:v>1.86966623150499</c:v>
                </c:pt>
                <c:pt idx="1124">
                  <c:v>5.42481215507234</c:v>
                </c:pt>
                <c:pt idx="1125">
                  <c:v>5.42481215507234</c:v>
                </c:pt>
                <c:pt idx="1126">
                  <c:v>1.86646109162978</c:v>
                </c:pt>
                <c:pt idx="1127">
                  <c:v>1.86646109162978</c:v>
                </c:pt>
                <c:pt idx="1128">
                  <c:v>3.26760624017703</c:v>
                </c:pt>
                <c:pt idx="1129">
                  <c:v>4.58335949266172</c:v>
                </c:pt>
                <c:pt idx="1130">
                  <c:v>4.58335949266172</c:v>
                </c:pt>
                <c:pt idx="1131">
                  <c:v>4.58335949266172</c:v>
                </c:pt>
                <c:pt idx="1132">
                  <c:v>1.83268266525182</c:v>
                </c:pt>
                <c:pt idx="1133">
                  <c:v>1.82390874094432</c:v>
                </c:pt>
                <c:pt idx="1134">
                  <c:v>1.82390874094432</c:v>
                </c:pt>
                <c:pt idx="1135">
                  <c:v>1.82390874094432</c:v>
                </c:pt>
                <c:pt idx="1136">
                  <c:v>1.82390874094432</c:v>
                </c:pt>
                <c:pt idx="1137">
                  <c:v>1.82390874094432</c:v>
                </c:pt>
                <c:pt idx="1138">
                  <c:v>1.82390874094432</c:v>
                </c:pt>
                <c:pt idx="1139">
                  <c:v>1.82390874094432</c:v>
                </c:pt>
                <c:pt idx="1140">
                  <c:v>1.82390874094432</c:v>
                </c:pt>
                <c:pt idx="1141">
                  <c:v>1.82390874094432</c:v>
                </c:pt>
                <c:pt idx="1142">
                  <c:v>1.82390874094432</c:v>
                </c:pt>
                <c:pt idx="1143">
                  <c:v>1.82390874094432</c:v>
                </c:pt>
                <c:pt idx="1144">
                  <c:v>1.82390874094432</c:v>
                </c:pt>
                <c:pt idx="1145">
                  <c:v>1.82390874094432</c:v>
                </c:pt>
                <c:pt idx="1146">
                  <c:v>1.82390874094432</c:v>
                </c:pt>
                <c:pt idx="1147">
                  <c:v>1.82390874094432</c:v>
                </c:pt>
                <c:pt idx="1148">
                  <c:v>1.82390874094432</c:v>
                </c:pt>
                <c:pt idx="1149">
                  <c:v>1.82390874094432</c:v>
                </c:pt>
                <c:pt idx="1150">
                  <c:v>1.82390874094432</c:v>
                </c:pt>
                <c:pt idx="1151">
                  <c:v>1.82390874094432</c:v>
                </c:pt>
                <c:pt idx="1152">
                  <c:v>1.82390874094432</c:v>
                </c:pt>
                <c:pt idx="1153">
                  <c:v>1.82390874094432</c:v>
                </c:pt>
                <c:pt idx="1154">
                  <c:v>1.82390874094432</c:v>
                </c:pt>
                <c:pt idx="1155">
                  <c:v>1.82390874094432</c:v>
                </c:pt>
                <c:pt idx="1156">
                  <c:v>1.82390874094432</c:v>
                </c:pt>
                <c:pt idx="1157">
                  <c:v>1.82390874094432</c:v>
                </c:pt>
                <c:pt idx="1158">
                  <c:v>1.82390874094432</c:v>
                </c:pt>
                <c:pt idx="1159">
                  <c:v>1.82390874094432</c:v>
                </c:pt>
                <c:pt idx="1160">
                  <c:v>1.82390874094432</c:v>
                </c:pt>
                <c:pt idx="1161">
                  <c:v>1.82390874094432</c:v>
                </c:pt>
                <c:pt idx="1162">
                  <c:v>1.82390874094432</c:v>
                </c:pt>
                <c:pt idx="1163">
                  <c:v>1.82390874094432</c:v>
                </c:pt>
                <c:pt idx="1164">
                  <c:v>1.82390874094432</c:v>
                </c:pt>
                <c:pt idx="1165">
                  <c:v>1.82390874094432</c:v>
                </c:pt>
                <c:pt idx="1166">
                  <c:v>1.82390874094432</c:v>
                </c:pt>
                <c:pt idx="1167">
                  <c:v>1.82390874094432</c:v>
                </c:pt>
                <c:pt idx="1168">
                  <c:v>1.82390874094432</c:v>
                </c:pt>
                <c:pt idx="1169">
                  <c:v>1.82390874094432</c:v>
                </c:pt>
                <c:pt idx="1170">
                  <c:v>1.82390874094432</c:v>
                </c:pt>
                <c:pt idx="1171">
                  <c:v>1.82390874094432</c:v>
                </c:pt>
                <c:pt idx="1172">
                  <c:v>1.82390874094432</c:v>
                </c:pt>
                <c:pt idx="1173">
                  <c:v>1.82390874094432</c:v>
                </c:pt>
                <c:pt idx="1174">
                  <c:v>1.82390874094432</c:v>
                </c:pt>
                <c:pt idx="1175">
                  <c:v>1.82390874094432</c:v>
                </c:pt>
                <c:pt idx="1176">
                  <c:v>1.82390874094432</c:v>
                </c:pt>
                <c:pt idx="1177">
                  <c:v>1.82390874094432</c:v>
                </c:pt>
                <c:pt idx="1178">
                  <c:v>1.82390874094432</c:v>
                </c:pt>
                <c:pt idx="1179">
                  <c:v>1.82390874094432</c:v>
                </c:pt>
                <c:pt idx="1180">
                  <c:v>1.82390874094432</c:v>
                </c:pt>
                <c:pt idx="1181">
                  <c:v>1.82390874094432</c:v>
                </c:pt>
                <c:pt idx="1182">
                  <c:v>1.82390874094432</c:v>
                </c:pt>
                <c:pt idx="1183">
                  <c:v>1.82390874094432</c:v>
                </c:pt>
                <c:pt idx="1184">
                  <c:v>1.82390874094432</c:v>
                </c:pt>
                <c:pt idx="1185">
                  <c:v>1.82390874094432</c:v>
                </c:pt>
                <c:pt idx="1186">
                  <c:v>1.82390874094432</c:v>
                </c:pt>
                <c:pt idx="1187">
                  <c:v>1.82390874094432</c:v>
                </c:pt>
                <c:pt idx="1188">
                  <c:v>1.82390874094432</c:v>
                </c:pt>
                <c:pt idx="1189">
                  <c:v>1.82390874094432</c:v>
                </c:pt>
                <c:pt idx="1190">
                  <c:v>1.82390874094432</c:v>
                </c:pt>
                <c:pt idx="1191">
                  <c:v>1.82390874094432</c:v>
                </c:pt>
                <c:pt idx="1192">
                  <c:v>1.82390874094432</c:v>
                </c:pt>
                <c:pt idx="1193">
                  <c:v>1.82390874094432</c:v>
                </c:pt>
                <c:pt idx="1194">
                  <c:v>1.82390874094432</c:v>
                </c:pt>
                <c:pt idx="1195">
                  <c:v>1.82390874094432</c:v>
                </c:pt>
                <c:pt idx="1196">
                  <c:v>1.82390874094432</c:v>
                </c:pt>
                <c:pt idx="1197">
                  <c:v>1.82390874094432</c:v>
                </c:pt>
                <c:pt idx="1198">
                  <c:v>1.82390874094432</c:v>
                </c:pt>
                <c:pt idx="1199">
                  <c:v>1.82390874094432</c:v>
                </c:pt>
                <c:pt idx="1200">
                  <c:v>1.82390874094432</c:v>
                </c:pt>
                <c:pt idx="1201">
                  <c:v>1.82390874094432</c:v>
                </c:pt>
                <c:pt idx="1202">
                  <c:v>1.82390874094432</c:v>
                </c:pt>
                <c:pt idx="1203">
                  <c:v>1.82390874094432</c:v>
                </c:pt>
                <c:pt idx="1204">
                  <c:v>1.82390874094432</c:v>
                </c:pt>
                <c:pt idx="1205">
                  <c:v>1.82390874094432</c:v>
                </c:pt>
                <c:pt idx="1206">
                  <c:v>1.81815641205523</c:v>
                </c:pt>
                <c:pt idx="1207">
                  <c:v>1.81815641205523</c:v>
                </c:pt>
                <c:pt idx="1208">
                  <c:v>1.81815641205523</c:v>
                </c:pt>
                <c:pt idx="1209">
                  <c:v>1.81815641205523</c:v>
                </c:pt>
                <c:pt idx="1210">
                  <c:v>1.81815641205523</c:v>
                </c:pt>
                <c:pt idx="1211">
                  <c:v>1.81815641205523</c:v>
                </c:pt>
                <c:pt idx="1212">
                  <c:v>1.81815641205523</c:v>
                </c:pt>
                <c:pt idx="1213">
                  <c:v>1.81815641205523</c:v>
                </c:pt>
                <c:pt idx="1214">
                  <c:v>1.81815641205523</c:v>
                </c:pt>
                <c:pt idx="1215">
                  <c:v>1.81815641205523</c:v>
                </c:pt>
                <c:pt idx="1216">
                  <c:v>1.81815641205523</c:v>
                </c:pt>
                <c:pt idx="1217">
                  <c:v>5.12033079436795</c:v>
                </c:pt>
                <c:pt idx="1218">
                  <c:v>1.8153085691824</c:v>
                </c:pt>
                <c:pt idx="1219">
                  <c:v>1.8153085691824</c:v>
                </c:pt>
                <c:pt idx="1220">
                  <c:v>1.8153085691824</c:v>
                </c:pt>
                <c:pt idx="1221">
                  <c:v>1.8153085691824</c:v>
                </c:pt>
                <c:pt idx="1222">
                  <c:v>1.8153085691824</c:v>
                </c:pt>
                <c:pt idx="1223">
                  <c:v>1.8153085691824</c:v>
                </c:pt>
                <c:pt idx="1224">
                  <c:v>1.8153085691824</c:v>
                </c:pt>
                <c:pt idx="1225">
                  <c:v>1.8153085691824</c:v>
                </c:pt>
                <c:pt idx="1226">
                  <c:v>3.24565166428898</c:v>
                </c:pt>
                <c:pt idx="1227">
                  <c:v>1.80410034759077</c:v>
                </c:pt>
                <c:pt idx="1228">
                  <c:v>1.79317412396815</c:v>
                </c:pt>
                <c:pt idx="1229">
                  <c:v>1.79317412396815</c:v>
                </c:pt>
                <c:pt idx="1230">
                  <c:v>1.79317412396815</c:v>
                </c:pt>
                <c:pt idx="1231">
                  <c:v>1.79317412396815</c:v>
                </c:pt>
                <c:pt idx="1232">
                  <c:v>3.87942606879415</c:v>
                </c:pt>
                <c:pt idx="1233">
                  <c:v>1.79048498545737</c:v>
                </c:pt>
                <c:pt idx="1234">
                  <c:v>1.79048498545737</c:v>
                </c:pt>
                <c:pt idx="1235">
                  <c:v>1.79048498545737</c:v>
                </c:pt>
                <c:pt idx="1236">
                  <c:v>1.79048498545737</c:v>
                </c:pt>
                <c:pt idx="1237">
                  <c:v>1.79048498545737</c:v>
                </c:pt>
                <c:pt idx="1238">
                  <c:v>1.79048498545737</c:v>
                </c:pt>
                <c:pt idx="1239">
                  <c:v>1.79048498545737</c:v>
                </c:pt>
                <c:pt idx="1240">
                  <c:v>1.79048498545737</c:v>
                </c:pt>
                <c:pt idx="1241">
                  <c:v>1.79048498545737</c:v>
                </c:pt>
                <c:pt idx="1242">
                  <c:v>1.79048498545737</c:v>
                </c:pt>
                <c:pt idx="1243">
                  <c:v>1.79048498545737</c:v>
                </c:pt>
                <c:pt idx="1244">
                  <c:v>1.79048498545737</c:v>
                </c:pt>
                <c:pt idx="1245">
                  <c:v>1.79048498545737</c:v>
                </c:pt>
                <c:pt idx="1246">
                  <c:v>1.79048498545737</c:v>
                </c:pt>
                <c:pt idx="1247">
                  <c:v>1.79048498545737</c:v>
                </c:pt>
                <c:pt idx="1248">
                  <c:v>1.79048498545737</c:v>
                </c:pt>
                <c:pt idx="1249">
                  <c:v>1.79048498545737</c:v>
                </c:pt>
                <c:pt idx="1250">
                  <c:v>1.79048498545737</c:v>
                </c:pt>
                <c:pt idx="1251">
                  <c:v>1.79048498545737</c:v>
                </c:pt>
                <c:pt idx="1252">
                  <c:v>1.79048498545737</c:v>
                </c:pt>
                <c:pt idx="1253">
                  <c:v>1.79048498545737</c:v>
                </c:pt>
                <c:pt idx="1254">
                  <c:v>1.78781239559604</c:v>
                </c:pt>
                <c:pt idx="1255">
                  <c:v>1.7851561519523</c:v>
                </c:pt>
                <c:pt idx="1256">
                  <c:v>8.173277479831</c:v>
                </c:pt>
                <c:pt idx="1257">
                  <c:v>1.78251605578609</c:v>
                </c:pt>
                <c:pt idx="1258">
                  <c:v>1.78251605578609</c:v>
                </c:pt>
                <c:pt idx="1259">
                  <c:v>1.77989191195995</c:v>
                </c:pt>
                <c:pt idx="1260">
                  <c:v>4.22548303427145</c:v>
                </c:pt>
                <c:pt idx="1261">
                  <c:v>4.22548303427145</c:v>
                </c:pt>
                <c:pt idx="1262">
                  <c:v>1.76955107862173</c:v>
                </c:pt>
                <c:pt idx="1263">
                  <c:v>5.869666231505</c:v>
                </c:pt>
                <c:pt idx="1264">
                  <c:v>4.66554624884907</c:v>
                </c:pt>
                <c:pt idx="1265">
                  <c:v>1.7594507517174</c:v>
                </c:pt>
                <c:pt idx="1266">
                  <c:v>1.75696195131371</c:v>
                </c:pt>
                <c:pt idx="1267">
                  <c:v>1.75696195131371</c:v>
                </c:pt>
                <c:pt idx="1268">
                  <c:v>5.58502665202918</c:v>
                </c:pt>
                <c:pt idx="1269">
                  <c:v>5.58502665202918</c:v>
                </c:pt>
                <c:pt idx="1270">
                  <c:v>3.3840499483436</c:v>
                </c:pt>
                <c:pt idx="1271">
                  <c:v>1.74232142513082</c:v>
                </c:pt>
                <c:pt idx="1272">
                  <c:v>1.74232142513082</c:v>
                </c:pt>
                <c:pt idx="1273">
                  <c:v>3.44369749923271</c:v>
                </c:pt>
                <c:pt idx="1274">
                  <c:v>3.43297363384094</c:v>
                </c:pt>
                <c:pt idx="1275">
                  <c:v>3.43297363384094</c:v>
                </c:pt>
                <c:pt idx="1276">
                  <c:v>3.43297363384094</c:v>
                </c:pt>
                <c:pt idx="1277">
                  <c:v>1.73048705578208</c:v>
                </c:pt>
                <c:pt idx="1278">
                  <c:v>1.73048705578208</c:v>
                </c:pt>
                <c:pt idx="1279">
                  <c:v>1.73048705578208</c:v>
                </c:pt>
                <c:pt idx="1280">
                  <c:v>1.73048705578208</c:v>
                </c:pt>
                <c:pt idx="1281">
                  <c:v>1.73048705578208</c:v>
                </c:pt>
                <c:pt idx="1282">
                  <c:v>1.73048705578208</c:v>
                </c:pt>
                <c:pt idx="1283">
                  <c:v>1.73048705578208</c:v>
                </c:pt>
                <c:pt idx="1284">
                  <c:v>8.67366413907125</c:v>
                </c:pt>
                <c:pt idx="1285">
                  <c:v>8.67366413907125</c:v>
                </c:pt>
                <c:pt idx="1286">
                  <c:v>8.67366413907125</c:v>
                </c:pt>
                <c:pt idx="1287">
                  <c:v>1.72353819582676</c:v>
                </c:pt>
                <c:pt idx="1288">
                  <c:v>1.72124639904717</c:v>
                </c:pt>
                <c:pt idx="1289">
                  <c:v>1.70553377383841</c:v>
                </c:pt>
                <c:pt idx="1290">
                  <c:v>1.70553377383841</c:v>
                </c:pt>
                <c:pt idx="1291">
                  <c:v>1.70553377383841</c:v>
                </c:pt>
                <c:pt idx="1292">
                  <c:v>3.89619627904404</c:v>
                </c:pt>
                <c:pt idx="1293">
                  <c:v>1.69897000433602</c:v>
                </c:pt>
                <c:pt idx="1294">
                  <c:v>1.69897000433602</c:v>
                </c:pt>
                <c:pt idx="1295">
                  <c:v>1.68613277963085</c:v>
                </c:pt>
                <c:pt idx="1296">
                  <c:v>1.68613277963085</c:v>
                </c:pt>
                <c:pt idx="1297">
                  <c:v>1.68402965454308</c:v>
                </c:pt>
                <c:pt idx="1298">
                  <c:v>1.68402965454308</c:v>
                </c:pt>
                <c:pt idx="1299">
                  <c:v>1.68402965454308</c:v>
                </c:pt>
                <c:pt idx="1300">
                  <c:v>1.68402965454308</c:v>
                </c:pt>
                <c:pt idx="1301">
                  <c:v>5.79860287567955</c:v>
                </c:pt>
                <c:pt idx="1302">
                  <c:v>3.56224943717961</c:v>
                </c:pt>
                <c:pt idx="1303">
                  <c:v>5.76700388960785</c:v>
                </c:pt>
                <c:pt idx="1304">
                  <c:v>1.66354026615147</c:v>
                </c:pt>
                <c:pt idx="1305">
                  <c:v>1.65757731917779</c:v>
                </c:pt>
                <c:pt idx="1306">
                  <c:v>1.65757731917779</c:v>
                </c:pt>
                <c:pt idx="1307">
                  <c:v>4.29499204066666</c:v>
                </c:pt>
                <c:pt idx="1308">
                  <c:v>3.31966448658544</c:v>
                </c:pt>
                <c:pt idx="1309">
                  <c:v>1.65560772631489</c:v>
                </c:pt>
                <c:pt idx="1310">
                  <c:v>1.65560772631489</c:v>
                </c:pt>
                <c:pt idx="1311">
                  <c:v>1.65560772631489</c:v>
                </c:pt>
                <c:pt idx="1312">
                  <c:v>1.65560772631489</c:v>
                </c:pt>
                <c:pt idx="1313">
                  <c:v>11.1062382379421</c:v>
                </c:pt>
                <c:pt idx="1314">
                  <c:v>1.63827216398241</c:v>
                </c:pt>
                <c:pt idx="1315">
                  <c:v>1.63827216398241</c:v>
                </c:pt>
                <c:pt idx="1316">
                  <c:v>1.63827216398241</c:v>
                </c:pt>
                <c:pt idx="1317">
                  <c:v>1.63827216398241</c:v>
                </c:pt>
                <c:pt idx="1318">
                  <c:v>1.63827216398241</c:v>
                </c:pt>
                <c:pt idx="1319">
                  <c:v>1.63827216398241</c:v>
                </c:pt>
                <c:pt idx="1320">
                  <c:v>1.63827216398241</c:v>
                </c:pt>
                <c:pt idx="1321">
                  <c:v>1.63827216398241</c:v>
                </c:pt>
                <c:pt idx="1322">
                  <c:v>1.63827216398241</c:v>
                </c:pt>
                <c:pt idx="1323">
                  <c:v>1.63827216398241</c:v>
                </c:pt>
                <c:pt idx="1324">
                  <c:v>1.63827216398241</c:v>
                </c:pt>
                <c:pt idx="1325">
                  <c:v>1.63827216398241</c:v>
                </c:pt>
                <c:pt idx="1326">
                  <c:v>1.63078414258986</c:v>
                </c:pt>
                <c:pt idx="1327">
                  <c:v>3.00436480540245</c:v>
                </c:pt>
                <c:pt idx="1328">
                  <c:v>1.62893213772826</c:v>
                </c:pt>
                <c:pt idx="1329">
                  <c:v>1.62708799702989</c:v>
                </c:pt>
                <c:pt idx="1330">
                  <c:v>5.19382002601611</c:v>
                </c:pt>
                <c:pt idx="1331">
                  <c:v>1.61618463401957</c:v>
                </c:pt>
                <c:pt idx="1332">
                  <c:v>1.60906489289662</c:v>
                </c:pt>
                <c:pt idx="1333">
                  <c:v>1.60730304674033</c:v>
                </c:pt>
                <c:pt idx="1334">
                  <c:v>1.60554831917378</c:v>
                </c:pt>
                <c:pt idx="1335">
                  <c:v>1.60554831917378</c:v>
                </c:pt>
                <c:pt idx="1336">
                  <c:v>1.59176003468815</c:v>
                </c:pt>
                <c:pt idx="1337">
                  <c:v>1.59176003468815</c:v>
                </c:pt>
                <c:pt idx="1338">
                  <c:v>1.59176003468815</c:v>
                </c:pt>
                <c:pt idx="1339">
                  <c:v>1.59176003468815</c:v>
                </c:pt>
                <c:pt idx="1340">
                  <c:v>3.70333480973847</c:v>
                </c:pt>
                <c:pt idx="1341">
                  <c:v>1.58502665202918</c:v>
                </c:pt>
                <c:pt idx="1342">
                  <c:v>1.58502665202918</c:v>
                </c:pt>
                <c:pt idx="1343">
                  <c:v>3.2020403562628</c:v>
                </c:pt>
                <c:pt idx="1344">
                  <c:v>3.2020403562628</c:v>
                </c:pt>
                <c:pt idx="1345">
                  <c:v>1.57839607313017</c:v>
                </c:pt>
                <c:pt idx="1346">
                  <c:v>1.57675412606319</c:v>
                </c:pt>
                <c:pt idx="1347">
                  <c:v>1.57511836336893</c:v>
                </c:pt>
                <c:pt idx="1348">
                  <c:v>1.57511836336893</c:v>
                </c:pt>
                <c:pt idx="1349">
                  <c:v>3.19654288435159</c:v>
                </c:pt>
                <c:pt idx="1350">
                  <c:v>1.57024771999759</c:v>
                </c:pt>
                <c:pt idx="1351">
                  <c:v>1.57024771999759</c:v>
                </c:pt>
                <c:pt idx="1352">
                  <c:v>3.88605664769316</c:v>
                </c:pt>
                <c:pt idx="1353">
                  <c:v>1.5543957967264</c:v>
                </c:pt>
                <c:pt idx="1354">
                  <c:v>3.54975089168064</c:v>
                </c:pt>
                <c:pt idx="1355">
                  <c:v>1.54363396687096</c:v>
                </c:pt>
                <c:pt idx="1356">
                  <c:v>1.54363396687096</c:v>
                </c:pt>
                <c:pt idx="1357">
                  <c:v>1.54363396687096</c:v>
                </c:pt>
                <c:pt idx="1358">
                  <c:v>1.54363396687096</c:v>
                </c:pt>
                <c:pt idx="1359">
                  <c:v>1.54363396687096</c:v>
                </c:pt>
                <c:pt idx="1360">
                  <c:v>1.54363396687096</c:v>
                </c:pt>
                <c:pt idx="1361">
                  <c:v>1.54363396687096</c:v>
                </c:pt>
                <c:pt idx="1362">
                  <c:v>1.54363396687096</c:v>
                </c:pt>
                <c:pt idx="1363">
                  <c:v>1.54363396687096</c:v>
                </c:pt>
                <c:pt idx="1364">
                  <c:v>1.54363396687096</c:v>
                </c:pt>
                <c:pt idx="1365">
                  <c:v>1.54363396687096</c:v>
                </c:pt>
                <c:pt idx="1366">
                  <c:v>1.54363396687096</c:v>
                </c:pt>
                <c:pt idx="1367">
                  <c:v>1.54363396687096</c:v>
                </c:pt>
                <c:pt idx="1368">
                  <c:v>1.54363396687096</c:v>
                </c:pt>
                <c:pt idx="1369">
                  <c:v>1.54363396687096</c:v>
                </c:pt>
                <c:pt idx="1370">
                  <c:v>1.54363396687096</c:v>
                </c:pt>
                <c:pt idx="1371">
                  <c:v>1.54363396687096</c:v>
                </c:pt>
                <c:pt idx="1372">
                  <c:v>1.54363396687096</c:v>
                </c:pt>
                <c:pt idx="1373">
                  <c:v>1.54363396687096</c:v>
                </c:pt>
                <c:pt idx="1374">
                  <c:v>1.54363396687096</c:v>
                </c:pt>
                <c:pt idx="1375">
                  <c:v>1.54363396687096</c:v>
                </c:pt>
                <c:pt idx="1376">
                  <c:v>1.54363396687096</c:v>
                </c:pt>
                <c:pt idx="1377">
                  <c:v>1.54363396687096</c:v>
                </c:pt>
                <c:pt idx="1378">
                  <c:v>1.54363396687096</c:v>
                </c:pt>
                <c:pt idx="1379">
                  <c:v>1.54363396687096</c:v>
                </c:pt>
                <c:pt idx="1380">
                  <c:v>1.54363396687096</c:v>
                </c:pt>
                <c:pt idx="1381">
                  <c:v>1.54363396687096</c:v>
                </c:pt>
                <c:pt idx="1382">
                  <c:v>1.54363396687096</c:v>
                </c:pt>
                <c:pt idx="1383">
                  <c:v>1.54363396687096</c:v>
                </c:pt>
                <c:pt idx="1384">
                  <c:v>1.54363396687096</c:v>
                </c:pt>
                <c:pt idx="1385">
                  <c:v>1.54363396687096</c:v>
                </c:pt>
                <c:pt idx="1386">
                  <c:v>1.54363396687096</c:v>
                </c:pt>
                <c:pt idx="1387">
                  <c:v>1.54363396687096</c:v>
                </c:pt>
                <c:pt idx="1388">
                  <c:v>1.54363396687096</c:v>
                </c:pt>
                <c:pt idx="1389">
                  <c:v>1.54363396687096</c:v>
                </c:pt>
                <c:pt idx="1390">
                  <c:v>1.54363396687096</c:v>
                </c:pt>
                <c:pt idx="1391">
                  <c:v>1.54363396687096</c:v>
                </c:pt>
                <c:pt idx="1392">
                  <c:v>1.54363396687096</c:v>
                </c:pt>
                <c:pt idx="1393">
                  <c:v>1.54363396687096</c:v>
                </c:pt>
                <c:pt idx="1394">
                  <c:v>1.54363396687096</c:v>
                </c:pt>
                <c:pt idx="1395">
                  <c:v>1.54363396687096</c:v>
                </c:pt>
                <c:pt idx="1396">
                  <c:v>1.54363396687096</c:v>
                </c:pt>
                <c:pt idx="1397">
                  <c:v>1.54363396687096</c:v>
                </c:pt>
                <c:pt idx="1398">
                  <c:v>1.54363396687096</c:v>
                </c:pt>
                <c:pt idx="1399">
                  <c:v>1.54363396687096</c:v>
                </c:pt>
                <c:pt idx="1400">
                  <c:v>1.54363396687096</c:v>
                </c:pt>
                <c:pt idx="1401">
                  <c:v>1.54363396687096</c:v>
                </c:pt>
                <c:pt idx="1402">
                  <c:v>1.54363396687096</c:v>
                </c:pt>
                <c:pt idx="1403">
                  <c:v>1.54363396687096</c:v>
                </c:pt>
                <c:pt idx="1404">
                  <c:v>1.54363396687096</c:v>
                </c:pt>
                <c:pt idx="1405">
                  <c:v>1.54363396687096</c:v>
                </c:pt>
                <c:pt idx="1406">
                  <c:v>1.54363396687096</c:v>
                </c:pt>
                <c:pt idx="1407">
                  <c:v>1.54363396687096</c:v>
                </c:pt>
                <c:pt idx="1408">
                  <c:v>1.54363396687096</c:v>
                </c:pt>
                <c:pt idx="1409">
                  <c:v>1.54363396687096</c:v>
                </c:pt>
                <c:pt idx="1410">
                  <c:v>1.54363396687096</c:v>
                </c:pt>
                <c:pt idx="1411">
                  <c:v>1.54363396687096</c:v>
                </c:pt>
                <c:pt idx="1412">
                  <c:v>6.0515870342214</c:v>
                </c:pt>
                <c:pt idx="1413">
                  <c:v>4.70774392864352</c:v>
                </c:pt>
                <c:pt idx="1414">
                  <c:v>1.53760200210104</c:v>
                </c:pt>
                <c:pt idx="1415">
                  <c:v>1.53760200210104</c:v>
                </c:pt>
                <c:pt idx="1416">
                  <c:v>1.53461714855158</c:v>
                </c:pt>
                <c:pt idx="1417">
                  <c:v>1.53461714855158</c:v>
                </c:pt>
                <c:pt idx="1418">
                  <c:v>1.53461714855158</c:v>
                </c:pt>
                <c:pt idx="1419">
                  <c:v>3.61798295742513</c:v>
                </c:pt>
                <c:pt idx="1420">
                  <c:v>1.53165266958784</c:v>
                </c:pt>
                <c:pt idx="1421">
                  <c:v>1.53165266958784</c:v>
                </c:pt>
                <c:pt idx="1422">
                  <c:v>1.52870828894106</c:v>
                </c:pt>
                <c:pt idx="1423">
                  <c:v>2.83268266525182</c:v>
                </c:pt>
                <c:pt idx="1424">
                  <c:v>1.52578373592374</c:v>
                </c:pt>
                <c:pt idx="1425">
                  <c:v>1.52287874528034</c:v>
                </c:pt>
                <c:pt idx="1426">
                  <c:v>1.52287874528034</c:v>
                </c:pt>
                <c:pt idx="1427">
                  <c:v>4.31425826139774</c:v>
                </c:pt>
                <c:pt idx="1428">
                  <c:v>4.31425826139774</c:v>
                </c:pt>
                <c:pt idx="1429">
                  <c:v>1.51427857351842</c:v>
                </c:pt>
                <c:pt idx="1430">
                  <c:v>1.51427857351842</c:v>
                </c:pt>
                <c:pt idx="1431">
                  <c:v>1.51427857351842</c:v>
                </c:pt>
                <c:pt idx="1432">
                  <c:v>1.51427857351842</c:v>
                </c:pt>
                <c:pt idx="1433">
                  <c:v>1.51427857351842</c:v>
                </c:pt>
                <c:pt idx="1434">
                  <c:v>1.51427857351842</c:v>
                </c:pt>
                <c:pt idx="1435">
                  <c:v>1.51427857351842</c:v>
                </c:pt>
                <c:pt idx="1436">
                  <c:v>1.51427857351842</c:v>
                </c:pt>
                <c:pt idx="1437">
                  <c:v>1.51427857351842</c:v>
                </c:pt>
                <c:pt idx="1438">
                  <c:v>1.51427857351842</c:v>
                </c:pt>
                <c:pt idx="1439">
                  <c:v>1.51427857351842</c:v>
                </c:pt>
                <c:pt idx="1440">
                  <c:v>1.51427857351842</c:v>
                </c:pt>
                <c:pt idx="1441">
                  <c:v>3.43062609038495</c:v>
                </c:pt>
                <c:pt idx="1442">
                  <c:v>3.08990945440593</c:v>
                </c:pt>
                <c:pt idx="1443">
                  <c:v>1.50863830616573</c:v>
                </c:pt>
                <c:pt idx="1444">
                  <c:v>1.50723961097316</c:v>
                </c:pt>
                <c:pt idx="1445">
                  <c:v>1.50723961097316</c:v>
                </c:pt>
                <c:pt idx="1446">
                  <c:v>1.50723961097316</c:v>
                </c:pt>
                <c:pt idx="1447">
                  <c:v>1.50723961097316</c:v>
                </c:pt>
                <c:pt idx="1448">
                  <c:v>1.50723961097316</c:v>
                </c:pt>
                <c:pt idx="1449">
                  <c:v>1.50723961097316</c:v>
                </c:pt>
                <c:pt idx="1450">
                  <c:v>1.50723961097316</c:v>
                </c:pt>
                <c:pt idx="1451">
                  <c:v>1.50723961097316</c:v>
                </c:pt>
                <c:pt idx="1452">
                  <c:v>1.50723961097316</c:v>
                </c:pt>
                <c:pt idx="1453">
                  <c:v>1.50723961097316</c:v>
                </c:pt>
                <c:pt idx="1454">
                  <c:v>1.50723961097316</c:v>
                </c:pt>
                <c:pt idx="1455">
                  <c:v>1.50723961097316</c:v>
                </c:pt>
                <c:pt idx="1456">
                  <c:v>1.50723961097316</c:v>
                </c:pt>
                <c:pt idx="1457">
                  <c:v>1.50723961097316</c:v>
                </c:pt>
                <c:pt idx="1458">
                  <c:v>1.50723961097316</c:v>
                </c:pt>
                <c:pt idx="1459">
                  <c:v>1.50723961097316</c:v>
                </c:pt>
                <c:pt idx="1460">
                  <c:v>1.50723961097316</c:v>
                </c:pt>
                <c:pt idx="1461">
                  <c:v>1.50723961097316</c:v>
                </c:pt>
                <c:pt idx="1462">
                  <c:v>1.50723961097316</c:v>
                </c:pt>
                <c:pt idx="1463">
                  <c:v>1.50723961097316</c:v>
                </c:pt>
                <c:pt idx="1464">
                  <c:v>1.50723961097316</c:v>
                </c:pt>
                <c:pt idx="1465">
                  <c:v>1.50723961097316</c:v>
                </c:pt>
                <c:pt idx="1466">
                  <c:v>1.50723961097316</c:v>
                </c:pt>
                <c:pt idx="1467">
                  <c:v>1.50723961097316</c:v>
                </c:pt>
                <c:pt idx="1468">
                  <c:v>1.50445566245355</c:v>
                </c:pt>
                <c:pt idx="1469">
                  <c:v>1.50445566245355</c:v>
                </c:pt>
                <c:pt idx="1470">
                  <c:v>1.50445566245355</c:v>
                </c:pt>
                <c:pt idx="1471">
                  <c:v>2.84163750790475</c:v>
                </c:pt>
                <c:pt idx="1472">
                  <c:v>3.65757731917779</c:v>
                </c:pt>
                <c:pt idx="1473">
                  <c:v>2.80966830182971</c:v>
                </c:pt>
                <c:pt idx="1474">
                  <c:v>1.5003129173816</c:v>
                </c:pt>
                <c:pt idx="1475">
                  <c:v>1.5003129173816</c:v>
                </c:pt>
                <c:pt idx="1476">
                  <c:v>3.13489602535887</c:v>
                </c:pt>
                <c:pt idx="1477">
                  <c:v>1.49349496759513</c:v>
                </c:pt>
                <c:pt idx="1478">
                  <c:v>1.49214412830417</c:v>
                </c:pt>
                <c:pt idx="1479">
                  <c:v>1.47366072261016</c:v>
                </c:pt>
                <c:pt idx="1480">
                  <c:v>1.47237009912866</c:v>
                </c:pt>
                <c:pt idx="1481">
                  <c:v>5.39577394691553</c:v>
                </c:pt>
                <c:pt idx="1482">
                  <c:v>1.46980030179692</c:v>
                </c:pt>
                <c:pt idx="1483">
                  <c:v>1.46470587995723</c:v>
                </c:pt>
                <c:pt idx="1484">
                  <c:v>1.46344155742847</c:v>
                </c:pt>
                <c:pt idx="1485">
                  <c:v>4.25336580106242</c:v>
                </c:pt>
                <c:pt idx="1486">
                  <c:v>1.44249279809434</c:v>
                </c:pt>
                <c:pt idx="1487">
                  <c:v>2.98296666070122</c:v>
                </c:pt>
                <c:pt idx="1488">
                  <c:v>2.98716277529483</c:v>
                </c:pt>
                <c:pt idx="1489">
                  <c:v>2.98716277529483</c:v>
                </c:pt>
                <c:pt idx="1490">
                  <c:v>1.43770713554353</c:v>
                </c:pt>
                <c:pt idx="1491">
                  <c:v>1.43770713554353</c:v>
                </c:pt>
                <c:pt idx="1492">
                  <c:v>4.26440110030182</c:v>
                </c:pt>
                <c:pt idx="1493">
                  <c:v>1.4294570601181</c:v>
                </c:pt>
                <c:pt idx="1494">
                  <c:v>1.4294570601181</c:v>
                </c:pt>
                <c:pt idx="1495">
                  <c:v>1.4294570601181</c:v>
                </c:pt>
                <c:pt idx="1496">
                  <c:v>1.4294570601181</c:v>
                </c:pt>
                <c:pt idx="1497">
                  <c:v>1.4294570601181</c:v>
                </c:pt>
                <c:pt idx="1498">
                  <c:v>1.4294570601181</c:v>
                </c:pt>
                <c:pt idx="1499">
                  <c:v>1.4294570601181</c:v>
                </c:pt>
                <c:pt idx="1500">
                  <c:v>1.4294570601181</c:v>
                </c:pt>
                <c:pt idx="1501">
                  <c:v>1.4294570601181</c:v>
                </c:pt>
                <c:pt idx="1502">
                  <c:v>1.4294570601181</c:v>
                </c:pt>
                <c:pt idx="1503">
                  <c:v>1.42712839779952</c:v>
                </c:pt>
                <c:pt idx="1504">
                  <c:v>1.41793663708829</c:v>
                </c:pt>
                <c:pt idx="1505">
                  <c:v>1.41793663708829</c:v>
                </c:pt>
                <c:pt idx="1506">
                  <c:v>1.41793663708829</c:v>
                </c:pt>
                <c:pt idx="1507">
                  <c:v>1.41793663708829</c:v>
                </c:pt>
                <c:pt idx="1508">
                  <c:v>1.4089353929735</c:v>
                </c:pt>
                <c:pt idx="1509">
                  <c:v>1.4089353929735</c:v>
                </c:pt>
                <c:pt idx="1510">
                  <c:v>1.40120949323689</c:v>
                </c:pt>
                <c:pt idx="1511">
                  <c:v>5.83863199776502</c:v>
                </c:pt>
                <c:pt idx="1512">
                  <c:v>1.40011692792631</c:v>
                </c:pt>
                <c:pt idx="1513">
                  <c:v>1.39902710431325</c:v>
                </c:pt>
                <c:pt idx="1514">
                  <c:v>1.39577394691553</c:v>
                </c:pt>
                <c:pt idx="1515">
                  <c:v>1.39469495385889</c:v>
                </c:pt>
                <c:pt idx="1516">
                  <c:v>1.39254497678533</c:v>
                </c:pt>
                <c:pt idx="1517">
                  <c:v>1.39254497678533</c:v>
                </c:pt>
                <c:pt idx="1518">
                  <c:v>1.39254497678533</c:v>
                </c:pt>
                <c:pt idx="1519">
                  <c:v>1.39254497678533</c:v>
                </c:pt>
                <c:pt idx="1520">
                  <c:v>1.39254497678533</c:v>
                </c:pt>
                <c:pt idx="1521">
                  <c:v>1.39254497678533</c:v>
                </c:pt>
                <c:pt idx="1522">
                  <c:v>1.39254497678533</c:v>
                </c:pt>
                <c:pt idx="1523">
                  <c:v>1.39254497678533</c:v>
                </c:pt>
                <c:pt idx="1524">
                  <c:v>1.39254497678533</c:v>
                </c:pt>
                <c:pt idx="1525">
                  <c:v>1.39254497678533</c:v>
                </c:pt>
                <c:pt idx="1526">
                  <c:v>1.39254497678533</c:v>
                </c:pt>
                <c:pt idx="1527">
                  <c:v>1.39254497678533</c:v>
                </c:pt>
                <c:pt idx="1528">
                  <c:v>3.71896663275227</c:v>
                </c:pt>
                <c:pt idx="1529">
                  <c:v>1.37882371822496</c:v>
                </c:pt>
                <c:pt idx="1530">
                  <c:v>1.37882371822496</c:v>
                </c:pt>
                <c:pt idx="1531">
                  <c:v>2.88272870434424</c:v>
                </c:pt>
                <c:pt idx="1532">
                  <c:v>2.88272870434424</c:v>
                </c:pt>
                <c:pt idx="1533">
                  <c:v>1.3777859770337</c:v>
                </c:pt>
                <c:pt idx="1534">
                  <c:v>1.3777859770337</c:v>
                </c:pt>
                <c:pt idx="1535">
                  <c:v>1.37468754903833</c:v>
                </c:pt>
                <c:pt idx="1536">
                  <c:v>1.37365963262496</c:v>
                </c:pt>
                <c:pt idx="1537">
                  <c:v>1.37365963262496</c:v>
                </c:pt>
                <c:pt idx="1538">
                  <c:v>4.14996674231023</c:v>
                </c:pt>
                <c:pt idx="1539">
                  <c:v>1.36552272983927</c:v>
                </c:pt>
                <c:pt idx="1540">
                  <c:v>1.36552272983927</c:v>
                </c:pt>
                <c:pt idx="1541">
                  <c:v>1.36552272983927</c:v>
                </c:pt>
                <c:pt idx="1542">
                  <c:v>4.48945498979339</c:v>
                </c:pt>
                <c:pt idx="1543">
                  <c:v>1.35951856302958</c:v>
                </c:pt>
                <c:pt idx="1544">
                  <c:v>1.35457773065091</c:v>
                </c:pt>
                <c:pt idx="1545">
                  <c:v>3.17522353752445</c:v>
                </c:pt>
                <c:pt idx="1546">
                  <c:v>1.35163998901907</c:v>
                </c:pt>
                <c:pt idx="1547">
                  <c:v>1.35163998901907</c:v>
                </c:pt>
                <c:pt idx="1548">
                  <c:v>1.35163998901907</c:v>
                </c:pt>
                <c:pt idx="1549">
                  <c:v>1.35163998901907</c:v>
                </c:pt>
                <c:pt idx="1550">
                  <c:v>1.34872198600186</c:v>
                </c:pt>
                <c:pt idx="1551">
                  <c:v>3.31069114087638</c:v>
                </c:pt>
                <c:pt idx="1552">
                  <c:v>3.31069114087638</c:v>
                </c:pt>
                <c:pt idx="1553">
                  <c:v>5.21824462534753</c:v>
                </c:pt>
                <c:pt idx="1554">
                  <c:v>1.3429441471429</c:v>
                </c:pt>
                <c:pt idx="1555">
                  <c:v>1.3429441471429</c:v>
                </c:pt>
                <c:pt idx="1556">
                  <c:v>1.3429441471429</c:v>
                </c:pt>
                <c:pt idx="1557">
                  <c:v>1.3429441471429</c:v>
                </c:pt>
                <c:pt idx="1558">
                  <c:v>1.3429441471429</c:v>
                </c:pt>
                <c:pt idx="1559">
                  <c:v>1.3429441471429</c:v>
                </c:pt>
                <c:pt idx="1560">
                  <c:v>1.3429441471429</c:v>
                </c:pt>
                <c:pt idx="1561">
                  <c:v>1.3429441471429</c:v>
                </c:pt>
                <c:pt idx="1562">
                  <c:v>1.3429441471429</c:v>
                </c:pt>
                <c:pt idx="1563">
                  <c:v>1.3429441471429</c:v>
                </c:pt>
                <c:pt idx="1564">
                  <c:v>1.3429441471429</c:v>
                </c:pt>
                <c:pt idx="1565">
                  <c:v>1.3429441471429</c:v>
                </c:pt>
                <c:pt idx="1566">
                  <c:v>1.3429441471429</c:v>
                </c:pt>
                <c:pt idx="1567">
                  <c:v>1.3429441471429</c:v>
                </c:pt>
                <c:pt idx="1568">
                  <c:v>1.3429441471429</c:v>
                </c:pt>
                <c:pt idx="1569">
                  <c:v>1.3429441471429</c:v>
                </c:pt>
                <c:pt idx="1570">
                  <c:v>1.3429441471429</c:v>
                </c:pt>
                <c:pt idx="1571">
                  <c:v>1.3429441471429</c:v>
                </c:pt>
                <c:pt idx="1572">
                  <c:v>1.3429441471429</c:v>
                </c:pt>
                <c:pt idx="1573">
                  <c:v>1.3429441471429</c:v>
                </c:pt>
                <c:pt idx="1574">
                  <c:v>1.3429441471429</c:v>
                </c:pt>
                <c:pt idx="1575">
                  <c:v>1.3429441471429</c:v>
                </c:pt>
                <c:pt idx="1576">
                  <c:v>1.3429441471429</c:v>
                </c:pt>
                <c:pt idx="1577">
                  <c:v>1.3429441471429</c:v>
                </c:pt>
                <c:pt idx="1578">
                  <c:v>1.3429441471429</c:v>
                </c:pt>
                <c:pt idx="1579">
                  <c:v>1.3429441471429</c:v>
                </c:pt>
                <c:pt idx="1580">
                  <c:v>1.3429441471429</c:v>
                </c:pt>
                <c:pt idx="1581">
                  <c:v>1.3429441471429</c:v>
                </c:pt>
                <c:pt idx="1582">
                  <c:v>1.3429441471429</c:v>
                </c:pt>
                <c:pt idx="1583">
                  <c:v>1.3429441471429</c:v>
                </c:pt>
                <c:pt idx="1584">
                  <c:v>1.3429441471429</c:v>
                </c:pt>
                <c:pt idx="1585">
                  <c:v>1.3429441471429</c:v>
                </c:pt>
                <c:pt idx="1586">
                  <c:v>1.3429441471429</c:v>
                </c:pt>
                <c:pt idx="1587">
                  <c:v>1.3429441471429</c:v>
                </c:pt>
                <c:pt idx="1588">
                  <c:v>1.3429441471429</c:v>
                </c:pt>
                <c:pt idx="1589">
                  <c:v>1.3429441471429</c:v>
                </c:pt>
                <c:pt idx="1590">
                  <c:v>1.3429441471429</c:v>
                </c:pt>
                <c:pt idx="1591">
                  <c:v>1.3429441471429</c:v>
                </c:pt>
                <c:pt idx="1592">
                  <c:v>1.3429441471429</c:v>
                </c:pt>
                <c:pt idx="1593">
                  <c:v>1.3429441471429</c:v>
                </c:pt>
                <c:pt idx="1594">
                  <c:v>1.3429441471429</c:v>
                </c:pt>
                <c:pt idx="1595">
                  <c:v>1.3429441471429</c:v>
                </c:pt>
                <c:pt idx="1596">
                  <c:v>2.82973828460504</c:v>
                </c:pt>
                <c:pt idx="1597">
                  <c:v>1.33254704711005</c:v>
                </c:pt>
                <c:pt idx="1598">
                  <c:v>1.33254704711005</c:v>
                </c:pt>
                <c:pt idx="1599">
                  <c:v>1.33254704711005</c:v>
                </c:pt>
                <c:pt idx="1600">
                  <c:v>1.33161408331</c:v>
                </c:pt>
                <c:pt idx="1601">
                  <c:v>4.83863199776502</c:v>
                </c:pt>
                <c:pt idx="1602">
                  <c:v>1.32790214206428</c:v>
                </c:pt>
                <c:pt idx="1603">
                  <c:v>1.32513885926219</c:v>
                </c:pt>
                <c:pt idx="1604">
                  <c:v>2.80410034759077</c:v>
                </c:pt>
                <c:pt idx="1605">
                  <c:v>2.80410034759077</c:v>
                </c:pt>
                <c:pt idx="1606">
                  <c:v>2.80410034759077</c:v>
                </c:pt>
                <c:pt idx="1607">
                  <c:v>2.80410034759077</c:v>
                </c:pt>
                <c:pt idx="1608">
                  <c:v>2.80410034759077</c:v>
                </c:pt>
                <c:pt idx="1609">
                  <c:v>2.80410034759077</c:v>
                </c:pt>
                <c:pt idx="1610">
                  <c:v>2.80410034759077</c:v>
                </c:pt>
                <c:pt idx="1611">
                  <c:v>4.36653154442041</c:v>
                </c:pt>
                <c:pt idx="1612">
                  <c:v>4.36653154442041</c:v>
                </c:pt>
                <c:pt idx="1613">
                  <c:v>1.31515463835559</c:v>
                </c:pt>
                <c:pt idx="1614">
                  <c:v>1.31515463835559</c:v>
                </c:pt>
                <c:pt idx="1615">
                  <c:v>1.31425826139774</c:v>
                </c:pt>
                <c:pt idx="1616">
                  <c:v>3.30803489723264</c:v>
                </c:pt>
                <c:pt idx="1617">
                  <c:v>3.30803489723264</c:v>
                </c:pt>
                <c:pt idx="1618">
                  <c:v>3.43533393574791</c:v>
                </c:pt>
                <c:pt idx="1619">
                  <c:v>3.43533393574791</c:v>
                </c:pt>
                <c:pt idx="1620">
                  <c:v>3.43533393574791</c:v>
                </c:pt>
                <c:pt idx="1621">
                  <c:v>3.43533393574791</c:v>
                </c:pt>
                <c:pt idx="1622">
                  <c:v>3.43533393574791</c:v>
                </c:pt>
                <c:pt idx="1623">
                  <c:v>2.99567862621736</c:v>
                </c:pt>
                <c:pt idx="1624">
                  <c:v>3.18177410638604</c:v>
                </c:pt>
                <c:pt idx="1625">
                  <c:v>3.18177410638604</c:v>
                </c:pt>
                <c:pt idx="1626">
                  <c:v>3.79860287567955</c:v>
                </c:pt>
                <c:pt idx="1627">
                  <c:v>3.79860287567955</c:v>
                </c:pt>
                <c:pt idx="1628">
                  <c:v>2.64016451766011</c:v>
                </c:pt>
                <c:pt idx="1629">
                  <c:v>4.1944991418416</c:v>
                </c:pt>
                <c:pt idx="1630">
                  <c:v>3.18177410638604</c:v>
                </c:pt>
                <c:pt idx="1631">
                  <c:v>3.0423927129399</c:v>
                </c:pt>
                <c:pt idx="1632">
                  <c:v>2.65364702554936</c:v>
                </c:pt>
                <c:pt idx="1633">
                  <c:v>2.79048498545737</c:v>
                </c:pt>
                <c:pt idx="1634">
                  <c:v>4.77469071827414</c:v>
                </c:pt>
                <c:pt idx="1635">
                  <c:v>3.37263414340727</c:v>
                </c:pt>
                <c:pt idx="1636">
                  <c:v>2.51999305704285</c:v>
                </c:pt>
                <c:pt idx="1637">
                  <c:v>2.79860287567955</c:v>
                </c:pt>
                <c:pt idx="1638">
                  <c:v>2.48945498979339</c:v>
                </c:pt>
                <c:pt idx="1639">
                  <c:v>2.48945498979339</c:v>
                </c:pt>
                <c:pt idx="1640">
                  <c:v>6.47755576649368</c:v>
                </c:pt>
                <c:pt idx="1641">
                  <c:v>4.65560772631489</c:v>
                </c:pt>
                <c:pt idx="1642">
                  <c:v>4.65560772631489</c:v>
                </c:pt>
                <c:pt idx="1643">
                  <c:v>2.50445566245355</c:v>
                </c:pt>
                <c:pt idx="1644">
                  <c:v>3.09312646527793</c:v>
                </c:pt>
                <c:pt idx="1645">
                  <c:v>6.07727454200674</c:v>
                </c:pt>
                <c:pt idx="1646">
                  <c:v>5.69250396208679</c:v>
                </c:pt>
                <c:pt idx="1647">
                  <c:v>2.45842075605342</c:v>
                </c:pt>
                <c:pt idx="1648">
                  <c:v>3.17005330405836</c:v>
                </c:pt>
                <c:pt idx="1649">
                  <c:v>2.93554201077308</c:v>
                </c:pt>
                <c:pt idx="1650">
                  <c:v>3.86327943284359</c:v>
                </c:pt>
                <c:pt idx="1651">
                  <c:v>2.80410034759077</c:v>
                </c:pt>
                <c:pt idx="1652">
                  <c:v>3.81247927916354</c:v>
                </c:pt>
                <c:pt idx="1653">
                  <c:v>2.35359627377693</c:v>
                </c:pt>
                <c:pt idx="1654">
                  <c:v>3.0515870342214</c:v>
                </c:pt>
                <c:pt idx="1655">
                  <c:v>3.21041928783557</c:v>
                </c:pt>
                <c:pt idx="1656">
                  <c:v>3.21041928783557</c:v>
                </c:pt>
                <c:pt idx="1657">
                  <c:v>6.28149831113273</c:v>
                </c:pt>
                <c:pt idx="1658">
                  <c:v>3.39040559077478</c:v>
                </c:pt>
                <c:pt idx="1659">
                  <c:v>3.39040559077478</c:v>
                </c:pt>
                <c:pt idx="1660">
                  <c:v>2.69680394257951</c:v>
                </c:pt>
                <c:pt idx="1661">
                  <c:v>8.79588001734407</c:v>
                </c:pt>
                <c:pt idx="1662">
                  <c:v>6.43415218132648</c:v>
                </c:pt>
                <c:pt idx="1663">
                  <c:v>3.71444269099223</c:v>
                </c:pt>
                <c:pt idx="1664">
                  <c:v>2.27901425584626</c:v>
                </c:pt>
                <c:pt idx="1665">
                  <c:v>2.27901425584626</c:v>
                </c:pt>
                <c:pt idx="1666">
                  <c:v>2.27901425584626</c:v>
                </c:pt>
                <c:pt idx="1667">
                  <c:v>2.27901425584626</c:v>
                </c:pt>
                <c:pt idx="1668">
                  <c:v>2.27901425584626</c:v>
                </c:pt>
                <c:pt idx="1669">
                  <c:v>2.27901425584626</c:v>
                </c:pt>
                <c:pt idx="1670">
                  <c:v>2.27901425584626</c:v>
                </c:pt>
                <c:pt idx="1671">
                  <c:v>2.27901425584626</c:v>
                </c:pt>
                <c:pt idx="1672">
                  <c:v>2.27901425584626</c:v>
                </c:pt>
                <c:pt idx="1673">
                  <c:v>2.27901425584626</c:v>
                </c:pt>
                <c:pt idx="1674">
                  <c:v>2.27901425584626</c:v>
                </c:pt>
                <c:pt idx="1675">
                  <c:v>2.27901425584626</c:v>
                </c:pt>
                <c:pt idx="1676">
                  <c:v>2.27901425584626</c:v>
                </c:pt>
                <c:pt idx="1677">
                  <c:v>2.27901425584626</c:v>
                </c:pt>
                <c:pt idx="1678">
                  <c:v>2.27901425584626</c:v>
                </c:pt>
                <c:pt idx="1679">
                  <c:v>2.27901425584626</c:v>
                </c:pt>
                <c:pt idx="1680">
                  <c:v>2.27901425584626</c:v>
                </c:pt>
                <c:pt idx="1681">
                  <c:v>2.27901425584626</c:v>
                </c:pt>
                <c:pt idx="1682">
                  <c:v>2.27901425584626</c:v>
                </c:pt>
                <c:pt idx="1683">
                  <c:v>2.27901425584626</c:v>
                </c:pt>
                <c:pt idx="1684">
                  <c:v>2.27901425584626</c:v>
                </c:pt>
                <c:pt idx="1685">
                  <c:v>2.81815641205523</c:v>
                </c:pt>
                <c:pt idx="1686">
                  <c:v>2.81815641205523</c:v>
                </c:pt>
                <c:pt idx="1687">
                  <c:v>2.81815641205523</c:v>
                </c:pt>
                <c:pt idx="1688">
                  <c:v>2.81815641205523</c:v>
                </c:pt>
                <c:pt idx="1689">
                  <c:v>3.21324857785444</c:v>
                </c:pt>
                <c:pt idx="1690">
                  <c:v>3.21324857785444</c:v>
                </c:pt>
                <c:pt idx="1691">
                  <c:v>3.57511836336893</c:v>
                </c:pt>
                <c:pt idx="1692">
                  <c:v>3.57511836336893</c:v>
                </c:pt>
                <c:pt idx="1693">
                  <c:v>2.41680122603138</c:v>
                </c:pt>
                <c:pt idx="1694">
                  <c:v>3.59687947882418</c:v>
                </c:pt>
                <c:pt idx="1695">
                  <c:v>6.73992861201492</c:v>
                </c:pt>
                <c:pt idx="1696">
                  <c:v>2.42712839779952</c:v>
                </c:pt>
                <c:pt idx="1697">
                  <c:v>5.58502665202918</c:v>
                </c:pt>
                <c:pt idx="1698">
                  <c:v>2.89279003035213</c:v>
                </c:pt>
                <c:pt idx="1699">
                  <c:v>3.0515870342214</c:v>
                </c:pt>
                <c:pt idx="1700">
                  <c:v>2.40450377817443</c:v>
                </c:pt>
                <c:pt idx="1701">
                  <c:v>2.40450377817443</c:v>
                </c:pt>
                <c:pt idx="1702">
                  <c:v>2.40450377817443</c:v>
                </c:pt>
                <c:pt idx="1703">
                  <c:v>2.27327279097343</c:v>
                </c:pt>
                <c:pt idx="1704">
                  <c:v>2.27327279097343</c:v>
                </c:pt>
                <c:pt idx="1705">
                  <c:v>7.80966830182971</c:v>
                </c:pt>
                <c:pt idx="1706">
                  <c:v>2.44369749923271</c:v>
                </c:pt>
                <c:pt idx="1707">
                  <c:v>2.58838029403677</c:v>
                </c:pt>
                <c:pt idx="1708">
                  <c:v>2.64206515299955</c:v>
                </c:pt>
                <c:pt idx="1709">
                  <c:v>3.91364016932525</c:v>
                </c:pt>
                <c:pt idx="1710">
                  <c:v>2.2335871528876</c:v>
                </c:pt>
                <c:pt idx="1711">
                  <c:v>2.61798295742513</c:v>
                </c:pt>
                <c:pt idx="1712">
                  <c:v>2.39147396642281</c:v>
                </c:pt>
                <c:pt idx="1713">
                  <c:v>2.39147396642281</c:v>
                </c:pt>
                <c:pt idx="1714">
                  <c:v>2.39147396642281</c:v>
                </c:pt>
                <c:pt idx="1715">
                  <c:v>2.39147396642281</c:v>
                </c:pt>
                <c:pt idx="1716">
                  <c:v>2.76447155309245</c:v>
                </c:pt>
                <c:pt idx="1717">
                  <c:v>2.49214412830417</c:v>
                </c:pt>
                <c:pt idx="1718">
                  <c:v>4.36051351073141</c:v>
                </c:pt>
                <c:pt idx="1719">
                  <c:v>2.42136079003193</c:v>
                </c:pt>
                <c:pt idx="1720">
                  <c:v>1.97881070093006</c:v>
                </c:pt>
                <c:pt idx="1721">
                  <c:v>4.50723961097316</c:v>
                </c:pt>
                <c:pt idx="1722">
                  <c:v>6.84771165561694</c:v>
                </c:pt>
                <c:pt idx="1723">
                  <c:v>2.33348201944512</c:v>
                </c:pt>
                <c:pt idx="1724">
                  <c:v>2.22257317761069</c:v>
                </c:pt>
                <c:pt idx="1725">
                  <c:v>2.33161408331</c:v>
                </c:pt>
                <c:pt idx="1726">
                  <c:v>5.30102999566398</c:v>
                </c:pt>
                <c:pt idx="1727">
                  <c:v>3.41907502432438</c:v>
                </c:pt>
                <c:pt idx="1728">
                  <c:v>4.70114692359029</c:v>
                </c:pt>
                <c:pt idx="1729">
                  <c:v>6.5767541260632</c:v>
                </c:pt>
                <c:pt idx="1730">
                  <c:v>3.56066730616974</c:v>
                </c:pt>
                <c:pt idx="1731">
                  <c:v>1.93554201077308</c:v>
                </c:pt>
                <c:pt idx="1732">
                  <c:v>2.88272870434424</c:v>
                </c:pt>
                <c:pt idx="1733">
                  <c:v>7.02641037657274</c:v>
                </c:pt>
                <c:pt idx="1734">
                  <c:v>3.17198493577602</c:v>
                </c:pt>
                <c:pt idx="1735">
                  <c:v>2.7851561519523</c:v>
                </c:pt>
                <c:pt idx="1736">
                  <c:v>3.39902710431325</c:v>
                </c:pt>
                <c:pt idx="1737">
                  <c:v>3.61798295742513</c:v>
                </c:pt>
                <c:pt idx="1738">
                  <c:v>5.02918838912748</c:v>
                </c:pt>
                <c:pt idx="1739">
                  <c:v>1.93554201077308</c:v>
                </c:pt>
                <c:pt idx="1740">
                  <c:v>2.30364361126667</c:v>
                </c:pt>
                <c:pt idx="1741">
                  <c:v>2.30364361126667</c:v>
                </c:pt>
                <c:pt idx="1742">
                  <c:v>5.54060751224077</c:v>
                </c:pt>
                <c:pt idx="1743">
                  <c:v>3.64975198166584</c:v>
                </c:pt>
                <c:pt idx="1744">
                  <c:v>2.36351210364663</c:v>
                </c:pt>
                <c:pt idx="1745">
                  <c:v>4.28232949699774</c:v>
                </c:pt>
                <c:pt idx="1746">
                  <c:v>1.98716277529483</c:v>
                </c:pt>
                <c:pt idx="1747">
                  <c:v>2.62342304294349</c:v>
                </c:pt>
                <c:pt idx="1748">
                  <c:v>5.93930215964639</c:v>
                </c:pt>
                <c:pt idx="1749">
                  <c:v>3.71669877129645</c:v>
                </c:pt>
                <c:pt idx="1750">
                  <c:v>2.86012091359876</c:v>
                </c:pt>
                <c:pt idx="1751">
                  <c:v>1.8153085691824</c:v>
                </c:pt>
                <c:pt idx="1752">
                  <c:v>1.8153085691824</c:v>
                </c:pt>
                <c:pt idx="1753">
                  <c:v>3.17263072694617</c:v>
                </c:pt>
                <c:pt idx="1754">
                  <c:v>2.11294562194904</c:v>
                </c:pt>
                <c:pt idx="1755">
                  <c:v>2.4672456210075</c:v>
                </c:pt>
                <c:pt idx="1756">
                  <c:v>1.70553377383841</c:v>
                </c:pt>
                <c:pt idx="1757">
                  <c:v>1.70553377383841</c:v>
                </c:pt>
                <c:pt idx="1758">
                  <c:v>1.70553377383841</c:v>
                </c:pt>
                <c:pt idx="1759">
                  <c:v>1.70553377383841</c:v>
                </c:pt>
                <c:pt idx="1760">
                  <c:v>3.95860731484178</c:v>
                </c:pt>
                <c:pt idx="1761">
                  <c:v>2.02641037657274</c:v>
                </c:pt>
                <c:pt idx="1762">
                  <c:v>2.02641037657274</c:v>
                </c:pt>
                <c:pt idx="1763">
                  <c:v>2.41680122603138</c:v>
                </c:pt>
                <c:pt idx="1764">
                  <c:v>2.84163750790475</c:v>
                </c:pt>
                <c:pt idx="1765">
                  <c:v>1.7851561519523</c:v>
                </c:pt>
                <c:pt idx="1766">
                  <c:v>3.56863623584101</c:v>
                </c:pt>
                <c:pt idx="1767">
                  <c:v>1.60554831917378</c:v>
                </c:pt>
                <c:pt idx="1768">
                  <c:v>3.17198493577602</c:v>
                </c:pt>
                <c:pt idx="1769">
                  <c:v>1.94309514866353</c:v>
                </c:pt>
                <c:pt idx="1770">
                  <c:v>11.6946486305534</c:v>
                </c:pt>
                <c:pt idx="1771">
                  <c:v>3.22548303427145</c:v>
                </c:pt>
                <c:pt idx="1772">
                  <c:v>2.80410034759077</c:v>
                </c:pt>
                <c:pt idx="1773">
                  <c:v>6.53165266958784</c:v>
                </c:pt>
                <c:pt idx="1774">
                  <c:v>1.59345981956604</c:v>
                </c:pt>
                <c:pt idx="1775">
                  <c:v>1.60906489289662</c:v>
                </c:pt>
                <c:pt idx="1776">
                  <c:v>6.11182050608168</c:v>
                </c:pt>
                <c:pt idx="1777">
                  <c:v>2.07883394936226</c:v>
                </c:pt>
                <c:pt idx="1778">
                  <c:v>2.92081875395238</c:v>
                </c:pt>
                <c:pt idx="1779">
                  <c:v>2.64016451766011</c:v>
                </c:pt>
                <c:pt idx="1780">
                  <c:v>1.94692155651658</c:v>
                </c:pt>
                <c:pt idx="1781">
                  <c:v>2.64975198166584</c:v>
                </c:pt>
                <c:pt idx="1782">
                  <c:v>1.54821356447571</c:v>
                </c:pt>
                <c:pt idx="1783">
                  <c:v>2.4672456210075</c:v>
                </c:pt>
                <c:pt idx="1784">
                  <c:v>2.4672456210075</c:v>
                </c:pt>
                <c:pt idx="1785">
                  <c:v>2.4672456210075</c:v>
                </c:pt>
                <c:pt idx="1786">
                  <c:v>2.4672456210075</c:v>
                </c:pt>
                <c:pt idx="1787">
                  <c:v>2.4672456210075</c:v>
                </c:pt>
                <c:pt idx="1788">
                  <c:v>2.4672456210075</c:v>
                </c:pt>
                <c:pt idx="1789">
                  <c:v>2.80410034759077</c:v>
                </c:pt>
                <c:pt idx="1790">
                  <c:v>2.48945498979339</c:v>
                </c:pt>
                <c:pt idx="1791">
                  <c:v>1.69897000433602</c:v>
                </c:pt>
                <c:pt idx="1792">
                  <c:v>1.53165266958784</c:v>
                </c:pt>
                <c:pt idx="1793">
                  <c:v>5.83863199776502</c:v>
                </c:pt>
                <c:pt idx="1794">
                  <c:v>2.68824613894425</c:v>
                </c:pt>
                <c:pt idx="1795">
                  <c:v>2.76700388960785</c:v>
                </c:pt>
                <c:pt idx="1796">
                  <c:v>1.47366072261016</c:v>
                </c:pt>
                <c:pt idx="1797">
                  <c:v>1.68193666503724</c:v>
                </c:pt>
                <c:pt idx="1798">
                  <c:v>2.34872198600186</c:v>
                </c:pt>
                <c:pt idx="1799">
                  <c:v>2.35359627377693</c:v>
                </c:pt>
                <c:pt idx="1800">
                  <c:v>2.35359627377693</c:v>
                </c:pt>
                <c:pt idx="1801">
                  <c:v>1.41793663708829</c:v>
                </c:pt>
                <c:pt idx="1802">
                  <c:v>1.41793663708829</c:v>
                </c:pt>
                <c:pt idx="1803">
                  <c:v>2.22184874961636</c:v>
                </c:pt>
                <c:pt idx="1804">
                  <c:v>2.19044028536473</c:v>
                </c:pt>
                <c:pt idx="1805">
                  <c:v>2.19044028536473</c:v>
                </c:pt>
                <c:pt idx="1806">
                  <c:v>2.19044028536473</c:v>
                </c:pt>
                <c:pt idx="1807">
                  <c:v>2.19044028536473</c:v>
                </c:pt>
                <c:pt idx="1808">
                  <c:v>2.19044028536473</c:v>
                </c:pt>
                <c:pt idx="1809">
                  <c:v>2.19044028536473</c:v>
                </c:pt>
                <c:pt idx="1810">
                  <c:v>2.19044028536473</c:v>
                </c:pt>
                <c:pt idx="1811">
                  <c:v>5.71896663275227</c:v>
                </c:pt>
                <c:pt idx="1812">
                  <c:v>4.5543957967264</c:v>
                </c:pt>
                <c:pt idx="1813">
                  <c:v>2.72124639904717</c:v>
                </c:pt>
                <c:pt idx="1814">
                  <c:v>1.67571754470231</c:v>
                </c:pt>
                <c:pt idx="1815">
                  <c:v>1.97881070093006</c:v>
                </c:pt>
                <c:pt idx="1816">
                  <c:v>2.64206515299955</c:v>
                </c:pt>
                <c:pt idx="1817">
                  <c:v>2.22914798835786</c:v>
                </c:pt>
                <c:pt idx="1818">
                  <c:v>2.64016451766011</c:v>
                </c:pt>
                <c:pt idx="1819">
                  <c:v>2.22914798835786</c:v>
                </c:pt>
                <c:pt idx="1820">
                  <c:v>1.69897000433602</c:v>
                </c:pt>
                <c:pt idx="1821">
                  <c:v>1.63827216398241</c:v>
                </c:pt>
                <c:pt idx="1822">
                  <c:v>5.67778070526608</c:v>
                </c:pt>
                <c:pt idx="1823">
                  <c:v>5.67778070526608</c:v>
                </c:pt>
                <c:pt idx="1824">
                  <c:v>3.31069114087638</c:v>
                </c:pt>
                <c:pt idx="1825">
                  <c:v>1.93181413825384</c:v>
                </c:pt>
                <c:pt idx="1826">
                  <c:v>3.87289520163519</c:v>
                </c:pt>
                <c:pt idx="1827">
                  <c:v>1.89279003035213</c:v>
                </c:pt>
                <c:pt idx="1828">
                  <c:v>1.95860731484178</c:v>
                </c:pt>
                <c:pt idx="1829">
                  <c:v>0</c:v>
                </c:pt>
                <c:pt idx="1830">
                  <c:v>2.39147396642281</c:v>
                </c:pt>
                <c:pt idx="1831">
                  <c:v>2.39147396642281</c:v>
                </c:pt>
                <c:pt idx="1832">
                  <c:v>2.02641037657274</c:v>
                </c:pt>
                <c:pt idx="1833">
                  <c:v>0</c:v>
                </c:pt>
                <c:pt idx="1834">
                  <c:v>1.97061622231479</c:v>
                </c:pt>
                <c:pt idx="1835">
                  <c:v>0</c:v>
                </c:pt>
                <c:pt idx="1836">
                  <c:v>6.1944991418416</c:v>
                </c:pt>
                <c:pt idx="1837">
                  <c:v>0</c:v>
                </c:pt>
                <c:pt idx="1838">
                  <c:v>1.74957999769111</c:v>
                </c:pt>
                <c:pt idx="1839">
                  <c:v>2.28066871301627</c:v>
                </c:pt>
                <c:pt idx="1840">
                  <c:v>2.17522353752445</c:v>
                </c:pt>
                <c:pt idx="1841">
                  <c:v>0</c:v>
                </c:pt>
                <c:pt idx="1842">
                  <c:v>5.46980030179692</c:v>
                </c:pt>
                <c:pt idx="1843">
                  <c:v>0</c:v>
                </c:pt>
                <c:pt idx="1844">
                  <c:v>0</c:v>
                </c:pt>
                <c:pt idx="1845">
                  <c:v>0</c:v>
                </c:pt>
                <c:pt idx="1846">
                  <c:v>0</c:v>
                </c:pt>
                <c:pt idx="1847">
                  <c:v>0</c:v>
                </c:pt>
                <c:pt idx="1848">
                  <c:v>0</c:v>
                </c:pt>
                <c:pt idx="1849">
                  <c:v>2.20551195334083</c:v>
                </c:pt>
                <c:pt idx="1850">
                  <c:v>9.45593195564972</c:v>
                </c:pt>
                <c:pt idx="1851">
                  <c:v>0</c:v>
                </c:pt>
                <c:pt idx="1852">
                  <c:v>0</c:v>
                </c:pt>
                <c:pt idx="1853">
                  <c:v>0</c:v>
                </c:pt>
                <c:pt idx="1854">
                  <c:v>0</c:v>
                </c:pt>
                <c:pt idx="1855">
                  <c:v>0</c:v>
                </c:pt>
                <c:pt idx="1856">
                  <c:v>4.65169513695184</c:v>
                </c:pt>
                <c:pt idx="1857">
                  <c:v>0</c:v>
                </c:pt>
                <c:pt idx="1858">
                  <c:v>0</c:v>
                </c:pt>
                <c:pt idx="1859">
                  <c:v>0</c:v>
                </c:pt>
                <c:pt idx="1860">
                  <c:v>0</c:v>
                </c:pt>
                <c:pt idx="1861">
                  <c:v>2.44855000202712</c:v>
                </c:pt>
                <c:pt idx="1862">
                  <c:v>0</c:v>
                </c:pt>
                <c:pt idx="1863">
                  <c:v>0</c:v>
                </c:pt>
                <c:pt idx="1864">
                  <c:v>0</c:v>
                </c:pt>
                <c:pt idx="1865">
                  <c:v>0</c:v>
                </c:pt>
                <c:pt idx="1866">
                  <c:v>2.39147396642281</c:v>
                </c:pt>
                <c:pt idx="1867">
                  <c:v>4.64397414280688</c:v>
                </c:pt>
                <c:pt idx="1868">
                  <c:v>0</c:v>
                </c:pt>
                <c:pt idx="1869">
                  <c:v>0</c:v>
                </c:pt>
                <c:pt idx="1870">
                  <c:v>4.17783192063198</c:v>
                </c:pt>
                <c:pt idx="1871">
                  <c:v>1.64975198166584</c:v>
                </c:pt>
                <c:pt idx="1872">
                  <c:v>0</c:v>
                </c:pt>
                <c:pt idx="1873">
                  <c:v>2.07007043991541</c:v>
                </c:pt>
                <c:pt idx="1874">
                  <c:v>0</c:v>
                </c:pt>
                <c:pt idx="1875">
                  <c:v>0</c:v>
                </c:pt>
                <c:pt idx="1876">
                  <c:v>0</c:v>
                </c:pt>
                <c:pt idx="1877">
                  <c:v>0</c:v>
                </c:pt>
                <c:pt idx="1878">
                  <c:v>0</c:v>
                </c:pt>
                <c:pt idx="1879">
                  <c:v>0</c:v>
                </c:pt>
                <c:pt idx="1880">
                  <c:v>0</c:v>
                </c:pt>
                <c:pt idx="1881">
                  <c:v>0</c:v>
                </c:pt>
                <c:pt idx="1882">
                  <c:v>2.26520017041115</c:v>
                </c:pt>
                <c:pt idx="1883">
                  <c:v>0</c:v>
                </c:pt>
                <c:pt idx="1884">
                  <c:v>0</c:v>
                </c:pt>
                <c:pt idx="1885">
                  <c:v>0</c:v>
                </c:pt>
                <c:pt idx="1886">
                  <c:v>0</c:v>
                </c:pt>
                <c:pt idx="1887">
                  <c:v>0</c:v>
                </c:pt>
                <c:pt idx="1888">
                  <c:v>0</c:v>
                </c:pt>
                <c:pt idx="1889">
                  <c:v>0</c:v>
                </c:pt>
                <c:pt idx="1890">
                  <c:v>0</c:v>
                </c:pt>
                <c:pt idx="1891">
                  <c:v>0</c:v>
                </c:pt>
                <c:pt idx="1892">
                  <c:v>0</c:v>
                </c:pt>
                <c:pt idx="1893">
                  <c:v>0</c:v>
                </c:pt>
                <c:pt idx="1894">
                  <c:v>1.82390874094432</c:v>
                </c:pt>
                <c:pt idx="1895">
                  <c:v>4.53760200210104</c:v>
                </c:pt>
                <c:pt idx="1896">
                  <c:v>0</c:v>
                </c:pt>
                <c:pt idx="1897">
                  <c:v>0</c:v>
                </c:pt>
                <c:pt idx="1898">
                  <c:v>6.47755576649368</c:v>
                </c:pt>
                <c:pt idx="1899">
                  <c:v>0</c:v>
                </c:pt>
                <c:pt idx="1900">
                  <c:v>0</c:v>
                </c:pt>
                <c:pt idx="1901">
                  <c:v>0</c:v>
                </c:pt>
                <c:pt idx="1902">
                  <c:v>0</c:v>
                </c:pt>
                <c:pt idx="1903">
                  <c:v>1.4294570601181</c:v>
                </c:pt>
                <c:pt idx="1904">
                  <c:v>0</c:v>
                </c:pt>
                <c:pt idx="1905">
                  <c:v>3.10513034325475</c:v>
                </c:pt>
                <c:pt idx="1906">
                  <c:v>1.62893213772826</c:v>
                </c:pt>
                <c:pt idx="1907">
                  <c:v>0</c:v>
                </c:pt>
                <c:pt idx="1908">
                  <c:v>0</c:v>
                </c:pt>
                <c:pt idx="1909">
                  <c:v>3.58502665202918</c:v>
                </c:pt>
                <c:pt idx="1910">
                  <c:v>1.52287874528034</c:v>
                </c:pt>
                <c:pt idx="1911">
                  <c:v>0</c:v>
                </c:pt>
                <c:pt idx="1912">
                  <c:v>1.47237009912866</c:v>
                </c:pt>
                <c:pt idx="1913">
                  <c:v>0</c:v>
                </c:pt>
                <c:pt idx="1914">
                  <c:v>0</c:v>
                </c:pt>
                <c:pt idx="1915">
                  <c:v>0</c:v>
                </c:pt>
                <c:pt idx="1916">
                  <c:v>1.53760200210104</c:v>
                </c:pt>
                <c:pt idx="1917">
                  <c:v>2.90308998699194</c:v>
                </c:pt>
                <c:pt idx="1918">
                  <c:v>0</c:v>
                </c:pt>
                <c:pt idx="1919">
                  <c:v>0</c:v>
                </c:pt>
                <c:pt idx="1920">
                  <c:v>0</c:v>
                </c:pt>
                <c:pt idx="1921">
                  <c:v>0</c:v>
                </c:pt>
                <c:pt idx="1922">
                  <c:v>0</c:v>
                </c:pt>
                <c:pt idx="1923">
                  <c:v>0</c:v>
                </c:pt>
                <c:pt idx="1924">
                  <c:v>0</c:v>
                </c:pt>
                <c:pt idx="1925">
                  <c:v>0</c:v>
                </c:pt>
                <c:pt idx="1926">
                  <c:v>0</c:v>
                </c:pt>
                <c:pt idx="1927">
                  <c:v>0</c:v>
                </c:pt>
                <c:pt idx="1928">
                  <c:v>0</c:v>
                </c:pt>
                <c:pt idx="1929">
                  <c:v>0</c:v>
                </c:pt>
                <c:pt idx="1930">
                  <c:v>0</c:v>
                </c:pt>
                <c:pt idx="1931">
                  <c:v>0</c:v>
                </c:pt>
                <c:pt idx="1932">
                  <c:v>2.0423927129399</c:v>
                </c:pt>
                <c:pt idx="1933">
                  <c:v>1.54363396687096</c:v>
                </c:pt>
                <c:pt idx="1934">
                  <c:v>1.54363396687096</c:v>
                </c:pt>
                <c:pt idx="1935">
                  <c:v>1.54363396687096</c:v>
                </c:pt>
                <c:pt idx="1936">
                  <c:v>1.54363396687096</c:v>
                </c:pt>
                <c:pt idx="1937">
                  <c:v>0</c:v>
                </c:pt>
                <c:pt idx="1938">
                  <c:v>0</c:v>
                </c:pt>
                <c:pt idx="1939">
                  <c:v>0</c:v>
                </c:pt>
                <c:pt idx="1940">
                  <c:v>0</c:v>
                </c:pt>
                <c:pt idx="1941">
                  <c:v>0</c:v>
                </c:pt>
                <c:pt idx="1942">
                  <c:v>0</c:v>
                </c:pt>
                <c:pt idx="1943">
                  <c:v>0</c:v>
                </c:pt>
                <c:pt idx="1944">
                  <c:v>0</c:v>
                </c:pt>
                <c:pt idx="1945">
                  <c:v>0</c:v>
                </c:pt>
                <c:pt idx="1946">
                  <c:v>0</c:v>
                </c:pt>
                <c:pt idx="1947">
                  <c:v>8.21681130892474</c:v>
                </c:pt>
                <c:pt idx="1948">
                  <c:v>0</c:v>
                </c:pt>
                <c:pt idx="1949">
                  <c:v>0</c:v>
                </c:pt>
                <c:pt idx="1950">
                  <c:v>2.89962945488244</c:v>
                </c:pt>
                <c:pt idx="1951">
                  <c:v>2.11294562194904</c:v>
                </c:pt>
                <c:pt idx="1952">
                  <c:v>0</c:v>
                </c:pt>
                <c:pt idx="1953">
                  <c:v>0</c:v>
                </c:pt>
                <c:pt idx="1954">
                  <c:v>0</c:v>
                </c:pt>
                <c:pt idx="1955">
                  <c:v>0</c:v>
                </c:pt>
                <c:pt idx="1956">
                  <c:v>6.47108329972234</c:v>
                </c:pt>
                <c:pt idx="1957">
                  <c:v>0</c:v>
                </c:pt>
                <c:pt idx="1958">
                  <c:v>0</c:v>
                </c:pt>
                <c:pt idx="1959">
                  <c:v>0</c:v>
                </c:pt>
                <c:pt idx="1960">
                  <c:v>0</c:v>
                </c:pt>
                <c:pt idx="1961">
                  <c:v>1.3429441471429</c:v>
                </c:pt>
                <c:pt idx="1962">
                  <c:v>1.3429441471429</c:v>
                </c:pt>
                <c:pt idx="1963">
                  <c:v>1.3429441471429</c:v>
                </c:pt>
                <c:pt idx="1964">
                  <c:v>1.43770713554353</c:v>
                </c:pt>
                <c:pt idx="1965">
                  <c:v>1.65560772631489</c:v>
                </c:pt>
                <c:pt idx="1966">
                  <c:v>0</c:v>
                </c:pt>
                <c:pt idx="1967">
                  <c:v>2.85698519974591</c:v>
                </c:pt>
                <c:pt idx="1968">
                  <c:v>0</c:v>
                </c:pt>
                <c:pt idx="1969">
                  <c:v>0</c:v>
                </c:pt>
                <c:pt idx="1970">
                  <c:v>0</c:v>
                </c:pt>
                <c:pt idx="1971">
                  <c:v>1.53165266958784</c:v>
                </c:pt>
                <c:pt idx="1972">
                  <c:v>0</c:v>
                </c:pt>
                <c:pt idx="1973">
                  <c:v>0</c:v>
                </c:pt>
                <c:pt idx="1974">
                  <c:v>1.62708799702989</c:v>
                </c:pt>
                <c:pt idx="1975">
                  <c:v>0</c:v>
                </c:pt>
                <c:pt idx="1976">
                  <c:v>0</c:v>
                </c:pt>
                <c:pt idx="1977">
                  <c:v>1.41793663708829</c:v>
                </c:pt>
                <c:pt idx="1978">
                  <c:v>6.73754891026957</c:v>
                </c:pt>
                <c:pt idx="1979">
                  <c:v>0</c:v>
                </c:pt>
                <c:pt idx="1980">
                  <c:v>3.31966448658544</c:v>
                </c:pt>
                <c:pt idx="1981">
                  <c:v>0</c:v>
                </c:pt>
                <c:pt idx="1982">
                  <c:v>0</c:v>
                </c:pt>
                <c:pt idx="1983">
                  <c:v>0</c:v>
                </c:pt>
                <c:pt idx="1984">
                  <c:v>0</c:v>
                </c:pt>
                <c:pt idx="1985">
                  <c:v>1.78251605578609</c:v>
                </c:pt>
                <c:pt idx="1986">
                  <c:v>0</c:v>
                </c:pt>
                <c:pt idx="1987">
                  <c:v>0</c:v>
                </c:pt>
                <c:pt idx="1988">
                  <c:v>0</c:v>
                </c:pt>
                <c:pt idx="1989">
                  <c:v>2.22914798835786</c:v>
                </c:pt>
                <c:pt idx="1990">
                  <c:v>0</c:v>
                </c:pt>
                <c:pt idx="1991">
                  <c:v>0</c:v>
                </c:pt>
                <c:pt idx="1992">
                  <c:v>0</c:v>
                </c:pt>
                <c:pt idx="1993">
                  <c:v>0</c:v>
                </c:pt>
                <c:pt idx="1994">
                  <c:v>0</c:v>
                </c:pt>
                <c:pt idx="1995">
                  <c:v>0</c:v>
                </c:pt>
                <c:pt idx="1996">
                  <c:v>0</c:v>
                </c:pt>
                <c:pt idx="1997">
                  <c:v>0</c:v>
                </c:pt>
                <c:pt idx="1998">
                  <c:v>0</c:v>
                </c:pt>
                <c:pt idx="1999">
                  <c:v>2.19859628998264</c:v>
                </c:pt>
                <c:pt idx="2000">
                  <c:v>0</c:v>
                </c:pt>
                <c:pt idx="2001">
                  <c:v>0</c:v>
                </c:pt>
                <c:pt idx="2002">
                  <c:v>1.64975198166584</c:v>
                </c:pt>
                <c:pt idx="2003">
                  <c:v>0</c:v>
                </c:pt>
                <c:pt idx="2004">
                  <c:v>0</c:v>
                </c:pt>
                <c:pt idx="2005">
                  <c:v>0</c:v>
                </c:pt>
                <c:pt idx="2006">
                  <c:v>0</c:v>
                </c:pt>
                <c:pt idx="2007">
                  <c:v>4.37468754903833</c:v>
                </c:pt>
                <c:pt idx="2008">
                  <c:v>0</c:v>
                </c:pt>
                <c:pt idx="2009">
                  <c:v>0</c:v>
                </c:pt>
                <c:pt idx="2010">
                  <c:v>0</c:v>
                </c:pt>
                <c:pt idx="2011">
                  <c:v>0</c:v>
                </c:pt>
                <c:pt idx="2012">
                  <c:v>0</c:v>
                </c:pt>
                <c:pt idx="2013">
                  <c:v>0</c:v>
                </c:pt>
                <c:pt idx="2014">
                  <c:v>0</c:v>
                </c:pt>
                <c:pt idx="2015">
                  <c:v>0</c:v>
                </c:pt>
                <c:pt idx="2016">
                  <c:v>0</c:v>
                </c:pt>
                <c:pt idx="2017">
                  <c:v>0</c:v>
                </c:pt>
                <c:pt idx="2018">
                  <c:v>0</c:v>
                </c:pt>
                <c:pt idx="2019">
                  <c:v>0</c:v>
                </c:pt>
                <c:pt idx="2020">
                  <c:v>0</c:v>
                </c:pt>
                <c:pt idx="2021">
                  <c:v>0</c:v>
                </c:pt>
                <c:pt idx="2022">
                  <c:v>0</c:v>
                </c:pt>
                <c:pt idx="2023">
                  <c:v>0</c:v>
                </c:pt>
                <c:pt idx="2024">
                  <c:v>0</c:v>
                </c:pt>
                <c:pt idx="2025">
                  <c:v>0</c:v>
                </c:pt>
                <c:pt idx="2026">
                  <c:v>0</c:v>
                </c:pt>
                <c:pt idx="2027">
                  <c:v>0</c:v>
                </c:pt>
                <c:pt idx="2028">
                  <c:v>0</c:v>
                </c:pt>
                <c:pt idx="2029">
                  <c:v>0</c:v>
                </c:pt>
                <c:pt idx="2030">
                  <c:v>0</c:v>
                </c:pt>
                <c:pt idx="2031">
                  <c:v>7.05898575629443</c:v>
                </c:pt>
                <c:pt idx="2032">
                  <c:v>2.59345981956604</c:v>
                </c:pt>
                <c:pt idx="2033">
                  <c:v>2.31695296176115</c:v>
                </c:pt>
                <c:pt idx="2034">
                  <c:v>2.2335871528876</c:v>
                </c:pt>
                <c:pt idx="2035">
                  <c:v>2.2335871528876</c:v>
                </c:pt>
                <c:pt idx="2036">
                  <c:v>2.2335871528876</c:v>
                </c:pt>
                <c:pt idx="2037">
                  <c:v>2.15366288787019</c:v>
                </c:pt>
                <c:pt idx="2038">
                  <c:v>2.00480370840282</c:v>
                </c:pt>
                <c:pt idx="2039">
                  <c:v>0</c:v>
                </c:pt>
                <c:pt idx="2040">
                  <c:v>0</c:v>
                </c:pt>
                <c:pt idx="2041">
                  <c:v>0</c:v>
                </c:pt>
                <c:pt idx="2042">
                  <c:v>0</c:v>
                </c:pt>
                <c:pt idx="2043">
                  <c:v>0</c:v>
                </c:pt>
                <c:pt idx="2044">
                  <c:v>0</c:v>
                </c:pt>
                <c:pt idx="2045">
                  <c:v>0</c:v>
                </c:pt>
                <c:pt idx="2046">
                  <c:v>0</c:v>
                </c:pt>
                <c:pt idx="2047">
                  <c:v>0</c:v>
                </c:pt>
                <c:pt idx="2048">
                  <c:v>0</c:v>
                </c:pt>
                <c:pt idx="2049">
                  <c:v>0</c:v>
                </c:pt>
                <c:pt idx="2050">
                  <c:v>0</c:v>
                </c:pt>
                <c:pt idx="2051">
                  <c:v>0</c:v>
                </c:pt>
                <c:pt idx="2052">
                  <c:v>0</c:v>
                </c:pt>
                <c:pt idx="2053">
                  <c:v>0</c:v>
                </c:pt>
                <c:pt idx="2054">
                  <c:v>0</c:v>
                </c:pt>
                <c:pt idx="2055">
                  <c:v>0</c:v>
                </c:pt>
                <c:pt idx="2056">
                  <c:v>0</c:v>
                </c:pt>
                <c:pt idx="2057">
                  <c:v>1.52287874528034</c:v>
                </c:pt>
                <c:pt idx="2058">
                  <c:v>0</c:v>
                </c:pt>
                <c:pt idx="2059">
                  <c:v>0</c:v>
                </c:pt>
                <c:pt idx="2060">
                  <c:v>0</c:v>
                </c:pt>
                <c:pt idx="2061">
                  <c:v>0</c:v>
                </c:pt>
                <c:pt idx="2062">
                  <c:v>0</c:v>
                </c:pt>
                <c:pt idx="2063">
                  <c:v>0</c:v>
                </c:pt>
                <c:pt idx="2064">
                  <c:v>0</c:v>
                </c:pt>
                <c:pt idx="2065">
                  <c:v>3.06248210798265</c:v>
                </c:pt>
                <c:pt idx="2066">
                  <c:v>0</c:v>
                </c:pt>
                <c:pt idx="2067">
                  <c:v>0</c:v>
                </c:pt>
                <c:pt idx="2068">
                  <c:v>1.33254704711005</c:v>
                </c:pt>
                <c:pt idx="2069">
                  <c:v>0</c:v>
                </c:pt>
                <c:pt idx="2070">
                  <c:v>1.82390874094432</c:v>
                </c:pt>
                <c:pt idx="2071">
                  <c:v>2.22040350874218</c:v>
                </c:pt>
                <c:pt idx="2072">
                  <c:v>6.60032627851896</c:v>
                </c:pt>
                <c:pt idx="2073">
                  <c:v>2.02548830726267</c:v>
                </c:pt>
                <c:pt idx="2074">
                  <c:v>2.07007043991541</c:v>
                </c:pt>
                <c:pt idx="2075">
                  <c:v>0</c:v>
                </c:pt>
                <c:pt idx="2076">
                  <c:v>0</c:v>
                </c:pt>
                <c:pt idx="2077">
                  <c:v>0</c:v>
                </c:pt>
                <c:pt idx="2078">
                  <c:v>0</c:v>
                </c:pt>
                <c:pt idx="2079">
                  <c:v>0</c:v>
                </c:pt>
                <c:pt idx="2080">
                  <c:v>0</c:v>
                </c:pt>
                <c:pt idx="2081">
                  <c:v>0</c:v>
                </c:pt>
                <c:pt idx="2082">
                  <c:v>0</c:v>
                </c:pt>
                <c:pt idx="2083">
                  <c:v>0</c:v>
                </c:pt>
                <c:pt idx="2084">
                  <c:v>0</c:v>
                </c:pt>
                <c:pt idx="2085">
                  <c:v>0</c:v>
                </c:pt>
                <c:pt idx="2086">
                  <c:v>0</c:v>
                </c:pt>
                <c:pt idx="2087">
                  <c:v>0</c:v>
                </c:pt>
                <c:pt idx="2088">
                  <c:v>0</c:v>
                </c:pt>
                <c:pt idx="2089">
                  <c:v>0</c:v>
                </c:pt>
                <c:pt idx="2090">
                  <c:v>0</c:v>
                </c:pt>
                <c:pt idx="2091">
                  <c:v>0</c:v>
                </c:pt>
                <c:pt idx="2092">
                  <c:v>0</c:v>
                </c:pt>
                <c:pt idx="2093">
                  <c:v>1.93554201077308</c:v>
                </c:pt>
                <c:pt idx="2094">
                  <c:v>1.93554201077308</c:v>
                </c:pt>
                <c:pt idx="2095">
                  <c:v>0</c:v>
                </c:pt>
                <c:pt idx="2096">
                  <c:v>1.37365963262496</c:v>
                </c:pt>
                <c:pt idx="2097">
                  <c:v>6.7281583934635</c:v>
                </c:pt>
                <c:pt idx="2098">
                  <c:v>6.7281583934635</c:v>
                </c:pt>
                <c:pt idx="2099">
                  <c:v>1.55129368009492</c:v>
                </c:pt>
                <c:pt idx="2100">
                  <c:v>0</c:v>
                </c:pt>
                <c:pt idx="2101">
                  <c:v>0</c:v>
                </c:pt>
                <c:pt idx="2102">
                  <c:v>0</c:v>
                </c:pt>
                <c:pt idx="2103">
                  <c:v>1.70553377383841</c:v>
                </c:pt>
                <c:pt idx="2104">
                  <c:v>5.28316227670048</c:v>
                </c:pt>
                <c:pt idx="2105">
                  <c:v>0</c:v>
                </c:pt>
                <c:pt idx="2106">
                  <c:v>3.07058107428571</c:v>
                </c:pt>
                <c:pt idx="2107">
                  <c:v>1.51427857351842</c:v>
                </c:pt>
                <c:pt idx="2108">
                  <c:v>0</c:v>
                </c:pt>
                <c:pt idx="2109">
                  <c:v>0</c:v>
                </c:pt>
                <c:pt idx="2110">
                  <c:v>0</c:v>
                </c:pt>
                <c:pt idx="2111">
                  <c:v>0</c:v>
                </c:pt>
                <c:pt idx="2112">
                  <c:v>0</c:v>
                </c:pt>
                <c:pt idx="2113">
                  <c:v>0</c:v>
                </c:pt>
                <c:pt idx="2114">
                  <c:v>0</c:v>
                </c:pt>
                <c:pt idx="2115">
                  <c:v>0</c:v>
                </c:pt>
                <c:pt idx="2116">
                  <c:v>0</c:v>
                </c:pt>
                <c:pt idx="2117">
                  <c:v>0</c:v>
                </c:pt>
                <c:pt idx="2118">
                  <c:v>0</c:v>
                </c:pt>
                <c:pt idx="2119">
                  <c:v>0</c:v>
                </c:pt>
                <c:pt idx="2120">
                  <c:v>0</c:v>
                </c:pt>
                <c:pt idx="2121">
                  <c:v>0</c:v>
                </c:pt>
                <c:pt idx="2122">
                  <c:v>0</c:v>
                </c:pt>
                <c:pt idx="2123">
                  <c:v>3.04575749056068</c:v>
                </c:pt>
                <c:pt idx="2124">
                  <c:v>0</c:v>
                </c:pt>
                <c:pt idx="2125">
                  <c:v>0</c:v>
                </c:pt>
                <c:pt idx="2126">
                  <c:v>0</c:v>
                </c:pt>
                <c:pt idx="2127">
                  <c:v>0</c:v>
                </c:pt>
                <c:pt idx="2128">
                  <c:v>0</c:v>
                </c:pt>
                <c:pt idx="2129">
                  <c:v>0</c:v>
                </c:pt>
                <c:pt idx="2130">
                  <c:v>0</c:v>
                </c:pt>
                <c:pt idx="2131">
                  <c:v>0</c:v>
                </c:pt>
                <c:pt idx="2132">
                  <c:v>0</c:v>
                </c:pt>
                <c:pt idx="2133">
                  <c:v>0</c:v>
                </c:pt>
                <c:pt idx="2134">
                  <c:v>0</c:v>
                </c:pt>
                <c:pt idx="2135">
                  <c:v>0</c:v>
                </c:pt>
                <c:pt idx="2136">
                  <c:v>0</c:v>
                </c:pt>
                <c:pt idx="2137">
                  <c:v>0</c:v>
                </c:pt>
                <c:pt idx="2138">
                  <c:v>0</c:v>
                </c:pt>
                <c:pt idx="2139">
                  <c:v>0</c:v>
                </c:pt>
                <c:pt idx="2140">
                  <c:v>0</c:v>
                </c:pt>
                <c:pt idx="2141">
                  <c:v>0</c:v>
                </c:pt>
                <c:pt idx="2142">
                  <c:v>0</c:v>
                </c:pt>
                <c:pt idx="2143">
                  <c:v>0</c:v>
                </c:pt>
                <c:pt idx="2144">
                  <c:v>0</c:v>
                </c:pt>
                <c:pt idx="2145">
                  <c:v>0</c:v>
                </c:pt>
                <c:pt idx="2146">
                  <c:v>0</c:v>
                </c:pt>
                <c:pt idx="2147">
                  <c:v>0</c:v>
                </c:pt>
                <c:pt idx="2148">
                  <c:v>0</c:v>
                </c:pt>
                <c:pt idx="2149">
                  <c:v>0</c:v>
                </c:pt>
                <c:pt idx="2150">
                  <c:v>0</c:v>
                </c:pt>
                <c:pt idx="2151">
                  <c:v>0</c:v>
                </c:pt>
                <c:pt idx="2152">
                  <c:v>0</c:v>
                </c:pt>
                <c:pt idx="2153">
                  <c:v>0</c:v>
                </c:pt>
                <c:pt idx="2154">
                  <c:v>0</c:v>
                </c:pt>
                <c:pt idx="2155">
                  <c:v>0</c:v>
                </c:pt>
                <c:pt idx="2156">
                  <c:v>0</c:v>
                </c:pt>
                <c:pt idx="2157">
                  <c:v>0</c:v>
                </c:pt>
                <c:pt idx="2158">
                  <c:v>0</c:v>
                </c:pt>
                <c:pt idx="2159">
                  <c:v>0</c:v>
                </c:pt>
                <c:pt idx="2160">
                  <c:v>0</c:v>
                </c:pt>
                <c:pt idx="2161">
                  <c:v>0</c:v>
                </c:pt>
                <c:pt idx="2162">
                  <c:v>0</c:v>
                </c:pt>
                <c:pt idx="2163">
                  <c:v>0</c:v>
                </c:pt>
                <c:pt idx="2164">
                  <c:v>0</c:v>
                </c:pt>
                <c:pt idx="2165">
                  <c:v>0</c:v>
                </c:pt>
                <c:pt idx="2166">
                  <c:v>0</c:v>
                </c:pt>
                <c:pt idx="2167">
                  <c:v>0</c:v>
                </c:pt>
                <c:pt idx="2168">
                  <c:v>0</c:v>
                </c:pt>
                <c:pt idx="2169">
                  <c:v>0</c:v>
                </c:pt>
                <c:pt idx="2170">
                  <c:v>0</c:v>
                </c:pt>
                <c:pt idx="2171">
                  <c:v>0</c:v>
                </c:pt>
                <c:pt idx="2172">
                  <c:v>0</c:v>
                </c:pt>
                <c:pt idx="2173">
                  <c:v>0</c:v>
                </c:pt>
                <c:pt idx="2174">
                  <c:v>0</c:v>
                </c:pt>
                <c:pt idx="2175">
                  <c:v>0</c:v>
                </c:pt>
                <c:pt idx="2176">
                  <c:v>0</c:v>
                </c:pt>
                <c:pt idx="2177">
                  <c:v>0</c:v>
                </c:pt>
                <c:pt idx="2178">
                  <c:v>0</c:v>
                </c:pt>
                <c:pt idx="2179">
                  <c:v>0</c:v>
                </c:pt>
                <c:pt idx="2180">
                  <c:v>0</c:v>
                </c:pt>
                <c:pt idx="2181">
                  <c:v>0</c:v>
                </c:pt>
                <c:pt idx="2182">
                  <c:v>0</c:v>
                </c:pt>
                <c:pt idx="2183">
                  <c:v>0</c:v>
                </c:pt>
                <c:pt idx="2184">
                  <c:v>0</c:v>
                </c:pt>
                <c:pt idx="2185">
                  <c:v>0</c:v>
                </c:pt>
                <c:pt idx="2186">
                  <c:v>2.56703070912559</c:v>
                </c:pt>
                <c:pt idx="2187">
                  <c:v>0</c:v>
                </c:pt>
                <c:pt idx="2188">
                  <c:v>0</c:v>
                </c:pt>
                <c:pt idx="2189">
                  <c:v>4.58335949266172</c:v>
                </c:pt>
                <c:pt idx="2190">
                  <c:v>4.58335949266172</c:v>
                </c:pt>
                <c:pt idx="2191">
                  <c:v>1.72124639904717</c:v>
                </c:pt>
                <c:pt idx="2192">
                  <c:v>1.65560772631489</c:v>
                </c:pt>
                <c:pt idx="2193">
                  <c:v>2.11294562194904</c:v>
                </c:pt>
                <c:pt idx="2194">
                  <c:v>2.20551195334083</c:v>
                </c:pt>
                <c:pt idx="2195">
                  <c:v>1.53165266958784</c:v>
                </c:pt>
                <c:pt idx="2196">
                  <c:v>0</c:v>
                </c:pt>
                <c:pt idx="2197">
                  <c:v>0</c:v>
                </c:pt>
                <c:pt idx="2198">
                  <c:v>0</c:v>
                </c:pt>
                <c:pt idx="2199">
                  <c:v>0</c:v>
                </c:pt>
                <c:pt idx="2200">
                  <c:v>0</c:v>
                </c:pt>
                <c:pt idx="2201">
                  <c:v>0</c:v>
                </c:pt>
                <c:pt idx="2202">
                  <c:v>0</c:v>
                </c:pt>
                <c:pt idx="2203">
                  <c:v>0</c:v>
                </c:pt>
                <c:pt idx="2204">
                  <c:v>0</c:v>
                </c:pt>
                <c:pt idx="2205">
                  <c:v>0</c:v>
                </c:pt>
                <c:pt idx="2206">
                  <c:v>0</c:v>
                </c:pt>
                <c:pt idx="2207">
                  <c:v>0</c:v>
                </c:pt>
                <c:pt idx="2208">
                  <c:v>0</c:v>
                </c:pt>
                <c:pt idx="2209">
                  <c:v>0</c:v>
                </c:pt>
                <c:pt idx="2210">
                  <c:v>0</c:v>
                </c:pt>
                <c:pt idx="2211">
                  <c:v>3.0515870342214</c:v>
                </c:pt>
                <c:pt idx="2212">
                  <c:v>0</c:v>
                </c:pt>
                <c:pt idx="2213">
                  <c:v>0</c:v>
                </c:pt>
                <c:pt idx="2214">
                  <c:v>0</c:v>
                </c:pt>
                <c:pt idx="2215">
                  <c:v>0</c:v>
                </c:pt>
                <c:pt idx="2216">
                  <c:v>0</c:v>
                </c:pt>
                <c:pt idx="2217">
                  <c:v>0</c:v>
                </c:pt>
                <c:pt idx="2218">
                  <c:v>0</c:v>
                </c:pt>
                <c:pt idx="2219">
                  <c:v>1.57024771999759</c:v>
                </c:pt>
                <c:pt idx="2220">
                  <c:v>2.4672456210075</c:v>
                </c:pt>
                <c:pt idx="2221">
                  <c:v>2.4672456210075</c:v>
                </c:pt>
                <c:pt idx="2222">
                  <c:v>2.4672456210075</c:v>
                </c:pt>
                <c:pt idx="2223">
                  <c:v>2.4672456210075</c:v>
                </c:pt>
                <c:pt idx="2224">
                  <c:v>2.4672456210075</c:v>
                </c:pt>
                <c:pt idx="2225">
                  <c:v>0</c:v>
                </c:pt>
                <c:pt idx="2226">
                  <c:v>2.19044028536473</c:v>
                </c:pt>
                <c:pt idx="2227">
                  <c:v>0</c:v>
                </c:pt>
                <c:pt idx="2228">
                  <c:v>0</c:v>
                </c:pt>
                <c:pt idx="2229">
                  <c:v>0</c:v>
                </c:pt>
                <c:pt idx="2230">
                  <c:v>0</c:v>
                </c:pt>
                <c:pt idx="2231">
                  <c:v>0</c:v>
                </c:pt>
                <c:pt idx="2232">
                  <c:v>0</c:v>
                </c:pt>
                <c:pt idx="2233">
                  <c:v>0</c:v>
                </c:pt>
                <c:pt idx="2234">
                  <c:v>0</c:v>
                </c:pt>
                <c:pt idx="2235">
                  <c:v>0</c:v>
                </c:pt>
                <c:pt idx="2236">
                  <c:v>2.14508697769214</c:v>
                </c:pt>
                <c:pt idx="2237">
                  <c:v>1.97061622231479</c:v>
                </c:pt>
                <c:pt idx="2238">
                  <c:v>0</c:v>
                </c:pt>
                <c:pt idx="2239">
                  <c:v>0</c:v>
                </c:pt>
                <c:pt idx="2240">
                  <c:v>0</c:v>
                </c:pt>
                <c:pt idx="2241">
                  <c:v>0</c:v>
                </c:pt>
                <c:pt idx="2242">
                  <c:v>0</c:v>
                </c:pt>
                <c:pt idx="2243">
                  <c:v>0</c:v>
                </c:pt>
                <c:pt idx="2244">
                  <c:v>1.79048498545737</c:v>
                </c:pt>
                <c:pt idx="2245">
                  <c:v>1.79048498545737</c:v>
                </c:pt>
                <c:pt idx="2246">
                  <c:v>1.79048498545737</c:v>
                </c:pt>
                <c:pt idx="2247">
                  <c:v>1.79048498545737</c:v>
                </c:pt>
                <c:pt idx="2248">
                  <c:v>3.58502665202918</c:v>
                </c:pt>
                <c:pt idx="2249">
                  <c:v>2.12726117252733</c:v>
                </c:pt>
                <c:pt idx="2250">
                  <c:v>2.43889861635094</c:v>
                </c:pt>
                <c:pt idx="2251">
                  <c:v>0</c:v>
                </c:pt>
                <c:pt idx="2252">
                  <c:v>0</c:v>
                </c:pt>
                <c:pt idx="2253">
                  <c:v>0</c:v>
                </c:pt>
                <c:pt idx="2254">
                  <c:v>1.63827216398241</c:v>
                </c:pt>
                <c:pt idx="2255">
                  <c:v>1.63827216398241</c:v>
                </c:pt>
                <c:pt idx="2256">
                  <c:v>1.63827216398241</c:v>
                </c:pt>
                <c:pt idx="2257">
                  <c:v>1.63827216398241</c:v>
                </c:pt>
                <c:pt idx="2258">
                  <c:v>0</c:v>
                </c:pt>
                <c:pt idx="2259">
                  <c:v>4.11182050608168</c:v>
                </c:pt>
                <c:pt idx="2260">
                  <c:v>3.79860287567955</c:v>
                </c:pt>
                <c:pt idx="2261">
                  <c:v>0</c:v>
                </c:pt>
                <c:pt idx="2262">
                  <c:v>0</c:v>
                </c:pt>
                <c:pt idx="2263">
                  <c:v>0</c:v>
                </c:pt>
                <c:pt idx="2264">
                  <c:v>0</c:v>
                </c:pt>
                <c:pt idx="2265">
                  <c:v>0</c:v>
                </c:pt>
                <c:pt idx="2266">
                  <c:v>0</c:v>
                </c:pt>
                <c:pt idx="2267">
                  <c:v>0</c:v>
                </c:pt>
                <c:pt idx="2268">
                  <c:v>0</c:v>
                </c:pt>
                <c:pt idx="2269">
                  <c:v>0</c:v>
                </c:pt>
                <c:pt idx="2270">
                  <c:v>0</c:v>
                </c:pt>
                <c:pt idx="2271">
                  <c:v>0</c:v>
                </c:pt>
                <c:pt idx="2272">
                  <c:v>0</c:v>
                </c:pt>
                <c:pt idx="2273">
                  <c:v>0</c:v>
                </c:pt>
                <c:pt idx="2274">
                  <c:v>0</c:v>
                </c:pt>
                <c:pt idx="2275">
                  <c:v>1.50723961097316</c:v>
                </c:pt>
                <c:pt idx="2276">
                  <c:v>1.50723961097316</c:v>
                </c:pt>
                <c:pt idx="2277">
                  <c:v>1.39254497678533</c:v>
                </c:pt>
                <c:pt idx="2278">
                  <c:v>1.39254497678533</c:v>
                </c:pt>
                <c:pt idx="2279">
                  <c:v>0</c:v>
                </c:pt>
                <c:pt idx="2280">
                  <c:v>0</c:v>
                </c:pt>
                <c:pt idx="2281">
                  <c:v>1.45967052520913</c:v>
                </c:pt>
                <c:pt idx="2282">
                  <c:v>0</c:v>
                </c:pt>
                <c:pt idx="2283">
                  <c:v>0</c:v>
                </c:pt>
                <c:pt idx="2284">
                  <c:v>0</c:v>
                </c:pt>
                <c:pt idx="2285">
                  <c:v>0</c:v>
                </c:pt>
                <c:pt idx="2286">
                  <c:v>0</c:v>
                </c:pt>
                <c:pt idx="2287">
                  <c:v>0</c:v>
                </c:pt>
                <c:pt idx="2288">
                  <c:v>0</c:v>
                </c:pt>
                <c:pt idx="2289">
                  <c:v>0</c:v>
                </c:pt>
                <c:pt idx="2290">
                  <c:v>0</c:v>
                </c:pt>
                <c:pt idx="2291">
                  <c:v>2.6252516539899</c:v>
                </c:pt>
                <c:pt idx="2292">
                  <c:v>0</c:v>
                </c:pt>
                <c:pt idx="2293">
                  <c:v>0</c:v>
                </c:pt>
                <c:pt idx="2294">
                  <c:v>0</c:v>
                </c:pt>
                <c:pt idx="2295">
                  <c:v>0</c:v>
                </c:pt>
                <c:pt idx="2296">
                  <c:v>0</c:v>
                </c:pt>
                <c:pt idx="2297">
                  <c:v>0</c:v>
                </c:pt>
                <c:pt idx="2298">
                  <c:v>0</c:v>
                </c:pt>
                <c:pt idx="2299">
                  <c:v>0</c:v>
                </c:pt>
                <c:pt idx="2300">
                  <c:v>0</c:v>
                </c:pt>
                <c:pt idx="2301">
                  <c:v>0</c:v>
                </c:pt>
                <c:pt idx="2302">
                  <c:v>0</c:v>
                </c:pt>
                <c:pt idx="2303">
                  <c:v>0</c:v>
                </c:pt>
                <c:pt idx="2304">
                  <c:v>0</c:v>
                </c:pt>
                <c:pt idx="2305">
                  <c:v>0</c:v>
                </c:pt>
                <c:pt idx="2306">
                  <c:v>0</c:v>
                </c:pt>
                <c:pt idx="2307">
                  <c:v>0</c:v>
                </c:pt>
                <c:pt idx="2308">
                  <c:v>0</c:v>
                </c:pt>
                <c:pt idx="2309">
                  <c:v>0</c:v>
                </c:pt>
                <c:pt idx="2310">
                  <c:v>0</c:v>
                </c:pt>
                <c:pt idx="2311">
                  <c:v>0</c:v>
                </c:pt>
                <c:pt idx="2312">
                  <c:v>0</c:v>
                </c:pt>
                <c:pt idx="2313">
                  <c:v>0</c:v>
                </c:pt>
                <c:pt idx="2314">
                  <c:v>0</c:v>
                </c:pt>
                <c:pt idx="2315">
                  <c:v>0</c:v>
                </c:pt>
                <c:pt idx="2316">
                  <c:v>0</c:v>
                </c:pt>
                <c:pt idx="2317">
                  <c:v>0</c:v>
                </c:pt>
                <c:pt idx="2318">
                  <c:v>0</c:v>
                </c:pt>
                <c:pt idx="2319">
                  <c:v>0</c:v>
                </c:pt>
                <c:pt idx="2320">
                  <c:v>0</c:v>
                </c:pt>
                <c:pt idx="2321">
                  <c:v>0</c:v>
                </c:pt>
                <c:pt idx="2322">
                  <c:v>0</c:v>
                </c:pt>
                <c:pt idx="2323">
                  <c:v>0</c:v>
                </c:pt>
                <c:pt idx="2324">
                  <c:v>0</c:v>
                </c:pt>
                <c:pt idx="2325">
                  <c:v>0</c:v>
                </c:pt>
                <c:pt idx="2326">
                  <c:v>0</c:v>
                </c:pt>
                <c:pt idx="2327">
                  <c:v>0</c:v>
                </c:pt>
                <c:pt idx="2328">
                  <c:v>0</c:v>
                </c:pt>
                <c:pt idx="2329">
                  <c:v>0</c:v>
                </c:pt>
                <c:pt idx="2330">
                  <c:v>0</c:v>
                </c:pt>
                <c:pt idx="2331">
                  <c:v>0</c:v>
                </c:pt>
                <c:pt idx="2332">
                  <c:v>0</c:v>
                </c:pt>
                <c:pt idx="2333">
                  <c:v>0</c:v>
                </c:pt>
                <c:pt idx="2334">
                  <c:v>0</c:v>
                </c:pt>
                <c:pt idx="2335">
                  <c:v>0</c:v>
                </c:pt>
                <c:pt idx="2336">
                  <c:v>0</c:v>
                </c:pt>
                <c:pt idx="2337">
                  <c:v>0</c:v>
                </c:pt>
                <c:pt idx="2338">
                  <c:v>0</c:v>
                </c:pt>
                <c:pt idx="2339">
                  <c:v>0</c:v>
                </c:pt>
                <c:pt idx="2340">
                  <c:v>0</c:v>
                </c:pt>
                <c:pt idx="2341">
                  <c:v>0</c:v>
                </c:pt>
                <c:pt idx="2342">
                  <c:v>0</c:v>
                </c:pt>
                <c:pt idx="2343">
                  <c:v>0</c:v>
                </c:pt>
                <c:pt idx="2344">
                  <c:v>0</c:v>
                </c:pt>
                <c:pt idx="2345">
                  <c:v>0</c:v>
                </c:pt>
                <c:pt idx="2346">
                  <c:v>0</c:v>
                </c:pt>
                <c:pt idx="2347">
                  <c:v>0</c:v>
                </c:pt>
                <c:pt idx="2348">
                  <c:v>0</c:v>
                </c:pt>
                <c:pt idx="2349">
                  <c:v>0</c:v>
                </c:pt>
                <c:pt idx="2350">
                  <c:v>0</c:v>
                </c:pt>
                <c:pt idx="2351">
                  <c:v>0</c:v>
                </c:pt>
                <c:pt idx="2352">
                  <c:v>0</c:v>
                </c:pt>
                <c:pt idx="2353">
                  <c:v>0</c:v>
                </c:pt>
                <c:pt idx="2354">
                  <c:v>0</c:v>
                </c:pt>
                <c:pt idx="2355">
                  <c:v>0</c:v>
                </c:pt>
                <c:pt idx="2356">
                  <c:v>0</c:v>
                </c:pt>
                <c:pt idx="2357">
                  <c:v>0</c:v>
                </c:pt>
                <c:pt idx="2358">
                  <c:v>0</c:v>
                </c:pt>
                <c:pt idx="2359">
                  <c:v>0</c:v>
                </c:pt>
                <c:pt idx="2360">
                  <c:v>0</c:v>
                </c:pt>
                <c:pt idx="2361">
                  <c:v>0</c:v>
                </c:pt>
                <c:pt idx="2362">
                  <c:v>0</c:v>
                </c:pt>
                <c:pt idx="2363">
                  <c:v>0</c:v>
                </c:pt>
                <c:pt idx="2364">
                  <c:v>0</c:v>
                </c:pt>
                <c:pt idx="2365">
                  <c:v>8.25103713874384</c:v>
                </c:pt>
                <c:pt idx="2366">
                  <c:v>0</c:v>
                </c:pt>
                <c:pt idx="2367">
                  <c:v>0</c:v>
                </c:pt>
                <c:pt idx="2368">
                  <c:v>0</c:v>
                </c:pt>
                <c:pt idx="2369">
                  <c:v>0</c:v>
                </c:pt>
                <c:pt idx="2370">
                  <c:v>0</c:v>
                </c:pt>
                <c:pt idx="2371">
                  <c:v>0</c:v>
                </c:pt>
                <c:pt idx="2372">
                  <c:v>0</c:v>
                </c:pt>
                <c:pt idx="2373">
                  <c:v>0</c:v>
                </c:pt>
                <c:pt idx="2374">
                  <c:v>0</c:v>
                </c:pt>
                <c:pt idx="2375">
                  <c:v>0</c:v>
                </c:pt>
                <c:pt idx="2376">
                  <c:v>0</c:v>
                </c:pt>
                <c:pt idx="2377">
                  <c:v>0</c:v>
                </c:pt>
                <c:pt idx="2378">
                  <c:v>0</c:v>
                </c:pt>
                <c:pt idx="2379">
                  <c:v>3.17198493577602</c:v>
                </c:pt>
                <c:pt idx="2380">
                  <c:v>2.11350927482752</c:v>
                </c:pt>
                <c:pt idx="2381">
                  <c:v>1.78781239559604</c:v>
                </c:pt>
                <c:pt idx="2382">
                  <c:v>3.76447155309245</c:v>
                </c:pt>
                <c:pt idx="2383">
                  <c:v>1.39469495385889</c:v>
                </c:pt>
                <c:pt idx="2384">
                  <c:v>1.91721462968355</c:v>
                </c:pt>
                <c:pt idx="2385">
                  <c:v>1.64975198166584</c:v>
                </c:pt>
                <c:pt idx="2386">
                  <c:v>1.73048705578208</c:v>
                </c:pt>
                <c:pt idx="2387">
                  <c:v>1.81815641205523</c:v>
                </c:pt>
                <c:pt idx="2388">
                  <c:v>1.9100948885606</c:v>
                </c:pt>
                <c:pt idx="2389">
                  <c:v>2.11407366019857</c:v>
                </c:pt>
                <c:pt idx="2390">
                  <c:v>2.22914798835786</c:v>
                </c:pt>
                <c:pt idx="2391">
                  <c:v>2.13846558914096</c:v>
                </c:pt>
                <c:pt idx="2392">
                  <c:v>1.43770713554353</c:v>
                </c:pt>
                <c:pt idx="2393">
                  <c:v>2.51570016065321</c:v>
                </c:pt>
                <c:pt idx="2394">
                  <c:v>2.48945498979339</c:v>
                </c:pt>
                <c:pt idx="2395">
                  <c:v>2.48945498979339</c:v>
                </c:pt>
                <c:pt idx="2396">
                  <c:v>2.48945498979339</c:v>
                </c:pt>
                <c:pt idx="2397">
                  <c:v>5.94692155651658</c:v>
                </c:pt>
                <c:pt idx="2398">
                  <c:v>5.90308998699194</c:v>
                </c:pt>
                <c:pt idx="2399">
                  <c:v>2.64016451766011</c:v>
                </c:pt>
                <c:pt idx="2400">
                  <c:v>2.64016451766011</c:v>
                </c:pt>
                <c:pt idx="2401">
                  <c:v>2.64016451766011</c:v>
                </c:pt>
                <c:pt idx="2402">
                  <c:v>6.77211329538633</c:v>
                </c:pt>
                <c:pt idx="2403">
                  <c:v>2.15366288787019</c:v>
                </c:pt>
                <c:pt idx="2404">
                  <c:v>3.04000516167158</c:v>
                </c:pt>
                <c:pt idx="2405">
                  <c:v>2.7281583934635</c:v>
                </c:pt>
                <c:pt idx="2406">
                  <c:v>1.82390874094432</c:v>
                </c:pt>
                <c:pt idx="2407">
                  <c:v>6.14086170270547</c:v>
                </c:pt>
                <c:pt idx="2408">
                  <c:v>6.15864052954514</c:v>
                </c:pt>
                <c:pt idx="2409">
                  <c:v>1.54363396687096</c:v>
                </c:pt>
                <c:pt idx="2410">
                  <c:v>1.54363396687096</c:v>
                </c:pt>
                <c:pt idx="2411">
                  <c:v>1.54363396687096</c:v>
                </c:pt>
                <c:pt idx="2412">
                  <c:v>1.54363396687096</c:v>
                </c:pt>
                <c:pt idx="2413">
                  <c:v>1.3429441471429</c:v>
                </c:pt>
                <c:pt idx="2414">
                  <c:v>1.3429441471429</c:v>
                </c:pt>
                <c:pt idx="2415">
                  <c:v>1.3429441471429</c:v>
                </c:pt>
                <c:pt idx="2416">
                  <c:v>1.3429441471429</c:v>
                </c:pt>
                <c:pt idx="2417">
                  <c:v>1.3429441471429</c:v>
                </c:pt>
                <c:pt idx="2418">
                  <c:v>1.3429441471429</c:v>
                </c:pt>
                <c:pt idx="2419">
                  <c:v>1.3429441471429</c:v>
                </c:pt>
                <c:pt idx="2420">
                  <c:v>1.3429441471429</c:v>
                </c:pt>
                <c:pt idx="2421">
                  <c:v>3.19654288435159</c:v>
                </c:pt>
                <c:pt idx="2422">
                  <c:v>3.40560744962457</c:v>
                </c:pt>
                <c:pt idx="2423">
                  <c:v>4.99567862621736</c:v>
                </c:pt>
                <c:pt idx="2424">
                  <c:v>4.99567862621736</c:v>
                </c:pt>
                <c:pt idx="2425">
                  <c:v>2.64206515299955</c:v>
                </c:pt>
                <c:pt idx="2426">
                  <c:v>4.6615435063954</c:v>
                </c:pt>
                <c:pt idx="2427">
                  <c:v>4.75448733218585</c:v>
                </c:pt>
                <c:pt idx="2428">
                  <c:v>6.49485002168009</c:v>
                </c:pt>
                <c:pt idx="2429">
                  <c:v>2.58670023591875</c:v>
                </c:pt>
                <c:pt idx="2430">
                  <c:v>1.51570016065321</c:v>
                </c:pt>
                <c:pt idx="2431">
                  <c:v>5.24336389175415</c:v>
                </c:pt>
                <c:pt idx="2432">
                  <c:v>2.88941028970075</c:v>
                </c:pt>
                <c:pt idx="2433">
                  <c:v>3.0423927129399</c:v>
                </c:pt>
                <c:pt idx="2434">
                  <c:v>1.32513885926219</c:v>
                </c:pt>
                <c:pt idx="2435">
                  <c:v>1.35163998901907</c:v>
                </c:pt>
                <c:pt idx="2436">
                  <c:v>3.07058107428571</c:v>
                </c:pt>
                <c:pt idx="2437">
                  <c:v>5.51570016065321</c:v>
                </c:pt>
                <c:pt idx="2438">
                  <c:v>3.31069114087638</c:v>
                </c:pt>
                <c:pt idx="2439">
                  <c:v>5.1505805862031</c:v>
                </c:pt>
                <c:pt idx="2440">
                  <c:v>3.26760624017703</c:v>
                </c:pt>
                <c:pt idx="2441">
                  <c:v>3.45842075605342</c:v>
                </c:pt>
                <c:pt idx="2442">
                  <c:v>1.83268266525182</c:v>
                </c:pt>
                <c:pt idx="2443">
                  <c:v>7.05898575629443</c:v>
                </c:pt>
                <c:pt idx="2444">
                  <c:v>1.57839607313017</c:v>
                </c:pt>
                <c:pt idx="2445">
                  <c:v>1.62708799702989</c:v>
                </c:pt>
                <c:pt idx="2446">
                  <c:v>9.6925039620868</c:v>
                </c:pt>
                <c:pt idx="2447">
                  <c:v>1.70553377383841</c:v>
                </c:pt>
                <c:pt idx="2448">
                  <c:v>1.70553377383841</c:v>
                </c:pt>
                <c:pt idx="2449">
                  <c:v>1.59176003468815</c:v>
                </c:pt>
                <c:pt idx="2450">
                  <c:v>3.79048498545737</c:v>
                </c:pt>
                <c:pt idx="2451">
                  <c:v>1.93554201077308</c:v>
                </c:pt>
                <c:pt idx="2452">
                  <c:v>1.79317412396815</c:v>
                </c:pt>
                <c:pt idx="2453">
                  <c:v>1.45222529461218</c:v>
                </c:pt>
                <c:pt idx="2454">
                  <c:v>1.88941028970075</c:v>
                </c:pt>
                <c:pt idx="2455">
                  <c:v>1.7594507517174</c:v>
                </c:pt>
                <c:pt idx="2456">
                  <c:v>2.01502287358451</c:v>
                </c:pt>
                <c:pt idx="2457">
                  <c:v>2.01502287358451</c:v>
                </c:pt>
                <c:pt idx="2458">
                  <c:v>7.27164621797877</c:v>
                </c:pt>
                <c:pt idx="2459">
                  <c:v>1.54211810326601</c:v>
                </c:pt>
                <c:pt idx="2460">
                  <c:v>3.65955588515988</c:v>
                </c:pt>
                <c:pt idx="2461">
                  <c:v>3.65955588515988</c:v>
                </c:pt>
                <c:pt idx="2462">
                  <c:v>1.86012091359876</c:v>
                </c:pt>
                <c:pt idx="2463">
                  <c:v>2.39147396642281</c:v>
                </c:pt>
                <c:pt idx="2464">
                  <c:v>2.58838029403677</c:v>
                </c:pt>
                <c:pt idx="2465">
                  <c:v>4.26440110030182</c:v>
                </c:pt>
                <c:pt idx="2466">
                  <c:v>1.4294570601181</c:v>
                </c:pt>
                <c:pt idx="2467">
                  <c:v>2.81815641205523</c:v>
                </c:pt>
                <c:pt idx="2468">
                  <c:v>3.01322826573376</c:v>
                </c:pt>
                <c:pt idx="2469">
                  <c:v>2.63827216398241</c:v>
                </c:pt>
                <c:pt idx="2470">
                  <c:v>1.3840499483436</c:v>
                </c:pt>
                <c:pt idx="2471">
                  <c:v>1.88272870434424</c:v>
                </c:pt>
                <c:pt idx="2472">
                  <c:v>7.83268266525182</c:v>
                </c:pt>
                <c:pt idx="2473">
                  <c:v>3.08565684288056</c:v>
                </c:pt>
                <c:pt idx="2474">
                  <c:v>3.08565684288056</c:v>
                </c:pt>
                <c:pt idx="2475">
                  <c:v>1.37468754903833</c:v>
                </c:pt>
                <c:pt idx="2476">
                  <c:v>3.09312646527793</c:v>
                </c:pt>
                <c:pt idx="2477">
                  <c:v>3.09312646527793</c:v>
                </c:pt>
                <c:pt idx="2478">
                  <c:v>3.09312646527793</c:v>
                </c:pt>
                <c:pt idx="2479">
                  <c:v>4.91721462968355</c:v>
                </c:pt>
                <c:pt idx="2480">
                  <c:v>6.60032627851896</c:v>
                </c:pt>
                <c:pt idx="2481">
                  <c:v>1.50445566245355</c:v>
                </c:pt>
                <c:pt idx="2482">
                  <c:v>3.75448733218585</c:v>
                </c:pt>
                <c:pt idx="2483">
                  <c:v>1.98716277529483</c:v>
                </c:pt>
                <c:pt idx="2484">
                  <c:v>1.43770713554353</c:v>
                </c:pt>
                <c:pt idx="2485">
                  <c:v>1.43770713554353</c:v>
                </c:pt>
                <c:pt idx="2486">
                  <c:v>1.43770713554353</c:v>
                </c:pt>
                <c:pt idx="2487">
                  <c:v>2.0423927129399</c:v>
                </c:pt>
                <c:pt idx="2488">
                  <c:v>5.20481541031758</c:v>
                </c:pt>
                <c:pt idx="2489">
                  <c:v>5.20481541031758</c:v>
                </c:pt>
                <c:pt idx="2490">
                  <c:v>1.50445566245355</c:v>
                </c:pt>
                <c:pt idx="2491">
                  <c:v>2.55752023093555</c:v>
                </c:pt>
                <c:pt idx="2492">
                  <c:v>3.43533393574791</c:v>
                </c:pt>
                <c:pt idx="2493">
                  <c:v>3.43533393574791</c:v>
                </c:pt>
                <c:pt idx="2494">
                  <c:v>3.43533393574791</c:v>
                </c:pt>
                <c:pt idx="2495">
                  <c:v>1.64016451766011</c:v>
                </c:pt>
                <c:pt idx="2496">
                  <c:v>2.1001794975729</c:v>
                </c:pt>
                <c:pt idx="2497">
                  <c:v>2.1001794975729</c:v>
                </c:pt>
                <c:pt idx="2498">
                  <c:v>1.82102305270683</c:v>
                </c:pt>
                <c:pt idx="2499">
                  <c:v>1.39254497678533</c:v>
                </c:pt>
                <c:pt idx="2500">
                  <c:v>1.64975198166584</c:v>
                </c:pt>
                <c:pt idx="2501">
                  <c:v>1.64975198166584</c:v>
                </c:pt>
                <c:pt idx="2502">
                  <c:v>1.79860287567955</c:v>
                </c:pt>
                <c:pt idx="2503">
                  <c:v>1.50723961097316</c:v>
                </c:pt>
                <c:pt idx="2504">
                  <c:v>3.13076828026902</c:v>
                </c:pt>
                <c:pt idx="2505">
                  <c:v>3.13076828026902</c:v>
                </c:pt>
                <c:pt idx="2506">
                  <c:v>1.73048705578208</c:v>
                </c:pt>
                <c:pt idx="2507">
                  <c:v>1.73048705578208</c:v>
                </c:pt>
                <c:pt idx="2508">
                  <c:v>2.00480370840282</c:v>
                </c:pt>
                <c:pt idx="2509">
                  <c:v>2.00480370840282</c:v>
                </c:pt>
                <c:pt idx="2510">
                  <c:v>2.00480370840282</c:v>
                </c:pt>
                <c:pt idx="2511">
                  <c:v>6.1266793981846</c:v>
                </c:pt>
                <c:pt idx="2512">
                  <c:v>1.63827216398241</c:v>
                </c:pt>
                <c:pt idx="2513">
                  <c:v>1.63827216398241</c:v>
                </c:pt>
                <c:pt idx="2514">
                  <c:v>5.46852108295774</c:v>
                </c:pt>
                <c:pt idx="2515">
                  <c:v>1.81815641205523</c:v>
                </c:pt>
                <c:pt idx="2516">
                  <c:v>2.07779372256098</c:v>
                </c:pt>
                <c:pt idx="2517">
                  <c:v>2.69464863055338</c:v>
                </c:pt>
                <c:pt idx="2518">
                  <c:v>1.79048498545737</c:v>
                </c:pt>
                <c:pt idx="2519">
                  <c:v>1.79048498545737</c:v>
                </c:pt>
                <c:pt idx="2520">
                  <c:v>1.79048498545737</c:v>
                </c:pt>
                <c:pt idx="2521">
                  <c:v>1.74957999769111</c:v>
                </c:pt>
                <c:pt idx="2522">
                  <c:v>1.97061622231479</c:v>
                </c:pt>
                <c:pt idx="2523">
                  <c:v>1.97061622231479</c:v>
                </c:pt>
                <c:pt idx="2524">
                  <c:v>1.97061622231479</c:v>
                </c:pt>
                <c:pt idx="2525">
                  <c:v>1.97061622231479</c:v>
                </c:pt>
                <c:pt idx="2526">
                  <c:v>3.49757288001557</c:v>
                </c:pt>
                <c:pt idx="2527">
                  <c:v>1.91721462968355</c:v>
                </c:pt>
                <c:pt idx="2528">
                  <c:v>3.79860287567955</c:v>
                </c:pt>
                <c:pt idx="2529">
                  <c:v>3.79860287567955</c:v>
                </c:pt>
                <c:pt idx="2530">
                  <c:v>3.79860287567955</c:v>
                </c:pt>
                <c:pt idx="2531">
                  <c:v>1.57839607313017</c:v>
                </c:pt>
                <c:pt idx="2532">
                  <c:v>2.72124639904717</c:v>
                </c:pt>
                <c:pt idx="2533">
                  <c:v>59.0132282657338</c:v>
                </c:pt>
              </c:numCache>
            </c:numRef>
          </c:val>
        </c:ser>
        <c:ser>
          <c:idx val="1"/>
          <c:order val="1"/>
          <c:tx>
            <c:strRef>
              <c:f>'[1].xls]GO processes overview'!$C$1</c:f>
              <c:strCache>
                <c:ptCount val="1"/>
                <c:pt idx="0">
                  <c:v>CD44+/K27+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.xls]GO processes overview'!$A$2:$A$2535</c:f>
              <c:strCache>
                <c:ptCount val="2534"/>
                <c:pt idx="0">
                  <c:v>multicellular organismal process</c:v>
                </c:pt>
                <c:pt idx="1">
                  <c:v>system development</c:v>
                </c:pt>
                <c:pt idx="2">
                  <c:v>anatomical structure development</c:v>
                </c:pt>
                <c:pt idx="3">
                  <c:v>multicellular organismal development</c:v>
                </c:pt>
                <c:pt idx="4">
                  <c:v>developmental process</c:v>
                </c:pt>
                <c:pt idx="5">
                  <c:v>anatomical structure morphogenesis</c:v>
                </c:pt>
                <c:pt idx="6">
                  <c:v>signaling</c:v>
                </c:pt>
                <c:pt idx="7">
                  <c:v>cell differentiation</c:v>
                </c:pt>
                <c:pt idx="8">
                  <c:v>cellular developmental process</c:v>
                </c:pt>
                <c:pt idx="9">
                  <c:v>cell-cell signaling</c:v>
                </c:pt>
                <c:pt idx="10">
                  <c:v>nervous system development</c:v>
                </c:pt>
                <c:pt idx="11">
                  <c:v>organ development</c:v>
                </c:pt>
                <c:pt idx="12">
                  <c:v>synaptic transmission</c:v>
                </c:pt>
                <c:pt idx="13">
                  <c:v>transmission of nerve impulse</c:v>
                </c:pt>
                <c:pt idx="14">
                  <c:v>cell communication</c:v>
                </c:pt>
                <c:pt idx="15">
                  <c:v>neurogenesis</c:v>
                </c:pt>
                <c:pt idx="16">
                  <c:v>generation of neurons</c:v>
                </c:pt>
                <c:pt idx="17">
                  <c:v>organ morphogenesis</c:v>
                </c:pt>
                <c:pt idx="18">
                  <c:v>system process</c:v>
                </c:pt>
                <c:pt idx="19">
                  <c:v>signaling process</c:v>
                </c:pt>
                <c:pt idx="20">
                  <c:v>signal transmission</c:v>
                </c:pt>
                <c:pt idx="21">
                  <c:v>neuron differentiation</c:v>
                </c:pt>
                <c:pt idx="22">
                  <c:v>regulation of multicellular organismal process</c:v>
                </c:pt>
                <c:pt idx="23">
                  <c:v>skeletal system development</c:v>
                </c:pt>
                <c:pt idx="24">
                  <c:v>cell surface receptor linked signaling pathway</c:v>
                </c:pt>
                <c:pt idx="25">
                  <c:v>pattern specification process</c:v>
                </c:pt>
                <c:pt idx="26">
                  <c:v>cell development</c:v>
                </c:pt>
                <c:pt idx="27">
                  <c:v>biological regulation</c:v>
                </c:pt>
                <c:pt idx="28">
                  <c:v>behavior</c:v>
                </c:pt>
                <c:pt idx="29">
                  <c:v>regulation of biological quality</c:v>
                </c:pt>
                <c:pt idx="30">
                  <c:v>cell adhesion</c:v>
                </c:pt>
                <c:pt idx="31">
                  <c:v>biological adhesion</c:v>
                </c:pt>
                <c:pt idx="32">
                  <c:v>tissue development</c:v>
                </c:pt>
                <c:pt idx="33">
                  <c:v>forebrain development</c:v>
                </c:pt>
                <c:pt idx="34">
                  <c:v>negative regulation of biological process</c:v>
                </c:pt>
                <c:pt idx="35">
                  <c:v>regulation of biological process</c:v>
                </c:pt>
                <c:pt idx="36">
                  <c:v>brain development</c:v>
                </c:pt>
                <c:pt idx="37">
                  <c:v>regulation of cellular process</c:v>
                </c:pt>
                <c:pt idx="38">
                  <c:v>locomotory behavior</c:v>
                </c:pt>
                <c:pt idx="39">
                  <c:v>positive regulation of biological process</c:v>
                </c:pt>
                <c:pt idx="40">
                  <c:v>regulation of localization</c:v>
                </c:pt>
                <c:pt idx="41">
                  <c:v>cell morphogenesis involved in differentiation</c:v>
                </c:pt>
                <c:pt idx="42">
                  <c:v>neurological system process</c:v>
                </c:pt>
                <c:pt idx="43">
                  <c:v>locomotion</c:v>
                </c:pt>
                <c:pt idx="44">
                  <c:v>regulation of cell proliferation</c:v>
                </c:pt>
                <c:pt idx="45">
                  <c:v>signal transduction</c:v>
                </c:pt>
                <c:pt idx="46">
                  <c:v>regionalization</c:v>
                </c:pt>
                <c:pt idx="47">
                  <c:v>positive regulation of cellular process</c:v>
                </c:pt>
                <c:pt idx="48">
                  <c:v>neuron projection morphogenesis</c:v>
                </c:pt>
                <c:pt idx="49">
                  <c:v>regulation of cell communication</c:v>
                </c:pt>
                <c:pt idx="50">
                  <c:v>embryo development</c:v>
                </c:pt>
                <c:pt idx="51">
                  <c:v>neuron development</c:v>
                </c:pt>
                <c:pt idx="52">
                  <c:v>central nervous system development</c:v>
                </c:pt>
                <c:pt idx="53">
                  <c:v>negative regulation of signaling pathway</c:v>
                </c:pt>
                <c:pt idx="54">
                  <c:v>extracellular structure organization</c:v>
                </c:pt>
                <c:pt idx="55">
                  <c:v>negative regulation of cell communication</c:v>
                </c:pt>
                <c:pt idx="56">
                  <c:v>regulation of transport</c:v>
                </c:pt>
                <c:pt idx="57">
                  <c:v>regulation of anatomical structure morphogenesis</c:v>
                </c:pt>
                <c:pt idx="58">
                  <c:v>embryonic skeletal system development</c:v>
                </c:pt>
                <c:pt idx="59">
                  <c:v>cellular component morphogenesis</c:v>
                </c:pt>
                <c:pt idx="60">
                  <c:v>axonogenesis</c:v>
                </c:pt>
                <c:pt idx="61">
                  <c:v>negative regulation of cellular process</c:v>
                </c:pt>
                <c:pt idx="62">
                  <c:v>sex differentiation</c:v>
                </c:pt>
                <c:pt idx="63">
                  <c:v>regulation of signaling pathway</c:v>
                </c:pt>
                <c:pt idx="64">
                  <c:v>regulation of developmental process</c:v>
                </c:pt>
                <c:pt idx="65">
                  <c:v>cell projection morphogenesis</c:v>
                </c:pt>
                <c:pt idx="66">
                  <c:v>signaling pathway</c:v>
                </c:pt>
                <c:pt idx="67">
                  <c:v>cyclic nucleotide metabolic process</c:v>
                </c:pt>
                <c:pt idx="68">
                  <c:v>skeletal system morphogenesis</c:v>
                </c:pt>
                <c:pt idx="69">
                  <c:v>cell part morphogenesis</c:v>
                </c:pt>
                <c:pt idx="70">
                  <c:v>cell morphogenesis involved in neuron differentiation</c:v>
                </c:pt>
                <c:pt idx="71">
                  <c:v>response to endogenous stimulus</c:v>
                </c:pt>
                <c:pt idx="72">
                  <c:v>neuron projection development</c:v>
                </c:pt>
                <c:pt idx="73">
                  <c:v>regulation of system process</c:v>
                </c:pt>
                <c:pt idx="74">
                  <c:v>cell morphogenesis</c:v>
                </c:pt>
                <c:pt idx="75">
                  <c:v>regulation of multicellular organismal development</c:v>
                </c:pt>
                <c:pt idx="76">
                  <c:v>embryonic morphogenesis</c:v>
                </c:pt>
                <c:pt idx="77">
                  <c:v>regulation of metal ion transport</c:v>
                </c:pt>
                <c:pt idx="78">
                  <c:v>embryonic organ morphogenesis</c:v>
                </c:pt>
                <c:pt idx="79">
                  <c:v>development of primary sexual characteristics</c:v>
                </c:pt>
                <c:pt idx="80">
                  <c:v>response to organic substance</c:v>
                </c:pt>
                <c:pt idx="81">
                  <c:v>regulation of phospholipase activity</c:v>
                </c:pt>
                <c:pt idx="82">
                  <c:v>positive regulation of molecular function</c:v>
                </c:pt>
                <c:pt idx="83">
                  <c:v>response to hormone stimulus</c:v>
                </c:pt>
                <c:pt idx="84">
                  <c:v>embryonic skeletal system morphogenesis</c:v>
                </c:pt>
                <c:pt idx="85">
                  <c:v>extracellular matrix organization</c:v>
                </c:pt>
                <c:pt idx="86">
                  <c:v>sensory organ development</c:v>
                </c:pt>
                <c:pt idx="87">
                  <c:v>regulation of organ morphogenesis</c:v>
                </c:pt>
                <c:pt idx="88">
                  <c:v>memory</c:v>
                </c:pt>
                <c:pt idx="89">
                  <c:v>regulation of nucleotide metabolic process</c:v>
                </c:pt>
                <c:pt idx="90">
                  <c:v>cell projection organization</c:v>
                </c:pt>
                <c:pt idx="91">
                  <c:v>tissue morphogenesis</c:v>
                </c:pt>
                <c:pt idx="92">
                  <c:v>telencephalon development</c:v>
                </c:pt>
                <c:pt idx="93">
                  <c:v>localization of cell</c:v>
                </c:pt>
                <c:pt idx="94">
                  <c:v>cell motility</c:v>
                </c:pt>
                <c:pt idx="95">
                  <c:v>response to chemical stimulus</c:v>
                </c:pt>
                <c:pt idx="96">
                  <c:v>regulation of lipase activity</c:v>
                </c:pt>
                <c:pt idx="97">
                  <c:v>cell migration</c:v>
                </c:pt>
                <c:pt idx="98">
                  <c:v>developmental process involved in reproduction</c:v>
                </c:pt>
                <c:pt idx="99">
                  <c:v>cell-cell adhesion</c:v>
                </c:pt>
                <c:pt idx="100">
                  <c:v>cAMP metabolic process</c:v>
                </c:pt>
                <c:pt idx="101">
                  <c:v>anatomical structure formation involved in morphogenesis</c:v>
                </c:pt>
                <c:pt idx="102">
                  <c:v>positive regulation of catalytic activity</c:v>
                </c:pt>
                <c:pt idx="103">
                  <c:v>positive regulation of phospholipase activity</c:v>
                </c:pt>
                <c:pt idx="104">
                  <c:v>response to external stimulus</c:v>
                </c:pt>
                <c:pt idx="105">
                  <c:v>cellular component movement</c:v>
                </c:pt>
                <c:pt idx="106">
                  <c:v>cellular response to endogenous stimulus</c:v>
                </c:pt>
                <c:pt idx="107">
                  <c:v>nucleoside monophosphate metabolic process</c:v>
                </c:pt>
                <c:pt idx="108">
                  <c:v>vasculature development</c:v>
                </c:pt>
                <c:pt idx="109">
                  <c:v>embryonic organ development</c:v>
                </c:pt>
                <c:pt idx="110">
                  <c:v>regulation of Wnt receptor signaling pathway</c:v>
                </c:pt>
                <c:pt idx="111">
                  <c:v>cellular metal ion homeostasis</c:v>
                </c:pt>
                <c:pt idx="112">
                  <c:v>response to organic cyclic substance</c:v>
                </c:pt>
                <c:pt idx="113">
                  <c:v>metal ion homeostasis</c:v>
                </c:pt>
                <c:pt idx="114">
                  <c:v>learning or memory</c:v>
                </c:pt>
                <c:pt idx="115">
                  <c:v>cognition</c:v>
                </c:pt>
                <c:pt idx="116">
                  <c:v>gonad development</c:v>
                </c:pt>
                <c:pt idx="117">
                  <c:v>regulation of ion transport</c:v>
                </c:pt>
                <c:pt idx="118">
                  <c:v>cartilage development</c:v>
                </c:pt>
                <c:pt idx="119">
                  <c:v>positive regulation of lipase activity</c:v>
                </c:pt>
                <c:pt idx="120">
                  <c:v>positive regulation of hydrolase activity</c:v>
                </c:pt>
                <c:pt idx="121">
                  <c:v>anterior/posterior pattern formation</c:v>
                </c:pt>
                <c:pt idx="122">
                  <c:v>regulation of cyclic nucleotide metabolic process</c:v>
                </c:pt>
                <c:pt idx="123">
                  <c:v>muscle structure development</c:v>
                </c:pt>
                <c:pt idx="124">
                  <c:v>negative regulation of multicellular organismal process</c:v>
                </c:pt>
                <c:pt idx="125">
                  <c:v>cellular calcium ion homeostasis</c:v>
                </c:pt>
                <c:pt idx="126">
                  <c:v>neuropeptide signaling pathway</c:v>
                </c:pt>
                <c:pt idx="127">
                  <c:v>enzyme linked receptor protein signaling pathway</c:v>
                </c:pt>
                <c:pt idx="128">
                  <c:v>regulation of canonical Wnt receptor signaling pathway</c:v>
                </c:pt>
                <c:pt idx="129">
                  <c:v>muscle tissue development</c:v>
                </c:pt>
                <c:pt idx="130">
                  <c:v>appendage development</c:v>
                </c:pt>
                <c:pt idx="131">
                  <c:v>limb development</c:v>
                </c:pt>
                <c:pt idx="132">
                  <c:v>regulation of molecular function</c:v>
                </c:pt>
                <c:pt idx="133">
                  <c:v>reproductive structure development</c:v>
                </c:pt>
                <c:pt idx="134">
                  <c:v>G-protein coupled receptor protein signaling pathway</c:v>
                </c:pt>
                <c:pt idx="135">
                  <c:v>positive regulation of cell proliferation</c:v>
                </c:pt>
                <c:pt idx="136">
                  <c:v>regulation of epithelial cell proliferation</c:v>
                </c:pt>
                <c:pt idx="137">
                  <c:v>blood vessel development</c:v>
                </c:pt>
                <c:pt idx="138">
                  <c:v>regulation of gene-specific transcription</c:v>
                </c:pt>
                <c:pt idx="139">
                  <c:v>regulation of nervous system development</c:v>
                </c:pt>
                <c:pt idx="140">
                  <c:v>positive regulation of cell communication</c:v>
                </c:pt>
                <c:pt idx="141">
                  <c:v>adult behavior</c:v>
                </c:pt>
                <c:pt idx="142">
                  <c:v>calcium ion homeostasis</c:v>
                </c:pt>
                <c:pt idx="143">
                  <c:v>striated muscle tissue development</c:v>
                </c:pt>
                <c:pt idx="144">
                  <c:v>negative regulation of Wnt receptor signaling pathway</c:v>
                </c:pt>
                <c:pt idx="145">
                  <c:v>cellular process</c:v>
                </c:pt>
                <c:pt idx="146">
                  <c:v>Wnt receptor signaling pathway</c:v>
                </c:pt>
                <c:pt idx="147">
                  <c:v>negative regulation of cell proliferation</c:v>
                </c:pt>
                <c:pt idx="148">
                  <c:v>positive regulation of phospholipase C activity</c:v>
                </c:pt>
                <c:pt idx="149">
                  <c:v>activation of phospholipase C activity</c:v>
                </c:pt>
                <c:pt idx="150">
                  <c:v>regulation of growth</c:v>
                </c:pt>
                <c:pt idx="151">
                  <c:v>cyclic nucleotide biosynthetic process</c:v>
                </c:pt>
                <c:pt idx="152">
                  <c:v>axon guidance</c:v>
                </c:pt>
                <c:pt idx="153">
                  <c:v>cytosolic calcium ion homeostasis</c:v>
                </c:pt>
                <c:pt idx="154">
                  <c:v>response to steroid hormone stimulus</c:v>
                </c:pt>
                <c:pt idx="155">
                  <c:v>adult locomotory behavior</c:v>
                </c:pt>
                <c:pt idx="156">
                  <c:v>response to lithium ion</c:v>
                </c:pt>
                <c:pt idx="157">
                  <c:v>muscle organ development</c:v>
                </c:pt>
                <c:pt idx="158">
                  <c:v>ion transmembrane transport</c:v>
                </c:pt>
                <c:pt idx="159">
                  <c:v>positive regulation of developmental process</c:v>
                </c:pt>
                <c:pt idx="160">
                  <c:v>regulation of muscle contraction</c:v>
                </c:pt>
                <c:pt idx="161">
                  <c:v>spinal cord development</c:v>
                </c:pt>
                <c:pt idx="162">
                  <c:v>positive regulation of signaling pathway</c:v>
                </c:pt>
                <c:pt idx="163">
                  <c:v>collagen fibril organization</c:v>
                </c:pt>
                <c:pt idx="164">
                  <c:v>regulation of cyclic nucleotide biosynthetic process</c:v>
                </c:pt>
                <c:pt idx="165">
                  <c:v>regulation of nucleotide biosynthetic process</c:v>
                </c:pt>
                <c:pt idx="166">
                  <c:v>regulation of muscle system process</c:v>
                </c:pt>
                <c:pt idx="167">
                  <c:v>regulation of steroid metabolic process</c:v>
                </c:pt>
                <c:pt idx="168">
                  <c:v>regulation of phosphorus metabolic process</c:v>
                </c:pt>
                <c:pt idx="169">
                  <c:v>regulation of phosphate metabolic process</c:v>
                </c:pt>
                <c:pt idx="170">
                  <c:v>cellular response to hormone stimulus</c:v>
                </c:pt>
                <c:pt idx="171">
                  <c:v>regulation of phosphorylation</c:v>
                </c:pt>
                <c:pt idx="172">
                  <c:v>potassium ion transmembrane transport</c:v>
                </c:pt>
                <c:pt idx="173">
                  <c:v>cellular potassium ion transport</c:v>
                </c:pt>
                <c:pt idx="174">
                  <c:v>negative regulation of developmental process</c:v>
                </c:pt>
                <c:pt idx="175">
                  <c:v>long-term memory</c:v>
                </c:pt>
                <c:pt idx="176">
                  <c:v>cellular response to organic substance</c:v>
                </c:pt>
                <c:pt idx="177">
                  <c:v>ear development</c:v>
                </c:pt>
                <c:pt idx="178">
                  <c:v>cellular response to chemical stimulus</c:v>
                </c:pt>
                <c:pt idx="179">
                  <c:v>cGMP metabolic process</c:v>
                </c:pt>
                <c:pt idx="180">
                  <c:v>neuromuscular process</c:v>
                </c:pt>
                <c:pt idx="181">
                  <c:v>regulation of ion homeostasis</c:v>
                </c:pt>
                <c:pt idx="182">
                  <c:v>cellular di-, tri-valent inorganic cation homeostasis</c:v>
                </c:pt>
                <c:pt idx="183">
                  <c:v>regulation of potassium ion transport</c:v>
                </c:pt>
                <c:pt idx="184">
                  <c:v>limbic system development</c:v>
                </c:pt>
                <c:pt idx="185">
                  <c:v>positive regulation of nitrogen compound metabolic process</c:v>
                </c:pt>
                <c:pt idx="186">
                  <c:v>regulation of transcription from RNA polymerase II promoter</c:v>
                </c:pt>
                <c:pt idx="187">
                  <c:v>blood vessel morphogenesis</c:v>
                </c:pt>
                <c:pt idx="188">
                  <c:v>skeletal muscle organ development</c:v>
                </c:pt>
                <c:pt idx="189">
                  <c:v>development of primary male sexual characteristics</c:v>
                </c:pt>
                <c:pt idx="190">
                  <c:v>regulation of hydrolase activity</c:v>
                </c:pt>
                <c:pt idx="191">
                  <c:v>appendage morphogenesis</c:v>
                </c:pt>
                <c:pt idx="192">
                  <c:v>limb morphogenesis</c:v>
                </c:pt>
                <c:pt idx="193">
                  <c:v>regulation of calcium ion transport</c:v>
                </c:pt>
                <c:pt idx="194">
                  <c:v>response to metal ion</c:v>
                </c:pt>
                <c:pt idx="195">
                  <c:v>male sex differentiation</c:v>
                </c:pt>
                <c:pt idx="196">
                  <c:v>skeletal muscle tissue development</c:v>
                </c:pt>
                <c:pt idx="197">
                  <c:v>ion homeostasis</c:v>
                </c:pt>
                <c:pt idx="198">
                  <c:v>regulation of cellular component organization</c:v>
                </c:pt>
                <c:pt idx="199">
                  <c:v>regulation of signaling process</c:v>
                </c:pt>
                <c:pt idx="200">
                  <c:v>ureteric bud development</c:v>
                </c:pt>
                <c:pt idx="201">
                  <c:v>positive regulation of biosynthetic process</c:v>
                </c:pt>
                <c:pt idx="202">
                  <c:v>embryonic appendage morphogenesis</c:v>
                </c:pt>
                <c:pt idx="203">
                  <c:v>embryonic limb morphogenesis</c:v>
                </c:pt>
                <c:pt idx="204">
                  <c:v>response to drug</c:v>
                </c:pt>
                <c:pt idx="205">
                  <c:v>homophilic cell adhesion</c:v>
                </c:pt>
                <c:pt idx="206">
                  <c:v>positive regulation of cyclase activity</c:v>
                </c:pt>
                <c:pt idx="207">
                  <c:v>regulation of sensory perception of pain</c:v>
                </c:pt>
                <c:pt idx="208">
                  <c:v>regulation of sensory perception</c:v>
                </c:pt>
                <c:pt idx="209">
                  <c:v>positive regulation of nucleobase, nucleoside, nucleotide and nucleic acid metabolic process</c:v>
                </c:pt>
                <c:pt idx="210">
                  <c:v>chordate embryonic development</c:v>
                </c:pt>
                <c:pt idx="211">
                  <c:v>di-, tri-valent inorganic cation homeostasis</c:v>
                </c:pt>
                <c:pt idx="212">
                  <c:v>sex determination</c:v>
                </c:pt>
                <c:pt idx="213">
                  <c:v>regulation of locomotion</c:v>
                </c:pt>
                <c:pt idx="214">
                  <c:v>positive regulation of lyase activity</c:v>
                </c:pt>
                <c:pt idx="215">
                  <c:v>positive regulation of protein kinase activity</c:v>
                </c:pt>
                <c:pt idx="216">
                  <c:v>growth</c:v>
                </c:pt>
                <c:pt idx="217">
                  <c:v>embryonic pattern specification</c:v>
                </c:pt>
                <c:pt idx="218">
                  <c:v>positive regulation of transferase activity</c:v>
                </c:pt>
                <c:pt idx="219">
                  <c:v>positive regulation of kinase activity</c:v>
                </c:pt>
                <c:pt idx="220">
                  <c:v>regulation of protein kinase activity</c:v>
                </c:pt>
                <c:pt idx="221">
                  <c:v>positive regulation of cellular biosynthetic process</c:v>
                </c:pt>
                <c:pt idx="222">
                  <c:v>regulation of cell development</c:v>
                </c:pt>
                <c:pt idx="223">
                  <c:v>osteoblast differentiation</c:v>
                </c:pt>
                <c:pt idx="224">
                  <c:v>localization</c:v>
                </c:pt>
                <c:pt idx="225">
                  <c:v>activation of adenylate cyclase activity</c:v>
                </c:pt>
                <c:pt idx="226">
                  <c:v>potassium ion transport</c:v>
                </c:pt>
                <c:pt idx="227">
                  <c:v>embryo development ending in birth or egg hatching</c:v>
                </c:pt>
                <c:pt idx="228">
                  <c:v>male gonad development</c:v>
                </c:pt>
                <c:pt idx="229">
                  <c:v>cation homeostasis</c:v>
                </c:pt>
                <c:pt idx="230">
                  <c:v>hindbrain development</c:v>
                </c:pt>
                <c:pt idx="231">
                  <c:v>regulation of signal transduction</c:v>
                </c:pt>
                <c:pt idx="232">
                  <c:v>cell fate commitment</c:v>
                </c:pt>
                <c:pt idx="233">
                  <c:v>regulation of synapse organization</c:v>
                </c:pt>
                <c:pt idx="234">
                  <c:v>regulation of anatomical structure size</c:v>
                </c:pt>
                <c:pt idx="235">
                  <c:v>regulation of steroid biosynthetic process</c:v>
                </c:pt>
                <c:pt idx="236">
                  <c:v>pallium development</c:v>
                </c:pt>
                <c:pt idx="237">
                  <c:v>endocrine system development</c:v>
                </c:pt>
                <c:pt idx="238">
                  <c:v>regulation of kinase activity</c:v>
                </c:pt>
                <c:pt idx="239">
                  <c:v>muscle system process</c:v>
                </c:pt>
                <c:pt idx="240">
                  <c:v>positive regulation of adenylate cyclase activity</c:v>
                </c:pt>
                <c:pt idx="241">
                  <c:v>cerebral cortex development</c:v>
                </c:pt>
                <c:pt idx="242">
                  <c:v>regulation of synapse structure and activity</c:v>
                </c:pt>
                <c:pt idx="243">
                  <c:v>epithelium development</c:v>
                </c:pt>
                <c:pt idx="244">
                  <c:v>positive regulation of metabolic process</c:v>
                </c:pt>
                <c:pt idx="245">
                  <c:v>regulation of lipid biosynthetic process</c:v>
                </c:pt>
                <c:pt idx="246">
                  <c:v>canonical Wnt receptor signaling pathway</c:v>
                </c:pt>
                <c:pt idx="247">
                  <c:v>digestive system development</c:v>
                </c:pt>
                <c:pt idx="248">
                  <c:v>negative regulation of canonical Wnt receptor signaling pathway</c:v>
                </c:pt>
                <c:pt idx="249">
                  <c:v>non-canonical Wnt receptor signaling pathway</c:v>
                </c:pt>
                <c:pt idx="250">
                  <c:v>regulation of gene-specific transcription from RNA polymerase II promoter</c:v>
                </c:pt>
                <c:pt idx="251">
                  <c:v>regulation of transferase activity</c:v>
                </c:pt>
                <c:pt idx="252">
                  <c:v>response to ethanol</c:v>
                </c:pt>
                <c:pt idx="253">
                  <c:v>regulation of MAP kinase activity</c:v>
                </c:pt>
                <c:pt idx="254">
                  <c:v>negative regulation of BMP signaling pathway</c:v>
                </c:pt>
                <c:pt idx="255">
                  <c:v>circulatory system process</c:v>
                </c:pt>
                <c:pt idx="256">
                  <c:v>blood circulation</c:v>
                </c:pt>
                <c:pt idx="257">
                  <c:v>positive regulation of ion transport</c:v>
                </c:pt>
                <c:pt idx="258">
                  <c:v>skin development</c:v>
                </c:pt>
                <c:pt idx="259">
                  <c:v>temperature homeostasis</c:v>
                </c:pt>
                <c:pt idx="260">
                  <c:v>regulation of catalytic activity</c:v>
                </c:pt>
                <c:pt idx="261">
                  <c:v>ear morphogenesis</c:v>
                </c:pt>
                <c:pt idx="262">
                  <c:v>regulation of neurogenesis</c:v>
                </c:pt>
                <c:pt idx="263">
                  <c:v>dopamine metabolic process</c:v>
                </c:pt>
                <c:pt idx="264">
                  <c:v>regulation of metabolic process</c:v>
                </c:pt>
                <c:pt idx="265">
                  <c:v>gland development</c:v>
                </c:pt>
                <c:pt idx="266">
                  <c:v>cyclic-nucleotide-mediated signaling</c:v>
                </c:pt>
                <c:pt idx="267">
                  <c:v>response to wounding</c:v>
                </c:pt>
                <c:pt idx="268">
                  <c:v>regulation of blood pressure</c:v>
                </c:pt>
                <c:pt idx="269">
                  <c:v>mesenchymal to epithelial transition</c:v>
                </c:pt>
                <c:pt idx="270">
                  <c:v>somite development</c:v>
                </c:pt>
                <c:pt idx="271">
                  <c:v>response to stimulus</c:v>
                </c:pt>
                <c:pt idx="272">
                  <c:v>epidermis morphogenesis</c:v>
                </c:pt>
                <c:pt idx="273">
                  <c:v>regulation of cell migration</c:v>
                </c:pt>
                <c:pt idx="274">
                  <c:v>second-messenger-mediated signaling</c:v>
                </c:pt>
                <c:pt idx="275">
                  <c:v>regulation of organ formation</c:v>
                </c:pt>
                <c:pt idx="276">
                  <c:v>elevation of cytosolic calcium ion concentration</c:v>
                </c:pt>
                <c:pt idx="277">
                  <c:v>chondroitin sulfate metabolic process</c:v>
                </c:pt>
                <c:pt idx="278">
                  <c:v>segmentation</c:v>
                </c:pt>
                <c:pt idx="279">
                  <c:v>negative regulation of metabolic process</c:v>
                </c:pt>
                <c:pt idx="280">
                  <c:v>muscle cell differentiation</c:v>
                </c:pt>
                <c:pt idx="281">
                  <c:v>regulation of vasoconstriction</c:v>
                </c:pt>
                <c:pt idx="282">
                  <c:v>positive regulation of protein serine/threonine kinase activity</c:v>
                </c:pt>
                <c:pt idx="283">
                  <c:v>cellular cation homeostasis</c:v>
                </c:pt>
                <c:pt idx="284">
                  <c:v>regulation of cell motility</c:v>
                </c:pt>
                <c:pt idx="285">
                  <c:v>positive regulation of calcium ion transport into cytosol</c:v>
                </c:pt>
                <c:pt idx="286">
                  <c:v>homeostatic process</c:v>
                </c:pt>
                <c:pt idx="287">
                  <c:v>regulation of cellular component movement</c:v>
                </c:pt>
                <c:pt idx="288">
                  <c:v>negative regulation of nitrogen compound metabolic process</c:v>
                </c:pt>
                <c:pt idx="289">
                  <c:v>rhythmic process</c:v>
                </c:pt>
                <c:pt idx="290">
                  <c:v>muscle contraction</c:v>
                </c:pt>
                <c:pt idx="291">
                  <c:v>cellular component organization</c:v>
                </c:pt>
                <c:pt idx="292">
                  <c:v>regulation of cellular localization</c:v>
                </c:pt>
                <c:pt idx="293">
                  <c:v>odontogenesis</c:v>
                </c:pt>
                <c:pt idx="294">
                  <c:v>regulation of nitrogen compound metabolic process</c:v>
                </c:pt>
                <c:pt idx="295">
                  <c:v>striated muscle contraction</c:v>
                </c:pt>
                <c:pt idx="296">
                  <c:v>cAMP-mediated signaling</c:v>
                </c:pt>
                <c:pt idx="297">
                  <c:v>negative regulation of locomotion</c:v>
                </c:pt>
                <c:pt idx="298">
                  <c:v>regulation of nucleobase, nucleoside, nucleotide and nucleic acid metabolic process</c:v>
                </c:pt>
                <c:pt idx="299">
                  <c:v>negative regulation of epithelial cell proliferation</c:v>
                </c:pt>
                <c:pt idx="300">
                  <c:v>nucleoside monophosphate biosynthetic process</c:v>
                </c:pt>
                <c:pt idx="301">
                  <c:v>morphogenesis of a branching structure</c:v>
                </c:pt>
                <c:pt idx="302">
                  <c:v>positive regulation of multicellular organismal process</c:v>
                </c:pt>
                <c:pt idx="303">
                  <c:v>regulation of transmembrane receptor protein serine/threonine kinase signaling pathway</c:v>
                </c:pt>
                <c:pt idx="304">
                  <c:v>positive regulation of MAP kinase activity</c:v>
                </c:pt>
                <c:pt idx="305">
                  <c:v>positive regulation of cellular metabolic process</c:v>
                </c:pt>
                <c:pt idx="306">
                  <c:v>regulation of inositol phosphate biosynthetic process</c:v>
                </c:pt>
                <c:pt idx="307">
                  <c:v>negative regulation of nucleobase, nucleoside, nucleotide and nucleic acid metabolic process</c:v>
                </c:pt>
                <c:pt idx="308">
                  <c:v>cAMP catabolic process</c:v>
                </c:pt>
                <c:pt idx="309">
                  <c:v>regulation of cGMP metabolic process</c:v>
                </c:pt>
                <c:pt idx="310">
                  <c:v>positive regulation of small GTPase mediated signal transduction</c:v>
                </c:pt>
                <c:pt idx="311">
                  <c:v>regulation of aldosterone metabolic process</c:v>
                </c:pt>
                <c:pt idx="312">
                  <c:v>positive regulation of odontogenesis of dentine-containing tooth</c:v>
                </c:pt>
                <c:pt idx="313">
                  <c:v>positive regulation of transcription from RNA polymerase II promoter</c:v>
                </c:pt>
                <c:pt idx="314">
                  <c:v>regulation of cell fate commitment</c:v>
                </c:pt>
                <c:pt idx="315">
                  <c:v>taxis</c:v>
                </c:pt>
                <c:pt idx="316">
                  <c:v>chemotaxis</c:v>
                </c:pt>
                <c:pt idx="317">
                  <c:v>ureteric bud morphogenesis</c:v>
                </c:pt>
                <c:pt idx="318">
                  <c:v>reproductive process</c:v>
                </c:pt>
                <c:pt idx="319">
                  <c:v>male sex determination</c:v>
                </c:pt>
                <c:pt idx="320">
                  <c:v>developmental induction</c:v>
                </c:pt>
                <c:pt idx="321">
                  <c:v>cell-cell signaling involved in cell fate commitment</c:v>
                </c:pt>
                <c:pt idx="322">
                  <c:v>negative regulation of transcription from RNA polymerase II promoter</c:v>
                </c:pt>
                <c:pt idx="323">
                  <c:v>inner ear development</c:v>
                </c:pt>
                <c:pt idx="324">
                  <c:v>regulation of chemotaxis</c:v>
                </c:pt>
                <c:pt idx="325">
                  <c:v>regulation of cell adhesion</c:v>
                </c:pt>
                <c:pt idx="326">
                  <c:v>axis specification</c:v>
                </c:pt>
                <c:pt idx="327">
                  <c:v>diencephalon development</c:v>
                </c:pt>
                <c:pt idx="328">
                  <c:v>positive regulation of transport</c:v>
                </c:pt>
                <c:pt idx="329">
                  <c:v>regulation of response to external stimulus</c:v>
                </c:pt>
                <c:pt idx="330">
                  <c:v>genitalia development</c:v>
                </c:pt>
                <c:pt idx="331">
                  <c:v>reproduction</c:v>
                </c:pt>
                <c:pt idx="332">
                  <c:v>adult walking behavior</c:v>
                </c:pt>
                <c:pt idx="333">
                  <c:v>cellular ion homeostasis</c:v>
                </c:pt>
                <c:pt idx="334">
                  <c:v>mechanoreceptor differentiation</c:v>
                </c:pt>
                <c:pt idx="335">
                  <c:v>angiogenesis</c:v>
                </c:pt>
                <c:pt idx="336">
                  <c:v>epithelial cell morphogenesis</c:v>
                </c:pt>
                <c:pt idx="337">
                  <c:v>positive regulation of cGMP metabolic process</c:v>
                </c:pt>
                <c:pt idx="338">
                  <c:v>chondroitin sulfate proteoglycan metabolic process</c:v>
                </c:pt>
                <c:pt idx="339">
                  <c:v>regulation of developmental growth</c:v>
                </c:pt>
                <c:pt idx="340">
                  <c:v>tube morphogenesis</c:v>
                </c:pt>
                <c:pt idx="341">
                  <c:v>regulation of protein serine/threonine kinase activity</c:v>
                </c:pt>
                <c:pt idx="342">
                  <c:v>regulation of dopamine secretion</c:v>
                </c:pt>
                <c:pt idx="343">
                  <c:v>regulation of blood vessel size</c:v>
                </c:pt>
                <c:pt idx="344">
                  <c:v>development of primary female sexual characteristics</c:v>
                </c:pt>
                <c:pt idx="345">
                  <c:v>negative regulation of transmembrane receptor protein serine/threonine kinase signaling pathway</c:v>
                </c:pt>
                <c:pt idx="346">
                  <c:v>cGMP biosynthetic process</c:v>
                </c:pt>
                <c:pt idx="347">
                  <c:v>regulation of odontogenesis of dentine-containing tooth</c:v>
                </c:pt>
                <c:pt idx="348">
                  <c:v>regulation of platelet activation</c:v>
                </c:pt>
                <c:pt idx="349">
                  <c:v>positive regulation of gene expression</c:v>
                </c:pt>
                <c:pt idx="350">
                  <c:v>ovulation cycle process</c:v>
                </c:pt>
                <c:pt idx="351">
                  <c:v>renal vesicle development</c:v>
                </c:pt>
                <c:pt idx="352">
                  <c:v>righting reflex</c:v>
                </c:pt>
                <c:pt idx="353">
                  <c:v>regulation of BMP signaling pathway</c:v>
                </c:pt>
                <c:pt idx="354">
                  <c:v>regulation of calcium ion transport into cytosol</c:v>
                </c:pt>
                <c:pt idx="355">
                  <c:v>tube development</c:v>
                </c:pt>
                <c:pt idx="356">
                  <c:v>Wnt receptor signaling pathway, calcium modulating pathway</c:v>
                </c:pt>
                <c:pt idx="357">
                  <c:v>cell proliferation</c:v>
                </c:pt>
                <c:pt idx="358">
                  <c:v>regulation of binding</c:v>
                </c:pt>
                <c:pt idx="359">
                  <c:v>proteoglycan metabolic process</c:v>
                </c:pt>
                <c:pt idx="360">
                  <c:v>morphogenesis of an epithelium</c:v>
                </c:pt>
                <c:pt idx="361">
                  <c:v>negative regulation of biosynthetic process</c:v>
                </c:pt>
                <c:pt idx="362">
                  <c:v>regulation of cell fate specification</c:v>
                </c:pt>
                <c:pt idx="363">
                  <c:v>cyclic nucleotide catabolic process</c:v>
                </c:pt>
                <c:pt idx="364">
                  <c:v>tail morphogenesis</c:v>
                </c:pt>
                <c:pt idx="365">
                  <c:v>tooth mineralization</c:v>
                </c:pt>
                <c:pt idx="366">
                  <c:v>dorsal/ventral pattern formation</c:v>
                </c:pt>
                <c:pt idx="367">
                  <c:v>cellular component organization or biogenesis</c:v>
                </c:pt>
                <c:pt idx="368">
                  <c:v>ovulation cycle</c:v>
                </c:pt>
                <c:pt idx="369">
                  <c:v>male genitalia development</c:v>
                </c:pt>
                <c:pt idx="370">
                  <c:v>regulation of cell differentiation</c:v>
                </c:pt>
                <c:pt idx="371">
                  <c:v>regulation of neuron differentiation</c:v>
                </c:pt>
                <c:pt idx="372">
                  <c:v>negative regulation of cellular metabolic process</c:v>
                </c:pt>
                <c:pt idx="373">
                  <c:v>response to corticosteroid stimulus</c:v>
                </c:pt>
                <c:pt idx="374">
                  <c:v>developmental growth</c:v>
                </c:pt>
                <c:pt idx="375">
                  <c:v>palate development</c:v>
                </c:pt>
                <c:pt idx="376">
                  <c:v>regulation of tube size</c:v>
                </c:pt>
                <c:pt idx="377">
                  <c:v>hormone metabolic process</c:v>
                </c:pt>
                <c:pt idx="378">
                  <c:v>regulation of cellular metabolic process</c:v>
                </c:pt>
                <c:pt idx="379">
                  <c:v>orbitofrontal cortex development</c:v>
                </c:pt>
                <c:pt idx="380">
                  <c:v>dentate gyrus development</c:v>
                </c:pt>
                <c:pt idx="381">
                  <c:v>negative regulation of protein binding</c:v>
                </c:pt>
                <c:pt idx="382">
                  <c:v>regulation of heart rate</c:v>
                </c:pt>
                <c:pt idx="383">
                  <c:v>enteric nervous system development</c:v>
                </c:pt>
                <c:pt idx="384">
                  <c:v>proximal/distal pattern formation</c:v>
                </c:pt>
                <c:pt idx="385">
                  <c:v>nitric oxide mediated signal transduction</c:v>
                </c:pt>
                <c:pt idx="386">
                  <c:v>peptide cross-linking</c:v>
                </c:pt>
                <c:pt idx="387">
                  <c:v>regulation of cardiac muscle tissue growth</c:v>
                </c:pt>
                <c:pt idx="388">
                  <c:v>regulation of cardiac muscle tissue development</c:v>
                </c:pt>
                <c:pt idx="389">
                  <c:v>regulation of cyclase activity</c:v>
                </c:pt>
                <c:pt idx="390">
                  <c:v>positive regulation of transcription</c:v>
                </c:pt>
                <c:pt idx="391">
                  <c:v>detection of abiotic stimulus</c:v>
                </c:pt>
                <c:pt idx="392">
                  <c:v>collagen metabolic process</c:v>
                </c:pt>
                <c:pt idx="393">
                  <c:v>olfactory bulb interneuron differentiation</c:v>
                </c:pt>
                <c:pt idx="394">
                  <c:v>midbrain-hindbrain boundary development</c:v>
                </c:pt>
                <c:pt idx="395">
                  <c:v>response to fungicide</c:v>
                </c:pt>
                <c:pt idx="396">
                  <c:v>regulation of lyase activity</c:v>
                </c:pt>
                <c:pt idx="397">
                  <c:v>morphogenesis of a branching epithelium</c:v>
                </c:pt>
                <c:pt idx="398">
                  <c:v>transmembrane receptor protein serine/threonine kinase signaling pathway</c:v>
                </c:pt>
                <c:pt idx="399">
                  <c:v>regulation of cellular component size</c:v>
                </c:pt>
                <c:pt idx="400">
                  <c:v>positive regulation of cell differentiation</c:v>
                </c:pt>
                <c:pt idx="401">
                  <c:v>skeletal muscle fiber development</c:v>
                </c:pt>
                <c:pt idx="402">
                  <c:v>negative regulation of cell development</c:v>
                </c:pt>
                <c:pt idx="403">
                  <c:v>negative regulation of cellular biosynthetic process</c:v>
                </c:pt>
                <c:pt idx="404">
                  <c:v>cellular response to retinoic acid</c:v>
                </c:pt>
                <c:pt idx="405">
                  <c:v>positive regulation of canonical Wnt receptor signaling pathway</c:v>
                </c:pt>
                <c:pt idx="406">
                  <c:v>regulation of hormone metabolic process</c:v>
                </c:pt>
                <c:pt idx="407">
                  <c:v>negative regulation of endothelial cell migration</c:v>
                </c:pt>
                <c:pt idx="408">
                  <c:v>positive regulation of Ras protein signal transduction</c:v>
                </c:pt>
                <c:pt idx="409">
                  <c:v>negative regulation of cell growth</c:v>
                </c:pt>
                <c:pt idx="410">
                  <c:v>female sex differentiation</c:v>
                </c:pt>
                <c:pt idx="411">
                  <c:v>positive regulation of Wnt receptor signaling pathway</c:v>
                </c:pt>
                <c:pt idx="412">
                  <c:v>stem cell development</c:v>
                </c:pt>
                <c:pt idx="413">
                  <c:v>response to mechanical stimulus</c:v>
                </c:pt>
                <c:pt idx="414">
                  <c:v>regulation of muscle organ development</c:v>
                </c:pt>
                <c:pt idx="415">
                  <c:v>response to alkaloid</c:v>
                </c:pt>
                <c:pt idx="416">
                  <c:v>heat generation</c:v>
                </c:pt>
                <c:pt idx="417">
                  <c:v>cellular response to vitamin A</c:v>
                </c:pt>
                <c:pt idx="418">
                  <c:v>catechol metabolic process</c:v>
                </c:pt>
                <c:pt idx="419">
                  <c:v>catecholamine metabolic process</c:v>
                </c:pt>
                <c:pt idx="420">
                  <c:v>diol metabolic process</c:v>
                </c:pt>
                <c:pt idx="421">
                  <c:v>cellular response to growth factor stimulus</c:v>
                </c:pt>
                <c:pt idx="422">
                  <c:v>positive regulation of calcium ion transport</c:v>
                </c:pt>
                <c:pt idx="423">
                  <c:v>branching involved in ureteric bud morphogenesis</c:v>
                </c:pt>
                <c:pt idx="424">
                  <c:v>regulation of cell growth</c:v>
                </c:pt>
                <c:pt idx="425">
                  <c:v>regulation of action potential</c:v>
                </c:pt>
                <c:pt idx="426">
                  <c:v>MAPKKK cascade</c:v>
                </c:pt>
                <c:pt idx="427">
                  <c:v>chemical homeostasis</c:v>
                </c:pt>
                <c:pt idx="428">
                  <c:v>negative regulation of cell fate commitment</c:v>
                </c:pt>
                <c:pt idx="429">
                  <c:v>phenol metabolic process</c:v>
                </c:pt>
                <c:pt idx="430">
                  <c:v>metal ion transport</c:v>
                </c:pt>
                <c:pt idx="431">
                  <c:v>regulation of prostatic bud formation</c:v>
                </c:pt>
                <c:pt idx="432">
                  <c:v>positive regulation of inositol phosphate biosynthetic process</c:v>
                </c:pt>
                <c:pt idx="433">
                  <c:v>peptide cross-linking via chondroitin 4-sulfate glycosaminoglycan</c:v>
                </c:pt>
                <c:pt idx="434">
                  <c:v>sperm ejaculation</c:v>
                </c:pt>
                <c:pt idx="435">
                  <c:v>negative regulation of lipid metabolic process</c:v>
                </c:pt>
                <c:pt idx="436">
                  <c:v>regulation of cGMP biosynthetic process</c:v>
                </c:pt>
                <c:pt idx="437">
                  <c:v>regulation of heart growth</c:v>
                </c:pt>
                <c:pt idx="438">
                  <c:v>regulation of cell projection organization</c:v>
                </c:pt>
                <c:pt idx="439">
                  <c:v>neuromuscular process controlling balance</c:v>
                </c:pt>
                <c:pt idx="440">
                  <c:v>multicellular organismal macromolecule metabolic process</c:v>
                </c:pt>
                <c:pt idx="441">
                  <c:v>heart development</c:v>
                </c:pt>
                <c:pt idx="442">
                  <c:v>positive regulation of cell cycle process</c:v>
                </c:pt>
                <c:pt idx="443">
                  <c:v>embryonic forelimb morphogenesis</c:v>
                </c:pt>
                <c:pt idx="444">
                  <c:v>regulation of biosynthetic process</c:v>
                </c:pt>
                <c:pt idx="445">
                  <c:v>regulation of adenylate cyclase activity</c:v>
                </c:pt>
                <c:pt idx="446">
                  <c:v>regulation of cell size</c:v>
                </c:pt>
                <c:pt idx="447">
                  <c:v>positive regulation of RNA metabolic process</c:v>
                </c:pt>
                <c:pt idx="448">
                  <c:v>response to inorganic substance</c:v>
                </c:pt>
                <c:pt idx="449">
                  <c:v>regulation of actin filament bundle assembly</c:v>
                </c:pt>
                <c:pt idx="450">
                  <c:v>cell differentiation in spinal cord</c:v>
                </c:pt>
                <c:pt idx="451">
                  <c:v>positive regulation of macromolecule biosynthetic process</c:v>
                </c:pt>
                <c:pt idx="452">
                  <c:v>response to peptide hormone stimulus</c:v>
                </c:pt>
                <c:pt idx="453">
                  <c:v>pituitary gland development</c:v>
                </c:pt>
                <c:pt idx="454">
                  <c:v>oogenesis</c:v>
                </c:pt>
                <c:pt idx="455">
                  <c:v>negative regulation of neurogenesis</c:v>
                </c:pt>
                <c:pt idx="456">
                  <c:v>regulation of neuron projection development</c:v>
                </c:pt>
                <c:pt idx="457">
                  <c:v>regulation of aldosterone biosynthetic process</c:v>
                </c:pt>
                <c:pt idx="458">
                  <c:v>histone H3-T6 phosphorylation</c:v>
                </c:pt>
                <c:pt idx="459">
                  <c:v>positive regulation of natriuresis</c:v>
                </c:pt>
                <c:pt idx="460">
                  <c:v>response to ozone</c:v>
                </c:pt>
                <c:pt idx="461">
                  <c:v>dermatome development</c:v>
                </c:pt>
                <c:pt idx="462">
                  <c:v>positive regulation of transcription, DNA-dependent</c:v>
                </c:pt>
                <c:pt idx="463">
                  <c:v>metanephros development</c:v>
                </c:pt>
                <c:pt idx="464">
                  <c:v>organ induction</c:v>
                </c:pt>
                <c:pt idx="465">
                  <c:v>somatic stem cell maintenance</c:v>
                </c:pt>
                <c:pt idx="466">
                  <c:v>response to glucocorticoid stimulus</c:v>
                </c:pt>
                <c:pt idx="467">
                  <c:v>regulation of cAMP metabolic process</c:v>
                </c:pt>
                <c:pt idx="468">
                  <c:v>smooth muscle contraction</c:v>
                </c:pt>
                <c:pt idx="469">
                  <c:v>negative regulation of cell adhesion</c:v>
                </c:pt>
                <c:pt idx="470">
                  <c:v>response to toxin</c:v>
                </c:pt>
                <c:pt idx="471">
                  <c:v>chondrocyte differentiation</c:v>
                </c:pt>
                <c:pt idx="472">
                  <c:v>positive regulation of angiogenesis</c:v>
                </c:pt>
                <c:pt idx="473">
                  <c:v>negative regulation of transcription</c:v>
                </c:pt>
                <c:pt idx="474">
                  <c:v>response to estradiol stimulus</c:v>
                </c:pt>
                <c:pt idx="475">
                  <c:v>female gonad development</c:v>
                </c:pt>
                <c:pt idx="476">
                  <c:v>regulation of cell morphogenesis involved in differentiation</c:v>
                </c:pt>
                <c:pt idx="477">
                  <c:v>regulation of cell morphogenesis</c:v>
                </c:pt>
                <c:pt idx="478">
                  <c:v>cAMP biosynthetic process</c:v>
                </c:pt>
                <c:pt idx="479">
                  <c:v>negative regulation of blood vessel endothelial cell migration</c:v>
                </c:pt>
                <c:pt idx="480">
                  <c:v>digestive tract development</c:v>
                </c:pt>
                <c:pt idx="481">
                  <c:v>regeneration</c:v>
                </c:pt>
                <c:pt idx="482">
                  <c:v>negative regulation of cell motility</c:v>
                </c:pt>
                <c:pt idx="483">
                  <c:v>negative regulation of cell migration</c:v>
                </c:pt>
                <c:pt idx="484">
                  <c:v>regulation of striated muscle tissue development</c:v>
                </c:pt>
                <c:pt idx="485">
                  <c:v>regulation of cellular biosynthetic process</c:v>
                </c:pt>
                <c:pt idx="486">
                  <c:v>neurotransmitter transport</c:v>
                </c:pt>
                <c:pt idx="487">
                  <c:v>inhibition of adenylate cyclase activity by G-protein signaling pathway</c:v>
                </c:pt>
                <c:pt idx="488">
                  <c:v>multicellular organismal metabolic process</c:v>
                </c:pt>
                <c:pt idx="489">
                  <c:v>positive regulation of cell adhesion</c:v>
                </c:pt>
                <c:pt idx="490">
                  <c:v>positive regulation of gene-specific transcription</c:v>
                </c:pt>
                <c:pt idx="491">
                  <c:v>urogenital system development</c:v>
                </c:pt>
                <c:pt idx="492">
                  <c:v>respiratory system development</c:v>
                </c:pt>
                <c:pt idx="493">
                  <c:v>regulation of response to stimulus</c:v>
                </c:pt>
                <c:pt idx="494">
                  <c:v>regulation of synaptogenesis</c:v>
                </c:pt>
                <c:pt idx="495">
                  <c:v>negative regulation of cell size</c:v>
                </c:pt>
                <c:pt idx="496">
                  <c:v>positive regulation of odontogenesis</c:v>
                </c:pt>
                <c:pt idx="497">
                  <c:v>skin morphogenesis</c:v>
                </c:pt>
                <c:pt idx="498">
                  <c:v>renal vesicle morphogenesis</c:v>
                </c:pt>
                <c:pt idx="499">
                  <c:v>regulation of cAMP-mediated signaling</c:v>
                </c:pt>
                <c:pt idx="500">
                  <c:v>mechanosensory behavior</c:v>
                </c:pt>
                <c:pt idx="501">
                  <c:v>striated muscle cell differentiation</c:v>
                </c:pt>
                <c:pt idx="502">
                  <c:v>digestive tract morphogenesis</c:v>
                </c:pt>
                <c:pt idx="503">
                  <c:v>elevation of cytosolic calcium ion concentration involved in G-protein signaling coupled to IP3 second messenger</c:v>
                </c:pt>
                <c:pt idx="504">
                  <c:v>regulation of secretion</c:v>
                </c:pt>
                <c:pt idx="505">
                  <c:v>cellular response to stimulus</c:v>
                </c:pt>
                <c:pt idx="506">
                  <c:v>regulation of protein binding</c:v>
                </c:pt>
                <c:pt idx="507">
                  <c:v>response to molecule of bacterial origin</c:v>
                </c:pt>
                <c:pt idx="508">
                  <c:v>positive regulation of cGMP biosynthetic process</c:v>
                </c:pt>
                <c:pt idx="509">
                  <c:v>regulation of cardiac muscle cell proliferation</c:v>
                </c:pt>
                <c:pt idx="510">
                  <c:v>regulation of cell adhesion mediated by integrin</c:v>
                </c:pt>
                <c:pt idx="511">
                  <c:v>regulation of synaptic transmission, dopaminergic</c:v>
                </c:pt>
                <c:pt idx="512">
                  <c:v>regulation of membrane protein ectodomain proteolysis</c:v>
                </c:pt>
                <c:pt idx="513">
                  <c:v>cartilage development involved in endochondral bone morphogenesis</c:v>
                </c:pt>
                <c:pt idx="514">
                  <c:v>smooth muscle cell differentiation</c:v>
                </c:pt>
                <c:pt idx="515">
                  <c:v>vasodilation</c:v>
                </c:pt>
                <c:pt idx="516">
                  <c:v>kidney development</c:v>
                </c:pt>
                <c:pt idx="517">
                  <c:v>positive regulation of cellular component organization</c:v>
                </c:pt>
                <c:pt idx="518">
                  <c:v>rostrocaudal neural tube patterning</c:v>
                </c:pt>
                <c:pt idx="519">
                  <c:v>ion transport</c:v>
                </c:pt>
                <c:pt idx="520">
                  <c:v>nucleoside monophosphate catabolic process</c:v>
                </c:pt>
                <c:pt idx="521">
                  <c:v>pancreas development</c:v>
                </c:pt>
                <c:pt idx="522">
                  <c:v>negative regulation of cell differentiation</c:v>
                </c:pt>
                <c:pt idx="523">
                  <c:v>regulation of primary metabolic process</c:v>
                </c:pt>
                <c:pt idx="524">
                  <c:v>cardiac muscle tissue development</c:v>
                </c:pt>
                <c:pt idx="525">
                  <c:v>protein kinase C signaling cascade</c:v>
                </c:pt>
                <c:pt idx="526">
                  <c:v>hippocampus development</c:v>
                </c:pt>
                <c:pt idx="527">
                  <c:v>establishment of cell polarity</c:v>
                </c:pt>
                <c:pt idx="528">
                  <c:v>hormone biosynthetic process</c:v>
                </c:pt>
                <c:pt idx="529">
                  <c:v>startle response</c:v>
                </c:pt>
                <c:pt idx="530">
                  <c:v>positive regulation of macromolecule metabolic process</c:v>
                </c:pt>
                <c:pt idx="531">
                  <c:v>visual behavior</c:v>
                </c:pt>
                <c:pt idx="532">
                  <c:v>negative regulation of transcription, DNA-dependent</c:v>
                </c:pt>
                <c:pt idx="533">
                  <c:v>response to extracellular stimulus</c:v>
                </c:pt>
                <c:pt idx="534">
                  <c:v>cellular chemical homeostasis</c:v>
                </c:pt>
                <c:pt idx="535">
                  <c:v>epithelial tube morphogenesis</c:v>
                </c:pt>
                <c:pt idx="536">
                  <c:v>activation of MAPK activity</c:v>
                </c:pt>
                <c:pt idx="537">
                  <c:v>autonomic nervous system development</c:v>
                </c:pt>
                <c:pt idx="538">
                  <c:v>BMP signaling pathway</c:v>
                </c:pt>
                <c:pt idx="539">
                  <c:v>response to abiotic stimulus</c:v>
                </c:pt>
                <c:pt idx="540">
                  <c:v>negative regulation of catabolic process</c:v>
                </c:pt>
                <c:pt idx="541">
                  <c:v>regulation of axonogenesis</c:v>
                </c:pt>
                <c:pt idx="542">
                  <c:v>central nervous system neuron differentiation</c:v>
                </c:pt>
                <c:pt idx="543">
                  <c:v>inner ear morphogenesis</c:v>
                </c:pt>
                <c:pt idx="544">
                  <c:v>response to lipopolysaccharide</c:v>
                </c:pt>
                <c:pt idx="545">
                  <c:v>embryonic digit morphogenesis</c:v>
                </c:pt>
                <c:pt idx="546">
                  <c:v>negative regulation of gene-specific transcription</c:v>
                </c:pt>
                <c:pt idx="547">
                  <c:v>establishment or maintenance of cell polarity</c:v>
                </c:pt>
                <c:pt idx="548">
                  <c:v>regulation of morphogenesis of a branching structure</c:v>
                </c:pt>
                <c:pt idx="549">
                  <c:v>detection of mechanical stimulus involved in sensory perception</c:v>
                </c:pt>
                <c:pt idx="550">
                  <c:v>renal system development</c:v>
                </c:pt>
                <c:pt idx="551">
                  <c:v>positive regulation of potassium ion transport</c:v>
                </c:pt>
                <c:pt idx="552">
                  <c:v>auditory behavior</c:v>
                </c:pt>
                <c:pt idx="553">
                  <c:v>histone-threonine phosphorylation</c:v>
                </c:pt>
                <c:pt idx="554">
                  <c:v>behavioral response to ethanol</c:v>
                </c:pt>
                <c:pt idx="555">
                  <c:v>cGMP catabolic process</c:v>
                </c:pt>
                <c:pt idx="556">
                  <c:v>negative regulation of cell fate specification</c:v>
                </c:pt>
                <c:pt idx="557">
                  <c:v>negative regulation of platelet activation</c:v>
                </c:pt>
                <c:pt idx="558">
                  <c:v>respiratory tube development</c:v>
                </c:pt>
                <c:pt idx="559">
                  <c:v>mesangial cell development</c:v>
                </c:pt>
                <c:pt idx="560">
                  <c:v>skeletal muscle fiber adaptation</c:v>
                </c:pt>
                <c:pt idx="561">
                  <c:v>luteinizing hormone signaling pathway</c:v>
                </c:pt>
                <c:pt idx="562">
                  <c:v>regulation of estrogen receptor binding</c:v>
                </c:pt>
                <c:pt idx="563">
                  <c:v>negative regulation of estrogen receptor binding</c:v>
                </c:pt>
                <c:pt idx="564">
                  <c:v>mesangial cell differentiation</c:v>
                </c:pt>
                <c:pt idx="565">
                  <c:v>positive regulation of vasoconstriction</c:v>
                </c:pt>
                <c:pt idx="566">
                  <c:v>negative regulation of cellular component movement</c:v>
                </c:pt>
                <c:pt idx="567">
                  <c:v>response to calcium ion</c:v>
                </c:pt>
                <c:pt idx="568">
                  <c:v>sprouting angiogenesis</c:v>
                </c:pt>
                <c:pt idx="569">
                  <c:v>positive regulation of membrane protein ectodomain proteolysis</c:v>
                </c:pt>
                <c:pt idx="570">
                  <c:v>low-density lipoprotein particle remodeling</c:v>
                </c:pt>
                <c:pt idx="571">
                  <c:v>establishment of tissue polarity</c:v>
                </c:pt>
                <c:pt idx="572">
                  <c:v>positive regulation of adenylate cyclase activity by G-protein signaling pathway</c:v>
                </c:pt>
                <c:pt idx="573">
                  <c:v>regulation of adenylate cyclase activity involved in G-protein signaling pathway</c:v>
                </c:pt>
                <c:pt idx="574">
                  <c:v>activation of adenylate cyclase activity by G-protein signaling pathway</c:v>
                </c:pt>
                <c:pt idx="575">
                  <c:v>regulation of embryonic development</c:v>
                </c:pt>
                <c:pt idx="576">
                  <c:v>protein oligomerization</c:v>
                </c:pt>
                <c:pt idx="577">
                  <c:v>response to mineralocorticoid stimulus</c:v>
                </c:pt>
                <c:pt idx="578">
                  <c:v>neural tube development</c:v>
                </c:pt>
                <c:pt idx="579">
                  <c:v>regulation of mesenchymal cell proliferation</c:v>
                </c:pt>
                <c:pt idx="580">
                  <c:v>stem cell maintenance</c:v>
                </c:pt>
                <c:pt idx="581">
                  <c:v>branching morphogenesis of a tube</c:v>
                </c:pt>
                <c:pt idx="582">
                  <c:v>myeloid cell differentiation</c:v>
                </c:pt>
                <c:pt idx="583">
                  <c:v>negative regulation of growth</c:v>
                </c:pt>
                <c:pt idx="584">
                  <c:v>regulation of angiogenesis</c:v>
                </c:pt>
                <c:pt idx="585">
                  <c:v>regulation of action potential in neuron</c:v>
                </c:pt>
                <c:pt idx="586">
                  <c:v>somitogenesis</c:v>
                </c:pt>
                <c:pt idx="587">
                  <c:v>acid secretion</c:v>
                </c:pt>
                <c:pt idx="588">
                  <c:v>negative regulation of behavior</c:v>
                </c:pt>
                <c:pt idx="589">
                  <c:v>negative regulation of RNA metabolic process</c:v>
                </c:pt>
                <c:pt idx="590">
                  <c:v>positive regulation of nucleotide metabolic process</c:v>
                </c:pt>
                <c:pt idx="591">
                  <c:v>positive regulation of cyclic nucleotide metabolic process</c:v>
                </c:pt>
                <c:pt idx="592">
                  <c:v>regulation of cAMP biosynthetic process</c:v>
                </c:pt>
                <c:pt idx="593">
                  <c:v>lipoprotein transport</c:v>
                </c:pt>
                <c:pt idx="594">
                  <c:v>mitotic cell cycle G1/S DNA damage checkpoint</c:v>
                </c:pt>
                <c:pt idx="595">
                  <c:v>regulation of hormone biosynthetic process</c:v>
                </c:pt>
                <c:pt idx="596">
                  <c:v>positive regulation of chemotaxis</c:v>
                </c:pt>
                <c:pt idx="597">
                  <c:v>synaptic vesicle transport</c:v>
                </c:pt>
                <c:pt idx="598">
                  <c:v>positive regulation of homeostatic process</c:v>
                </c:pt>
                <c:pt idx="599">
                  <c:v>regulation of transcription regulator activity</c:v>
                </c:pt>
                <c:pt idx="600">
                  <c:v>regulation of blood coagulation</c:v>
                </c:pt>
                <c:pt idx="601">
                  <c:v>female gamete generation</c:v>
                </c:pt>
                <c:pt idx="602">
                  <c:v>hindbrain morphogenesis</c:v>
                </c:pt>
                <c:pt idx="603">
                  <c:v>inner ear receptor cell differentiation</c:v>
                </c:pt>
                <c:pt idx="604">
                  <c:v>forelimb morphogenesis</c:v>
                </c:pt>
                <c:pt idx="605">
                  <c:v>positive regulation of cell development</c:v>
                </c:pt>
                <c:pt idx="606">
                  <c:v>B cell activation</c:v>
                </c:pt>
                <c:pt idx="607">
                  <c:v>glycosaminoglycan metabolic process</c:v>
                </c:pt>
                <c:pt idx="608">
                  <c:v>formation of primary germ layer</c:v>
                </c:pt>
                <c:pt idx="609">
                  <c:v>micturition</c:v>
                </c:pt>
                <c:pt idx="610">
                  <c:v>metanephros morphogenesis</c:v>
                </c:pt>
                <c:pt idx="611">
                  <c:v>negative chemotaxis</c:v>
                </c:pt>
                <c:pt idx="612">
                  <c:v>urinary tract smooth muscle contraction</c:v>
                </c:pt>
                <c:pt idx="613">
                  <c:v>regulation of catabolic process</c:v>
                </c:pt>
                <c:pt idx="614">
                  <c:v>embryonic digestive tract development</c:v>
                </c:pt>
                <c:pt idx="615">
                  <c:v>regulation of sodium ion transport</c:v>
                </c:pt>
                <c:pt idx="616">
                  <c:v>hair follicle morphogenesis</c:v>
                </c:pt>
                <c:pt idx="617">
                  <c:v>histidine family amino acid catabolic process</c:v>
                </c:pt>
                <c:pt idx="618">
                  <c:v>histidine catabolic process</c:v>
                </c:pt>
                <c:pt idx="619">
                  <c:v>negative regulation of exocytosis</c:v>
                </c:pt>
                <c:pt idx="620">
                  <c:v>metanephric nephron morphogenesis</c:v>
                </c:pt>
                <c:pt idx="621">
                  <c:v>regulation of transcription from RNA polymerase II promoter by nuclear hormone receptor</c:v>
                </c:pt>
                <c:pt idx="622">
                  <c:v>hemopoietic stem cell proliferation</c:v>
                </c:pt>
                <c:pt idx="623">
                  <c:v>ERK1 and ERK2 cascade</c:v>
                </c:pt>
                <c:pt idx="624">
                  <c:v>lung development</c:v>
                </c:pt>
                <c:pt idx="625">
                  <c:v>bone morphogenesis</c:v>
                </c:pt>
                <c:pt idx="626">
                  <c:v>oocyte maturation</c:v>
                </c:pt>
                <c:pt idx="627">
                  <c:v>positive regulation of GTPase activity</c:v>
                </c:pt>
                <c:pt idx="628">
                  <c:v>negative regulation of cellular macromolecule biosynthetic process</c:v>
                </c:pt>
                <c:pt idx="629">
                  <c:v>positive regulation of signaling process</c:v>
                </c:pt>
                <c:pt idx="630">
                  <c:v>positive regulation of neurogenesis</c:v>
                </c:pt>
                <c:pt idx="631">
                  <c:v>positive regulation of lipid biosynthetic process</c:v>
                </c:pt>
                <c:pt idx="632">
                  <c:v>neural precursor cell proliferation</c:v>
                </c:pt>
                <c:pt idx="633">
                  <c:v>regulation of DNA binding</c:v>
                </c:pt>
                <c:pt idx="634">
                  <c:v>developmental growth involved in morphogenesis</c:v>
                </c:pt>
                <c:pt idx="635">
                  <c:v>positive regulation of epithelial cell proliferation involved in lung morphogenesis</c:v>
                </c:pt>
                <c:pt idx="636">
                  <c:v>metanephric renal vesicle morphogenesis</c:v>
                </c:pt>
                <c:pt idx="637">
                  <c:v>inhibition of adenylate cyclase activity by dopamine receptor signaling pathway</c:v>
                </c:pt>
                <c:pt idx="638">
                  <c:v>mesenchymal to epithelial transition involved in metanephros morphogenesis</c:v>
                </c:pt>
                <c:pt idx="639">
                  <c:v>skeletal muscle adaptation</c:v>
                </c:pt>
                <c:pt idx="640">
                  <c:v>hindbrain radial glia guided cell migration</c:v>
                </c:pt>
                <c:pt idx="641">
                  <c:v>regulation of adrenocorticotropin secretion</c:v>
                </c:pt>
                <c:pt idx="642">
                  <c:v>bone trabecula formation</c:v>
                </c:pt>
                <c:pt idx="643">
                  <c:v>regulation of kidney development</c:v>
                </c:pt>
                <c:pt idx="644">
                  <c:v>negative regulation of gene expression</c:v>
                </c:pt>
                <c:pt idx="645">
                  <c:v>epidermis development</c:v>
                </c:pt>
                <c:pt idx="646">
                  <c:v>regulation of neurotransmitter levels</c:v>
                </c:pt>
                <c:pt idx="647">
                  <c:v>regulation of organelle organization</c:v>
                </c:pt>
                <c:pt idx="648">
                  <c:v>negative regulation of chemotaxis</c:v>
                </c:pt>
                <c:pt idx="649">
                  <c:v>middle ear morphogenesis</c:v>
                </c:pt>
                <c:pt idx="650">
                  <c:v>response to cAMP</c:v>
                </c:pt>
                <c:pt idx="651">
                  <c:v>bone development</c:v>
                </c:pt>
                <c:pt idx="652">
                  <c:v>mesoderm morphogenesis</c:v>
                </c:pt>
                <c:pt idx="653">
                  <c:v>regulation of lipid metabolic process</c:v>
                </c:pt>
                <c:pt idx="654">
                  <c:v>negative regulation of insulin secretion</c:v>
                </c:pt>
                <c:pt idx="655">
                  <c:v>tube formation</c:v>
                </c:pt>
                <c:pt idx="656">
                  <c:v>regulation of purine nucleotide catabolic process</c:v>
                </c:pt>
                <c:pt idx="657">
                  <c:v>regulation of nucleotide catabolic process</c:v>
                </c:pt>
                <c:pt idx="658">
                  <c:v>histidine family amino acid metabolic process</c:v>
                </c:pt>
                <c:pt idx="659">
                  <c:v>spinal cord association neuron differentiation</c:v>
                </c:pt>
                <c:pt idx="660">
                  <c:v>regulation of natriuresis</c:v>
                </c:pt>
                <c:pt idx="661">
                  <c:v>histidine metabolic process</c:v>
                </c:pt>
                <c:pt idx="662">
                  <c:v>face development</c:v>
                </c:pt>
                <c:pt idx="663">
                  <c:v>embryonic axis specification</c:v>
                </c:pt>
                <c:pt idx="664">
                  <c:v>endochondral bone morphogenesis</c:v>
                </c:pt>
                <c:pt idx="665">
                  <c:v>receptor-mediated endocytosis</c:v>
                </c:pt>
                <c:pt idx="666">
                  <c:v>aminoglycan metabolic process</c:v>
                </c:pt>
                <c:pt idx="667">
                  <c:v>regulation of smooth muscle cell proliferation</c:v>
                </c:pt>
                <c:pt idx="668">
                  <c:v>response to axon injury</c:v>
                </c:pt>
                <c:pt idx="669">
                  <c:v>substrate-independent telencephalic tangential interneuron migration</c:v>
                </c:pt>
                <c:pt idx="670">
                  <c:v>substrate-independent telencephalic tangential migration</c:v>
                </c:pt>
                <c:pt idx="671">
                  <c:v>negative regulation of peptide hormone secretion</c:v>
                </c:pt>
                <c:pt idx="672">
                  <c:v>positive regulation of systemic arterial blood pressure</c:v>
                </c:pt>
                <c:pt idx="673">
                  <c:v>positive regulation of nucleotide biosynthetic process</c:v>
                </c:pt>
                <c:pt idx="674">
                  <c:v>positive regulation of cyclic nucleotide biosynthetic process</c:v>
                </c:pt>
                <c:pt idx="675">
                  <c:v>positive regulation of gene-specific transcription from RNA polymerase II promoter</c:v>
                </c:pt>
                <c:pt idx="676">
                  <c:v>cation transport</c:v>
                </c:pt>
                <c:pt idx="677">
                  <c:v>vascular process in circulatory system</c:v>
                </c:pt>
                <c:pt idx="678">
                  <c:v>nephron epithelium morphogenesis</c:v>
                </c:pt>
                <c:pt idx="679">
                  <c:v>peptide hormone processing</c:v>
                </c:pt>
                <c:pt idx="680">
                  <c:v>regulation of appetite</c:v>
                </c:pt>
                <c:pt idx="681">
                  <c:v>regulation of smooth muscle cell differentiation</c:v>
                </c:pt>
                <c:pt idx="682">
                  <c:v>positive regulation of macrophage derived foam cell differentiation</c:v>
                </c:pt>
                <c:pt idx="683">
                  <c:v>trachea development</c:v>
                </c:pt>
                <c:pt idx="684">
                  <c:v>hormone-mediated signaling pathway</c:v>
                </c:pt>
                <c:pt idx="685">
                  <c:v>positive regulation of fibroblast proliferation</c:v>
                </c:pt>
                <c:pt idx="686">
                  <c:v>cellular homeostasis</c:v>
                </c:pt>
                <c:pt idx="687">
                  <c:v>regulation of G1/S transition of mitotic cell cycle</c:v>
                </c:pt>
                <c:pt idx="688">
                  <c:v>G1/S transition checkpoint</c:v>
                </c:pt>
                <c:pt idx="689">
                  <c:v>mitotic cell cycle G1/S transition checkpoint</c:v>
                </c:pt>
                <c:pt idx="690">
                  <c:v>detection of mechanical stimulus</c:v>
                </c:pt>
                <c:pt idx="691">
                  <c:v>heart morphogenesis</c:v>
                </c:pt>
                <c:pt idx="692">
                  <c:v>negative regulation of phosphorus metabolic process</c:v>
                </c:pt>
                <c:pt idx="693">
                  <c:v>negative regulation of phosphate metabolic process</c:v>
                </c:pt>
                <c:pt idx="694">
                  <c:v>regulation of homeostatic process</c:v>
                </c:pt>
                <c:pt idx="695">
                  <c:v>positive regulation of cellular carbohydrate metabolic process</c:v>
                </c:pt>
                <c:pt idx="696">
                  <c:v>platelet activation</c:v>
                </c:pt>
                <c:pt idx="697">
                  <c:v>positive regulation of carbohydrate metabolic process</c:v>
                </c:pt>
                <c:pt idx="698">
                  <c:v>negative regulation of peptide secretion</c:v>
                </c:pt>
                <c:pt idx="699">
                  <c:v>regulation of synapse structural plasticity</c:v>
                </c:pt>
                <c:pt idx="700">
                  <c:v>regulation of cortisol biosynthetic process</c:v>
                </c:pt>
                <c:pt idx="701">
                  <c:v>trachea submucosa development</c:v>
                </c:pt>
                <c:pt idx="702">
                  <c:v>radial glial cell differentiation</c:v>
                </c:pt>
                <c:pt idx="703">
                  <c:v>cellular response to prostaglandin stimulus</c:v>
                </c:pt>
                <c:pt idx="704">
                  <c:v>ureteric bud formation</c:v>
                </c:pt>
                <c:pt idx="705">
                  <c:v>trachea gland development</c:v>
                </c:pt>
                <c:pt idx="706">
                  <c:v>positive regulation of circadian sleep/wake cycle, wakefulness</c:v>
                </c:pt>
                <c:pt idx="707">
                  <c:v>regulation of circadian sleep/wake cycle, wakefulness</c:v>
                </c:pt>
                <c:pt idx="708">
                  <c:v>hyaluronan biosynthetic process</c:v>
                </c:pt>
                <c:pt idx="709">
                  <c:v>regulation of transcription factor activity</c:v>
                </c:pt>
                <c:pt idx="710">
                  <c:v>response to vitamin</c:v>
                </c:pt>
                <c:pt idx="711">
                  <c:v>positive regulation of epithelial cell proliferation involved in wound healing</c:v>
                </c:pt>
                <c:pt idx="712">
                  <c:v>forebrain neuroblast division</c:v>
                </c:pt>
                <c:pt idx="713">
                  <c:v>lipid glycosylation</c:v>
                </c:pt>
                <c:pt idx="714">
                  <c:v>parental behavior</c:v>
                </c:pt>
                <c:pt idx="715">
                  <c:v>negative regulation of stress fiber assembly</c:v>
                </c:pt>
                <c:pt idx="716">
                  <c:v>maternal behavior</c:v>
                </c:pt>
                <c:pt idx="717">
                  <c:v>regulation of steroid hormone biosynthetic process</c:v>
                </c:pt>
                <c:pt idx="718">
                  <c:v>neuroblast division</c:v>
                </c:pt>
                <c:pt idx="719">
                  <c:v>muscle cell fate commitment</c:v>
                </c:pt>
                <c:pt idx="720">
                  <c:v>collagen biosynthetic process</c:v>
                </c:pt>
                <c:pt idx="721">
                  <c:v>positive regulation of organelle organization</c:v>
                </c:pt>
                <c:pt idx="722">
                  <c:v>transmembrane receptor protein tyrosine kinase signaling pathway</c:v>
                </c:pt>
                <c:pt idx="723">
                  <c:v>auditory receptor cell differentiation</c:v>
                </c:pt>
                <c:pt idx="724">
                  <c:v>head morphogenesis</c:v>
                </c:pt>
                <c:pt idx="725">
                  <c:v>cardiac ventricle development</c:v>
                </c:pt>
                <c:pt idx="726">
                  <c:v>smooth muscle contraction involved in micturition</c:v>
                </c:pt>
                <c:pt idx="727">
                  <c:v>positive regulation of action potential</c:v>
                </c:pt>
                <c:pt idx="728">
                  <c:v>negative regulation of steroid metabolic process</c:v>
                </c:pt>
                <c:pt idx="729">
                  <c:v>midbrain development</c:v>
                </c:pt>
                <c:pt idx="730">
                  <c:v>associative learning</c:v>
                </c:pt>
                <c:pt idx="731">
                  <c:v>regulation of odontogenesis</c:v>
                </c:pt>
                <c:pt idx="732">
                  <c:v>kidney morphogenesis</c:v>
                </c:pt>
                <c:pt idx="733">
                  <c:v>reflex</c:v>
                </c:pt>
                <c:pt idx="734">
                  <c:v>positive regulation of release of sequestered calcium ion into cytosol</c:v>
                </c:pt>
                <c:pt idx="735">
                  <c:v>glomerulus development</c:v>
                </c:pt>
                <c:pt idx="736">
                  <c:v>tongue development</c:v>
                </c:pt>
                <c:pt idx="737">
                  <c:v>keratinocyte proliferation</c:v>
                </c:pt>
                <c:pt idx="738">
                  <c:v>negative regulation of phosphorylation</c:v>
                </c:pt>
                <c:pt idx="739">
                  <c:v>monovalent inorganic cation transport</c:v>
                </c:pt>
                <c:pt idx="740">
                  <c:v>neuron migration</c:v>
                </c:pt>
                <c:pt idx="741">
                  <c:v>positive regulation of biomineral tissue development</c:v>
                </c:pt>
                <c:pt idx="742">
                  <c:v>positive regulation of cell growth</c:v>
                </c:pt>
                <c:pt idx="743">
                  <c:v>muscle organ morphogenesis</c:v>
                </c:pt>
                <c:pt idx="744">
                  <c:v>acute inflammatory response</c:v>
                </c:pt>
                <c:pt idx="745">
                  <c:v>regulation of MAPKKK cascade</c:v>
                </c:pt>
                <c:pt idx="746">
                  <c:v>negative regulation of signal transduction</c:v>
                </c:pt>
                <c:pt idx="747">
                  <c:v>neural tube patterning</c:v>
                </c:pt>
                <c:pt idx="748">
                  <c:v>negative regulation of protein catabolic process</c:v>
                </c:pt>
                <c:pt idx="749">
                  <c:v>G-protein signaling, coupled to cAMP nucleotide second messenger</c:v>
                </c:pt>
                <c:pt idx="750">
                  <c:v>calcium ion transport</c:v>
                </c:pt>
                <c:pt idx="751">
                  <c:v>mesoderm formation</c:v>
                </c:pt>
                <c:pt idx="752">
                  <c:v>synapse organization</c:v>
                </c:pt>
                <c:pt idx="753">
                  <c:v>regulation of ossification</c:v>
                </c:pt>
                <c:pt idx="754">
                  <c:v>neuroblast proliferation</c:v>
                </c:pt>
                <c:pt idx="755">
                  <c:v>regulation of coagulation</c:v>
                </c:pt>
                <c:pt idx="756">
                  <c:v>positive regulation of MAPKKK cascade</c:v>
                </c:pt>
                <c:pt idx="757">
                  <c:v>neuron recognition</c:v>
                </c:pt>
                <c:pt idx="758">
                  <c:v>eye development</c:v>
                </c:pt>
                <c:pt idx="759">
                  <c:v>regulation of protein amino acid phosphorylation</c:v>
                </c:pt>
                <c:pt idx="760">
                  <c:v>regulation of the force of heart contraction</c:v>
                </c:pt>
                <c:pt idx="761">
                  <c:v>positive regulation of signal transduction</c:v>
                </c:pt>
                <c:pt idx="762">
                  <c:v>endocytosis</c:v>
                </c:pt>
                <c:pt idx="763">
                  <c:v>membrane invagination</c:v>
                </c:pt>
                <c:pt idx="764">
                  <c:v>negative regulation of macromolecule biosynthetic process</c:v>
                </c:pt>
                <c:pt idx="765">
                  <c:v>negative regulation of binding</c:v>
                </c:pt>
                <c:pt idx="766">
                  <c:v>response to vitamin D</c:v>
                </c:pt>
                <c:pt idx="767">
                  <c:v>odontogenesis of dentine-containing tooth</c:v>
                </c:pt>
                <c:pt idx="768">
                  <c:v>regulation of gastrulation</c:v>
                </c:pt>
                <c:pt idx="769">
                  <c:v>Leydig cell differentiation</c:v>
                </c:pt>
                <c:pt idx="770">
                  <c:v>nephron morphogenesis</c:v>
                </c:pt>
                <c:pt idx="771">
                  <c:v>olfactory bulb development</c:v>
                </c:pt>
                <c:pt idx="772">
                  <c:v>labyrinthine layer morphogenesis</c:v>
                </c:pt>
                <c:pt idx="773">
                  <c:v>regulation of cholesterol efflux</c:v>
                </c:pt>
                <c:pt idx="774">
                  <c:v>icosanoid transport</c:v>
                </c:pt>
                <c:pt idx="775">
                  <c:v>negative regulation of transport</c:v>
                </c:pt>
                <c:pt idx="776">
                  <c:v>nerve development</c:v>
                </c:pt>
                <c:pt idx="777">
                  <c:v>ventricular cardiac muscle tissue development</c:v>
                </c:pt>
                <c:pt idx="778">
                  <c:v>ventricular cardiac muscle tissue morphogenesis</c:v>
                </c:pt>
                <c:pt idx="779">
                  <c:v>regulation of cell-substrate adhesion</c:v>
                </c:pt>
                <c:pt idx="780">
                  <c:v>epithelial cell differentiation</c:v>
                </c:pt>
                <c:pt idx="781">
                  <c:v>negative regulation of macromolecule metabolic process</c:v>
                </c:pt>
                <c:pt idx="782">
                  <c:v>positive regulation of Ras GTPase activity</c:v>
                </c:pt>
                <c:pt idx="783">
                  <c:v>adrenal gland development</c:v>
                </c:pt>
                <c:pt idx="784">
                  <c:v>positive regulation of positive chemotaxis</c:v>
                </c:pt>
                <c:pt idx="785">
                  <c:v>mesenchymal cell differentiation</c:v>
                </c:pt>
                <c:pt idx="786">
                  <c:v>cerebellum development</c:v>
                </c:pt>
                <c:pt idx="787">
                  <c:v>forebrain cell migration</c:v>
                </c:pt>
                <c:pt idx="788">
                  <c:v>collagen catabolic process</c:v>
                </c:pt>
                <c:pt idx="789">
                  <c:v>regulation of RNA metabolic process</c:v>
                </c:pt>
                <c:pt idx="790">
                  <c:v>stem cell differentiation</c:v>
                </c:pt>
                <c:pt idx="791">
                  <c:v>olfactory bulb interneuron development</c:v>
                </c:pt>
                <c:pt idx="792">
                  <c:v>negative regulation of protein import into nucleus, translocation</c:v>
                </c:pt>
                <c:pt idx="793">
                  <c:v>fever</c:v>
                </c:pt>
                <c:pt idx="794">
                  <c:v>cerebellar granular layer morphogenesis</c:v>
                </c:pt>
                <c:pt idx="795">
                  <c:v>lateral sprouting from an epithelium</c:v>
                </c:pt>
                <c:pt idx="796">
                  <c:v>cell migration in hindbrain</c:v>
                </c:pt>
                <c:pt idx="797">
                  <c:v>bleb assembly</c:v>
                </c:pt>
                <c:pt idx="798">
                  <c:v>cerebellar granular layer development</c:v>
                </c:pt>
                <c:pt idx="799">
                  <c:v>positive regulation of epithelial cell proliferation</c:v>
                </c:pt>
                <c:pt idx="800">
                  <c:v>multicellular organismal homeostasis</c:v>
                </c:pt>
                <c:pt idx="801">
                  <c:v>protein heterooligomerization</c:v>
                </c:pt>
                <c:pt idx="802">
                  <c:v>purine nucleotide biosynthetic process</c:v>
                </c:pt>
                <c:pt idx="803">
                  <c:v>regulation of transmembrane transport</c:v>
                </c:pt>
                <c:pt idx="804">
                  <c:v>negative regulation of molecular function</c:v>
                </c:pt>
                <c:pt idx="805">
                  <c:v>regulation of positive chemotaxis</c:v>
                </c:pt>
                <c:pt idx="806">
                  <c:v>head development</c:v>
                </c:pt>
                <c:pt idx="807">
                  <c:v>multicellular organismal catabolic process</c:v>
                </c:pt>
                <c:pt idx="808">
                  <c:v>olfactory lobe development</c:v>
                </c:pt>
                <c:pt idx="809">
                  <c:v>muscle adaptation</c:v>
                </c:pt>
                <c:pt idx="810">
                  <c:v>face morphogenesis</c:v>
                </c:pt>
                <c:pt idx="811">
                  <c:v>motor axon guidance</c:v>
                </c:pt>
                <c:pt idx="812">
                  <c:v>regulation of transcription, DNA-dependent</c:v>
                </c:pt>
                <c:pt idx="813">
                  <c:v>ossification</c:v>
                </c:pt>
                <c:pt idx="814">
                  <c:v>nephron development</c:v>
                </c:pt>
                <c:pt idx="815">
                  <c:v>response to growth factor stimulus</c:v>
                </c:pt>
                <c:pt idx="816">
                  <c:v>SMAD protein signal transduction</c:v>
                </c:pt>
                <c:pt idx="817">
                  <c:v>lymph vessel development</c:v>
                </c:pt>
                <c:pt idx="818">
                  <c:v>wound healing</c:v>
                </c:pt>
                <c:pt idx="819">
                  <c:v>notochord development</c:v>
                </c:pt>
                <c:pt idx="820">
                  <c:v>cardiac myofibril assembly</c:v>
                </c:pt>
                <c:pt idx="821">
                  <c:v>anterior/posterior axis specification, embryo</c:v>
                </c:pt>
                <c:pt idx="822">
                  <c:v>tripartite regional subdivision</c:v>
                </c:pt>
                <c:pt idx="823">
                  <c:v>negative regulation of glial cell differentiation</c:v>
                </c:pt>
                <c:pt idx="824">
                  <c:v>multicellular organismal response to stress</c:v>
                </c:pt>
                <c:pt idx="825">
                  <c:v>vesicle-mediated transport</c:v>
                </c:pt>
                <c:pt idx="826">
                  <c:v>embryonic epithelial tube formation</c:v>
                </c:pt>
                <c:pt idx="827">
                  <c:v>negative regulation of cell adhesion mediated by integrin</c:v>
                </c:pt>
                <c:pt idx="828">
                  <c:v>satellite cell maintenance involved in skeletal muscle regeneration</c:v>
                </c:pt>
                <c:pt idx="829">
                  <c:v>calcium ion-dependent exocytosis of neurotransmitter</c:v>
                </c:pt>
                <c:pt idx="830">
                  <c:v>negative regulation of synaptogenesis</c:v>
                </c:pt>
                <c:pt idx="831">
                  <c:v>negative regulation of hormone metabolic process</c:v>
                </c:pt>
                <c:pt idx="832">
                  <c:v>Spemann organizer formation</c:v>
                </c:pt>
                <c:pt idx="833">
                  <c:v>oogenesis stage</c:v>
                </c:pt>
                <c:pt idx="834">
                  <c:v>dopamine catabolic process</c:v>
                </c:pt>
                <c:pt idx="835">
                  <c:v>negative regulation of hormone biosynthetic process</c:v>
                </c:pt>
                <c:pt idx="836">
                  <c:v>cellular response to zinc ion</c:v>
                </c:pt>
                <c:pt idx="837">
                  <c:v>protein heterotrimerization</c:v>
                </c:pt>
                <c:pt idx="838">
                  <c:v>directional locomotion</c:v>
                </c:pt>
                <c:pt idx="839">
                  <c:v>baroreceptor response to decreased systemic arterial blood pressure</c:v>
                </c:pt>
                <c:pt idx="840">
                  <c:v>ureter development</c:v>
                </c:pt>
                <c:pt idx="841">
                  <c:v>negative regulation of protein amino acid phosphorylation</c:v>
                </c:pt>
                <c:pt idx="842">
                  <c:v>artery development</c:v>
                </c:pt>
                <c:pt idx="843">
                  <c:v>tissue regeneration</c:v>
                </c:pt>
                <c:pt idx="844">
                  <c:v>peripheral nervous system development</c:v>
                </c:pt>
                <c:pt idx="845">
                  <c:v>neuromuscular junction development</c:v>
                </c:pt>
                <c:pt idx="846">
                  <c:v>cardiac chamber development</c:v>
                </c:pt>
                <c:pt idx="847">
                  <c:v>visual learning</c:v>
                </c:pt>
                <c:pt idx="848">
                  <c:v>epithelial tube formation</c:v>
                </c:pt>
                <c:pt idx="849">
                  <c:v>regulation of protein import into nucleus</c:v>
                </c:pt>
                <c:pt idx="850">
                  <c:v>regulation of fibroblast proliferation</c:v>
                </c:pt>
                <c:pt idx="851">
                  <c:v>regulation of systemic arterial blood pressure</c:v>
                </c:pt>
                <c:pt idx="852">
                  <c:v>regulation of smoothened signaling pathway</c:v>
                </c:pt>
                <c:pt idx="853">
                  <c:v>synaptic vesicle exocytosis</c:v>
                </c:pt>
                <c:pt idx="854">
                  <c:v>positive regulation of axonogenesis</c:v>
                </c:pt>
                <c:pt idx="855">
                  <c:v>regulation of catecholamine secretion</c:v>
                </c:pt>
                <c:pt idx="856">
                  <c:v>melanocyte differentiation</c:v>
                </c:pt>
                <c:pt idx="857">
                  <c:v>negative regulation of cell-cell adhesion</c:v>
                </c:pt>
                <c:pt idx="858">
                  <c:v>cerebellar cortex morphogenesis</c:v>
                </c:pt>
                <c:pt idx="859">
                  <c:v>somatic stem cell division</c:v>
                </c:pt>
                <c:pt idx="860">
                  <c:v>negative regulation of blood coagulation</c:v>
                </c:pt>
                <c:pt idx="861">
                  <c:v>stem cell division</c:v>
                </c:pt>
                <c:pt idx="862">
                  <c:v>regulation of cellular component biogenesis</c:v>
                </c:pt>
                <c:pt idx="863">
                  <c:v>regulation of systemic arterial blood pressure by baroreceptor feedback</c:v>
                </c:pt>
                <c:pt idx="864">
                  <c:v>axon extension involved in axon guidance</c:v>
                </c:pt>
                <c:pt idx="865">
                  <c:v>embryonic skeletal joint morphogenesis</c:v>
                </c:pt>
                <c:pt idx="866">
                  <c:v>mesenchymal cell proliferation</c:v>
                </c:pt>
                <c:pt idx="867">
                  <c:v>negative regulation of actin filament bundle assembly</c:v>
                </c:pt>
                <c:pt idx="868">
                  <c:v>tachykinin receptor signaling pathway</c:v>
                </c:pt>
                <c:pt idx="869">
                  <c:v>detection of calcium ion</c:v>
                </c:pt>
                <c:pt idx="870">
                  <c:v>striated muscle adaptation</c:v>
                </c:pt>
                <c:pt idx="871">
                  <c:v>regulation of systemic arterial blood pressure by carotid sinus baroreceptor feedback</c:v>
                </c:pt>
                <c:pt idx="872">
                  <c:v>negative regulation of MAP kinase activity</c:v>
                </c:pt>
                <c:pt idx="873">
                  <c:v>learning</c:v>
                </c:pt>
                <c:pt idx="874">
                  <c:v>negative regulation of G-protein coupled receptor protein signaling pathway</c:v>
                </c:pt>
                <c:pt idx="875">
                  <c:v>divalent metal ion transport</c:v>
                </c:pt>
                <c:pt idx="876">
                  <c:v>cytoskeleton-dependent intracellular transport</c:v>
                </c:pt>
                <c:pt idx="877">
                  <c:v>response to corticosterone stimulus</c:v>
                </c:pt>
                <c:pt idx="878">
                  <c:v>positive regulation of mesenchymal cell proliferation</c:v>
                </c:pt>
                <c:pt idx="879">
                  <c:v>organ regeneration</c:v>
                </c:pt>
                <c:pt idx="880">
                  <c:v>C21-steroid hormone biosynthetic process</c:v>
                </c:pt>
                <c:pt idx="881">
                  <c:v>peristalsis</c:v>
                </c:pt>
                <c:pt idx="882">
                  <c:v>regulation of stress fiber assembly</c:v>
                </c:pt>
                <c:pt idx="883">
                  <c:v>cellular response to peptide hormone stimulus</c:v>
                </c:pt>
                <c:pt idx="884">
                  <c:v>cell differentiation involved in kidney development</c:v>
                </c:pt>
                <c:pt idx="885">
                  <c:v>protein maturation by peptide bond cleavage</c:v>
                </c:pt>
                <c:pt idx="886">
                  <c:v>cerebellum morphogenesis</c:v>
                </c:pt>
                <c:pt idx="887">
                  <c:v>nucleobase, nucleoside and nucleotide biosynthetic process</c:v>
                </c:pt>
                <c:pt idx="888">
                  <c:v>nucleobase, nucleoside, nucleotide and nucleic acid biosynthetic process</c:v>
                </c:pt>
                <c:pt idx="889">
                  <c:v>pigment cell differentiation</c:v>
                </c:pt>
                <c:pt idx="890">
                  <c:v>neuron fate specification</c:v>
                </c:pt>
                <c:pt idx="891">
                  <c:v>brain morphogenesis</c:v>
                </c:pt>
                <c:pt idx="892">
                  <c:v>cellular response to steroid hormone stimulus</c:v>
                </c:pt>
                <c:pt idx="893">
                  <c:v>glutamate signaling pathway</c:v>
                </c:pt>
                <c:pt idx="894">
                  <c:v>G-protein signaling, coupled to cyclic nucleotide second messenger</c:v>
                </c:pt>
                <c:pt idx="895">
                  <c:v>endothelial cell migration</c:v>
                </c:pt>
                <c:pt idx="896">
                  <c:v>actin filament-based movement</c:v>
                </c:pt>
                <c:pt idx="897">
                  <c:v>anterior/posterior axis specification</c:v>
                </c:pt>
                <c:pt idx="898">
                  <c:v>negative regulation of cell death</c:v>
                </c:pt>
                <c:pt idx="899">
                  <c:v>cellular response to vitamin</c:v>
                </c:pt>
                <c:pt idx="900">
                  <c:v>regulation of cell proliferation in bone marrow</c:v>
                </c:pt>
                <c:pt idx="901">
                  <c:v>fused antrum stage</c:v>
                </c:pt>
                <c:pt idx="902">
                  <c:v>regulation of apoptosis in bone marrow</c:v>
                </c:pt>
                <c:pt idx="903">
                  <c:v>negative regulation of aldosterone biosynthetic process</c:v>
                </c:pt>
                <c:pt idx="904">
                  <c:v>negative regulation of cortisol biosynthetic process</c:v>
                </c:pt>
                <c:pt idx="905">
                  <c:v>substrate-dependent cell migration, cell contraction</c:v>
                </c:pt>
                <c:pt idx="906">
                  <c:v>negative regulation of aldosterone metabolic process</c:v>
                </c:pt>
                <c:pt idx="907">
                  <c:v>cell proliferation involved in metanephros development</c:v>
                </c:pt>
                <c:pt idx="908">
                  <c:v>ovarian cumulus expansion</c:v>
                </c:pt>
                <c:pt idx="909">
                  <c:v>positive regulation of cell proliferation in bone marrow</c:v>
                </c:pt>
                <c:pt idx="910">
                  <c:v>negative regulation of negative chemotaxis</c:v>
                </c:pt>
                <c:pt idx="911">
                  <c:v>negative regulation of apoptosis in bone marrow</c:v>
                </c:pt>
                <c:pt idx="912">
                  <c:v>kidney smooth muscle tissue development</c:v>
                </c:pt>
                <c:pt idx="913">
                  <c:v>phenylethylamine metabolic process</c:v>
                </c:pt>
                <c:pt idx="914">
                  <c:v>integrin biosynthetic process</c:v>
                </c:pt>
                <c:pt idx="915">
                  <c:v>regulation of vasodilation</c:v>
                </c:pt>
                <c:pt idx="916">
                  <c:v>response to light stimulus</c:v>
                </c:pt>
                <c:pt idx="917">
                  <c:v>sensory perception of taste</c:v>
                </c:pt>
                <c:pt idx="918">
                  <c:v>regulation of intracellular protein transport</c:v>
                </c:pt>
                <c:pt idx="919">
                  <c:v>heterocycle metabolic process</c:v>
                </c:pt>
                <c:pt idx="920">
                  <c:v>cell-matrix adhesion</c:v>
                </c:pt>
                <c:pt idx="921">
                  <c:v>response to oxygen levels</c:v>
                </c:pt>
                <c:pt idx="922">
                  <c:v>regulation of establishment of planar polarity</c:v>
                </c:pt>
                <c:pt idx="923">
                  <c:v>genitalia morphogenesis</c:v>
                </c:pt>
                <c:pt idx="924">
                  <c:v>Wnt receptor signaling pathway, planar cell polarity pathway</c:v>
                </c:pt>
                <c:pt idx="925">
                  <c:v>blastoderm segmentation</c:v>
                </c:pt>
                <c:pt idx="926">
                  <c:v>positive regulation of steroid biosynthetic process</c:v>
                </c:pt>
                <c:pt idx="927">
                  <c:v>catecholamine biosynthetic process</c:v>
                </c:pt>
                <c:pt idx="928">
                  <c:v>regulation of wound healing</c:v>
                </c:pt>
                <c:pt idx="929">
                  <c:v>cardiac ventricle morphogenesis</c:v>
                </c:pt>
                <c:pt idx="930">
                  <c:v>paraxial mesoderm development</c:v>
                </c:pt>
                <c:pt idx="931">
                  <c:v>regulation of glial cell differentiation</c:v>
                </c:pt>
                <c:pt idx="932">
                  <c:v>protein processing</c:v>
                </c:pt>
                <c:pt idx="933">
                  <c:v>potassium ion homeostasis</c:v>
                </c:pt>
                <c:pt idx="934">
                  <c:v>chondrocyte development</c:v>
                </c:pt>
                <c:pt idx="935">
                  <c:v>chondroitin sulfate biosynthetic process</c:v>
                </c:pt>
                <c:pt idx="936">
                  <c:v>serotonin metabolic process</c:v>
                </c:pt>
                <c:pt idx="937">
                  <c:v>tissue remodeling</c:v>
                </c:pt>
                <c:pt idx="938">
                  <c:v>activation of protein kinase activity</c:v>
                </c:pt>
                <c:pt idx="939">
                  <c:v>bone remodeling</c:v>
                </c:pt>
                <c:pt idx="940">
                  <c:v>regulation of ATPase activity</c:v>
                </c:pt>
                <c:pt idx="941">
                  <c:v>protein maturation</c:v>
                </c:pt>
                <c:pt idx="942">
                  <c:v>flavone metabolic process</c:v>
                </c:pt>
                <c:pt idx="943">
                  <c:v>aggressive behavior</c:v>
                </c:pt>
                <c:pt idx="944">
                  <c:v>response to defense-related nitric oxide production by other organism involved in symbiotic interaction</c:v>
                </c:pt>
                <c:pt idx="945">
                  <c:v>cellular potassium ion homeostasis</c:v>
                </c:pt>
                <c:pt idx="946">
                  <c:v>negative regulation of nervous system development</c:v>
                </c:pt>
                <c:pt idx="947">
                  <c:v>somatic recombination of T cell receptor gene segments</c:v>
                </c:pt>
                <c:pt idx="948">
                  <c:v>T cell receptor V(D)J recombination</c:v>
                </c:pt>
                <c:pt idx="949">
                  <c:v>cerebral cortex tangential migration</c:v>
                </c:pt>
                <c:pt idx="950">
                  <c:v>positive regulation of response to food</c:v>
                </c:pt>
                <c:pt idx="951">
                  <c:v>glucocorticoid biosynthetic process</c:v>
                </c:pt>
                <c:pt idx="952">
                  <c:v>negative regulation of cAMP-mediated signaling</c:v>
                </c:pt>
                <c:pt idx="953">
                  <c:v>metanephric mesenchyme development</c:v>
                </c:pt>
                <c:pt idx="954">
                  <c:v>glomerular visceral epithelial cell differentiation</c:v>
                </c:pt>
                <c:pt idx="955">
                  <c:v>convergent extension involved in axis elongation</c:v>
                </c:pt>
                <c:pt idx="956">
                  <c:v>response to defense-related host nitric oxide production</c:v>
                </c:pt>
                <c:pt idx="957">
                  <c:v>glomerular epithelium development</c:v>
                </c:pt>
                <c:pt idx="958">
                  <c:v>renal filtration cell differentiation</c:v>
                </c:pt>
                <c:pt idx="959">
                  <c:v>megakaryocyte differentiation</c:v>
                </c:pt>
                <c:pt idx="960">
                  <c:v>branching morphogenesis of a nerve</c:v>
                </c:pt>
                <c:pt idx="961">
                  <c:v>brain segmentation</c:v>
                </c:pt>
                <c:pt idx="962">
                  <c:v>somatic diversification of T cell receptor genes</c:v>
                </c:pt>
                <c:pt idx="963">
                  <c:v>glomerular epithelial cell differentiation</c:v>
                </c:pt>
                <c:pt idx="964">
                  <c:v>central nervous system segmentation</c:v>
                </c:pt>
                <c:pt idx="965">
                  <c:v>generation of ovulation cycle rhythm</c:v>
                </c:pt>
                <c:pt idx="966">
                  <c:v>positive regulation of appetite</c:v>
                </c:pt>
                <c:pt idx="967">
                  <c:v>negative regulation of cellular component organization</c:v>
                </c:pt>
                <c:pt idx="968">
                  <c:v>positive regulation of developmental growth</c:v>
                </c:pt>
                <c:pt idx="969">
                  <c:v>hair follicle development</c:v>
                </c:pt>
                <c:pt idx="970">
                  <c:v>hair cycle process</c:v>
                </c:pt>
                <c:pt idx="971">
                  <c:v>molting cycle process</c:v>
                </c:pt>
                <c:pt idx="972">
                  <c:v>regulation of intracellular protein kinase cascade</c:v>
                </c:pt>
                <c:pt idx="973">
                  <c:v>positive regulation of steroid metabolic process</c:v>
                </c:pt>
                <c:pt idx="974">
                  <c:v>negative regulation of calcium ion transport via voltage-gated calcium channel activity</c:v>
                </c:pt>
                <c:pt idx="975">
                  <c:v>sensory perception of pain</c:v>
                </c:pt>
                <c:pt idx="976">
                  <c:v>actin filament-based process</c:v>
                </c:pt>
                <c:pt idx="977">
                  <c:v>positive regulation of nervous system development</c:v>
                </c:pt>
                <c:pt idx="978">
                  <c:v>positive regulation of cellular component biogenesis</c:v>
                </c:pt>
                <c:pt idx="979">
                  <c:v>positive regulation of synaptogenesis</c:v>
                </c:pt>
                <c:pt idx="980">
                  <c:v>regulation of actin filament-based process</c:v>
                </c:pt>
                <c:pt idx="981">
                  <c:v>protein amino acid phosphorylation</c:v>
                </c:pt>
                <c:pt idx="982">
                  <c:v>body morphogenesis</c:v>
                </c:pt>
                <c:pt idx="983">
                  <c:v>glycosaminoglycan biosynthetic process</c:v>
                </c:pt>
                <c:pt idx="984">
                  <c:v>post-embryonic development</c:v>
                </c:pt>
                <c:pt idx="985">
                  <c:v>cardiac muscle contraction</c:v>
                </c:pt>
                <c:pt idx="986">
                  <c:v>regulation of smooth muscle contraction</c:v>
                </c:pt>
                <c:pt idx="987">
                  <c:v>regulation of dopamine uptake</c:v>
                </c:pt>
                <c:pt idx="988">
                  <c:v>regulation of catecholamine uptake involved in synaptic transmission</c:v>
                </c:pt>
                <c:pt idx="989">
                  <c:v>urinary bladder smooth muscle contraction</c:v>
                </c:pt>
                <c:pt idx="990">
                  <c:v>regulation of neurotransmitter uptake</c:v>
                </c:pt>
                <c:pt idx="991">
                  <c:v>regulation of gliogenesis</c:v>
                </c:pt>
                <c:pt idx="992">
                  <c:v>cardiac chamber morphogenesis</c:v>
                </c:pt>
                <c:pt idx="993">
                  <c:v>regulation of establishment of protein localization</c:v>
                </c:pt>
                <c:pt idx="994">
                  <c:v>metencephalon development</c:v>
                </c:pt>
                <c:pt idx="995">
                  <c:v>response to nutrient levels</c:v>
                </c:pt>
                <c:pt idx="996">
                  <c:v>neural retina development</c:v>
                </c:pt>
                <c:pt idx="997">
                  <c:v>positive regulation of lipid storage</c:v>
                </c:pt>
                <c:pt idx="998">
                  <c:v>actin-mediated cell contraction</c:v>
                </c:pt>
                <c:pt idx="999">
                  <c:v>embryonic digestive tract morphogenesis</c:v>
                </c:pt>
                <c:pt idx="1000">
                  <c:v>regulation of cholesterol biosynthetic process</c:v>
                </c:pt>
                <c:pt idx="1001">
                  <c:v>ventral spinal cord development</c:v>
                </c:pt>
                <c:pt idx="1002">
                  <c:v>regulation of endocrine process</c:v>
                </c:pt>
                <c:pt idx="1003">
                  <c:v>positive regulation of fatty acid biosynthetic process</c:v>
                </c:pt>
                <c:pt idx="1004">
                  <c:v>parturition</c:v>
                </c:pt>
                <c:pt idx="1005">
                  <c:v>embryonic camera-type eye development</c:v>
                </c:pt>
                <c:pt idx="1006">
                  <c:v>response to dietary excess</c:v>
                </c:pt>
                <c:pt idx="1007">
                  <c:v>regulation of cytoskeleton organization</c:v>
                </c:pt>
                <c:pt idx="1008">
                  <c:v>regulation of systemic arterial blood pressure mediated by a chemical signal</c:v>
                </c:pt>
                <c:pt idx="1009">
                  <c:v>negative regulation of protein kinase activity</c:v>
                </c:pt>
                <c:pt idx="1010">
                  <c:v>cellular aromatic compound metabolic process</c:v>
                </c:pt>
                <c:pt idx="1011">
                  <c:v>cell maturation</c:v>
                </c:pt>
                <c:pt idx="1012">
                  <c:v>transmembrane transport</c:v>
                </c:pt>
                <c:pt idx="1013">
                  <c:v>cellular response to nutrient</c:v>
                </c:pt>
                <c:pt idx="1014">
                  <c:v>regulation of osteoblast differentiation</c:v>
                </c:pt>
                <c:pt idx="1015">
                  <c:v>oocyte development</c:v>
                </c:pt>
                <c:pt idx="1016">
                  <c:v>regulation of axon extension</c:v>
                </c:pt>
                <c:pt idx="1017">
                  <c:v>proteoglycan biosynthetic process</c:v>
                </c:pt>
                <c:pt idx="1018">
                  <c:v>negative regulation of coagulation</c:v>
                </c:pt>
                <c:pt idx="1019">
                  <c:v>negative regulation of response to external stimulus</c:v>
                </c:pt>
                <c:pt idx="1020">
                  <c:v>response to methylmercury</c:v>
                </c:pt>
                <c:pt idx="1021">
                  <c:v>relaxation of vascular smooth muscle</c:v>
                </c:pt>
                <c:pt idx="1022">
                  <c:v>extracellular matrix assembly</c:v>
                </c:pt>
                <c:pt idx="1023">
                  <c:v>positive regulation of cholesterol esterification</c:v>
                </c:pt>
                <c:pt idx="1024">
                  <c:v>inner ear receptor stereocilium organization</c:v>
                </c:pt>
                <c:pt idx="1025">
                  <c:v>forebrain morphogenesis</c:v>
                </c:pt>
                <c:pt idx="1026">
                  <c:v>activation of phospholipase C activity by G-protein coupled receptor protein signaling pathway coupled to IP3 second messenger</c:v>
                </c:pt>
                <c:pt idx="1027">
                  <c:v>positive regulation of bone mineralization</c:v>
                </c:pt>
                <c:pt idx="1028">
                  <c:v>regulation of actin cytoskeleton organization</c:v>
                </c:pt>
                <c:pt idx="1029">
                  <c:v>regulation of protein catabolic process</c:v>
                </c:pt>
                <c:pt idx="1030">
                  <c:v>positive regulation of binding</c:v>
                </c:pt>
                <c:pt idx="1031">
                  <c:v>ameboidal cell migration</c:v>
                </c:pt>
                <c:pt idx="1032">
                  <c:v>regulation of cholesterol metabolic process</c:v>
                </c:pt>
                <c:pt idx="1033">
                  <c:v>cardiac atrium morphogenesis</c:v>
                </c:pt>
                <c:pt idx="1034">
                  <c:v>cardiac atrium development</c:v>
                </c:pt>
                <c:pt idx="1035">
                  <c:v>behavioral response to nicotine</c:v>
                </c:pt>
                <c:pt idx="1036">
                  <c:v>cell growth</c:v>
                </c:pt>
                <c:pt idx="1037">
                  <c:v>eye morphogenesis</c:v>
                </c:pt>
                <c:pt idx="1038">
                  <c:v>morphogenesis of embryonic epithelium</c:v>
                </c:pt>
                <c:pt idx="1039">
                  <c:v>regulation of nucleocytoplasmic transport</c:v>
                </c:pt>
                <c:pt idx="1040">
                  <c:v>oocyte differentiation</c:v>
                </c:pt>
                <c:pt idx="1041">
                  <c:v>nucleotide biosynthetic process</c:v>
                </c:pt>
                <c:pt idx="1042">
                  <c:v>molting cycle</c:v>
                </c:pt>
                <c:pt idx="1043">
                  <c:v>hair cycle</c:v>
                </c:pt>
                <c:pt idx="1044">
                  <c:v>sleep</c:v>
                </c:pt>
                <c:pt idx="1045">
                  <c:v>mesoderm development</c:v>
                </c:pt>
                <c:pt idx="1046">
                  <c:v>regulation of muscle cell apoptosis</c:v>
                </c:pt>
                <c:pt idx="1047">
                  <c:v>subpallium development</c:v>
                </c:pt>
                <c:pt idx="1048">
                  <c:v>skeletal muscle tissue regeneration</c:v>
                </c:pt>
                <c:pt idx="1049">
                  <c:v>mesonephros development</c:v>
                </c:pt>
                <c:pt idx="1050">
                  <c:v>positive regulation of locomotion</c:v>
                </c:pt>
                <c:pt idx="1051">
                  <c:v>regulation of lymphocyte proliferation</c:v>
                </c:pt>
                <c:pt idx="1052">
                  <c:v>negative regulation of protein serine/threonine kinase activity</c:v>
                </c:pt>
                <c:pt idx="1053">
                  <c:v>muscle tissue morphogenesis</c:v>
                </c:pt>
                <c:pt idx="1054">
                  <c:v>cardiac muscle tissue morphogenesis</c:v>
                </c:pt>
                <c:pt idx="1055">
                  <c:v>positive regulation of behavior</c:v>
                </c:pt>
                <c:pt idx="1056">
                  <c:v>neuron fate commitment</c:v>
                </c:pt>
                <c:pt idx="1057">
                  <c:v>calcium ion-dependent exocytosis</c:v>
                </c:pt>
                <c:pt idx="1058">
                  <c:v>negative regulation of calcium ion-dependent exocytosis</c:v>
                </c:pt>
                <c:pt idx="1059">
                  <c:v>catecholamine catabolic process</c:v>
                </c:pt>
                <c:pt idx="1060">
                  <c:v>diol catabolic process</c:v>
                </c:pt>
                <c:pt idx="1061">
                  <c:v>negative regulation of smooth muscle cell differentiation</c:v>
                </c:pt>
                <c:pt idx="1062">
                  <c:v>male genitalia morphogenesis</c:v>
                </c:pt>
                <c:pt idx="1063">
                  <c:v>regulation of heart induction</c:v>
                </c:pt>
                <c:pt idx="1064">
                  <c:v>negative regulation of astrocyte differentiation</c:v>
                </c:pt>
                <c:pt idx="1065">
                  <c:v>catechol catabolic process</c:v>
                </c:pt>
                <c:pt idx="1066">
                  <c:v>kidney mesenchyme development</c:v>
                </c:pt>
                <c:pt idx="1067">
                  <c:v>positive regulation of receptor recycling</c:v>
                </c:pt>
                <c:pt idx="1068">
                  <c:v>mesonephric duct development</c:v>
                </c:pt>
                <c:pt idx="1069">
                  <c:v>cardiac left ventricle morphogenesis</c:v>
                </c:pt>
                <c:pt idx="1070">
                  <c:v>tangential migration from the subventricular zone to the olfactory bulb</c:v>
                </c:pt>
                <c:pt idx="1071">
                  <c:v>regulation of glucocorticoid biosynthetic process</c:v>
                </c:pt>
                <c:pt idx="1072">
                  <c:v>glomerulus vasculature development</c:v>
                </c:pt>
                <c:pt idx="1073">
                  <c:v>regulation of organ growth</c:v>
                </c:pt>
                <c:pt idx="1074">
                  <c:v>kidney epithelium development</c:v>
                </c:pt>
                <c:pt idx="1075">
                  <c:v>regulation of mononuclear cell proliferation</c:v>
                </c:pt>
                <c:pt idx="1076">
                  <c:v>positive regulation of heart rate</c:v>
                </c:pt>
                <c:pt idx="1077">
                  <c:v>negative regulation of cell projection organization</c:v>
                </c:pt>
                <c:pt idx="1078">
                  <c:v>cell-substrate adhesion</c:v>
                </c:pt>
                <c:pt idx="1079">
                  <c:v>protein-lipid complex remodeling</c:v>
                </c:pt>
                <c:pt idx="1080">
                  <c:v>cardiac cell development</c:v>
                </c:pt>
                <c:pt idx="1081">
                  <c:v>cardiac muscle cell development</c:v>
                </c:pt>
                <c:pt idx="1082">
                  <c:v>macromolecular complex remodeling</c:v>
                </c:pt>
                <c:pt idx="1083">
                  <c:v>plasma lipoprotein particle remodeling</c:v>
                </c:pt>
                <c:pt idx="1084">
                  <c:v>coagulation</c:v>
                </c:pt>
                <c:pt idx="1085">
                  <c:v>blood coagulation</c:v>
                </c:pt>
                <c:pt idx="1086">
                  <c:v>regulation of blood vessel endothelial cell migration</c:v>
                </c:pt>
                <c:pt idx="1087">
                  <c:v>positive regulation of hormone metabolic process</c:v>
                </c:pt>
                <c:pt idx="1088">
                  <c:v>positive regulation of hormone biosynthetic process</c:v>
                </c:pt>
                <c:pt idx="1089">
                  <c:v>regulation of cholesterol esterification</c:v>
                </c:pt>
                <c:pt idx="1090">
                  <c:v>hyaluronan metabolic process</c:v>
                </c:pt>
                <c:pt idx="1091">
                  <c:v>sperm motility</c:v>
                </c:pt>
                <c:pt idx="1092">
                  <c:v>aminoglycan biosynthetic process</c:v>
                </c:pt>
                <c:pt idx="1093">
                  <c:v>regulation of cell-cell adhesion</c:v>
                </c:pt>
                <c:pt idx="1094">
                  <c:v>positive regulation of receptor internalization</c:v>
                </c:pt>
                <c:pt idx="1095">
                  <c:v>regulation of receptor internalization</c:v>
                </c:pt>
                <c:pt idx="1096">
                  <c:v>regulation of mitotic cell cycle</c:v>
                </c:pt>
                <c:pt idx="1097">
                  <c:v>regulation of uterine smooth muscle contraction</c:v>
                </c:pt>
                <c:pt idx="1098">
                  <c:v>positive regulation of uterine smooth muscle contraction</c:v>
                </c:pt>
                <c:pt idx="1099">
                  <c:v>artery morphogenesis</c:v>
                </c:pt>
                <c:pt idx="1100">
                  <c:v>negative regulation of gliogenesis</c:v>
                </c:pt>
                <c:pt idx="1101">
                  <c:v>trabecula formation</c:v>
                </c:pt>
                <c:pt idx="1102">
                  <c:v>regulation of G2/M transition of mitotic cell cycle</c:v>
                </c:pt>
                <c:pt idx="1103">
                  <c:v>dorsal spinal cord development</c:v>
                </c:pt>
                <c:pt idx="1104">
                  <c:v>morphogenesis of an epithelial fold</c:v>
                </c:pt>
                <c:pt idx="1105">
                  <c:v>acrosome reaction</c:v>
                </c:pt>
                <c:pt idx="1106">
                  <c:v>retinal ganglion cell axon guidance</c:v>
                </c:pt>
                <c:pt idx="1107">
                  <c:v>spinal cord patterning</c:v>
                </c:pt>
                <c:pt idx="1108">
                  <c:v>glycerolipid catabolic process</c:v>
                </c:pt>
                <c:pt idx="1109">
                  <c:v>regulation of leukocyte proliferation</c:v>
                </c:pt>
                <c:pt idx="1110">
                  <c:v>positive regulation of lipid metabolic process</c:v>
                </c:pt>
                <c:pt idx="1111">
                  <c:v>arachidonic acid secretion</c:v>
                </c:pt>
                <c:pt idx="1112">
                  <c:v>icosanoid secretion</c:v>
                </c:pt>
                <c:pt idx="1113">
                  <c:v>adenohypophysis development</c:v>
                </c:pt>
                <c:pt idx="1114">
                  <c:v>metanephric nephron development</c:v>
                </c:pt>
                <c:pt idx="1115">
                  <c:v>cellular nitrogen compound biosynthetic process</c:v>
                </c:pt>
                <c:pt idx="1116">
                  <c:v>positive regulation of osteoblast differentiation</c:v>
                </c:pt>
                <c:pt idx="1117">
                  <c:v>telencephalon cell migration</c:v>
                </c:pt>
                <c:pt idx="1118">
                  <c:v>receptor internalization</c:v>
                </c:pt>
                <c:pt idx="1119">
                  <c:v>regulation of GTP catabolic process</c:v>
                </c:pt>
                <c:pt idx="1120">
                  <c:v>regulation of GTPase activity</c:v>
                </c:pt>
                <c:pt idx="1121">
                  <c:v>negative regulation of kinase activity</c:v>
                </c:pt>
                <c:pt idx="1122">
                  <c:v>cellular response to lipid</c:v>
                </c:pt>
                <c:pt idx="1123">
                  <c:v>regulation of fatty acid biosynthetic process</c:v>
                </c:pt>
                <c:pt idx="1124">
                  <c:v>response to morphine</c:v>
                </c:pt>
                <c:pt idx="1125">
                  <c:v>response to isoquinoline alkaloid</c:v>
                </c:pt>
                <c:pt idx="1126">
                  <c:v>response to transforming growth factor beta stimulus</c:v>
                </c:pt>
                <c:pt idx="1127">
                  <c:v>axis elongation</c:v>
                </c:pt>
                <c:pt idx="1128">
                  <c:v>regulation of receptor-mediated endocytosis</c:v>
                </c:pt>
                <c:pt idx="1129">
                  <c:v>desensitization of G-protein coupled receptor protein signaling pathway</c:v>
                </c:pt>
                <c:pt idx="1130">
                  <c:v>negative adaptation of signaling pathway</c:v>
                </c:pt>
                <c:pt idx="1131">
                  <c:v>adaptation of signaling pathway</c:v>
                </c:pt>
                <c:pt idx="1132">
                  <c:v>positive regulation of cell-substrate adhesion</c:v>
                </c:pt>
                <c:pt idx="1133">
                  <c:v>kidney mesenchyme morphogenesis</c:v>
                </c:pt>
                <c:pt idx="1134">
                  <c:v>proline transmembrane transport</c:v>
                </c:pt>
                <c:pt idx="1135">
                  <c:v>bud outgrowth involved in lung branching</c:v>
                </c:pt>
                <c:pt idx="1136">
                  <c:v>positive regulation of dopamine uptake</c:v>
                </c:pt>
                <c:pt idx="1137">
                  <c:v>sclerotome development</c:v>
                </c:pt>
                <c:pt idx="1138">
                  <c:v>interleukin-12 production</c:v>
                </c:pt>
                <c:pt idx="1139">
                  <c:v>positive regulation of catecholamine uptake involved in synaptic transmission</c:v>
                </c:pt>
                <c:pt idx="1140">
                  <c:v>response to nickel ion</c:v>
                </c:pt>
                <c:pt idx="1141">
                  <c:v>cellular response to hydrostatic pressure</c:v>
                </c:pt>
                <c:pt idx="1142">
                  <c:v>interleukin-10 production</c:v>
                </c:pt>
                <c:pt idx="1143">
                  <c:v>proximal/distal axis specification</c:v>
                </c:pt>
                <c:pt idx="1144">
                  <c:v>negative regulation of interleukin-13 production</c:v>
                </c:pt>
                <c:pt idx="1145">
                  <c:v>regulation of mesenchymal to epithelial transition involved in metanephros morphogenesis</c:v>
                </c:pt>
                <c:pt idx="1146">
                  <c:v>negative regulation of non-canonical Wnt receptor signaling pathway</c:v>
                </c:pt>
                <c:pt idx="1147">
                  <c:v>regulation of negative chemotaxis</c:v>
                </c:pt>
                <c:pt idx="1148">
                  <c:v>Wnt receptor signaling pathway involved in forebrain neuroblast division</c:v>
                </c:pt>
                <c:pt idx="1149">
                  <c:v>sebaceous gland development</c:v>
                </c:pt>
                <c:pt idx="1150">
                  <c:v>establishment of organ orientation</c:v>
                </c:pt>
                <c:pt idx="1151">
                  <c:v>axis elongation involved in somitogenesis</c:v>
                </c:pt>
                <c:pt idx="1152">
                  <c:v>negative regulation of steroid hormone biosynthetic process</c:v>
                </c:pt>
                <c:pt idx="1153">
                  <c:v>positive regulation of cell fate specification</c:v>
                </c:pt>
                <c:pt idx="1154">
                  <c:v>forebrain radial glial cell differentiation</c:v>
                </c:pt>
                <c:pt idx="1155">
                  <c:v>positive regulation of collateral sprouting in absence of injury</c:v>
                </c:pt>
                <c:pt idx="1156">
                  <c:v>negative regulation of chemokine-mediated signaling pathway</c:v>
                </c:pt>
                <c:pt idx="1157">
                  <c:v>positive regulation of aldosterone metabolic process</c:v>
                </c:pt>
                <c:pt idx="1158">
                  <c:v>regulation of canonical Wnt receptor signaling pathway involved in controlling pancreatic B cell proliferation</c:v>
                </c:pt>
                <c:pt idx="1159">
                  <c:v>bilirubin conjugation</c:v>
                </c:pt>
                <c:pt idx="1160">
                  <c:v>positive regulation of collateral sprouting</c:v>
                </c:pt>
                <c:pt idx="1161">
                  <c:v>toll-like receptor 2 signaling pathway</c:v>
                </c:pt>
                <c:pt idx="1162">
                  <c:v>Roundabout signaling pathway</c:v>
                </c:pt>
                <c:pt idx="1163">
                  <c:v>positive regulation of aldosterone biosynthetic process</c:v>
                </c:pt>
                <c:pt idx="1164">
                  <c:v>negative regulation of dopamine receptor signaling pathway</c:v>
                </c:pt>
                <c:pt idx="1165">
                  <c:v>negative regulation of glucocorticoid metabolic process</c:v>
                </c:pt>
                <c:pt idx="1166">
                  <c:v>negative regulation of glucocorticoid biosynthetic process</c:v>
                </c:pt>
                <c:pt idx="1167">
                  <c:v>regulation of cell-cell adhesion mediated by cadherin</c:v>
                </c:pt>
                <c:pt idx="1168">
                  <c:v>positive regulation of steroid hormone biosynthetic process</c:v>
                </c:pt>
                <c:pt idx="1169">
                  <c:v>negative regulation of planar cell polarity pathway involved in axis elongation</c:v>
                </c:pt>
                <c:pt idx="1170">
                  <c:v>caudate nucleus development</c:v>
                </c:pt>
                <c:pt idx="1171">
                  <c:v>cellular response to water</c:v>
                </c:pt>
                <c:pt idx="1172">
                  <c:v>neutrophil differentiation</c:v>
                </c:pt>
                <c:pt idx="1173">
                  <c:v>fungiform papilla development</c:v>
                </c:pt>
                <c:pt idx="1174">
                  <c:v>radial glia guided migration of Purkinje cell</c:v>
                </c:pt>
                <c:pt idx="1175">
                  <c:v>vitelline membrane formation</c:v>
                </c:pt>
                <c:pt idx="1176">
                  <c:v>regulation of chemokine-mediated signaling pathway</c:v>
                </c:pt>
                <c:pt idx="1177">
                  <c:v>cellular response to magnesium ion</c:v>
                </c:pt>
                <c:pt idx="1178">
                  <c:v>positive regulation of dendritic spine development</c:v>
                </c:pt>
                <c:pt idx="1179">
                  <c:v>visceral muscle development</c:v>
                </c:pt>
                <c:pt idx="1180">
                  <c:v>positive regulation of smooth muscle cell chemotaxis</c:v>
                </c:pt>
                <c:pt idx="1181">
                  <c:v>establishment of anatomical structure orientation</c:v>
                </c:pt>
                <c:pt idx="1182">
                  <c:v>negative regulation of fibroblast growth factor production</c:v>
                </c:pt>
                <c:pt idx="1183">
                  <c:v>glycine biosynthetic process from serine</c:v>
                </c:pt>
                <c:pt idx="1184">
                  <c:v>positive regulation of heart rate involved in baroreceptor response to decreased systemic arterial blood pressure</c:v>
                </c:pt>
                <c:pt idx="1185">
                  <c:v>positive regulation of mismatch repair</c:v>
                </c:pt>
                <c:pt idx="1186">
                  <c:v>regulation of Rap GTPase activity</c:v>
                </c:pt>
                <c:pt idx="1187">
                  <c:v>renin secretion into blood stream</c:v>
                </c:pt>
                <c:pt idx="1188">
                  <c:v>negative regulation of gastric acid secretion</c:v>
                </c:pt>
                <c:pt idx="1189">
                  <c:v>neuroendocrine cell differentiation</c:v>
                </c:pt>
                <c:pt idx="1190">
                  <c:v>positive regulation of neurotransmitter uptake</c:v>
                </c:pt>
                <c:pt idx="1191">
                  <c:v>glomerular mesangium development</c:v>
                </c:pt>
                <c:pt idx="1192">
                  <c:v>myoblast migration</c:v>
                </c:pt>
                <c:pt idx="1193">
                  <c:v>regulation of Wnt receptor signaling pathway, planar cell polarity pathway</c:v>
                </c:pt>
                <c:pt idx="1194">
                  <c:v>metanephric mesenchyme morphogenesis</c:v>
                </c:pt>
                <c:pt idx="1195">
                  <c:v>chemorepulsion involved in embryonic olfactory bulb interneuron migration</c:v>
                </c:pt>
                <c:pt idx="1196">
                  <c:v>lateral sprouting involved in mammary gland duct morphogenesis</c:v>
                </c:pt>
                <c:pt idx="1197">
                  <c:v>regulation of planar cell polarity pathway involved in axis elongation</c:v>
                </c:pt>
                <c:pt idx="1198">
                  <c:v>regulation of collateral sprouting in absence of injury</c:v>
                </c:pt>
                <c:pt idx="1199">
                  <c:v>positive regulation of cell-cell adhesion mediated by cadherin</c:v>
                </c:pt>
                <c:pt idx="1200">
                  <c:v>putamen development</c:v>
                </c:pt>
                <c:pt idx="1201">
                  <c:v>regulation of non-canonical Wnt receptor signaling pathway</c:v>
                </c:pt>
                <c:pt idx="1202">
                  <c:v>vocal learning</c:v>
                </c:pt>
                <c:pt idx="1203">
                  <c:v>response to auditory stimulus</c:v>
                </c:pt>
                <c:pt idx="1204">
                  <c:v>cellular response to interleukin-4</c:v>
                </c:pt>
                <c:pt idx="1205">
                  <c:v>formation of radial glial scaffolds</c:v>
                </c:pt>
                <c:pt idx="1206">
                  <c:v>smooth muscle tissue development</c:v>
                </c:pt>
                <c:pt idx="1207">
                  <c:v>regulation of microtubule depolymerization</c:v>
                </c:pt>
                <c:pt idx="1208">
                  <c:v>cellular response to dsRNA</c:v>
                </c:pt>
                <c:pt idx="1209">
                  <c:v>cellular response to oxygen levels</c:v>
                </c:pt>
                <c:pt idx="1210">
                  <c:v>regulation of response to food</c:v>
                </c:pt>
                <c:pt idx="1211">
                  <c:v>negative regulation of microtubule depolymerization</c:v>
                </c:pt>
                <c:pt idx="1212">
                  <c:v>post-embryonic organ development</c:v>
                </c:pt>
                <c:pt idx="1213">
                  <c:v>spinal cord motor neuron differentiation</c:v>
                </c:pt>
                <c:pt idx="1214">
                  <c:v>activation of protein kinase A activity</c:v>
                </c:pt>
                <c:pt idx="1215">
                  <c:v>synaptic transmission, GABAergic</c:v>
                </c:pt>
                <c:pt idx="1216">
                  <c:v>forebrain regionalization</c:v>
                </c:pt>
                <c:pt idx="1217">
                  <c:v>renal system process</c:v>
                </c:pt>
                <c:pt idx="1218">
                  <c:v>relaxation of muscle</c:v>
                </c:pt>
                <c:pt idx="1219">
                  <c:v>response to immune response of other organism involved in symbiotic interaction</c:v>
                </c:pt>
                <c:pt idx="1220">
                  <c:v>inner ear receptor cell development</c:v>
                </c:pt>
                <c:pt idx="1221">
                  <c:v>hypothalamus development</c:v>
                </c:pt>
                <c:pt idx="1222">
                  <c:v>response to host immune response</c:v>
                </c:pt>
                <c:pt idx="1223">
                  <c:v>chondroitin sulfate proteoglycan biosynthetic process</c:v>
                </c:pt>
                <c:pt idx="1224">
                  <c:v>detection of mechanical stimulus involved in sensory perception of sound</c:v>
                </c:pt>
                <c:pt idx="1225">
                  <c:v>histone phosphorylation</c:v>
                </c:pt>
                <c:pt idx="1226">
                  <c:v>gamma-aminobutyric acid signaling pathway</c:v>
                </c:pt>
                <c:pt idx="1227">
                  <c:v>regulation of striated muscle contraction</c:v>
                </c:pt>
                <c:pt idx="1228">
                  <c:v>cellular amino acid derivative metabolic process</c:v>
                </c:pt>
                <c:pt idx="1229">
                  <c:v>positive regulation of cell-cell adhesion</c:v>
                </c:pt>
                <c:pt idx="1230">
                  <c:v>response to selenium ion</c:v>
                </c:pt>
                <c:pt idx="1231">
                  <c:v>positive regulation of protein binding</c:v>
                </c:pt>
                <c:pt idx="1232">
                  <c:v>positive regulation of growth</c:v>
                </c:pt>
                <c:pt idx="1233">
                  <c:v>equilibrioception</c:v>
                </c:pt>
                <c:pt idx="1234">
                  <c:v>skeletal muscle thin filament assembly</c:v>
                </c:pt>
                <c:pt idx="1235">
                  <c:v>epithelial cell proliferation involved in salivary gland morphogenesis</c:v>
                </c:pt>
                <c:pt idx="1236">
                  <c:v>di-, tri-valent inorganic anion homeostasis</c:v>
                </c:pt>
                <c:pt idx="1237">
                  <c:v>cerebellar granule cell differentiation</c:v>
                </c:pt>
                <c:pt idx="1238">
                  <c:v>positive regulation of cholesterol storage</c:v>
                </c:pt>
                <c:pt idx="1239">
                  <c:v>negative regulation of GTPase activity</c:v>
                </c:pt>
                <c:pt idx="1240">
                  <c:v>ornithine metabolic process</c:v>
                </c:pt>
                <c:pt idx="1241">
                  <c:v>luteolysis</c:v>
                </c:pt>
                <c:pt idx="1242">
                  <c:v>cerebellar granular layer formation</c:v>
                </c:pt>
                <c:pt idx="1243">
                  <c:v>response to interleukin-4</c:v>
                </c:pt>
                <c:pt idx="1244">
                  <c:v>positive regulation of vesicle fusion</c:v>
                </c:pt>
                <c:pt idx="1245">
                  <c:v>spinal cord motor neuron cell fate specification</c:v>
                </c:pt>
                <c:pt idx="1246">
                  <c:v>axon choice point recognition</c:v>
                </c:pt>
                <c:pt idx="1247">
                  <c:v>opsonization</c:v>
                </c:pt>
                <c:pt idx="1248">
                  <c:v>negative regulation of epinephrine secretion</c:v>
                </c:pt>
                <c:pt idx="1249">
                  <c:v>notochord morphogenesis</c:v>
                </c:pt>
                <c:pt idx="1250">
                  <c:v>phosphate ion homeostasis</c:v>
                </c:pt>
                <c:pt idx="1251">
                  <c:v>negative regulation of JUN kinase activity</c:v>
                </c:pt>
                <c:pt idx="1252">
                  <c:v>nephric duct development</c:v>
                </c:pt>
                <c:pt idx="1253">
                  <c:v>positive regulation of kidney development</c:v>
                </c:pt>
                <c:pt idx="1254">
                  <c:v>glycoprotein metabolic process</c:v>
                </c:pt>
                <c:pt idx="1255">
                  <c:v>anti-apoptosis</c:v>
                </c:pt>
                <c:pt idx="1256">
                  <c:v>regulation of membrane potential</c:v>
                </c:pt>
                <c:pt idx="1257">
                  <c:v>heart process</c:v>
                </c:pt>
                <c:pt idx="1258">
                  <c:v>heart contraction</c:v>
                </c:pt>
                <c:pt idx="1259">
                  <c:v>regulation of transcription</c:v>
                </c:pt>
                <c:pt idx="1260">
                  <c:v>negative regulation of hormone secretion</c:v>
                </c:pt>
                <c:pt idx="1261">
                  <c:v>muscle fiber development</c:v>
                </c:pt>
                <c:pt idx="1262">
                  <c:v>response to retinoic acid</c:v>
                </c:pt>
                <c:pt idx="1263">
                  <c:v>regulation of behavior</c:v>
                </c:pt>
                <c:pt idx="1264">
                  <c:v>negative regulation of angiogenesis</c:v>
                </c:pt>
                <c:pt idx="1265">
                  <c:v>activation of immune response</c:v>
                </c:pt>
                <c:pt idx="1266">
                  <c:v>gastrulation</c:v>
                </c:pt>
                <c:pt idx="1267">
                  <c:v>integrin-mediated signaling pathway</c:v>
                </c:pt>
                <c:pt idx="1268">
                  <c:v>positive regulation of ossification</c:v>
                </c:pt>
                <c:pt idx="1269">
                  <c:v>synapse assembly</c:v>
                </c:pt>
                <c:pt idx="1270">
                  <c:v>response to nutrient</c:v>
                </c:pt>
                <c:pt idx="1271">
                  <c:v>retina development in camera-type eye</c:v>
                </c:pt>
                <c:pt idx="1272">
                  <c:v>hemostasis</c:v>
                </c:pt>
                <c:pt idx="1273">
                  <c:v>negative regulation of transporter activity</c:v>
                </c:pt>
                <c:pt idx="1274">
                  <c:v>atrial cardiac muscle tissue morphogenesis</c:v>
                </c:pt>
                <c:pt idx="1275">
                  <c:v>atrial cardiac muscle tissue development</c:v>
                </c:pt>
                <c:pt idx="1276">
                  <c:v>gastric acid secretion</c:v>
                </c:pt>
                <c:pt idx="1277">
                  <c:v>osteoclast differentiation</c:v>
                </c:pt>
                <c:pt idx="1278">
                  <c:v>erythrocyte development</c:v>
                </c:pt>
                <c:pt idx="1279">
                  <c:v>negative regulation of endothelial cell proliferation</c:v>
                </c:pt>
                <c:pt idx="1280">
                  <c:v>negative regulation of neuron projection development</c:v>
                </c:pt>
                <c:pt idx="1281">
                  <c:v>substrate-dependent cell migration</c:v>
                </c:pt>
                <c:pt idx="1282">
                  <c:v>acute-phase response</c:v>
                </c:pt>
                <c:pt idx="1283">
                  <c:v>sodium ion export</c:v>
                </c:pt>
                <c:pt idx="1284">
                  <c:v>negative regulation of adenylate cyclase activity</c:v>
                </c:pt>
                <c:pt idx="1285">
                  <c:v>negative regulation of lyase activity</c:v>
                </c:pt>
                <c:pt idx="1286">
                  <c:v>negative regulation of cyclase activity</c:v>
                </c:pt>
                <c:pt idx="1287">
                  <c:v>cell-cell junction organization</c:v>
                </c:pt>
                <c:pt idx="1288">
                  <c:v>response to iron ion</c:v>
                </c:pt>
                <c:pt idx="1289">
                  <c:v>receptor guanylyl cyclase signaling pathway</c:v>
                </c:pt>
                <c:pt idx="1290">
                  <c:v>alpha-beta T cell activation involved in immune response</c:v>
                </c:pt>
                <c:pt idx="1291">
                  <c:v>positive regulation of neuroblast proliferation</c:v>
                </c:pt>
                <c:pt idx="1292">
                  <c:v>negative regulation of apoptosis</c:v>
                </c:pt>
                <c:pt idx="1293">
                  <c:v>response to interleukin-1</c:v>
                </c:pt>
                <c:pt idx="1294">
                  <c:v>regulation of intracellular transport</c:v>
                </c:pt>
                <c:pt idx="1295">
                  <c:v>negative regulation of axonogenesis</c:v>
                </c:pt>
                <c:pt idx="1296">
                  <c:v>smoothened signaling pathway</c:v>
                </c:pt>
                <c:pt idx="1297">
                  <c:v>response to amino acid stimulus</c:v>
                </c:pt>
                <c:pt idx="1298">
                  <c:v>myelination</c:v>
                </c:pt>
                <c:pt idx="1299">
                  <c:v>positive regulation of smooth muscle cell proliferation</c:v>
                </c:pt>
                <c:pt idx="1300">
                  <c:v>actomyosin structure organization</c:v>
                </c:pt>
                <c:pt idx="1301">
                  <c:v>positive regulation of synaptic transmission</c:v>
                </c:pt>
                <c:pt idx="1302">
                  <c:v>positive regulation of intracellular protein kinase cascade</c:v>
                </c:pt>
                <c:pt idx="1303">
                  <c:v>positive regulation of vasodilation</c:v>
                </c:pt>
                <c:pt idx="1304">
                  <c:v>negative regulation of transferase activity</c:v>
                </c:pt>
                <c:pt idx="1305">
                  <c:v>detection of light stimulus</c:v>
                </c:pt>
                <c:pt idx="1306">
                  <c:v>fertilization</c:v>
                </c:pt>
                <c:pt idx="1307">
                  <c:v>regulation of G-protein coupled receptor protein signaling pathway</c:v>
                </c:pt>
                <c:pt idx="1308">
                  <c:v>regulation of release of sequestered calcium ion into cytosol</c:v>
                </c:pt>
                <c:pt idx="1309">
                  <c:v>endothelial cell differentiation</c:v>
                </c:pt>
                <c:pt idx="1310">
                  <c:v>endocrine pancreas development</c:v>
                </c:pt>
                <c:pt idx="1311">
                  <c:v>regulation of interleukin-1 beta production</c:v>
                </c:pt>
                <c:pt idx="1312">
                  <c:v>positive regulation of transcription regulator activity</c:v>
                </c:pt>
                <c:pt idx="1313">
                  <c:v>regulation of neurological system process</c:v>
                </c:pt>
                <c:pt idx="1314">
                  <c:v>GMP metabolic process</c:v>
                </c:pt>
                <c:pt idx="1315">
                  <c:v>fibril organization</c:v>
                </c:pt>
                <c:pt idx="1316">
                  <c:v>very-low-density lipoprotein particle assembly</c:v>
                </c:pt>
                <c:pt idx="1317">
                  <c:v>regulation of timing of cell differentiation</c:v>
                </c:pt>
                <c:pt idx="1318">
                  <c:v>response to herbicide</c:v>
                </c:pt>
                <c:pt idx="1319">
                  <c:v>positive regulation of cell adhesion mediated by integrin</c:v>
                </c:pt>
                <c:pt idx="1320">
                  <c:v>regulation of glucocorticoid metabolic process</c:v>
                </c:pt>
                <c:pt idx="1321">
                  <c:v>thrombin receptor signaling pathway</c:v>
                </c:pt>
                <c:pt idx="1322">
                  <c:v>limb bud formation</c:v>
                </c:pt>
                <c:pt idx="1323">
                  <c:v>positive regulation of epidermal growth factor receptor activity</c:v>
                </c:pt>
                <c:pt idx="1324">
                  <c:v>lipoprotein catabolic process</c:v>
                </c:pt>
                <c:pt idx="1325">
                  <c:v>regulation of development, heterochronic</c:v>
                </c:pt>
                <c:pt idx="1326">
                  <c:v>regulation of Ras protein signal transduction</c:v>
                </c:pt>
                <c:pt idx="1327">
                  <c:v>immune system development</c:v>
                </c:pt>
                <c:pt idx="1328">
                  <c:v>eye photoreceptor cell differentiation</c:v>
                </c:pt>
                <c:pt idx="1329">
                  <c:v>response to testosterone stimulus</c:v>
                </c:pt>
                <c:pt idx="1330">
                  <c:v>intracellular signal transduction</c:v>
                </c:pt>
                <c:pt idx="1331">
                  <c:v>positive regulation of lymphocyte proliferation</c:v>
                </c:pt>
                <c:pt idx="1332">
                  <c:v>amine catabolic process</c:v>
                </c:pt>
                <c:pt idx="1333">
                  <c:v>steroid hormone mediated signaling pathway</c:v>
                </c:pt>
                <c:pt idx="1334">
                  <c:v>negative regulation of T cell differentiation</c:v>
                </c:pt>
                <c:pt idx="1335">
                  <c:v>striatum development</c:v>
                </c:pt>
                <c:pt idx="1336">
                  <c:v>heterophilic cell-cell adhesion</c:v>
                </c:pt>
                <c:pt idx="1337">
                  <c:v>endothelium development</c:v>
                </c:pt>
                <c:pt idx="1338">
                  <c:v>plasma lipoprotein particle organization</c:v>
                </c:pt>
                <c:pt idx="1339">
                  <c:v>protein-lipid complex subunit organization</c:v>
                </c:pt>
                <c:pt idx="1340">
                  <c:v>negative regulation of programmed cell death</c:v>
                </c:pt>
                <c:pt idx="1341">
                  <c:v>cellular hormone metabolic process</c:v>
                </c:pt>
                <c:pt idx="1342">
                  <c:v>positive regulation of mononuclear cell proliferation</c:v>
                </c:pt>
                <c:pt idx="1343">
                  <c:v>negative regulation of heart contraction</c:v>
                </c:pt>
                <c:pt idx="1344">
                  <c:v>negative regulation of calcium ion transport</c:v>
                </c:pt>
                <c:pt idx="1345">
                  <c:v>regulation of carbohydrate biosynthetic process</c:v>
                </c:pt>
                <c:pt idx="1346">
                  <c:v>negative regulation of protein transport</c:v>
                </c:pt>
                <c:pt idx="1347">
                  <c:v>regulation of respiratory gaseous exchange</c:v>
                </c:pt>
                <c:pt idx="1348">
                  <c:v>response to magnesium ion</c:v>
                </c:pt>
                <c:pt idx="1349">
                  <c:v>positive regulation of penile erection</c:v>
                </c:pt>
                <c:pt idx="1350">
                  <c:v>positive regulation of endocytosis</c:v>
                </c:pt>
                <c:pt idx="1351">
                  <c:v>positive regulation of cytoskeleton organization</c:v>
                </c:pt>
                <c:pt idx="1352">
                  <c:v>positive regulation of somatostatin secretion</c:v>
                </c:pt>
                <c:pt idx="1353">
                  <c:v>actin cytoskeleton organization</c:v>
                </c:pt>
                <c:pt idx="1354">
                  <c:v>response to pain</c:v>
                </c:pt>
                <c:pt idx="1355">
                  <c:v>regulation of cardiac cell fate specification</c:v>
                </c:pt>
                <c:pt idx="1356">
                  <c:v>establishment of lymphocyte polarity</c:v>
                </c:pt>
                <c:pt idx="1357">
                  <c:v>negative regulation of heart induction by canonical Wnt receptor signaling pathway</c:v>
                </c:pt>
                <c:pt idx="1358">
                  <c:v>cell proliferation involved in kidney development</c:v>
                </c:pt>
                <c:pt idx="1359">
                  <c:v>regulation of hair follicle maturation</c:v>
                </c:pt>
                <c:pt idx="1360">
                  <c:v>regulation of microvillus assembly</c:v>
                </c:pt>
                <c:pt idx="1361">
                  <c:v>iris morphogenesis</c:v>
                </c:pt>
                <c:pt idx="1362">
                  <c:v>positive regulation of low-density lipoprotein receptor catabolic process</c:v>
                </c:pt>
                <c:pt idx="1363">
                  <c:v>positive regulation of hair follicle maturation</c:v>
                </c:pt>
                <c:pt idx="1364">
                  <c:v>establishment of planar polarity of embryonic epithelium</c:v>
                </c:pt>
                <c:pt idx="1365">
                  <c:v>negative regulation of prostatic bud formation</c:v>
                </c:pt>
                <c:pt idx="1366">
                  <c:v>lung induction</c:v>
                </c:pt>
                <c:pt idx="1367">
                  <c:v>mesenchymal cell differentiation involved in kidney development</c:v>
                </c:pt>
                <c:pt idx="1368">
                  <c:v>regulation of cardioblast cell fate specification</c:v>
                </c:pt>
                <c:pt idx="1369">
                  <c:v>cell migration involved in sprouting angiogenesis</c:v>
                </c:pt>
                <c:pt idx="1370">
                  <c:v>cloacal septation</c:v>
                </c:pt>
                <c:pt idx="1371">
                  <c:v>mammary placode formation</c:v>
                </c:pt>
                <c:pt idx="1372">
                  <c:v>proline transport</c:v>
                </c:pt>
                <c:pt idx="1373">
                  <c:v>negative regulation of interleukin-5 production</c:v>
                </c:pt>
                <c:pt idx="1374">
                  <c:v>muscle cell fate specification</c:v>
                </c:pt>
                <c:pt idx="1375">
                  <c:v>protein splicing</c:v>
                </c:pt>
                <c:pt idx="1376">
                  <c:v>regulation of platelet-derived growth factor receptor signaling pathway</c:v>
                </c:pt>
                <c:pt idx="1377">
                  <c:v>regulation of protein ubiquitination involved in ubiquitin-dependent protein catabolic process</c:v>
                </c:pt>
                <c:pt idx="1378">
                  <c:v>canonical Wnt receptor signaling pathway involved in heart development</c:v>
                </c:pt>
                <c:pt idx="1379">
                  <c:v>synaptic transmission, glycinergic</c:v>
                </c:pt>
                <c:pt idx="1380">
                  <c:v>positive regulation of platelet activation</c:v>
                </c:pt>
                <c:pt idx="1381">
                  <c:v>nerve growth factor processing</c:v>
                </c:pt>
                <c:pt idx="1382">
                  <c:v>negative regulation of cardioblast cell fate specification</c:v>
                </c:pt>
                <c:pt idx="1383">
                  <c:v>establishment of T cell polarity</c:v>
                </c:pt>
                <c:pt idx="1384">
                  <c:v>regulation of growth hormone receptor signaling pathway</c:v>
                </c:pt>
                <c:pt idx="1385">
                  <c:v>ureter smooth muscle development</c:v>
                </c:pt>
                <c:pt idx="1386">
                  <c:v>regulation of fibroblast growth factor production</c:v>
                </c:pt>
                <c:pt idx="1387">
                  <c:v>regulation of microvillus organization</c:v>
                </c:pt>
                <c:pt idx="1388">
                  <c:v>regulation of cell growth by extracellular stimulus</c:v>
                </c:pt>
                <c:pt idx="1389">
                  <c:v>regulation of smooth muscle cell chemotaxis</c:v>
                </c:pt>
                <c:pt idx="1390">
                  <c:v>ureter smooth muscle cell differentiation</c:v>
                </c:pt>
                <c:pt idx="1391">
                  <c:v>establishment of meiotic spindle localization</c:v>
                </c:pt>
                <c:pt idx="1392">
                  <c:v>regulation of gastric acid secretion</c:v>
                </c:pt>
                <c:pt idx="1393">
                  <c:v>negative regulation of tyrosine phosphorylation of Stat5 protein</c:v>
                </c:pt>
                <c:pt idx="1394">
                  <c:v>renal vesicle formation</c:v>
                </c:pt>
                <c:pt idx="1395">
                  <c:v>tertiary branching involved in mammary gland duct morphogenesis</c:v>
                </c:pt>
                <c:pt idx="1396">
                  <c:v>sodium-dependent phosphate transport</c:v>
                </c:pt>
                <c:pt idx="1397">
                  <c:v>negative regulation of cardiac cell fate specification</c:v>
                </c:pt>
                <c:pt idx="1398">
                  <c:v>bioluminescence</c:v>
                </c:pt>
                <c:pt idx="1399">
                  <c:v>metanephric mesenchymal cell differentiation</c:v>
                </c:pt>
                <c:pt idx="1400">
                  <c:v>negative regulation of mesenchymal cell proliferation</c:v>
                </c:pt>
                <c:pt idx="1401">
                  <c:v>lung growth</c:v>
                </c:pt>
                <c:pt idx="1402">
                  <c:v>regulation of Rap protein signal transduction</c:v>
                </c:pt>
                <c:pt idx="1403">
                  <c:v>hypophysis morphogenesis</c:v>
                </c:pt>
                <c:pt idx="1404">
                  <c:v>maternal aggressive behavior</c:v>
                </c:pt>
                <c:pt idx="1405">
                  <c:v>intein-mediated protein splicing</c:v>
                </c:pt>
                <c:pt idx="1406">
                  <c:v>cellular response to water deprivation</c:v>
                </c:pt>
                <c:pt idx="1407">
                  <c:v>biphenyl catabolic process</c:v>
                </c:pt>
                <c:pt idx="1408">
                  <c:v>response to histamine</c:v>
                </c:pt>
                <c:pt idx="1409">
                  <c:v>Wnt receptor signaling pathway involved in heart development</c:v>
                </c:pt>
                <c:pt idx="1410">
                  <c:v>reduction of food intake in response to dietary excess</c:v>
                </c:pt>
                <c:pt idx="1411">
                  <c:v>regulation of axon diameter</c:v>
                </c:pt>
                <c:pt idx="1412">
                  <c:v>phosphoinositide-mediated signaling</c:v>
                </c:pt>
                <c:pt idx="1413">
                  <c:v>regulation of hormone levels</c:v>
                </c:pt>
                <c:pt idx="1414">
                  <c:v>regulation of lipid transport</c:v>
                </c:pt>
                <c:pt idx="1415">
                  <c:v>response to temperature stimulus</c:v>
                </c:pt>
                <c:pt idx="1416">
                  <c:v>ensheathment of neurons</c:v>
                </c:pt>
                <c:pt idx="1417">
                  <c:v>axon ensheathment</c:v>
                </c:pt>
                <c:pt idx="1418">
                  <c:v>cardiac muscle cell differentiation</c:v>
                </c:pt>
                <c:pt idx="1419">
                  <c:v>negative regulation of ion transmembrane transporter activity</c:v>
                </c:pt>
                <c:pt idx="1420">
                  <c:v>myofibril assembly</c:v>
                </c:pt>
                <c:pt idx="1421">
                  <c:v>L-amino acid transport</c:v>
                </c:pt>
                <c:pt idx="1422">
                  <c:v>regulation of small GTPase mediated signal transduction</c:v>
                </c:pt>
                <c:pt idx="1423">
                  <c:v>epithelial cell development</c:v>
                </c:pt>
                <c:pt idx="1424">
                  <c:v>positive regulation of leukocyte proliferation</c:v>
                </c:pt>
                <c:pt idx="1425">
                  <c:v>negative regulation of intracellular protein transport</c:v>
                </c:pt>
                <c:pt idx="1426">
                  <c:v>positive regulation of stress-activated protein kinase signaling cascade</c:v>
                </c:pt>
                <c:pt idx="1427">
                  <c:v>paraxial mesoderm formation</c:v>
                </c:pt>
                <c:pt idx="1428">
                  <c:v>long-term synaptic potentiation</c:v>
                </c:pt>
                <c:pt idx="1429">
                  <c:v>ventricular septum development</c:v>
                </c:pt>
                <c:pt idx="1430">
                  <c:v>response to host defenses</c:v>
                </c:pt>
                <c:pt idx="1431">
                  <c:v>embryonic camera-type eye morphogenesis</c:v>
                </c:pt>
                <c:pt idx="1432">
                  <c:v>positive regulation of cholesterol efflux</c:v>
                </c:pt>
                <c:pt idx="1433">
                  <c:v>oxygen transport</c:v>
                </c:pt>
                <c:pt idx="1434">
                  <c:v>cellular response to acid</c:v>
                </c:pt>
                <c:pt idx="1435">
                  <c:v>regulation of catenin protein nuclear translocation</c:v>
                </c:pt>
                <c:pt idx="1436">
                  <c:v>cerebellar cortex formation</c:v>
                </c:pt>
                <c:pt idx="1437">
                  <c:v>response to defenses of other organism involved in symbiotic interaction</c:v>
                </c:pt>
                <c:pt idx="1438">
                  <c:v>regulation of respiratory gaseous exchange by neurological system process</c:v>
                </c:pt>
                <c:pt idx="1439">
                  <c:v>ionotropic glutamate receptor signaling pathway</c:v>
                </c:pt>
                <c:pt idx="1440">
                  <c:v>response to host</c:v>
                </c:pt>
                <c:pt idx="1441">
                  <c:v>camera-type eye development</c:v>
                </c:pt>
                <c:pt idx="1442">
                  <c:v>negative regulation of muscle contraction</c:v>
                </c:pt>
                <c:pt idx="1443">
                  <c:v>purine nucleotide metabolic process</c:v>
                </c:pt>
                <c:pt idx="1444">
                  <c:v>complement activation, lectin pathway</c:v>
                </c:pt>
                <c:pt idx="1445">
                  <c:v>positive regulation of synaptic transmission, cholinergic</c:v>
                </c:pt>
                <c:pt idx="1446">
                  <c:v>response to parathyroid hormone stimulus</c:v>
                </c:pt>
                <c:pt idx="1447">
                  <c:v>platelet aggregation</c:v>
                </c:pt>
                <c:pt idx="1448">
                  <c:v>embryonic viscerocranium morphogenesis</c:v>
                </c:pt>
                <c:pt idx="1449">
                  <c:v>positive regulation of insulin-like growth factor receptor signaling pathway</c:v>
                </c:pt>
                <c:pt idx="1450">
                  <c:v>two-component signal transduction system (phosphorelay)</c:v>
                </c:pt>
                <c:pt idx="1451">
                  <c:v>positive regulation of granulocyte differentiation</c:v>
                </c:pt>
                <c:pt idx="1452">
                  <c:v>regulation of cardioblast differentiation</c:v>
                </c:pt>
                <c:pt idx="1453">
                  <c:v>detection of mechanical stimulus involved in sensory perception of pain</c:v>
                </c:pt>
                <c:pt idx="1454">
                  <c:v>positive regulation of prostaglandin biosynthetic process</c:v>
                </c:pt>
                <c:pt idx="1455">
                  <c:v>positive regulation of granule cell precursor proliferation</c:v>
                </c:pt>
                <c:pt idx="1456">
                  <c:v>epithelial cell-cell adhesion</c:v>
                </c:pt>
                <c:pt idx="1457">
                  <c:v>establishment of planar polarity</c:v>
                </c:pt>
                <c:pt idx="1458">
                  <c:v>parasympathetic nervous system development</c:v>
                </c:pt>
                <c:pt idx="1459">
                  <c:v>growth hormone secretion</c:v>
                </c:pt>
                <c:pt idx="1460">
                  <c:v>regulation of granule cell precursor proliferation</c:v>
                </c:pt>
                <c:pt idx="1461">
                  <c:v>apoptosis involved in morphogenesis</c:v>
                </c:pt>
                <c:pt idx="1462">
                  <c:v>regulation of prostaglandin biosynthetic process</c:v>
                </c:pt>
                <c:pt idx="1463">
                  <c:v>superior temporal gyrus development</c:v>
                </c:pt>
                <c:pt idx="1464">
                  <c:v>negative regulation of axon extension involved in axon guidance</c:v>
                </c:pt>
                <c:pt idx="1465">
                  <c:v>mammary gland formation</c:v>
                </c:pt>
                <c:pt idx="1466">
                  <c:v>mesonephric tubule development</c:v>
                </c:pt>
                <c:pt idx="1467">
                  <c:v>mesonephric epithelium development</c:v>
                </c:pt>
                <c:pt idx="1468">
                  <c:v>regulation of cell cycle process</c:v>
                </c:pt>
                <c:pt idx="1469">
                  <c:v>regulation of Notch signaling pathway</c:v>
                </c:pt>
                <c:pt idx="1470">
                  <c:v>myoblast differentiation</c:v>
                </c:pt>
                <c:pt idx="1471">
                  <c:v>negative regulation of response to stimulus</c:v>
                </c:pt>
                <c:pt idx="1472">
                  <c:v>regulation of cellular catabolic process</c:v>
                </c:pt>
                <c:pt idx="1473">
                  <c:v>amine metabolic process</c:v>
                </c:pt>
                <c:pt idx="1474">
                  <c:v>regulation of transforming growth factor beta receptor signaling pathway</c:v>
                </c:pt>
                <c:pt idx="1475">
                  <c:v>immune effector process</c:v>
                </c:pt>
                <c:pt idx="1476">
                  <c:v>detection of external stimulus</c:v>
                </c:pt>
                <c:pt idx="1477">
                  <c:v>response to vitamin A</c:v>
                </c:pt>
                <c:pt idx="1478">
                  <c:v>response to hypoxia</c:v>
                </c:pt>
                <c:pt idx="1479">
                  <c:v>regulation of protein import into nucleus, translocation</c:v>
                </c:pt>
                <c:pt idx="1480">
                  <c:v>lung alveolus development</c:v>
                </c:pt>
                <c:pt idx="1481">
                  <c:v>membrane depolarization</c:v>
                </c:pt>
                <c:pt idx="1482">
                  <c:v>tube closure</c:v>
                </c:pt>
                <c:pt idx="1483">
                  <c:v>ovarian follicle development</c:v>
                </c:pt>
                <c:pt idx="1484">
                  <c:v>positive regulation of neuron differentiation</c:v>
                </c:pt>
                <c:pt idx="1485">
                  <c:v>regulation of body fluid levels</c:v>
                </c:pt>
                <c:pt idx="1486">
                  <c:v>regulation of fat cell differentiation</c:v>
                </c:pt>
                <c:pt idx="1487">
                  <c:v>negative regulation of ossification</c:v>
                </c:pt>
                <c:pt idx="1488">
                  <c:v>positive regulation of smoothened signaling pathway</c:v>
                </c:pt>
                <c:pt idx="1489">
                  <c:v>gamma-aminobutyric acid transport</c:v>
                </c:pt>
                <c:pt idx="1490">
                  <c:v>negative regulation of fat cell differentiation</c:v>
                </c:pt>
                <c:pt idx="1491">
                  <c:v>negative regulation of microtubule polymerization or depolymerization</c:v>
                </c:pt>
                <c:pt idx="1492">
                  <c:v>regulation of excitatory postsynaptic membrane potential</c:v>
                </c:pt>
                <c:pt idx="1493">
                  <c:v>cerebral cortex neuron differentiation</c:v>
                </c:pt>
                <c:pt idx="1494">
                  <c:v>positive regulation of cholesterol transport</c:v>
                </c:pt>
                <c:pt idx="1495">
                  <c:v>negative regulation of muscle organ development</c:v>
                </c:pt>
                <c:pt idx="1496">
                  <c:v>regulation of respiratory system process</c:v>
                </c:pt>
                <c:pt idx="1497">
                  <c:v>protein localization at cell surface</c:v>
                </c:pt>
                <c:pt idx="1498">
                  <c:v>cellular response to organic nitrogen</c:v>
                </c:pt>
                <c:pt idx="1499">
                  <c:v>regulation of astrocyte differentiation</c:v>
                </c:pt>
                <c:pt idx="1500">
                  <c:v>convergent extension</c:v>
                </c:pt>
                <c:pt idx="1501">
                  <c:v>chemosensory behavior</c:v>
                </c:pt>
                <c:pt idx="1502">
                  <c:v>positive regulation of sterol transport</c:v>
                </c:pt>
                <c:pt idx="1503">
                  <c:v>mitotic cell cycle checkpoint</c:v>
                </c:pt>
                <c:pt idx="1504">
                  <c:v>alpha-beta T cell activation</c:v>
                </c:pt>
                <c:pt idx="1505">
                  <c:v>eye photoreceptor cell development</c:v>
                </c:pt>
                <c:pt idx="1506">
                  <c:v>thymus development</c:v>
                </c:pt>
                <c:pt idx="1507">
                  <c:v>positive regulation of lipid transport</c:v>
                </c:pt>
                <c:pt idx="1508">
                  <c:v>cardiac cell differentiation</c:v>
                </c:pt>
                <c:pt idx="1509">
                  <c:v>negative regulation of cell activation</c:v>
                </c:pt>
                <c:pt idx="1510">
                  <c:v>female pregnancy</c:v>
                </c:pt>
                <c:pt idx="1511">
                  <c:v>negative regulation of systemic arterial blood pressure</c:v>
                </c:pt>
                <c:pt idx="1512">
                  <c:v>regulation of endocytosis</c:v>
                </c:pt>
                <c:pt idx="1513">
                  <c:v>regulation of cellular carbohydrate metabolic process</c:v>
                </c:pt>
                <c:pt idx="1514">
                  <c:v>cellular response to external stimulus</c:v>
                </c:pt>
                <c:pt idx="1515">
                  <c:v>immune response-activating signal transduction</c:v>
                </c:pt>
                <c:pt idx="1516">
                  <c:v>DNA damage response, signal transduction by p53 class mediator resulting in cell cycle arrest</c:v>
                </c:pt>
                <c:pt idx="1517">
                  <c:v>dopamine biosynthetic process</c:v>
                </c:pt>
                <c:pt idx="1518">
                  <c:v>triglyceride catabolic process</c:v>
                </c:pt>
                <c:pt idx="1519">
                  <c:v>low-density lipoprotein particle clearance</c:v>
                </c:pt>
                <c:pt idx="1520">
                  <c:v>negative regulation of protein kinase B signaling cascade</c:v>
                </c:pt>
                <c:pt idx="1521">
                  <c:v>cellular response to ethanol</c:v>
                </c:pt>
                <c:pt idx="1522">
                  <c:v>morphogenesis of an epithelial bud</c:v>
                </c:pt>
                <c:pt idx="1523">
                  <c:v>positive regulation of Notch signaling pathway</c:v>
                </c:pt>
                <c:pt idx="1524">
                  <c:v>regulation of synaptic transmission, cholinergic</c:v>
                </c:pt>
                <c:pt idx="1525">
                  <c:v>regulation of circadian sleep/wake cycle, REM sleep</c:v>
                </c:pt>
                <c:pt idx="1526">
                  <c:v>cell fate specification</c:v>
                </c:pt>
                <c:pt idx="1527">
                  <c:v>erythrocyte differentiation</c:v>
                </c:pt>
                <c:pt idx="1528">
                  <c:v>response to organic nitrogen</c:v>
                </c:pt>
                <c:pt idx="1529">
                  <c:v>response to lipid</c:v>
                </c:pt>
                <c:pt idx="1530">
                  <c:v>positive regulation of cell projection organization</c:v>
                </c:pt>
                <c:pt idx="1531">
                  <c:v>musculoskeletal movement</c:v>
                </c:pt>
                <c:pt idx="1532">
                  <c:v>multicellular organismal movement</c:v>
                </c:pt>
                <c:pt idx="1533">
                  <c:v>negative regulation of intracellular transport</c:v>
                </c:pt>
                <c:pt idx="1534">
                  <c:v>photoreceptor cell differentiation</c:v>
                </c:pt>
                <c:pt idx="1535">
                  <c:v>negative regulation of organelle organization</c:v>
                </c:pt>
                <c:pt idx="1536">
                  <c:v>dorsal/ventral neural tube patterning</c:v>
                </c:pt>
                <c:pt idx="1537">
                  <c:v>thyroid hormone metabolic process</c:v>
                </c:pt>
                <c:pt idx="1538">
                  <c:v>neural crest cell migration</c:v>
                </c:pt>
                <c:pt idx="1539">
                  <c:v>embryonic hindlimb morphogenesis</c:v>
                </c:pt>
                <c:pt idx="1540">
                  <c:v>regulation of interleukin-1 production</c:v>
                </c:pt>
                <c:pt idx="1541">
                  <c:v>cellular amino acid derivative catabolic process</c:v>
                </c:pt>
                <c:pt idx="1542">
                  <c:v>response to nicotine</c:v>
                </c:pt>
                <c:pt idx="1543">
                  <c:v>regulation of dendrite development</c:v>
                </c:pt>
                <c:pt idx="1544">
                  <c:v>primary neural tube formation</c:v>
                </c:pt>
                <c:pt idx="1545">
                  <c:v>positive regulation of cellular component movement</c:v>
                </c:pt>
                <c:pt idx="1546">
                  <c:v>negative regulation of peptidyl-tyrosine phosphorylation</c:v>
                </c:pt>
                <c:pt idx="1547">
                  <c:v>cell differentiation in hindbrain</c:v>
                </c:pt>
                <c:pt idx="1548">
                  <c:v>cellular response to estrogen stimulus</c:v>
                </c:pt>
                <c:pt idx="1549">
                  <c:v>skeletal muscle contraction</c:v>
                </c:pt>
                <c:pt idx="1550">
                  <c:v>cellular response to extracellular stimulus</c:v>
                </c:pt>
                <c:pt idx="1551">
                  <c:v>negative regulation of smooth muscle contraction</c:v>
                </c:pt>
                <c:pt idx="1552">
                  <c:v>response to cortisol stimulus</c:v>
                </c:pt>
                <c:pt idx="1553">
                  <c:v>intracellular signaling pathway</c:v>
                </c:pt>
                <c:pt idx="1554">
                  <c:v>thyroid-stimulating hormone-secreting cell differentiation</c:v>
                </c:pt>
                <c:pt idx="1555">
                  <c:v>positive regulation of cellular pH reduction</c:v>
                </c:pt>
                <c:pt idx="1556">
                  <c:v>embryonic olfactory bulb interneuron precursor migration</c:v>
                </c:pt>
                <c:pt idx="1557">
                  <c:v>floor plate development</c:v>
                </c:pt>
                <c:pt idx="1558">
                  <c:v>outer ear morphogenesis</c:v>
                </c:pt>
                <c:pt idx="1559">
                  <c:v>cellular response to manganese ion</c:v>
                </c:pt>
                <c:pt idx="1560">
                  <c:v>smoothened signaling pathway involved in regulation of granule cell precursor cell proliferation</c:v>
                </c:pt>
                <c:pt idx="1561">
                  <c:v>regulation of mismatch repair</c:v>
                </c:pt>
                <c:pt idx="1562">
                  <c:v>negative regulation of phosphoprotein phosphatase activity</c:v>
                </c:pt>
                <c:pt idx="1563">
                  <c:v>regulation of cardiac muscle cell apoptosis</c:v>
                </c:pt>
                <c:pt idx="1564">
                  <c:v>formation of anatomical boundary</c:v>
                </c:pt>
                <c:pt idx="1565">
                  <c:v>regulation of systemic arterial blood pressure by endothelin</c:v>
                </c:pt>
                <c:pt idx="1566">
                  <c:v>penile erection</c:v>
                </c:pt>
                <c:pt idx="1567">
                  <c:v>somatotropin secreting cell differentiation</c:v>
                </c:pt>
                <c:pt idx="1568">
                  <c:v>protein amino acid glucuronidation</c:v>
                </c:pt>
                <c:pt idx="1569">
                  <c:v>negative regulation of cardiac muscle cell apoptosis</c:v>
                </c:pt>
                <c:pt idx="1570">
                  <c:v>negative regulation of Rho GTPase activity</c:v>
                </c:pt>
                <c:pt idx="1571">
                  <c:v>leg morphogenesis</c:v>
                </c:pt>
                <c:pt idx="1572">
                  <c:v>response to ammonium ion</c:v>
                </c:pt>
                <c:pt idx="1573">
                  <c:v>positive regulation of adrenocorticotropin secretion</c:v>
                </c:pt>
                <c:pt idx="1574">
                  <c:v>embryonic genitalia morphogenesis</c:v>
                </c:pt>
                <c:pt idx="1575">
                  <c:v>negative regulation of cardiac muscle cell proliferation</c:v>
                </c:pt>
                <c:pt idx="1576">
                  <c:v>protein import into mitochondrial matrix</c:v>
                </c:pt>
                <c:pt idx="1577">
                  <c:v>positive regulation of transforming growth factor-beta2 production</c:v>
                </c:pt>
                <c:pt idx="1578">
                  <c:v>positive regulation of circadian sleep/wake cycle, REM sleep</c:v>
                </c:pt>
                <c:pt idx="1579">
                  <c:v>regulation of dopamine receptor signaling pathway</c:v>
                </c:pt>
                <c:pt idx="1580">
                  <c:v>L-serine biosynthetic process</c:v>
                </c:pt>
                <c:pt idx="1581">
                  <c:v>left lung development</c:v>
                </c:pt>
                <c:pt idx="1582">
                  <c:v>regulation of striated muscle cell apoptosis</c:v>
                </c:pt>
                <c:pt idx="1583">
                  <c:v>axon midline choice point recognition</c:v>
                </c:pt>
                <c:pt idx="1584">
                  <c:v>positive regulation of membrane potential</c:v>
                </c:pt>
                <c:pt idx="1585">
                  <c:v>negative regulation of striated muscle cell apoptosis</c:v>
                </c:pt>
                <c:pt idx="1586">
                  <c:v>prostatic bud formation</c:v>
                </c:pt>
                <c:pt idx="1587">
                  <c:v>response to anoxia</c:v>
                </c:pt>
                <c:pt idx="1588">
                  <c:v>negative regulation of natriuresis</c:v>
                </c:pt>
                <c:pt idx="1589">
                  <c:v>diencephalon morphogenesis</c:v>
                </c:pt>
                <c:pt idx="1590">
                  <c:v>renal response to blood flow involved in circulatory renin-angiotensin regulation of systemic arterial blood pressure</c:v>
                </c:pt>
                <c:pt idx="1591">
                  <c:v>positive regulation of RNA polymerase II transcriptional preinitiation complex assembly</c:v>
                </c:pt>
                <c:pt idx="1592">
                  <c:v>meiotic metaphase I</c:v>
                </c:pt>
                <c:pt idx="1593">
                  <c:v>activation of phospholipase C activity by metabotropic glutamate receptor signaling pathway</c:v>
                </c:pt>
                <c:pt idx="1594">
                  <c:v>biphenyl metabolic process</c:v>
                </c:pt>
                <c:pt idx="1595">
                  <c:v>mesonephric tubule formation</c:v>
                </c:pt>
                <c:pt idx="1596">
                  <c:v>biomineral tissue development</c:v>
                </c:pt>
                <c:pt idx="1597">
                  <c:v>positive regulation of fatty acid metabolic process</c:v>
                </c:pt>
                <c:pt idx="1598">
                  <c:v>organ growth</c:v>
                </c:pt>
                <c:pt idx="1599">
                  <c:v>hindlimb morphogenesis</c:v>
                </c:pt>
                <c:pt idx="1600">
                  <c:v>positive regulation of cell cycle</c:v>
                </c:pt>
                <c:pt idx="1601">
                  <c:v>immune system process</c:v>
                </c:pt>
                <c:pt idx="1602">
                  <c:v>regulation of Ras GTPase activity</c:v>
                </c:pt>
                <c:pt idx="1603">
                  <c:v>immune response-activating cell surface receptor signaling pathway</c:v>
                </c:pt>
                <c:pt idx="1604">
                  <c:v>positive regulation of muscle organ development</c:v>
                </c:pt>
                <c:pt idx="1605">
                  <c:v>activation of protein kinase B activity</c:v>
                </c:pt>
                <c:pt idx="1606">
                  <c:v>cellular response to transforming growth factor beta stimulus</c:v>
                </c:pt>
                <c:pt idx="1607">
                  <c:v>regulation of excretion</c:v>
                </c:pt>
                <c:pt idx="1608">
                  <c:v>negative regulation of potassium ion transport</c:v>
                </c:pt>
                <c:pt idx="1609">
                  <c:v>positive regulation of striated muscle tissue development</c:v>
                </c:pt>
                <c:pt idx="1610">
                  <c:v>positive regulation of cardiac muscle cell proliferation</c:v>
                </c:pt>
                <c:pt idx="1611">
                  <c:v>negative regulation of steroid biosynthetic process</c:v>
                </c:pt>
                <c:pt idx="1612">
                  <c:v>insemination</c:v>
                </c:pt>
                <c:pt idx="1613">
                  <c:v>regulation of cholesterol transport</c:v>
                </c:pt>
                <c:pt idx="1614">
                  <c:v>regulation of sterol transport</c:v>
                </c:pt>
                <c:pt idx="1615">
                  <c:v>response to purine</c:v>
                </c:pt>
                <c:pt idx="1616">
                  <c:v>positive regulation of cell migration</c:v>
                </c:pt>
                <c:pt idx="1617">
                  <c:v>positive regulation of cell motility</c:v>
                </c:pt>
                <c:pt idx="1618">
                  <c:v>cerebral cortex GABAergic interneuron migration</c:v>
                </c:pt>
                <c:pt idx="1619">
                  <c:v>vasodilation by norepinephrine-epinephrine involved in regulation of systemic arterial blood pressure</c:v>
                </c:pt>
                <c:pt idx="1620">
                  <c:v>regulation of somatostatin secretion</c:v>
                </c:pt>
                <c:pt idx="1621">
                  <c:v>interneuron migration from the subpallium to the cortex</c:v>
                </c:pt>
                <c:pt idx="1622">
                  <c:v>cerebral cortex GABAergic interneuron development</c:v>
                </c:pt>
                <c:pt idx="1623">
                  <c:v>muscle cell development</c:v>
                </c:pt>
                <c:pt idx="1624">
                  <c:v>sensory perception of light stimulus</c:v>
                </c:pt>
                <c:pt idx="1625">
                  <c:v>visual perception</c:v>
                </c:pt>
                <c:pt idx="1626">
                  <c:v>activation of transmembrane receptor protein tyrosine kinase activity</c:v>
                </c:pt>
                <c:pt idx="1627">
                  <c:v>vascular smooth muscle contraction</c:v>
                </c:pt>
                <c:pt idx="1628">
                  <c:v>regulation of systemic arterial blood pressure by circulatory renin-angiotensin</c:v>
                </c:pt>
                <c:pt idx="1629">
                  <c:v>regulation of biomineral tissue development</c:v>
                </c:pt>
                <c:pt idx="1630">
                  <c:v>striated muscle cell development</c:v>
                </c:pt>
                <c:pt idx="1631">
                  <c:v>negative regulation of lipid catabolic process</c:v>
                </c:pt>
                <c:pt idx="1632">
                  <c:v>negative regulation of signaling process</c:v>
                </c:pt>
                <c:pt idx="1633">
                  <c:v>hemopoietic or lymphoid organ development</c:v>
                </c:pt>
                <c:pt idx="1634">
                  <c:v>blood vessel remodeling</c:v>
                </c:pt>
                <c:pt idx="1635">
                  <c:v>negative regulation of lipid biosynthetic process</c:v>
                </c:pt>
                <c:pt idx="1636">
                  <c:v>regulation of phosphatase activity</c:v>
                </c:pt>
                <c:pt idx="1637">
                  <c:v>regulation of multicellular organism growth</c:v>
                </c:pt>
                <c:pt idx="1638">
                  <c:v>negative regulation of smoothened signaling pathway</c:v>
                </c:pt>
                <c:pt idx="1639">
                  <c:v>anatomical structure regression</c:v>
                </c:pt>
                <c:pt idx="1640">
                  <c:v>neural crest cell differentiation</c:v>
                </c:pt>
                <c:pt idx="1641">
                  <c:v>fear response</c:v>
                </c:pt>
                <c:pt idx="1642">
                  <c:v>eating behavior</c:v>
                </c:pt>
                <c:pt idx="1643">
                  <c:v>regulation of protein transport</c:v>
                </c:pt>
                <c:pt idx="1644">
                  <c:v>desensitization of G-protein coupled receptor protein signaling pathway by arrestin</c:v>
                </c:pt>
                <c:pt idx="1645">
                  <c:v>regulation of postsynaptic membrane potential</c:v>
                </c:pt>
                <c:pt idx="1646">
                  <c:v>response to estrogen stimulus</c:v>
                </c:pt>
                <c:pt idx="1647">
                  <c:v>positive regulation of immune system process</c:v>
                </c:pt>
                <c:pt idx="1648">
                  <c:v>response to biotic stimulus</c:v>
                </c:pt>
                <c:pt idx="1649">
                  <c:v>cellular biogenic amine metabolic process</c:v>
                </c:pt>
                <c:pt idx="1650">
                  <c:v>cGMP-mediated signaling</c:v>
                </c:pt>
                <c:pt idx="1651">
                  <c:v>regulation of phosphoprotein phosphatase activity</c:v>
                </c:pt>
                <c:pt idx="1652">
                  <c:v>response to other organism</c:v>
                </c:pt>
                <c:pt idx="1653">
                  <c:v>positive regulation of G-protein coupled receptor protein signaling pathway</c:v>
                </c:pt>
                <c:pt idx="1654">
                  <c:v>regulation of response to stress</c:v>
                </c:pt>
                <c:pt idx="1655">
                  <c:v>intracellular protein kinase cascade</c:v>
                </c:pt>
                <c:pt idx="1656">
                  <c:v>signal transmission via phosphorylation event</c:v>
                </c:pt>
                <c:pt idx="1657">
                  <c:v>di-, tri-valent inorganic cation transport</c:v>
                </c:pt>
                <c:pt idx="1658">
                  <c:v>positive regulation of branching involved in ureteric bud morphogenesis</c:v>
                </c:pt>
                <c:pt idx="1659">
                  <c:v>paraxial mesoderm morphogenesis</c:v>
                </c:pt>
                <c:pt idx="1660">
                  <c:v>regulation of systemic arterial blood pressure by renin-angiotensin</c:v>
                </c:pt>
                <c:pt idx="1661">
                  <c:v>mesenchyme development</c:v>
                </c:pt>
                <c:pt idx="1662">
                  <c:v>negative regulation of nucleotide metabolic process</c:v>
                </c:pt>
                <c:pt idx="1663">
                  <c:v>copulation</c:v>
                </c:pt>
                <c:pt idx="1664">
                  <c:v>regulation of anagen</c:v>
                </c:pt>
                <c:pt idx="1665">
                  <c:v>inhibition of adenylate cyclase activity by opioid receptor signaling pathway</c:v>
                </c:pt>
                <c:pt idx="1666">
                  <c:v>myoblast cell differentiation involved in skeletal muscle regeneration</c:v>
                </c:pt>
                <c:pt idx="1667">
                  <c:v>satellite cell activation</c:v>
                </c:pt>
                <c:pt idx="1668">
                  <c:v>positive regulation of G2/M transition of mitotic cell cycle</c:v>
                </c:pt>
                <c:pt idx="1669">
                  <c:v>negative regulation of DNA damage checkpoint</c:v>
                </c:pt>
                <c:pt idx="1670">
                  <c:v>negative regulation of the force of heart contraction involved in baroreceptor response to increased systemic arterial blood pressure</c:v>
                </c:pt>
                <c:pt idx="1671">
                  <c:v>regulation of atrial cardiomyocyte membrane depolarization</c:v>
                </c:pt>
                <c:pt idx="1672">
                  <c:v>positive regulation of canonical Wnt receptor signaling pathway involved in controlling pancreatic B cell proliferation</c:v>
                </c:pt>
                <c:pt idx="1673">
                  <c:v>embryonic leg morphogenesis</c:v>
                </c:pt>
                <c:pt idx="1674">
                  <c:v>negative regulation of protein ubiquitination involved in ubiquitin-dependent protein catabolic process</c:v>
                </c:pt>
                <c:pt idx="1675">
                  <c:v>central nervous system morphogenesis</c:v>
                </c:pt>
                <c:pt idx="1676">
                  <c:v>glomerular endothelium development</c:v>
                </c:pt>
                <c:pt idx="1677">
                  <c:v>positive regulation of anagen</c:v>
                </c:pt>
                <c:pt idx="1678">
                  <c:v>glomerular mesangial cell development</c:v>
                </c:pt>
                <c:pt idx="1679">
                  <c:v>midbrain-hindbrain boundary maturation during brain development</c:v>
                </c:pt>
                <c:pt idx="1680">
                  <c:v>glomerular mesangial cell differentiation</c:v>
                </c:pt>
                <c:pt idx="1681">
                  <c:v>midbrain-hindbrain boundary maturation</c:v>
                </c:pt>
                <c:pt idx="1682">
                  <c:v>cerebellum formation</c:v>
                </c:pt>
                <c:pt idx="1683">
                  <c:v>regulation of DNA damage checkpoint</c:v>
                </c:pt>
                <c:pt idx="1684">
                  <c:v>hindbrain formation</c:v>
                </c:pt>
                <c:pt idx="1685">
                  <c:v>negative regulation of circadian rhythm</c:v>
                </c:pt>
                <c:pt idx="1686">
                  <c:v>lymphangiogenesis</c:v>
                </c:pt>
                <c:pt idx="1687">
                  <c:v>short-term memory</c:v>
                </c:pt>
                <c:pt idx="1688">
                  <c:v>negative regulation of circadian sleep/wake cycle, sleep</c:v>
                </c:pt>
                <c:pt idx="1689">
                  <c:v>regulation of receptor recycling</c:v>
                </c:pt>
                <c:pt idx="1690">
                  <c:v>cellular response to dexamethasone stimulus</c:v>
                </c:pt>
                <c:pt idx="1691">
                  <c:v>positive regulation of monooxygenase activity</c:v>
                </c:pt>
                <c:pt idx="1692">
                  <c:v>neurological system process involved in regulation of systemic arterial blood pressure</c:v>
                </c:pt>
                <c:pt idx="1693">
                  <c:v>calcium ion transmembrane transport</c:v>
                </c:pt>
                <c:pt idx="1694">
                  <c:v>regulation of endothelial cell migration</c:v>
                </c:pt>
                <c:pt idx="1695">
                  <c:v>negative regulation of secretion</c:v>
                </c:pt>
                <c:pt idx="1696">
                  <c:v>labyrinthine layer development</c:v>
                </c:pt>
                <c:pt idx="1697">
                  <c:v>neural crest cell development</c:v>
                </c:pt>
                <c:pt idx="1698">
                  <c:v>positive regulation of cell size</c:v>
                </c:pt>
                <c:pt idx="1699">
                  <c:v>regulation of branching involved in ureteric bud morphogenesis</c:v>
                </c:pt>
                <c:pt idx="1700">
                  <c:v>positive regulation of nuclear division</c:v>
                </c:pt>
                <c:pt idx="1701">
                  <c:v>positive regulation of actin filament bundle assembly</c:v>
                </c:pt>
                <c:pt idx="1702">
                  <c:v>positive regulation of mitosis</c:v>
                </c:pt>
                <c:pt idx="1703">
                  <c:v>regulation of endothelial cell proliferation</c:v>
                </c:pt>
                <c:pt idx="1704">
                  <c:v>cytokine production</c:v>
                </c:pt>
                <c:pt idx="1705">
                  <c:v>mesenchymal cell development</c:v>
                </c:pt>
                <c:pt idx="1706">
                  <c:v>regulation of protein localization</c:v>
                </c:pt>
                <c:pt idx="1707">
                  <c:v>diet induced thermogenesis</c:v>
                </c:pt>
                <c:pt idx="1708">
                  <c:v>cellular response to metal ion</c:v>
                </c:pt>
                <c:pt idx="1709">
                  <c:v>regulation of bone mineralization</c:v>
                </c:pt>
                <c:pt idx="1710">
                  <c:v>cerebellar cortex development</c:v>
                </c:pt>
                <c:pt idx="1711">
                  <c:v>hemopoiesis</c:v>
                </c:pt>
                <c:pt idx="1712">
                  <c:v>chorio-allantoic fusion</c:v>
                </c:pt>
                <c:pt idx="1713">
                  <c:v>cellular response to estradiol stimulus</c:v>
                </c:pt>
                <c:pt idx="1714">
                  <c:v>cerebral cortex GABAergic interneuron differentiation</c:v>
                </c:pt>
                <c:pt idx="1715">
                  <c:v>positive regulation of skeletal muscle tissue development</c:v>
                </c:pt>
                <c:pt idx="1716">
                  <c:v>response to dexamethasone stimulus</c:v>
                </c:pt>
                <c:pt idx="1717">
                  <c:v>neutrophil chemotaxis</c:v>
                </c:pt>
                <c:pt idx="1718">
                  <c:v>positive regulation of response to stimulus</c:v>
                </c:pt>
                <c:pt idx="1719">
                  <c:v>positive regulation of cell division</c:v>
                </c:pt>
                <c:pt idx="1720">
                  <c:v>response to radiation</c:v>
                </c:pt>
                <c:pt idx="1721">
                  <c:v>regulation of systemic arterial blood pressure by hormone</c:v>
                </c:pt>
                <c:pt idx="1722">
                  <c:v>feeding behavior</c:v>
                </c:pt>
                <c:pt idx="1723">
                  <c:v>regulation of cellular response to stress</c:v>
                </c:pt>
                <c:pt idx="1724">
                  <c:v>regulation of JUN kinase activity</c:v>
                </c:pt>
                <c:pt idx="1725">
                  <c:v>response to carbohydrate stimulus</c:v>
                </c:pt>
                <c:pt idx="1726">
                  <c:v>positive regulation of transmission of nerve impulse</c:v>
                </c:pt>
                <c:pt idx="1727">
                  <c:v>activation of adenylate cyclase activity by serotonin receptor signaling pathway</c:v>
                </c:pt>
                <c:pt idx="1728">
                  <c:v>negative regulation of ion transport</c:v>
                </c:pt>
                <c:pt idx="1729">
                  <c:v>establishment of localization</c:v>
                </c:pt>
                <c:pt idx="1730">
                  <c:v>endocrine process</c:v>
                </c:pt>
                <c:pt idx="1731">
                  <c:v>detection of visible light</c:v>
                </c:pt>
                <c:pt idx="1732">
                  <c:v>embryonic cranial skeleton morphogenesis</c:v>
                </c:pt>
                <c:pt idx="1733">
                  <c:v>phasic smooth muscle contraction</c:v>
                </c:pt>
                <c:pt idx="1734">
                  <c:v>regulation of long-term neuronal synaptic plasticity</c:v>
                </c:pt>
                <c:pt idx="1735">
                  <c:v>myotube differentiation</c:v>
                </c:pt>
                <c:pt idx="1736">
                  <c:v>positive regulation of peptide hormone secretion</c:v>
                </c:pt>
                <c:pt idx="1737">
                  <c:v>consequence of signal transmission</c:v>
                </c:pt>
                <c:pt idx="1738">
                  <c:v>positive regulation of neurological system process</c:v>
                </c:pt>
                <c:pt idx="1739">
                  <c:v>positive regulation of sodium ion transport</c:v>
                </c:pt>
                <c:pt idx="1740">
                  <c:v>positive regulation of receptor-mediated endocytosis</c:v>
                </c:pt>
                <c:pt idx="1741">
                  <c:v>regulation of meiosis</c:v>
                </c:pt>
                <c:pt idx="1742">
                  <c:v>neurotransmitter secretion</c:v>
                </c:pt>
                <c:pt idx="1743">
                  <c:v>positive regulation of response to external stimulus</c:v>
                </c:pt>
                <c:pt idx="1744">
                  <c:v>regulation of cell activation</c:v>
                </c:pt>
                <c:pt idx="1745">
                  <c:v>negative regulation of catalytic activity</c:v>
                </c:pt>
                <c:pt idx="1746">
                  <c:v>cellular response to inorganic substance</c:v>
                </c:pt>
                <c:pt idx="1747">
                  <c:v>lymphocyte proliferation</c:v>
                </c:pt>
                <c:pt idx="1748">
                  <c:v>regulation of hormone secretion</c:v>
                </c:pt>
                <c:pt idx="1749">
                  <c:v>dopamine receptor signaling pathway</c:v>
                </c:pt>
                <c:pt idx="1750">
                  <c:v>regulation of cell death</c:v>
                </c:pt>
                <c:pt idx="1751">
                  <c:v>response to water</c:v>
                </c:pt>
                <c:pt idx="1752">
                  <c:v>skeletal myofibril assembly</c:v>
                </c:pt>
                <c:pt idx="1753">
                  <c:v>positive regulation of peptide secretion</c:v>
                </c:pt>
                <c:pt idx="1754">
                  <c:v>cell proliferation in forebrain</c:v>
                </c:pt>
                <c:pt idx="1755">
                  <c:v>mononuclear cell proliferation</c:v>
                </c:pt>
                <c:pt idx="1756">
                  <c:v>negative regulation of multicellular organism growth</c:v>
                </c:pt>
                <c:pt idx="1757">
                  <c:v>cellular response to amine stimulus</c:v>
                </c:pt>
                <c:pt idx="1758">
                  <c:v>cochlea development</c:v>
                </c:pt>
                <c:pt idx="1759">
                  <c:v>cellular response to amino acid stimulus</c:v>
                </c:pt>
                <c:pt idx="1760">
                  <c:v>sensory perception</c:v>
                </c:pt>
                <c:pt idx="1761">
                  <c:v>positive regulation of stress fiber assembly</c:v>
                </c:pt>
                <c:pt idx="1762">
                  <c:v>renal system process involved in regulation of systemic arterial blood pressure</c:v>
                </c:pt>
                <c:pt idx="1763">
                  <c:v>leukocyte proliferation</c:v>
                </c:pt>
                <c:pt idx="1764">
                  <c:v>vasodilation by angiotensin involved in regulation of systemic arterial blood pressure</c:v>
                </c:pt>
                <c:pt idx="1765">
                  <c:v>developmental maturation</c:v>
                </c:pt>
                <c:pt idx="1766">
                  <c:v>positive regulation of hormone secretion</c:v>
                </c:pt>
                <c:pt idx="1767">
                  <c:v>positive regulation of phosphatase activity</c:v>
                </c:pt>
                <c:pt idx="1768">
                  <c:v>regulation of norepinephrine secretion</c:v>
                </c:pt>
                <c:pt idx="1769">
                  <c:v>regulation of meiotic cell cycle</c:v>
                </c:pt>
                <c:pt idx="1770">
                  <c:v>regulation of amine transport</c:v>
                </c:pt>
                <c:pt idx="1771">
                  <c:v>circadian rhythm</c:v>
                </c:pt>
                <c:pt idx="1772">
                  <c:v>negative regulation of heart rate</c:v>
                </c:pt>
                <c:pt idx="1773">
                  <c:v>transport</c:v>
                </c:pt>
                <c:pt idx="1774">
                  <c:v>cellular response to organic cyclic substance</c:v>
                </c:pt>
                <c:pt idx="1775">
                  <c:v>germ cell development</c:v>
                </c:pt>
                <c:pt idx="1776">
                  <c:v>negative regulation of cAMP metabolic process</c:v>
                </c:pt>
                <c:pt idx="1777">
                  <c:v>positive regulation of ERK1 and ERK2 cascade</c:v>
                </c:pt>
                <c:pt idx="1778">
                  <c:v>behavioral response to pain</c:v>
                </c:pt>
                <c:pt idx="1779">
                  <c:v>G-protein coupled receptor internalization</c:v>
                </c:pt>
                <c:pt idx="1780">
                  <c:v>response to insulin stimulus</c:v>
                </c:pt>
                <c:pt idx="1781">
                  <c:v>regulation of neuronal synaptic plasticity</c:v>
                </c:pt>
                <c:pt idx="1782">
                  <c:v>response to glucose stimulus</c:v>
                </c:pt>
                <c:pt idx="1783">
                  <c:v>bombesin receptor signaling pathway</c:v>
                </c:pt>
                <c:pt idx="1784">
                  <c:v>positive regulation of skeletal muscle tissue growth</c:v>
                </c:pt>
                <c:pt idx="1785">
                  <c:v>negative regulation of catecholamine metabolic process</c:v>
                </c:pt>
                <c:pt idx="1786">
                  <c:v>activation of phospholipase C activity by serotonin receptor signaling pathway</c:v>
                </c:pt>
                <c:pt idx="1787">
                  <c:v>negative regulation of dopamine metabolic process</c:v>
                </c:pt>
                <c:pt idx="1788">
                  <c:v>fourth ventricle development</c:v>
                </c:pt>
                <c:pt idx="1789">
                  <c:v>nephron epithelium development</c:v>
                </c:pt>
                <c:pt idx="1790">
                  <c:v>grooming behavior</c:v>
                </c:pt>
                <c:pt idx="1791">
                  <c:v>cellular process involved in reproduction</c:v>
                </c:pt>
                <c:pt idx="1792">
                  <c:v>regulation of protein tyrosine kinase activity</c:v>
                </c:pt>
                <c:pt idx="1793">
                  <c:v>negative regulation of cyclic nucleotide metabolic process</c:v>
                </c:pt>
                <c:pt idx="1794">
                  <c:v>regulation of programmed cell death</c:v>
                </c:pt>
                <c:pt idx="1795">
                  <c:v>vasculogenesis</c:v>
                </c:pt>
                <c:pt idx="1796">
                  <c:v>positive regulation of JNK cascade</c:v>
                </c:pt>
                <c:pt idx="1797">
                  <c:v>regulation of immune system process</c:v>
                </c:pt>
                <c:pt idx="1798">
                  <c:v>inflammatory response</c:v>
                </c:pt>
                <c:pt idx="1799">
                  <c:v>reduction of cytosolic calcium ion concentration</c:v>
                </c:pt>
                <c:pt idx="1800">
                  <c:v>positive regulation of protein tyrosine kinase activity</c:v>
                </c:pt>
                <c:pt idx="1801">
                  <c:v>reproductive behavior</c:v>
                </c:pt>
                <c:pt idx="1802">
                  <c:v>actin cytoskeleton reorganization</c:v>
                </c:pt>
                <c:pt idx="1803">
                  <c:v>mammary gland development</c:v>
                </c:pt>
                <c:pt idx="1804">
                  <c:v>negative regulation of cellular amine metabolic process</c:v>
                </c:pt>
                <c:pt idx="1805">
                  <c:v>positive regulation of neutrophil chemotaxis</c:v>
                </c:pt>
                <c:pt idx="1806">
                  <c:v>renal control of peripheral vascular resistance involved in regulation of systemic arterial blood pressure</c:v>
                </c:pt>
                <c:pt idx="1807">
                  <c:v>operant conditioning</c:v>
                </c:pt>
                <c:pt idx="1808">
                  <c:v>positive regulation of glycogen catabolic process</c:v>
                </c:pt>
                <c:pt idx="1809">
                  <c:v>regulation of skeletal muscle tissue growth</c:v>
                </c:pt>
                <c:pt idx="1810">
                  <c:v>regulation of blood vessel size by renin-angiotensin</c:v>
                </c:pt>
                <c:pt idx="1811">
                  <c:v>vasoconstriction</c:v>
                </c:pt>
                <c:pt idx="1812">
                  <c:v>regulation of insulin secretion</c:v>
                </c:pt>
                <c:pt idx="1813">
                  <c:v>regulation of apoptosis</c:v>
                </c:pt>
                <c:pt idx="1814">
                  <c:v>defense response to Gram-positive bacterium</c:v>
                </c:pt>
                <c:pt idx="1815">
                  <c:v>regulation of leukocyte migration</c:v>
                </c:pt>
                <c:pt idx="1816">
                  <c:v>regulation of organic acid transport</c:v>
                </c:pt>
                <c:pt idx="1817">
                  <c:v>regulation of amino acid transport</c:v>
                </c:pt>
                <c:pt idx="1818">
                  <c:v>regulation of gamma-aminobutyric acid secretion</c:v>
                </c:pt>
                <c:pt idx="1819">
                  <c:v>negative regulation of organic acid transport</c:v>
                </c:pt>
                <c:pt idx="1820">
                  <c:v>defense response</c:v>
                </c:pt>
                <c:pt idx="1821">
                  <c:v>negative regulation of amino acid transport</c:v>
                </c:pt>
                <c:pt idx="1822">
                  <c:v>generation of a signal involved in cell-cell signaling</c:v>
                </c:pt>
                <c:pt idx="1823">
                  <c:v>signal release</c:v>
                </c:pt>
                <c:pt idx="1824">
                  <c:v>negative regulation of amine transport</c:v>
                </c:pt>
                <c:pt idx="1825">
                  <c:v>hormone secretion</c:v>
                </c:pt>
                <c:pt idx="1826">
                  <c:v>positive regulation of amine transport</c:v>
                </c:pt>
                <c:pt idx="1827">
                  <c:v>neuroprotection</c:v>
                </c:pt>
                <c:pt idx="1828">
                  <c:v>hormone transport</c:v>
                </c:pt>
                <c:pt idx="1829">
                  <c:v>regulation of synaptic vesicle fusion to presynaptic membrane</c:v>
                </c:pt>
                <c:pt idx="1830">
                  <c:v>positive regulation of amino acid transport</c:v>
                </c:pt>
                <c:pt idx="1831">
                  <c:v>positive regulation of gamma-aminobutyric acid secretion</c:v>
                </c:pt>
                <c:pt idx="1832">
                  <c:v>positive regulation of organic acid transport</c:v>
                </c:pt>
                <c:pt idx="1833">
                  <c:v>activation of phospholipase C activity by muscarinic acetylcholine receptor signaling pathway</c:v>
                </c:pt>
                <c:pt idx="1834">
                  <c:v>negative regulation of gamma-aminobutyric acid secretion</c:v>
                </c:pt>
                <c:pt idx="1835">
                  <c:v>T cell differentiation</c:v>
                </c:pt>
                <c:pt idx="1836">
                  <c:v>secretion by cell</c:v>
                </c:pt>
                <c:pt idx="1837">
                  <c:v>positive regulation of fever</c:v>
                </c:pt>
                <c:pt idx="1838">
                  <c:v>peptide transport</c:v>
                </c:pt>
                <c:pt idx="1839">
                  <c:v>peptide hormone secretion</c:v>
                </c:pt>
                <c:pt idx="1840">
                  <c:v>peptide secretion</c:v>
                </c:pt>
                <c:pt idx="1841">
                  <c:v>loop of Henle development</c:v>
                </c:pt>
                <c:pt idx="1842">
                  <c:v>regulation of neurotransmitter secretion</c:v>
                </c:pt>
                <c:pt idx="1843">
                  <c:v>regulation of fever</c:v>
                </c:pt>
                <c:pt idx="1844">
                  <c:v>negative regulation of oxidoreductase activity</c:v>
                </c:pt>
                <c:pt idx="1845">
                  <c:v>regulation of heat generation</c:v>
                </c:pt>
                <c:pt idx="1846">
                  <c:v>lipid biosynthetic process</c:v>
                </c:pt>
                <c:pt idx="1847">
                  <c:v>histamine secretion</c:v>
                </c:pt>
                <c:pt idx="1848">
                  <c:v>negative regulation of catecholamine secretion</c:v>
                </c:pt>
                <c:pt idx="1849">
                  <c:v>positive regulation of catecholamine secretion</c:v>
                </c:pt>
                <c:pt idx="1850">
                  <c:v>secretion</c:v>
                </c:pt>
                <c:pt idx="1851">
                  <c:v>antigen processing and presentation of exogenous peptide antigen via MHC class II</c:v>
                </c:pt>
                <c:pt idx="1852">
                  <c:v>antigen processing and presentation of peptide antigen via MHC class II</c:v>
                </c:pt>
                <c:pt idx="1853">
                  <c:v>T cell selection</c:v>
                </c:pt>
                <c:pt idx="1854">
                  <c:v>leukotriene biosynthetic process</c:v>
                </c:pt>
                <c:pt idx="1855">
                  <c:v>energy reserve metabolic process</c:v>
                </c:pt>
                <c:pt idx="1856">
                  <c:v>regulation of exocytosis</c:v>
                </c:pt>
                <c:pt idx="1857">
                  <c:v>icosanoid metabolic process</c:v>
                </c:pt>
                <c:pt idx="1858">
                  <c:v>regulation of NAD(P)H oxidase activity</c:v>
                </c:pt>
                <c:pt idx="1859">
                  <c:v>metanephric loop of Henle development</c:v>
                </c:pt>
                <c:pt idx="1860">
                  <c:v>positive regulation of acetylcholine secretion</c:v>
                </c:pt>
                <c:pt idx="1861">
                  <c:v>regulation of oxidoreductase activity</c:v>
                </c:pt>
                <c:pt idx="1862">
                  <c:v>phospholipid metabolic process</c:v>
                </c:pt>
                <c:pt idx="1863">
                  <c:v>cellular lipid metabolic process</c:v>
                </c:pt>
                <c:pt idx="1864">
                  <c:v>unsaturated fatty acid metabolic process</c:v>
                </c:pt>
                <c:pt idx="1865">
                  <c:v>defense response to bacterium</c:v>
                </c:pt>
                <c:pt idx="1866">
                  <c:v>positive regulation of calcium ion transport via voltage-gated calcium channel activity</c:v>
                </c:pt>
                <c:pt idx="1867">
                  <c:v>negative regulation of glutamate secretion</c:v>
                </c:pt>
                <c:pt idx="1868">
                  <c:v>positive regulation of macrophage chemotaxis</c:v>
                </c:pt>
                <c:pt idx="1869">
                  <c:v>icosanoid biosynthetic process</c:v>
                </c:pt>
                <c:pt idx="1870">
                  <c:v>negative regulation of synaptic transmission, GABAergic</c:v>
                </c:pt>
                <c:pt idx="1871">
                  <c:v>positive regulation of ion transmembrane transporter activity</c:v>
                </c:pt>
                <c:pt idx="1872">
                  <c:v>alkene biosynthetic process</c:v>
                </c:pt>
                <c:pt idx="1873">
                  <c:v>regulation of feeding behavior</c:v>
                </c:pt>
                <c:pt idx="1874">
                  <c:v>carbohydrate transport</c:v>
                </c:pt>
                <c:pt idx="1875">
                  <c:v>cellular anion homeostasis</c:v>
                </c:pt>
                <c:pt idx="1876">
                  <c:v>inflammatory response to antigenic stimulus</c:v>
                </c:pt>
                <c:pt idx="1877">
                  <c:v>leukotriene metabolic process</c:v>
                </c:pt>
                <c:pt idx="1878">
                  <c:v>establishment or maintenance of polarity of embryonic epithelium</c:v>
                </c:pt>
                <c:pt idx="1879">
                  <c:v>outer medullary collecting duct development</c:v>
                </c:pt>
                <c:pt idx="1880">
                  <c:v>stem cell proliferation</c:v>
                </c:pt>
                <c:pt idx="1881">
                  <c:v>inner medullary collecting duct development</c:v>
                </c:pt>
                <c:pt idx="1882">
                  <c:v>T cell activation</c:v>
                </c:pt>
                <c:pt idx="1883">
                  <c:v>organophosphate metabolic process</c:v>
                </c:pt>
                <c:pt idx="1884">
                  <c:v>unsaturated fatty acid biosynthetic process</c:v>
                </c:pt>
                <c:pt idx="1885">
                  <c:v>regulation of mononuclear cell migration</c:v>
                </c:pt>
                <c:pt idx="1886">
                  <c:v>regulation of macrophage chemotaxis</c:v>
                </c:pt>
                <c:pt idx="1887">
                  <c:v>nephron tubule development</c:v>
                </c:pt>
                <c:pt idx="1888">
                  <c:v>regulation of fatty acid oxidation</c:v>
                </c:pt>
                <c:pt idx="1889">
                  <c:v>germ cell migration</c:v>
                </c:pt>
                <c:pt idx="1890">
                  <c:v>positive regulation of acute inflammatory response</c:v>
                </c:pt>
                <c:pt idx="1891">
                  <c:v>cellular monovalent inorganic cation homeostasis</c:v>
                </c:pt>
                <c:pt idx="1892">
                  <c:v>thymic T cell selection</c:v>
                </c:pt>
                <c:pt idx="1893">
                  <c:v>renal tubule development</c:v>
                </c:pt>
                <c:pt idx="1894">
                  <c:v>negative regulation of acetylcholine secretion</c:v>
                </c:pt>
                <c:pt idx="1895">
                  <c:v>negative regulation of synaptic transmission</c:v>
                </c:pt>
                <c:pt idx="1896">
                  <c:v>antigen processing and presentation of peptide or polysaccharide antigen via MHC class II</c:v>
                </c:pt>
                <c:pt idx="1897">
                  <c:v>regulation of granulocyte chemotaxis</c:v>
                </c:pt>
                <c:pt idx="1898">
                  <c:v>regulation of neurotransmitter transport</c:v>
                </c:pt>
                <c:pt idx="1899">
                  <c:v>adult heart development</c:v>
                </c:pt>
                <c:pt idx="1900">
                  <c:v>regulation of fatty acid beta-oxidation</c:v>
                </c:pt>
                <c:pt idx="1901">
                  <c:v>regulation of circadian rhythm</c:v>
                </c:pt>
                <c:pt idx="1902">
                  <c:v>fatty acid biosynthetic process</c:v>
                </c:pt>
                <c:pt idx="1903">
                  <c:v>positive regulation of heat generation</c:v>
                </c:pt>
                <c:pt idx="1904">
                  <c:v>antigen processing and presentation of exogenous peptide antigen</c:v>
                </c:pt>
                <c:pt idx="1905">
                  <c:v>excretion</c:v>
                </c:pt>
                <c:pt idx="1906">
                  <c:v>glucose transport</c:v>
                </c:pt>
                <c:pt idx="1907">
                  <c:v>phospholipid catabolic process</c:v>
                </c:pt>
                <c:pt idx="1908">
                  <c:v>induction of programmed cell death in response to chemical stimulus</c:v>
                </c:pt>
                <c:pt idx="1909">
                  <c:v>regulation of acetylcholine secretion</c:v>
                </c:pt>
                <c:pt idx="1910">
                  <c:v>hexose transport</c:v>
                </c:pt>
                <c:pt idx="1911">
                  <c:v>regulation of pH</c:v>
                </c:pt>
                <c:pt idx="1912">
                  <c:v>monosaccharide transport</c:v>
                </c:pt>
                <c:pt idx="1913">
                  <c:v>cellular response to monosaccharide stimulus</c:v>
                </c:pt>
                <c:pt idx="1914">
                  <c:v>cellular response to hexose stimulus</c:v>
                </c:pt>
                <c:pt idx="1915">
                  <c:v>cellular response to glucose stimulus</c:v>
                </c:pt>
                <c:pt idx="1916">
                  <c:v>regulation of neuron apoptosis</c:v>
                </c:pt>
                <c:pt idx="1917">
                  <c:v>regulation of inhibitory postsynaptic membrane potential</c:v>
                </c:pt>
                <c:pt idx="1918">
                  <c:v>lobar bronchus development</c:v>
                </c:pt>
                <c:pt idx="1919">
                  <c:v>sperm competition</c:v>
                </c:pt>
                <c:pt idx="1920">
                  <c:v>sensitization</c:v>
                </c:pt>
                <c:pt idx="1921">
                  <c:v>nonassociative learning</c:v>
                </c:pt>
                <c:pt idx="1922">
                  <c:v>anterior neuropore closure</c:v>
                </c:pt>
                <c:pt idx="1923">
                  <c:v>fibroblast proliferation</c:v>
                </c:pt>
                <c:pt idx="1924">
                  <c:v>negative regulation of NAD(P)H oxidase activity</c:v>
                </c:pt>
                <c:pt idx="1925">
                  <c:v>renal inner medulla development</c:v>
                </c:pt>
                <c:pt idx="1926">
                  <c:v>vitamin D catabolic process</c:v>
                </c:pt>
                <c:pt idx="1927">
                  <c:v>sperm displacement</c:v>
                </c:pt>
                <c:pt idx="1928">
                  <c:v>neuropore closure</c:v>
                </c:pt>
                <c:pt idx="1929">
                  <c:v>renal outer medulla development</c:v>
                </c:pt>
                <c:pt idx="1930">
                  <c:v>cellular alkene metabolic process</c:v>
                </c:pt>
                <c:pt idx="1931">
                  <c:v>glycogen metabolic process</c:v>
                </c:pt>
                <c:pt idx="1932">
                  <c:v>calcium-mediated signaling</c:v>
                </c:pt>
                <c:pt idx="1933">
                  <c:v>activation of phospholipase D activity by G-protein coupled receptor protein signaling pathway</c:v>
                </c:pt>
                <c:pt idx="1934">
                  <c:v>regulation of phosphoinositide dephosphorylation</c:v>
                </c:pt>
                <c:pt idx="1935">
                  <c:v>regulation of immune complex clearance by monocytes and macrophages</c:v>
                </c:pt>
                <c:pt idx="1936">
                  <c:v>positive regulation of immune complex clearance by monocytes and macrophages</c:v>
                </c:pt>
                <c:pt idx="1937">
                  <c:v>intestinal absorption</c:v>
                </c:pt>
                <c:pt idx="1938">
                  <c:v>nucleosome assembly</c:v>
                </c:pt>
                <c:pt idx="1939">
                  <c:v>cellular monovalent inorganic anion homeostasis</c:v>
                </c:pt>
                <c:pt idx="1940">
                  <c:v>monovalent inorganic anion homeostasis</c:v>
                </c:pt>
                <c:pt idx="1941">
                  <c:v>positive thymic T cell selection</c:v>
                </c:pt>
                <c:pt idx="1942">
                  <c:v>cardiac muscle fiber development</c:v>
                </c:pt>
                <c:pt idx="1943">
                  <c:v>glucan metabolic process</c:v>
                </c:pt>
                <c:pt idx="1944">
                  <c:v>cellular glucan metabolic process</c:v>
                </c:pt>
                <c:pt idx="1945">
                  <c:v>lymphocyte differentiation</c:v>
                </c:pt>
                <c:pt idx="1946">
                  <c:v>anion transport</c:v>
                </c:pt>
                <c:pt idx="1947">
                  <c:v>regulation of synaptic transmission, glutamatergic</c:v>
                </c:pt>
                <c:pt idx="1948">
                  <c:v>cellular response to carbohydrate stimulus</c:v>
                </c:pt>
                <c:pt idx="1949">
                  <c:v>muscarinic acetylcholine receptor signaling pathway</c:v>
                </c:pt>
                <c:pt idx="1950">
                  <c:v>digestive system process</c:v>
                </c:pt>
                <c:pt idx="1951">
                  <c:v>positive regulation of transporter activity</c:v>
                </c:pt>
                <c:pt idx="1952">
                  <c:v>chromatin assembly or disassembly</c:v>
                </c:pt>
                <c:pt idx="1953">
                  <c:v>chromatin assembly</c:v>
                </c:pt>
                <c:pt idx="1954">
                  <c:v>cellular sodium ion homeostasis</c:v>
                </c:pt>
                <c:pt idx="1955">
                  <c:v>negative regulation of monooxygenase activity</c:v>
                </c:pt>
                <c:pt idx="1956">
                  <c:v>positive regulation of secretion</c:v>
                </c:pt>
                <c:pt idx="1957">
                  <c:v>regulation of mast cell activation</c:v>
                </c:pt>
                <c:pt idx="1958">
                  <c:v>ectoderm development</c:v>
                </c:pt>
                <c:pt idx="1959">
                  <c:v>regulation of cellular ketone metabolic process</c:v>
                </c:pt>
                <c:pt idx="1960">
                  <c:v>polysaccharide metabolic process</c:v>
                </c:pt>
                <c:pt idx="1961">
                  <c:v>chemokine-mediated signaling pathway</c:v>
                </c:pt>
                <c:pt idx="1962">
                  <c:v>negative regulation of neurotransmitter secretion</c:v>
                </c:pt>
                <c:pt idx="1963">
                  <c:v>inhibition of adenylate cyclase activity by muscarinic acetylcholine receptor signaling pathway</c:v>
                </c:pt>
                <c:pt idx="1964">
                  <c:v>glycerolipid metabolic process</c:v>
                </c:pt>
                <c:pt idx="1965">
                  <c:v>regulation of nitric-oxide synthase activity</c:v>
                </c:pt>
                <c:pt idx="1966">
                  <c:v>antigen processing and presentation of exogenous antigen</c:v>
                </c:pt>
                <c:pt idx="1967">
                  <c:v>sensory perception of sound</c:v>
                </c:pt>
                <c:pt idx="1968">
                  <c:v>positive T cell selection</c:v>
                </c:pt>
                <c:pt idx="1969">
                  <c:v>positive regulation of circadian sleep/wake cycle, sleep</c:v>
                </c:pt>
                <c:pt idx="1970">
                  <c:v>detection of bacterium</c:v>
                </c:pt>
                <c:pt idx="1971">
                  <c:v>monoamine transport</c:v>
                </c:pt>
                <c:pt idx="1972">
                  <c:v>spermatogenesis</c:v>
                </c:pt>
                <c:pt idx="1973">
                  <c:v>male gamete generation</c:v>
                </c:pt>
                <c:pt idx="1974">
                  <c:v>chloride transport</c:v>
                </c:pt>
                <c:pt idx="1975">
                  <c:v>negative regulation of dopamine secretion</c:v>
                </c:pt>
                <c:pt idx="1976">
                  <c:v>lipoxygenase pathway</c:v>
                </c:pt>
                <c:pt idx="1977">
                  <c:v>positive regulation of cytokine secretion</c:v>
                </c:pt>
                <c:pt idx="1978">
                  <c:v>negative regulation of transmission of nerve impulse</c:v>
                </c:pt>
                <c:pt idx="1979">
                  <c:v>organic alcohol transport</c:v>
                </c:pt>
                <c:pt idx="1980">
                  <c:v>membrane hyperpolarization</c:v>
                </c:pt>
                <c:pt idx="1981">
                  <c:v>regulation of female receptivity</c:v>
                </c:pt>
                <c:pt idx="1982">
                  <c:v>lipid metabolic process</c:v>
                </c:pt>
                <c:pt idx="1983">
                  <c:v>nucleosome organization</c:v>
                </c:pt>
                <c:pt idx="1984">
                  <c:v>protein-DNA complex assembly</c:v>
                </c:pt>
                <c:pt idx="1985">
                  <c:v>insulin secretion</c:v>
                </c:pt>
                <c:pt idx="1986">
                  <c:v>phosphoinositide 3-kinase cascade</c:v>
                </c:pt>
                <c:pt idx="1987">
                  <c:v>female mating behavior</c:v>
                </c:pt>
                <c:pt idx="1988">
                  <c:v>T cell differentiation in thymus</c:v>
                </c:pt>
                <c:pt idx="1989">
                  <c:v>natriuresis</c:v>
                </c:pt>
                <c:pt idx="1990">
                  <c:v>cellular response to interferon-gamma</c:v>
                </c:pt>
                <c:pt idx="1991">
                  <c:v>negative regulation of fatty acid beta-oxidation</c:v>
                </c:pt>
                <c:pt idx="1992">
                  <c:v>glucose import</c:v>
                </c:pt>
                <c:pt idx="1993">
                  <c:v>negative regulation of mast cell activation</c:v>
                </c:pt>
                <c:pt idx="1994">
                  <c:v>regulation of collagen biosynthetic process</c:v>
                </c:pt>
                <c:pt idx="1995">
                  <c:v>regulation of vascular endothelial growth factor production</c:v>
                </c:pt>
                <c:pt idx="1996">
                  <c:v>regulation of fatty acid metabolic process</c:v>
                </c:pt>
                <c:pt idx="1997">
                  <c:v>signal complex assembly</c:v>
                </c:pt>
                <c:pt idx="1998">
                  <c:v>regulation of collagen metabolic process</c:v>
                </c:pt>
                <c:pt idx="1999">
                  <c:v>response to stress</c:v>
                </c:pt>
                <c:pt idx="2000">
                  <c:v>positive regulation of cytokine production</c:v>
                </c:pt>
                <c:pt idx="2001">
                  <c:v>protein-DNA complex subunit organization</c:v>
                </c:pt>
                <c:pt idx="2002">
                  <c:v>catecholamine transport</c:v>
                </c:pt>
                <c:pt idx="2003">
                  <c:v>regulation of immune response</c:v>
                </c:pt>
                <c:pt idx="2004">
                  <c:v>positive regulation of epithelial cell differentiation</c:v>
                </c:pt>
                <c:pt idx="2005">
                  <c:v>positive regulation of endothelial cell migration</c:v>
                </c:pt>
                <c:pt idx="2006">
                  <c:v>cellular defense response</c:v>
                </c:pt>
                <c:pt idx="2007">
                  <c:v>positive regulation of heart contraction</c:v>
                </c:pt>
                <c:pt idx="2008">
                  <c:v>lactation</c:v>
                </c:pt>
                <c:pt idx="2009">
                  <c:v>acylglycerol metabolic process</c:v>
                </c:pt>
                <c:pt idx="2010">
                  <c:v>regulation of acute inflammatory response</c:v>
                </c:pt>
                <c:pt idx="2011">
                  <c:v>cellular polysaccharide metabolic process</c:v>
                </c:pt>
                <c:pt idx="2012">
                  <c:v>establishment of blood-brain barrier</c:v>
                </c:pt>
                <c:pt idx="2013">
                  <c:v>striated muscle hypertrophy</c:v>
                </c:pt>
                <c:pt idx="2014">
                  <c:v>rhythmic synaptic transmission</c:v>
                </c:pt>
                <c:pt idx="2015">
                  <c:v>positive regulation of cartilage development</c:v>
                </c:pt>
                <c:pt idx="2016">
                  <c:v>collecting duct development</c:v>
                </c:pt>
                <c:pt idx="2017">
                  <c:v>cardiac muscle hypertrophy</c:v>
                </c:pt>
                <c:pt idx="2018">
                  <c:v>establishment of endothelial blood-brain barrier</c:v>
                </c:pt>
                <c:pt idx="2019">
                  <c:v>glucose metabolic process</c:v>
                </c:pt>
                <c:pt idx="2020">
                  <c:v>regulation of leukocyte activation</c:v>
                </c:pt>
                <c:pt idx="2021">
                  <c:v>positive regulation of glucose import</c:v>
                </c:pt>
                <c:pt idx="2022">
                  <c:v>small molecule biosynthetic process</c:v>
                </c:pt>
                <c:pt idx="2023">
                  <c:v>carboxylic acid transport</c:v>
                </c:pt>
                <c:pt idx="2024">
                  <c:v>neutral lipid metabolic process</c:v>
                </c:pt>
                <c:pt idx="2025">
                  <c:v>organic acid transport</c:v>
                </c:pt>
                <c:pt idx="2026">
                  <c:v>regulation of blood volume by renin-angiotensin</c:v>
                </c:pt>
                <c:pt idx="2027">
                  <c:v>lung epithelium development</c:v>
                </c:pt>
                <c:pt idx="2028">
                  <c:v>glycerol ether metabolic process</c:v>
                </c:pt>
                <c:pt idx="2029">
                  <c:v>positive regulation of glucose transport</c:v>
                </c:pt>
                <c:pt idx="2030">
                  <c:v>glycerolipid biosynthetic process</c:v>
                </c:pt>
                <c:pt idx="2031">
                  <c:v>regulation of synaptic transmission, GABAergic</c:v>
                </c:pt>
                <c:pt idx="2032">
                  <c:v>regulation of cellular amine metabolic process</c:v>
                </c:pt>
                <c:pt idx="2033">
                  <c:v>synaptic transmission, glutamatergic</c:v>
                </c:pt>
                <c:pt idx="2034">
                  <c:v>regulation of circadian sleep/wake cycle</c:v>
                </c:pt>
                <c:pt idx="2035">
                  <c:v>synaptic transmission, cholinergic</c:v>
                </c:pt>
                <c:pt idx="2036">
                  <c:v>regulation of circadian sleep/wake cycle, sleep</c:v>
                </c:pt>
                <c:pt idx="2037">
                  <c:v>circadian sleep/wake cycle process</c:v>
                </c:pt>
                <c:pt idx="2038">
                  <c:v>circadian sleep/wake cycle</c:v>
                </c:pt>
                <c:pt idx="2039">
                  <c:v>peptidoglycan catabolic process</c:v>
                </c:pt>
                <c:pt idx="2040">
                  <c:v>positive regulation of wound healing</c:v>
                </c:pt>
                <c:pt idx="2041">
                  <c:v>negative regulation of action potential</c:v>
                </c:pt>
                <c:pt idx="2042">
                  <c:v>sphingomyelin catabolic process</c:v>
                </c:pt>
                <c:pt idx="2043">
                  <c:v>establishment of endothelial barrier</c:v>
                </c:pt>
                <c:pt idx="2044">
                  <c:v>regulation of diuresis</c:v>
                </c:pt>
                <c:pt idx="2045">
                  <c:v>lens fiber cell development</c:v>
                </c:pt>
                <c:pt idx="2046">
                  <c:v>trachea cartilage development</c:v>
                </c:pt>
                <c:pt idx="2047">
                  <c:v>negative regulation of nerve growth factor receptor signaling pathway</c:v>
                </c:pt>
                <c:pt idx="2048">
                  <c:v>negative regulation of fatty acid oxidation</c:v>
                </c:pt>
                <c:pt idx="2049">
                  <c:v>long term synaptic depression</c:v>
                </c:pt>
                <c:pt idx="2050">
                  <c:v>bronchus development</c:v>
                </c:pt>
                <c:pt idx="2051">
                  <c:v>inhibition of adenylate cyclase activity by metabotropic glutamate receptor signaling pathway</c:v>
                </c:pt>
                <c:pt idx="2052">
                  <c:v>peptidoglycan metabolic process</c:v>
                </c:pt>
                <c:pt idx="2053">
                  <c:v>lysosomal transport</c:v>
                </c:pt>
                <c:pt idx="2054">
                  <c:v>positive regulation of endothelial cell proliferation</c:v>
                </c:pt>
                <c:pt idx="2055">
                  <c:v>placenta development</c:v>
                </c:pt>
                <c:pt idx="2056">
                  <c:v>alcohol metabolic process</c:v>
                </c:pt>
                <c:pt idx="2057">
                  <c:v>regulation of multicellular organismal metabolic process</c:v>
                </c:pt>
                <c:pt idx="2058">
                  <c:v>organic ether metabolic process</c:v>
                </c:pt>
                <c:pt idx="2059">
                  <c:v>antigen processing and presentation of peptide antigen</c:v>
                </c:pt>
                <c:pt idx="2060">
                  <c:v>production of molecular mediator involved in inflammatory response</c:v>
                </c:pt>
                <c:pt idx="2061">
                  <c:v>endosome to lysosome transport</c:v>
                </c:pt>
                <c:pt idx="2062">
                  <c:v>chaperone mediated protein folding requiring cofactor</c:v>
                </c:pt>
                <c:pt idx="2063">
                  <c:v>regulation of vascular permeability</c:v>
                </c:pt>
                <c:pt idx="2064">
                  <c:v>viral genome replication</c:v>
                </c:pt>
                <c:pt idx="2065">
                  <c:v>amine transport</c:v>
                </c:pt>
                <c:pt idx="2066">
                  <c:v>regulation of lymphocyte differentiation</c:v>
                </c:pt>
                <c:pt idx="2067">
                  <c:v>cell chemotaxis</c:v>
                </c:pt>
                <c:pt idx="2068">
                  <c:v>regulation of cytokine secretion</c:v>
                </c:pt>
                <c:pt idx="2069">
                  <c:v>cellular macromolecular complex assembly</c:v>
                </c:pt>
                <c:pt idx="2070">
                  <c:v>inorganic anion transport</c:v>
                </c:pt>
                <c:pt idx="2071">
                  <c:v>positive regulation of neurotransmitter secretion</c:v>
                </c:pt>
                <c:pt idx="2072">
                  <c:v>negative regulation of neurological system process</c:v>
                </c:pt>
                <c:pt idx="2073">
                  <c:v>immune response</c:v>
                </c:pt>
                <c:pt idx="2074">
                  <c:v>dopamine transport</c:v>
                </c:pt>
                <c:pt idx="2075">
                  <c:v>regulation of nitric oxide biosynthetic process</c:v>
                </c:pt>
                <c:pt idx="2076">
                  <c:v>detection of biotic stimulus</c:v>
                </c:pt>
                <c:pt idx="2077">
                  <c:v>positive regulation of collagen metabolic process</c:v>
                </c:pt>
                <c:pt idx="2078">
                  <c:v>positive regulation of collagen biosynthetic process</c:v>
                </c:pt>
                <c:pt idx="2079">
                  <c:v>hexose metabolic process</c:v>
                </c:pt>
                <c:pt idx="2080">
                  <c:v>histamine production involved in inflammatory response</c:v>
                </c:pt>
                <c:pt idx="2081">
                  <c:v>positive regulation of norepinephrine secretion</c:v>
                </c:pt>
                <c:pt idx="2082">
                  <c:v>histamine secretion by mast cell</c:v>
                </c:pt>
                <c:pt idx="2083">
                  <c:v>skeletal muscle myosin thick filament assembly</c:v>
                </c:pt>
                <c:pt idx="2084">
                  <c:v>striated muscle myosin thick filament assembly</c:v>
                </c:pt>
                <c:pt idx="2085">
                  <c:v>histamine secretion involved in inflammatory response</c:v>
                </c:pt>
                <c:pt idx="2086">
                  <c:v>negative regulation of nitric-oxide synthase activity</c:v>
                </c:pt>
                <c:pt idx="2087">
                  <c:v>negative regulation of vascular permeability</c:v>
                </c:pt>
                <c:pt idx="2088">
                  <c:v>brain renin-angiotensin system</c:v>
                </c:pt>
                <c:pt idx="2089">
                  <c:v>regulation of nerve growth factor receptor signaling pathway</c:v>
                </c:pt>
                <c:pt idx="2090">
                  <c:v>neuron fate determination</c:v>
                </c:pt>
                <c:pt idx="2091">
                  <c:v>fat-soluble vitamin catabolic process</c:v>
                </c:pt>
                <c:pt idx="2092">
                  <c:v>transepithelial chloride transport</c:v>
                </c:pt>
                <c:pt idx="2093">
                  <c:v>inositol phosphate-mediated signaling</c:v>
                </c:pt>
                <c:pt idx="2094">
                  <c:v>positive regulation of dopamine secretion</c:v>
                </c:pt>
                <c:pt idx="2095">
                  <c:v>cellular response to cytokine stimulus</c:v>
                </c:pt>
                <c:pt idx="2096">
                  <c:v>leukocyte differentiation</c:v>
                </c:pt>
                <c:pt idx="2097">
                  <c:v>response to tropane</c:v>
                </c:pt>
                <c:pt idx="2098">
                  <c:v>response to cocaine</c:v>
                </c:pt>
                <c:pt idx="2099">
                  <c:v>positive regulation of protein secretion</c:v>
                </c:pt>
                <c:pt idx="2100">
                  <c:v>triglyceride metabolic process</c:v>
                </c:pt>
                <c:pt idx="2101">
                  <c:v>cellular component assembly at cellular level</c:v>
                </c:pt>
                <c:pt idx="2102">
                  <c:v>negative regulation of neuron apoptosis</c:v>
                </c:pt>
                <c:pt idx="2103">
                  <c:v>synaptic transmission, dopaminergic</c:v>
                </c:pt>
                <c:pt idx="2104">
                  <c:v>regulation of heart contraction</c:v>
                </c:pt>
                <c:pt idx="2105">
                  <c:v>membrane lipid catabolic process</c:v>
                </c:pt>
                <c:pt idx="2106">
                  <c:v>response to amphetamine</c:v>
                </c:pt>
                <c:pt idx="2107">
                  <c:v>regulation of icosanoid secretion</c:v>
                </c:pt>
                <c:pt idx="2108">
                  <c:v>vacuolar transport</c:v>
                </c:pt>
                <c:pt idx="2109">
                  <c:v>positive regulation of catabolic process</c:v>
                </c:pt>
                <c:pt idx="2110">
                  <c:v>regulation of cytokine biosynthetic process</c:v>
                </c:pt>
                <c:pt idx="2111">
                  <c:v>'de novo' posttranslational protein folding</c:v>
                </c:pt>
                <c:pt idx="2112">
                  <c:v>labyrinthine layer blood vessel development</c:v>
                </c:pt>
                <c:pt idx="2113">
                  <c:v>lymph node development</c:v>
                </c:pt>
                <c:pt idx="2114">
                  <c:v>antigen processing and presentation</c:v>
                </c:pt>
                <c:pt idx="2115">
                  <c:v>regulation of short-term neuronal synaptic plasticity</c:v>
                </c:pt>
                <c:pt idx="2116">
                  <c:v>vitamin D metabolic process</c:v>
                </c:pt>
                <c:pt idx="2117">
                  <c:v>plasma membrane repair</c:v>
                </c:pt>
                <c:pt idx="2118">
                  <c:v>regulation of T cell differentiation</c:v>
                </c:pt>
                <c:pt idx="2119">
                  <c:v>regulation of lymphocyte activation</c:v>
                </c:pt>
                <c:pt idx="2120">
                  <c:v>brown fat cell differentiation</c:v>
                </c:pt>
                <c:pt idx="2121">
                  <c:v>negative regulation of cellular catabolic process</c:v>
                </c:pt>
                <c:pt idx="2122">
                  <c:v>DNA packaging</c:v>
                </c:pt>
                <c:pt idx="2123">
                  <c:v>activation of protein kinase C activity by G-protein coupled receptor protein signaling pathway</c:v>
                </c:pt>
                <c:pt idx="2124">
                  <c:v>chaperone-mediated protein folding</c:v>
                </c:pt>
                <c:pt idx="2125">
                  <c:v>calcium-independent cell-cell adhesion</c:v>
                </c:pt>
                <c:pt idx="2126">
                  <c:v>protein localization in endoplasmic reticulum</c:v>
                </c:pt>
                <c:pt idx="2127">
                  <c:v>carboxylic acid biosynthetic process</c:v>
                </c:pt>
                <c:pt idx="2128">
                  <c:v>organic acid biosynthetic process</c:v>
                </c:pt>
                <c:pt idx="2129">
                  <c:v>positive regulation of programmed cell death</c:v>
                </c:pt>
                <c:pt idx="2130">
                  <c:v>arachidonic acid metabolic process</c:v>
                </c:pt>
                <c:pt idx="2131">
                  <c:v>positive regulation of phosphoinositide 3-kinase cascade</c:v>
                </c:pt>
                <c:pt idx="2132">
                  <c:v>response to interferon-gamma</c:v>
                </c:pt>
                <c:pt idx="2133">
                  <c:v>'de novo' protein folding</c:v>
                </c:pt>
                <c:pt idx="2134">
                  <c:v>cellular chloride ion homeostasis</c:v>
                </c:pt>
                <c:pt idx="2135">
                  <c:v>cellular glucose homeostasis</c:v>
                </c:pt>
                <c:pt idx="2136">
                  <c:v>chloride ion homeostasis</c:v>
                </c:pt>
                <c:pt idx="2137">
                  <c:v>oxygen homeostasis</c:v>
                </c:pt>
                <c:pt idx="2138">
                  <c:v>nephron tubule formation</c:v>
                </c:pt>
                <c:pt idx="2139">
                  <c:v>norepinephrine metabolic process</c:v>
                </c:pt>
                <c:pt idx="2140">
                  <c:v>circadian regulation of gene expression</c:v>
                </c:pt>
                <c:pt idx="2141">
                  <c:v>carbohydrate metabolic process</c:v>
                </c:pt>
                <c:pt idx="2142">
                  <c:v>initiation of viral infection</c:v>
                </c:pt>
                <c:pt idx="2143">
                  <c:v>mating behavior</c:v>
                </c:pt>
                <c:pt idx="2144">
                  <c:v>fatty acid metabolic process</c:v>
                </c:pt>
                <c:pt idx="2145">
                  <c:v>negative regulation of T cell mediated cytotoxicity directed against tumor cell target</c:v>
                </c:pt>
                <c:pt idx="2146">
                  <c:v>G1 to G0 transition</c:v>
                </c:pt>
                <c:pt idx="2147">
                  <c:v>positive regulation of diuresis</c:v>
                </c:pt>
                <c:pt idx="2148">
                  <c:v>intestinal D-glucose absorption</c:v>
                </c:pt>
                <c:pt idx="2149">
                  <c:v>negative regulation of nitric-oxide synthase biosynthetic process</c:v>
                </c:pt>
                <c:pt idx="2150">
                  <c:v>induction of bacterial agglutination</c:v>
                </c:pt>
                <c:pt idx="2151">
                  <c:v>low-density lipoprotein receptor catabolic process</c:v>
                </c:pt>
                <c:pt idx="2152">
                  <c:v>inactivation of MAPK activity involved in osmosensory signaling pathway</c:v>
                </c:pt>
                <c:pt idx="2153">
                  <c:v>actin filament network formation</c:v>
                </c:pt>
                <c:pt idx="2154">
                  <c:v>MAPKKK cascade involved in osmosensory signaling pathway</c:v>
                </c:pt>
                <c:pt idx="2155">
                  <c:v>protein kinase C deactivation</c:v>
                </c:pt>
                <c:pt idx="2156">
                  <c:v>vitamin D biosynthetic process</c:v>
                </c:pt>
                <c:pt idx="2157">
                  <c:v>response to linoleic acid</c:v>
                </c:pt>
                <c:pt idx="2158">
                  <c:v>histamine biosynthetic process</c:v>
                </c:pt>
                <c:pt idx="2159">
                  <c:v>positive regulation of vitamin D receptor signaling pathway</c:v>
                </c:pt>
                <c:pt idx="2160">
                  <c:v>translational attenuation</c:v>
                </c:pt>
                <c:pt idx="2161">
                  <c:v>positive regulation of brown fat cell proliferation</c:v>
                </c:pt>
                <c:pt idx="2162">
                  <c:v>thymine transport</c:v>
                </c:pt>
                <c:pt idx="2163">
                  <c:v>regulation of brown fat cell proliferation</c:v>
                </c:pt>
                <c:pt idx="2164">
                  <c:v>circadian temperature homeostasis</c:v>
                </c:pt>
                <c:pt idx="2165">
                  <c:v>regulation of T cell mediated cytotoxicity directed against tumor cell target</c:v>
                </c:pt>
                <c:pt idx="2166">
                  <c:v>type IV hypersensitivity</c:v>
                </c:pt>
                <c:pt idx="2167">
                  <c:v>regulation of transcription involved in G1 phase of mitotic cell cycle</c:v>
                </c:pt>
                <c:pt idx="2168">
                  <c:v>negative regulation of T cell mediated immune response to tumor cell</c:v>
                </c:pt>
                <c:pt idx="2169">
                  <c:v>positive regulation of epinephrine secretion</c:v>
                </c:pt>
                <c:pt idx="2170">
                  <c:v>hypoxanthine transport</c:v>
                </c:pt>
                <c:pt idx="2171">
                  <c:v>pro-T cell differentiation</c:v>
                </c:pt>
                <c:pt idx="2172">
                  <c:v>negative regulation of glucagon secretion</c:v>
                </c:pt>
                <c:pt idx="2173">
                  <c:v>UDP-xylose transport</c:v>
                </c:pt>
                <c:pt idx="2174">
                  <c:v>generation of precursor metabolites and energy</c:v>
                </c:pt>
                <c:pt idx="2175">
                  <c:v>positive regulation of cell death</c:v>
                </c:pt>
                <c:pt idx="2176">
                  <c:v>regulation of glucose import</c:v>
                </c:pt>
                <c:pt idx="2177">
                  <c:v>pancreatic juice secretion</c:v>
                </c:pt>
                <c:pt idx="2178">
                  <c:v>inositol phosphate metabolic process</c:v>
                </c:pt>
                <c:pt idx="2179">
                  <c:v>myosin filament assembly</c:v>
                </c:pt>
                <c:pt idx="2180">
                  <c:v>nephron tubule morphogenesis</c:v>
                </c:pt>
                <c:pt idx="2181">
                  <c:v>myosin filament assembly or disassembly</c:v>
                </c:pt>
                <c:pt idx="2182">
                  <c:v>negative regulation of autophagy</c:v>
                </c:pt>
                <c:pt idx="2183">
                  <c:v>sphingosine metabolic process</c:v>
                </c:pt>
                <c:pt idx="2184">
                  <c:v>vacuolar acidification</c:v>
                </c:pt>
                <c:pt idx="2185">
                  <c:v>positive regulation vascular endothelial growth factor production</c:v>
                </c:pt>
                <c:pt idx="2186">
                  <c:v>leukocyte activation</c:v>
                </c:pt>
                <c:pt idx="2187">
                  <c:v>induction of programmed cell death</c:v>
                </c:pt>
                <c:pt idx="2188">
                  <c:v>protein amino acid autophosphorylation</c:v>
                </c:pt>
                <c:pt idx="2189">
                  <c:v>release of sequestered calcium ion into cytosol</c:v>
                </c:pt>
                <c:pt idx="2190">
                  <c:v>negative regulation of sequestering of calcium ion</c:v>
                </c:pt>
                <c:pt idx="2191">
                  <c:v>neuromuscular synaptic transmission</c:v>
                </c:pt>
                <c:pt idx="2192">
                  <c:v>positive regulation of exocytosis</c:v>
                </c:pt>
                <c:pt idx="2193">
                  <c:v>multicellular organismal water homeostasis</c:v>
                </c:pt>
                <c:pt idx="2194">
                  <c:v>renal water homeostasis</c:v>
                </c:pt>
                <c:pt idx="2195">
                  <c:v>water homeostasis</c:v>
                </c:pt>
                <c:pt idx="2196">
                  <c:v>phosphatidylinositol metabolic process</c:v>
                </c:pt>
                <c:pt idx="2197">
                  <c:v>intermediate filament cytoskeleton organization</c:v>
                </c:pt>
                <c:pt idx="2198">
                  <c:v>response to starvation</c:v>
                </c:pt>
                <c:pt idx="2199">
                  <c:v>viral infectious cycle</c:v>
                </c:pt>
                <c:pt idx="2200">
                  <c:v>otic vesicle development</c:v>
                </c:pt>
                <c:pt idx="2201">
                  <c:v>adult feeding behavior</c:v>
                </c:pt>
                <c:pt idx="2202">
                  <c:v>otic vesicle formation</c:v>
                </c:pt>
                <c:pt idx="2203">
                  <c:v>gas homeostasis</c:v>
                </c:pt>
                <c:pt idx="2204">
                  <c:v>positive regulation of glutamate secretion</c:v>
                </c:pt>
                <c:pt idx="2205">
                  <c:v>otic vesicle morphogenesis</c:v>
                </c:pt>
                <c:pt idx="2206">
                  <c:v>positive regulation of fatty acid beta-oxidation</c:v>
                </c:pt>
                <c:pt idx="2207">
                  <c:v>vitamin catabolic process</c:v>
                </c:pt>
                <c:pt idx="2208">
                  <c:v>renal tubule morphogenesis</c:v>
                </c:pt>
                <c:pt idx="2209">
                  <c:v>regulation of phosphoinositide 3-kinase cascade</c:v>
                </c:pt>
                <c:pt idx="2210">
                  <c:v>induction of apoptosis by extracellular signals</c:v>
                </c:pt>
                <c:pt idx="2211">
                  <c:v>drinking behavior</c:v>
                </c:pt>
                <c:pt idx="2212">
                  <c:v>positive regulation of cytokine biosynthetic process</c:v>
                </c:pt>
                <c:pt idx="2213">
                  <c:v>regulation of glucose transport</c:v>
                </c:pt>
                <c:pt idx="2214">
                  <c:v>fatty acid transport</c:v>
                </c:pt>
                <c:pt idx="2215">
                  <c:v>regulation of B cell differentiation</c:v>
                </c:pt>
                <c:pt idx="2216">
                  <c:v>regulated secretory pathway</c:v>
                </c:pt>
                <c:pt idx="2217">
                  <c:v>midgut development</c:v>
                </c:pt>
                <c:pt idx="2218">
                  <c:v>regulation of cellular pH</c:v>
                </c:pt>
                <c:pt idx="2219">
                  <c:v>positive regulation of inflammatory response</c:v>
                </c:pt>
                <c:pt idx="2220">
                  <c:v>intestine smooth muscle contraction</c:v>
                </c:pt>
                <c:pt idx="2221">
                  <c:v>gastro-intestinal system smooth muscle contraction</c:v>
                </c:pt>
                <c:pt idx="2222">
                  <c:v>positive regulation of tooth mineralization</c:v>
                </c:pt>
                <c:pt idx="2223">
                  <c:v>regulation of systemic arterial blood pressure by vasopressin</c:v>
                </c:pt>
                <c:pt idx="2224">
                  <c:v>norepinephrine-epinephrine vasoconstriction involved in regulation of systemic arterial blood pressure</c:v>
                </c:pt>
                <c:pt idx="2225">
                  <c:v>small molecule metabolic process</c:v>
                </c:pt>
                <c:pt idx="2226">
                  <c:v>negative regulation of neurotransmitter transport</c:v>
                </c:pt>
                <c:pt idx="2227">
                  <c:v>cellular macromolecular complex subunit organization</c:v>
                </c:pt>
                <c:pt idx="2228">
                  <c:v>hexose transmembrane transport</c:v>
                </c:pt>
                <c:pt idx="2229">
                  <c:v>muscle hypertrophy</c:v>
                </c:pt>
                <c:pt idx="2230">
                  <c:v>cellular response to cAMP</c:v>
                </c:pt>
                <c:pt idx="2231">
                  <c:v>response to prostaglandin stimulus</c:v>
                </c:pt>
                <c:pt idx="2232">
                  <c:v>positive regulation of alpha-beta T cell proliferation</c:v>
                </c:pt>
                <c:pt idx="2233">
                  <c:v>astrocyte development</c:v>
                </c:pt>
                <c:pt idx="2234">
                  <c:v>transepithelial transport</c:v>
                </c:pt>
                <c:pt idx="2235">
                  <c:v>ventricular system development</c:v>
                </c:pt>
                <c:pt idx="2236">
                  <c:v>positive regulation of oxidoreductase activity</c:v>
                </c:pt>
                <c:pt idx="2237">
                  <c:v>positive regulation of calcium ion-dependent exocytosis</c:v>
                </c:pt>
                <c:pt idx="2238">
                  <c:v>monosaccharide metabolic process</c:v>
                </c:pt>
                <c:pt idx="2239">
                  <c:v>placenta blood vessel development</c:v>
                </c:pt>
                <c:pt idx="2240">
                  <c:v>polysaccharide catabolic process</c:v>
                </c:pt>
                <c:pt idx="2241">
                  <c:v>negative regulation of mitotic cell cycle</c:v>
                </c:pt>
                <c:pt idx="2242">
                  <c:v>energy derivation by oxidation of organic compounds</c:v>
                </c:pt>
                <c:pt idx="2243">
                  <c:v>positive regulation of immune effector process</c:v>
                </c:pt>
                <c:pt idx="2244">
                  <c:v>regulation of tooth mineralization</c:v>
                </c:pt>
                <c:pt idx="2245">
                  <c:v>activation of phospholipase C activity by dopamine receptor signaling pathway</c:v>
                </c:pt>
                <c:pt idx="2246">
                  <c:v>activation of phospholipase D activity</c:v>
                </c:pt>
                <c:pt idx="2247">
                  <c:v>regulation of vascular smooth muscle contraction</c:v>
                </c:pt>
                <c:pt idx="2248">
                  <c:v>positive regulation of neurotransmitter transport</c:v>
                </c:pt>
                <c:pt idx="2249">
                  <c:v>monovalent inorganic cation homeostasis</c:v>
                </c:pt>
                <c:pt idx="2250">
                  <c:v>circadian behavior</c:v>
                </c:pt>
                <c:pt idx="2251">
                  <c:v>immune response-regulating cell surface receptor signaling pathway</c:v>
                </c:pt>
                <c:pt idx="2252">
                  <c:v>lipid homeostasis</c:v>
                </c:pt>
                <c:pt idx="2253">
                  <c:v>oxygen and reactive oxygen species metabolic process</c:v>
                </c:pt>
                <c:pt idx="2254">
                  <c:v>cellular response to calcium ion</c:v>
                </c:pt>
                <c:pt idx="2255">
                  <c:v>metanephric nephron tubule development</c:v>
                </c:pt>
                <c:pt idx="2256">
                  <c:v>metanephric nephron epithelium development</c:v>
                </c:pt>
                <c:pt idx="2257">
                  <c:v>metanephric epithelium development</c:v>
                </c:pt>
                <c:pt idx="2258">
                  <c:v>gastrulation with mouth forming second</c:v>
                </c:pt>
                <c:pt idx="2259">
                  <c:v>sensory perception of mechanical stimulus</c:v>
                </c:pt>
                <c:pt idx="2260">
                  <c:v>serotonin receptor signaling pathway</c:v>
                </c:pt>
                <c:pt idx="2261">
                  <c:v>glycosaminoglycan catabolic process</c:v>
                </c:pt>
                <c:pt idx="2262">
                  <c:v>regulation of glycogen catabolic process</c:v>
                </c:pt>
                <c:pt idx="2263">
                  <c:v>positive regulation of icosanoid secretion</c:v>
                </c:pt>
                <c:pt idx="2264">
                  <c:v>regulation of growth hormone secretion</c:v>
                </c:pt>
                <c:pt idx="2265">
                  <c:v>mast cell activation involved in immune response</c:v>
                </c:pt>
                <c:pt idx="2266">
                  <c:v>positive regulation of leukocyte degranulation</c:v>
                </c:pt>
                <c:pt idx="2267">
                  <c:v>positive regulation of prostaglandin secretion</c:v>
                </c:pt>
                <c:pt idx="2268">
                  <c:v>regulation of prostaglandin secretion</c:v>
                </c:pt>
                <c:pt idx="2269">
                  <c:v>macrophage chemotaxis</c:v>
                </c:pt>
                <c:pt idx="2270">
                  <c:v>T cell mediated immunity</c:v>
                </c:pt>
                <c:pt idx="2271">
                  <c:v>mast cell degranulation</c:v>
                </c:pt>
                <c:pt idx="2272">
                  <c:v>activated T cell proliferation</c:v>
                </c:pt>
                <c:pt idx="2273">
                  <c:v>positive regulation of mast cell degranulation</c:v>
                </c:pt>
                <c:pt idx="2274">
                  <c:v>positive regulation of mast cell activation involved in immune response</c:v>
                </c:pt>
                <c:pt idx="2275">
                  <c:v>lung-associated mesenchyme development</c:v>
                </c:pt>
                <c:pt idx="2276">
                  <c:v>metanephric tubule development</c:v>
                </c:pt>
                <c:pt idx="2277">
                  <c:v>maintenance of protein localization in endoplasmic reticulum</c:v>
                </c:pt>
                <c:pt idx="2278">
                  <c:v>protein retention in ER lumen</c:v>
                </c:pt>
                <c:pt idx="2279">
                  <c:v>leukocyte mediated immunity</c:v>
                </c:pt>
                <c:pt idx="2280">
                  <c:v>sarcomere organization</c:v>
                </c:pt>
                <c:pt idx="2281">
                  <c:v>establishment of localization in cell</c:v>
                </c:pt>
                <c:pt idx="2282">
                  <c:v>DNA conformation change</c:v>
                </c:pt>
                <c:pt idx="2283">
                  <c:v>cytokine-mediated signaling pathway</c:v>
                </c:pt>
                <c:pt idx="2284">
                  <c:v>signal initiation by protein/peptide mediator</c:v>
                </c:pt>
                <c:pt idx="2285">
                  <c:v>signal initiation by diffusible mediator</c:v>
                </c:pt>
                <c:pt idx="2286">
                  <c:v>initiation of signal transduction</c:v>
                </c:pt>
                <c:pt idx="2287">
                  <c:v>positive regulation of leukocyte activation</c:v>
                </c:pt>
                <c:pt idx="2288">
                  <c:v>cholesterol homeostasis</c:v>
                </c:pt>
                <c:pt idx="2289">
                  <c:v>sterol homeostasis</c:v>
                </c:pt>
                <c:pt idx="2290">
                  <c:v>JAK-STAT cascade</c:v>
                </c:pt>
                <c:pt idx="2291">
                  <c:v>mating</c:v>
                </c:pt>
                <c:pt idx="2292">
                  <c:v>anatomical structure maturation</c:v>
                </c:pt>
                <c:pt idx="2293">
                  <c:v>myeloid cell activation involved in immune response</c:v>
                </c:pt>
                <c:pt idx="2294">
                  <c:v>cell migration involved in gastrulation</c:v>
                </c:pt>
                <c:pt idx="2295">
                  <c:v>sphingomyelin metabolic process</c:v>
                </c:pt>
                <c:pt idx="2296">
                  <c:v>negative regulation of axon extension</c:v>
                </c:pt>
                <c:pt idx="2297">
                  <c:v>acute inflammatory response to antigenic stimulus</c:v>
                </c:pt>
                <c:pt idx="2298">
                  <c:v>dorsal/ventral axis specification</c:v>
                </c:pt>
                <c:pt idx="2299">
                  <c:v>mast cell mediated immunity</c:v>
                </c:pt>
                <c:pt idx="2300">
                  <c:v>negative regulation of receptor recycling</c:v>
                </c:pt>
                <c:pt idx="2301">
                  <c:v>immature T cell proliferation</c:v>
                </c:pt>
                <c:pt idx="2302">
                  <c:v>establishment of protein localization in membrane</c:v>
                </c:pt>
                <c:pt idx="2303">
                  <c:v>cerebellar molecular layer development</c:v>
                </c:pt>
                <c:pt idx="2304">
                  <c:v>establishment of planar polarity involved in nephron morphogenesis</c:v>
                </c:pt>
                <c:pt idx="2305">
                  <c:v>positive regulation of prostaglandin-endoperoxidase synthase activity</c:v>
                </c:pt>
                <c:pt idx="2306">
                  <c:v>interleukin-1 beta secretion</c:v>
                </c:pt>
                <c:pt idx="2307">
                  <c:v>paramesonephric duct development</c:v>
                </c:pt>
                <c:pt idx="2308">
                  <c:v>UDP-N-acetylglucosamine transport</c:v>
                </c:pt>
                <c:pt idx="2309">
                  <c:v>uridine transport</c:v>
                </c:pt>
                <c:pt idx="2310">
                  <c:v>negative regulation of heart rate involved in baroreceptor response to increased systemic arterial blood pressure</c:v>
                </c:pt>
                <c:pt idx="2311">
                  <c:v>cerebellum maturation</c:v>
                </c:pt>
                <c:pt idx="2312">
                  <c:v>vestibular nucleus development</c:v>
                </c:pt>
                <c:pt idx="2313">
                  <c:v>guanine transport</c:v>
                </c:pt>
                <c:pt idx="2314">
                  <c:v>phosphatidylinositol catabolic process</c:v>
                </c:pt>
                <c:pt idx="2315">
                  <c:v>lung connective tissue development</c:v>
                </c:pt>
                <c:pt idx="2316">
                  <c:v>vasoconstriction of artery involved in baroreceptor response to lowering of systemic arterial blood pressure</c:v>
                </c:pt>
                <c:pt idx="2317">
                  <c:v>Spemann organizer formation at the anterior end of the primitive streak</c:v>
                </c:pt>
                <c:pt idx="2318">
                  <c:v>renal vesicle induction</c:v>
                </c:pt>
                <c:pt idx="2319">
                  <c:v>negative regulation of bile acid biosynthetic process</c:v>
                </c:pt>
                <c:pt idx="2320">
                  <c:v>negative regulation of anterior neural cell fate commitment of the neural plate</c:v>
                </c:pt>
                <c:pt idx="2321">
                  <c:v>adenine transport</c:v>
                </c:pt>
                <c:pt idx="2322">
                  <c:v>histamine metabolic process</c:v>
                </c:pt>
                <c:pt idx="2323">
                  <c:v>negative regulation of megakaryocyte differentiation</c:v>
                </c:pt>
                <c:pt idx="2324">
                  <c:v>gamma-tubulin complex localization</c:v>
                </c:pt>
                <c:pt idx="2325">
                  <c:v>positive regulation of glucocorticoid metabolic process</c:v>
                </c:pt>
                <c:pt idx="2326">
                  <c:v>response to triglyceride</c:v>
                </c:pt>
                <c:pt idx="2327">
                  <c:v>regulation of vitamin D receptor signaling pathway</c:v>
                </c:pt>
                <c:pt idx="2328">
                  <c:v>canonical Wnt receptor signaling pathway involved in positive regulation of wound healing</c:v>
                </c:pt>
                <c:pt idx="2329">
                  <c:v>negative regulation of cell volume</c:v>
                </c:pt>
                <c:pt idx="2330">
                  <c:v>metestrus</c:v>
                </c:pt>
                <c:pt idx="2331">
                  <c:v>trophectodermal cell proliferation</c:v>
                </c:pt>
                <c:pt idx="2332">
                  <c:v>beta selection</c:v>
                </c:pt>
                <c:pt idx="2333">
                  <c:v>proximal/distal pattern formation involved in metanephric nephron development</c:v>
                </c:pt>
                <c:pt idx="2334">
                  <c:v>negative regulation of male gonad development</c:v>
                </c:pt>
                <c:pt idx="2335">
                  <c:v>establishment of protein localization in plasma membrane</c:v>
                </c:pt>
                <c:pt idx="2336">
                  <c:v>regulation of prostaglandin-endoperoxide synthase activity</c:v>
                </c:pt>
                <c:pt idx="2337">
                  <c:v>cervix development</c:v>
                </c:pt>
                <c:pt idx="2338">
                  <c:v>positive regulation of cytokine secretion involved in immune response</c:v>
                </c:pt>
                <c:pt idx="2339">
                  <c:v>parallel actin filament bundle assembly</c:v>
                </c:pt>
                <c:pt idx="2340">
                  <c:v>canonical Wnt receptor signaling pathway involved in positive regulation of cell-cell adhesion</c:v>
                </c:pt>
                <c:pt idx="2341">
                  <c:v>positive regulation of cortisol biosynthetic process</c:v>
                </c:pt>
                <c:pt idx="2342">
                  <c:v>negative regulation of sodium:hydrogen antiporter activity</c:v>
                </c:pt>
                <c:pt idx="2343">
                  <c:v>kidney rudiment formation</c:v>
                </c:pt>
                <c:pt idx="2344">
                  <c:v>regulation of homocysteine metabolic process</c:v>
                </c:pt>
                <c:pt idx="2345">
                  <c:v>negative regulation of anterior neural cell fate commitment of the neural plate by Wnt receptor signaling pathway</c:v>
                </c:pt>
                <c:pt idx="2346">
                  <c:v>basophil activation</c:v>
                </c:pt>
                <c:pt idx="2347">
                  <c:v>negative regulation of immune response to tumor cell</c:v>
                </c:pt>
                <c:pt idx="2348">
                  <c:v>negative regulation of response to tumor cell</c:v>
                </c:pt>
                <c:pt idx="2349">
                  <c:v>regulation of male gonad development</c:v>
                </c:pt>
                <c:pt idx="2350">
                  <c:v>regulation of sulfur amino acid metabolic process</c:v>
                </c:pt>
                <c:pt idx="2351">
                  <c:v>positive regulation of glucocorticoid biosynthetic process</c:v>
                </c:pt>
                <c:pt idx="2352">
                  <c:v>canonical Wnt receptor signaling pathway involved in positive regulation of endothelial cell migration</c:v>
                </c:pt>
                <c:pt idx="2353">
                  <c:v>galactolipid catabolic process</c:v>
                </c:pt>
                <c:pt idx="2354">
                  <c:v>epinephrine biosynthetic process</c:v>
                </c:pt>
                <c:pt idx="2355">
                  <c:v>maintenance of presynaptic active zone structure</c:v>
                </c:pt>
                <c:pt idx="2356">
                  <c:v>positive regulation of fat cell proliferation</c:v>
                </c:pt>
                <c:pt idx="2357">
                  <c:v>immature T cell proliferation in thymus</c:v>
                </c:pt>
                <c:pt idx="2358">
                  <c:v>regulation of transcription involved in anterior/posterior axis specification</c:v>
                </c:pt>
                <c:pt idx="2359">
                  <c:v>polarity specification of anterior/posterior axis</c:v>
                </c:pt>
                <c:pt idx="2360">
                  <c:v>leukotriene production involved in inflammatory response</c:v>
                </c:pt>
                <c:pt idx="2361">
                  <c:v>polarity specification of proximal/distal axis</c:v>
                </c:pt>
                <c:pt idx="2362">
                  <c:v>myeloid leukocyte activation</c:v>
                </c:pt>
                <c:pt idx="2363">
                  <c:v>steroid biosynthetic process</c:v>
                </c:pt>
                <c:pt idx="2364">
                  <c:v>intermediate filament-based process</c:v>
                </c:pt>
                <c:pt idx="2365">
                  <c:v>regulation of synaptic transmission</c:v>
                </c:pt>
                <c:pt idx="2366">
                  <c:v>chronic inflammatory response</c:v>
                </c:pt>
                <c:pt idx="2367">
                  <c:v>positive regulation of mast cell activation</c:v>
                </c:pt>
                <c:pt idx="2368">
                  <c:v>regulation of autophagy</c:v>
                </c:pt>
                <c:pt idx="2369">
                  <c:v>hyperosmotic salinity response</c:v>
                </c:pt>
                <c:pt idx="2370">
                  <c:v>positive regulation of acute inflammatory response to antigenic stimulus</c:v>
                </c:pt>
                <c:pt idx="2371">
                  <c:v>cellular lipid catabolic process</c:v>
                </c:pt>
                <c:pt idx="2372">
                  <c:v>glycerophospholipid biosynthetic process</c:v>
                </c:pt>
                <c:pt idx="2373">
                  <c:v>positive regulation of cell activation</c:v>
                </c:pt>
                <c:pt idx="2374">
                  <c:v>regulation of cellular carbohydrate catabolic process</c:v>
                </c:pt>
                <c:pt idx="2375">
                  <c:v>regulation of carbohydrate catabolic process</c:v>
                </c:pt>
                <c:pt idx="2376">
                  <c:v>positive regulation of glucose metabolic process</c:v>
                </c:pt>
                <c:pt idx="2377">
                  <c:v>embryonic heart tube development</c:v>
                </c:pt>
                <c:pt idx="2378">
                  <c:v>positive regulation of T cell differentiation</c:v>
                </c:pt>
                <c:pt idx="2379">
                  <c:v>regulation of monooxygenase activity</c:v>
                </c:pt>
                <c:pt idx="2380">
                  <c:v>gamete generation</c:v>
                </c:pt>
                <c:pt idx="2381">
                  <c:v>regulation of cytokine production</c:v>
                </c:pt>
                <c:pt idx="2382">
                  <c:v>exocytosis</c:v>
                </c:pt>
                <c:pt idx="2383">
                  <c:v>phosphoinositide metabolic process</c:v>
                </c:pt>
                <c:pt idx="2384">
                  <c:v>leukocyte migration</c:v>
                </c:pt>
                <c:pt idx="2385">
                  <c:v>receptor clustering</c:v>
                </c:pt>
                <c:pt idx="2386">
                  <c:v>mesodermal cell differentiation</c:v>
                </c:pt>
                <c:pt idx="2387">
                  <c:v>anion homeostasis</c:v>
                </c:pt>
                <c:pt idx="2388">
                  <c:v>metabotropic glutamate receptor signaling pathway</c:v>
                </c:pt>
                <c:pt idx="2389">
                  <c:v>cell fate commitment involved in formation of primary germ layers</c:v>
                </c:pt>
                <c:pt idx="2390">
                  <c:v>diuresis</c:v>
                </c:pt>
                <c:pt idx="2391">
                  <c:v>regulation of protein secretion</c:v>
                </c:pt>
                <c:pt idx="2392">
                  <c:v>in utero embryonic development</c:v>
                </c:pt>
                <c:pt idx="2393">
                  <c:v>lymphocyte activation</c:v>
                </c:pt>
                <c:pt idx="2394">
                  <c:v>mesodermal cell fate commitment</c:v>
                </c:pt>
                <c:pt idx="2395">
                  <c:v>estrous cycle phase</c:v>
                </c:pt>
                <c:pt idx="2396">
                  <c:v>G-protein signaling, coupled to cGMP nucleotide second messenger</c:v>
                </c:pt>
                <c:pt idx="2397">
                  <c:v>regulation of transmembrane transporter activity</c:v>
                </c:pt>
                <c:pt idx="2398">
                  <c:v>positive regulation of blood pressure</c:v>
                </c:pt>
                <c:pt idx="2399">
                  <c:v>histamine transport</c:v>
                </c:pt>
                <c:pt idx="2400">
                  <c:v>regulation of vesicle fusion</c:v>
                </c:pt>
                <c:pt idx="2401">
                  <c:v>regulation of penile erection</c:v>
                </c:pt>
                <c:pt idx="2402">
                  <c:v>digestion</c:v>
                </c:pt>
                <c:pt idx="2403">
                  <c:v>positive regulation of multicellular organismal metabolic process</c:v>
                </c:pt>
                <c:pt idx="2404">
                  <c:v>body fluid secretion</c:v>
                </c:pt>
                <c:pt idx="2405">
                  <c:v>cell activation</c:v>
                </c:pt>
                <c:pt idx="2406">
                  <c:v>negative regulation of icosanoid secretion</c:v>
                </c:pt>
                <c:pt idx="2407">
                  <c:v>regulation of ion transmembrane transporter activity</c:v>
                </c:pt>
                <c:pt idx="2408">
                  <c:v>cytosolic calcium ion transport</c:v>
                </c:pt>
                <c:pt idx="2409">
                  <c:v>musculoskeletal movement, spinal reflex action</c:v>
                </c:pt>
                <c:pt idx="2410">
                  <c:v>negative regulation of serotonin secretion</c:v>
                </c:pt>
                <c:pt idx="2411">
                  <c:v>regulation of serotonin secretion</c:v>
                </c:pt>
                <c:pt idx="2412">
                  <c:v>inhibition of adenylate cyclase activity by serotonin receptor signaling pathway</c:v>
                </c:pt>
                <c:pt idx="2413">
                  <c:v>regulation of cell projection size</c:v>
                </c:pt>
                <c:pt idx="2414">
                  <c:v>vein smooth muscle contraction</c:v>
                </c:pt>
                <c:pt idx="2415">
                  <c:v>complement receptor mediated signaling pathway</c:v>
                </c:pt>
                <c:pt idx="2416">
                  <c:v>cartilage morphogenesis</c:v>
                </c:pt>
                <c:pt idx="2417">
                  <c:v>central nervous system vasculogenesis</c:v>
                </c:pt>
                <c:pt idx="2418">
                  <c:v>trachea cartilage morphogenesis</c:v>
                </c:pt>
                <c:pt idx="2419">
                  <c:v>metanephric collecting duct development</c:v>
                </c:pt>
                <c:pt idx="2420">
                  <c:v>lacrimal gland development</c:v>
                </c:pt>
                <c:pt idx="2421">
                  <c:v>positive regulation of blood pressure by epinephrine-norepinephrine</c:v>
                </c:pt>
                <c:pt idx="2422">
                  <c:v>regulation of vesicle-mediated transport</c:v>
                </c:pt>
                <c:pt idx="2423">
                  <c:v>negative regulation of nucleotide biosynthetic process</c:v>
                </c:pt>
                <c:pt idx="2424">
                  <c:v>negative regulation of cyclic nucleotide biosynthetic process</c:v>
                </c:pt>
                <c:pt idx="2425">
                  <c:v>positive regulation of muscle contraction</c:v>
                </c:pt>
                <c:pt idx="2426">
                  <c:v>regulation of calcium ion-dependent exocytosis</c:v>
                </c:pt>
                <c:pt idx="2427">
                  <c:v>nerve-nerve synaptic transmission</c:v>
                </c:pt>
                <c:pt idx="2428">
                  <c:v>calcium ion transport into cytosol</c:v>
                </c:pt>
                <c:pt idx="2429">
                  <c:v>sexual reproduction</c:v>
                </c:pt>
                <c:pt idx="2430">
                  <c:v>glycerophospholipid metabolic process</c:v>
                </c:pt>
                <c:pt idx="2431">
                  <c:v>negative regulation of cAMP biosynthetic process</c:v>
                </c:pt>
                <c:pt idx="2432">
                  <c:v>rhythmic behavior</c:v>
                </c:pt>
                <c:pt idx="2433">
                  <c:v>regulation of catecholamine metabolic process</c:v>
                </c:pt>
                <c:pt idx="2434">
                  <c:v>leukocyte chemotaxis</c:v>
                </c:pt>
                <c:pt idx="2435">
                  <c:v>response to monosaccharide stimulus</c:v>
                </c:pt>
                <c:pt idx="2436">
                  <c:v>behavioral fear response</c:v>
                </c:pt>
                <c:pt idx="2437">
                  <c:v>negative regulation of synaptic transmission, glutamatergic</c:v>
                </c:pt>
                <c:pt idx="2438">
                  <c:v>prepulse inhibition</c:v>
                </c:pt>
                <c:pt idx="2439">
                  <c:v>regulation of sequestering of calcium ion</c:v>
                </c:pt>
                <c:pt idx="2440">
                  <c:v>positive regulation of smooth muscle contraction</c:v>
                </c:pt>
                <c:pt idx="2441">
                  <c:v>regulation of dopamine metabolic process</c:v>
                </c:pt>
                <c:pt idx="2442">
                  <c:v>behavioral interaction between organisms</c:v>
                </c:pt>
                <c:pt idx="2443">
                  <c:v>regulation of glutamate secretion</c:v>
                </c:pt>
                <c:pt idx="2444">
                  <c:v>positive regulation of nitric oxide biosynthetic process</c:v>
                </c:pt>
                <c:pt idx="2445">
                  <c:v>regulation of epithelial cell differentiation</c:v>
                </c:pt>
                <c:pt idx="2446">
                  <c:v>regulation of transmission of nerve impulse</c:v>
                </c:pt>
                <c:pt idx="2447">
                  <c:v>positive regulation of circadian rhythm</c:v>
                </c:pt>
                <c:pt idx="2448">
                  <c:v>sodium ion homeostasis</c:v>
                </c:pt>
                <c:pt idx="2449">
                  <c:v>bone mineralization</c:v>
                </c:pt>
                <c:pt idx="2450">
                  <c:v>positive regulation of synaptic transmission, glutamatergic</c:v>
                </c:pt>
                <c:pt idx="2451">
                  <c:v>neutrophil activation</c:v>
                </c:pt>
                <c:pt idx="2452">
                  <c:v>positive regulation of leukocyte chemotaxis</c:v>
                </c:pt>
                <c:pt idx="2453">
                  <c:v>fat cell differentiation</c:v>
                </c:pt>
                <c:pt idx="2454">
                  <c:v>multi-organism process</c:v>
                </c:pt>
                <c:pt idx="2455">
                  <c:v>sodium ion transport</c:v>
                </c:pt>
                <c:pt idx="2456">
                  <c:v>positive regulation of cAMP metabolic process</c:v>
                </c:pt>
                <c:pt idx="2457">
                  <c:v>positive regulation of cAMP biosynthetic process</c:v>
                </c:pt>
                <c:pt idx="2458">
                  <c:v>regulation of calcium ion transport via voltage-gated calcium channel activity</c:v>
                </c:pt>
                <c:pt idx="2459">
                  <c:v>positive regulation of defense response</c:v>
                </c:pt>
                <c:pt idx="2460">
                  <c:v>multicellular organismal reproductive process</c:v>
                </c:pt>
                <c:pt idx="2461">
                  <c:v>multicellular organism reproduction</c:v>
                </c:pt>
                <c:pt idx="2462">
                  <c:v>cellular localization</c:v>
                </c:pt>
                <c:pt idx="2463">
                  <c:v>regulation of the force of heart contraction by chemical signal</c:v>
                </c:pt>
                <c:pt idx="2464">
                  <c:v>positive regulation of heart rate by epinephrine-norepinephrine</c:v>
                </c:pt>
                <c:pt idx="2465">
                  <c:v>behavioral defense response</c:v>
                </c:pt>
                <c:pt idx="2466">
                  <c:v>positive regulation of JUN kinase activity</c:v>
                </c:pt>
                <c:pt idx="2467">
                  <c:v>positive regulation of the force of heart contraction by chemical signal</c:v>
                </c:pt>
                <c:pt idx="2468">
                  <c:v>response to bacterium</c:v>
                </c:pt>
                <c:pt idx="2469">
                  <c:v>positive regulation of nitric-oxide synthase activity</c:v>
                </c:pt>
                <c:pt idx="2470">
                  <c:v>aging</c:v>
                </c:pt>
                <c:pt idx="2471">
                  <c:v>regulation of JNK cascade</c:v>
                </c:pt>
                <c:pt idx="2472">
                  <c:v>regulation of ion transmembrane transport</c:v>
                </c:pt>
                <c:pt idx="2473">
                  <c:v>cellular response to glucocorticoid stimulus</c:v>
                </c:pt>
                <c:pt idx="2474">
                  <c:v>cellular response to corticosteroid stimulus</c:v>
                </c:pt>
                <c:pt idx="2475">
                  <c:v>response to hexose stimulus</c:v>
                </c:pt>
                <c:pt idx="2476">
                  <c:v>artery smooth muscle contraction</c:v>
                </c:pt>
                <c:pt idx="2477">
                  <c:v>tonic smooth muscle contraction</c:v>
                </c:pt>
                <c:pt idx="2478">
                  <c:v>positive regulation of the force of heart contraction by epinephrine-norepinephrine</c:v>
                </c:pt>
                <c:pt idx="2479">
                  <c:v>positive regulation of synaptic transmission, GABAergic</c:v>
                </c:pt>
                <c:pt idx="2480">
                  <c:v>negative regulation of blood pressure</c:v>
                </c:pt>
                <c:pt idx="2481">
                  <c:v>embryonic placenta development</c:v>
                </c:pt>
                <c:pt idx="2482">
                  <c:v>regulation of synaptic plasticity</c:v>
                </c:pt>
                <c:pt idx="2483">
                  <c:v>regulation of dephosphorylation</c:v>
                </c:pt>
                <c:pt idx="2484">
                  <c:v>syncytium formation</c:v>
                </c:pt>
                <c:pt idx="2485">
                  <c:v>regulation of response to extracellular stimulus</c:v>
                </c:pt>
                <c:pt idx="2486">
                  <c:v>regulation of response to nutrient levels</c:v>
                </c:pt>
                <c:pt idx="2487">
                  <c:v>regulation of lipid catabolic process</c:v>
                </c:pt>
                <c:pt idx="2488">
                  <c:v>regulation of peptide secretion</c:v>
                </c:pt>
                <c:pt idx="2489">
                  <c:v>regulation of peptide transport</c:v>
                </c:pt>
                <c:pt idx="2490">
                  <c:v>response to food</c:v>
                </c:pt>
                <c:pt idx="2491">
                  <c:v>response to amine stimulus</c:v>
                </c:pt>
                <c:pt idx="2492">
                  <c:v>cellular response to temperature stimulus</c:v>
                </c:pt>
                <c:pt idx="2493">
                  <c:v>paraxial mesodermal cell fate commitment</c:v>
                </c:pt>
                <c:pt idx="2494">
                  <c:v>paraxial mesodermal cell differentiation</c:v>
                </c:pt>
                <c:pt idx="2495">
                  <c:v>positive regulation of cellular catabolic process</c:v>
                </c:pt>
                <c:pt idx="2496">
                  <c:v>positive regulation of leukocyte migration</c:v>
                </c:pt>
                <c:pt idx="2497">
                  <c:v>T cell proliferation</c:v>
                </c:pt>
                <c:pt idx="2498">
                  <c:v>regulation of inflammatory response</c:v>
                </c:pt>
                <c:pt idx="2499">
                  <c:v>embryonic placenta morphogenesis</c:v>
                </c:pt>
                <c:pt idx="2500">
                  <c:v>multicellular organismal reproductive behavior</c:v>
                </c:pt>
                <c:pt idx="2501">
                  <c:v>plasma membrane organization</c:v>
                </c:pt>
                <c:pt idx="2502">
                  <c:v>regulation of stress-activated protein kinase signaling cascade</c:v>
                </c:pt>
                <c:pt idx="2503">
                  <c:v>trachea morphogenesis</c:v>
                </c:pt>
                <c:pt idx="2504">
                  <c:v>carbohydrate homeostasis</c:v>
                </c:pt>
                <c:pt idx="2505">
                  <c:v>glucose homeostasis</c:v>
                </c:pt>
                <c:pt idx="2506">
                  <c:v>syncytium formation by plasma membrane fusion</c:v>
                </c:pt>
                <c:pt idx="2507">
                  <c:v>outflow tract morphogenesis</c:v>
                </c:pt>
                <c:pt idx="2508">
                  <c:v>long-chain fatty acid transport</c:v>
                </c:pt>
                <c:pt idx="2509">
                  <c:v>social behavior</c:v>
                </c:pt>
                <c:pt idx="2510">
                  <c:v>regulation of leukocyte chemotaxis</c:v>
                </c:pt>
                <c:pt idx="2511">
                  <c:v>regulation of transporter activity</c:v>
                </c:pt>
                <c:pt idx="2512">
                  <c:v>regulation of neutrophil chemotaxis</c:v>
                </c:pt>
                <c:pt idx="2513">
                  <c:v>regulation of epinephrine secretion</c:v>
                </c:pt>
                <c:pt idx="2514">
                  <c:v>regulation of peptide hormone secretion</c:v>
                </c:pt>
                <c:pt idx="2515">
                  <c:v>myoblast fusion</c:v>
                </c:pt>
                <c:pt idx="2516">
                  <c:v>patterning of blood vessels</c:v>
                </c:pt>
                <c:pt idx="2517">
                  <c:v>regulation of cell division</c:v>
                </c:pt>
                <c:pt idx="2518">
                  <c:v>positive regulation of phosphoprotein phosphatase activity</c:v>
                </c:pt>
                <c:pt idx="2519">
                  <c:v>positive regulation of response to nutrient levels</c:v>
                </c:pt>
                <c:pt idx="2520">
                  <c:v>positive regulation of response to extracellular stimulus</c:v>
                </c:pt>
                <c:pt idx="2521">
                  <c:v>humoral immune response</c:v>
                </c:pt>
                <c:pt idx="2522">
                  <c:v>negative regulation of norepinephrine secretion</c:v>
                </c:pt>
                <c:pt idx="2523">
                  <c:v>positive regulation of protein kinase C signaling cascade</c:v>
                </c:pt>
                <c:pt idx="2524">
                  <c:v>regulation of protein kinase C signaling cascade</c:v>
                </c:pt>
                <c:pt idx="2525">
                  <c:v>gamma-aminobutyric acid secretion</c:v>
                </c:pt>
                <c:pt idx="2526">
                  <c:v>receptor metabolic process</c:v>
                </c:pt>
                <c:pt idx="2527">
                  <c:v>positive regulation of protein transport</c:v>
                </c:pt>
                <c:pt idx="2528">
                  <c:v>regulation of systemic arterial blood pressure by norepinephrine-epinephrine</c:v>
                </c:pt>
                <c:pt idx="2529">
                  <c:v>activation of adenylate cyclase activity by dopamine receptor signaling pathway</c:v>
                </c:pt>
                <c:pt idx="2530">
                  <c:v>behavioral response to cocaine</c:v>
                </c:pt>
                <c:pt idx="2531">
                  <c:v>regulation of ERK1 and ERK2 cascade</c:v>
                </c:pt>
                <c:pt idx="2532">
                  <c:v>epithelial to mesenchymal transition</c:v>
                </c:pt>
                <c:pt idx="2533">
                  <c:v>multicellular organismal process</c:v>
                </c:pt>
              </c:strCache>
            </c:strRef>
          </c:cat>
          <c:val>
            <c:numRef>
              <c:f>'[1].xls]GO processes overview'!$C$2:$C$2535</c:f>
              <c:numCache>
                <c:formatCode>General</c:formatCode>
                <c:ptCount val="2534"/>
                <c:pt idx="0">
                  <c:v>10.9546770212133</c:v>
                </c:pt>
                <c:pt idx="1">
                  <c:v>6.71219827006977</c:v>
                </c:pt>
                <c:pt idx="2">
                  <c:v>7.08512818245995</c:v>
                </c:pt>
                <c:pt idx="3">
                  <c:v>8.98716277529483</c:v>
                </c:pt>
                <c:pt idx="4">
                  <c:v>9.65364702554936</c:v>
                </c:pt>
                <c:pt idx="5">
                  <c:v>1.91364016932525</c:v>
                </c:pt>
                <c:pt idx="6">
                  <c:v>4.27164621797877</c:v>
                </c:pt>
                <c:pt idx="7">
                  <c:v>5.44611697335613</c:v>
                </c:pt>
                <c:pt idx="8">
                  <c:v>5.33629907461035</c:v>
                </c:pt>
                <c:pt idx="9">
                  <c:v>12.6307841425899</c:v>
                </c:pt>
                <c:pt idx="10">
                  <c:v>3.84466396253494</c:v>
                </c:pt>
                <c:pt idx="11">
                  <c:v>4.8569851997459</c:v>
                </c:pt>
                <c:pt idx="12">
                  <c:v>7.3045183235098</c:v>
                </c:pt>
                <c:pt idx="13">
                  <c:v>6.68402965454308</c:v>
                </c:pt>
                <c:pt idx="14">
                  <c:v>9.84466396253494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7.11463877996849</c:v>
                </c:pt>
                <c:pt idx="19">
                  <c:v>3.6345120151091</c:v>
                </c:pt>
                <c:pt idx="20">
                  <c:v>3.6345120151091</c:v>
                </c:pt>
                <c:pt idx="21">
                  <c:v>0</c:v>
                </c:pt>
                <c:pt idx="22">
                  <c:v>8.21253952548158</c:v>
                </c:pt>
                <c:pt idx="23">
                  <c:v>0</c:v>
                </c:pt>
                <c:pt idx="24">
                  <c:v>2.69464863055338</c:v>
                </c:pt>
                <c:pt idx="25">
                  <c:v>0</c:v>
                </c:pt>
                <c:pt idx="26">
                  <c:v>3.77211329538633</c:v>
                </c:pt>
                <c:pt idx="27">
                  <c:v>4.82102305270683</c:v>
                </c:pt>
                <c:pt idx="28">
                  <c:v>5.27490547891853</c:v>
                </c:pt>
                <c:pt idx="29">
                  <c:v>5.92081875395237</c:v>
                </c:pt>
                <c:pt idx="30">
                  <c:v>1.91721462968355</c:v>
                </c:pt>
                <c:pt idx="31">
                  <c:v>1.9100948885606</c:v>
                </c:pt>
                <c:pt idx="32">
                  <c:v>4.2298847052129</c:v>
                </c:pt>
                <c:pt idx="33">
                  <c:v>0</c:v>
                </c:pt>
                <c:pt idx="34">
                  <c:v>1.95860731484178</c:v>
                </c:pt>
                <c:pt idx="35">
                  <c:v>3.47755576649368</c:v>
                </c:pt>
                <c:pt idx="36">
                  <c:v>0</c:v>
                </c:pt>
                <c:pt idx="37">
                  <c:v>3.15801519540989</c:v>
                </c:pt>
                <c:pt idx="38">
                  <c:v>3.27736607746619</c:v>
                </c:pt>
                <c:pt idx="39">
                  <c:v>1.65364702554936</c:v>
                </c:pt>
                <c:pt idx="40">
                  <c:v>5.7851561519523</c:v>
                </c:pt>
                <c:pt idx="41">
                  <c:v>2.5654310959658</c:v>
                </c:pt>
                <c:pt idx="42">
                  <c:v>6.53313237964589</c:v>
                </c:pt>
                <c:pt idx="43">
                  <c:v>3.22621355501881</c:v>
                </c:pt>
                <c:pt idx="44">
                  <c:v>1.39577394691553</c:v>
                </c:pt>
                <c:pt idx="45">
                  <c:v>3.50584540598156</c:v>
                </c:pt>
                <c:pt idx="46">
                  <c:v>0</c:v>
                </c:pt>
                <c:pt idx="47">
                  <c:v>1.51855737149769</c:v>
                </c:pt>
                <c:pt idx="48">
                  <c:v>0</c:v>
                </c:pt>
                <c:pt idx="49">
                  <c:v>3.76955107862173</c:v>
                </c:pt>
                <c:pt idx="50">
                  <c:v>1.47886191629596</c:v>
                </c:pt>
                <c:pt idx="51">
                  <c:v>0</c:v>
                </c:pt>
                <c:pt idx="52">
                  <c:v>1.43062609038495</c:v>
                </c:pt>
                <c:pt idx="53">
                  <c:v>0</c:v>
                </c:pt>
                <c:pt idx="54">
                  <c:v>3.43415218132648</c:v>
                </c:pt>
                <c:pt idx="55">
                  <c:v>2.60906489289662</c:v>
                </c:pt>
                <c:pt idx="56">
                  <c:v>6.70553377383841</c:v>
                </c:pt>
                <c:pt idx="57">
                  <c:v>1.81247927916354</c:v>
                </c:pt>
                <c:pt idx="58">
                  <c:v>0</c:v>
                </c:pt>
                <c:pt idx="59">
                  <c:v>2.33818731446274</c:v>
                </c:pt>
                <c:pt idx="60">
                  <c:v>1.30627305107635</c:v>
                </c:pt>
                <c:pt idx="61">
                  <c:v>2.45967052520913</c:v>
                </c:pt>
                <c:pt idx="62">
                  <c:v>0</c:v>
                </c:pt>
                <c:pt idx="63">
                  <c:v>0</c:v>
                </c:pt>
                <c:pt idx="64">
                  <c:v>3.50584540598156</c:v>
                </c:pt>
                <c:pt idx="65">
                  <c:v>0</c:v>
                </c:pt>
                <c:pt idx="66">
                  <c:v>2.58838029403677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1.40340290437354</c:v>
                </c:pt>
                <c:pt idx="71">
                  <c:v>2.0433514207948</c:v>
                </c:pt>
                <c:pt idx="72">
                  <c:v>0</c:v>
                </c:pt>
                <c:pt idx="73">
                  <c:v>7.76700388960785</c:v>
                </c:pt>
                <c:pt idx="74">
                  <c:v>2.31336373073771</c:v>
                </c:pt>
                <c:pt idx="75">
                  <c:v>2.72584215073632</c:v>
                </c:pt>
                <c:pt idx="76">
                  <c:v>2.00744648216786</c:v>
                </c:pt>
                <c:pt idx="77">
                  <c:v>4.50445566245355</c:v>
                </c:pt>
                <c:pt idx="78">
                  <c:v>2.09474395125155</c:v>
                </c:pt>
                <c:pt idx="79">
                  <c:v>0</c:v>
                </c:pt>
                <c:pt idx="80">
                  <c:v>1.91721462968355</c:v>
                </c:pt>
                <c:pt idx="81">
                  <c:v>4.45099673797421</c:v>
                </c:pt>
                <c:pt idx="82">
                  <c:v>2.06449273417529</c:v>
                </c:pt>
                <c:pt idx="83">
                  <c:v>2.01999662841625</c:v>
                </c:pt>
                <c:pt idx="84">
                  <c:v>0</c:v>
                </c:pt>
                <c:pt idx="85">
                  <c:v>0</c:v>
                </c:pt>
                <c:pt idx="86">
                  <c:v>2.08249449044745</c:v>
                </c:pt>
                <c:pt idx="87">
                  <c:v>0</c:v>
                </c:pt>
                <c:pt idx="88">
                  <c:v>7.4907974776689</c:v>
                </c:pt>
                <c:pt idx="89">
                  <c:v>5.53017798402184</c:v>
                </c:pt>
                <c:pt idx="90">
                  <c:v>0</c:v>
                </c:pt>
                <c:pt idx="91">
                  <c:v>0</c:v>
                </c:pt>
                <c:pt idx="92">
                  <c:v>1.50584540598156</c:v>
                </c:pt>
                <c:pt idx="93">
                  <c:v>3.72124639904717</c:v>
                </c:pt>
                <c:pt idx="94">
                  <c:v>3.72124639904717</c:v>
                </c:pt>
                <c:pt idx="95">
                  <c:v>1.52578373592374</c:v>
                </c:pt>
                <c:pt idx="96">
                  <c:v>3.68824613894425</c:v>
                </c:pt>
                <c:pt idx="97">
                  <c:v>2.84771165561694</c:v>
                </c:pt>
                <c:pt idx="98">
                  <c:v>1.42829116819131</c:v>
                </c:pt>
                <c:pt idx="99">
                  <c:v>1.79048498545737</c:v>
                </c:pt>
                <c:pt idx="100">
                  <c:v>0</c:v>
                </c:pt>
                <c:pt idx="101">
                  <c:v>1.51855737149769</c:v>
                </c:pt>
                <c:pt idx="102">
                  <c:v>2.64781748188864</c:v>
                </c:pt>
                <c:pt idx="103">
                  <c:v>4.62160209905186</c:v>
                </c:pt>
                <c:pt idx="104">
                  <c:v>5.3840499483436</c:v>
                </c:pt>
                <c:pt idx="105">
                  <c:v>3.1444808443322</c:v>
                </c:pt>
                <c:pt idx="106">
                  <c:v>1.64781748188864</c:v>
                </c:pt>
                <c:pt idx="107">
                  <c:v>0</c:v>
                </c:pt>
                <c:pt idx="108">
                  <c:v>2.3045183235098</c:v>
                </c:pt>
                <c:pt idx="109">
                  <c:v>2.00700490156866</c:v>
                </c:pt>
                <c:pt idx="110">
                  <c:v>0</c:v>
                </c:pt>
                <c:pt idx="111">
                  <c:v>6.36957212497498</c:v>
                </c:pt>
                <c:pt idx="112">
                  <c:v>2.1073489661227</c:v>
                </c:pt>
                <c:pt idx="113">
                  <c:v>6.64975198166584</c:v>
                </c:pt>
                <c:pt idx="114">
                  <c:v>6.81815641205523</c:v>
                </c:pt>
                <c:pt idx="115">
                  <c:v>7.1337126609158</c:v>
                </c:pt>
                <c:pt idx="116">
                  <c:v>0</c:v>
                </c:pt>
                <c:pt idx="117">
                  <c:v>7.39040559077478</c:v>
                </c:pt>
                <c:pt idx="118">
                  <c:v>0</c:v>
                </c:pt>
                <c:pt idx="119">
                  <c:v>4.2580609222708</c:v>
                </c:pt>
                <c:pt idx="120">
                  <c:v>2.97881070093006</c:v>
                </c:pt>
                <c:pt idx="121">
                  <c:v>0</c:v>
                </c:pt>
                <c:pt idx="122">
                  <c:v>7.7520267336382</c:v>
                </c:pt>
                <c:pt idx="123">
                  <c:v>0</c:v>
                </c:pt>
                <c:pt idx="124">
                  <c:v>3.25336580106242</c:v>
                </c:pt>
                <c:pt idx="125">
                  <c:v>6.32148162095989</c:v>
                </c:pt>
                <c:pt idx="126">
                  <c:v>3.53313237964589</c:v>
                </c:pt>
                <c:pt idx="127">
                  <c:v>1.3936186348894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2.13076828026902</c:v>
                </c:pt>
                <c:pt idx="133">
                  <c:v>0</c:v>
                </c:pt>
                <c:pt idx="134">
                  <c:v>3.39685562737982</c:v>
                </c:pt>
                <c:pt idx="135">
                  <c:v>2.70553377383841</c:v>
                </c:pt>
                <c:pt idx="136">
                  <c:v>0</c:v>
                </c:pt>
                <c:pt idx="137">
                  <c:v>2.48412615628832</c:v>
                </c:pt>
                <c:pt idx="138">
                  <c:v>0</c:v>
                </c:pt>
                <c:pt idx="139">
                  <c:v>0</c:v>
                </c:pt>
                <c:pt idx="140">
                  <c:v>1.38827669199266</c:v>
                </c:pt>
                <c:pt idx="141">
                  <c:v>4.70333480973847</c:v>
                </c:pt>
                <c:pt idx="142">
                  <c:v>6.72353819582676</c:v>
                </c:pt>
                <c:pt idx="143">
                  <c:v>0</c:v>
                </c:pt>
                <c:pt idx="144">
                  <c:v>0</c:v>
                </c:pt>
                <c:pt idx="145">
                  <c:v>1.99567862621736</c:v>
                </c:pt>
                <c:pt idx="146">
                  <c:v>0</c:v>
                </c:pt>
                <c:pt idx="147">
                  <c:v>0</c:v>
                </c:pt>
                <c:pt idx="148">
                  <c:v>4.91364016932525</c:v>
                </c:pt>
                <c:pt idx="149">
                  <c:v>4.91364016932525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6.31515463835559</c:v>
                </c:pt>
                <c:pt idx="154">
                  <c:v>3.78781239559604</c:v>
                </c:pt>
                <c:pt idx="155">
                  <c:v>3.27654432796481</c:v>
                </c:pt>
                <c:pt idx="156">
                  <c:v>0</c:v>
                </c:pt>
                <c:pt idx="157">
                  <c:v>0</c:v>
                </c:pt>
                <c:pt idx="158">
                  <c:v>5.09636748391576</c:v>
                </c:pt>
                <c:pt idx="159">
                  <c:v>2.25963731050576</c:v>
                </c:pt>
                <c:pt idx="160">
                  <c:v>2.99139982823808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7.29073003902417</c:v>
                </c:pt>
                <c:pt idx="165">
                  <c:v>7.29073003902417</c:v>
                </c:pt>
                <c:pt idx="166">
                  <c:v>2.54821356447571</c:v>
                </c:pt>
                <c:pt idx="167">
                  <c:v>1.97061622231479</c:v>
                </c:pt>
                <c:pt idx="168">
                  <c:v>0</c:v>
                </c:pt>
                <c:pt idx="169">
                  <c:v>0</c:v>
                </c:pt>
                <c:pt idx="170">
                  <c:v>1.86646109162978</c:v>
                </c:pt>
                <c:pt idx="171">
                  <c:v>0</c:v>
                </c:pt>
                <c:pt idx="172">
                  <c:v>1.36653154442041</c:v>
                </c:pt>
                <c:pt idx="173">
                  <c:v>1.36653154442041</c:v>
                </c:pt>
                <c:pt idx="174">
                  <c:v>0</c:v>
                </c:pt>
                <c:pt idx="175">
                  <c:v>1.62160209905186</c:v>
                </c:pt>
                <c:pt idx="176">
                  <c:v>2.05403929642243</c:v>
                </c:pt>
                <c:pt idx="177">
                  <c:v>1.60380065290426</c:v>
                </c:pt>
                <c:pt idx="178">
                  <c:v>2.56066730616974</c:v>
                </c:pt>
                <c:pt idx="179">
                  <c:v>0</c:v>
                </c:pt>
                <c:pt idx="180">
                  <c:v>3.07365755337434</c:v>
                </c:pt>
                <c:pt idx="181">
                  <c:v>3.17979854051436</c:v>
                </c:pt>
                <c:pt idx="182">
                  <c:v>5.44369749923271</c:v>
                </c:pt>
                <c:pt idx="183">
                  <c:v>3.24412514432751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2.23732143627256</c:v>
                </c:pt>
                <c:pt idx="188">
                  <c:v>0</c:v>
                </c:pt>
                <c:pt idx="189">
                  <c:v>0</c:v>
                </c:pt>
                <c:pt idx="190">
                  <c:v>1.73992861201493</c:v>
                </c:pt>
                <c:pt idx="191">
                  <c:v>0</c:v>
                </c:pt>
                <c:pt idx="192">
                  <c:v>0</c:v>
                </c:pt>
                <c:pt idx="193">
                  <c:v>4.19586056766465</c:v>
                </c:pt>
                <c:pt idx="194">
                  <c:v>2.07365755337434</c:v>
                </c:pt>
                <c:pt idx="195">
                  <c:v>0</c:v>
                </c:pt>
                <c:pt idx="196">
                  <c:v>0</c:v>
                </c:pt>
                <c:pt idx="197">
                  <c:v>8.35457773065091</c:v>
                </c:pt>
                <c:pt idx="198">
                  <c:v>0</c:v>
                </c:pt>
                <c:pt idx="199">
                  <c:v>1.39147396642281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5.81815641205523</c:v>
                </c:pt>
                <c:pt idx="207">
                  <c:v>4.51286162452281</c:v>
                </c:pt>
                <c:pt idx="208">
                  <c:v>4.51286162452281</c:v>
                </c:pt>
                <c:pt idx="209">
                  <c:v>0</c:v>
                </c:pt>
                <c:pt idx="210">
                  <c:v>1.81815641205523</c:v>
                </c:pt>
                <c:pt idx="211">
                  <c:v>5.61798295742513</c:v>
                </c:pt>
                <c:pt idx="212">
                  <c:v>0</c:v>
                </c:pt>
                <c:pt idx="213">
                  <c:v>1.75448733218585</c:v>
                </c:pt>
                <c:pt idx="214">
                  <c:v>5.72124639904717</c:v>
                </c:pt>
                <c:pt idx="215">
                  <c:v>2.96657624451305</c:v>
                </c:pt>
                <c:pt idx="216">
                  <c:v>0</c:v>
                </c:pt>
                <c:pt idx="217">
                  <c:v>0</c:v>
                </c:pt>
                <c:pt idx="218">
                  <c:v>2.62708799702989</c:v>
                </c:pt>
                <c:pt idx="219">
                  <c:v>2.77728352885242</c:v>
                </c:pt>
                <c:pt idx="220">
                  <c:v>2.02273378757271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7.02548830726267</c:v>
                </c:pt>
                <c:pt idx="225">
                  <c:v>6.0721165896693</c:v>
                </c:pt>
                <c:pt idx="226">
                  <c:v>1.36552272983927</c:v>
                </c:pt>
                <c:pt idx="227">
                  <c:v>1.74472749489669</c:v>
                </c:pt>
                <c:pt idx="228">
                  <c:v>0</c:v>
                </c:pt>
                <c:pt idx="229">
                  <c:v>6.23732143627256</c:v>
                </c:pt>
                <c:pt idx="230">
                  <c:v>0</c:v>
                </c:pt>
                <c:pt idx="231">
                  <c:v>1.44009337496389</c:v>
                </c:pt>
                <c:pt idx="232">
                  <c:v>0</c:v>
                </c:pt>
                <c:pt idx="233">
                  <c:v>0</c:v>
                </c:pt>
                <c:pt idx="234">
                  <c:v>2.66154350639539</c:v>
                </c:pt>
                <c:pt idx="235">
                  <c:v>2.05749589383192</c:v>
                </c:pt>
                <c:pt idx="236">
                  <c:v>1.33913452199613</c:v>
                </c:pt>
                <c:pt idx="237">
                  <c:v>0</c:v>
                </c:pt>
                <c:pt idx="238">
                  <c:v>1.85078088734462</c:v>
                </c:pt>
                <c:pt idx="239">
                  <c:v>4.50863830616573</c:v>
                </c:pt>
                <c:pt idx="240">
                  <c:v>5.96657624451305</c:v>
                </c:pt>
                <c:pt idx="241">
                  <c:v>0</c:v>
                </c:pt>
                <c:pt idx="242">
                  <c:v>1.62708799702989</c:v>
                </c:pt>
                <c:pt idx="243">
                  <c:v>0</c:v>
                </c:pt>
                <c:pt idx="244">
                  <c:v>0</c:v>
                </c:pt>
                <c:pt idx="245">
                  <c:v>1.60906489289662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1.70553377383841</c:v>
                </c:pt>
                <c:pt idx="252">
                  <c:v>2.97881070093006</c:v>
                </c:pt>
                <c:pt idx="253">
                  <c:v>2.46092390120722</c:v>
                </c:pt>
                <c:pt idx="254">
                  <c:v>0</c:v>
                </c:pt>
                <c:pt idx="255">
                  <c:v>9.12901118623942</c:v>
                </c:pt>
                <c:pt idx="256">
                  <c:v>9.12901118623942</c:v>
                </c:pt>
                <c:pt idx="257">
                  <c:v>3.85387196432176</c:v>
                </c:pt>
                <c:pt idx="258">
                  <c:v>0</c:v>
                </c:pt>
                <c:pt idx="259">
                  <c:v>3.67985371388895</c:v>
                </c:pt>
                <c:pt idx="260">
                  <c:v>2.16685288808721</c:v>
                </c:pt>
                <c:pt idx="261">
                  <c:v>1.55284196865778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8.84163750790475</c:v>
                </c:pt>
                <c:pt idx="267">
                  <c:v>2.5003129173816</c:v>
                </c:pt>
                <c:pt idx="268">
                  <c:v>6.58335949266172</c:v>
                </c:pt>
                <c:pt idx="269">
                  <c:v>0</c:v>
                </c:pt>
                <c:pt idx="270">
                  <c:v>0</c:v>
                </c:pt>
                <c:pt idx="271">
                  <c:v>4.65169513695184</c:v>
                </c:pt>
                <c:pt idx="272">
                  <c:v>0</c:v>
                </c:pt>
                <c:pt idx="273">
                  <c:v>0</c:v>
                </c:pt>
                <c:pt idx="274">
                  <c:v>7.39040559077478</c:v>
                </c:pt>
                <c:pt idx="275">
                  <c:v>0</c:v>
                </c:pt>
                <c:pt idx="276">
                  <c:v>7.21752737583371</c:v>
                </c:pt>
                <c:pt idx="277">
                  <c:v>0</c:v>
                </c:pt>
                <c:pt idx="278">
                  <c:v>1.3269790928711</c:v>
                </c:pt>
                <c:pt idx="279">
                  <c:v>0</c:v>
                </c:pt>
                <c:pt idx="280">
                  <c:v>0</c:v>
                </c:pt>
                <c:pt idx="281">
                  <c:v>5.77989191195995</c:v>
                </c:pt>
                <c:pt idx="282">
                  <c:v>2.57348873863542</c:v>
                </c:pt>
                <c:pt idx="283">
                  <c:v>6.02181948306259</c:v>
                </c:pt>
                <c:pt idx="284">
                  <c:v>0</c:v>
                </c:pt>
                <c:pt idx="285">
                  <c:v>1.43415218132648</c:v>
                </c:pt>
                <c:pt idx="286">
                  <c:v>7.00524305541237</c:v>
                </c:pt>
                <c:pt idx="287">
                  <c:v>0</c:v>
                </c:pt>
                <c:pt idx="288">
                  <c:v>0</c:v>
                </c:pt>
                <c:pt idx="289">
                  <c:v>2.30980391997149</c:v>
                </c:pt>
                <c:pt idx="290">
                  <c:v>4.63638802010786</c:v>
                </c:pt>
                <c:pt idx="291">
                  <c:v>0</c:v>
                </c:pt>
                <c:pt idx="292">
                  <c:v>7.59176003468815</c:v>
                </c:pt>
                <c:pt idx="293">
                  <c:v>0</c:v>
                </c:pt>
                <c:pt idx="294">
                  <c:v>0</c:v>
                </c:pt>
                <c:pt idx="295">
                  <c:v>1.60554831917378</c:v>
                </c:pt>
                <c:pt idx="296">
                  <c:v>7.61083391563547</c:v>
                </c:pt>
                <c:pt idx="297">
                  <c:v>2.70333480973847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6.65955588515988</c:v>
                </c:pt>
                <c:pt idx="303">
                  <c:v>0</c:v>
                </c:pt>
                <c:pt idx="304">
                  <c:v>3.10347378251044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2.04914854111145</c:v>
                </c:pt>
                <c:pt idx="316">
                  <c:v>2.04914854111145</c:v>
                </c:pt>
                <c:pt idx="317">
                  <c:v>0</c:v>
                </c:pt>
                <c:pt idx="318">
                  <c:v>3.65169513695184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1.48017200622428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4.96657624451305</c:v>
                </c:pt>
                <c:pt idx="329">
                  <c:v>2.44129142946683</c:v>
                </c:pt>
                <c:pt idx="330">
                  <c:v>0</c:v>
                </c:pt>
                <c:pt idx="331">
                  <c:v>3.59006687666871</c:v>
                </c:pt>
                <c:pt idx="332">
                  <c:v>2.82973828460504</c:v>
                </c:pt>
                <c:pt idx="333">
                  <c:v>8.24108810760203</c:v>
                </c:pt>
                <c:pt idx="334">
                  <c:v>0</c:v>
                </c:pt>
                <c:pt idx="335">
                  <c:v>1.66354026615147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1.83268266525182</c:v>
                </c:pt>
                <c:pt idx="340">
                  <c:v>0</c:v>
                </c:pt>
                <c:pt idx="341">
                  <c:v>1.4294570601181</c:v>
                </c:pt>
                <c:pt idx="342">
                  <c:v>6.41907502432438</c:v>
                </c:pt>
                <c:pt idx="343">
                  <c:v>6.17783192063198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1.73282827159699</c:v>
                </c:pt>
                <c:pt idx="356">
                  <c:v>0</c:v>
                </c:pt>
                <c:pt idx="357">
                  <c:v>1.35359627377693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3.1518108830086</c:v>
                </c:pt>
                <c:pt idx="371">
                  <c:v>1.30627305107635</c:v>
                </c:pt>
                <c:pt idx="372">
                  <c:v>0</c:v>
                </c:pt>
                <c:pt idx="373">
                  <c:v>3.20551195334083</c:v>
                </c:pt>
                <c:pt idx="374">
                  <c:v>0</c:v>
                </c:pt>
                <c:pt idx="375">
                  <c:v>0</c:v>
                </c:pt>
                <c:pt idx="376">
                  <c:v>6.94692155651658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4.93181413825384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8.09582563171584</c:v>
                </c:pt>
                <c:pt idx="390">
                  <c:v>0</c:v>
                </c:pt>
                <c:pt idx="391">
                  <c:v>1.35457773065091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8.05012229596313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  <c:pt idx="401">
                  <c:v>0</c:v>
                </c:pt>
                <c:pt idx="402">
                  <c:v>0</c:v>
                </c:pt>
                <c:pt idx="403">
                  <c:v>0</c:v>
                </c:pt>
                <c:pt idx="404">
                  <c:v>0</c:v>
                </c:pt>
                <c:pt idx="405">
                  <c:v>0</c:v>
                </c:pt>
                <c:pt idx="406">
                  <c:v>0</c:v>
                </c:pt>
                <c:pt idx="407">
                  <c:v>0</c:v>
                </c:pt>
                <c:pt idx="408">
                  <c:v>0</c:v>
                </c:pt>
                <c:pt idx="409">
                  <c:v>0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4.80134291304558</c:v>
                </c:pt>
                <c:pt idx="416">
                  <c:v>1.36552272983927</c:v>
                </c:pt>
                <c:pt idx="417">
                  <c:v>0</c:v>
                </c:pt>
                <c:pt idx="418">
                  <c:v>1.57186520597121</c:v>
                </c:pt>
                <c:pt idx="419">
                  <c:v>1.57186520597121</c:v>
                </c:pt>
                <c:pt idx="420">
                  <c:v>1.57186520597121</c:v>
                </c:pt>
                <c:pt idx="421">
                  <c:v>2.3269790928711</c:v>
                </c:pt>
                <c:pt idx="422">
                  <c:v>2.62708799702989</c:v>
                </c:pt>
                <c:pt idx="423">
                  <c:v>0</c:v>
                </c:pt>
                <c:pt idx="424">
                  <c:v>0</c:v>
                </c:pt>
                <c:pt idx="425">
                  <c:v>2.51999305704285</c:v>
                </c:pt>
                <c:pt idx="426">
                  <c:v>1.98716277529483</c:v>
                </c:pt>
                <c:pt idx="427">
                  <c:v>10.787812395596</c:v>
                </c:pt>
                <c:pt idx="428">
                  <c:v>0</c:v>
                </c:pt>
                <c:pt idx="429">
                  <c:v>1.54363396687096</c:v>
                </c:pt>
                <c:pt idx="430">
                  <c:v>6.96657624451305</c:v>
                </c:pt>
                <c:pt idx="431">
                  <c:v>0</c:v>
                </c:pt>
                <c:pt idx="432">
                  <c:v>0</c:v>
                </c:pt>
                <c:pt idx="433">
                  <c:v>0</c:v>
                </c:pt>
                <c:pt idx="434">
                  <c:v>0</c:v>
                </c:pt>
                <c:pt idx="435">
                  <c:v>3.34678748622466</c:v>
                </c:pt>
                <c:pt idx="436">
                  <c:v>0</c:v>
                </c:pt>
                <c:pt idx="437">
                  <c:v>0</c:v>
                </c:pt>
                <c:pt idx="438">
                  <c:v>0</c:v>
                </c:pt>
                <c:pt idx="439">
                  <c:v>0</c:v>
                </c:pt>
                <c:pt idx="440">
                  <c:v>0</c:v>
                </c:pt>
                <c:pt idx="441">
                  <c:v>1.88605664769316</c:v>
                </c:pt>
                <c:pt idx="442">
                  <c:v>0</c:v>
                </c:pt>
                <c:pt idx="443">
                  <c:v>0</c:v>
                </c:pt>
                <c:pt idx="444">
                  <c:v>0</c:v>
                </c:pt>
                <c:pt idx="445">
                  <c:v>8.33068311943389</c:v>
                </c:pt>
                <c:pt idx="446">
                  <c:v>1.76955107862173</c:v>
                </c:pt>
                <c:pt idx="447">
                  <c:v>0</c:v>
                </c:pt>
                <c:pt idx="448">
                  <c:v>2.61978875828839</c:v>
                </c:pt>
                <c:pt idx="449">
                  <c:v>0</c:v>
                </c:pt>
                <c:pt idx="450">
                  <c:v>0</c:v>
                </c:pt>
                <c:pt idx="451">
                  <c:v>0</c:v>
                </c:pt>
                <c:pt idx="452">
                  <c:v>1.51855737149769</c:v>
                </c:pt>
                <c:pt idx="453">
                  <c:v>0</c:v>
                </c:pt>
                <c:pt idx="454">
                  <c:v>0</c:v>
                </c:pt>
                <c:pt idx="455">
                  <c:v>0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</c:v>
                </c:pt>
                <c:pt idx="461">
                  <c:v>0</c:v>
                </c:pt>
                <c:pt idx="462">
                  <c:v>0</c:v>
                </c:pt>
                <c:pt idx="463">
                  <c:v>3.26201267366657</c:v>
                </c:pt>
                <c:pt idx="464">
                  <c:v>0</c:v>
                </c:pt>
                <c:pt idx="465">
                  <c:v>0</c:v>
                </c:pt>
                <c:pt idx="466">
                  <c:v>1.7851561519523</c:v>
                </c:pt>
                <c:pt idx="467">
                  <c:v>8.00086945871263</c:v>
                </c:pt>
                <c:pt idx="468">
                  <c:v>5.97469413473523</c:v>
                </c:pt>
                <c:pt idx="469">
                  <c:v>0</c:v>
                </c:pt>
                <c:pt idx="470">
                  <c:v>0</c:v>
                </c:pt>
                <c:pt idx="471">
                  <c:v>0</c:v>
                </c:pt>
                <c:pt idx="472">
                  <c:v>0</c:v>
                </c:pt>
                <c:pt idx="473">
                  <c:v>0</c:v>
                </c:pt>
                <c:pt idx="474">
                  <c:v>3.27736607746619</c:v>
                </c:pt>
                <c:pt idx="475">
                  <c:v>0</c:v>
                </c:pt>
                <c:pt idx="476">
                  <c:v>0</c:v>
                </c:pt>
                <c:pt idx="477">
                  <c:v>0</c:v>
                </c:pt>
                <c:pt idx="478">
                  <c:v>0</c:v>
                </c:pt>
                <c:pt idx="479">
                  <c:v>0</c:v>
                </c:pt>
                <c:pt idx="480">
                  <c:v>1.35457773065091</c:v>
                </c:pt>
                <c:pt idx="481">
                  <c:v>0</c:v>
                </c:pt>
                <c:pt idx="482">
                  <c:v>1.51855737149769</c:v>
                </c:pt>
                <c:pt idx="483">
                  <c:v>1.51855737149769</c:v>
                </c:pt>
                <c:pt idx="484">
                  <c:v>0</c:v>
                </c:pt>
                <c:pt idx="485">
                  <c:v>0</c:v>
                </c:pt>
                <c:pt idx="486">
                  <c:v>4.54363396687096</c:v>
                </c:pt>
                <c:pt idx="487">
                  <c:v>4.92811799269387</c:v>
                </c:pt>
                <c:pt idx="488">
                  <c:v>0</c:v>
                </c:pt>
                <c:pt idx="489">
                  <c:v>0</c:v>
                </c:pt>
                <c:pt idx="490">
                  <c:v>0</c:v>
                </c:pt>
                <c:pt idx="491">
                  <c:v>2.79317412396815</c:v>
                </c:pt>
                <c:pt idx="492">
                  <c:v>0</c:v>
                </c:pt>
                <c:pt idx="493">
                  <c:v>3.28650945690606</c:v>
                </c:pt>
                <c:pt idx="494">
                  <c:v>0</c:v>
                </c:pt>
                <c:pt idx="495">
                  <c:v>0</c:v>
                </c:pt>
                <c:pt idx="496">
                  <c:v>0</c:v>
                </c:pt>
                <c:pt idx="497">
                  <c:v>0</c:v>
                </c:pt>
                <c:pt idx="498">
                  <c:v>0</c:v>
                </c:pt>
                <c:pt idx="499">
                  <c:v>0</c:v>
                </c:pt>
                <c:pt idx="500">
                  <c:v>1.54821356447571</c:v>
                </c:pt>
                <c:pt idx="501">
                  <c:v>0</c:v>
                </c:pt>
                <c:pt idx="502">
                  <c:v>0</c:v>
                </c:pt>
                <c:pt idx="503">
                  <c:v>2.66958622665081</c:v>
                </c:pt>
                <c:pt idx="504">
                  <c:v>11.6497519816658</c:v>
                </c:pt>
                <c:pt idx="505">
                  <c:v>0</c:v>
                </c:pt>
                <c:pt idx="506">
                  <c:v>0</c:v>
                </c:pt>
                <c:pt idx="507">
                  <c:v>1.61978875828839</c:v>
                </c:pt>
                <c:pt idx="508">
                  <c:v>0</c:v>
                </c:pt>
                <c:pt idx="509">
                  <c:v>0</c:v>
                </c:pt>
                <c:pt idx="510">
                  <c:v>0</c:v>
                </c:pt>
                <c:pt idx="511">
                  <c:v>0</c:v>
                </c:pt>
                <c:pt idx="512">
                  <c:v>0</c:v>
                </c:pt>
                <c:pt idx="513">
                  <c:v>0</c:v>
                </c:pt>
                <c:pt idx="514">
                  <c:v>0</c:v>
                </c:pt>
                <c:pt idx="515">
                  <c:v>2.33629907461035</c:v>
                </c:pt>
                <c:pt idx="516">
                  <c:v>3.74714696902011</c:v>
                </c:pt>
                <c:pt idx="517">
                  <c:v>0</c:v>
                </c:pt>
                <c:pt idx="518">
                  <c:v>0</c:v>
                </c:pt>
                <c:pt idx="519">
                  <c:v>8.19586056766465</c:v>
                </c:pt>
                <c:pt idx="520">
                  <c:v>0</c:v>
                </c:pt>
                <c:pt idx="521">
                  <c:v>0</c:v>
                </c:pt>
                <c:pt idx="522">
                  <c:v>0</c:v>
                </c:pt>
                <c:pt idx="523">
                  <c:v>0</c:v>
                </c:pt>
                <c:pt idx="524">
                  <c:v>0</c:v>
                </c:pt>
                <c:pt idx="525">
                  <c:v>1.89619627904404</c:v>
                </c:pt>
                <c:pt idx="526">
                  <c:v>1.3936186348894</c:v>
                </c:pt>
                <c:pt idx="527">
                  <c:v>0</c:v>
                </c:pt>
                <c:pt idx="528">
                  <c:v>0</c:v>
                </c:pt>
                <c:pt idx="529">
                  <c:v>4.09963287134353</c:v>
                </c:pt>
                <c:pt idx="530">
                  <c:v>0</c:v>
                </c:pt>
                <c:pt idx="531">
                  <c:v>3.08196966321512</c:v>
                </c:pt>
                <c:pt idx="532">
                  <c:v>0</c:v>
                </c:pt>
                <c:pt idx="533">
                  <c:v>1.77989191195995</c:v>
                </c:pt>
                <c:pt idx="534">
                  <c:v>9.0433514207948</c:v>
                </c:pt>
                <c:pt idx="535">
                  <c:v>0</c:v>
                </c:pt>
                <c:pt idx="536">
                  <c:v>1.97881070093006</c:v>
                </c:pt>
                <c:pt idx="537">
                  <c:v>0</c:v>
                </c:pt>
                <c:pt idx="538">
                  <c:v>0</c:v>
                </c:pt>
                <c:pt idx="539">
                  <c:v>2.15614457737684</c:v>
                </c:pt>
                <c:pt idx="540">
                  <c:v>1.49757288001557</c:v>
                </c:pt>
                <c:pt idx="541">
                  <c:v>0</c:v>
                </c:pt>
                <c:pt idx="542">
                  <c:v>0</c:v>
                </c:pt>
                <c:pt idx="543">
                  <c:v>1.30891850787703</c:v>
                </c:pt>
                <c:pt idx="544">
                  <c:v>1.84466396253494</c:v>
                </c:pt>
                <c:pt idx="545">
                  <c:v>0</c:v>
                </c:pt>
                <c:pt idx="546">
                  <c:v>0</c:v>
                </c:pt>
                <c:pt idx="547">
                  <c:v>0</c:v>
                </c:pt>
                <c:pt idx="548">
                  <c:v>0</c:v>
                </c:pt>
                <c:pt idx="549">
                  <c:v>0</c:v>
                </c:pt>
                <c:pt idx="550">
                  <c:v>3.65169513695184</c:v>
                </c:pt>
                <c:pt idx="551">
                  <c:v>1.48148606012211</c:v>
                </c:pt>
                <c:pt idx="552">
                  <c:v>0</c:v>
                </c:pt>
                <c:pt idx="553">
                  <c:v>0</c:v>
                </c:pt>
                <c:pt idx="554">
                  <c:v>0</c:v>
                </c:pt>
                <c:pt idx="555">
                  <c:v>0</c:v>
                </c:pt>
                <c:pt idx="556">
                  <c:v>0</c:v>
                </c:pt>
                <c:pt idx="557">
                  <c:v>0</c:v>
                </c:pt>
                <c:pt idx="558">
                  <c:v>0</c:v>
                </c:pt>
                <c:pt idx="559">
                  <c:v>0</c:v>
                </c:pt>
                <c:pt idx="560">
                  <c:v>0</c:v>
                </c:pt>
                <c:pt idx="561">
                  <c:v>0</c:v>
                </c:pt>
                <c:pt idx="562">
                  <c:v>0</c:v>
                </c:pt>
                <c:pt idx="563">
                  <c:v>0</c:v>
                </c:pt>
                <c:pt idx="564">
                  <c:v>0</c:v>
                </c:pt>
                <c:pt idx="565">
                  <c:v>4.02365002099673</c:v>
                </c:pt>
                <c:pt idx="566">
                  <c:v>1.40120949323689</c:v>
                </c:pt>
                <c:pt idx="567">
                  <c:v>1.40120949323689</c:v>
                </c:pt>
                <c:pt idx="568">
                  <c:v>0</c:v>
                </c:pt>
                <c:pt idx="569">
                  <c:v>0</c:v>
                </c:pt>
                <c:pt idx="570">
                  <c:v>0</c:v>
                </c:pt>
                <c:pt idx="571">
                  <c:v>0</c:v>
                </c:pt>
                <c:pt idx="572">
                  <c:v>7.01367622294923</c:v>
                </c:pt>
                <c:pt idx="573">
                  <c:v>7.01367622294923</c:v>
                </c:pt>
                <c:pt idx="574">
                  <c:v>7.01367622294923</c:v>
                </c:pt>
                <c:pt idx="575">
                  <c:v>0</c:v>
                </c:pt>
                <c:pt idx="576">
                  <c:v>0</c:v>
                </c:pt>
                <c:pt idx="577">
                  <c:v>0</c:v>
                </c:pt>
                <c:pt idx="578">
                  <c:v>0</c:v>
                </c:pt>
                <c:pt idx="579">
                  <c:v>0</c:v>
                </c:pt>
                <c:pt idx="580">
                  <c:v>0</c:v>
                </c:pt>
                <c:pt idx="581">
                  <c:v>0</c:v>
                </c:pt>
                <c:pt idx="582">
                  <c:v>0</c:v>
                </c:pt>
                <c:pt idx="583">
                  <c:v>1.33068311943389</c:v>
                </c:pt>
                <c:pt idx="584">
                  <c:v>2.71444269099223</c:v>
                </c:pt>
                <c:pt idx="585">
                  <c:v>0</c:v>
                </c:pt>
                <c:pt idx="586">
                  <c:v>1.32605800136591</c:v>
                </c:pt>
                <c:pt idx="587">
                  <c:v>1.66354026615147</c:v>
                </c:pt>
                <c:pt idx="588">
                  <c:v>1.66354026615147</c:v>
                </c:pt>
                <c:pt idx="589">
                  <c:v>0</c:v>
                </c:pt>
                <c:pt idx="590">
                  <c:v>2.59176003468815</c:v>
                </c:pt>
                <c:pt idx="591">
                  <c:v>2.59176003468815</c:v>
                </c:pt>
                <c:pt idx="592">
                  <c:v>8.08565684288056</c:v>
                </c:pt>
                <c:pt idx="593">
                  <c:v>0</c:v>
                </c:pt>
                <c:pt idx="594">
                  <c:v>0</c:v>
                </c:pt>
                <c:pt idx="595">
                  <c:v>0</c:v>
                </c:pt>
                <c:pt idx="596">
                  <c:v>0</c:v>
                </c:pt>
                <c:pt idx="597">
                  <c:v>0</c:v>
                </c:pt>
                <c:pt idx="598">
                  <c:v>2.95467702121334</c:v>
                </c:pt>
                <c:pt idx="599">
                  <c:v>0</c:v>
                </c:pt>
                <c:pt idx="600">
                  <c:v>0</c:v>
                </c:pt>
                <c:pt idx="601">
                  <c:v>0</c:v>
                </c:pt>
                <c:pt idx="602">
                  <c:v>0</c:v>
                </c:pt>
                <c:pt idx="603">
                  <c:v>0</c:v>
                </c:pt>
                <c:pt idx="604">
                  <c:v>0</c:v>
                </c:pt>
                <c:pt idx="605">
                  <c:v>0</c:v>
                </c:pt>
                <c:pt idx="606">
                  <c:v>0</c:v>
                </c:pt>
                <c:pt idx="607">
                  <c:v>0</c:v>
                </c:pt>
                <c:pt idx="608">
                  <c:v>0</c:v>
                </c:pt>
                <c:pt idx="609">
                  <c:v>1.42136079003193</c:v>
                </c:pt>
                <c:pt idx="610">
                  <c:v>1.42136079003193</c:v>
                </c:pt>
                <c:pt idx="611">
                  <c:v>0</c:v>
                </c:pt>
                <c:pt idx="612">
                  <c:v>1.79317412396815</c:v>
                </c:pt>
                <c:pt idx="613">
                  <c:v>1.49349496759513</c:v>
                </c:pt>
                <c:pt idx="614">
                  <c:v>0</c:v>
                </c:pt>
                <c:pt idx="615">
                  <c:v>0</c:v>
                </c:pt>
                <c:pt idx="616">
                  <c:v>0</c:v>
                </c:pt>
                <c:pt idx="617">
                  <c:v>0</c:v>
                </c:pt>
                <c:pt idx="618">
                  <c:v>0</c:v>
                </c:pt>
                <c:pt idx="619">
                  <c:v>0</c:v>
                </c:pt>
                <c:pt idx="620">
                  <c:v>0</c:v>
                </c:pt>
                <c:pt idx="621">
                  <c:v>0</c:v>
                </c:pt>
                <c:pt idx="622">
                  <c:v>0</c:v>
                </c:pt>
                <c:pt idx="623">
                  <c:v>4.33535802444387</c:v>
                </c:pt>
                <c:pt idx="624">
                  <c:v>0</c:v>
                </c:pt>
                <c:pt idx="625">
                  <c:v>0</c:v>
                </c:pt>
                <c:pt idx="626">
                  <c:v>0</c:v>
                </c:pt>
                <c:pt idx="627">
                  <c:v>0</c:v>
                </c:pt>
                <c:pt idx="628">
                  <c:v>0</c:v>
                </c:pt>
                <c:pt idx="629">
                  <c:v>1.63827216398241</c:v>
                </c:pt>
                <c:pt idx="630">
                  <c:v>0</c:v>
                </c:pt>
                <c:pt idx="631">
                  <c:v>0</c:v>
                </c:pt>
                <c:pt idx="632">
                  <c:v>0</c:v>
                </c:pt>
                <c:pt idx="633">
                  <c:v>0</c:v>
                </c:pt>
                <c:pt idx="634">
                  <c:v>0</c:v>
                </c:pt>
                <c:pt idx="635">
                  <c:v>0</c:v>
                </c:pt>
                <c:pt idx="636">
                  <c:v>0</c:v>
                </c:pt>
                <c:pt idx="637">
                  <c:v>0</c:v>
                </c:pt>
                <c:pt idx="638">
                  <c:v>0</c:v>
                </c:pt>
                <c:pt idx="639">
                  <c:v>0</c:v>
                </c:pt>
                <c:pt idx="640">
                  <c:v>0</c:v>
                </c:pt>
                <c:pt idx="641">
                  <c:v>0</c:v>
                </c:pt>
                <c:pt idx="642">
                  <c:v>0</c:v>
                </c:pt>
                <c:pt idx="643">
                  <c:v>1.58004425151024</c:v>
                </c:pt>
                <c:pt idx="644">
                  <c:v>0</c:v>
                </c:pt>
                <c:pt idx="645">
                  <c:v>1.36051351073141</c:v>
                </c:pt>
                <c:pt idx="646">
                  <c:v>3.45345733652187</c:v>
                </c:pt>
                <c:pt idx="647">
                  <c:v>0</c:v>
                </c:pt>
                <c:pt idx="648">
                  <c:v>0</c:v>
                </c:pt>
                <c:pt idx="649">
                  <c:v>0</c:v>
                </c:pt>
                <c:pt idx="650">
                  <c:v>0</c:v>
                </c:pt>
                <c:pt idx="651">
                  <c:v>0</c:v>
                </c:pt>
                <c:pt idx="652">
                  <c:v>0</c:v>
                </c:pt>
                <c:pt idx="653">
                  <c:v>4.57348873863543</c:v>
                </c:pt>
                <c:pt idx="654">
                  <c:v>0</c:v>
                </c:pt>
                <c:pt idx="655">
                  <c:v>0</c:v>
                </c:pt>
                <c:pt idx="656">
                  <c:v>0</c:v>
                </c:pt>
                <c:pt idx="657">
                  <c:v>0</c:v>
                </c:pt>
                <c:pt idx="658">
                  <c:v>0</c:v>
                </c:pt>
                <c:pt idx="659">
                  <c:v>0</c:v>
                </c:pt>
                <c:pt idx="660">
                  <c:v>0</c:v>
                </c:pt>
                <c:pt idx="661">
                  <c:v>0</c:v>
                </c:pt>
                <c:pt idx="662">
                  <c:v>0</c:v>
                </c:pt>
                <c:pt idx="663">
                  <c:v>0</c:v>
                </c:pt>
                <c:pt idx="664">
                  <c:v>0</c:v>
                </c:pt>
                <c:pt idx="665">
                  <c:v>1.3269790928711</c:v>
                </c:pt>
                <c:pt idx="666">
                  <c:v>0</c:v>
                </c:pt>
                <c:pt idx="667">
                  <c:v>0</c:v>
                </c:pt>
                <c:pt idx="668">
                  <c:v>0</c:v>
                </c:pt>
                <c:pt idx="669">
                  <c:v>1.70114692359029</c:v>
                </c:pt>
                <c:pt idx="670">
                  <c:v>1.70114692359029</c:v>
                </c:pt>
                <c:pt idx="671">
                  <c:v>0</c:v>
                </c:pt>
                <c:pt idx="672">
                  <c:v>0</c:v>
                </c:pt>
                <c:pt idx="673">
                  <c:v>2.02641037657274</c:v>
                </c:pt>
                <c:pt idx="674">
                  <c:v>2.02641037657274</c:v>
                </c:pt>
                <c:pt idx="675">
                  <c:v>0</c:v>
                </c:pt>
                <c:pt idx="676">
                  <c:v>7.20971483596676</c:v>
                </c:pt>
                <c:pt idx="677">
                  <c:v>6.30364361126667</c:v>
                </c:pt>
                <c:pt idx="678">
                  <c:v>0</c:v>
                </c:pt>
                <c:pt idx="679">
                  <c:v>0</c:v>
                </c:pt>
                <c:pt idx="680">
                  <c:v>0</c:v>
                </c:pt>
                <c:pt idx="681">
                  <c:v>0</c:v>
                </c:pt>
                <c:pt idx="682">
                  <c:v>0</c:v>
                </c:pt>
                <c:pt idx="683">
                  <c:v>0</c:v>
                </c:pt>
                <c:pt idx="684">
                  <c:v>0</c:v>
                </c:pt>
                <c:pt idx="685">
                  <c:v>0</c:v>
                </c:pt>
                <c:pt idx="686">
                  <c:v>7.19382002601611</c:v>
                </c:pt>
                <c:pt idx="687">
                  <c:v>0</c:v>
                </c:pt>
                <c:pt idx="688">
                  <c:v>0</c:v>
                </c:pt>
                <c:pt idx="689">
                  <c:v>0</c:v>
                </c:pt>
                <c:pt idx="690">
                  <c:v>0</c:v>
                </c:pt>
                <c:pt idx="691">
                  <c:v>2.74472749489669</c:v>
                </c:pt>
                <c:pt idx="692">
                  <c:v>0</c:v>
                </c:pt>
                <c:pt idx="693">
                  <c:v>0</c:v>
                </c:pt>
                <c:pt idx="694">
                  <c:v>4.16877030613294</c:v>
                </c:pt>
                <c:pt idx="695">
                  <c:v>0</c:v>
                </c:pt>
                <c:pt idx="696">
                  <c:v>0</c:v>
                </c:pt>
                <c:pt idx="697">
                  <c:v>0</c:v>
                </c:pt>
                <c:pt idx="698">
                  <c:v>0</c:v>
                </c:pt>
                <c:pt idx="699">
                  <c:v>0</c:v>
                </c:pt>
                <c:pt idx="700">
                  <c:v>0</c:v>
                </c:pt>
                <c:pt idx="701">
                  <c:v>0</c:v>
                </c:pt>
                <c:pt idx="702">
                  <c:v>0</c:v>
                </c:pt>
                <c:pt idx="703">
                  <c:v>0</c:v>
                </c:pt>
                <c:pt idx="704">
                  <c:v>0</c:v>
                </c:pt>
                <c:pt idx="705">
                  <c:v>0</c:v>
                </c:pt>
                <c:pt idx="706">
                  <c:v>0</c:v>
                </c:pt>
                <c:pt idx="707">
                  <c:v>0</c:v>
                </c:pt>
                <c:pt idx="708">
                  <c:v>0</c:v>
                </c:pt>
                <c:pt idx="709">
                  <c:v>0</c:v>
                </c:pt>
                <c:pt idx="710">
                  <c:v>0</c:v>
                </c:pt>
                <c:pt idx="711">
                  <c:v>0</c:v>
                </c:pt>
                <c:pt idx="712">
                  <c:v>0</c:v>
                </c:pt>
                <c:pt idx="713">
                  <c:v>0</c:v>
                </c:pt>
                <c:pt idx="714">
                  <c:v>0</c:v>
                </c:pt>
                <c:pt idx="715">
                  <c:v>0</c:v>
                </c:pt>
                <c:pt idx="716">
                  <c:v>0</c:v>
                </c:pt>
                <c:pt idx="717">
                  <c:v>0</c:v>
                </c:pt>
                <c:pt idx="718">
                  <c:v>0</c:v>
                </c:pt>
                <c:pt idx="719">
                  <c:v>0</c:v>
                </c:pt>
                <c:pt idx="720">
                  <c:v>0</c:v>
                </c:pt>
                <c:pt idx="721">
                  <c:v>0</c:v>
                </c:pt>
                <c:pt idx="722">
                  <c:v>2.57024771999759</c:v>
                </c:pt>
                <c:pt idx="723">
                  <c:v>0</c:v>
                </c:pt>
                <c:pt idx="724">
                  <c:v>0</c:v>
                </c:pt>
                <c:pt idx="725">
                  <c:v>1.69680394257951</c:v>
                </c:pt>
                <c:pt idx="726">
                  <c:v>2.15304467498018</c:v>
                </c:pt>
                <c:pt idx="727">
                  <c:v>2.15304467498018</c:v>
                </c:pt>
                <c:pt idx="728">
                  <c:v>2.73754891026957</c:v>
                </c:pt>
                <c:pt idx="729">
                  <c:v>0</c:v>
                </c:pt>
                <c:pt idx="730">
                  <c:v>6.14508697769214</c:v>
                </c:pt>
                <c:pt idx="731">
                  <c:v>1.80134291304558</c:v>
                </c:pt>
                <c:pt idx="732">
                  <c:v>1.80134291304558</c:v>
                </c:pt>
                <c:pt idx="733">
                  <c:v>3.33441900898205</c:v>
                </c:pt>
                <c:pt idx="734">
                  <c:v>2.22548303427145</c:v>
                </c:pt>
                <c:pt idx="735">
                  <c:v>0</c:v>
                </c:pt>
                <c:pt idx="736">
                  <c:v>0</c:v>
                </c:pt>
                <c:pt idx="737">
                  <c:v>0</c:v>
                </c:pt>
                <c:pt idx="738">
                  <c:v>0</c:v>
                </c:pt>
                <c:pt idx="739">
                  <c:v>2.42021640338319</c:v>
                </c:pt>
                <c:pt idx="740">
                  <c:v>0</c:v>
                </c:pt>
                <c:pt idx="741">
                  <c:v>3.17783192063198</c:v>
                </c:pt>
                <c:pt idx="742">
                  <c:v>0</c:v>
                </c:pt>
                <c:pt idx="743">
                  <c:v>1.67366413907125</c:v>
                </c:pt>
                <c:pt idx="744">
                  <c:v>0</c:v>
                </c:pt>
                <c:pt idx="745">
                  <c:v>3.45099673797421</c:v>
                </c:pt>
                <c:pt idx="746">
                  <c:v>0</c:v>
                </c:pt>
                <c:pt idx="747">
                  <c:v>0</c:v>
                </c:pt>
                <c:pt idx="748">
                  <c:v>0</c:v>
                </c:pt>
                <c:pt idx="749">
                  <c:v>8.42829116819131</c:v>
                </c:pt>
                <c:pt idx="750">
                  <c:v>5.869666231505</c:v>
                </c:pt>
                <c:pt idx="751">
                  <c:v>0</c:v>
                </c:pt>
                <c:pt idx="752">
                  <c:v>4.88272870434424</c:v>
                </c:pt>
                <c:pt idx="753">
                  <c:v>3.22694530663574</c:v>
                </c:pt>
                <c:pt idx="754">
                  <c:v>0</c:v>
                </c:pt>
                <c:pt idx="755">
                  <c:v>0</c:v>
                </c:pt>
                <c:pt idx="756">
                  <c:v>3.87614835903291</c:v>
                </c:pt>
                <c:pt idx="757">
                  <c:v>0</c:v>
                </c:pt>
                <c:pt idx="758">
                  <c:v>1.63078414258986</c:v>
                </c:pt>
                <c:pt idx="759">
                  <c:v>0</c:v>
                </c:pt>
                <c:pt idx="760">
                  <c:v>2.22112552799726</c:v>
                </c:pt>
                <c:pt idx="761">
                  <c:v>1.6903698325741</c:v>
                </c:pt>
                <c:pt idx="762">
                  <c:v>0</c:v>
                </c:pt>
                <c:pt idx="763">
                  <c:v>0</c:v>
                </c:pt>
                <c:pt idx="764">
                  <c:v>0</c:v>
                </c:pt>
                <c:pt idx="765">
                  <c:v>0</c:v>
                </c:pt>
                <c:pt idx="766">
                  <c:v>0</c:v>
                </c:pt>
                <c:pt idx="767">
                  <c:v>1.3045183235098</c:v>
                </c:pt>
                <c:pt idx="768">
                  <c:v>0</c:v>
                </c:pt>
                <c:pt idx="769">
                  <c:v>0</c:v>
                </c:pt>
                <c:pt idx="770">
                  <c:v>0</c:v>
                </c:pt>
                <c:pt idx="771">
                  <c:v>0</c:v>
                </c:pt>
                <c:pt idx="772">
                  <c:v>0</c:v>
                </c:pt>
                <c:pt idx="773">
                  <c:v>0</c:v>
                </c:pt>
                <c:pt idx="774">
                  <c:v>0</c:v>
                </c:pt>
                <c:pt idx="775">
                  <c:v>3.92445303860747</c:v>
                </c:pt>
                <c:pt idx="776">
                  <c:v>0</c:v>
                </c:pt>
                <c:pt idx="777">
                  <c:v>0</c:v>
                </c:pt>
                <c:pt idx="778">
                  <c:v>0</c:v>
                </c:pt>
                <c:pt idx="779">
                  <c:v>0</c:v>
                </c:pt>
                <c:pt idx="780">
                  <c:v>1.79588001734408</c:v>
                </c:pt>
                <c:pt idx="781">
                  <c:v>0</c:v>
                </c:pt>
                <c:pt idx="782">
                  <c:v>0</c:v>
                </c:pt>
                <c:pt idx="783">
                  <c:v>0</c:v>
                </c:pt>
                <c:pt idx="784">
                  <c:v>0</c:v>
                </c:pt>
                <c:pt idx="785">
                  <c:v>6.66554624884907</c:v>
                </c:pt>
                <c:pt idx="786">
                  <c:v>1.87942606879415</c:v>
                </c:pt>
                <c:pt idx="787">
                  <c:v>2.17457388223218</c:v>
                </c:pt>
                <c:pt idx="788">
                  <c:v>0</c:v>
                </c:pt>
                <c:pt idx="789">
                  <c:v>0</c:v>
                </c:pt>
                <c:pt idx="790">
                  <c:v>0</c:v>
                </c:pt>
                <c:pt idx="791">
                  <c:v>0</c:v>
                </c:pt>
                <c:pt idx="792">
                  <c:v>0</c:v>
                </c:pt>
                <c:pt idx="793">
                  <c:v>0</c:v>
                </c:pt>
                <c:pt idx="794">
                  <c:v>0</c:v>
                </c:pt>
                <c:pt idx="795">
                  <c:v>0</c:v>
                </c:pt>
                <c:pt idx="796">
                  <c:v>0</c:v>
                </c:pt>
                <c:pt idx="797">
                  <c:v>0</c:v>
                </c:pt>
                <c:pt idx="798">
                  <c:v>0</c:v>
                </c:pt>
                <c:pt idx="799">
                  <c:v>2.01592296609717</c:v>
                </c:pt>
                <c:pt idx="800">
                  <c:v>1.35359627377693</c:v>
                </c:pt>
                <c:pt idx="801">
                  <c:v>0</c:v>
                </c:pt>
                <c:pt idx="802">
                  <c:v>0</c:v>
                </c:pt>
                <c:pt idx="803">
                  <c:v>6.11238269966426</c:v>
                </c:pt>
                <c:pt idx="804">
                  <c:v>2.92811799269387</c:v>
                </c:pt>
                <c:pt idx="805">
                  <c:v>0</c:v>
                </c:pt>
                <c:pt idx="806">
                  <c:v>0</c:v>
                </c:pt>
                <c:pt idx="807">
                  <c:v>0</c:v>
                </c:pt>
                <c:pt idx="808">
                  <c:v>0</c:v>
                </c:pt>
                <c:pt idx="809">
                  <c:v>0</c:v>
                </c:pt>
                <c:pt idx="810">
                  <c:v>0</c:v>
                </c:pt>
                <c:pt idx="811">
                  <c:v>0</c:v>
                </c:pt>
                <c:pt idx="812">
                  <c:v>0</c:v>
                </c:pt>
                <c:pt idx="813">
                  <c:v>3.63827216398241</c:v>
                </c:pt>
                <c:pt idx="814">
                  <c:v>2.54060751224077</c:v>
                </c:pt>
                <c:pt idx="815">
                  <c:v>1.93181413825384</c:v>
                </c:pt>
                <c:pt idx="816">
                  <c:v>0</c:v>
                </c:pt>
                <c:pt idx="817">
                  <c:v>1.54821356447571</c:v>
                </c:pt>
                <c:pt idx="818">
                  <c:v>1.97881070093006</c:v>
                </c:pt>
                <c:pt idx="819">
                  <c:v>0</c:v>
                </c:pt>
                <c:pt idx="820">
                  <c:v>0</c:v>
                </c:pt>
                <c:pt idx="821">
                  <c:v>0</c:v>
                </c:pt>
                <c:pt idx="822">
                  <c:v>0</c:v>
                </c:pt>
                <c:pt idx="823">
                  <c:v>0</c:v>
                </c:pt>
                <c:pt idx="824">
                  <c:v>4.01367622294923</c:v>
                </c:pt>
                <c:pt idx="825">
                  <c:v>0</c:v>
                </c:pt>
                <c:pt idx="826">
                  <c:v>0</c:v>
                </c:pt>
                <c:pt idx="827">
                  <c:v>0</c:v>
                </c:pt>
                <c:pt idx="828">
                  <c:v>0</c:v>
                </c:pt>
                <c:pt idx="829">
                  <c:v>0</c:v>
                </c:pt>
                <c:pt idx="830">
                  <c:v>0</c:v>
                </c:pt>
                <c:pt idx="831">
                  <c:v>0</c:v>
                </c:pt>
                <c:pt idx="832">
                  <c:v>0</c:v>
                </c:pt>
                <c:pt idx="833">
                  <c:v>0</c:v>
                </c:pt>
                <c:pt idx="834">
                  <c:v>0</c:v>
                </c:pt>
                <c:pt idx="835">
                  <c:v>0</c:v>
                </c:pt>
                <c:pt idx="836">
                  <c:v>0</c:v>
                </c:pt>
                <c:pt idx="837">
                  <c:v>0</c:v>
                </c:pt>
                <c:pt idx="838">
                  <c:v>0</c:v>
                </c:pt>
                <c:pt idx="839">
                  <c:v>0</c:v>
                </c:pt>
                <c:pt idx="840">
                  <c:v>0</c:v>
                </c:pt>
                <c:pt idx="841">
                  <c:v>0</c:v>
                </c:pt>
                <c:pt idx="842">
                  <c:v>1.66354026615147</c:v>
                </c:pt>
                <c:pt idx="843">
                  <c:v>0</c:v>
                </c:pt>
                <c:pt idx="844">
                  <c:v>0</c:v>
                </c:pt>
                <c:pt idx="845">
                  <c:v>0</c:v>
                </c:pt>
                <c:pt idx="846">
                  <c:v>1.85698519974591</c:v>
                </c:pt>
                <c:pt idx="847">
                  <c:v>3.38510278396687</c:v>
                </c:pt>
                <c:pt idx="848">
                  <c:v>0</c:v>
                </c:pt>
                <c:pt idx="849">
                  <c:v>0</c:v>
                </c:pt>
                <c:pt idx="850">
                  <c:v>0</c:v>
                </c:pt>
                <c:pt idx="851">
                  <c:v>3.61798295742513</c:v>
                </c:pt>
                <c:pt idx="852">
                  <c:v>1.33913452199613</c:v>
                </c:pt>
                <c:pt idx="853">
                  <c:v>0</c:v>
                </c:pt>
                <c:pt idx="854">
                  <c:v>0</c:v>
                </c:pt>
                <c:pt idx="855">
                  <c:v>8.61261017366127</c:v>
                </c:pt>
                <c:pt idx="856">
                  <c:v>0</c:v>
                </c:pt>
                <c:pt idx="857">
                  <c:v>0</c:v>
                </c:pt>
                <c:pt idx="858">
                  <c:v>0</c:v>
                </c:pt>
                <c:pt idx="859">
                  <c:v>0</c:v>
                </c:pt>
                <c:pt idx="860">
                  <c:v>0</c:v>
                </c:pt>
                <c:pt idx="861">
                  <c:v>0</c:v>
                </c:pt>
                <c:pt idx="862">
                  <c:v>0</c:v>
                </c:pt>
                <c:pt idx="863">
                  <c:v>0</c:v>
                </c:pt>
                <c:pt idx="864">
                  <c:v>0</c:v>
                </c:pt>
                <c:pt idx="865">
                  <c:v>0</c:v>
                </c:pt>
                <c:pt idx="866">
                  <c:v>0</c:v>
                </c:pt>
                <c:pt idx="867">
                  <c:v>0</c:v>
                </c:pt>
                <c:pt idx="868">
                  <c:v>0</c:v>
                </c:pt>
                <c:pt idx="869">
                  <c:v>0</c:v>
                </c:pt>
                <c:pt idx="870">
                  <c:v>0</c:v>
                </c:pt>
                <c:pt idx="871">
                  <c:v>0</c:v>
                </c:pt>
                <c:pt idx="872">
                  <c:v>0</c:v>
                </c:pt>
                <c:pt idx="873">
                  <c:v>7.12436006299583</c:v>
                </c:pt>
                <c:pt idx="874">
                  <c:v>2.93554201077308</c:v>
                </c:pt>
                <c:pt idx="875">
                  <c:v>5.56383735295924</c:v>
                </c:pt>
                <c:pt idx="876">
                  <c:v>0</c:v>
                </c:pt>
                <c:pt idx="877">
                  <c:v>0</c:v>
                </c:pt>
                <c:pt idx="878">
                  <c:v>0</c:v>
                </c:pt>
                <c:pt idx="879">
                  <c:v>0</c:v>
                </c:pt>
                <c:pt idx="880">
                  <c:v>0</c:v>
                </c:pt>
                <c:pt idx="881">
                  <c:v>2.57186520597121</c:v>
                </c:pt>
                <c:pt idx="882">
                  <c:v>1.30891850787703</c:v>
                </c:pt>
                <c:pt idx="883">
                  <c:v>0</c:v>
                </c:pt>
                <c:pt idx="884">
                  <c:v>1.48148606012211</c:v>
                </c:pt>
                <c:pt idx="885">
                  <c:v>0</c:v>
                </c:pt>
                <c:pt idx="886">
                  <c:v>0</c:v>
                </c:pt>
                <c:pt idx="887">
                  <c:v>0</c:v>
                </c:pt>
                <c:pt idx="888">
                  <c:v>0</c:v>
                </c:pt>
                <c:pt idx="889">
                  <c:v>0</c:v>
                </c:pt>
                <c:pt idx="890">
                  <c:v>0</c:v>
                </c:pt>
                <c:pt idx="891">
                  <c:v>0</c:v>
                </c:pt>
                <c:pt idx="892">
                  <c:v>2.11238269966426</c:v>
                </c:pt>
                <c:pt idx="893">
                  <c:v>2.4145392704915</c:v>
                </c:pt>
                <c:pt idx="894">
                  <c:v>9.92811799269387</c:v>
                </c:pt>
                <c:pt idx="895">
                  <c:v>0</c:v>
                </c:pt>
                <c:pt idx="896">
                  <c:v>0</c:v>
                </c:pt>
                <c:pt idx="897">
                  <c:v>0</c:v>
                </c:pt>
                <c:pt idx="898">
                  <c:v>1.96257350205938</c:v>
                </c:pt>
                <c:pt idx="899">
                  <c:v>0</c:v>
                </c:pt>
                <c:pt idx="900">
                  <c:v>0</c:v>
                </c:pt>
                <c:pt idx="901">
                  <c:v>0</c:v>
                </c:pt>
                <c:pt idx="902">
                  <c:v>0</c:v>
                </c:pt>
                <c:pt idx="903">
                  <c:v>0</c:v>
                </c:pt>
                <c:pt idx="904">
                  <c:v>0</c:v>
                </c:pt>
                <c:pt idx="905">
                  <c:v>0</c:v>
                </c:pt>
                <c:pt idx="906">
                  <c:v>0</c:v>
                </c:pt>
                <c:pt idx="907">
                  <c:v>0</c:v>
                </c:pt>
                <c:pt idx="908">
                  <c:v>0</c:v>
                </c:pt>
                <c:pt idx="909">
                  <c:v>0</c:v>
                </c:pt>
                <c:pt idx="910">
                  <c:v>0</c:v>
                </c:pt>
                <c:pt idx="911">
                  <c:v>0</c:v>
                </c:pt>
                <c:pt idx="912">
                  <c:v>0</c:v>
                </c:pt>
                <c:pt idx="913">
                  <c:v>0</c:v>
                </c:pt>
                <c:pt idx="914">
                  <c:v>0</c:v>
                </c:pt>
                <c:pt idx="915">
                  <c:v>3.27901425584626</c:v>
                </c:pt>
                <c:pt idx="916">
                  <c:v>0</c:v>
                </c:pt>
                <c:pt idx="917">
                  <c:v>0</c:v>
                </c:pt>
                <c:pt idx="918">
                  <c:v>0</c:v>
                </c:pt>
                <c:pt idx="919">
                  <c:v>0</c:v>
                </c:pt>
                <c:pt idx="920">
                  <c:v>0</c:v>
                </c:pt>
                <c:pt idx="921">
                  <c:v>0</c:v>
                </c:pt>
                <c:pt idx="922">
                  <c:v>0</c:v>
                </c:pt>
                <c:pt idx="923">
                  <c:v>0</c:v>
                </c:pt>
                <c:pt idx="924">
                  <c:v>0</c:v>
                </c:pt>
                <c:pt idx="925">
                  <c:v>0</c:v>
                </c:pt>
                <c:pt idx="926">
                  <c:v>0</c:v>
                </c:pt>
                <c:pt idx="927">
                  <c:v>0</c:v>
                </c:pt>
                <c:pt idx="928">
                  <c:v>1.37059040089728</c:v>
                </c:pt>
                <c:pt idx="929">
                  <c:v>1.37059040089728</c:v>
                </c:pt>
                <c:pt idx="930">
                  <c:v>1.96257350205938</c:v>
                </c:pt>
                <c:pt idx="931">
                  <c:v>0</c:v>
                </c:pt>
                <c:pt idx="932">
                  <c:v>0</c:v>
                </c:pt>
                <c:pt idx="933">
                  <c:v>0</c:v>
                </c:pt>
                <c:pt idx="934">
                  <c:v>0</c:v>
                </c:pt>
                <c:pt idx="935">
                  <c:v>0</c:v>
                </c:pt>
                <c:pt idx="936">
                  <c:v>0</c:v>
                </c:pt>
                <c:pt idx="937">
                  <c:v>3.36351210364663</c:v>
                </c:pt>
                <c:pt idx="938">
                  <c:v>3.1890957193313</c:v>
                </c:pt>
                <c:pt idx="939">
                  <c:v>0</c:v>
                </c:pt>
                <c:pt idx="940">
                  <c:v>0</c:v>
                </c:pt>
                <c:pt idx="941">
                  <c:v>0</c:v>
                </c:pt>
                <c:pt idx="942">
                  <c:v>0</c:v>
                </c:pt>
                <c:pt idx="943">
                  <c:v>0</c:v>
                </c:pt>
                <c:pt idx="944">
                  <c:v>0</c:v>
                </c:pt>
                <c:pt idx="945">
                  <c:v>0</c:v>
                </c:pt>
                <c:pt idx="946">
                  <c:v>0</c:v>
                </c:pt>
                <c:pt idx="947">
                  <c:v>0</c:v>
                </c:pt>
                <c:pt idx="948">
                  <c:v>0</c:v>
                </c:pt>
                <c:pt idx="949">
                  <c:v>0</c:v>
                </c:pt>
                <c:pt idx="950">
                  <c:v>0</c:v>
                </c:pt>
                <c:pt idx="951">
                  <c:v>0</c:v>
                </c:pt>
                <c:pt idx="952">
                  <c:v>0</c:v>
                </c:pt>
                <c:pt idx="953">
                  <c:v>0</c:v>
                </c:pt>
                <c:pt idx="954">
                  <c:v>0</c:v>
                </c:pt>
                <c:pt idx="955">
                  <c:v>0</c:v>
                </c:pt>
                <c:pt idx="956">
                  <c:v>0</c:v>
                </c:pt>
                <c:pt idx="957">
                  <c:v>0</c:v>
                </c:pt>
                <c:pt idx="958">
                  <c:v>0</c:v>
                </c:pt>
                <c:pt idx="959">
                  <c:v>0</c:v>
                </c:pt>
                <c:pt idx="960">
                  <c:v>0</c:v>
                </c:pt>
                <c:pt idx="961">
                  <c:v>0</c:v>
                </c:pt>
                <c:pt idx="962">
                  <c:v>0</c:v>
                </c:pt>
                <c:pt idx="963">
                  <c:v>0</c:v>
                </c:pt>
                <c:pt idx="964">
                  <c:v>0</c:v>
                </c:pt>
                <c:pt idx="965">
                  <c:v>0</c:v>
                </c:pt>
                <c:pt idx="966">
                  <c:v>0</c:v>
                </c:pt>
                <c:pt idx="967">
                  <c:v>0</c:v>
                </c:pt>
                <c:pt idx="968">
                  <c:v>1.96257350205938</c:v>
                </c:pt>
                <c:pt idx="969">
                  <c:v>0</c:v>
                </c:pt>
                <c:pt idx="970">
                  <c:v>0</c:v>
                </c:pt>
                <c:pt idx="971">
                  <c:v>0</c:v>
                </c:pt>
                <c:pt idx="972">
                  <c:v>1.94692155651658</c:v>
                </c:pt>
                <c:pt idx="973">
                  <c:v>1.54211810326601</c:v>
                </c:pt>
                <c:pt idx="974">
                  <c:v>2.47495519296315</c:v>
                </c:pt>
                <c:pt idx="975">
                  <c:v>5.58335949266172</c:v>
                </c:pt>
                <c:pt idx="976">
                  <c:v>0</c:v>
                </c:pt>
                <c:pt idx="977">
                  <c:v>1.42136079003193</c:v>
                </c:pt>
                <c:pt idx="978">
                  <c:v>1.42136079003193</c:v>
                </c:pt>
                <c:pt idx="979">
                  <c:v>1.42136079003193</c:v>
                </c:pt>
                <c:pt idx="980">
                  <c:v>0</c:v>
                </c:pt>
                <c:pt idx="981">
                  <c:v>0</c:v>
                </c:pt>
                <c:pt idx="982">
                  <c:v>0</c:v>
                </c:pt>
                <c:pt idx="983">
                  <c:v>0</c:v>
                </c:pt>
                <c:pt idx="984">
                  <c:v>0</c:v>
                </c:pt>
                <c:pt idx="985">
                  <c:v>0</c:v>
                </c:pt>
                <c:pt idx="986">
                  <c:v>4.27164621797877</c:v>
                </c:pt>
                <c:pt idx="987">
                  <c:v>1.89619627904404</c:v>
                </c:pt>
                <c:pt idx="988">
                  <c:v>1.89619627904404</c:v>
                </c:pt>
                <c:pt idx="989">
                  <c:v>1.89619627904404</c:v>
                </c:pt>
                <c:pt idx="990">
                  <c:v>1.89619627904404</c:v>
                </c:pt>
                <c:pt idx="991">
                  <c:v>0</c:v>
                </c:pt>
                <c:pt idx="992">
                  <c:v>1.97061622231479</c:v>
                </c:pt>
                <c:pt idx="993">
                  <c:v>0</c:v>
                </c:pt>
                <c:pt idx="994">
                  <c:v>1.64975198166584</c:v>
                </c:pt>
                <c:pt idx="995">
                  <c:v>1.82681373158773</c:v>
                </c:pt>
                <c:pt idx="996">
                  <c:v>0</c:v>
                </c:pt>
                <c:pt idx="997">
                  <c:v>0</c:v>
                </c:pt>
                <c:pt idx="998">
                  <c:v>0</c:v>
                </c:pt>
                <c:pt idx="999">
                  <c:v>0</c:v>
                </c:pt>
                <c:pt idx="1000">
                  <c:v>0</c:v>
                </c:pt>
                <c:pt idx="1001">
                  <c:v>0</c:v>
                </c:pt>
                <c:pt idx="1002">
                  <c:v>0</c:v>
                </c:pt>
                <c:pt idx="1003">
                  <c:v>0</c:v>
                </c:pt>
                <c:pt idx="1004">
                  <c:v>0</c:v>
                </c:pt>
                <c:pt idx="1005">
                  <c:v>0</c:v>
                </c:pt>
                <c:pt idx="1006">
                  <c:v>1.90657831483776</c:v>
                </c:pt>
                <c:pt idx="1007">
                  <c:v>0</c:v>
                </c:pt>
                <c:pt idx="1008">
                  <c:v>4.1157712303674</c:v>
                </c:pt>
                <c:pt idx="1009">
                  <c:v>0</c:v>
                </c:pt>
                <c:pt idx="1010">
                  <c:v>0</c:v>
                </c:pt>
                <c:pt idx="1011">
                  <c:v>0</c:v>
                </c:pt>
                <c:pt idx="1012">
                  <c:v>4.29843201494407</c:v>
                </c:pt>
                <c:pt idx="1013">
                  <c:v>0</c:v>
                </c:pt>
                <c:pt idx="1014">
                  <c:v>0</c:v>
                </c:pt>
                <c:pt idx="1015">
                  <c:v>0</c:v>
                </c:pt>
                <c:pt idx="1016">
                  <c:v>0</c:v>
                </c:pt>
                <c:pt idx="1017">
                  <c:v>0</c:v>
                </c:pt>
                <c:pt idx="1018">
                  <c:v>0</c:v>
                </c:pt>
                <c:pt idx="1019">
                  <c:v>2.2572748686953</c:v>
                </c:pt>
                <c:pt idx="1020">
                  <c:v>0</c:v>
                </c:pt>
                <c:pt idx="1021">
                  <c:v>0</c:v>
                </c:pt>
                <c:pt idx="1022">
                  <c:v>0</c:v>
                </c:pt>
                <c:pt idx="1023">
                  <c:v>0</c:v>
                </c:pt>
                <c:pt idx="1024">
                  <c:v>0</c:v>
                </c:pt>
                <c:pt idx="1025">
                  <c:v>0</c:v>
                </c:pt>
                <c:pt idx="1026">
                  <c:v>5.81815641205523</c:v>
                </c:pt>
                <c:pt idx="1027">
                  <c:v>3.31247103878537</c:v>
                </c:pt>
                <c:pt idx="1028">
                  <c:v>0</c:v>
                </c:pt>
                <c:pt idx="1029">
                  <c:v>0</c:v>
                </c:pt>
                <c:pt idx="1030">
                  <c:v>0</c:v>
                </c:pt>
                <c:pt idx="1031">
                  <c:v>3.83268266525182</c:v>
                </c:pt>
                <c:pt idx="1032">
                  <c:v>0</c:v>
                </c:pt>
                <c:pt idx="1033">
                  <c:v>1.36552272983927</c:v>
                </c:pt>
                <c:pt idx="1034">
                  <c:v>1.36552272983927</c:v>
                </c:pt>
                <c:pt idx="1035">
                  <c:v>1.36552272983927</c:v>
                </c:pt>
                <c:pt idx="1036">
                  <c:v>0</c:v>
                </c:pt>
                <c:pt idx="1037">
                  <c:v>0</c:v>
                </c:pt>
                <c:pt idx="1038">
                  <c:v>0</c:v>
                </c:pt>
                <c:pt idx="1039">
                  <c:v>0</c:v>
                </c:pt>
                <c:pt idx="1040">
                  <c:v>0</c:v>
                </c:pt>
                <c:pt idx="1041">
                  <c:v>0</c:v>
                </c:pt>
                <c:pt idx="1042">
                  <c:v>0</c:v>
                </c:pt>
                <c:pt idx="1043">
                  <c:v>0</c:v>
                </c:pt>
                <c:pt idx="1044">
                  <c:v>1.85387196432176</c:v>
                </c:pt>
                <c:pt idx="1045">
                  <c:v>1.93181413825384</c:v>
                </c:pt>
                <c:pt idx="1046">
                  <c:v>0</c:v>
                </c:pt>
                <c:pt idx="1047">
                  <c:v>0</c:v>
                </c:pt>
                <c:pt idx="1048">
                  <c:v>0</c:v>
                </c:pt>
                <c:pt idx="1049">
                  <c:v>0</c:v>
                </c:pt>
                <c:pt idx="1050">
                  <c:v>1.80966830182971</c:v>
                </c:pt>
                <c:pt idx="1051">
                  <c:v>0</c:v>
                </c:pt>
                <c:pt idx="1052">
                  <c:v>0</c:v>
                </c:pt>
                <c:pt idx="1053">
                  <c:v>1.87942606879415</c:v>
                </c:pt>
                <c:pt idx="1054">
                  <c:v>1.87942606879415</c:v>
                </c:pt>
                <c:pt idx="1055">
                  <c:v>1.58335949266172</c:v>
                </c:pt>
                <c:pt idx="1056">
                  <c:v>0</c:v>
                </c:pt>
                <c:pt idx="1057">
                  <c:v>2.67778070526608</c:v>
                </c:pt>
                <c:pt idx="1058">
                  <c:v>0</c:v>
                </c:pt>
                <c:pt idx="1059">
                  <c:v>0</c:v>
                </c:pt>
                <c:pt idx="1060">
                  <c:v>0</c:v>
                </c:pt>
                <c:pt idx="1061">
                  <c:v>0</c:v>
                </c:pt>
                <c:pt idx="1062">
                  <c:v>0</c:v>
                </c:pt>
                <c:pt idx="1063">
                  <c:v>0</c:v>
                </c:pt>
                <c:pt idx="1064">
                  <c:v>0</c:v>
                </c:pt>
                <c:pt idx="1065">
                  <c:v>0</c:v>
                </c:pt>
                <c:pt idx="1066">
                  <c:v>0</c:v>
                </c:pt>
                <c:pt idx="1067">
                  <c:v>0</c:v>
                </c:pt>
                <c:pt idx="1068">
                  <c:v>0</c:v>
                </c:pt>
                <c:pt idx="1069">
                  <c:v>0</c:v>
                </c:pt>
                <c:pt idx="1070">
                  <c:v>0</c:v>
                </c:pt>
                <c:pt idx="1071">
                  <c:v>0</c:v>
                </c:pt>
                <c:pt idx="1072">
                  <c:v>0</c:v>
                </c:pt>
                <c:pt idx="1073">
                  <c:v>2.22548303427145</c:v>
                </c:pt>
                <c:pt idx="1074">
                  <c:v>3.24412514432751</c:v>
                </c:pt>
                <c:pt idx="1075">
                  <c:v>0</c:v>
                </c:pt>
                <c:pt idx="1076">
                  <c:v>3.98296666070122</c:v>
                </c:pt>
                <c:pt idx="1077">
                  <c:v>0</c:v>
                </c:pt>
                <c:pt idx="1078">
                  <c:v>0</c:v>
                </c:pt>
                <c:pt idx="1079">
                  <c:v>0</c:v>
                </c:pt>
                <c:pt idx="1080">
                  <c:v>0</c:v>
                </c:pt>
                <c:pt idx="1081">
                  <c:v>0</c:v>
                </c:pt>
                <c:pt idx="1082">
                  <c:v>0</c:v>
                </c:pt>
                <c:pt idx="1083">
                  <c:v>0</c:v>
                </c:pt>
                <c:pt idx="1084">
                  <c:v>0</c:v>
                </c:pt>
                <c:pt idx="1085">
                  <c:v>0</c:v>
                </c:pt>
                <c:pt idx="1086">
                  <c:v>1.43415218132648</c:v>
                </c:pt>
                <c:pt idx="1087">
                  <c:v>0</c:v>
                </c:pt>
                <c:pt idx="1088">
                  <c:v>0</c:v>
                </c:pt>
                <c:pt idx="1089">
                  <c:v>0</c:v>
                </c:pt>
                <c:pt idx="1090">
                  <c:v>0</c:v>
                </c:pt>
                <c:pt idx="1091">
                  <c:v>0</c:v>
                </c:pt>
                <c:pt idx="1092">
                  <c:v>0</c:v>
                </c:pt>
                <c:pt idx="1093">
                  <c:v>0</c:v>
                </c:pt>
                <c:pt idx="1094">
                  <c:v>3.07572071393812</c:v>
                </c:pt>
                <c:pt idx="1095">
                  <c:v>3.07572071393812</c:v>
                </c:pt>
                <c:pt idx="1096">
                  <c:v>0</c:v>
                </c:pt>
                <c:pt idx="1097">
                  <c:v>1.79317412396815</c:v>
                </c:pt>
                <c:pt idx="1098">
                  <c:v>1.79317412396815</c:v>
                </c:pt>
                <c:pt idx="1099">
                  <c:v>1.80134291304558</c:v>
                </c:pt>
                <c:pt idx="1100">
                  <c:v>0</c:v>
                </c:pt>
                <c:pt idx="1101">
                  <c:v>0</c:v>
                </c:pt>
                <c:pt idx="1102">
                  <c:v>0</c:v>
                </c:pt>
                <c:pt idx="1103">
                  <c:v>0</c:v>
                </c:pt>
                <c:pt idx="1104">
                  <c:v>0</c:v>
                </c:pt>
                <c:pt idx="1105">
                  <c:v>0</c:v>
                </c:pt>
                <c:pt idx="1106">
                  <c:v>0</c:v>
                </c:pt>
                <c:pt idx="1107">
                  <c:v>0</c:v>
                </c:pt>
                <c:pt idx="1108">
                  <c:v>0</c:v>
                </c:pt>
                <c:pt idx="1109">
                  <c:v>0</c:v>
                </c:pt>
                <c:pt idx="1110">
                  <c:v>1.30891850787703</c:v>
                </c:pt>
                <c:pt idx="1111">
                  <c:v>1.31425826139774</c:v>
                </c:pt>
                <c:pt idx="1112">
                  <c:v>1.31425826139774</c:v>
                </c:pt>
                <c:pt idx="1113">
                  <c:v>1.31425826139774</c:v>
                </c:pt>
                <c:pt idx="1114">
                  <c:v>1.31425826139774</c:v>
                </c:pt>
                <c:pt idx="1115">
                  <c:v>0</c:v>
                </c:pt>
                <c:pt idx="1116">
                  <c:v>0</c:v>
                </c:pt>
                <c:pt idx="1117">
                  <c:v>2.22112552799726</c:v>
                </c:pt>
                <c:pt idx="1118">
                  <c:v>2.22112552799726</c:v>
                </c:pt>
                <c:pt idx="1119">
                  <c:v>0</c:v>
                </c:pt>
                <c:pt idx="1120">
                  <c:v>0</c:v>
                </c:pt>
                <c:pt idx="1121">
                  <c:v>0</c:v>
                </c:pt>
                <c:pt idx="1122">
                  <c:v>0</c:v>
                </c:pt>
                <c:pt idx="1123">
                  <c:v>0</c:v>
                </c:pt>
                <c:pt idx="1124">
                  <c:v>3.55595520408192</c:v>
                </c:pt>
                <c:pt idx="1125">
                  <c:v>3.55595520408192</c:v>
                </c:pt>
                <c:pt idx="1126">
                  <c:v>0</c:v>
                </c:pt>
                <c:pt idx="1127">
                  <c:v>0</c:v>
                </c:pt>
                <c:pt idx="1128">
                  <c:v>1.40120949323689</c:v>
                </c:pt>
                <c:pt idx="1129">
                  <c:v>2.73754891026957</c:v>
                </c:pt>
                <c:pt idx="1130">
                  <c:v>2.73754891026957</c:v>
                </c:pt>
                <c:pt idx="1131">
                  <c:v>2.73754891026957</c:v>
                </c:pt>
                <c:pt idx="1132">
                  <c:v>0</c:v>
                </c:pt>
                <c:pt idx="1133">
                  <c:v>0</c:v>
                </c:pt>
                <c:pt idx="1134">
                  <c:v>0</c:v>
                </c:pt>
                <c:pt idx="1135">
                  <c:v>0</c:v>
                </c:pt>
                <c:pt idx="1136">
                  <c:v>0</c:v>
                </c:pt>
                <c:pt idx="1137">
                  <c:v>0</c:v>
                </c:pt>
                <c:pt idx="1138">
                  <c:v>0</c:v>
                </c:pt>
                <c:pt idx="1139">
                  <c:v>0</c:v>
                </c:pt>
                <c:pt idx="1140">
                  <c:v>0</c:v>
                </c:pt>
                <c:pt idx="1141">
                  <c:v>0</c:v>
                </c:pt>
                <c:pt idx="1142">
                  <c:v>0</c:v>
                </c:pt>
                <c:pt idx="1143">
                  <c:v>0</c:v>
                </c:pt>
                <c:pt idx="1144">
                  <c:v>0</c:v>
                </c:pt>
                <c:pt idx="1145">
                  <c:v>0</c:v>
                </c:pt>
                <c:pt idx="1146">
                  <c:v>0</c:v>
                </c:pt>
                <c:pt idx="1147">
                  <c:v>0</c:v>
                </c:pt>
                <c:pt idx="1148">
                  <c:v>0</c:v>
                </c:pt>
                <c:pt idx="1149">
                  <c:v>0</c:v>
                </c:pt>
                <c:pt idx="1150">
                  <c:v>0</c:v>
                </c:pt>
                <c:pt idx="1151">
                  <c:v>0</c:v>
                </c:pt>
                <c:pt idx="1152">
                  <c:v>0</c:v>
                </c:pt>
                <c:pt idx="1153">
                  <c:v>0</c:v>
                </c:pt>
                <c:pt idx="1154">
                  <c:v>0</c:v>
                </c:pt>
                <c:pt idx="1155">
                  <c:v>0</c:v>
                </c:pt>
                <c:pt idx="1156">
                  <c:v>0</c:v>
                </c:pt>
                <c:pt idx="1157">
                  <c:v>0</c:v>
                </c:pt>
                <c:pt idx="1158">
                  <c:v>0</c:v>
                </c:pt>
                <c:pt idx="1159">
                  <c:v>0</c:v>
                </c:pt>
                <c:pt idx="1160">
                  <c:v>0</c:v>
                </c:pt>
                <c:pt idx="1161">
                  <c:v>0</c:v>
                </c:pt>
                <c:pt idx="1162">
                  <c:v>0</c:v>
                </c:pt>
                <c:pt idx="1163">
                  <c:v>0</c:v>
                </c:pt>
                <c:pt idx="1164">
                  <c:v>0</c:v>
                </c:pt>
                <c:pt idx="1165">
                  <c:v>0</c:v>
                </c:pt>
                <c:pt idx="1166">
                  <c:v>0</c:v>
                </c:pt>
                <c:pt idx="1167">
                  <c:v>0</c:v>
                </c:pt>
                <c:pt idx="1168">
                  <c:v>0</c:v>
                </c:pt>
                <c:pt idx="1169">
                  <c:v>0</c:v>
                </c:pt>
                <c:pt idx="1170">
                  <c:v>0</c:v>
                </c:pt>
                <c:pt idx="1171">
                  <c:v>0</c:v>
                </c:pt>
                <c:pt idx="1172">
                  <c:v>0</c:v>
                </c:pt>
                <c:pt idx="1173">
                  <c:v>0</c:v>
                </c:pt>
                <c:pt idx="1174">
                  <c:v>0</c:v>
                </c:pt>
                <c:pt idx="1175">
                  <c:v>0</c:v>
                </c:pt>
                <c:pt idx="1176">
                  <c:v>0</c:v>
                </c:pt>
                <c:pt idx="1177">
                  <c:v>0</c:v>
                </c:pt>
                <c:pt idx="1178">
                  <c:v>0</c:v>
                </c:pt>
                <c:pt idx="1179">
                  <c:v>0</c:v>
                </c:pt>
                <c:pt idx="1180">
                  <c:v>0</c:v>
                </c:pt>
                <c:pt idx="1181">
                  <c:v>0</c:v>
                </c:pt>
                <c:pt idx="1182">
                  <c:v>0</c:v>
                </c:pt>
                <c:pt idx="1183">
                  <c:v>0</c:v>
                </c:pt>
                <c:pt idx="1184">
                  <c:v>0</c:v>
                </c:pt>
                <c:pt idx="1185">
                  <c:v>0</c:v>
                </c:pt>
                <c:pt idx="1186">
                  <c:v>0</c:v>
                </c:pt>
                <c:pt idx="1187">
                  <c:v>0</c:v>
                </c:pt>
                <c:pt idx="1188">
                  <c:v>0</c:v>
                </c:pt>
                <c:pt idx="1189">
                  <c:v>0</c:v>
                </c:pt>
                <c:pt idx="1190">
                  <c:v>0</c:v>
                </c:pt>
                <c:pt idx="1191">
                  <c:v>0</c:v>
                </c:pt>
                <c:pt idx="1192">
                  <c:v>0</c:v>
                </c:pt>
                <c:pt idx="1193">
                  <c:v>0</c:v>
                </c:pt>
                <c:pt idx="1194">
                  <c:v>0</c:v>
                </c:pt>
                <c:pt idx="1195">
                  <c:v>0</c:v>
                </c:pt>
                <c:pt idx="1196">
                  <c:v>0</c:v>
                </c:pt>
                <c:pt idx="1197">
                  <c:v>0</c:v>
                </c:pt>
                <c:pt idx="1198">
                  <c:v>0</c:v>
                </c:pt>
                <c:pt idx="1199">
                  <c:v>0</c:v>
                </c:pt>
                <c:pt idx="1200">
                  <c:v>0</c:v>
                </c:pt>
                <c:pt idx="1201">
                  <c:v>0</c:v>
                </c:pt>
                <c:pt idx="1202">
                  <c:v>0</c:v>
                </c:pt>
                <c:pt idx="1203">
                  <c:v>0</c:v>
                </c:pt>
                <c:pt idx="1204">
                  <c:v>0</c:v>
                </c:pt>
                <c:pt idx="1205">
                  <c:v>0</c:v>
                </c:pt>
                <c:pt idx="1206">
                  <c:v>0</c:v>
                </c:pt>
                <c:pt idx="1207">
                  <c:v>0</c:v>
                </c:pt>
                <c:pt idx="1208">
                  <c:v>0</c:v>
                </c:pt>
                <c:pt idx="1209">
                  <c:v>0</c:v>
                </c:pt>
                <c:pt idx="1210">
                  <c:v>0</c:v>
                </c:pt>
                <c:pt idx="1211">
                  <c:v>0</c:v>
                </c:pt>
                <c:pt idx="1212">
                  <c:v>0</c:v>
                </c:pt>
                <c:pt idx="1213">
                  <c:v>0</c:v>
                </c:pt>
                <c:pt idx="1214">
                  <c:v>0</c:v>
                </c:pt>
                <c:pt idx="1215">
                  <c:v>0</c:v>
                </c:pt>
                <c:pt idx="1216">
                  <c:v>0</c:v>
                </c:pt>
                <c:pt idx="1217">
                  <c:v>3.3045183235098</c:v>
                </c:pt>
                <c:pt idx="1218">
                  <c:v>0</c:v>
                </c:pt>
                <c:pt idx="1219">
                  <c:v>0</c:v>
                </c:pt>
                <c:pt idx="1220">
                  <c:v>0</c:v>
                </c:pt>
                <c:pt idx="1221">
                  <c:v>0</c:v>
                </c:pt>
                <c:pt idx="1222">
                  <c:v>0</c:v>
                </c:pt>
                <c:pt idx="1223">
                  <c:v>0</c:v>
                </c:pt>
                <c:pt idx="1224">
                  <c:v>0</c:v>
                </c:pt>
                <c:pt idx="1225">
                  <c:v>0</c:v>
                </c:pt>
                <c:pt idx="1226">
                  <c:v>1.44129142946683</c:v>
                </c:pt>
                <c:pt idx="1227">
                  <c:v>0</c:v>
                </c:pt>
                <c:pt idx="1228">
                  <c:v>0</c:v>
                </c:pt>
                <c:pt idx="1229">
                  <c:v>0</c:v>
                </c:pt>
                <c:pt idx="1230">
                  <c:v>0</c:v>
                </c:pt>
                <c:pt idx="1231">
                  <c:v>0</c:v>
                </c:pt>
                <c:pt idx="1232">
                  <c:v>2.08830984124614</c:v>
                </c:pt>
                <c:pt idx="1233">
                  <c:v>0</c:v>
                </c:pt>
                <c:pt idx="1234">
                  <c:v>0</c:v>
                </c:pt>
                <c:pt idx="1235">
                  <c:v>0</c:v>
                </c:pt>
                <c:pt idx="1236">
                  <c:v>0</c:v>
                </c:pt>
                <c:pt idx="1237">
                  <c:v>0</c:v>
                </c:pt>
                <c:pt idx="1238">
                  <c:v>0</c:v>
                </c:pt>
                <c:pt idx="1239">
                  <c:v>0</c:v>
                </c:pt>
                <c:pt idx="1240">
                  <c:v>0</c:v>
                </c:pt>
                <c:pt idx="1241">
                  <c:v>0</c:v>
                </c:pt>
                <c:pt idx="1242">
                  <c:v>0</c:v>
                </c:pt>
                <c:pt idx="1243">
                  <c:v>0</c:v>
                </c:pt>
                <c:pt idx="1244">
                  <c:v>0</c:v>
                </c:pt>
                <c:pt idx="1245">
                  <c:v>0</c:v>
                </c:pt>
                <c:pt idx="1246">
                  <c:v>0</c:v>
                </c:pt>
                <c:pt idx="1247">
                  <c:v>0</c:v>
                </c:pt>
                <c:pt idx="1248">
                  <c:v>0</c:v>
                </c:pt>
                <c:pt idx="1249">
                  <c:v>0</c:v>
                </c:pt>
                <c:pt idx="1250">
                  <c:v>0</c:v>
                </c:pt>
                <c:pt idx="1251">
                  <c:v>0</c:v>
                </c:pt>
                <c:pt idx="1252">
                  <c:v>0</c:v>
                </c:pt>
                <c:pt idx="1253">
                  <c:v>0</c:v>
                </c:pt>
                <c:pt idx="1254">
                  <c:v>0</c:v>
                </c:pt>
                <c:pt idx="1255">
                  <c:v>0</c:v>
                </c:pt>
                <c:pt idx="1256">
                  <c:v>6.39040559077478</c:v>
                </c:pt>
                <c:pt idx="1257">
                  <c:v>0</c:v>
                </c:pt>
                <c:pt idx="1258">
                  <c:v>0</c:v>
                </c:pt>
                <c:pt idx="1259">
                  <c:v>0</c:v>
                </c:pt>
                <c:pt idx="1260">
                  <c:v>2.45469288353418</c:v>
                </c:pt>
                <c:pt idx="1261">
                  <c:v>2.45469288353418</c:v>
                </c:pt>
                <c:pt idx="1262">
                  <c:v>0</c:v>
                </c:pt>
                <c:pt idx="1263">
                  <c:v>4.1007268126824</c:v>
                </c:pt>
                <c:pt idx="1264">
                  <c:v>2.90308998699194</c:v>
                </c:pt>
                <c:pt idx="1265">
                  <c:v>0</c:v>
                </c:pt>
                <c:pt idx="1266">
                  <c:v>0</c:v>
                </c:pt>
                <c:pt idx="1267">
                  <c:v>0</c:v>
                </c:pt>
                <c:pt idx="1268">
                  <c:v>3.82973828460504</c:v>
                </c:pt>
                <c:pt idx="1269">
                  <c:v>3.82973828460504</c:v>
                </c:pt>
                <c:pt idx="1270">
                  <c:v>1.63827216398241</c:v>
                </c:pt>
                <c:pt idx="1271">
                  <c:v>0</c:v>
                </c:pt>
                <c:pt idx="1272">
                  <c:v>0</c:v>
                </c:pt>
                <c:pt idx="1273">
                  <c:v>1.70774392864352</c:v>
                </c:pt>
                <c:pt idx="1274">
                  <c:v>1.70114692359029</c:v>
                </c:pt>
                <c:pt idx="1275">
                  <c:v>1.70114692359029</c:v>
                </c:pt>
                <c:pt idx="1276">
                  <c:v>1.70114692359029</c:v>
                </c:pt>
                <c:pt idx="1277">
                  <c:v>0</c:v>
                </c:pt>
                <c:pt idx="1278">
                  <c:v>0</c:v>
                </c:pt>
                <c:pt idx="1279">
                  <c:v>0</c:v>
                </c:pt>
                <c:pt idx="1280">
                  <c:v>0</c:v>
                </c:pt>
                <c:pt idx="1281">
                  <c:v>0</c:v>
                </c:pt>
                <c:pt idx="1282">
                  <c:v>0</c:v>
                </c:pt>
                <c:pt idx="1283">
                  <c:v>0</c:v>
                </c:pt>
                <c:pt idx="1284">
                  <c:v>6.94692155651658</c:v>
                </c:pt>
                <c:pt idx="1285">
                  <c:v>6.94692155651658</c:v>
                </c:pt>
                <c:pt idx="1286">
                  <c:v>6.94692155651658</c:v>
                </c:pt>
                <c:pt idx="1287">
                  <c:v>0</c:v>
                </c:pt>
                <c:pt idx="1288">
                  <c:v>0</c:v>
                </c:pt>
                <c:pt idx="1289">
                  <c:v>0</c:v>
                </c:pt>
                <c:pt idx="1290">
                  <c:v>0</c:v>
                </c:pt>
                <c:pt idx="1291">
                  <c:v>0</c:v>
                </c:pt>
                <c:pt idx="1292">
                  <c:v>2.19246497193115</c:v>
                </c:pt>
                <c:pt idx="1293">
                  <c:v>0</c:v>
                </c:pt>
                <c:pt idx="1294">
                  <c:v>0</c:v>
                </c:pt>
                <c:pt idx="1295">
                  <c:v>0</c:v>
                </c:pt>
                <c:pt idx="1296">
                  <c:v>0</c:v>
                </c:pt>
                <c:pt idx="1297">
                  <c:v>0</c:v>
                </c:pt>
                <c:pt idx="1298">
                  <c:v>0</c:v>
                </c:pt>
                <c:pt idx="1299">
                  <c:v>0</c:v>
                </c:pt>
                <c:pt idx="1300">
                  <c:v>0</c:v>
                </c:pt>
                <c:pt idx="1301">
                  <c:v>4.1157712303674</c:v>
                </c:pt>
                <c:pt idx="1302">
                  <c:v>1.87942606879415</c:v>
                </c:pt>
                <c:pt idx="1303">
                  <c:v>4.09963287134353</c:v>
                </c:pt>
                <c:pt idx="1304">
                  <c:v>0</c:v>
                </c:pt>
                <c:pt idx="1305">
                  <c:v>0</c:v>
                </c:pt>
                <c:pt idx="1306">
                  <c:v>0</c:v>
                </c:pt>
                <c:pt idx="1307">
                  <c:v>2.63827216398241</c:v>
                </c:pt>
                <c:pt idx="1308">
                  <c:v>1.66354026615147</c:v>
                </c:pt>
                <c:pt idx="1309">
                  <c:v>0</c:v>
                </c:pt>
                <c:pt idx="1310">
                  <c:v>0</c:v>
                </c:pt>
                <c:pt idx="1311">
                  <c:v>0</c:v>
                </c:pt>
                <c:pt idx="1312">
                  <c:v>0</c:v>
                </c:pt>
                <c:pt idx="1313">
                  <c:v>9.45967052520913</c:v>
                </c:pt>
                <c:pt idx="1314">
                  <c:v>0</c:v>
                </c:pt>
                <c:pt idx="1315">
                  <c:v>0</c:v>
                </c:pt>
                <c:pt idx="1316">
                  <c:v>0</c:v>
                </c:pt>
                <c:pt idx="1317">
                  <c:v>0</c:v>
                </c:pt>
                <c:pt idx="1318">
                  <c:v>0</c:v>
                </c:pt>
                <c:pt idx="1319">
                  <c:v>0</c:v>
                </c:pt>
                <c:pt idx="1320">
                  <c:v>0</c:v>
                </c:pt>
                <c:pt idx="1321">
                  <c:v>0</c:v>
                </c:pt>
                <c:pt idx="1322">
                  <c:v>0</c:v>
                </c:pt>
                <c:pt idx="1323">
                  <c:v>0</c:v>
                </c:pt>
                <c:pt idx="1324">
                  <c:v>0</c:v>
                </c:pt>
                <c:pt idx="1325">
                  <c:v>0</c:v>
                </c:pt>
                <c:pt idx="1326">
                  <c:v>0</c:v>
                </c:pt>
                <c:pt idx="1327">
                  <c:v>1.37365963262496</c:v>
                </c:pt>
                <c:pt idx="1328">
                  <c:v>0</c:v>
                </c:pt>
                <c:pt idx="1329">
                  <c:v>0</c:v>
                </c:pt>
                <c:pt idx="1330">
                  <c:v>3.57511836336893</c:v>
                </c:pt>
                <c:pt idx="1331">
                  <c:v>0</c:v>
                </c:pt>
                <c:pt idx="1332">
                  <c:v>0</c:v>
                </c:pt>
                <c:pt idx="1333">
                  <c:v>0</c:v>
                </c:pt>
                <c:pt idx="1334">
                  <c:v>0</c:v>
                </c:pt>
                <c:pt idx="1335">
                  <c:v>0</c:v>
                </c:pt>
                <c:pt idx="1336">
                  <c:v>0</c:v>
                </c:pt>
                <c:pt idx="1337">
                  <c:v>0</c:v>
                </c:pt>
                <c:pt idx="1338">
                  <c:v>0</c:v>
                </c:pt>
                <c:pt idx="1339">
                  <c:v>0</c:v>
                </c:pt>
                <c:pt idx="1340">
                  <c:v>2.1157712303674</c:v>
                </c:pt>
                <c:pt idx="1341">
                  <c:v>0</c:v>
                </c:pt>
                <c:pt idx="1342">
                  <c:v>0</c:v>
                </c:pt>
                <c:pt idx="1343">
                  <c:v>1.62160209905186</c:v>
                </c:pt>
                <c:pt idx="1344">
                  <c:v>1.62160209905186</c:v>
                </c:pt>
                <c:pt idx="1345">
                  <c:v>0</c:v>
                </c:pt>
                <c:pt idx="1346">
                  <c:v>0</c:v>
                </c:pt>
                <c:pt idx="1347">
                  <c:v>0</c:v>
                </c:pt>
                <c:pt idx="1348">
                  <c:v>0</c:v>
                </c:pt>
                <c:pt idx="1349">
                  <c:v>1.62160209905186</c:v>
                </c:pt>
                <c:pt idx="1350">
                  <c:v>0</c:v>
                </c:pt>
                <c:pt idx="1351">
                  <c:v>0</c:v>
                </c:pt>
                <c:pt idx="1352">
                  <c:v>2.32239304727951</c:v>
                </c:pt>
                <c:pt idx="1353">
                  <c:v>0</c:v>
                </c:pt>
                <c:pt idx="1354">
                  <c:v>2.00305075150462</c:v>
                </c:pt>
                <c:pt idx="1355">
                  <c:v>0</c:v>
                </c:pt>
                <c:pt idx="1356">
                  <c:v>0</c:v>
                </c:pt>
                <c:pt idx="1357">
                  <c:v>0</c:v>
                </c:pt>
                <c:pt idx="1358">
                  <c:v>0</c:v>
                </c:pt>
                <c:pt idx="1359">
                  <c:v>0</c:v>
                </c:pt>
                <c:pt idx="1360">
                  <c:v>0</c:v>
                </c:pt>
                <c:pt idx="1361">
                  <c:v>0</c:v>
                </c:pt>
                <c:pt idx="1362">
                  <c:v>0</c:v>
                </c:pt>
                <c:pt idx="1363">
                  <c:v>0</c:v>
                </c:pt>
                <c:pt idx="1364">
                  <c:v>0</c:v>
                </c:pt>
                <c:pt idx="1365">
                  <c:v>0</c:v>
                </c:pt>
                <c:pt idx="1366">
                  <c:v>0</c:v>
                </c:pt>
                <c:pt idx="1367">
                  <c:v>0</c:v>
                </c:pt>
                <c:pt idx="1368">
                  <c:v>0</c:v>
                </c:pt>
                <c:pt idx="1369">
                  <c:v>0</c:v>
                </c:pt>
                <c:pt idx="1370">
                  <c:v>0</c:v>
                </c:pt>
                <c:pt idx="1371">
                  <c:v>0</c:v>
                </c:pt>
                <c:pt idx="1372">
                  <c:v>0</c:v>
                </c:pt>
                <c:pt idx="1373">
                  <c:v>0</c:v>
                </c:pt>
                <c:pt idx="1374">
                  <c:v>0</c:v>
                </c:pt>
                <c:pt idx="1375">
                  <c:v>0</c:v>
                </c:pt>
                <c:pt idx="1376">
                  <c:v>0</c:v>
                </c:pt>
                <c:pt idx="1377">
                  <c:v>0</c:v>
                </c:pt>
                <c:pt idx="1378">
                  <c:v>0</c:v>
                </c:pt>
                <c:pt idx="1379">
                  <c:v>0</c:v>
                </c:pt>
                <c:pt idx="1380">
                  <c:v>0</c:v>
                </c:pt>
                <c:pt idx="1381">
                  <c:v>0</c:v>
                </c:pt>
                <c:pt idx="1382">
                  <c:v>0</c:v>
                </c:pt>
                <c:pt idx="1383">
                  <c:v>0</c:v>
                </c:pt>
                <c:pt idx="1384">
                  <c:v>0</c:v>
                </c:pt>
                <c:pt idx="1385">
                  <c:v>0</c:v>
                </c:pt>
                <c:pt idx="1386">
                  <c:v>0</c:v>
                </c:pt>
                <c:pt idx="1387">
                  <c:v>0</c:v>
                </c:pt>
                <c:pt idx="1388">
                  <c:v>0</c:v>
                </c:pt>
                <c:pt idx="1389">
                  <c:v>0</c:v>
                </c:pt>
                <c:pt idx="1390">
                  <c:v>0</c:v>
                </c:pt>
                <c:pt idx="1391">
                  <c:v>0</c:v>
                </c:pt>
                <c:pt idx="1392">
                  <c:v>0</c:v>
                </c:pt>
                <c:pt idx="1393">
                  <c:v>0</c:v>
                </c:pt>
                <c:pt idx="1394">
                  <c:v>0</c:v>
                </c:pt>
                <c:pt idx="1395">
                  <c:v>0</c:v>
                </c:pt>
                <c:pt idx="1396">
                  <c:v>0</c:v>
                </c:pt>
                <c:pt idx="1397">
                  <c:v>0</c:v>
                </c:pt>
                <c:pt idx="1398">
                  <c:v>0</c:v>
                </c:pt>
                <c:pt idx="1399">
                  <c:v>0</c:v>
                </c:pt>
                <c:pt idx="1400">
                  <c:v>0</c:v>
                </c:pt>
                <c:pt idx="1401">
                  <c:v>0</c:v>
                </c:pt>
                <c:pt idx="1402">
                  <c:v>0</c:v>
                </c:pt>
                <c:pt idx="1403">
                  <c:v>0</c:v>
                </c:pt>
                <c:pt idx="1404">
                  <c:v>0</c:v>
                </c:pt>
                <c:pt idx="1405">
                  <c:v>0</c:v>
                </c:pt>
                <c:pt idx="1406">
                  <c:v>0</c:v>
                </c:pt>
                <c:pt idx="1407">
                  <c:v>0</c:v>
                </c:pt>
                <c:pt idx="1408">
                  <c:v>0</c:v>
                </c:pt>
                <c:pt idx="1409">
                  <c:v>0</c:v>
                </c:pt>
                <c:pt idx="1410">
                  <c:v>0</c:v>
                </c:pt>
                <c:pt idx="1411">
                  <c:v>0</c:v>
                </c:pt>
                <c:pt idx="1412">
                  <c:v>4.51286162452281</c:v>
                </c:pt>
                <c:pt idx="1413">
                  <c:v>3.17005330405836</c:v>
                </c:pt>
                <c:pt idx="1414">
                  <c:v>0</c:v>
                </c:pt>
                <c:pt idx="1415">
                  <c:v>0</c:v>
                </c:pt>
                <c:pt idx="1416">
                  <c:v>0</c:v>
                </c:pt>
                <c:pt idx="1417">
                  <c:v>0</c:v>
                </c:pt>
                <c:pt idx="1418">
                  <c:v>0</c:v>
                </c:pt>
                <c:pt idx="1419">
                  <c:v>2.08565684288056</c:v>
                </c:pt>
                <c:pt idx="1420">
                  <c:v>0</c:v>
                </c:pt>
                <c:pt idx="1421">
                  <c:v>0</c:v>
                </c:pt>
                <c:pt idx="1422">
                  <c:v>0</c:v>
                </c:pt>
                <c:pt idx="1423">
                  <c:v>1.3045183235098</c:v>
                </c:pt>
                <c:pt idx="1424">
                  <c:v>0</c:v>
                </c:pt>
                <c:pt idx="1425">
                  <c:v>0</c:v>
                </c:pt>
                <c:pt idx="1426">
                  <c:v>0</c:v>
                </c:pt>
                <c:pt idx="1427">
                  <c:v>2.79588001734407</c:v>
                </c:pt>
                <c:pt idx="1428">
                  <c:v>2.79588001734407</c:v>
                </c:pt>
                <c:pt idx="1429">
                  <c:v>0</c:v>
                </c:pt>
                <c:pt idx="1430">
                  <c:v>0</c:v>
                </c:pt>
                <c:pt idx="1431">
                  <c:v>0</c:v>
                </c:pt>
                <c:pt idx="1432">
                  <c:v>0</c:v>
                </c:pt>
                <c:pt idx="1433">
                  <c:v>0</c:v>
                </c:pt>
                <c:pt idx="1434">
                  <c:v>0</c:v>
                </c:pt>
                <c:pt idx="1435">
                  <c:v>0</c:v>
                </c:pt>
                <c:pt idx="1436">
                  <c:v>0</c:v>
                </c:pt>
                <c:pt idx="1437">
                  <c:v>0</c:v>
                </c:pt>
                <c:pt idx="1438">
                  <c:v>0</c:v>
                </c:pt>
                <c:pt idx="1439">
                  <c:v>0</c:v>
                </c:pt>
                <c:pt idx="1440">
                  <c:v>0</c:v>
                </c:pt>
                <c:pt idx="1441">
                  <c:v>1.91721462968355</c:v>
                </c:pt>
                <c:pt idx="1442">
                  <c:v>1.58004425151024</c:v>
                </c:pt>
                <c:pt idx="1443">
                  <c:v>0</c:v>
                </c:pt>
                <c:pt idx="1444">
                  <c:v>0</c:v>
                </c:pt>
                <c:pt idx="1445">
                  <c:v>0</c:v>
                </c:pt>
                <c:pt idx="1446">
                  <c:v>0</c:v>
                </c:pt>
                <c:pt idx="1447">
                  <c:v>0</c:v>
                </c:pt>
                <c:pt idx="1448">
                  <c:v>0</c:v>
                </c:pt>
                <c:pt idx="1449">
                  <c:v>0</c:v>
                </c:pt>
                <c:pt idx="1450">
                  <c:v>0</c:v>
                </c:pt>
                <c:pt idx="1451">
                  <c:v>0</c:v>
                </c:pt>
                <c:pt idx="1452">
                  <c:v>0</c:v>
                </c:pt>
                <c:pt idx="1453">
                  <c:v>0</c:v>
                </c:pt>
                <c:pt idx="1454">
                  <c:v>0</c:v>
                </c:pt>
                <c:pt idx="1455">
                  <c:v>0</c:v>
                </c:pt>
                <c:pt idx="1456">
                  <c:v>0</c:v>
                </c:pt>
                <c:pt idx="1457">
                  <c:v>0</c:v>
                </c:pt>
                <c:pt idx="1458">
                  <c:v>0</c:v>
                </c:pt>
                <c:pt idx="1459">
                  <c:v>0</c:v>
                </c:pt>
                <c:pt idx="1460">
                  <c:v>0</c:v>
                </c:pt>
                <c:pt idx="1461">
                  <c:v>0</c:v>
                </c:pt>
                <c:pt idx="1462">
                  <c:v>0</c:v>
                </c:pt>
                <c:pt idx="1463">
                  <c:v>0</c:v>
                </c:pt>
                <c:pt idx="1464">
                  <c:v>0</c:v>
                </c:pt>
                <c:pt idx="1465">
                  <c:v>0</c:v>
                </c:pt>
                <c:pt idx="1466">
                  <c:v>0</c:v>
                </c:pt>
                <c:pt idx="1467">
                  <c:v>0</c:v>
                </c:pt>
                <c:pt idx="1468">
                  <c:v>0</c:v>
                </c:pt>
                <c:pt idx="1469">
                  <c:v>0</c:v>
                </c:pt>
                <c:pt idx="1470">
                  <c:v>0</c:v>
                </c:pt>
                <c:pt idx="1471">
                  <c:v>1.33818731446274</c:v>
                </c:pt>
                <c:pt idx="1472">
                  <c:v>2.15428198203334</c:v>
                </c:pt>
                <c:pt idx="1473">
                  <c:v>1.30715308072277</c:v>
                </c:pt>
                <c:pt idx="1474">
                  <c:v>0</c:v>
                </c:pt>
                <c:pt idx="1475">
                  <c:v>0</c:v>
                </c:pt>
                <c:pt idx="1476">
                  <c:v>1.63638802010786</c:v>
                </c:pt>
                <c:pt idx="1477">
                  <c:v>0</c:v>
                </c:pt>
                <c:pt idx="1478">
                  <c:v>0</c:v>
                </c:pt>
                <c:pt idx="1479">
                  <c:v>0</c:v>
                </c:pt>
                <c:pt idx="1480">
                  <c:v>0</c:v>
                </c:pt>
                <c:pt idx="1481">
                  <c:v>3.92445303860747</c:v>
                </c:pt>
                <c:pt idx="1482">
                  <c:v>0</c:v>
                </c:pt>
                <c:pt idx="1483">
                  <c:v>0</c:v>
                </c:pt>
                <c:pt idx="1484">
                  <c:v>0</c:v>
                </c:pt>
                <c:pt idx="1485">
                  <c:v>2.80966830182971</c:v>
                </c:pt>
                <c:pt idx="1486">
                  <c:v>0</c:v>
                </c:pt>
                <c:pt idx="1487">
                  <c:v>1.54211810326601</c:v>
                </c:pt>
                <c:pt idx="1488">
                  <c:v>1.54821356447571</c:v>
                </c:pt>
                <c:pt idx="1489">
                  <c:v>1.54821356447571</c:v>
                </c:pt>
                <c:pt idx="1490">
                  <c:v>0</c:v>
                </c:pt>
                <c:pt idx="1491">
                  <c:v>0</c:v>
                </c:pt>
                <c:pt idx="1492">
                  <c:v>2.82973828460504</c:v>
                </c:pt>
                <c:pt idx="1493">
                  <c:v>0</c:v>
                </c:pt>
                <c:pt idx="1494">
                  <c:v>0</c:v>
                </c:pt>
                <c:pt idx="1495">
                  <c:v>0</c:v>
                </c:pt>
                <c:pt idx="1496">
                  <c:v>0</c:v>
                </c:pt>
                <c:pt idx="1497">
                  <c:v>0</c:v>
                </c:pt>
                <c:pt idx="1498">
                  <c:v>0</c:v>
                </c:pt>
                <c:pt idx="1499">
                  <c:v>0</c:v>
                </c:pt>
                <c:pt idx="1500">
                  <c:v>0</c:v>
                </c:pt>
                <c:pt idx="1501">
                  <c:v>0</c:v>
                </c:pt>
                <c:pt idx="1502">
                  <c:v>0</c:v>
                </c:pt>
                <c:pt idx="1503">
                  <c:v>0</c:v>
                </c:pt>
                <c:pt idx="1504">
                  <c:v>0</c:v>
                </c:pt>
                <c:pt idx="1505">
                  <c:v>0</c:v>
                </c:pt>
                <c:pt idx="1506">
                  <c:v>0</c:v>
                </c:pt>
                <c:pt idx="1507">
                  <c:v>0</c:v>
                </c:pt>
                <c:pt idx="1508">
                  <c:v>0</c:v>
                </c:pt>
                <c:pt idx="1509">
                  <c:v>0</c:v>
                </c:pt>
                <c:pt idx="1510">
                  <c:v>0</c:v>
                </c:pt>
                <c:pt idx="1511">
                  <c:v>4.43770713554353</c:v>
                </c:pt>
                <c:pt idx="1512">
                  <c:v>0</c:v>
                </c:pt>
                <c:pt idx="1513">
                  <c:v>0</c:v>
                </c:pt>
                <c:pt idx="1514">
                  <c:v>0</c:v>
                </c:pt>
                <c:pt idx="1515">
                  <c:v>0</c:v>
                </c:pt>
                <c:pt idx="1516">
                  <c:v>0</c:v>
                </c:pt>
                <c:pt idx="1517">
                  <c:v>0</c:v>
                </c:pt>
                <c:pt idx="1518">
                  <c:v>0</c:v>
                </c:pt>
                <c:pt idx="1519">
                  <c:v>0</c:v>
                </c:pt>
                <c:pt idx="1520">
                  <c:v>0</c:v>
                </c:pt>
                <c:pt idx="1521">
                  <c:v>0</c:v>
                </c:pt>
                <c:pt idx="1522">
                  <c:v>0</c:v>
                </c:pt>
                <c:pt idx="1523">
                  <c:v>0</c:v>
                </c:pt>
                <c:pt idx="1524">
                  <c:v>0</c:v>
                </c:pt>
                <c:pt idx="1525">
                  <c:v>0</c:v>
                </c:pt>
                <c:pt idx="1526">
                  <c:v>0</c:v>
                </c:pt>
                <c:pt idx="1527">
                  <c:v>0</c:v>
                </c:pt>
                <c:pt idx="1528">
                  <c:v>2.32882715728492</c:v>
                </c:pt>
                <c:pt idx="1529">
                  <c:v>0</c:v>
                </c:pt>
                <c:pt idx="1530">
                  <c:v>0</c:v>
                </c:pt>
                <c:pt idx="1531">
                  <c:v>1.50445566245355</c:v>
                </c:pt>
                <c:pt idx="1532">
                  <c:v>1.50445566245355</c:v>
                </c:pt>
                <c:pt idx="1533">
                  <c:v>0</c:v>
                </c:pt>
                <c:pt idx="1534">
                  <c:v>0</c:v>
                </c:pt>
                <c:pt idx="1535">
                  <c:v>0</c:v>
                </c:pt>
                <c:pt idx="1536">
                  <c:v>0</c:v>
                </c:pt>
                <c:pt idx="1537">
                  <c:v>0</c:v>
                </c:pt>
                <c:pt idx="1538">
                  <c:v>2.77728352885242</c:v>
                </c:pt>
                <c:pt idx="1539">
                  <c:v>0</c:v>
                </c:pt>
                <c:pt idx="1540">
                  <c:v>0</c:v>
                </c:pt>
                <c:pt idx="1541">
                  <c:v>0</c:v>
                </c:pt>
                <c:pt idx="1542">
                  <c:v>3.12901118623942</c:v>
                </c:pt>
                <c:pt idx="1543">
                  <c:v>0</c:v>
                </c:pt>
                <c:pt idx="1544">
                  <c:v>0</c:v>
                </c:pt>
                <c:pt idx="1545">
                  <c:v>1.82102305270683</c:v>
                </c:pt>
                <c:pt idx="1546">
                  <c:v>0</c:v>
                </c:pt>
                <c:pt idx="1547">
                  <c:v>0</c:v>
                </c:pt>
                <c:pt idx="1548">
                  <c:v>0</c:v>
                </c:pt>
                <c:pt idx="1549">
                  <c:v>0</c:v>
                </c:pt>
                <c:pt idx="1550">
                  <c:v>0</c:v>
                </c:pt>
                <c:pt idx="1551">
                  <c:v>1.96257350205938</c:v>
                </c:pt>
                <c:pt idx="1552">
                  <c:v>1.96257350205938</c:v>
                </c:pt>
                <c:pt idx="1553">
                  <c:v>3.87289520163519</c:v>
                </c:pt>
                <c:pt idx="1554">
                  <c:v>0</c:v>
                </c:pt>
                <c:pt idx="1555">
                  <c:v>0</c:v>
                </c:pt>
                <c:pt idx="1556">
                  <c:v>0</c:v>
                </c:pt>
                <c:pt idx="1557">
                  <c:v>0</c:v>
                </c:pt>
                <c:pt idx="1558">
                  <c:v>0</c:v>
                </c:pt>
                <c:pt idx="1559">
                  <c:v>0</c:v>
                </c:pt>
                <c:pt idx="1560">
                  <c:v>0</c:v>
                </c:pt>
                <c:pt idx="1561">
                  <c:v>0</c:v>
                </c:pt>
                <c:pt idx="1562">
                  <c:v>0</c:v>
                </c:pt>
                <c:pt idx="1563">
                  <c:v>0</c:v>
                </c:pt>
                <c:pt idx="1564">
                  <c:v>0</c:v>
                </c:pt>
                <c:pt idx="1565">
                  <c:v>0</c:v>
                </c:pt>
                <c:pt idx="1566">
                  <c:v>0</c:v>
                </c:pt>
                <c:pt idx="1567">
                  <c:v>0</c:v>
                </c:pt>
                <c:pt idx="1568">
                  <c:v>0</c:v>
                </c:pt>
                <c:pt idx="1569">
                  <c:v>0</c:v>
                </c:pt>
                <c:pt idx="1570">
                  <c:v>0</c:v>
                </c:pt>
                <c:pt idx="1571">
                  <c:v>0</c:v>
                </c:pt>
                <c:pt idx="1572">
                  <c:v>0</c:v>
                </c:pt>
                <c:pt idx="1573">
                  <c:v>0</c:v>
                </c:pt>
                <c:pt idx="1574">
                  <c:v>0</c:v>
                </c:pt>
                <c:pt idx="1575">
                  <c:v>0</c:v>
                </c:pt>
                <c:pt idx="1576">
                  <c:v>0</c:v>
                </c:pt>
                <c:pt idx="1577">
                  <c:v>0</c:v>
                </c:pt>
                <c:pt idx="1578">
                  <c:v>0</c:v>
                </c:pt>
                <c:pt idx="1579">
                  <c:v>0</c:v>
                </c:pt>
                <c:pt idx="1580">
                  <c:v>0</c:v>
                </c:pt>
                <c:pt idx="1581">
                  <c:v>0</c:v>
                </c:pt>
                <c:pt idx="1582">
                  <c:v>0</c:v>
                </c:pt>
                <c:pt idx="1583">
                  <c:v>0</c:v>
                </c:pt>
                <c:pt idx="1584">
                  <c:v>0</c:v>
                </c:pt>
                <c:pt idx="1585">
                  <c:v>0</c:v>
                </c:pt>
                <c:pt idx="1586">
                  <c:v>0</c:v>
                </c:pt>
                <c:pt idx="1587">
                  <c:v>0</c:v>
                </c:pt>
                <c:pt idx="1588">
                  <c:v>0</c:v>
                </c:pt>
                <c:pt idx="1589">
                  <c:v>0</c:v>
                </c:pt>
                <c:pt idx="1590">
                  <c:v>0</c:v>
                </c:pt>
                <c:pt idx="1591">
                  <c:v>0</c:v>
                </c:pt>
                <c:pt idx="1592">
                  <c:v>0</c:v>
                </c:pt>
                <c:pt idx="1593">
                  <c:v>0</c:v>
                </c:pt>
                <c:pt idx="1594">
                  <c:v>0</c:v>
                </c:pt>
                <c:pt idx="1595">
                  <c:v>0</c:v>
                </c:pt>
                <c:pt idx="1596">
                  <c:v>1.4907974776689</c:v>
                </c:pt>
                <c:pt idx="1597">
                  <c:v>0</c:v>
                </c:pt>
                <c:pt idx="1598">
                  <c:v>0</c:v>
                </c:pt>
                <c:pt idx="1599">
                  <c:v>0</c:v>
                </c:pt>
                <c:pt idx="1600">
                  <c:v>0</c:v>
                </c:pt>
                <c:pt idx="1601">
                  <c:v>3.50863830616573</c:v>
                </c:pt>
                <c:pt idx="1602">
                  <c:v>0</c:v>
                </c:pt>
                <c:pt idx="1603">
                  <c:v>0</c:v>
                </c:pt>
                <c:pt idx="1604">
                  <c:v>1.48148606012211</c:v>
                </c:pt>
                <c:pt idx="1605">
                  <c:v>1.48148606012211</c:v>
                </c:pt>
                <c:pt idx="1606">
                  <c:v>1.48148606012211</c:v>
                </c:pt>
                <c:pt idx="1607">
                  <c:v>1.48148606012211</c:v>
                </c:pt>
                <c:pt idx="1608">
                  <c:v>1.48148606012211</c:v>
                </c:pt>
                <c:pt idx="1609">
                  <c:v>1.48148606012211</c:v>
                </c:pt>
                <c:pt idx="1610">
                  <c:v>1.48148606012211</c:v>
                </c:pt>
                <c:pt idx="1611">
                  <c:v>3.04866248120408</c:v>
                </c:pt>
                <c:pt idx="1612">
                  <c:v>3.04866248120408</c:v>
                </c:pt>
                <c:pt idx="1613">
                  <c:v>0</c:v>
                </c:pt>
                <c:pt idx="1614">
                  <c:v>0</c:v>
                </c:pt>
                <c:pt idx="1615">
                  <c:v>0</c:v>
                </c:pt>
                <c:pt idx="1616">
                  <c:v>2.00877392430751</c:v>
                </c:pt>
                <c:pt idx="1617">
                  <c:v>2.00877392430751</c:v>
                </c:pt>
                <c:pt idx="1618">
                  <c:v>2.15304467498018</c:v>
                </c:pt>
                <c:pt idx="1619">
                  <c:v>2.15304467498018</c:v>
                </c:pt>
                <c:pt idx="1620">
                  <c:v>2.15304467498018</c:v>
                </c:pt>
                <c:pt idx="1621">
                  <c:v>2.15304467498018</c:v>
                </c:pt>
                <c:pt idx="1622">
                  <c:v>2.15304467498018</c:v>
                </c:pt>
                <c:pt idx="1623">
                  <c:v>1.73992861201493</c:v>
                </c:pt>
                <c:pt idx="1624">
                  <c:v>1.95467702121334</c:v>
                </c:pt>
                <c:pt idx="1625">
                  <c:v>1.95467702121334</c:v>
                </c:pt>
                <c:pt idx="1626">
                  <c:v>2.57186520597121</c:v>
                </c:pt>
                <c:pt idx="1627">
                  <c:v>2.57186520597121</c:v>
                </c:pt>
                <c:pt idx="1628">
                  <c:v>1.42136079003193</c:v>
                </c:pt>
                <c:pt idx="1629">
                  <c:v>2.99139982823808</c:v>
                </c:pt>
                <c:pt idx="1630">
                  <c:v>1.99139982823808</c:v>
                </c:pt>
                <c:pt idx="1631">
                  <c:v>1.85387196432176</c:v>
                </c:pt>
                <c:pt idx="1632">
                  <c:v>1.46597389394386</c:v>
                </c:pt>
                <c:pt idx="1633">
                  <c:v>1.62160209905186</c:v>
                </c:pt>
                <c:pt idx="1634">
                  <c:v>3.61798295742513</c:v>
                </c:pt>
                <c:pt idx="1635">
                  <c:v>2.22112552799726</c:v>
                </c:pt>
                <c:pt idx="1636">
                  <c:v>1.36957212497498</c:v>
                </c:pt>
                <c:pt idx="1637">
                  <c:v>1.66554624884907</c:v>
                </c:pt>
                <c:pt idx="1638">
                  <c:v>1.36552272983927</c:v>
                </c:pt>
                <c:pt idx="1639">
                  <c:v>1.36552272983927</c:v>
                </c:pt>
                <c:pt idx="1640">
                  <c:v>5.35457773065091</c:v>
                </c:pt>
                <c:pt idx="1641">
                  <c:v>3.55595520408192</c:v>
                </c:pt>
                <c:pt idx="1642">
                  <c:v>3.55595520408192</c:v>
                </c:pt>
                <c:pt idx="1643">
                  <c:v>1.41907502432438</c:v>
                </c:pt>
                <c:pt idx="1644">
                  <c:v>2.01367622294923</c:v>
                </c:pt>
                <c:pt idx="1645">
                  <c:v>5.00043451177402</c:v>
                </c:pt>
                <c:pt idx="1646">
                  <c:v>4.61798295742513</c:v>
                </c:pt>
                <c:pt idx="1647">
                  <c:v>1.3840499483436</c:v>
                </c:pt>
                <c:pt idx="1648">
                  <c:v>2.09636748391576</c:v>
                </c:pt>
                <c:pt idx="1649">
                  <c:v>1.87289520163519</c:v>
                </c:pt>
                <c:pt idx="1650">
                  <c:v>2.80966830182971</c:v>
                </c:pt>
                <c:pt idx="1651">
                  <c:v>1.75202673363819</c:v>
                </c:pt>
                <c:pt idx="1652">
                  <c:v>2.76700388960785</c:v>
                </c:pt>
                <c:pt idx="1653">
                  <c:v>1.31425826139774</c:v>
                </c:pt>
                <c:pt idx="1654">
                  <c:v>2.02273378757271</c:v>
                </c:pt>
                <c:pt idx="1655">
                  <c:v>2.19111413264019</c:v>
                </c:pt>
                <c:pt idx="1656">
                  <c:v>2.19111413264019</c:v>
                </c:pt>
                <c:pt idx="1657">
                  <c:v>5.27327279097343</c:v>
                </c:pt>
                <c:pt idx="1658">
                  <c:v>2.38510278396687</c:v>
                </c:pt>
                <c:pt idx="1659">
                  <c:v>2.38510278396687</c:v>
                </c:pt>
                <c:pt idx="1660">
                  <c:v>1.70774392864352</c:v>
                </c:pt>
                <c:pt idx="1661">
                  <c:v>7.80687540164554</c:v>
                </c:pt>
                <c:pt idx="1662">
                  <c:v>5.44855000202713</c:v>
                </c:pt>
                <c:pt idx="1663">
                  <c:v>2.73754891026957</c:v>
                </c:pt>
                <c:pt idx="1664">
                  <c:v>1.35457773065091</c:v>
                </c:pt>
                <c:pt idx="1665">
                  <c:v>1.35457773065091</c:v>
                </c:pt>
                <c:pt idx="1666">
                  <c:v>1.35457773065091</c:v>
                </c:pt>
                <c:pt idx="1667">
                  <c:v>1.35457773065091</c:v>
                </c:pt>
                <c:pt idx="1668">
                  <c:v>1.35457773065091</c:v>
                </c:pt>
                <c:pt idx="1669">
                  <c:v>1.35457773065091</c:v>
                </c:pt>
                <c:pt idx="1670">
                  <c:v>1.35457773065091</c:v>
                </c:pt>
                <c:pt idx="1671">
                  <c:v>1.35457773065091</c:v>
                </c:pt>
                <c:pt idx="1672">
                  <c:v>1.35457773065091</c:v>
                </c:pt>
                <c:pt idx="1673">
                  <c:v>1.35457773065091</c:v>
                </c:pt>
                <c:pt idx="1674">
                  <c:v>1.35457773065091</c:v>
                </c:pt>
                <c:pt idx="1675">
                  <c:v>1.35457773065091</c:v>
                </c:pt>
                <c:pt idx="1676">
                  <c:v>1.35457773065091</c:v>
                </c:pt>
                <c:pt idx="1677">
                  <c:v>1.35457773065091</c:v>
                </c:pt>
                <c:pt idx="1678">
                  <c:v>1.35457773065091</c:v>
                </c:pt>
                <c:pt idx="1679">
                  <c:v>1.35457773065091</c:v>
                </c:pt>
                <c:pt idx="1680">
                  <c:v>1.35457773065091</c:v>
                </c:pt>
                <c:pt idx="1681">
                  <c:v>1.35457773065091</c:v>
                </c:pt>
                <c:pt idx="1682">
                  <c:v>1.35457773065091</c:v>
                </c:pt>
                <c:pt idx="1683">
                  <c:v>1.35457773065091</c:v>
                </c:pt>
                <c:pt idx="1684">
                  <c:v>1.35457773065091</c:v>
                </c:pt>
                <c:pt idx="1685">
                  <c:v>1.89619627904404</c:v>
                </c:pt>
                <c:pt idx="1686">
                  <c:v>1.89619627904404</c:v>
                </c:pt>
                <c:pt idx="1687">
                  <c:v>1.89619627904404</c:v>
                </c:pt>
                <c:pt idx="1688">
                  <c:v>1.89619627904404</c:v>
                </c:pt>
                <c:pt idx="1689">
                  <c:v>2.30277065724028</c:v>
                </c:pt>
                <c:pt idx="1690">
                  <c:v>2.30277065724028</c:v>
                </c:pt>
                <c:pt idx="1691">
                  <c:v>2.66958622665081</c:v>
                </c:pt>
                <c:pt idx="1692">
                  <c:v>2.66958622665081</c:v>
                </c:pt>
                <c:pt idx="1693">
                  <c:v>1.51855737149769</c:v>
                </c:pt>
                <c:pt idx="1694">
                  <c:v>2.70333480973847</c:v>
                </c:pt>
                <c:pt idx="1695">
                  <c:v>5.84771165561694</c:v>
                </c:pt>
                <c:pt idx="1696">
                  <c:v>1.54363396687096</c:v>
                </c:pt>
                <c:pt idx="1697">
                  <c:v>4.73518217699046</c:v>
                </c:pt>
                <c:pt idx="1698">
                  <c:v>2.05749589383192</c:v>
                </c:pt>
                <c:pt idx="1699">
                  <c:v>2.22548303427145</c:v>
                </c:pt>
                <c:pt idx="1700">
                  <c:v>1.58004425151024</c:v>
                </c:pt>
                <c:pt idx="1701">
                  <c:v>1.58004425151024</c:v>
                </c:pt>
                <c:pt idx="1702">
                  <c:v>1.58004425151024</c:v>
                </c:pt>
                <c:pt idx="1703">
                  <c:v>1.45717457304082</c:v>
                </c:pt>
                <c:pt idx="1704">
                  <c:v>1.45717457304082</c:v>
                </c:pt>
                <c:pt idx="1705">
                  <c:v>7.00348832784582</c:v>
                </c:pt>
                <c:pt idx="1706">
                  <c:v>1.64206515299955</c:v>
                </c:pt>
                <c:pt idx="1707">
                  <c:v>1.79317412396815</c:v>
                </c:pt>
                <c:pt idx="1708">
                  <c:v>1.88941028970075</c:v>
                </c:pt>
                <c:pt idx="1709">
                  <c:v>3.17783192063198</c:v>
                </c:pt>
                <c:pt idx="1710">
                  <c:v>1.50445566245355</c:v>
                </c:pt>
                <c:pt idx="1711">
                  <c:v>1.92445303860747</c:v>
                </c:pt>
                <c:pt idx="1712">
                  <c:v>1.70114692359029</c:v>
                </c:pt>
                <c:pt idx="1713">
                  <c:v>1.70114692359029</c:v>
                </c:pt>
                <c:pt idx="1714">
                  <c:v>1.70114692359029</c:v>
                </c:pt>
                <c:pt idx="1715">
                  <c:v>1.70114692359029</c:v>
                </c:pt>
                <c:pt idx="1716">
                  <c:v>2.08565684288056</c:v>
                </c:pt>
                <c:pt idx="1717">
                  <c:v>1.81815641205523</c:v>
                </c:pt>
                <c:pt idx="1718">
                  <c:v>3.70774392864352</c:v>
                </c:pt>
                <c:pt idx="1719">
                  <c:v>1.78251605578609</c:v>
                </c:pt>
                <c:pt idx="1720">
                  <c:v>1.3429441471429</c:v>
                </c:pt>
                <c:pt idx="1721">
                  <c:v>3.87942606879415</c:v>
                </c:pt>
                <c:pt idx="1722">
                  <c:v>6.22621355501881</c:v>
                </c:pt>
                <c:pt idx="1723">
                  <c:v>1.72584215073632</c:v>
                </c:pt>
                <c:pt idx="1724">
                  <c:v>1.62708799702989</c:v>
                </c:pt>
                <c:pt idx="1725">
                  <c:v>1.73992861201493</c:v>
                </c:pt>
                <c:pt idx="1726">
                  <c:v>4.70996538863748</c:v>
                </c:pt>
                <c:pt idx="1727">
                  <c:v>2.83268266525182</c:v>
                </c:pt>
                <c:pt idx="1728">
                  <c:v>4.1157712303674</c:v>
                </c:pt>
                <c:pt idx="1729">
                  <c:v>5.99139982823808</c:v>
                </c:pt>
                <c:pt idx="1730">
                  <c:v>2.99139982823808</c:v>
                </c:pt>
                <c:pt idx="1731">
                  <c:v>1.36957212497498</c:v>
                </c:pt>
                <c:pt idx="1732">
                  <c:v>2.32057210338788</c:v>
                </c:pt>
                <c:pt idx="1733">
                  <c:v>6.47366072261016</c:v>
                </c:pt>
                <c:pt idx="1734">
                  <c:v>2.63078414258986</c:v>
                </c:pt>
                <c:pt idx="1735">
                  <c:v>2.27002571430044</c:v>
                </c:pt>
                <c:pt idx="1736">
                  <c:v>2.90308998699194</c:v>
                </c:pt>
                <c:pt idx="1737">
                  <c:v>3.13786862068696</c:v>
                </c:pt>
                <c:pt idx="1738">
                  <c:v>4.55595520408192</c:v>
                </c:pt>
                <c:pt idx="1739">
                  <c:v>1.48148606012211</c:v>
                </c:pt>
                <c:pt idx="1740">
                  <c:v>1.85387196432176</c:v>
                </c:pt>
                <c:pt idx="1741">
                  <c:v>1.85387196432176</c:v>
                </c:pt>
                <c:pt idx="1742">
                  <c:v>5.1007268126824</c:v>
                </c:pt>
                <c:pt idx="1743">
                  <c:v>3.22694530663574</c:v>
                </c:pt>
                <c:pt idx="1744">
                  <c:v>1.94309514866353</c:v>
                </c:pt>
                <c:pt idx="1745">
                  <c:v>3.86327943284359</c:v>
                </c:pt>
                <c:pt idx="1746">
                  <c:v>1.57186520597121</c:v>
                </c:pt>
                <c:pt idx="1747">
                  <c:v>2.20971483596676</c:v>
                </c:pt>
                <c:pt idx="1748">
                  <c:v>5.53461714855158</c:v>
                </c:pt>
                <c:pt idx="1749">
                  <c:v>3.31247103878537</c:v>
                </c:pt>
                <c:pt idx="1750">
                  <c:v>2.46597389394387</c:v>
                </c:pt>
                <c:pt idx="1751">
                  <c:v>1.42136079003193</c:v>
                </c:pt>
                <c:pt idx="1752">
                  <c:v>1.42136079003193</c:v>
                </c:pt>
                <c:pt idx="1753">
                  <c:v>2.77989191195995</c:v>
                </c:pt>
                <c:pt idx="1754">
                  <c:v>1.75202673363819</c:v>
                </c:pt>
                <c:pt idx="1755">
                  <c:v>2.1266793981846</c:v>
                </c:pt>
                <c:pt idx="1756">
                  <c:v>1.36552272983927</c:v>
                </c:pt>
                <c:pt idx="1757">
                  <c:v>1.36552272983927</c:v>
                </c:pt>
                <c:pt idx="1758">
                  <c:v>1.36552272983927</c:v>
                </c:pt>
                <c:pt idx="1759">
                  <c:v>1.36552272983927</c:v>
                </c:pt>
                <c:pt idx="1760">
                  <c:v>3.6252516539899</c:v>
                </c:pt>
                <c:pt idx="1761">
                  <c:v>1.70774392864352</c:v>
                </c:pt>
                <c:pt idx="1762">
                  <c:v>1.70774392864352</c:v>
                </c:pt>
                <c:pt idx="1763">
                  <c:v>2.09963287134353</c:v>
                </c:pt>
                <c:pt idx="1764">
                  <c:v>2.53760200210104</c:v>
                </c:pt>
                <c:pt idx="1765">
                  <c:v>1.49214412830417</c:v>
                </c:pt>
                <c:pt idx="1766">
                  <c:v>3.27654432796481</c:v>
                </c:pt>
                <c:pt idx="1767">
                  <c:v>1.31425826139774</c:v>
                </c:pt>
                <c:pt idx="1768">
                  <c:v>2.88605664769316</c:v>
                </c:pt>
                <c:pt idx="1769">
                  <c:v>1.66354026615147</c:v>
                </c:pt>
                <c:pt idx="1770">
                  <c:v>11.4179366370883</c:v>
                </c:pt>
                <c:pt idx="1771">
                  <c:v>2.95467702121334</c:v>
                </c:pt>
                <c:pt idx="1772">
                  <c:v>2.57186520597121</c:v>
                </c:pt>
                <c:pt idx="1773">
                  <c:v>6.30016227413275</c:v>
                </c:pt>
                <c:pt idx="1774">
                  <c:v>1.37059040089728</c:v>
                </c:pt>
                <c:pt idx="1775">
                  <c:v>1.40230481407449</c:v>
                </c:pt>
                <c:pt idx="1776">
                  <c:v>5.92081875395237</c:v>
                </c:pt>
                <c:pt idx="1777">
                  <c:v>1.88941028970075</c:v>
                </c:pt>
                <c:pt idx="1778">
                  <c:v>2.73754891026957</c:v>
                </c:pt>
                <c:pt idx="1779">
                  <c:v>2.47495519296315</c:v>
                </c:pt>
                <c:pt idx="1780">
                  <c:v>1.7851561519523</c:v>
                </c:pt>
                <c:pt idx="1781">
                  <c:v>2.48811663902113</c:v>
                </c:pt>
                <c:pt idx="1782">
                  <c:v>1.39469495385889</c:v>
                </c:pt>
                <c:pt idx="1783">
                  <c:v>2.32239304727951</c:v>
                </c:pt>
                <c:pt idx="1784">
                  <c:v>2.32239304727951</c:v>
                </c:pt>
                <c:pt idx="1785">
                  <c:v>2.32239304727951</c:v>
                </c:pt>
                <c:pt idx="1786">
                  <c:v>2.32239304727951</c:v>
                </c:pt>
                <c:pt idx="1787">
                  <c:v>2.32239304727951</c:v>
                </c:pt>
                <c:pt idx="1788">
                  <c:v>2.32239304727951</c:v>
                </c:pt>
                <c:pt idx="1789">
                  <c:v>2.66958622665081</c:v>
                </c:pt>
                <c:pt idx="1790">
                  <c:v>2.38510278396687</c:v>
                </c:pt>
                <c:pt idx="1791">
                  <c:v>1.59859945921846</c:v>
                </c:pt>
                <c:pt idx="1792">
                  <c:v>1.43415218132648</c:v>
                </c:pt>
                <c:pt idx="1793">
                  <c:v>5.75202673363819</c:v>
                </c:pt>
                <c:pt idx="1794">
                  <c:v>2.60380065290426</c:v>
                </c:pt>
                <c:pt idx="1795">
                  <c:v>2.68613277963085</c:v>
                </c:pt>
                <c:pt idx="1796">
                  <c:v>1.40120949323689</c:v>
                </c:pt>
                <c:pt idx="1797">
                  <c:v>1.6252516539899</c:v>
                </c:pt>
                <c:pt idx="1798">
                  <c:v>2.29413628771608</c:v>
                </c:pt>
                <c:pt idx="1799">
                  <c:v>2.30277065724028</c:v>
                </c:pt>
                <c:pt idx="1800">
                  <c:v>2.30277065724028</c:v>
                </c:pt>
                <c:pt idx="1801">
                  <c:v>1.36957212497498</c:v>
                </c:pt>
                <c:pt idx="1802">
                  <c:v>1.36957212497498</c:v>
                </c:pt>
                <c:pt idx="1803">
                  <c:v>2.17848647159523</c:v>
                </c:pt>
                <c:pt idx="1804">
                  <c:v>2.15304467498018</c:v>
                </c:pt>
                <c:pt idx="1805">
                  <c:v>2.15304467498018</c:v>
                </c:pt>
                <c:pt idx="1806">
                  <c:v>2.15304467498018</c:v>
                </c:pt>
                <c:pt idx="1807">
                  <c:v>2.15304467498018</c:v>
                </c:pt>
                <c:pt idx="1808">
                  <c:v>2.15304467498018</c:v>
                </c:pt>
                <c:pt idx="1809">
                  <c:v>2.15304467498018</c:v>
                </c:pt>
                <c:pt idx="1810">
                  <c:v>2.15304467498018</c:v>
                </c:pt>
                <c:pt idx="1811">
                  <c:v>5.68193666503724</c:v>
                </c:pt>
                <c:pt idx="1812">
                  <c:v>4.52287874528034</c:v>
                </c:pt>
                <c:pt idx="1813">
                  <c:v>2.70114692359029</c:v>
                </c:pt>
                <c:pt idx="1814">
                  <c:v>1.65757731917779</c:v>
                </c:pt>
                <c:pt idx="1815">
                  <c:v>1.96657624451305</c:v>
                </c:pt>
                <c:pt idx="1816">
                  <c:v>11.542118103266</c:v>
                </c:pt>
                <c:pt idx="1817">
                  <c:v>10.5783960731302</c:v>
                </c:pt>
                <c:pt idx="1818">
                  <c:v>9.8096683018297</c:v>
                </c:pt>
                <c:pt idx="1819">
                  <c:v>8.92811799269387</c:v>
                </c:pt>
                <c:pt idx="1820">
                  <c:v>8.16494389827988</c:v>
                </c:pt>
                <c:pt idx="1821">
                  <c:v>8.02227639471115</c:v>
                </c:pt>
                <c:pt idx="1822">
                  <c:v>12.0310503190187</c:v>
                </c:pt>
                <c:pt idx="1823">
                  <c:v>12.0310503190187</c:v>
                </c:pt>
                <c:pt idx="1824">
                  <c:v>9.53017798402184</c:v>
                </c:pt>
                <c:pt idx="1825">
                  <c:v>7.98296666070122</c:v>
                </c:pt>
                <c:pt idx="1826">
                  <c:v>9.80410034759077</c:v>
                </c:pt>
                <c:pt idx="1827">
                  <c:v>7.45593195564972</c:v>
                </c:pt>
                <c:pt idx="1828">
                  <c:v>7.43297363384094</c:v>
                </c:pt>
                <c:pt idx="1829">
                  <c:v>5.44977164694491</c:v>
                </c:pt>
                <c:pt idx="1830">
                  <c:v>7.63264407897398</c:v>
                </c:pt>
                <c:pt idx="1831">
                  <c:v>7.63264407897398</c:v>
                </c:pt>
                <c:pt idx="1832">
                  <c:v>7.19654288435159</c:v>
                </c:pt>
                <c:pt idx="1833">
                  <c:v>5.08990945440593</c:v>
                </c:pt>
                <c:pt idx="1834">
                  <c:v>6.95860731484177</c:v>
                </c:pt>
                <c:pt idx="1835">
                  <c:v>4.95078197732982</c:v>
                </c:pt>
                <c:pt idx="1836">
                  <c:v>11.0835460514501</c:v>
                </c:pt>
                <c:pt idx="1837">
                  <c:v>4.71444269099223</c:v>
                </c:pt>
                <c:pt idx="1838">
                  <c:v>6.45717457304082</c:v>
                </c:pt>
                <c:pt idx="1839">
                  <c:v>6.87942606879415</c:v>
                </c:pt>
                <c:pt idx="1840">
                  <c:v>6.73518217699046</c:v>
                </c:pt>
                <c:pt idx="1841">
                  <c:v>4.54975089168064</c:v>
                </c:pt>
                <c:pt idx="1842">
                  <c:v>9.96657624451305</c:v>
                </c:pt>
                <c:pt idx="1843">
                  <c:v>4.43770713554353</c:v>
                </c:pt>
                <c:pt idx="1844">
                  <c:v>4.43770713554353</c:v>
                </c:pt>
                <c:pt idx="1845">
                  <c:v>4.19586056766465</c:v>
                </c:pt>
                <c:pt idx="1846">
                  <c:v>4.04479346245806</c:v>
                </c:pt>
                <c:pt idx="1847">
                  <c:v>3.97881070093006</c:v>
                </c:pt>
                <c:pt idx="1848">
                  <c:v>3.97881070093006</c:v>
                </c:pt>
                <c:pt idx="1849">
                  <c:v>6.18243463044022</c:v>
                </c:pt>
                <c:pt idx="1850">
                  <c:v>13.3777859770337</c:v>
                </c:pt>
                <c:pt idx="1851">
                  <c:v>3.88272870434424</c:v>
                </c:pt>
                <c:pt idx="1852">
                  <c:v>3.88272870434424</c:v>
                </c:pt>
                <c:pt idx="1853">
                  <c:v>3.79048498545737</c:v>
                </c:pt>
                <c:pt idx="1854">
                  <c:v>3.79048498545737</c:v>
                </c:pt>
                <c:pt idx="1855">
                  <c:v>3.78781239559604</c:v>
                </c:pt>
                <c:pt idx="1856">
                  <c:v>8.39254497678533</c:v>
                </c:pt>
                <c:pt idx="1857">
                  <c:v>3.70114692359029</c:v>
                </c:pt>
                <c:pt idx="1858">
                  <c:v>3.67778070526608</c:v>
                </c:pt>
                <c:pt idx="1859">
                  <c:v>3.67778070526608</c:v>
                </c:pt>
                <c:pt idx="1860">
                  <c:v>3.67778070526608</c:v>
                </c:pt>
                <c:pt idx="1861">
                  <c:v>6.11182050608168</c:v>
                </c:pt>
                <c:pt idx="1862">
                  <c:v>3.59859945921846</c:v>
                </c:pt>
                <c:pt idx="1863">
                  <c:v>3.54211810326601</c:v>
                </c:pt>
                <c:pt idx="1864">
                  <c:v>3.53760200210104</c:v>
                </c:pt>
                <c:pt idx="1865">
                  <c:v>3.51286162452281</c:v>
                </c:pt>
                <c:pt idx="1866">
                  <c:v>5.90308998699194</c:v>
                </c:pt>
                <c:pt idx="1867">
                  <c:v>8.10182351650232</c:v>
                </c:pt>
                <c:pt idx="1868">
                  <c:v>3.44129142946683</c:v>
                </c:pt>
                <c:pt idx="1869">
                  <c:v>3.44129142946683</c:v>
                </c:pt>
                <c:pt idx="1870">
                  <c:v>7.59516628338006</c:v>
                </c:pt>
                <c:pt idx="1871">
                  <c:v>5.05799194697769</c:v>
                </c:pt>
                <c:pt idx="1872">
                  <c:v>3.3829996588791</c:v>
                </c:pt>
                <c:pt idx="1873">
                  <c:v>5.42365864979421</c:v>
                </c:pt>
                <c:pt idx="1874">
                  <c:v>3.34872198600186</c:v>
                </c:pt>
                <c:pt idx="1875">
                  <c:v>3.33441900898205</c:v>
                </c:pt>
                <c:pt idx="1876">
                  <c:v>3.31247103878537</c:v>
                </c:pt>
                <c:pt idx="1877">
                  <c:v>3.31247103878537</c:v>
                </c:pt>
                <c:pt idx="1878">
                  <c:v>3.30364361126667</c:v>
                </c:pt>
                <c:pt idx="1879">
                  <c:v>3.30364361126667</c:v>
                </c:pt>
                <c:pt idx="1880">
                  <c:v>3.30364361126667</c:v>
                </c:pt>
                <c:pt idx="1881">
                  <c:v>3.30364361126667</c:v>
                </c:pt>
                <c:pt idx="1882">
                  <c:v>5.56383735295924</c:v>
                </c:pt>
                <c:pt idx="1883">
                  <c:v>3.29328221766324</c:v>
                </c:pt>
                <c:pt idx="1884">
                  <c:v>3.27901425584626</c:v>
                </c:pt>
                <c:pt idx="1885">
                  <c:v>3.24488773360493</c:v>
                </c:pt>
                <c:pt idx="1886">
                  <c:v>3.24488773360493</c:v>
                </c:pt>
                <c:pt idx="1887">
                  <c:v>3.23284413391782</c:v>
                </c:pt>
                <c:pt idx="1888">
                  <c:v>3.22767829327708</c:v>
                </c:pt>
                <c:pt idx="1889">
                  <c:v>3.17783192063198</c:v>
                </c:pt>
                <c:pt idx="1890">
                  <c:v>3.17783192063198</c:v>
                </c:pt>
                <c:pt idx="1891">
                  <c:v>3.17783192063198</c:v>
                </c:pt>
                <c:pt idx="1892">
                  <c:v>3.13786862068696</c:v>
                </c:pt>
                <c:pt idx="1893">
                  <c:v>3.13786862068696</c:v>
                </c:pt>
                <c:pt idx="1894">
                  <c:v>4.95467702121334</c:v>
                </c:pt>
                <c:pt idx="1895">
                  <c:v>7.66554624884907</c:v>
                </c:pt>
                <c:pt idx="1896">
                  <c:v>3.11463877996849</c:v>
                </c:pt>
                <c:pt idx="1897">
                  <c:v>3.07572071393812</c:v>
                </c:pt>
                <c:pt idx="1898">
                  <c:v>9.53910215724345</c:v>
                </c:pt>
                <c:pt idx="1899">
                  <c:v>3.04866248120408</c:v>
                </c:pt>
                <c:pt idx="1900">
                  <c:v>3.04866248120408</c:v>
                </c:pt>
                <c:pt idx="1901">
                  <c:v>3.03574036980315</c:v>
                </c:pt>
                <c:pt idx="1902">
                  <c:v>3.0096611452124</c:v>
                </c:pt>
                <c:pt idx="1903">
                  <c:v>4.43770713554353</c:v>
                </c:pt>
                <c:pt idx="1904">
                  <c:v>2.99567862621736</c:v>
                </c:pt>
                <c:pt idx="1905">
                  <c:v>6.0721165896693</c:v>
                </c:pt>
                <c:pt idx="1906">
                  <c:v>4.58502665202918</c:v>
                </c:pt>
                <c:pt idx="1907">
                  <c:v>2.93554201077308</c:v>
                </c:pt>
                <c:pt idx="1908">
                  <c:v>2.92811799269387</c:v>
                </c:pt>
                <c:pt idx="1909">
                  <c:v>6.51004152057517</c:v>
                </c:pt>
                <c:pt idx="1910">
                  <c:v>4.44129142946683</c:v>
                </c:pt>
                <c:pt idx="1911">
                  <c:v>2.90308998699194</c:v>
                </c:pt>
                <c:pt idx="1912">
                  <c:v>4.37263414340727</c:v>
                </c:pt>
                <c:pt idx="1913">
                  <c:v>2.88605664769316</c:v>
                </c:pt>
                <c:pt idx="1914">
                  <c:v>2.88605664769316</c:v>
                </c:pt>
                <c:pt idx="1915">
                  <c:v>2.88605664769316</c:v>
                </c:pt>
                <c:pt idx="1916">
                  <c:v>4.3936186348894</c:v>
                </c:pt>
                <c:pt idx="1917">
                  <c:v>5.75202673363819</c:v>
                </c:pt>
                <c:pt idx="1918">
                  <c:v>2.83268266525182</c:v>
                </c:pt>
                <c:pt idx="1919">
                  <c:v>2.83268266525182</c:v>
                </c:pt>
                <c:pt idx="1920">
                  <c:v>2.83268266525182</c:v>
                </c:pt>
                <c:pt idx="1921">
                  <c:v>2.83268266525182</c:v>
                </c:pt>
                <c:pt idx="1922">
                  <c:v>2.83268266525182</c:v>
                </c:pt>
                <c:pt idx="1923">
                  <c:v>2.83268266525182</c:v>
                </c:pt>
                <c:pt idx="1924">
                  <c:v>2.83268266525182</c:v>
                </c:pt>
                <c:pt idx="1925">
                  <c:v>2.83268266525182</c:v>
                </c:pt>
                <c:pt idx="1926">
                  <c:v>2.83268266525182</c:v>
                </c:pt>
                <c:pt idx="1927">
                  <c:v>2.83268266525182</c:v>
                </c:pt>
                <c:pt idx="1928">
                  <c:v>2.83268266525182</c:v>
                </c:pt>
                <c:pt idx="1929">
                  <c:v>2.83268266525182</c:v>
                </c:pt>
                <c:pt idx="1930">
                  <c:v>2.82973828460504</c:v>
                </c:pt>
                <c:pt idx="1931">
                  <c:v>2.82102305270683</c:v>
                </c:pt>
                <c:pt idx="1932">
                  <c:v>4.86327943284359</c:v>
                </c:pt>
                <c:pt idx="1933">
                  <c:v>4.36151074304536</c:v>
                </c:pt>
                <c:pt idx="1934">
                  <c:v>4.36151074304536</c:v>
                </c:pt>
                <c:pt idx="1935">
                  <c:v>4.36151074304536</c:v>
                </c:pt>
                <c:pt idx="1936">
                  <c:v>4.36151074304536</c:v>
                </c:pt>
                <c:pt idx="1937">
                  <c:v>2.80966830182971</c:v>
                </c:pt>
                <c:pt idx="1938">
                  <c:v>2.80134291304558</c:v>
                </c:pt>
                <c:pt idx="1939">
                  <c:v>2.79588001734407</c:v>
                </c:pt>
                <c:pt idx="1940">
                  <c:v>2.79588001734407</c:v>
                </c:pt>
                <c:pt idx="1941">
                  <c:v>2.79588001734407</c:v>
                </c:pt>
                <c:pt idx="1942">
                  <c:v>2.79588001734407</c:v>
                </c:pt>
                <c:pt idx="1943">
                  <c:v>2.77989191195995</c:v>
                </c:pt>
                <c:pt idx="1944">
                  <c:v>2.77989191195995</c:v>
                </c:pt>
                <c:pt idx="1945">
                  <c:v>2.76700388960785</c:v>
                </c:pt>
                <c:pt idx="1946">
                  <c:v>2.76700388960785</c:v>
                </c:pt>
                <c:pt idx="1947">
                  <c:v>10.9586073148418</c:v>
                </c:pt>
                <c:pt idx="1948">
                  <c:v>2.73754891026957</c:v>
                </c:pt>
                <c:pt idx="1949">
                  <c:v>2.73754891026957</c:v>
                </c:pt>
                <c:pt idx="1950">
                  <c:v>5.62708799702989</c:v>
                </c:pt>
                <c:pt idx="1951">
                  <c:v>4.82973828460504</c:v>
                </c:pt>
                <c:pt idx="1952">
                  <c:v>2.69250396208679</c:v>
                </c:pt>
                <c:pt idx="1953">
                  <c:v>2.6903698325741</c:v>
                </c:pt>
                <c:pt idx="1954">
                  <c:v>2.67985371388895</c:v>
                </c:pt>
                <c:pt idx="1955">
                  <c:v>2.67985371388895</c:v>
                </c:pt>
                <c:pt idx="1956">
                  <c:v>9.1505805862031</c:v>
                </c:pt>
                <c:pt idx="1957">
                  <c:v>2.66958622665081</c:v>
                </c:pt>
                <c:pt idx="1958">
                  <c:v>2.66958622665081</c:v>
                </c:pt>
                <c:pt idx="1959">
                  <c:v>2.65560772631489</c:v>
                </c:pt>
                <c:pt idx="1960">
                  <c:v>2.63078414258986</c:v>
                </c:pt>
                <c:pt idx="1961">
                  <c:v>3.97061622231479</c:v>
                </c:pt>
                <c:pt idx="1962">
                  <c:v>3.97061622231479</c:v>
                </c:pt>
                <c:pt idx="1963">
                  <c:v>3.97061622231479</c:v>
                </c:pt>
                <c:pt idx="1964">
                  <c:v>4.06348625752111</c:v>
                </c:pt>
                <c:pt idx="1965">
                  <c:v>4.26042765554991</c:v>
                </c:pt>
                <c:pt idx="1966">
                  <c:v>2.58502665202918</c:v>
                </c:pt>
                <c:pt idx="1967">
                  <c:v>5.43062609038495</c:v>
                </c:pt>
                <c:pt idx="1968">
                  <c:v>2.57186520597121</c:v>
                </c:pt>
                <c:pt idx="1969">
                  <c:v>2.57186520597121</c:v>
                </c:pt>
                <c:pt idx="1970">
                  <c:v>2.57186520597121</c:v>
                </c:pt>
                <c:pt idx="1971">
                  <c:v>4.09963287134353</c:v>
                </c:pt>
                <c:pt idx="1972">
                  <c:v>2.55595520408192</c:v>
                </c:pt>
                <c:pt idx="1973">
                  <c:v>2.55595520408192</c:v>
                </c:pt>
                <c:pt idx="1974">
                  <c:v>4.16685288808721</c:v>
                </c:pt>
                <c:pt idx="1975">
                  <c:v>2.53760200210104</c:v>
                </c:pt>
                <c:pt idx="1976">
                  <c:v>2.53760200210104</c:v>
                </c:pt>
                <c:pt idx="1977">
                  <c:v>3.95078197732982</c:v>
                </c:pt>
                <c:pt idx="1978">
                  <c:v>9.23807216157947</c:v>
                </c:pt>
                <c:pt idx="1979">
                  <c:v>2.49757288001557</c:v>
                </c:pt>
                <c:pt idx="1980">
                  <c:v>5.79860287567955</c:v>
                </c:pt>
                <c:pt idx="1981">
                  <c:v>2.47495519296315</c:v>
                </c:pt>
                <c:pt idx="1982">
                  <c:v>2.46218090492673</c:v>
                </c:pt>
                <c:pt idx="1983">
                  <c:v>2.43770713554353</c:v>
                </c:pt>
                <c:pt idx="1984">
                  <c:v>2.4145392704915</c:v>
                </c:pt>
                <c:pt idx="1985">
                  <c:v>4.1771783546969</c:v>
                </c:pt>
                <c:pt idx="1986">
                  <c:v>2.38510278396687</c:v>
                </c:pt>
                <c:pt idx="1987">
                  <c:v>2.38510278396687</c:v>
                </c:pt>
                <c:pt idx="1988">
                  <c:v>2.37468754903833</c:v>
                </c:pt>
                <c:pt idx="1989">
                  <c:v>4.57024771999759</c:v>
                </c:pt>
                <c:pt idx="1990">
                  <c:v>2.32239304727951</c:v>
                </c:pt>
                <c:pt idx="1991">
                  <c:v>2.32239304727951</c:v>
                </c:pt>
                <c:pt idx="1992">
                  <c:v>2.32239304727951</c:v>
                </c:pt>
                <c:pt idx="1993">
                  <c:v>2.32239304727951</c:v>
                </c:pt>
                <c:pt idx="1994">
                  <c:v>2.32057210338788</c:v>
                </c:pt>
                <c:pt idx="1995">
                  <c:v>2.32057210338788</c:v>
                </c:pt>
                <c:pt idx="1996">
                  <c:v>2.29242982390206</c:v>
                </c:pt>
                <c:pt idx="1997">
                  <c:v>2.27002571430044</c:v>
                </c:pt>
                <c:pt idx="1998">
                  <c:v>2.27002571430044</c:v>
                </c:pt>
                <c:pt idx="1999">
                  <c:v>4.46852108295774</c:v>
                </c:pt>
                <c:pt idx="2000">
                  <c:v>2.25103713874384</c:v>
                </c:pt>
                <c:pt idx="2001">
                  <c:v>2.23582386760967</c:v>
                </c:pt>
                <c:pt idx="2002">
                  <c:v>3.88272870434424</c:v>
                </c:pt>
                <c:pt idx="2003">
                  <c:v>2.2298847052129</c:v>
                </c:pt>
                <c:pt idx="2004">
                  <c:v>2.22548303427145</c:v>
                </c:pt>
                <c:pt idx="2005">
                  <c:v>2.22112552799726</c:v>
                </c:pt>
                <c:pt idx="2006">
                  <c:v>2.1944991418416</c:v>
                </c:pt>
                <c:pt idx="2007">
                  <c:v>6.53610701101409</c:v>
                </c:pt>
                <c:pt idx="2008">
                  <c:v>2.15614457737684</c:v>
                </c:pt>
                <c:pt idx="2009">
                  <c:v>2.15366288787019</c:v>
                </c:pt>
                <c:pt idx="2010">
                  <c:v>2.15366288787019</c:v>
                </c:pt>
                <c:pt idx="2011">
                  <c:v>2.15366288787019</c:v>
                </c:pt>
                <c:pt idx="2012">
                  <c:v>2.15304467498018</c:v>
                </c:pt>
                <c:pt idx="2013">
                  <c:v>2.15304467498018</c:v>
                </c:pt>
                <c:pt idx="2014">
                  <c:v>2.15304467498018</c:v>
                </c:pt>
                <c:pt idx="2015">
                  <c:v>2.15304467498018</c:v>
                </c:pt>
                <c:pt idx="2016">
                  <c:v>2.15304467498018</c:v>
                </c:pt>
                <c:pt idx="2017">
                  <c:v>2.15304467498018</c:v>
                </c:pt>
                <c:pt idx="2018">
                  <c:v>2.15304467498018</c:v>
                </c:pt>
                <c:pt idx="2019">
                  <c:v>2.13966199342901</c:v>
                </c:pt>
                <c:pt idx="2020">
                  <c:v>2.13135556160517</c:v>
                </c:pt>
                <c:pt idx="2021">
                  <c:v>2.12959609472097</c:v>
                </c:pt>
                <c:pt idx="2022">
                  <c:v>2.12436006299583</c:v>
                </c:pt>
                <c:pt idx="2023">
                  <c:v>2.10957898119909</c:v>
                </c:pt>
                <c:pt idx="2024">
                  <c:v>2.09963287134353</c:v>
                </c:pt>
                <c:pt idx="2025">
                  <c:v>2.09474395125155</c:v>
                </c:pt>
                <c:pt idx="2026">
                  <c:v>2.08565684288056</c:v>
                </c:pt>
                <c:pt idx="2027">
                  <c:v>2.08565684288056</c:v>
                </c:pt>
                <c:pt idx="2028">
                  <c:v>2.04769199033787</c:v>
                </c:pt>
                <c:pt idx="2029">
                  <c:v>2.04383156952464</c:v>
                </c:pt>
                <c:pt idx="2030">
                  <c:v>2.03574036980315</c:v>
                </c:pt>
                <c:pt idx="2031">
                  <c:v>9.09097914578884</c:v>
                </c:pt>
                <c:pt idx="2032">
                  <c:v>4.62342304294349</c:v>
                </c:pt>
                <c:pt idx="2033">
                  <c:v>4.34582345812204</c:v>
                </c:pt>
                <c:pt idx="2034">
                  <c:v>4.26042765554991</c:v>
                </c:pt>
                <c:pt idx="2035">
                  <c:v>4.26042765554991</c:v>
                </c:pt>
                <c:pt idx="2036">
                  <c:v>4.26042765554991</c:v>
                </c:pt>
                <c:pt idx="2037">
                  <c:v>4.17848647159523</c:v>
                </c:pt>
                <c:pt idx="2038">
                  <c:v>4.02365002099673</c:v>
                </c:pt>
                <c:pt idx="2039">
                  <c:v>2.01367622294923</c:v>
                </c:pt>
                <c:pt idx="2040">
                  <c:v>2.01367622294923</c:v>
                </c:pt>
                <c:pt idx="2041">
                  <c:v>2.01367622294923</c:v>
                </c:pt>
                <c:pt idx="2042">
                  <c:v>2.01367622294923</c:v>
                </c:pt>
                <c:pt idx="2043">
                  <c:v>2.01367622294923</c:v>
                </c:pt>
                <c:pt idx="2044">
                  <c:v>2.01367622294923</c:v>
                </c:pt>
                <c:pt idx="2045">
                  <c:v>2.01367622294923</c:v>
                </c:pt>
                <c:pt idx="2046">
                  <c:v>2.01367622294923</c:v>
                </c:pt>
                <c:pt idx="2047">
                  <c:v>2.01367622294923</c:v>
                </c:pt>
                <c:pt idx="2048">
                  <c:v>2.01367622294923</c:v>
                </c:pt>
                <c:pt idx="2049">
                  <c:v>2.01367622294923</c:v>
                </c:pt>
                <c:pt idx="2050">
                  <c:v>2.01367622294923</c:v>
                </c:pt>
                <c:pt idx="2051">
                  <c:v>2.01367622294923</c:v>
                </c:pt>
                <c:pt idx="2052">
                  <c:v>2.01367622294923</c:v>
                </c:pt>
                <c:pt idx="2053">
                  <c:v>2.00305075150462</c:v>
                </c:pt>
                <c:pt idx="2054">
                  <c:v>1.99567862621736</c:v>
                </c:pt>
                <c:pt idx="2055">
                  <c:v>1.98716277529483</c:v>
                </c:pt>
                <c:pt idx="2056">
                  <c:v>1.98296666070122</c:v>
                </c:pt>
                <c:pt idx="2057">
                  <c:v>3.49757288001557</c:v>
                </c:pt>
                <c:pt idx="2058">
                  <c:v>1.97061622231479</c:v>
                </c:pt>
                <c:pt idx="2059">
                  <c:v>1.96657624451305</c:v>
                </c:pt>
                <c:pt idx="2060">
                  <c:v>1.96257350205938</c:v>
                </c:pt>
                <c:pt idx="2061">
                  <c:v>1.96257350205938</c:v>
                </c:pt>
                <c:pt idx="2062">
                  <c:v>1.96257350205938</c:v>
                </c:pt>
                <c:pt idx="2063">
                  <c:v>1.96257350205938</c:v>
                </c:pt>
                <c:pt idx="2064">
                  <c:v>1.96257350205938</c:v>
                </c:pt>
                <c:pt idx="2065">
                  <c:v>5.02365002099673</c:v>
                </c:pt>
                <c:pt idx="2066">
                  <c:v>1.95078197732982</c:v>
                </c:pt>
                <c:pt idx="2067">
                  <c:v>1.94692155651658</c:v>
                </c:pt>
                <c:pt idx="2068">
                  <c:v>3.27901425584626</c:v>
                </c:pt>
                <c:pt idx="2069">
                  <c:v>1.94309514866353</c:v>
                </c:pt>
                <c:pt idx="2070">
                  <c:v>3.76700388960785</c:v>
                </c:pt>
                <c:pt idx="2071">
                  <c:v>4.14630178822383</c:v>
                </c:pt>
                <c:pt idx="2072">
                  <c:v>8.51712641639125</c:v>
                </c:pt>
                <c:pt idx="2073">
                  <c:v>3.93554201077308</c:v>
                </c:pt>
                <c:pt idx="2074">
                  <c:v>3.97881070093006</c:v>
                </c:pt>
                <c:pt idx="2075">
                  <c:v>1.90657831483776</c:v>
                </c:pt>
                <c:pt idx="2076">
                  <c:v>1.90657831483776</c:v>
                </c:pt>
                <c:pt idx="2077">
                  <c:v>1.90657831483776</c:v>
                </c:pt>
                <c:pt idx="2078">
                  <c:v>1.90657831483776</c:v>
                </c:pt>
                <c:pt idx="2079">
                  <c:v>1.90308998699194</c:v>
                </c:pt>
                <c:pt idx="2080">
                  <c:v>1.89619627904404</c:v>
                </c:pt>
                <c:pt idx="2081">
                  <c:v>1.89619627904404</c:v>
                </c:pt>
                <c:pt idx="2082">
                  <c:v>1.89619627904404</c:v>
                </c:pt>
                <c:pt idx="2083">
                  <c:v>1.89619627904404</c:v>
                </c:pt>
                <c:pt idx="2084">
                  <c:v>1.89619627904404</c:v>
                </c:pt>
                <c:pt idx="2085">
                  <c:v>1.89619627904404</c:v>
                </c:pt>
                <c:pt idx="2086">
                  <c:v>1.89619627904404</c:v>
                </c:pt>
                <c:pt idx="2087">
                  <c:v>1.89619627904404</c:v>
                </c:pt>
                <c:pt idx="2088">
                  <c:v>1.89619627904404</c:v>
                </c:pt>
                <c:pt idx="2089">
                  <c:v>1.89619627904404</c:v>
                </c:pt>
                <c:pt idx="2090">
                  <c:v>1.89619627904404</c:v>
                </c:pt>
                <c:pt idx="2091">
                  <c:v>1.89619627904404</c:v>
                </c:pt>
                <c:pt idx="2092">
                  <c:v>1.89619627904404</c:v>
                </c:pt>
                <c:pt idx="2093">
                  <c:v>3.82681373158773</c:v>
                </c:pt>
                <c:pt idx="2094">
                  <c:v>3.82681373158773</c:v>
                </c:pt>
                <c:pt idx="2095">
                  <c:v>1.88941028970075</c:v>
                </c:pt>
                <c:pt idx="2096">
                  <c:v>3.25884840114822</c:v>
                </c:pt>
                <c:pt idx="2097">
                  <c:v>8.61261017366127</c:v>
                </c:pt>
                <c:pt idx="2098">
                  <c:v>8.61261017366127</c:v>
                </c:pt>
                <c:pt idx="2099">
                  <c:v>3.43533393574791</c:v>
                </c:pt>
                <c:pt idx="2100">
                  <c:v>1.87942606879415</c:v>
                </c:pt>
                <c:pt idx="2101">
                  <c:v>1.86012091359876</c:v>
                </c:pt>
                <c:pt idx="2102">
                  <c:v>1.85698519974591</c:v>
                </c:pt>
                <c:pt idx="2103">
                  <c:v>3.56066730616974</c:v>
                </c:pt>
                <c:pt idx="2104">
                  <c:v>7.13727247168203</c:v>
                </c:pt>
                <c:pt idx="2105">
                  <c:v>1.85387196432176</c:v>
                </c:pt>
                <c:pt idx="2106">
                  <c:v>4.89962945488244</c:v>
                </c:pt>
                <c:pt idx="2107">
                  <c:v>3.33441900898205</c:v>
                </c:pt>
                <c:pt idx="2108">
                  <c:v>1.81815641205523</c:v>
                </c:pt>
                <c:pt idx="2109">
                  <c:v>1.81247927916354</c:v>
                </c:pt>
                <c:pt idx="2110">
                  <c:v>1.81247927916354</c:v>
                </c:pt>
                <c:pt idx="2111">
                  <c:v>1.80134291304558</c:v>
                </c:pt>
                <c:pt idx="2112">
                  <c:v>1.80134291304558</c:v>
                </c:pt>
                <c:pt idx="2113">
                  <c:v>1.80134291304558</c:v>
                </c:pt>
                <c:pt idx="2114">
                  <c:v>1.79588001734408</c:v>
                </c:pt>
                <c:pt idx="2115">
                  <c:v>1.79317412396815</c:v>
                </c:pt>
                <c:pt idx="2116">
                  <c:v>1.79317412396815</c:v>
                </c:pt>
                <c:pt idx="2117">
                  <c:v>1.79317412396815</c:v>
                </c:pt>
                <c:pt idx="2118">
                  <c:v>1.79048498545737</c:v>
                </c:pt>
                <c:pt idx="2119">
                  <c:v>1.7851561519523</c:v>
                </c:pt>
                <c:pt idx="2120">
                  <c:v>1.78251605578609</c:v>
                </c:pt>
                <c:pt idx="2121">
                  <c:v>1.78251605578609</c:v>
                </c:pt>
                <c:pt idx="2122">
                  <c:v>1.77211329538633</c:v>
                </c:pt>
                <c:pt idx="2123">
                  <c:v>4.79860287567955</c:v>
                </c:pt>
                <c:pt idx="2124">
                  <c:v>1.75202673363819</c:v>
                </c:pt>
                <c:pt idx="2125">
                  <c:v>1.75202673363819</c:v>
                </c:pt>
                <c:pt idx="2126">
                  <c:v>1.75202673363819</c:v>
                </c:pt>
                <c:pt idx="2127">
                  <c:v>1.75202673363819</c:v>
                </c:pt>
                <c:pt idx="2128">
                  <c:v>1.75202673363819</c:v>
                </c:pt>
                <c:pt idx="2129">
                  <c:v>1.70996538863748</c:v>
                </c:pt>
                <c:pt idx="2130">
                  <c:v>1.70774392864352</c:v>
                </c:pt>
                <c:pt idx="2131">
                  <c:v>1.70774392864352</c:v>
                </c:pt>
                <c:pt idx="2132">
                  <c:v>1.70774392864352</c:v>
                </c:pt>
                <c:pt idx="2133">
                  <c:v>1.70774392864352</c:v>
                </c:pt>
                <c:pt idx="2134">
                  <c:v>1.70114692359029</c:v>
                </c:pt>
                <c:pt idx="2135">
                  <c:v>1.70114692359029</c:v>
                </c:pt>
                <c:pt idx="2136">
                  <c:v>1.70114692359029</c:v>
                </c:pt>
                <c:pt idx="2137">
                  <c:v>1.70114692359029</c:v>
                </c:pt>
                <c:pt idx="2138">
                  <c:v>1.70114692359029</c:v>
                </c:pt>
                <c:pt idx="2139">
                  <c:v>1.70114692359029</c:v>
                </c:pt>
                <c:pt idx="2140">
                  <c:v>1.70114692359029</c:v>
                </c:pt>
                <c:pt idx="2141">
                  <c:v>1.69897000433602</c:v>
                </c:pt>
                <c:pt idx="2142">
                  <c:v>1.66354026615147</c:v>
                </c:pt>
                <c:pt idx="2143">
                  <c:v>1.66354026615147</c:v>
                </c:pt>
                <c:pt idx="2144">
                  <c:v>1.6615435063954</c:v>
                </c:pt>
                <c:pt idx="2145">
                  <c:v>1.65169513695184</c:v>
                </c:pt>
                <c:pt idx="2146">
                  <c:v>1.65169513695184</c:v>
                </c:pt>
                <c:pt idx="2147">
                  <c:v>1.65169513695184</c:v>
                </c:pt>
                <c:pt idx="2148">
                  <c:v>1.65169513695184</c:v>
                </c:pt>
                <c:pt idx="2149">
                  <c:v>1.65169513695184</c:v>
                </c:pt>
                <c:pt idx="2150">
                  <c:v>1.65169513695184</c:v>
                </c:pt>
                <c:pt idx="2151">
                  <c:v>1.65169513695184</c:v>
                </c:pt>
                <c:pt idx="2152">
                  <c:v>1.65169513695184</c:v>
                </c:pt>
                <c:pt idx="2153">
                  <c:v>1.65169513695184</c:v>
                </c:pt>
                <c:pt idx="2154">
                  <c:v>1.65169513695184</c:v>
                </c:pt>
                <c:pt idx="2155">
                  <c:v>1.65169513695184</c:v>
                </c:pt>
                <c:pt idx="2156">
                  <c:v>1.65169513695184</c:v>
                </c:pt>
                <c:pt idx="2157">
                  <c:v>1.65169513695184</c:v>
                </c:pt>
                <c:pt idx="2158">
                  <c:v>1.65169513695184</c:v>
                </c:pt>
                <c:pt idx="2159">
                  <c:v>1.65169513695184</c:v>
                </c:pt>
                <c:pt idx="2160">
                  <c:v>1.65169513695184</c:v>
                </c:pt>
                <c:pt idx="2161">
                  <c:v>1.65169513695184</c:v>
                </c:pt>
                <c:pt idx="2162">
                  <c:v>1.65169513695184</c:v>
                </c:pt>
                <c:pt idx="2163">
                  <c:v>1.65169513695184</c:v>
                </c:pt>
                <c:pt idx="2164">
                  <c:v>1.65169513695184</c:v>
                </c:pt>
                <c:pt idx="2165">
                  <c:v>1.65169513695184</c:v>
                </c:pt>
                <c:pt idx="2166">
                  <c:v>1.65169513695184</c:v>
                </c:pt>
                <c:pt idx="2167">
                  <c:v>1.65169513695184</c:v>
                </c:pt>
                <c:pt idx="2168">
                  <c:v>1.65169513695184</c:v>
                </c:pt>
                <c:pt idx="2169">
                  <c:v>1.65169513695184</c:v>
                </c:pt>
                <c:pt idx="2170">
                  <c:v>1.65169513695184</c:v>
                </c:pt>
                <c:pt idx="2171">
                  <c:v>1.65169513695184</c:v>
                </c:pt>
                <c:pt idx="2172">
                  <c:v>1.65169513695184</c:v>
                </c:pt>
                <c:pt idx="2173">
                  <c:v>1.65169513695184</c:v>
                </c:pt>
                <c:pt idx="2174">
                  <c:v>1.63827216398241</c:v>
                </c:pt>
                <c:pt idx="2175">
                  <c:v>1.63827216398241</c:v>
                </c:pt>
                <c:pt idx="2176">
                  <c:v>1.62708799702989</c:v>
                </c:pt>
                <c:pt idx="2177">
                  <c:v>1.62160209905186</c:v>
                </c:pt>
                <c:pt idx="2178">
                  <c:v>1.62160209905186</c:v>
                </c:pt>
                <c:pt idx="2179">
                  <c:v>1.62160209905186</c:v>
                </c:pt>
                <c:pt idx="2180">
                  <c:v>1.62160209905186</c:v>
                </c:pt>
                <c:pt idx="2181">
                  <c:v>1.62160209905186</c:v>
                </c:pt>
                <c:pt idx="2182">
                  <c:v>1.62160209905186</c:v>
                </c:pt>
                <c:pt idx="2183">
                  <c:v>1.62160209905186</c:v>
                </c:pt>
                <c:pt idx="2184">
                  <c:v>1.62160209905186</c:v>
                </c:pt>
                <c:pt idx="2185">
                  <c:v>1.62160209905186</c:v>
                </c:pt>
                <c:pt idx="2186">
                  <c:v>4.18442225167573</c:v>
                </c:pt>
                <c:pt idx="2187">
                  <c:v>1.61618463401957</c:v>
                </c:pt>
                <c:pt idx="2188">
                  <c:v>1.60380065290426</c:v>
                </c:pt>
                <c:pt idx="2189">
                  <c:v>6.18243463044022</c:v>
                </c:pt>
                <c:pt idx="2190">
                  <c:v>6.18243463044022</c:v>
                </c:pt>
                <c:pt idx="2191">
                  <c:v>3.31247103878537</c:v>
                </c:pt>
                <c:pt idx="2192">
                  <c:v>3.24412514432751</c:v>
                </c:pt>
                <c:pt idx="2193">
                  <c:v>3.70114692359029</c:v>
                </c:pt>
                <c:pt idx="2194">
                  <c:v>3.79048498545737</c:v>
                </c:pt>
                <c:pt idx="2195">
                  <c:v>3.11463877996849</c:v>
                </c:pt>
                <c:pt idx="2196">
                  <c:v>1.58004425151024</c:v>
                </c:pt>
                <c:pt idx="2197">
                  <c:v>1.58004425151024</c:v>
                </c:pt>
                <c:pt idx="2198">
                  <c:v>1.57186520597121</c:v>
                </c:pt>
                <c:pt idx="2199">
                  <c:v>1.57186520597121</c:v>
                </c:pt>
                <c:pt idx="2200">
                  <c:v>1.54821356447571</c:v>
                </c:pt>
                <c:pt idx="2201">
                  <c:v>1.54821356447571</c:v>
                </c:pt>
                <c:pt idx="2202">
                  <c:v>1.54821356447571</c:v>
                </c:pt>
                <c:pt idx="2203">
                  <c:v>1.54821356447571</c:v>
                </c:pt>
                <c:pt idx="2204">
                  <c:v>1.54821356447571</c:v>
                </c:pt>
                <c:pt idx="2205">
                  <c:v>1.54821356447571</c:v>
                </c:pt>
                <c:pt idx="2206">
                  <c:v>1.54821356447571</c:v>
                </c:pt>
                <c:pt idx="2207">
                  <c:v>1.54821356447571</c:v>
                </c:pt>
                <c:pt idx="2208">
                  <c:v>1.54821356447571</c:v>
                </c:pt>
                <c:pt idx="2209">
                  <c:v>1.54211810326601</c:v>
                </c:pt>
                <c:pt idx="2210">
                  <c:v>1.52578373592374</c:v>
                </c:pt>
                <c:pt idx="2211">
                  <c:v>4.57024771999759</c:v>
                </c:pt>
                <c:pt idx="2212">
                  <c:v>1.51855737149769</c:v>
                </c:pt>
                <c:pt idx="2213">
                  <c:v>1.51712641639125</c:v>
                </c:pt>
                <c:pt idx="2214">
                  <c:v>1.51712641639125</c:v>
                </c:pt>
                <c:pt idx="2215">
                  <c:v>1.50445566245355</c:v>
                </c:pt>
                <c:pt idx="2216">
                  <c:v>1.50445566245355</c:v>
                </c:pt>
                <c:pt idx="2217">
                  <c:v>1.50445566245355</c:v>
                </c:pt>
                <c:pt idx="2218">
                  <c:v>1.50445566245355</c:v>
                </c:pt>
                <c:pt idx="2219">
                  <c:v>3.07365755337434</c:v>
                </c:pt>
                <c:pt idx="2220">
                  <c:v>3.97061622231479</c:v>
                </c:pt>
                <c:pt idx="2221">
                  <c:v>3.97061622231479</c:v>
                </c:pt>
                <c:pt idx="2222">
                  <c:v>3.97061622231479</c:v>
                </c:pt>
                <c:pt idx="2223">
                  <c:v>3.97061622231479</c:v>
                </c:pt>
                <c:pt idx="2224">
                  <c:v>3.97061622231479</c:v>
                </c:pt>
                <c:pt idx="2225">
                  <c:v>1.49757288001557</c:v>
                </c:pt>
                <c:pt idx="2226">
                  <c:v>3.67778070526608</c:v>
                </c:pt>
                <c:pt idx="2227">
                  <c:v>1.48545224733971</c:v>
                </c:pt>
                <c:pt idx="2228">
                  <c:v>1.48148606012211</c:v>
                </c:pt>
                <c:pt idx="2229">
                  <c:v>1.48148606012211</c:v>
                </c:pt>
                <c:pt idx="2230">
                  <c:v>1.48148606012211</c:v>
                </c:pt>
                <c:pt idx="2231">
                  <c:v>1.48148606012211</c:v>
                </c:pt>
                <c:pt idx="2232">
                  <c:v>1.48148606012211</c:v>
                </c:pt>
                <c:pt idx="2233">
                  <c:v>1.48148606012211</c:v>
                </c:pt>
                <c:pt idx="2234">
                  <c:v>1.48148606012211</c:v>
                </c:pt>
                <c:pt idx="2235">
                  <c:v>1.48148606012211</c:v>
                </c:pt>
                <c:pt idx="2236">
                  <c:v>3.61798295742513</c:v>
                </c:pt>
                <c:pt idx="2237">
                  <c:v>3.44129142946683</c:v>
                </c:pt>
                <c:pt idx="2238">
                  <c:v>1.46980030179692</c:v>
                </c:pt>
                <c:pt idx="2239">
                  <c:v>1.46852108295774</c:v>
                </c:pt>
                <c:pt idx="2240">
                  <c:v>1.46852108295774</c:v>
                </c:pt>
                <c:pt idx="2241">
                  <c:v>1.46852108295774</c:v>
                </c:pt>
                <c:pt idx="2242">
                  <c:v>1.46597389394386</c:v>
                </c:pt>
                <c:pt idx="2243">
                  <c:v>1.46597389394386</c:v>
                </c:pt>
                <c:pt idx="2244">
                  <c:v>3.24488773360493</c:v>
                </c:pt>
                <c:pt idx="2245">
                  <c:v>3.24488773360493</c:v>
                </c:pt>
                <c:pt idx="2246">
                  <c:v>3.24488773360493</c:v>
                </c:pt>
                <c:pt idx="2247">
                  <c:v>3.24488773360493</c:v>
                </c:pt>
                <c:pt idx="2248">
                  <c:v>5.03668448861389</c:v>
                </c:pt>
                <c:pt idx="2249">
                  <c:v>3.57839607313017</c:v>
                </c:pt>
                <c:pt idx="2250">
                  <c:v>3.87942606879415</c:v>
                </c:pt>
                <c:pt idx="2251">
                  <c:v>1.43770713554353</c:v>
                </c:pt>
                <c:pt idx="2252">
                  <c:v>1.43770713554353</c:v>
                </c:pt>
                <c:pt idx="2253">
                  <c:v>1.43770713554353</c:v>
                </c:pt>
                <c:pt idx="2254">
                  <c:v>3.07572071393812</c:v>
                </c:pt>
                <c:pt idx="2255">
                  <c:v>3.07572071393812</c:v>
                </c:pt>
                <c:pt idx="2256">
                  <c:v>3.07572071393812</c:v>
                </c:pt>
                <c:pt idx="2257">
                  <c:v>3.07572071393812</c:v>
                </c:pt>
                <c:pt idx="2258">
                  <c:v>1.43415218132648</c:v>
                </c:pt>
                <c:pt idx="2259">
                  <c:v>5.53461714855158</c:v>
                </c:pt>
                <c:pt idx="2260">
                  <c:v>5.22040350874218</c:v>
                </c:pt>
                <c:pt idx="2261">
                  <c:v>1.42136079003193</c:v>
                </c:pt>
                <c:pt idx="2262">
                  <c:v>1.42136079003193</c:v>
                </c:pt>
                <c:pt idx="2263">
                  <c:v>1.42136079003193</c:v>
                </c:pt>
                <c:pt idx="2264">
                  <c:v>1.42136079003193</c:v>
                </c:pt>
                <c:pt idx="2265">
                  <c:v>1.42136079003193</c:v>
                </c:pt>
                <c:pt idx="2266">
                  <c:v>1.42136079003193</c:v>
                </c:pt>
                <c:pt idx="2267">
                  <c:v>1.42136079003193</c:v>
                </c:pt>
                <c:pt idx="2268">
                  <c:v>1.42136079003193</c:v>
                </c:pt>
                <c:pt idx="2269">
                  <c:v>1.42136079003193</c:v>
                </c:pt>
                <c:pt idx="2270">
                  <c:v>1.42136079003193</c:v>
                </c:pt>
                <c:pt idx="2271">
                  <c:v>1.42136079003193</c:v>
                </c:pt>
                <c:pt idx="2272">
                  <c:v>1.42136079003193</c:v>
                </c:pt>
                <c:pt idx="2273">
                  <c:v>1.42136079003193</c:v>
                </c:pt>
                <c:pt idx="2274">
                  <c:v>1.42136079003193</c:v>
                </c:pt>
                <c:pt idx="2275">
                  <c:v>2.92811799269387</c:v>
                </c:pt>
                <c:pt idx="2276">
                  <c:v>2.92811799269387</c:v>
                </c:pt>
                <c:pt idx="2277">
                  <c:v>2.79588001734407</c:v>
                </c:pt>
                <c:pt idx="2278">
                  <c:v>2.79588001734407</c:v>
                </c:pt>
                <c:pt idx="2279">
                  <c:v>1.40230481407449</c:v>
                </c:pt>
                <c:pt idx="2280">
                  <c:v>1.40120949323689</c:v>
                </c:pt>
                <c:pt idx="2281">
                  <c:v>2.85387196432176</c:v>
                </c:pt>
                <c:pt idx="2282">
                  <c:v>1.39040559077478</c:v>
                </c:pt>
                <c:pt idx="2283">
                  <c:v>1.39040559077478</c:v>
                </c:pt>
                <c:pt idx="2284">
                  <c:v>1.3777859770337</c:v>
                </c:pt>
                <c:pt idx="2285">
                  <c:v>1.3777859770337</c:v>
                </c:pt>
                <c:pt idx="2286">
                  <c:v>1.3777859770337</c:v>
                </c:pt>
                <c:pt idx="2287">
                  <c:v>1.37468754903833</c:v>
                </c:pt>
                <c:pt idx="2288">
                  <c:v>1.37059040089728</c:v>
                </c:pt>
                <c:pt idx="2289">
                  <c:v>1.37059040089728</c:v>
                </c:pt>
                <c:pt idx="2290">
                  <c:v>1.37059040089728</c:v>
                </c:pt>
                <c:pt idx="2291">
                  <c:v>3.99567862621736</c:v>
                </c:pt>
                <c:pt idx="2292">
                  <c:v>1.36957212497498</c:v>
                </c:pt>
                <c:pt idx="2293">
                  <c:v>1.36957212497498</c:v>
                </c:pt>
                <c:pt idx="2294">
                  <c:v>1.36552272983927</c:v>
                </c:pt>
                <c:pt idx="2295">
                  <c:v>1.36552272983927</c:v>
                </c:pt>
                <c:pt idx="2296">
                  <c:v>1.36552272983927</c:v>
                </c:pt>
                <c:pt idx="2297">
                  <c:v>1.36552272983927</c:v>
                </c:pt>
                <c:pt idx="2298">
                  <c:v>1.36552272983927</c:v>
                </c:pt>
                <c:pt idx="2299">
                  <c:v>1.36552272983927</c:v>
                </c:pt>
                <c:pt idx="2300">
                  <c:v>1.35457773065091</c:v>
                </c:pt>
                <c:pt idx="2301">
                  <c:v>1.35457773065091</c:v>
                </c:pt>
                <c:pt idx="2302">
                  <c:v>1.35457773065091</c:v>
                </c:pt>
                <c:pt idx="2303">
                  <c:v>1.35457773065091</c:v>
                </c:pt>
                <c:pt idx="2304">
                  <c:v>1.35457773065091</c:v>
                </c:pt>
                <c:pt idx="2305">
                  <c:v>1.35457773065091</c:v>
                </c:pt>
                <c:pt idx="2306">
                  <c:v>1.35457773065091</c:v>
                </c:pt>
                <c:pt idx="2307">
                  <c:v>1.35457773065091</c:v>
                </c:pt>
                <c:pt idx="2308">
                  <c:v>1.35457773065091</c:v>
                </c:pt>
                <c:pt idx="2309">
                  <c:v>1.35457773065091</c:v>
                </c:pt>
                <c:pt idx="2310">
                  <c:v>1.35457773065091</c:v>
                </c:pt>
                <c:pt idx="2311">
                  <c:v>1.35457773065091</c:v>
                </c:pt>
                <c:pt idx="2312">
                  <c:v>1.35457773065091</c:v>
                </c:pt>
                <c:pt idx="2313">
                  <c:v>1.35457773065091</c:v>
                </c:pt>
                <c:pt idx="2314">
                  <c:v>1.35457773065091</c:v>
                </c:pt>
                <c:pt idx="2315">
                  <c:v>1.35457773065091</c:v>
                </c:pt>
                <c:pt idx="2316">
                  <c:v>1.35457773065091</c:v>
                </c:pt>
                <c:pt idx="2317">
                  <c:v>1.35457773065091</c:v>
                </c:pt>
                <c:pt idx="2318">
                  <c:v>1.35457773065091</c:v>
                </c:pt>
                <c:pt idx="2319">
                  <c:v>1.35457773065091</c:v>
                </c:pt>
                <c:pt idx="2320">
                  <c:v>1.35457773065091</c:v>
                </c:pt>
                <c:pt idx="2321">
                  <c:v>1.35457773065091</c:v>
                </c:pt>
                <c:pt idx="2322">
                  <c:v>1.35457773065091</c:v>
                </c:pt>
                <c:pt idx="2323">
                  <c:v>1.35457773065091</c:v>
                </c:pt>
                <c:pt idx="2324">
                  <c:v>1.35457773065091</c:v>
                </c:pt>
                <c:pt idx="2325">
                  <c:v>1.35457773065091</c:v>
                </c:pt>
                <c:pt idx="2326">
                  <c:v>1.35457773065091</c:v>
                </c:pt>
                <c:pt idx="2327">
                  <c:v>1.35457773065091</c:v>
                </c:pt>
                <c:pt idx="2328">
                  <c:v>1.35457773065091</c:v>
                </c:pt>
                <c:pt idx="2329">
                  <c:v>1.35457773065091</c:v>
                </c:pt>
                <c:pt idx="2330">
                  <c:v>1.35457773065091</c:v>
                </c:pt>
                <c:pt idx="2331">
                  <c:v>1.35457773065091</c:v>
                </c:pt>
                <c:pt idx="2332">
                  <c:v>1.35457773065091</c:v>
                </c:pt>
                <c:pt idx="2333">
                  <c:v>1.35457773065091</c:v>
                </c:pt>
                <c:pt idx="2334">
                  <c:v>1.35457773065091</c:v>
                </c:pt>
                <c:pt idx="2335">
                  <c:v>1.35457773065091</c:v>
                </c:pt>
                <c:pt idx="2336">
                  <c:v>1.35457773065091</c:v>
                </c:pt>
                <c:pt idx="2337">
                  <c:v>1.35457773065091</c:v>
                </c:pt>
                <c:pt idx="2338">
                  <c:v>1.35457773065091</c:v>
                </c:pt>
                <c:pt idx="2339">
                  <c:v>1.35457773065091</c:v>
                </c:pt>
                <c:pt idx="2340">
                  <c:v>1.35457773065091</c:v>
                </c:pt>
                <c:pt idx="2341">
                  <c:v>1.35457773065091</c:v>
                </c:pt>
                <c:pt idx="2342">
                  <c:v>1.35457773065091</c:v>
                </c:pt>
                <c:pt idx="2343">
                  <c:v>1.35457773065091</c:v>
                </c:pt>
                <c:pt idx="2344">
                  <c:v>1.35457773065091</c:v>
                </c:pt>
                <c:pt idx="2345">
                  <c:v>1.35457773065091</c:v>
                </c:pt>
                <c:pt idx="2346">
                  <c:v>1.35457773065091</c:v>
                </c:pt>
                <c:pt idx="2347">
                  <c:v>1.35457773065091</c:v>
                </c:pt>
                <c:pt idx="2348">
                  <c:v>1.35457773065091</c:v>
                </c:pt>
                <c:pt idx="2349">
                  <c:v>1.35457773065091</c:v>
                </c:pt>
                <c:pt idx="2350">
                  <c:v>1.35457773065091</c:v>
                </c:pt>
                <c:pt idx="2351">
                  <c:v>1.35457773065091</c:v>
                </c:pt>
                <c:pt idx="2352">
                  <c:v>1.35457773065091</c:v>
                </c:pt>
                <c:pt idx="2353">
                  <c:v>1.35457773065091</c:v>
                </c:pt>
                <c:pt idx="2354">
                  <c:v>1.35457773065091</c:v>
                </c:pt>
                <c:pt idx="2355">
                  <c:v>1.35457773065091</c:v>
                </c:pt>
                <c:pt idx="2356">
                  <c:v>1.35457773065091</c:v>
                </c:pt>
                <c:pt idx="2357">
                  <c:v>1.35457773065091</c:v>
                </c:pt>
                <c:pt idx="2358">
                  <c:v>1.35457773065091</c:v>
                </c:pt>
                <c:pt idx="2359">
                  <c:v>1.35457773065091</c:v>
                </c:pt>
                <c:pt idx="2360">
                  <c:v>1.35457773065091</c:v>
                </c:pt>
                <c:pt idx="2361">
                  <c:v>1.35457773065091</c:v>
                </c:pt>
                <c:pt idx="2362">
                  <c:v>1.34486156518862</c:v>
                </c:pt>
                <c:pt idx="2363">
                  <c:v>1.33913452199613</c:v>
                </c:pt>
                <c:pt idx="2364">
                  <c:v>1.33913452199613</c:v>
                </c:pt>
                <c:pt idx="2365">
                  <c:v>9.58004425151024</c:v>
                </c:pt>
                <c:pt idx="2366">
                  <c:v>1.31425826139774</c:v>
                </c:pt>
                <c:pt idx="2367">
                  <c:v>1.31425826139774</c:v>
                </c:pt>
                <c:pt idx="2368">
                  <c:v>1.31425826139774</c:v>
                </c:pt>
                <c:pt idx="2369">
                  <c:v>1.31425826139774</c:v>
                </c:pt>
                <c:pt idx="2370">
                  <c:v>1.31425826139774</c:v>
                </c:pt>
                <c:pt idx="2371">
                  <c:v>1.30980391997149</c:v>
                </c:pt>
                <c:pt idx="2372">
                  <c:v>1.30891850787703</c:v>
                </c:pt>
                <c:pt idx="2373">
                  <c:v>1.30891850787703</c:v>
                </c:pt>
                <c:pt idx="2374">
                  <c:v>1.30891850787703</c:v>
                </c:pt>
                <c:pt idx="2375">
                  <c:v>1.30891850787703</c:v>
                </c:pt>
                <c:pt idx="2376">
                  <c:v>1.30891850787703</c:v>
                </c:pt>
                <c:pt idx="2377">
                  <c:v>1.3045183235098</c:v>
                </c:pt>
                <c:pt idx="2378">
                  <c:v>1.3045183235098</c:v>
                </c:pt>
                <c:pt idx="2379">
                  <c:v>4.44129142946683</c:v>
                </c:pt>
                <c:pt idx="2380">
                  <c:v>3.3777859770337</c:v>
                </c:pt>
                <c:pt idx="2381">
                  <c:v>3.03763066432998</c:v>
                </c:pt>
                <c:pt idx="2382">
                  <c:v>4.99567862621736</c:v>
                </c:pt>
                <c:pt idx="2383">
                  <c:v>2.61083391563547</c:v>
                </c:pt>
                <c:pt idx="2384">
                  <c:v>3.12205304837081</c:v>
                </c:pt>
                <c:pt idx="2385">
                  <c:v>2.80966830182971</c:v>
                </c:pt>
                <c:pt idx="2386">
                  <c:v>2.88605664769316</c:v>
                </c:pt>
                <c:pt idx="2387">
                  <c:v>2.96257350205938</c:v>
                </c:pt>
                <c:pt idx="2388">
                  <c:v>3.04866248120408</c:v>
                </c:pt>
                <c:pt idx="2389">
                  <c:v>3.23284413391782</c:v>
                </c:pt>
                <c:pt idx="2390">
                  <c:v>3.33441900898205</c:v>
                </c:pt>
                <c:pt idx="2391">
                  <c:v>3.24108810760203</c:v>
                </c:pt>
                <c:pt idx="2392">
                  <c:v>2.53017798402184</c:v>
                </c:pt>
                <c:pt idx="2393">
                  <c:v>3.60205999132796</c:v>
                </c:pt>
                <c:pt idx="2394">
                  <c:v>3.56066730616974</c:v>
                </c:pt>
                <c:pt idx="2395">
                  <c:v>3.56066730616974</c:v>
                </c:pt>
                <c:pt idx="2396">
                  <c:v>3.56066730616974</c:v>
                </c:pt>
                <c:pt idx="2397">
                  <c:v>7.01367622294923</c:v>
                </c:pt>
                <c:pt idx="2398">
                  <c:v>6.95467702121334</c:v>
                </c:pt>
                <c:pt idx="2399">
                  <c:v>3.68824613894425</c:v>
                </c:pt>
                <c:pt idx="2400">
                  <c:v>3.68824613894425</c:v>
                </c:pt>
                <c:pt idx="2401">
                  <c:v>3.68824613894425</c:v>
                </c:pt>
                <c:pt idx="2402">
                  <c:v>7.80966830182971</c:v>
                </c:pt>
                <c:pt idx="2403">
                  <c:v>3.17783192063198</c:v>
                </c:pt>
                <c:pt idx="2404">
                  <c:v>4.05898575629443</c:v>
                </c:pt>
                <c:pt idx="2405">
                  <c:v>3.73992861201493</c:v>
                </c:pt>
                <c:pt idx="2406">
                  <c:v>2.83268266525182</c:v>
                </c:pt>
                <c:pt idx="2407">
                  <c:v>7.14874165128092</c:v>
                </c:pt>
                <c:pt idx="2408">
                  <c:v>7.15428198203334</c:v>
                </c:pt>
                <c:pt idx="2409">
                  <c:v>2.53760200210104</c:v>
                </c:pt>
                <c:pt idx="2410">
                  <c:v>2.53760200210104</c:v>
                </c:pt>
                <c:pt idx="2411">
                  <c:v>2.53760200210104</c:v>
                </c:pt>
                <c:pt idx="2412">
                  <c:v>2.53760200210104</c:v>
                </c:pt>
                <c:pt idx="2413">
                  <c:v>2.32239304727951</c:v>
                </c:pt>
                <c:pt idx="2414">
                  <c:v>2.32239304727951</c:v>
                </c:pt>
                <c:pt idx="2415">
                  <c:v>2.32239304727951</c:v>
                </c:pt>
                <c:pt idx="2416">
                  <c:v>2.32239304727951</c:v>
                </c:pt>
                <c:pt idx="2417">
                  <c:v>2.32239304727951</c:v>
                </c:pt>
                <c:pt idx="2418">
                  <c:v>2.32239304727951</c:v>
                </c:pt>
                <c:pt idx="2419">
                  <c:v>2.32239304727951</c:v>
                </c:pt>
                <c:pt idx="2420">
                  <c:v>2.32239304727951</c:v>
                </c:pt>
                <c:pt idx="2421">
                  <c:v>4.14630178822383</c:v>
                </c:pt>
                <c:pt idx="2422">
                  <c:v>4.33254704711005</c:v>
                </c:pt>
                <c:pt idx="2423">
                  <c:v>5.92081875395237</c:v>
                </c:pt>
                <c:pt idx="2424">
                  <c:v>5.92081875395237</c:v>
                </c:pt>
                <c:pt idx="2425">
                  <c:v>3.55595520408192</c:v>
                </c:pt>
                <c:pt idx="2426">
                  <c:v>5.57024771999759</c:v>
                </c:pt>
                <c:pt idx="2427">
                  <c:v>5.65560772631489</c:v>
                </c:pt>
                <c:pt idx="2428">
                  <c:v>7.39147396642281</c:v>
                </c:pt>
                <c:pt idx="2429">
                  <c:v>3.47886191629596</c:v>
                </c:pt>
                <c:pt idx="2430">
                  <c:v>2.39469495385889</c:v>
                </c:pt>
                <c:pt idx="2431">
                  <c:v>6.1007268126824</c:v>
                </c:pt>
                <c:pt idx="2432">
                  <c:v>3.74472749489669</c:v>
                </c:pt>
                <c:pt idx="2433">
                  <c:v>3.88272870434424</c:v>
                </c:pt>
                <c:pt idx="2434">
                  <c:v>2.15366288787019</c:v>
                </c:pt>
                <c:pt idx="2435">
                  <c:v>2.17848647159523</c:v>
                </c:pt>
                <c:pt idx="2436">
                  <c:v>3.87942606879415</c:v>
                </c:pt>
                <c:pt idx="2437">
                  <c:v>6.29670862188134</c:v>
                </c:pt>
                <c:pt idx="2438">
                  <c:v>4.08565684288056</c:v>
                </c:pt>
                <c:pt idx="2439">
                  <c:v>5.92081875395237</c:v>
                </c:pt>
                <c:pt idx="2440">
                  <c:v>4.02365002099673</c:v>
                </c:pt>
                <c:pt idx="2441">
                  <c:v>4.19586056766465</c:v>
                </c:pt>
                <c:pt idx="2442">
                  <c:v>2.55595520408192</c:v>
                </c:pt>
                <c:pt idx="2443">
                  <c:v>7.77989191195995</c:v>
                </c:pt>
                <c:pt idx="2444">
                  <c:v>2.29843201494407</c:v>
                </c:pt>
                <c:pt idx="2445">
                  <c:v>2.33629907461035</c:v>
                </c:pt>
                <c:pt idx="2446">
                  <c:v>10.397940008672</c:v>
                </c:pt>
                <c:pt idx="2447">
                  <c:v>2.38510278396687</c:v>
                </c:pt>
                <c:pt idx="2448">
                  <c:v>2.38510278396687</c:v>
                </c:pt>
                <c:pt idx="2449">
                  <c:v>2.27002571430044</c:v>
                </c:pt>
                <c:pt idx="2450">
                  <c:v>4.43770713554353</c:v>
                </c:pt>
                <c:pt idx="2451">
                  <c:v>2.57186520597121</c:v>
                </c:pt>
                <c:pt idx="2452">
                  <c:v>2.42712839779952</c:v>
                </c:pt>
                <c:pt idx="2453">
                  <c:v>2.07987667370928</c:v>
                </c:pt>
                <c:pt idx="2454">
                  <c:v>2.51570016065321</c:v>
                </c:pt>
                <c:pt idx="2455">
                  <c:v>2.37571790416433</c:v>
                </c:pt>
                <c:pt idx="2456">
                  <c:v>2.63078414258986</c:v>
                </c:pt>
                <c:pt idx="2457">
                  <c:v>2.63078414258986</c:v>
                </c:pt>
                <c:pt idx="2458">
                  <c:v>7.88605664769316</c:v>
                </c:pt>
                <c:pt idx="2459">
                  <c:v>2.12378215940836</c:v>
                </c:pt>
                <c:pt idx="2460">
                  <c:v>4.23882418684427</c:v>
                </c:pt>
                <c:pt idx="2461">
                  <c:v>4.23882418684427</c:v>
                </c:pt>
                <c:pt idx="2462">
                  <c:v>2.41116827440579</c:v>
                </c:pt>
                <c:pt idx="2463">
                  <c:v>2.92811799269387</c:v>
                </c:pt>
                <c:pt idx="2464">
                  <c:v>3.07572071393812</c:v>
                </c:pt>
                <c:pt idx="2465">
                  <c:v>4.73754891026957</c:v>
                </c:pt>
                <c:pt idx="2466">
                  <c:v>1.87942606879415</c:v>
                </c:pt>
                <c:pt idx="2467">
                  <c:v>3.24488773360493</c:v>
                </c:pt>
                <c:pt idx="2468">
                  <c:v>3.42712839779952</c:v>
                </c:pt>
                <c:pt idx="2469">
                  <c:v>3.04866248120408</c:v>
                </c:pt>
                <c:pt idx="2470">
                  <c:v>1.78251605578609</c:v>
                </c:pt>
                <c:pt idx="2471">
                  <c:v>2.2572748686953</c:v>
                </c:pt>
                <c:pt idx="2472">
                  <c:v>8.1944991418416</c:v>
                </c:pt>
                <c:pt idx="2473">
                  <c:v>3.44129142946683</c:v>
                </c:pt>
                <c:pt idx="2474">
                  <c:v>3.44129142946683</c:v>
                </c:pt>
                <c:pt idx="2475">
                  <c:v>1.72353819582676</c:v>
                </c:pt>
                <c:pt idx="2476">
                  <c:v>3.44129142946683</c:v>
                </c:pt>
                <c:pt idx="2477">
                  <c:v>3.44129142946683</c:v>
                </c:pt>
                <c:pt idx="2478">
                  <c:v>3.44129142946683</c:v>
                </c:pt>
                <c:pt idx="2479">
                  <c:v>5.22040350874218</c:v>
                </c:pt>
                <c:pt idx="2480">
                  <c:v>6.88941028970075</c:v>
                </c:pt>
                <c:pt idx="2481">
                  <c:v>1.79048498545737</c:v>
                </c:pt>
                <c:pt idx="2482">
                  <c:v>4.03526907894637</c:v>
                </c:pt>
                <c:pt idx="2483">
                  <c:v>2.26121944151563</c:v>
                </c:pt>
                <c:pt idx="2484">
                  <c:v>1.70774392864352</c:v>
                </c:pt>
                <c:pt idx="2485">
                  <c:v>1.70774392864352</c:v>
                </c:pt>
                <c:pt idx="2486">
                  <c:v>1.70774392864352</c:v>
                </c:pt>
                <c:pt idx="2487">
                  <c:v>2.29843201494407</c:v>
                </c:pt>
                <c:pt idx="2488">
                  <c:v>5.45967052520913</c:v>
                </c:pt>
                <c:pt idx="2489">
                  <c:v>5.45967052520913</c:v>
                </c:pt>
                <c:pt idx="2490">
                  <c:v>1.75202673363819</c:v>
                </c:pt>
                <c:pt idx="2491">
                  <c:v>2.80134291304558</c:v>
                </c:pt>
                <c:pt idx="2492">
                  <c:v>3.67778070526608</c:v>
                </c:pt>
                <c:pt idx="2493">
                  <c:v>3.67778070526608</c:v>
                </c:pt>
                <c:pt idx="2494">
                  <c:v>3.67778070526608</c:v>
                </c:pt>
                <c:pt idx="2495">
                  <c:v>1.87942606879415</c:v>
                </c:pt>
                <c:pt idx="2496">
                  <c:v>2.33629907461035</c:v>
                </c:pt>
                <c:pt idx="2497">
                  <c:v>2.33629907461035</c:v>
                </c:pt>
                <c:pt idx="2498">
                  <c:v>2.05354773498693</c:v>
                </c:pt>
                <c:pt idx="2499">
                  <c:v>1.62160209905186</c:v>
                </c:pt>
                <c:pt idx="2500">
                  <c:v>1.85387196432176</c:v>
                </c:pt>
                <c:pt idx="2501">
                  <c:v>1.85387196432176</c:v>
                </c:pt>
                <c:pt idx="2502">
                  <c:v>1.99567862621736</c:v>
                </c:pt>
                <c:pt idx="2503">
                  <c:v>1.70114692359029</c:v>
                </c:pt>
                <c:pt idx="2504">
                  <c:v>3.31247103878537</c:v>
                </c:pt>
                <c:pt idx="2505">
                  <c:v>3.31247103878537</c:v>
                </c:pt>
                <c:pt idx="2506">
                  <c:v>1.90657831483776</c:v>
                </c:pt>
                <c:pt idx="2507">
                  <c:v>1.90657831483776</c:v>
                </c:pt>
                <c:pt idx="2508">
                  <c:v>2.17457388223218</c:v>
                </c:pt>
                <c:pt idx="2509">
                  <c:v>2.17457388223218</c:v>
                </c:pt>
                <c:pt idx="2510">
                  <c:v>2.17457388223218</c:v>
                </c:pt>
                <c:pt idx="2511">
                  <c:v>6.28735029837279</c:v>
                </c:pt>
                <c:pt idx="2512">
                  <c:v>1.79317412396815</c:v>
                </c:pt>
                <c:pt idx="2513">
                  <c:v>1.79317412396815</c:v>
                </c:pt>
                <c:pt idx="2514">
                  <c:v>5.62160209905186</c:v>
                </c:pt>
                <c:pt idx="2515">
                  <c:v>1.96257350205938</c:v>
                </c:pt>
                <c:pt idx="2516">
                  <c:v>2.22112552799726</c:v>
                </c:pt>
                <c:pt idx="2517">
                  <c:v>2.82102305270683</c:v>
                </c:pt>
                <c:pt idx="2518">
                  <c:v>1.89619627904404</c:v>
                </c:pt>
                <c:pt idx="2519">
                  <c:v>1.89619627904404</c:v>
                </c:pt>
                <c:pt idx="2520">
                  <c:v>1.89619627904404</c:v>
                </c:pt>
                <c:pt idx="2521">
                  <c:v>1.85078088734462</c:v>
                </c:pt>
                <c:pt idx="2522">
                  <c:v>2.01367622294923</c:v>
                </c:pt>
                <c:pt idx="2523">
                  <c:v>2.01367622294923</c:v>
                </c:pt>
                <c:pt idx="2524">
                  <c:v>2.01367622294923</c:v>
                </c:pt>
                <c:pt idx="2525">
                  <c:v>2.01367622294923</c:v>
                </c:pt>
                <c:pt idx="2526">
                  <c:v>3.53760200210104</c:v>
                </c:pt>
                <c:pt idx="2527">
                  <c:v>1.95078197732982</c:v>
                </c:pt>
                <c:pt idx="2528">
                  <c:v>3.82681373158773</c:v>
                </c:pt>
                <c:pt idx="2529">
                  <c:v>3.82681373158773</c:v>
                </c:pt>
                <c:pt idx="2530">
                  <c:v>3.82681373158773</c:v>
                </c:pt>
                <c:pt idx="2531">
                  <c:v>1.59859945921846</c:v>
                </c:pt>
                <c:pt idx="2532">
                  <c:v>2.7281583934635</c:v>
                </c:pt>
                <c:pt idx="2533">
                  <c:v>10.9546770212133</c:v>
                </c:pt>
              </c:numCache>
            </c:numRef>
          </c:val>
        </c:ser>
        <c:gapWidth val="150"/>
        <c:shape val="box"/>
        <c:axId val="20494466"/>
        <c:axId val="51108348"/>
      </c:bar3DChart>
      <c:catAx>
        <c:axId val="2049446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51108348"/>
        <c:auto val="1"/>
        <c:lblAlgn val="ctr"/>
        <c:lblOffset val="100"/>
        <c:noMultiLvlLbl val="0"/>
      </c:catAx>
      <c:valAx>
        <c:axId val="5110834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-log10(pValue)</a:t>
                </a:r>
              </a:p>
            </c:rich>
          </c:tx>
          <c:layout>
            <c:manualLayout>
              <c:xMode val="edge"/>
              <c:yMode val="edge"/>
              <c:x val="0.0117813383600377"/>
              <c:y val="0.147877013177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0494466"/>
        <c:crossesAt val="1"/>
        <c:crossBetween val="midCat"/>
      </c:valAx>
    </c:plotArea>
    <c:legend>
      <c:legendPos val="r"/>
      <c:layout>
        <c:manualLayout>
          <c:xMode val="edge"/>
          <c:yMode val="edge"/>
          <c:x val="0.372101790763431"/>
          <c:y val="0.908674963396779"/>
          <c:w val="0.246041470311027"/>
          <c:h val="0.05490483162518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31"/>
      <c:rotY val="23"/>
      <c:rAngAx val="0"/>
      <c:perspective val="60"/>
    </c:view3D>
    <c:floor>
      <c:spPr>
        <a:solidFill>
          <a:srgbClr val="969696"/>
        </a:solidFill>
        <a:ln w="0">
          <a:solidFill>
            <a:srgbClr val="000000"/>
          </a:solidFill>
        </a:ln>
      </c:spPr>
    </c:floor>
    <c:sideWall>
      <c:spPr>
        <a:solidFill>
          <a:srgbClr val="ffffff"/>
        </a:solidFill>
        <a:ln w="12600">
          <a:solidFill>
            <a:srgbClr val="c0c0c0"/>
          </a:solidFill>
          <a:round/>
        </a:ln>
      </c:spPr>
    </c:sideWall>
    <c:backWall>
      <c:spPr>
        <a:solidFill>
          <a:srgbClr val="ffffff"/>
        </a:solidFill>
        <a:ln w="12600">
          <a:solidFill>
            <a:srgbClr val="c0c0c0"/>
          </a:solidFill>
          <a:round/>
        </a:ln>
      </c:spPr>
    </c:backWall>
    <c:plotArea>
      <c:layout>
        <c:manualLayout>
          <c:xMode val="edge"/>
          <c:yMode val="edge"/>
          <c:x val="0.0212278969571852"/>
          <c:y val="0.044433513690769"/>
          <c:w val="0.97756036262454"/>
          <c:h val="0.955566486309231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'enrichment by protein function'!$A$8</c:f>
              <c:strCache>
                <c:ptCount val="1"/>
                <c:pt idx="0">
                  <c:v>CD24+/K27+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nrichment by protein function'!$B$7:$I$7</c:f>
              <c:strCache>
                <c:ptCount val="8"/>
                <c:pt idx="0">
                  <c:v>ligands</c:v>
                </c:pt>
                <c:pt idx="1">
                  <c:v>receptors</c:v>
                </c:pt>
                <c:pt idx="2">
                  <c:v>transcription factors</c:v>
                </c:pt>
                <c:pt idx="3">
                  <c:v>enzymes</c:v>
                </c:pt>
                <c:pt idx="4">
                  <c:v>proteases</c:v>
                </c:pt>
                <c:pt idx="5">
                  <c:v>phosphatases</c:v>
                </c:pt>
                <c:pt idx="6">
                  <c:v>kinases</c:v>
                </c:pt>
                <c:pt idx="7">
                  <c:v>other</c:v>
                </c:pt>
              </c:strCache>
            </c:strRef>
          </c:cat>
          <c:val>
            <c:numRef>
              <c:f>'enrichment by protein function'!$B$8:$I$8</c:f>
              <c:numCache>
                <c:formatCode>General</c:formatCode>
                <c:ptCount val="8"/>
                <c:pt idx="0">
                  <c:v>5.85885486018642</c:v>
                </c:pt>
                <c:pt idx="1">
                  <c:v>12.4500665778961</c:v>
                </c:pt>
                <c:pt idx="2">
                  <c:v>6.72436750998668</c:v>
                </c:pt>
                <c:pt idx="3">
                  <c:v>9.78695073235686</c:v>
                </c:pt>
                <c:pt idx="4">
                  <c:v>4.26098535286285</c:v>
                </c:pt>
                <c:pt idx="5">
                  <c:v>1.4647137150466</c:v>
                </c:pt>
                <c:pt idx="6">
                  <c:v>2.33022636484687</c:v>
                </c:pt>
                <c:pt idx="7">
                  <c:v>57.1238348868176</c:v>
                </c:pt>
              </c:numCache>
            </c:numRef>
          </c:val>
        </c:ser>
        <c:ser>
          <c:idx val="1"/>
          <c:order val="1"/>
          <c:tx>
            <c:strRef>
              <c:f>'enrichment by protein function'!$A$9</c:f>
              <c:strCache>
                <c:ptCount val="1"/>
                <c:pt idx="0">
                  <c:v>CD44+/K27+</c:v>
                </c:pt>
              </c:strCache>
            </c:strRef>
          </c:tx>
          <c:spPr>
            <a:solidFill>
              <a:srgbClr val="dd080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nrichment by protein function'!$B$7:$I$7</c:f>
              <c:strCache>
                <c:ptCount val="8"/>
                <c:pt idx="0">
                  <c:v>ligands</c:v>
                </c:pt>
                <c:pt idx="1">
                  <c:v>receptors</c:v>
                </c:pt>
                <c:pt idx="2">
                  <c:v>transcription factors</c:v>
                </c:pt>
                <c:pt idx="3">
                  <c:v>enzymes</c:v>
                </c:pt>
                <c:pt idx="4">
                  <c:v>proteases</c:v>
                </c:pt>
                <c:pt idx="5">
                  <c:v>phosphatases</c:v>
                </c:pt>
                <c:pt idx="6">
                  <c:v>kinases</c:v>
                </c:pt>
                <c:pt idx="7">
                  <c:v>other</c:v>
                </c:pt>
              </c:strCache>
            </c:strRef>
          </c:cat>
          <c:val>
            <c:numRef>
              <c:f>'enrichment by protein function'!$B$9:$I$9</c:f>
              <c:numCache>
                <c:formatCode>General</c:formatCode>
                <c:ptCount val="8"/>
                <c:pt idx="0">
                  <c:v>3.45963756177924</c:v>
                </c:pt>
                <c:pt idx="1">
                  <c:v>11.2026359143328</c:v>
                </c:pt>
                <c:pt idx="2">
                  <c:v>4.77759472817133</c:v>
                </c:pt>
                <c:pt idx="3">
                  <c:v>10.8731466227348</c:v>
                </c:pt>
                <c:pt idx="4">
                  <c:v>4.44810543657331</c:v>
                </c:pt>
                <c:pt idx="5">
                  <c:v>0.823723228995058</c:v>
                </c:pt>
                <c:pt idx="6">
                  <c:v>1.81219110378913</c:v>
                </c:pt>
                <c:pt idx="7">
                  <c:v>62.6029654036244</c:v>
                </c:pt>
              </c:numCache>
            </c:numRef>
          </c:val>
        </c:ser>
        <c:gapWidth val="150"/>
        <c:shape val="box"/>
        <c:axId val="11374367"/>
        <c:axId val="5105124"/>
        <c:axId val="7061960"/>
      </c:bar3DChart>
      <c:catAx>
        <c:axId val="1137436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1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05124"/>
        <c:crossesAt val="0"/>
        <c:auto val="1"/>
        <c:lblAlgn val="ctr"/>
        <c:lblOffset val="100"/>
        <c:noMultiLvlLbl val="0"/>
      </c:catAx>
      <c:valAx>
        <c:axId val="510512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374367"/>
        <c:crossesAt val="1"/>
        <c:crossBetween val="midCat"/>
      </c:valAx>
      <c:serAx>
        <c:axId val="70619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05124"/>
        <c:crosses val="autoZero"/>
      </c:serAx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15"/>
      <c:rotY val="22"/>
      <c:rAngAx val="0"/>
      <c:perspective val="60"/>
    </c:view3D>
    <c:floor>
      <c:spPr>
        <a:solidFill>
          <a:srgbClr val="c0c0c0"/>
        </a:solidFill>
        <a:ln w="0">
          <a:solidFill>
            <a:srgbClr val="000000"/>
          </a:solidFill>
        </a:ln>
      </c:spPr>
    </c:floor>
    <c:sideWall>
      <c:spPr>
        <a:solidFill>
          <a:srgbClr val="ffffff"/>
        </a:solidFill>
        <a:ln w="12600">
          <a:solidFill>
            <a:srgbClr val="c0c0c0"/>
          </a:solidFill>
          <a:round/>
        </a:ln>
      </c:spPr>
    </c:sideWall>
    <c:backWall>
      <c:spPr>
        <a:solidFill>
          <a:srgbClr val="ffffff"/>
        </a:solidFill>
        <a:ln w="12600">
          <a:solidFill>
            <a:srgbClr val="c0c0c0"/>
          </a:solidFill>
          <a:round/>
        </a:ln>
      </c:spPr>
    </c:backWall>
    <c:plotArea>
      <c:layout>
        <c:manualLayout>
          <c:xMode val="edge"/>
          <c:yMode val="edge"/>
          <c:x val="0.0288189533239038"/>
          <c:y val="0.033384497313891"/>
          <c:w val="0.956859971711457"/>
          <c:h val="0.94889997441801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'interactome by protein class'!$A$8</c:f>
              <c:strCache>
                <c:ptCount val="1"/>
                <c:pt idx="0">
                  <c:v>CD24+/K27+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interactome by protein class'!$B$7:$I$7</c:f>
              <c:strCache>
                <c:ptCount val="8"/>
                <c:pt idx="0">
                  <c:v>ligands</c:v>
                </c:pt>
                <c:pt idx="1">
                  <c:v>receptors</c:v>
                </c:pt>
                <c:pt idx="2">
                  <c:v>transcription factors</c:v>
                </c:pt>
                <c:pt idx="3">
                  <c:v>enzymes</c:v>
                </c:pt>
                <c:pt idx="4">
                  <c:v>proteases</c:v>
                </c:pt>
                <c:pt idx="5">
                  <c:v>phosphatases</c:v>
                </c:pt>
                <c:pt idx="6">
                  <c:v>kinases</c:v>
                </c:pt>
                <c:pt idx="7">
                  <c:v>other</c:v>
                </c:pt>
              </c:strCache>
            </c:strRef>
          </c:cat>
          <c:val>
            <c:numRef>
              <c:f>'interactome by protein class'!$B$8:$I$8</c:f>
              <c:numCache>
                <c:formatCode>General</c:formatCode>
                <c:ptCount val="8"/>
                <c:pt idx="0">
                  <c:v>25</c:v>
                </c:pt>
                <c:pt idx="1">
                  <c:v>2.27272727272727</c:v>
                </c:pt>
                <c:pt idx="2">
                  <c:v>29.5454545454545</c:v>
                </c:pt>
                <c:pt idx="3">
                  <c:v>0</c:v>
                </c:pt>
                <c:pt idx="4">
                  <c:v>13.6363636363636</c:v>
                </c:pt>
                <c:pt idx="5">
                  <c:v>0</c:v>
                </c:pt>
                <c:pt idx="6">
                  <c:v>2.27272727272727</c:v>
                </c:pt>
                <c:pt idx="7">
                  <c:v>27.2727272727273</c:v>
                </c:pt>
              </c:numCache>
            </c:numRef>
          </c:val>
        </c:ser>
        <c:ser>
          <c:idx val="1"/>
          <c:order val="1"/>
          <c:tx>
            <c:strRef>
              <c:f>'interactome by protein class'!$A$9</c:f>
              <c:strCache>
                <c:ptCount val="1"/>
                <c:pt idx="0">
                  <c:v>CD44+/K27+</c:v>
                </c:pt>
              </c:strCache>
            </c:strRef>
          </c:tx>
          <c:spPr>
            <a:solidFill>
              <a:srgbClr val="dd080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interactome by protein class'!$B$7:$I$7</c:f>
              <c:strCache>
                <c:ptCount val="8"/>
                <c:pt idx="0">
                  <c:v>ligands</c:v>
                </c:pt>
                <c:pt idx="1">
                  <c:v>receptors</c:v>
                </c:pt>
                <c:pt idx="2">
                  <c:v>transcription factors</c:v>
                </c:pt>
                <c:pt idx="3">
                  <c:v>enzymes</c:v>
                </c:pt>
                <c:pt idx="4">
                  <c:v>proteases</c:v>
                </c:pt>
                <c:pt idx="5">
                  <c:v>phosphatases</c:v>
                </c:pt>
                <c:pt idx="6">
                  <c:v>kinases</c:v>
                </c:pt>
                <c:pt idx="7">
                  <c:v>other</c:v>
                </c:pt>
              </c:strCache>
            </c:strRef>
          </c:cat>
          <c:val>
            <c:numRef>
              <c:f>'interactome by protein class'!$B$9:$I$9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5</c:v>
                </c:pt>
                <c:pt idx="5">
                  <c:v>0</c:v>
                </c:pt>
                <c:pt idx="6">
                  <c:v>25</c:v>
                </c:pt>
                <c:pt idx="7">
                  <c:v>0</c:v>
                </c:pt>
              </c:numCache>
            </c:numRef>
          </c:val>
        </c:ser>
        <c:gapWidth val="150"/>
        <c:shape val="box"/>
        <c:axId val="10455025"/>
        <c:axId val="35809013"/>
        <c:axId val="12417986"/>
      </c:bar3DChart>
      <c:catAx>
        <c:axId val="1045502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5809013"/>
        <c:crossesAt val="0"/>
        <c:auto val="1"/>
        <c:lblAlgn val="ctr"/>
        <c:lblOffset val="100"/>
        <c:noMultiLvlLbl val="0"/>
      </c:catAx>
      <c:valAx>
        <c:axId val="3580901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0455025"/>
        <c:crossesAt val="1"/>
        <c:crossBetween val="midCat"/>
      </c:valAx>
      <c:serAx>
        <c:axId val="1241798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5809013"/>
        <c:crosses val="autoZero"/>
      </c:serAx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4408674267829"/>
          <c:y val="0.0247998950268994"/>
          <c:w val="0.663909382219241"/>
          <c:h val="0.94239601102217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network topology'!$B$1</c:f>
              <c:strCache>
                <c:ptCount val="1"/>
                <c:pt idx="0">
                  <c:v>CD24+/K27+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etwork topology'!$A$2:$A$4</c:f>
              <c:strCache>
                <c:ptCount val="3"/>
                <c:pt idx="0">
                  <c:v>Degree</c:v>
                </c:pt>
                <c:pt idx="1">
                  <c:v>Degree in</c:v>
                </c:pt>
                <c:pt idx="2">
                  <c:v>Degree out</c:v>
                </c:pt>
              </c:strCache>
            </c:strRef>
          </c:cat>
          <c:val>
            <c:numRef>
              <c:f>'network topology'!$B$2:$B$4</c:f>
              <c:numCache>
                <c:formatCode>General</c:formatCode>
                <c:ptCount val="3"/>
                <c:pt idx="0">
                  <c:v>16.64</c:v>
                </c:pt>
                <c:pt idx="1">
                  <c:v>8.147</c:v>
                </c:pt>
                <c:pt idx="2">
                  <c:v>8.497</c:v>
                </c:pt>
              </c:numCache>
            </c:numRef>
          </c:val>
        </c:ser>
        <c:ser>
          <c:idx val="1"/>
          <c:order val="1"/>
          <c:tx>
            <c:strRef>
              <c:f>'network topology'!$C$1</c:f>
              <c:strCache>
                <c:ptCount val="1"/>
                <c:pt idx="0">
                  <c:v>CD44+/K27+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etwork topology'!$A$2:$A$4</c:f>
              <c:strCache>
                <c:ptCount val="3"/>
                <c:pt idx="0">
                  <c:v>Degree</c:v>
                </c:pt>
                <c:pt idx="1">
                  <c:v>Degree in</c:v>
                </c:pt>
                <c:pt idx="2">
                  <c:v>Degree out</c:v>
                </c:pt>
              </c:strCache>
            </c:strRef>
          </c:cat>
          <c:val>
            <c:numRef>
              <c:f>'network topology'!$C$2:$C$4</c:f>
              <c:numCache>
                <c:formatCode>General</c:formatCode>
                <c:ptCount val="3"/>
                <c:pt idx="0">
                  <c:v>15.85</c:v>
                </c:pt>
                <c:pt idx="1">
                  <c:v>7.454</c:v>
                </c:pt>
                <c:pt idx="2">
                  <c:v>8.392</c:v>
                </c:pt>
              </c:numCache>
            </c:numRef>
          </c:val>
        </c:ser>
        <c:ser>
          <c:idx val="2"/>
          <c:order val="2"/>
          <c:tx>
            <c:strRef>
              <c:f>'network topology'!$D$1</c:f>
              <c:strCache>
                <c:ptCount val="1"/>
                <c:pt idx="0">
                  <c:v>Complete database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etwork topology'!$A$2:$A$4</c:f>
              <c:strCache>
                <c:ptCount val="3"/>
                <c:pt idx="0">
                  <c:v>Degree</c:v>
                </c:pt>
                <c:pt idx="1">
                  <c:v>Degree in</c:v>
                </c:pt>
                <c:pt idx="2">
                  <c:v>Degree out</c:v>
                </c:pt>
              </c:strCache>
            </c:strRef>
          </c:cat>
          <c:val>
            <c:numRef>
              <c:f>'network topology'!$D$2:$D$4</c:f>
              <c:numCache>
                <c:formatCode>General</c:formatCode>
                <c:ptCount val="3"/>
                <c:pt idx="0">
                  <c:v>16.34</c:v>
                </c:pt>
                <c:pt idx="1">
                  <c:v>8.17</c:v>
                </c:pt>
                <c:pt idx="2">
                  <c:v>8.17</c:v>
                </c:pt>
              </c:numCache>
            </c:numRef>
          </c:val>
        </c:ser>
        <c:gapWidth val="150"/>
        <c:overlap val="0"/>
        <c:axId val="38449916"/>
        <c:axId val="67681816"/>
      </c:barChart>
      <c:catAx>
        <c:axId val="384499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7681816"/>
        <c:crossesAt val="0"/>
        <c:auto val="1"/>
        <c:lblAlgn val="ctr"/>
        <c:lblOffset val="100"/>
        <c:noMultiLvlLbl val="0"/>
      </c:catAx>
      <c:valAx>
        <c:axId val="6768181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44991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10634175422908"/>
          <c:y val="0.374360320167957"/>
          <c:w val="0.249720545495193"/>
          <c:h val="0.2453746227529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athway maps overview</a:t>
            </a:r>
          </a:p>
        </c:rich>
      </c:tx>
      <c:layout>
        <c:manualLayout>
          <c:xMode val="edge"/>
          <c:yMode val="edge"/>
          <c:x val="0.355377393760645"/>
          <c:y val="0.0223217314607504"/>
        </c:manualLayout>
      </c:layout>
      <c:overlay val="0"/>
      <c:spPr>
        <a:noFill/>
        <a:ln w="0">
          <a:noFill/>
        </a:ln>
      </c:spPr>
    </c:title>
    <c:autoTitleDeleted val="0"/>
    <c:view3D>
      <c:rotX val="15"/>
      <c:rotY val="20"/>
      <c:rAngAx val="0"/>
      <c:perspective val="0"/>
    </c:view3D>
    <c:floor>
      <c:spPr>
        <a:noFill/>
        <a:ln w="0">
          <a:solidFill>
            <a:srgbClr val="808080"/>
          </a:solidFill>
        </a:ln>
      </c:spPr>
    </c:floor>
    <c:sideWall>
      <c:spPr>
        <a:noFill/>
        <a:ln w="0">
          <a:noFill/>
        </a:ln>
      </c:spPr>
    </c:sideWall>
    <c:backWall>
      <c:spPr>
        <a:noFill/>
        <a:ln w="0">
          <a:noFill/>
        </a:ln>
      </c:spPr>
    </c:backWall>
    <c:plotArea>
      <c:layout>
        <c:manualLayout>
          <c:xMode val="edge"/>
          <c:yMode val="edge"/>
          <c:x val="0.0449050803805093"/>
          <c:y val="0.106791505529547"/>
          <c:w val="0.830972458771238"/>
          <c:h val="0.874821901078771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'[1].xls]Pathway maps Overview'!$B$1</c:f>
              <c:strCache>
                <c:ptCount val="1"/>
                <c:pt idx="0">
                  <c:v>CD24+/K27+</c:v>
                </c:pt>
              </c:strCache>
            </c:strRef>
          </c:tx>
          <c:spPr>
            <a:solidFill>
              <a:srgbClr val="1f497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.xls]Pathway maps Overview'!$A$2:$A$102</c:f>
              <c:strCache>
                <c:ptCount val="101"/>
                <c:pt idx="0">
                  <c:v>Neurophysiological process_NMDA-dependent postsynaptic long-term potentiation in CA1 hippocampal neurons</c:v>
                </c:pt>
                <c:pt idx="1">
                  <c:v>GTP metabolism</c:v>
                </c:pt>
                <c:pt idx="2">
                  <c:v>Development_MAG-dependent inhibition of neurite outgrowth</c:v>
                </c:pt>
                <c:pt idx="3">
                  <c:v>Development_Melanocyte development and pigmentation</c:v>
                </c:pt>
                <c:pt idx="4">
                  <c:v>Signal transduction_PKA signaling</c:v>
                </c:pt>
                <c:pt idx="5">
                  <c:v>Cell adhesion_ECM remodeling</c:v>
                </c:pt>
                <c:pt idx="6">
                  <c:v>Development_Regulation of epithelial-to-mesenchymal transition (EMT)</c:v>
                </c:pt>
                <c:pt idx="7">
                  <c:v>Development_TGF-beta-dependent induction of EMT via SMADs </c:v>
                </c:pt>
                <c:pt idx="8">
                  <c:v>Regulation of lipid metabolism_Regulation of lipid metabolism by niacin and isoprenaline</c:v>
                </c:pt>
                <c:pt idx="9">
                  <c:v>Protein folding_Membrane trafficking and signal transduction of G-alpha (i) heterotrimeric G-protein</c:v>
                </c:pt>
                <c:pt idx="10">
                  <c:v>Signal transduction_cAMP signaling</c:v>
                </c:pt>
                <c:pt idx="11">
                  <c:v>Development_Oxytocin receptor signaling</c:v>
                </c:pt>
                <c:pt idx="12">
                  <c:v>Muscle contraction_Regulation of eNOS activity in cardiomyocytes</c:v>
                </c:pt>
                <c:pt idx="13">
                  <c:v>Transcription_CREB pathway</c:v>
                </c:pt>
                <c:pt idx="14">
                  <c:v>Development_EDNRB signaling</c:v>
                </c:pt>
                <c:pt idx="15">
                  <c:v>NGF activation of NF-kB</c:v>
                </c:pt>
                <c:pt idx="16">
                  <c:v>Development_Neurotrophin family signaling</c:v>
                </c:pt>
                <c:pt idx="17">
                  <c:v>Development_Slit-Robo signaling</c:v>
                </c:pt>
                <c:pt idx="18">
                  <c:v>Transport_ACM3 in salivary glands</c:v>
                </c:pt>
                <c:pt idx="19">
                  <c:v>Development_WNT signaling pathway. Part 2</c:v>
                </c:pt>
                <c:pt idx="20">
                  <c:v>Development_BMP signaling</c:v>
                </c:pt>
                <c:pt idx="21">
                  <c:v>Muscle contraction_ GPCRs in the regulation of smooth muscle tone</c:v>
                </c:pt>
                <c:pt idx="22">
                  <c:v>Cell adhesion_Endothelial cell contacts by non-junctional mechanisms</c:v>
                </c:pt>
                <c:pt idx="23">
                  <c:v>Immune response_MIF - the neuroendocrine-macrophage connector</c:v>
                </c:pt>
                <c:pt idx="24">
                  <c:v>Cell adhesion_Tight junctions</c:v>
                </c:pt>
                <c:pt idx="25">
                  <c:v>Cell adhesion_Cadherin-mediated cell adhesion</c:v>
                </c:pt>
                <c:pt idx="26">
                  <c:v>Development_Hedgehog and PTH signaling pathways in bone and cartilage development</c:v>
                </c:pt>
                <c:pt idx="27">
                  <c:v>Development_Gastrin in differentiation of the gastric mucosa</c:v>
                </c:pt>
                <c:pt idx="28">
                  <c:v>Cell adhesion_Cell-matrix glycoconjugates</c:v>
                </c:pt>
                <c:pt idx="29">
                  <c:v>Development_ERBB-family signaling</c:v>
                </c:pt>
                <c:pt idx="30">
                  <c:v>Development_PACAP signaling in neural cells</c:v>
                </c:pt>
                <c:pt idx="31">
                  <c:v>Neurophysiological process_Mu-type opioid receptor-mediated analgesia</c:v>
                </c:pt>
                <c:pt idx="32">
                  <c:v>Development_FGF2-dependent induction of EMT</c:v>
                </c:pt>
                <c:pt idx="33">
                  <c:v>G-protein signaling_Regulation of cAMP levels by ACM</c:v>
                </c:pt>
                <c:pt idx="34">
                  <c:v>Development_GDNF family signaling</c:v>
                </c:pt>
                <c:pt idx="35">
                  <c:v>Development_TGF-beta-dependent induction of EMT via RhoA, PI3K and ILK. </c:v>
                </c:pt>
                <c:pt idx="36">
                  <c:v>Muscle contraction_Oxytocin signaling in uterus and mammary gland</c:v>
                </c:pt>
                <c:pt idx="37">
                  <c:v>Cell adhesion_Alpha-4 integrins in cell migration and adhesion</c:v>
                </c:pt>
                <c:pt idx="38">
                  <c:v>Apoptosis and survival_Role of CDK5 in neuronal death and survival</c:v>
                </c:pt>
                <c:pt idx="39">
                  <c:v>Transport_Alpha-2 adrenergic receptor regulation of ion channels</c:v>
                </c:pt>
                <c:pt idx="40">
                  <c:v>Neurophysiological process_Dopamine D2 receptor signaling in CNS</c:v>
                </c:pt>
                <c:pt idx="41">
                  <c:v>Cell adhesion_Plasmin signaling</c:v>
                </c:pt>
                <c:pt idx="42">
                  <c:v>Neurophysiological process_Long-term depression in cerebellum</c:v>
                </c:pt>
                <c:pt idx="43">
                  <c:v>Development_A2B receptor: action via G-protein alpha s</c:v>
                </c:pt>
                <c:pt idx="44">
                  <c:v>G-protein signaling_H-RAS regulation pathway</c:v>
                </c:pt>
                <c:pt idx="45">
                  <c:v>Apoptosis and survival_NGF signaling pathway</c:v>
                </c:pt>
                <c:pt idx="46">
                  <c:v>Blood coagulation_Blood coagulation</c:v>
                </c:pt>
                <c:pt idx="47">
                  <c:v>Neurophysiological process_GABA-A receptor life cycle</c:v>
                </c:pt>
                <c:pt idx="48">
                  <c:v>Muscle contraction_nNOS Signaling in Skeletal Muscle </c:v>
                </c:pt>
                <c:pt idx="49">
                  <c:v>Translation_Non-genomic (rapid) action of Androgen Receptor</c:v>
                </c:pt>
                <c:pt idx="50">
                  <c:v>Development_Role of Activin A in cell differentiation and proliferation</c:v>
                </c:pt>
                <c:pt idx="51">
                  <c:v>Apoptosis and survival_NO synthesis and signaling</c:v>
                </c:pt>
                <c:pt idx="52">
                  <c:v>Apoptosis and survival_Anti-apoptotic TNFs/NF-kB/Bcl-2 pathway</c:v>
                </c:pt>
                <c:pt idx="53">
                  <c:v>Neurophysiological process_Role of CDK5 in presynaptic signaling</c:v>
                </c:pt>
                <c:pt idx="54">
                  <c:v>Development_Thrombospondin-1 signaling</c:v>
                </c:pt>
                <c:pt idx="55">
                  <c:v>Blood coagulation_GPCRs in platelet aggregation</c:v>
                </c:pt>
                <c:pt idx="56">
                  <c:v>Muscle contraction_ACM regulation of smooth muscle contraction</c:v>
                </c:pt>
                <c:pt idx="57">
                  <c:v>Reproduction_GnRH signaling</c:v>
                </c:pt>
                <c:pt idx="58">
                  <c:v>Development_EDG3 signaling pathway</c:v>
                </c:pt>
                <c:pt idx="59">
                  <c:v>Development_VEGF signaling and activation</c:v>
                </c:pt>
                <c:pt idx="60">
                  <c:v>Development_A2A receptor signaling</c:v>
                </c:pt>
                <c:pt idx="61">
                  <c:v>Cell adhesion_Gap junctions</c:v>
                </c:pt>
                <c:pt idx="62">
                  <c:v>Transcription_Androgen Receptor nuclear signaling</c:v>
                </c:pt>
                <c:pt idx="63">
                  <c:v>Development_VEGF signaling via VEGFR2 - generic cascades</c:v>
                </c:pt>
                <c:pt idx="64">
                  <c:v>Signal transduction_Calcium signaling</c:v>
                </c:pt>
                <c:pt idx="65">
                  <c:v>ATP metabolism</c:v>
                </c:pt>
                <c:pt idx="66">
                  <c:v>Neurophysiological process_ACM regulation of nerve impulse</c:v>
                </c:pt>
                <c:pt idx="67">
                  <c:v>Immune response_ICOS pathway in T-helper cell</c:v>
                </c:pt>
                <c:pt idx="68">
                  <c:v>Cytoskeleton remodeling_TGF, WNT and cytoskeletal remodeling</c:v>
                </c:pt>
                <c:pt idx="69">
                  <c:v>Development_PIP3 signaling in cardiac myocytes</c:v>
                </c:pt>
                <c:pt idx="70">
                  <c:v>Cytoskeleton remodeling_Thyroliberin in cytoskeleton remodeling</c:v>
                </c:pt>
                <c:pt idx="71">
                  <c:v>Muscle contraction_Role of kappa-type opioid receptor in heart</c:v>
                </c:pt>
                <c:pt idx="72">
                  <c:v>Cell adhesion_Integrin-mediated cell adhesion and migration</c:v>
                </c:pt>
                <c:pt idx="73">
                  <c:v>Transcription_Role of VDR in regulation of genes involved in osteoporosis</c:v>
                </c:pt>
                <c:pt idx="74">
                  <c:v>Immune response_NFAT in immune response</c:v>
                </c:pt>
                <c:pt idx="75">
                  <c:v>Immune response_TCR and CD28 co-stimulation in activation of NF-kB</c:v>
                </c:pt>
                <c:pt idx="76">
                  <c:v>Development_EPO-induced MAPK pathway</c:v>
                </c:pt>
                <c:pt idx="77">
                  <c:v>Immune response_NF-AT signaling and leukocyte interactions</c:v>
                </c:pt>
                <c:pt idx="78">
                  <c:v>Immune response_T cell receptor signaling pathway</c:v>
                </c:pt>
                <c:pt idx="79">
                  <c:v>Immune response_CD28 signaling</c:v>
                </c:pt>
                <c:pt idx="80">
                  <c:v>Blood coagulation_GPVI-dependent platelet activation</c:v>
                </c:pt>
                <c:pt idx="81">
                  <c:v>Regulation of lipid metabolism_Insulin regulation of glycogen metabolism </c:v>
                </c:pt>
                <c:pt idx="82">
                  <c:v>Triacylglycerol metabolism p.2</c:v>
                </c:pt>
                <c:pt idx="83">
                  <c:v>Immune response_Th17 cell differentiation</c:v>
                </c:pt>
                <c:pt idx="84">
                  <c:v>G-protein signaling_RhoA regulation pathway</c:v>
                </c:pt>
                <c:pt idx="85">
                  <c:v>Development_FGF-family signaling</c:v>
                </c:pt>
                <c:pt idx="86">
                  <c:v>Immune response_Antigen presentation by MHC class II</c:v>
                </c:pt>
                <c:pt idx="87">
                  <c:v>Immune response_Th1 and Th2 cell differentiation</c:v>
                </c:pt>
                <c:pt idx="88">
                  <c:v>Transport_RAB3 regulation pathway</c:v>
                </c:pt>
                <c:pt idx="89">
                  <c:v>Development_EPO-induced PI3K/AKT pathway and Ca(2+) influx</c:v>
                </c:pt>
                <c:pt idx="90">
                  <c:v>Neurophysiological process_Olfactory transduction</c:v>
                </c:pt>
                <c:pt idx="91">
                  <c:v>Immune response_BCR pathway</c:v>
                </c:pt>
                <c:pt idx="92">
                  <c:v>Immune response_Fc epsilon RI pathway</c:v>
                </c:pt>
                <c:pt idx="93">
                  <c:v>Cell cycle_Sister chromatid cohesion</c:v>
                </c:pt>
                <c:pt idx="94">
                  <c:v>Cell cycle_Initiation of mitosis</c:v>
                </c:pt>
                <c:pt idx="95">
                  <c:v>Glycolysis and gluconeogenesis (short map)</c:v>
                </c:pt>
                <c:pt idx="96">
                  <c:v>Immune response_CD16 signaling in NK cells</c:v>
                </c:pt>
                <c:pt idx="97">
                  <c:v>Regulation of lipid metabolism_RXR-dependent regulation of lipid metabolism via PPAR, RAR and VDR</c:v>
                </c:pt>
                <c:pt idx="98">
                  <c:v>Apoptosis and survival_Granzyme A signaling</c:v>
                </c:pt>
                <c:pt idx="99">
                  <c:v>Development_Osteopontin signaling in osteoclasts</c:v>
                </c:pt>
                <c:pt idx="100">
                  <c:v>Immune response_PIP3 signaling in B lymphocytes</c:v>
                </c:pt>
              </c:strCache>
            </c:strRef>
          </c:cat>
          <c:val>
            <c:numRef>
              <c:f>'[1].xls]Pathway maps Overview'!$B$2:$B$102</c:f>
              <c:numCache>
                <c:formatCode>General</c:formatCode>
                <c:ptCount val="101"/>
                <c:pt idx="0">
                  <c:v>6.03245202378114</c:v>
                </c:pt>
                <c:pt idx="1">
                  <c:v>5.75448733218585</c:v>
                </c:pt>
                <c:pt idx="2">
                  <c:v>5.71669877129645</c:v>
                </c:pt>
                <c:pt idx="3">
                  <c:v>4.53910215724345</c:v>
                </c:pt>
                <c:pt idx="4">
                  <c:v>4.38090666937326</c:v>
                </c:pt>
                <c:pt idx="5">
                  <c:v>4.30364361126667</c:v>
                </c:pt>
                <c:pt idx="6">
                  <c:v>4.20481541031758</c:v>
                </c:pt>
                <c:pt idx="7">
                  <c:v>4.10568393731556</c:v>
                </c:pt>
                <c:pt idx="8">
                  <c:v>4.06600683616876</c:v>
                </c:pt>
                <c:pt idx="9">
                  <c:v>4.04431224968649</c:v>
                </c:pt>
                <c:pt idx="10">
                  <c:v>3.83564714421556</c:v>
                </c:pt>
                <c:pt idx="11">
                  <c:v>3.67162039656126</c:v>
                </c:pt>
                <c:pt idx="12">
                  <c:v>3.43297363384094</c:v>
                </c:pt>
                <c:pt idx="13">
                  <c:v>3.37263414340727</c:v>
                </c:pt>
                <c:pt idx="14">
                  <c:v>2.98716277529483</c:v>
                </c:pt>
                <c:pt idx="15">
                  <c:v>2.95467702121334</c:v>
                </c:pt>
                <c:pt idx="16">
                  <c:v>2.9100948885606</c:v>
                </c:pt>
                <c:pt idx="17">
                  <c:v>2.87289520163519</c:v>
                </c:pt>
                <c:pt idx="18">
                  <c:v>2.84466396253494</c:v>
                </c:pt>
                <c:pt idx="19">
                  <c:v>2.8153085691824</c:v>
                </c:pt>
                <c:pt idx="20">
                  <c:v>2.64975198166584</c:v>
                </c:pt>
                <c:pt idx="21">
                  <c:v>2.61978875828839</c:v>
                </c:pt>
                <c:pt idx="22">
                  <c:v>2.55284196865778</c:v>
                </c:pt>
                <c:pt idx="23">
                  <c:v>2.54515513999149</c:v>
                </c:pt>
                <c:pt idx="24">
                  <c:v>2.45099673797421</c:v>
                </c:pt>
                <c:pt idx="25">
                  <c:v>2.39254497678533</c:v>
                </c:pt>
                <c:pt idx="26">
                  <c:v>2.38933983691012</c:v>
                </c:pt>
                <c:pt idx="27">
                  <c:v>2.32975414692588</c:v>
                </c:pt>
                <c:pt idx="28">
                  <c:v>2.32975414692588</c:v>
                </c:pt>
                <c:pt idx="29">
                  <c:v>2.27245874297144</c:v>
                </c:pt>
                <c:pt idx="30">
                  <c:v>2.27245874297144</c:v>
                </c:pt>
                <c:pt idx="31">
                  <c:v>2.11633856484638</c:v>
                </c:pt>
                <c:pt idx="32">
                  <c:v>2.05948351506743</c:v>
                </c:pt>
                <c:pt idx="33">
                  <c:v>1.96657624451305</c:v>
                </c:pt>
                <c:pt idx="34">
                  <c:v>1.92081875395238</c:v>
                </c:pt>
                <c:pt idx="35">
                  <c:v>1.92081875395238</c:v>
                </c:pt>
                <c:pt idx="36">
                  <c:v>1.90657831483776</c:v>
                </c:pt>
                <c:pt idx="37">
                  <c:v>1.88605664769316</c:v>
                </c:pt>
                <c:pt idx="38">
                  <c:v>1.88605664769316</c:v>
                </c:pt>
                <c:pt idx="39">
                  <c:v>1.87614835903291</c:v>
                </c:pt>
                <c:pt idx="40">
                  <c:v>1.87614835903291</c:v>
                </c:pt>
                <c:pt idx="41">
                  <c:v>1.83268266525182</c:v>
                </c:pt>
                <c:pt idx="42">
                  <c:v>1.79317412396815</c:v>
                </c:pt>
                <c:pt idx="43">
                  <c:v>1.75202673363819</c:v>
                </c:pt>
                <c:pt idx="44">
                  <c:v>1.73518217699046</c:v>
                </c:pt>
                <c:pt idx="45">
                  <c:v>1.65560772631489</c:v>
                </c:pt>
                <c:pt idx="46">
                  <c:v>1.64397414280688</c:v>
                </c:pt>
                <c:pt idx="47">
                  <c:v>1.60032627851896</c:v>
                </c:pt>
                <c:pt idx="48">
                  <c:v>1.60032627851896</c:v>
                </c:pt>
                <c:pt idx="49">
                  <c:v>1.60032627851896</c:v>
                </c:pt>
                <c:pt idx="50">
                  <c:v>1.60032627851896</c:v>
                </c:pt>
                <c:pt idx="51">
                  <c:v>1.56703070912559</c:v>
                </c:pt>
                <c:pt idx="52">
                  <c:v>1.55752023093555</c:v>
                </c:pt>
                <c:pt idx="53">
                  <c:v>1.54821356447571</c:v>
                </c:pt>
                <c:pt idx="54">
                  <c:v>1.54821356447571</c:v>
                </c:pt>
                <c:pt idx="55">
                  <c:v>1.53760200210104</c:v>
                </c:pt>
                <c:pt idx="56">
                  <c:v>1.53313237964589</c:v>
                </c:pt>
                <c:pt idx="57">
                  <c:v>1.50863830616573</c:v>
                </c:pt>
                <c:pt idx="58">
                  <c:v>1.47886191629596</c:v>
                </c:pt>
                <c:pt idx="59">
                  <c:v>1.47886191629596</c:v>
                </c:pt>
                <c:pt idx="60">
                  <c:v>1.47886191629596</c:v>
                </c:pt>
                <c:pt idx="61">
                  <c:v>1.44977164694491</c:v>
                </c:pt>
                <c:pt idx="62">
                  <c:v>1.40450377817443</c:v>
                </c:pt>
                <c:pt idx="63">
                  <c:v>1.40450377817443</c:v>
                </c:pt>
                <c:pt idx="64">
                  <c:v>1.40450377817443</c:v>
                </c:pt>
                <c:pt idx="65">
                  <c:v>1.38090666937326</c:v>
                </c:pt>
                <c:pt idx="66">
                  <c:v>1.36957212497498</c:v>
                </c:pt>
                <c:pt idx="67">
                  <c:v>1.36957212497498</c:v>
                </c:pt>
                <c:pt idx="68">
                  <c:v>1.35951856302958</c:v>
                </c:pt>
                <c:pt idx="69">
                  <c:v>1.33535802444387</c:v>
                </c:pt>
                <c:pt idx="70">
                  <c:v>1.31785492362617</c:v>
                </c:pt>
                <c:pt idx="71">
                  <c:v>1.31785492362617</c:v>
                </c:pt>
                <c:pt idx="72">
                  <c:v>1.30189945437661</c:v>
                </c:pt>
                <c:pt idx="73">
                  <c:v>2.51286162452281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1.51855737149769</c:v>
                </c:pt>
              </c:numCache>
            </c:numRef>
          </c:val>
        </c:ser>
        <c:ser>
          <c:idx val="1"/>
          <c:order val="1"/>
          <c:tx>
            <c:strRef>
              <c:f>'[1].xls]Pathway maps Overview'!$C$1</c:f>
              <c:strCache>
                <c:ptCount val="1"/>
                <c:pt idx="0">
                  <c:v>CD44+/K27+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.xls]Pathway maps Overview'!$A$2:$A$102</c:f>
              <c:strCache>
                <c:ptCount val="101"/>
                <c:pt idx="0">
                  <c:v>Neurophysiological process_NMDA-dependent postsynaptic long-term potentiation in CA1 hippocampal neurons</c:v>
                </c:pt>
                <c:pt idx="1">
                  <c:v>GTP metabolism</c:v>
                </c:pt>
                <c:pt idx="2">
                  <c:v>Development_MAG-dependent inhibition of neurite outgrowth</c:v>
                </c:pt>
                <c:pt idx="3">
                  <c:v>Development_Melanocyte development and pigmentation</c:v>
                </c:pt>
                <c:pt idx="4">
                  <c:v>Signal transduction_PKA signaling</c:v>
                </c:pt>
                <c:pt idx="5">
                  <c:v>Cell adhesion_ECM remodeling</c:v>
                </c:pt>
                <c:pt idx="6">
                  <c:v>Development_Regulation of epithelial-to-mesenchymal transition (EMT)</c:v>
                </c:pt>
                <c:pt idx="7">
                  <c:v>Development_TGF-beta-dependent induction of EMT via SMADs </c:v>
                </c:pt>
                <c:pt idx="8">
                  <c:v>Regulation of lipid metabolism_Regulation of lipid metabolism by niacin and isoprenaline</c:v>
                </c:pt>
                <c:pt idx="9">
                  <c:v>Protein folding_Membrane trafficking and signal transduction of G-alpha (i) heterotrimeric G-protein</c:v>
                </c:pt>
                <c:pt idx="10">
                  <c:v>Signal transduction_cAMP signaling</c:v>
                </c:pt>
                <c:pt idx="11">
                  <c:v>Development_Oxytocin receptor signaling</c:v>
                </c:pt>
                <c:pt idx="12">
                  <c:v>Muscle contraction_Regulation of eNOS activity in cardiomyocytes</c:v>
                </c:pt>
                <c:pt idx="13">
                  <c:v>Transcription_CREB pathway</c:v>
                </c:pt>
                <c:pt idx="14">
                  <c:v>Development_EDNRB signaling</c:v>
                </c:pt>
                <c:pt idx="15">
                  <c:v>NGF activation of NF-kB</c:v>
                </c:pt>
                <c:pt idx="16">
                  <c:v>Development_Neurotrophin family signaling</c:v>
                </c:pt>
                <c:pt idx="17">
                  <c:v>Development_Slit-Robo signaling</c:v>
                </c:pt>
                <c:pt idx="18">
                  <c:v>Transport_ACM3 in salivary glands</c:v>
                </c:pt>
                <c:pt idx="19">
                  <c:v>Development_WNT signaling pathway. Part 2</c:v>
                </c:pt>
                <c:pt idx="20">
                  <c:v>Development_BMP signaling</c:v>
                </c:pt>
                <c:pt idx="21">
                  <c:v>Muscle contraction_ GPCRs in the regulation of smooth muscle tone</c:v>
                </c:pt>
                <c:pt idx="22">
                  <c:v>Cell adhesion_Endothelial cell contacts by non-junctional mechanisms</c:v>
                </c:pt>
                <c:pt idx="23">
                  <c:v>Immune response_MIF - the neuroendocrine-macrophage connector</c:v>
                </c:pt>
                <c:pt idx="24">
                  <c:v>Cell adhesion_Tight junctions</c:v>
                </c:pt>
                <c:pt idx="25">
                  <c:v>Cell adhesion_Cadherin-mediated cell adhesion</c:v>
                </c:pt>
                <c:pt idx="26">
                  <c:v>Development_Hedgehog and PTH signaling pathways in bone and cartilage development</c:v>
                </c:pt>
                <c:pt idx="27">
                  <c:v>Development_Gastrin in differentiation of the gastric mucosa</c:v>
                </c:pt>
                <c:pt idx="28">
                  <c:v>Cell adhesion_Cell-matrix glycoconjugates</c:v>
                </c:pt>
                <c:pt idx="29">
                  <c:v>Development_ERBB-family signaling</c:v>
                </c:pt>
                <c:pt idx="30">
                  <c:v>Development_PACAP signaling in neural cells</c:v>
                </c:pt>
                <c:pt idx="31">
                  <c:v>Neurophysiological process_Mu-type opioid receptor-mediated analgesia</c:v>
                </c:pt>
                <c:pt idx="32">
                  <c:v>Development_FGF2-dependent induction of EMT</c:v>
                </c:pt>
                <c:pt idx="33">
                  <c:v>G-protein signaling_Regulation of cAMP levels by ACM</c:v>
                </c:pt>
                <c:pt idx="34">
                  <c:v>Development_GDNF family signaling</c:v>
                </c:pt>
                <c:pt idx="35">
                  <c:v>Development_TGF-beta-dependent induction of EMT via RhoA, PI3K and ILK. </c:v>
                </c:pt>
                <c:pt idx="36">
                  <c:v>Muscle contraction_Oxytocin signaling in uterus and mammary gland</c:v>
                </c:pt>
                <c:pt idx="37">
                  <c:v>Cell adhesion_Alpha-4 integrins in cell migration and adhesion</c:v>
                </c:pt>
                <c:pt idx="38">
                  <c:v>Apoptosis and survival_Role of CDK5 in neuronal death and survival</c:v>
                </c:pt>
                <c:pt idx="39">
                  <c:v>Transport_Alpha-2 adrenergic receptor regulation of ion channels</c:v>
                </c:pt>
                <c:pt idx="40">
                  <c:v>Neurophysiological process_Dopamine D2 receptor signaling in CNS</c:v>
                </c:pt>
                <c:pt idx="41">
                  <c:v>Cell adhesion_Plasmin signaling</c:v>
                </c:pt>
                <c:pt idx="42">
                  <c:v>Neurophysiological process_Long-term depression in cerebellum</c:v>
                </c:pt>
                <c:pt idx="43">
                  <c:v>Development_A2B receptor: action via G-protein alpha s</c:v>
                </c:pt>
                <c:pt idx="44">
                  <c:v>G-protein signaling_H-RAS regulation pathway</c:v>
                </c:pt>
                <c:pt idx="45">
                  <c:v>Apoptosis and survival_NGF signaling pathway</c:v>
                </c:pt>
                <c:pt idx="46">
                  <c:v>Blood coagulation_Blood coagulation</c:v>
                </c:pt>
                <c:pt idx="47">
                  <c:v>Neurophysiological process_GABA-A receptor life cycle</c:v>
                </c:pt>
                <c:pt idx="48">
                  <c:v>Muscle contraction_nNOS Signaling in Skeletal Muscle </c:v>
                </c:pt>
                <c:pt idx="49">
                  <c:v>Translation_Non-genomic (rapid) action of Androgen Receptor</c:v>
                </c:pt>
                <c:pt idx="50">
                  <c:v>Development_Role of Activin A in cell differentiation and proliferation</c:v>
                </c:pt>
                <c:pt idx="51">
                  <c:v>Apoptosis and survival_NO synthesis and signaling</c:v>
                </c:pt>
                <c:pt idx="52">
                  <c:v>Apoptosis and survival_Anti-apoptotic TNFs/NF-kB/Bcl-2 pathway</c:v>
                </c:pt>
                <c:pt idx="53">
                  <c:v>Neurophysiological process_Role of CDK5 in presynaptic signaling</c:v>
                </c:pt>
                <c:pt idx="54">
                  <c:v>Development_Thrombospondin-1 signaling</c:v>
                </c:pt>
                <c:pt idx="55">
                  <c:v>Blood coagulation_GPCRs in platelet aggregation</c:v>
                </c:pt>
                <c:pt idx="56">
                  <c:v>Muscle contraction_ACM regulation of smooth muscle contraction</c:v>
                </c:pt>
                <c:pt idx="57">
                  <c:v>Reproduction_GnRH signaling</c:v>
                </c:pt>
                <c:pt idx="58">
                  <c:v>Development_EDG3 signaling pathway</c:v>
                </c:pt>
                <c:pt idx="59">
                  <c:v>Development_VEGF signaling and activation</c:v>
                </c:pt>
                <c:pt idx="60">
                  <c:v>Development_A2A receptor signaling</c:v>
                </c:pt>
                <c:pt idx="61">
                  <c:v>Cell adhesion_Gap junctions</c:v>
                </c:pt>
                <c:pt idx="62">
                  <c:v>Transcription_Androgen Receptor nuclear signaling</c:v>
                </c:pt>
                <c:pt idx="63">
                  <c:v>Development_VEGF signaling via VEGFR2 - generic cascades</c:v>
                </c:pt>
                <c:pt idx="64">
                  <c:v>Signal transduction_Calcium signaling</c:v>
                </c:pt>
                <c:pt idx="65">
                  <c:v>ATP metabolism</c:v>
                </c:pt>
                <c:pt idx="66">
                  <c:v>Neurophysiological process_ACM regulation of nerve impulse</c:v>
                </c:pt>
                <c:pt idx="67">
                  <c:v>Immune response_ICOS pathway in T-helper cell</c:v>
                </c:pt>
                <c:pt idx="68">
                  <c:v>Cytoskeleton remodeling_TGF, WNT and cytoskeletal remodeling</c:v>
                </c:pt>
                <c:pt idx="69">
                  <c:v>Development_PIP3 signaling in cardiac myocytes</c:v>
                </c:pt>
                <c:pt idx="70">
                  <c:v>Cytoskeleton remodeling_Thyroliberin in cytoskeleton remodeling</c:v>
                </c:pt>
                <c:pt idx="71">
                  <c:v>Muscle contraction_Role of kappa-type opioid receptor in heart</c:v>
                </c:pt>
                <c:pt idx="72">
                  <c:v>Cell adhesion_Integrin-mediated cell adhesion and migration</c:v>
                </c:pt>
                <c:pt idx="73">
                  <c:v>Transcription_Role of VDR in regulation of genes involved in osteoporosis</c:v>
                </c:pt>
                <c:pt idx="74">
                  <c:v>Immune response_NFAT in immune response</c:v>
                </c:pt>
                <c:pt idx="75">
                  <c:v>Immune response_TCR and CD28 co-stimulation in activation of NF-kB</c:v>
                </c:pt>
                <c:pt idx="76">
                  <c:v>Development_EPO-induced MAPK pathway</c:v>
                </c:pt>
                <c:pt idx="77">
                  <c:v>Immune response_NF-AT signaling and leukocyte interactions</c:v>
                </c:pt>
                <c:pt idx="78">
                  <c:v>Immune response_T cell receptor signaling pathway</c:v>
                </c:pt>
                <c:pt idx="79">
                  <c:v>Immune response_CD28 signaling</c:v>
                </c:pt>
                <c:pt idx="80">
                  <c:v>Blood coagulation_GPVI-dependent platelet activation</c:v>
                </c:pt>
                <c:pt idx="81">
                  <c:v>Regulation of lipid metabolism_Insulin regulation of glycogen metabolism </c:v>
                </c:pt>
                <c:pt idx="82">
                  <c:v>Triacylglycerol metabolism p.2</c:v>
                </c:pt>
                <c:pt idx="83">
                  <c:v>Immune response_Th17 cell differentiation</c:v>
                </c:pt>
                <c:pt idx="84">
                  <c:v>G-protein signaling_RhoA regulation pathway</c:v>
                </c:pt>
                <c:pt idx="85">
                  <c:v>Development_FGF-family signaling</c:v>
                </c:pt>
                <c:pt idx="86">
                  <c:v>Immune response_Antigen presentation by MHC class II</c:v>
                </c:pt>
                <c:pt idx="87">
                  <c:v>Immune response_Th1 and Th2 cell differentiation</c:v>
                </c:pt>
                <c:pt idx="88">
                  <c:v>Transport_RAB3 regulation pathway</c:v>
                </c:pt>
                <c:pt idx="89">
                  <c:v>Development_EPO-induced PI3K/AKT pathway and Ca(2+) influx</c:v>
                </c:pt>
                <c:pt idx="90">
                  <c:v>Neurophysiological process_Olfactory transduction</c:v>
                </c:pt>
                <c:pt idx="91">
                  <c:v>Immune response_BCR pathway</c:v>
                </c:pt>
                <c:pt idx="92">
                  <c:v>Immune response_Fc epsilon RI pathway</c:v>
                </c:pt>
                <c:pt idx="93">
                  <c:v>Cell cycle_Sister chromatid cohesion</c:v>
                </c:pt>
                <c:pt idx="94">
                  <c:v>Cell cycle_Initiation of mitosis</c:v>
                </c:pt>
                <c:pt idx="95">
                  <c:v>Glycolysis and gluconeogenesis (short map)</c:v>
                </c:pt>
                <c:pt idx="96">
                  <c:v>Immune response_CD16 signaling in NK cells</c:v>
                </c:pt>
                <c:pt idx="97">
                  <c:v>Regulation of lipid metabolism_RXR-dependent regulation of lipid metabolism via PPAR, RAR and VDR</c:v>
                </c:pt>
                <c:pt idx="98">
                  <c:v>Apoptosis and survival_Granzyme A signaling</c:v>
                </c:pt>
                <c:pt idx="99">
                  <c:v>Development_Osteopontin signaling in osteoclasts</c:v>
                </c:pt>
                <c:pt idx="100">
                  <c:v>Immune response_PIP3 signaling in B lymphocytes</c:v>
                </c:pt>
              </c:strCache>
            </c:strRef>
          </c:cat>
          <c:val>
            <c:numRef>
              <c:f>'[1].xls]Pathway maps Overview'!$C$2:$C$102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1.52432881167557</c:v>
                </c:pt>
                <c:pt idx="74">
                  <c:v>3.55909091793478</c:v>
                </c:pt>
                <c:pt idx="75">
                  <c:v>2.96657624451305</c:v>
                </c:pt>
                <c:pt idx="76">
                  <c:v>2.77469071827414</c:v>
                </c:pt>
                <c:pt idx="77">
                  <c:v>2.73754891026957</c:v>
                </c:pt>
                <c:pt idx="78">
                  <c:v>2.54060751224077</c:v>
                </c:pt>
                <c:pt idx="79">
                  <c:v>2.48148606012211</c:v>
                </c:pt>
                <c:pt idx="80">
                  <c:v>2.45222529461218</c:v>
                </c:pt>
                <c:pt idx="81">
                  <c:v>2.45222529461218</c:v>
                </c:pt>
                <c:pt idx="82">
                  <c:v>2.41116827440579</c:v>
                </c:pt>
                <c:pt idx="83">
                  <c:v>2.2839966563652</c:v>
                </c:pt>
                <c:pt idx="84">
                  <c:v>2.17069622716898</c:v>
                </c:pt>
                <c:pt idx="85">
                  <c:v>2.13548891894161</c:v>
                </c:pt>
                <c:pt idx="86">
                  <c:v>2.09908693226233</c:v>
                </c:pt>
                <c:pt idx="87">
                  <c:v>1.97469413473523</c:v>
                </c:pt>
                <c:pt idx="88">
                  <c:v>1.96657624451305</c:v>
                </c:pt>
                <c:pt idx="89">
                  <c:v>1.88941028970075</c:v>
                </c:pt>
                <c:pt idx="90">
                  <c:v>1.66554624884907</c:v>
                </c:pt>
                <c:pt idx="91">
                  <c:v>1.6252516539899</c:v>
                </c:pt>
                <c:pt idx="92">
                  <c:v>1.60380065290426</c:v>
                </c:pt>
                <c:pt idx="93">
                  <c:v>1.58670023591875</c:v>
                </c:pt>
                <c:pt idx="94">
                  <c:v>1.48280410205003</c:v>
                </c:pt>
                <c:pt idx="95">
                  <c:v>1.40120949323689</c:v>
                </c:pt>
                <c:pt idx="96">
                  <c:v>1.35261702988538</c:v>
                </c:pt>
                <c:pt idx="97">
                  <c:v>1.33818731446274</c:v>
                </c:pt>
                <c:pt idx="98">
                  <c:v>1.33818731446274</c:v>
                </c:pt>
                <c:pt idx="99">
                  <c:v>1.33818731446274</c:v>
                </c:pt>
                <c:pt idx="100">
                  <c:v>1.91721462968355</c:v>
                </c:pt>
              </c:numCache>
            </c:numRef>
          </c:val>
        </c:ser>
        <c:gapWidth val="150"/>
        <c:shape val="box"/>
        <c:axId val="9698395"/>
        <c:axId val="69655781"/>
      </c:bar3DChart>
      <c:catAx>
        <c:axId val="9698395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9655781"/>
        <c:auto val="1"/>
        <c:lblAlgn val="ctr"/>
        <c:lblOffset val="100"/>
        <c:noMultiLvlLbl val="0"/>
      </c:catAx>
      <c:valAx>
        <c:axId val="6965578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-log10(pValue)</a:t>
                </a:r>
              </a:p>
            </c:rich>
          </c:tx>
          <c:layout>
            <c:manualLayout>
              <c:xMode val="edge"/>
              <c:yMode val="edge"/>
              <c:x val="0.0262950193162464"/>
              <c:y val="0.25408779428726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698395"/>
        <c:crossesAt val="1"/>
        <c:crossBetween val="midCat"/>
      </c:valAx>
    </c:plotArea>
    <c:legend>
      <c:legendPos val="r"/>
      <c:layout>
        <c:manualLayout>
          <c:xMode val="edge"/>
          <c:yMode val="edge"/>
          <c:x val="0.8814024010302"/>
          <c:y val="0.493724133251917"/>
          <c:w val="0.0996552153865326"/>
          <c:h val="0.083791301987923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1</xdr:col>
      <xdr:colOff>618840</xdr:colOff>
      <xdr:row>24</xdr:row>
      <xdr:rowOff>47520</xdr:rowOff>
    </xdr:to>
    <xdr:graphicFrame>
      <xdr:nvGraphicFramePr>
        <xdr:cNvPr id="0" name="Chart 1"/>
        <xdr:cNvGraphicFramePr/>
      </xdr:nvGraphicFramePr>
      <xdr:xfrm>
        <a:off x="0" y="0"/>
        <a:ext cx="7638840" cy="3933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9800</xdr:colOff>
      <xdr:row>9</xdr:row>
      <xdr:rowOff>105120</xdr:rowOff>
    </xdr:from>
    <xdr:to>
      <xdr:col>8</xdr:col>
      <xdr:colOff>836280</xdr:colOff>
      <xdr:row>36</xdr:row>
      <xdr:rowOff>86040</xdr:rowOff>
    </xdr:to>
    <xdr:graphicFrame>
      <xdr:nvGraphicFramePr>
        <xdr:cNvPr id="1" name="Chart 1"/>
        <xdr:cNvGraphicFramePr/>
      </xdr:nvGraphicFramePr>
      <xdr:xfrm>
        <a:off x="19800" y="1562400"/>
        <a:ext cx="8021160" cy="43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63400</xdr:colOff>
      <xdr:row>9</xdr:row>
      <xdr:rowOff>105120</xdr:rowOff>
    </xdr:from>
    <xdr:to>
      <xdr:col>8</xdr:col>
      <xdr:colOff>91080</xdr:colOff>
      <xdr:row>44</xdr:row>
      <xdr:rowOff>66240</xdr:rowOff>
    </xdr:to>
    <xdr:graphicFrame>
      <xdr:nvGraphicFramePr>
        <xdr:cNvPr id="2" name="Chart 2"/>
        <xdr:cNvGraphicFramePr/>
      </xdr:nvGraphicFramePr>
      <xdr:xfrm>
        <a:off x="563400" y="1562400"/>
        <a:ext cx="6108120" cy="5628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9880</xdr:colOff>
      <xdr:row>8</xdr:row>
      <xdr:rowOff>19080</xdr:rowOff>
    </xdr:from>
    <xdr:to>
      <xdr:col>4</xdr:col>
      <xdr:colOff>775440</xdr:colOff>
      <xdr:row>25</xdr:row>
      <xdr:rowOff>9720</xdr:rowOff>
    </xdr:to>
    <xdr:graphicFrame>
      <xdr:nvGraphicFramePr>
        <xdr:cNvPr id="3" name="Chart 2"/>
        <xdr:cNvGraphicFramePr/>
      </xdr:nvGraphicFramePr>
      <xdr:xfrm>
        <a:off x="29880" y="1638360"/>
        <a:ext cx="483048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3</xdr:col>
      <xdr:colOff>369720</xdr:colOff>
      <xdr:row>32</xdr:row>
      <xdr:rowOff>124200</xdr:rowOff>
    </xdr:to>
    <xdr:graphicFrame>
      <xdr:nvGraphicFramePr>
        <xdr:cNvPr id="4" name="Chart 1"/>
        <xdr:cNvGraphicFramePr/>
      </xdr:nvGraphicFramePr>
      <xdr:xfrm>
        <a:off x="0" y="0"/>
        <a:ext cx="8665920" cy="5305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C:/Users/SONY/AppData/Local/Microsoft/Windows/Temporary%20Internet%20Files/Content.IE5/LYOR29SA/Copy_of_Table_S2_K27_all_genego1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.xls]Statistics"/>
      <sheetName val=".xls]Intersection"/>
      <sheetName val=".xls]CD24+K27+ unique pathway maps"/>
      <sheetName val=".xls]CD44+K27+ unique pathway maps"/>
      <sheetName val=".xls]CD24+K27+ unique GO processes"/>
      <sheetName val=".xls]CD44+K27+ GO unique processes"/>
      <sheetName val=".xls]GO processes overview"/>
      <sheetName val=".xls]enrichment by protein function"/>
      <sheetName val=".xls]interactome by protein class"/>
      <sheetName val=".xls]network topology"/>
      <sheetName val=".xls]Interactome objects"/>
      <sheetName val=".xls]Pathway maps Overview"/>
      <sheetName val=".xls]Pathway maps overview_graph"/>
      <sheetName val=".xls]GO overview_graph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</sheetDataSet>
  </externalBook>
</externalLink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00"/>
    <pageSetUpPr fitToPage="false"/>
  </sheetPr>
  <dimension ref="A1:E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2" activeCellId="0" sqref="D32"/>
    </sheetView>
  </sheetViews>
  <sheetFormatPr defaultColWidth="8.84765625" defaultRowHeight="12.75" zeroHeight="false" outlineLevelRow="0" outlineLevelCol="0"/>
  <cols>
    <col collapsed="false" customWidth="true" hidden="false" outlineLevel="0" max="1" min="1" style="1" width="14.41"/>
    <col collapsed="false" customWidth="true" hidden="false" outlineLevel="0" max="2" min="2" style="1" width="11.7"/>
    <col collapsed="false" customWidth="true" hidden="false" outlineLevel="0" max="3" min="3" style="1" width="10.41"/>
    <col collapsed="false" customWidth="true" hidden="false" outlineLevel="0" max="4" min="4" style="1" width="14.85"/>
    <col collapsed="false" customWidth="true" hidden="false" outlineLevel="0" max="5" min="5" style="1" width="14.28"/>
    <col collapsed="false" customWidth="false" hidden="false" outlineLevel="0" max="257" min="6" style="1" width="8.85"/>
  </cols>
  <sheetData>
    <row r="1" s="3" customFormat="true" ht="12.7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customFormat="false" ht="12.75" hidden="false" customHeight="false" outlineLevel="0" collapsed="false">
      <c r="A2" s="2"/>
      <c r="B2" s="1" t="s">
        <v>5</v>
      </c>
      <c r="C2" s="1" t="n">
        <v>75</v>
      </c>
      <c r="D2" s="1" t="n">
        <v>74</v>
      </c>
      <c r="E2" s="4" t="n">
        <v>0.9866</v>
      </c>
    </row>
    <row r="3" customFormat="false" ht="12.75" hidden="false" customHeight="false" outlineLevel="0" collapsed="false">
      <c r="A3" s="2"/>
      <c r="B3" s="1" t="s">
        <v>6</v>
      </c>
      <c r="C3" s="1" t="n">
        <v>28</v>
      </c>
      <c r="D3" s="1" t="n">
        <v>27</v>
      </c>
      <c r="E3" s="4" t="n">
        <v>0.9642</v>
      </c>
    </row>
    <row r="6" s="3" customFormat="true" ht="12.75" hidden="false" customHeight="false" outlineLevel="0" collapsed="false">
      <c r="A6" s="2" t="s">
        <v>7</v>
      </c>
      <c r="B6" s="3" t="s">
        <v>1</v>
      </c>
      <c r="C6" s="3" t="s">
        <v>2</v>
      </c>
      <c r="D6" s="3" t="s">
        <v>3</v>
      </c>
      <c r="E6" s="3" t="s">
        <v>4</v>
      </c>
    </row>
    <row r="7" customFormat="false" ht="12.75" hidden="false" customHeight="false" outlineLevel="0" collapsed="false">
      <c r="A7" s="2"/>
      <c r="B7" s="1" t="s">
        <v>5</v>
      </c>
      <c r="C7" s="1" t="n">
        <v>2104</v>
      </c>
      <c r="D7" s="1" t="n">
        <v>1718</v>
      </c>
      <c r="E7" s="4" t="n">
        <v>0.8165</v>
      </c>
    </row>
    <row r="8" customFormat="false" ht="12.75" hidden="false" customHeight="false" outlineLevel="0" collapsed="false">
      <c r="A8" s="2"/>
      <c r="B8" s="1" t="s">
        <v>6</v>
      </c>
      <c r="C8" s="1" t="n">
        <v>1400</v>
      </c>
      <c r="D8" s="1" t="n">
        <v>1014</v>
      </c>
      <c r="E8" s="4" t="n">
        <v>0.7242</v>
      </c>
    </row>
  </sheetData>
  <mergeCells count="2">
    <mergeCell ref="A1:A3"/>
    <mergeCell ref="A6:A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DD0806"/>
    <pageSetUpPr fitToPage="false"/>
  </sheetPr>
  <dimension ref="A1:J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39" activeCellId="0" sqref="L39"/>
    </sheetView>
  </sheetViews>
  <sheetFormatPr defaultColWidth="8.84765625" defaultRowHeight="12.75" zeroHeight="false" outlineLevelRow="0" outlineLevelCol="0"/>
  <cols>
    <col collapsed="false" customWidth="true" hidden="false" outlineLevel="0" max="1" min="1" style="37" width="11.13"/>
    <col collapsed="false" customWidth="true" hidden="false" outlineLevel="0" max="2" min="2" style="37" width="7.14"/>
    <col collapsed="false" customWidth="true" hidden="false" outlineLevel="0" max="3" min="3" style="37" width="12.14"/>
    <col collapsed="false" customWidth="true" hidden="false" outlineLevel="0" max="4" min="4" style="37" width="17.7"/>
    <col collapsed="false" customWidth="true" hidden="false" outlineLevel="0" max="5" min="5" style="37" width="8.28"/>
    <col collapsed="false" customWidth="true" hidden="false" outlineLevel="0" max="6" min="6" style="37" width="12.14"/>
    <col collapsed="false" customWidth="true" hidden="false" outlineLevel="0" max="7" min="7" style="37" width="12.7"/>
    <col collapsed="false" customWidth="true" hidden="false" outlineLevel="0" max="9" min="8" style="37" width="12.14"/>
    <col collapsed="false" customWidth="true" hidden="false" outlineLevel="0" max="10" min="10" style="37" width="8.14"/>
    <col collapsed="false" customWidth="false" hidden="false" outlineLevel="0" max="257" min="11" style="37" width="8.85"/>
  </cols>
  <sheetData>
    <row r="1" customFormat="false" ht="12.75" hidden="false" customHeight="false" outlineLevel="0" collapsed="false">
      <c r="A1" s="32" t="s">
        <v>2647</v>
      </c>
      <c r="B1" s="32"/>
      <c r="C1" s="32"/>
      <c r="D1" s="32"/>
      <c r="E1" s="32"/>
      <c r="F1" s="32"/>
      <c r="G1" s="32"/>
      <c r="H1" s="32"/>
      <c r="I1" s="32"/>
      <c r="J1" s="32"/>
    </row>
    <row r="2" customFormat="false" ht="12.75" hidden="false" customHeight="false" outlineLevel="0" collapsed="false">
      <c r="A2" s="32"/>
      <c r="B2" s="32" t="s">
        <v>2648</v>
      </c>
      <c r="C2" s="32" t="s">
        <v>2649</v>
      </c>
      <c r="D2" s="32" t="s">
        <v>2650</v>
      </c>
      <c r="E2" s="32" t="s">
        <v>2651</v>
      </c>
      <c r="F2" s="32" t="s">
        <v>2652</v>
      </c>
      <c r="G2" s="32" t="s">
        <v>2653</v>
      </c>
      <c r="H2" s="32" t="s">
        <v>2654</v>
      </c>
      <c r="I2" s="32" t="s">
        <v>2655</v>
      </c>
      <c r="J2" s="32" t="s">
        <v>2656</v>
      </c>
    </row>
    <row r="3" customFormat="false" ht="12.75" hidden="false" customHeight="false" outlineLevel="0" collapsed="false">
      <c r="A3" s="32" t="s">
        <v>5</v>
      </c>
      <c r="B3" s="37" t="n">
        <v>11</v>
      </c>
      <c r="C3" s="37" t="n">
        <v>1</v>
      </c>
      <c r="D3" s="37" t="n">
        <v>13</v>
      </c>
      <c r="E3" s="37" t="n">
        <v>0</v>
      </c>
      <c r="F3" s="37" t="n">
        <v>6</v>
      </c>
      <c r="G3" s="37" t="n">
        <v>0</v>
      </c>
      <c r="H3" s="37" t="n">
        <v>1</v>
      </c>
      <c r="I3" s="37" t="n">
        <v>12</v>
      </c>
      <c r="J3" s="37" t="n">
        <f aca="false">SUM(B3:I3)</f>
        <v>44</v>
      </c>
    </row>
    <row r="4" customFormat="false" ht="12.75" hidden="false" customHeight="false" outlineLevel="0" collapsed="false">
      <c r="A4" s="32" t="s">
        <v>6</v>
      </c>
      <c r="B4" s="37" t="n">
        <v>0</v>
      </c>
      <c r="C4" s="37" t="n">
        <v>0</v>
      </c>
      <c r="D4" s="37" t="n">
        <v>0</v>
      </c>
      <c r="E4" s="37" t="n">
        <v>0</v>
      </c>
      <c r="F4" s="37" t="n">
        <v>3</v>
      </c>
      <c r="G4" s="37" t="n">
        <v>0</v>
      </c>
      <c r="H4" s="37" t="n">
        <v>1</v>
      </c>
      <c r="I4" s="37" t="n">
        <v>0</v>
      </c>
      <c r="J4" s="37" t="n">
        <f aca="false">SUM(B4:I4)</f>
        <v>4</v>
      </c>
    </row>
    <row r="6" customFormat="false" ht="12.75" hidden="false" customHeight="false" outlineLevel="0" collapsed="false">
      <c r="A6" s="32" t="s">
        <v>2657</v>
      </c>
      <c r="B6" s="32"/>
      <c r="C6" s="32"/>
      <c r="D6" s="32"/>
      <c r="E6" s="32"/>
      <c r="F6" s="32"/>
      <c r="G6" s="32"/>
      <c r="H6" s="32"/>
      <c r="I6" s="32"/>
      <c r="J6" s="32"/>
    </row>
    <row r="7" customFormat="false" ht="12.75" hidden="false" customHeight="false" outlineLevel="0" collapsed="false">
      <c r="A7" s="32"/>
      <c r="B7" s="32" t="s">
        <v>2648</v>
      </c>
      <c r="C7" s="32" t="s">
        <v>2649</v>
      </c>
      <c r="D7" s="32" t="s">
        <v>2650</v>
      </c>
      <c r="E7" s="32" t="s">
        <v>2651</v>
      </c>
      <c r="F7" s="32" t="s">
        <v>2652</v>
      </c>
      <c r="G7" s="32" t="s">
        <v>2653</v>
      </c>
      <c r="H7" s="32" t="s">
        <v>2654</v>
      </c>
      <c r="I7" s="32" t="s">
        <v>2655</v>
      </c>
      <c r="J7" s="32"/>
    </row>
    <row r="8" customFormat="false" ht="12.75" hidden="false" customHeight="false" outlineLevel="0" collapsed="false">
      <c r="A8" s="32" t="s">
        <v>5</v>
      </c>
      <c r="B8" s="37" t="n">
        <f aca="false">B3/$J3*100</f>
        <v>25</v>
      </c>
      <c r="C8" s="37" t="n">
        <f aca="false">C3/$J3*100</f>
        <v>2.27272727272727</v>
      </c>
      <c r="D8" s="37" t="n">
        <f aca="false">D3/$J3*100</f>
        <v>29.5454545454545</v>
      </c>
      <c r="E8" s="37" t="n">
        <f aca="false">E3/$J3*100</f>
        <v>0</v>
      </c>
      <c r="F8" s="37" t="n">
        <f aca="false">F3/$J3*100</f>
        <v>13.6363636363636</v>
      </c>
      <c r="G8" s="37" t="n">
        <f aca="false">G3/$J3*100</f>
        <v>0</v>
      </c>
      <c r="H8" s="37" t="n">
        <f aca="false">H3/$J3*100</f>
        <v>2.27272727272727</v>
      </c>
      <c r="I8" s="37" t="n">
        <f aca="false">I3/$J3*100</f>
        <v>27.2727272727273</v>
      </c>
    </row>
    <row r="9" customFormat="false" ht="12.75" hidden="false" customHeight="false" outlineLevel="0" collapsed="false">
      <c r="A9" s="32" t="s">
        <v>6</v>
      </c>
      <c r="B9" s="37" t="n">
        <f aca="false">B4/$J4*100</f>
        <v>0</v>
      </c>
      <c r="C9" s="37" t="n">
        <f aca="false">C4/$J4*100</f>
        <v>0</v>
      </c>
      <c r="D9" s="37" t="n">
        <f aca="false">D4/$J4*100</f>
        <v>0</v>
      </c>
      <c r="E9" s="37" t="n">
        <f aca="false">E4/$J4*100</f>
        <v>0</v>
      </c>
      <c r="F9" s="37" t="n">
        <f aca="false">F4/$J4*100</f>
        <v>75</v>
      </c>
      <c r="G9" s="37" t="n">
        <f aca="false">G4/$J4*100</f>
        <v>0</v>
      </c>
      <c r="H9" s="37" t="n">
        <f aca="false">H4/$J4*100</f>
        <v>25</v>
      </c>
      <c r="I9" s="37" t="n">
        <f aca="false">I4/$J4*100</f>
        <v>0</v>
      </c>
    </row>
  </sheetData>
  <mergeCells count="2">
    <mergeCell ref="A1:J1"/>
    <mergeCell ref="A6:J6"/>
  </mergeCells>
  <printOptions headings="false" gridLines="false" gridLinesSet="true" horizontalCentered="true" verticalCentered="true"/>
  <pageMargins left="0" right="0" top="0" bottom="0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CC00"/>
    <pageSetUpPr fitToPage="false"/>
  </sheetPr>
  <dimension ref="A1:L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5" activeCellId="0" sqref="L15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17.99"/>
    <col collapsed="false" customWidth="true" hidden="false" outlineLevel="0" max="2" min="2" style="0" width="11.7"/>
    <col collapsed="false" customWidth="true" hidden="false" outlineLevel="0" max="4" min="4" style="0" width="16.84"/>
  </cols>
  <sheetData>
    <row r="1" s="39" customFormat="true" ht="25.5" hidden="false" customHeight="false" outlineLevel="0" collapsed="false">
      <c r="A1" s="38"/>
      <c r="B1" s="38" t="s">
        <v>5</v>
      </c>
      <c r="C1" s="38" t="s">
        <v>6</v>
      </c>
      <c r="D1" s="38" t="s">
        <v>2666</v>
      </c>
    </row>
    <row r="2" s="39" customFormat="true" ht="12.75" hidden="false" customHeight="false" outlineLevel="0" collapsed="false">
      <c r="A2" s="40" t="s">
        <v>2667</v>
      </c>
      <c r="B2" s="40" t="n">
        <v>16.64</v>
      </c>
      <c r="C2" s="40" t="n">
        <v>15.85</v>
      </c>
      <c r="D2" s="40" t="n">
        <v>16.34</v>
      </c>
    </row>
    <row r="3" s="39" customFormat="true" ht="12.75" hidden="false" customHeight="false" outlineLevel="0" collapsed="false">
      <c r="A3" s="40" t="s">
        <v>2668</v>
      </c>
      <c r="B3" s="40" t="n">
        <v>8.147</v>
      </c>
      <c r="C3" s="40" t="n">
        <v>7.454</v>
      </c>
      <c r="D3" s="40" t="n">
        <v>8.17</v>
      </c>
    </row>
    <row r="4" s="39" customFormat="true" ht="12.75" hidden="false" customHeight="false" outlineLevel="0" collapsed="false">
      <c r="A4" s="40" t="s">
        <v>2669</v>
      </c>
      <c r="B4" s="40" t="n">
        <v>8.497</v>
      </c>
      <c r="C4" s="40" t="n">
        <v>8.392</v>
      </c>
      <c r="D4" s="40" t="n">
        <v>8.17</v>
      </c>
    </row>
    <row r="5" s="39" customFormat="true" ht="25.5" hidden="false" customHeight="false" outlineLevel="0" collapsed="false">
      <c r="A5" s="40" t="s">
        <v>2670</v>
      </c>
      <c r="B5" s="40" t="n">
        <v>0.07396</v>
      </c>
      <c r="C5" s="40" t="n">
        <v>0.07374</v>
      </c>
      <c r="D5" s="40" t="n">
        <v>0.07035</v>
      </c>
    </row>
    <row r="6" s="39" customFormat="true" ht="12.75" hidden="false" customHeight="false" outlineLevel="0" collapsed="false"/>
    <row r="7" s="39" customFormat="true" ht="12.75" hidden="false" customHeight="false" outlineLevel="0" collapsed="false"/>
    <row r="8" s="39" customFormat="true" ht="12.75" hidden="false" customHeight="false" outlineLevel="0" collapsed="false"/>
    <row r="9" s="39" customFormat="true" ht="12.75" hidden="false" customHeight="false" outlineLevel="0" collapsed="false"/>
    <row r="10" s="39" customFormat="true" ht="12.75" hidden="false" customHeight="false" outlineLevel="0" collapsed="false"/>
    <row r="11" s="39" customFormat="true" ht="12.75" hidden="false" customHeight="false" outlineLevel="0" collapsed="false"/>
    <row r="12" s="39" customFormat="true" ht="12.75" hidden="false" customHeight="false" outlineLevel="0" collapsed="false"/>
    <row r="13" s="39" customFormat="true" ht="12.75" hidden="false" customHeight="false" outlineLevel="0" collapsed="false"/>
    <row r="14" s="39" customFormat="true" ht="12.75" hidden="false" customHeight="false" outlineLevel="0" collapsed="false"/>
    <row r="15" s="39" customFormat="true" ht="12.75" hidden="false" customHeight="false" outlineLevel="0" collapsed="false"/>
    <row r="17" customFormat="false" ht="12.75" hidden="false" customHeight="false" outlineLevel="0" collapsed="false">
      <c r="I17" s="41"/>
      <c r="J17" s="41"/>
      <c r="K17" s="41"/>
      <c r="L17" s="41"/>
    </row>
    <row r="18" customFormat="false" ht="12.75" hidden="false" customHeight="false" outlineLevel="0" collapsed="false">
      <c r="I18" s="41"/>
      <c r="J18" s="41"/>
      <c r="K18" s="41"/>
      <c r="L18" s="41"/>
    </row>
    <row r="19" customFormat="false" ht="12.75" hidden="false" customHeight="false" outlineLevel="0" collapsed="false">
      <c r="I19" s="41"/>
      <c r="J19" s="41"/>
      <c r="K19" s="41"/>
      <c r="L19" s="41"/>
    </row>
    <row r="20" customFormat="false" ht="12.75" hidden="false" customHeight="false" outlineLevel="0" collapsed="false">
      <c r="I20" s="41"/>
      <c r="J20" s="41"/>
      <c r="K20" s="41"/>
      <c r="L20" s="41"/>
    </row>
    <row r="22" customFormat="false" ht="12.75" hidden="false" customHeight="false" outlineLevel="0" collapsed="false">
      <c r="I22" s="41"/>
      <c r="J22" s="41"/>
      <c r="K22" s="41"/>
      <c r="L22" s="41"/>
    </row>
    <row r="23" customFormat="false" ht="12.75" hidden="false" customHeight="false" outlineLevel="0" collapsed="false">
      <c r="I23" s="41"/>
      <c r="J23" s="41"/>
      <c r="K23" s="41"/>
      <c r="L23" s="41"/>
    </row>
    <row r="24" customFormat="false" ht="12.75" hidden="false" customHeight="false" outlineLevel="0" collapsed="false">
      <c r="I24" s="41"/>
      <c r="J24" s="41"/>
      <c r="K24" s="41"/>
      <c r="L24" s="41"/>
    </row>
    <row r="25" customFormat="false" ht="12.75" hidden="false" customHeight="false" outlineLevel="0" collapsed="false">
      <c r="I25" s="41"/>
      <c r="J25" s="41"/>
      <c r="K25" s="41"/>
      <c r="L25" s="4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DD0806"/>
    <pageSetUpPr fitToPage="false"/>
  </sheetPr>
  <dimension ref="A1:C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38" activeCellId="0" sqref="L38"/>
    </sheetView>
  </sheetViews>
  <sheetFormatPr defaultColWidth="8.84765625" defaultRowHeight="12.75" zeroHeight="false" outlineLevelRow="0" outlineLevelCol="0"/>
  <cols>
    <col collapsed="false" customWidth="true" hidden="false" outlineLevel="0" max="1" min="1" style="13" width="16.84"/>
    <col collapsed="false" customWidth="true" hidden="false" outlineLevel="0" max="2" min="2" style="13" width="16.28"/>
  </cols>
  <sheetData>
    <row r="1" customFormat="false" ht="12.75" hidden="false" customHeight="false" outlineLevel="0" collapsed="false">
      <c r="A1" s="42" t="s">
        <v>5</v>
      </c>
      <c r="B1" s="42" t="s">
        <v>6</v>
      </c>
    </row>
    <row r="2" customFormat="false" ht="12.75" hidden="false" customHeight="false" outlineLevel="0" collapsed="false">
      <c r="A2" s="13" t="s">
        <v>2671</v>
      </c>
    </row>
    <row r="3" customFormat="false" ht="12.75" hidden="false" customHeight="false" outlineLevel="0" collapsed="false">
      <c r="A3" s="13" t="s">
        <v>2672</v>
      </c>
    </row>
    <row r="4" customFormat="false" ht="12.75" hidden="false" customHeight="false" outlineLevel="0" collapsed="false">
      <c r="A4" s="13" t="s">
        <v>2673</v>
      </c>
    </row>
    <row r="5" customFormat="false" ht="12.75" hidden="false" customHeight="false" outlineLevel="0" collapsed="false">
      <c r="A5" s="13" t="s">
        <v>2674</v>
      </c>
    </row>
    <row r="6" customFormat="false" ht="12.75" hidden="false" customHeight="false" outlineLevel="0" collapsed="false">
      <c r="A6" s="13" t="s">
        <v>2675</v>
      </c>
    </row>
    <row r="7" customFormat="false" ht="12.75" hidden="false" customHeight="false" outlineLevel="0" collapsed="false">
      <c r="A7" s="13" t="s">
        <v>2676</v>
      </c>
    </row>
    <row r="8" customFormat="false" ht="12.75" hidden="false" customHeight="false" outlineLevel="0" collapsed="false">
      <c r="A8" s="13" t="s">
        <v>2677</v>
      </c>
    </row>
    <row r="9" customFormat="false" ht="12.75" hidden="false" customHeight="false" outlineLevel="0" collapsed="false">
      <c r="A9" s="13" t="s">
        <v>2678</v>
      </c>
      <c r="B9" s="43"/>
    </row>
    <row r="10" customFormat="false" ht="12.75" hidden="false" customHeight="false" outlineLevel="0" collapsed="false">
      <c r="A10" s="13" t="s">
        <v>2679</v>
      </c>
    </row>
    <row r="11" customFormat="false" ht="12.75" hidden="false" customHeight="false" outlineLevel="0" collapsed="false">
      <c r="A11" s="13" t="s">
        <v>2680</v>
      </c>
    </row>
    <row r="12" customFormat="false" ht="12.75" hidden="false" customHeight="false" outlineLevel="0" collapsed="false">
      <c r="A12" s="13" t="s">
        <v>2681</v>
      </c>
    </row>
    <row r="13" customFormat="false" ht="12.75" hidden="false" customHeight="false" outlineLevel="0" collapsed="false">
      <c r="A13" s="13" t="s">
        <v>2682</v>
      </c>
    </row>
    <row r="14" customFormat="false" ht="12.75" hidden="false" customHeight="false" outlineLevel="0" collapsed="false">
      <c r="A14" s="13" t="s">
        <v>2683</v>
      </c>
    </row>
    <row r="15" customFormat="false" ht="12.75" hidden="false" customHeight="false" outlineLevel="0" collapsed="false">
      <c r="A15" s="13" t="s">
        <v>2684</v>
      </c>
    </row>
    <row r="16" customFormat="false" ht="12.75" hidden="false" customHeight="false" outlineLevel="0" collapsed="false">
      <c r="A16" s="13" t="s">
        <v>2685</v>
      </c>
    </row>
    <row r="17" customFormat="false" ht="12.75" hidden="false" customHeight="false" outlineLevel="0" collapsed="false">
      <c r="A17" s="13" t="s">
        <v>2686</v>
      </c>
    </row>
    <row r="18" customFormat="false" ht="12.75" hidden="false" customHeight="false" outlineLevel="0" collapsed="false">
      <c r="A18" s="13" t="s">
        <v>2687</v>
      </c>
    </row>
    <row r="19" customFormat="false" ht="12.75" hidden="false" customHeight="false" outlineLevel="0" collapsed="false">
      <c r="A19" s="13" t="s">
        <v>2688</v>
      </c>
    </row>
    <row r="20" customFormat="false" ht="12.75" hidden="false" customHeight="false" outlineLevel="0" collapsed="false">
      <c r="A20" s="13" t="s">
        <v>2689</v>
      </c>
    </row>
    <row r="21" customFormat="false" ht="12.75" hidden="false" customHeight="false" outlineLevel="0" collapsed="false">
      <c r="A21" s="13" t="s">
        <v>2690</v>
      </c>
    </row>
    <row r="22" customFormat="false" ht="12.75" hidden="false" customHeight="false" outlineLevel="0" collapsed="false">
      <c r="A22" s="13" t="s">
        <v>2691</v>
      </c>
    </row>
    <row r="23" customFormat="false" ht="12.75" hidden="false" customHeight="false" outlineLevel="0" collapsed="false">
      <c r="A23" s="13" t="s">
        <v>2692</v>
      </c>
    </row>
    <row r="24" customFormat="false" ht="12.75" hidden="false" customHeight="false" outlineLevel="0" collapsed="false">
      <c r="A24" s="13" t="s">
        <v>2693</v>
      </c>
      <c r="B24" s="43"/>
    </row>
    <row r="25" customFormat="false" ht="12.75" hidden="false" customHeight="false" outlineLevel="0" collapsed="false">
      <c r="A25" s="13" t="s">
        <v>2694</v>
      </c>
    </row>
    <row r="26" customFormat="false" ht="12.75" hidden="false" customHeight="false" outlineLevel="0" collapsed="false">
      <c r="A26" s="13" t="s">
        <v>2695</v>
      </c>
    </row>
    <row r="27" customFormat="false" ht="12.75" hidden="false" customHeight="false" outlineLevel="0" collapsed="false">
      <c r="A27" s="13" t="s">
        <v>2696</v>
      </c>
    </row>
    <row r="28" customFormat="false" ht="12.75" hidden="false" customHeight="false" outlineLevel="0" collapsed="false">
      <c r="A28" s="13" t="s">
        <v>2697</v>
      </c>
    </row>
    <row r="29" customFormat="false" ht="12.75" hidden="false" customHeight="false" outlineLevel="0" collapsed="false">
      <c r="A29" s="13" t="s">
        <v>2698</v>
      </c>
    </row>
    <row r="30" customFormat="false" ht="12.75" hidden="false" customHeight="false" outlineLevel="0" collapsed="false">
      <c r="A30" s="13" t="s">
        <v>2699</v>
      </c>
    </row>
    <row r="31" customFormat="false" ht="12.75" hidden="false" customHeight="false" outlineLevel="0" collapsed="false">
      <c r="A31" s="13" t="s">
        <v>2700</v>
      </c>
    </row>
    <row r="32" customFormat="false" ht="12.75" hidden="false" customHeight="false" outlineLevel="0" collapsed="false">
      <c r="A32" s="13" t="s">
        <v>2701</v>
      </c>
    </row>
    <row r="33" customFormat="false" ht="12.75" hidden="false" customHeight="false" outlineLevel="0" collapsed="false">
      <c r="A33" s="13" t="s">
        <v>2702</v>
      </c>
    </row>
    <row r="34" customFormat="false" ht="12.75" hidden="false" customHeight="false" outlineLevel="0" collapsed="false">
      <c r="A34" s="13" t="s">
        <v>2703</v>
      </c>
    </row>
    <row r="35" customFormat="false" ht="12.75" hidden="false" customHeight="false" outlineLevel="0" collapsed="false">
      <c r="A35" s="13" t="s">
        <v>2704</v>
      </c>
    </row>
    <row r="36" customFormat="false" ht="12.75" hidden="false" customHeight="false" outlineLevel="0" collapsed="false">
      <c r="A36" s="13" t="s">
        <v>2705</v>
      </c>
    </row>
    <row r="37" customFormat="false" ht="12.75" hidden="false" customHeight="false" outlineLevel="0" collapsed="false">
      <c r="A37" s="13" t="s">
        <v>2706</v>
      </c>
    </row>
    <row r="38" customFormat="false" ht="12.75" hidden="false" customHeight="false" outlineLevel="0" collapsed="false">
      <c r="A38" s="13" t="s">
        <v>2707</v>
      </c>
    </row>
    <row r="39" customFormat="false" ht="12.75" hidden="false" customHeight="false" outlineLevel="0" collapsed="false">
      <c r="A39" s="13" t="s">
        <v>2708</v>
      </c>
    </row>
    <row r="40" customFormat="false" ht="12.75" hidden="false" customHeight="false" outlineLevel="0" collapsed="false">
      <c r="A40" s="13" t="s">
        <v>2709</v>
      </c>
    </row>
    <row r="41" customFormat="false" ht="12.75" hidden="false" customHeight="false" outlineLevel="0" collapsed="false">
      <c r="A41" s="13" t="s">
        <v>2710</v>
      </c>
    </row>
    <row r="42" customFormat="false" ht="12.75" hidden="false" customHeight="false" outlineLevel="0" collapsed="false">
      <c r="A42" s="13" t="s">
        <v>2711</v>
      </c>
    </row>
    <row r="43" customFormat="false" ht="12.75" hidden="false" customHeight="false" outlineLevel="0" collapsed="false">
      <c r="A43" s="13" t="s">
        <v>2712</v>
      </c>
    </row>
    <row r="44" customFormat="false" ht="12.75" hidden="false" customHeight="false" outlineLevel="0" collapsed="false">
      <c r="A44" s="13" t="s">
        <v>2713</v>
      </c>
      <c r="C44" s="44"/>
    </row>
    <row r="45" customFormat="false" ht="12.75" hidden="false" customHeight="false" outlineLevel="0" collapsed="false">
      <c r="A45" s="13" t="s">
        <v>2714</v>
      </c>
      <c r="C45" s="44"/>
    </row>
    <row r="46" customFormat="false" ht="12.75" hidden="false" customHeight="false" outlineLevel="0" collapsed="false">
      <c r="B46" s="40" t="s">
        <v>2715</v>
      </c>
      <c r="C46" s="44"/>
    </row>
    <row r="47" customFormat="false" ht="12.75" hidden="false" customHeight="false" outlineLevel="0" collapsed="false">
      <c r="B47" s="40" t="s">
        <v>2716</v>
      </c>
      <c r="C47" s="44"/>
    </row>
    <row r="48" customFormat="false" ht="12.75" hidden="false" customHeight="false" outlineLevel="0" collapsed="false">
      <c r="B48" s="40" t="s">
        <v>2717</v>
      </c>
      <c r="C48" s="44"/>
    </row>
    <row r="49" customFormat="false" ht="12.75" hidden="false" customHeight="false" outlineLevel="0" collapsed="false">
      <c r="B49" s="40" t="s">
        <v>2718</v>
      </c>
      <c r="C49" s="44"/>
    </row>
    <row r="50" customFormat="false" ht="12.75" hidden="false" customHeight="false" outlineLevel="0" collapsed="false">
      <c r="B50" s="43"/>
      <c r="C50" s="44"/>
    </row>
    <row r="51" customFormat="false" ht="12.75" hidden="false" customHeight="false" outlineLevel="0" collapsed="false">
      <c r="B51" s="43"/>
      <c r="C51" s="44"/>
    </row>
    <row r="52" customFormat="false" ht="12.75" hidden="false" customHeight="false" outlineLevel="0" collapsed="false">
      <c r="B52" s="43"/>
      <c r="C52" s="44"/>
    </row>
    <row r="53" customFormat="false" ht="12.75" hidden="false" customHeight="false" outlineLevel="0" collapsed="false">
      <c r="B53" s="43"/>
      <c r="C53" s="4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CC00"/>
    <pageSetUpPr fitToPage="false"/>
  </sheetPr>
  <dimension ref="A1:C1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11" activeCellId="0" sqref="F111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96.13"/>
    <col collapsed="false" customWidth="true" hidden="false" outlineLevel="0" max="3" min="2" style="0" width="11.99"/>
  </cols>
  <sheetData>
    <row r="1" s="45" customFormat="true" ht="12.75" hidden="false" customHeight="false" outlineLevel="0" collapsed="false">
      <c r="A1" s="45" t="s">
        <v>8</v>
      </c>
      <c r="B1" s="45" t="s">
        <v>5</v>
      </c>
      <c r="C1" s="45" t="s">
        <v>6</v>
      </c>
    </row>
    <row r="2" customFormat="false" ht="12.75" hidden="false" customHeight="false" outlineLevel="0" collapsed="false">
      <c r="A2" s="0" t="s">
        <v>398</v>
      </c>
      <c r="B2" s="0" t="n">
        <v>6.03245202378114</v>
      </c>
      <c r="C2" s="0" t="n">
        <v>0</v>
      </c>
    </row>
    <row r="3" customFormat="false" ht="12.75" hidden="false" customHeight="false" outlineLevel="0" collapsed="false">
      <c r="A3" s="0" t="s">
        <v>399</v>
      </c>
      <c r="B3" s="0" t="n">
        <v>5.75448733218585</v>
      </c>
      <c r="C3" s="0" t="n">
        <v>0</v>
      </c>
    </row>
    <row r="4" customFormat="false" ht="12.75" hidden="false" customHeight="false" outlineLevel="0" collapsed="false">
      <c r="A4" s="0" t="s">
        <v>400</v>
      </c>
      <c r="B4" s="0" t="n">
        <v>5.71669877129645</v>
      </c>
      <c r="C4" s="0" t="n">
        <v>0</v>
      </c>
    </row>
    <row r="5" customFormat="false" ht="12.75" hidden="false" customHeight="false" outlineLevel="0" collapsed="false">
      <c r="A5" s="0" t="s">
        <v>401</v>
      </c>
      <c r="B5" s="0" t="n">
        <v>4.53910215724345</v>
      </c>
      <c r="C5" s="0" t="n">
        <v>0</v>
      </c>
    </row>
    <row r="6" customFormat="false" ht="12.75" hidden="false" customHeight="false" outlineLevel="0" collapsed="false">
      <c r="A6" s="0" t="s">
        <v>402</v>
      </c>
      <c r="B6" s="0" t="n">
        <v>4.38090666937326</v>
      </c>
      <c r="C6" s="0" t="n">
        <v>0</v>
      </c>
    </row>
    <row r="7" customFormat="false" ht="12.75" hidden="false" customHeight="false" outlineLevel="0" collapsed="false">
      <c r="A7" s="0" t="s">
        <v>403</v>
      </c>
      <c r="B7" s="0" t="n">
        <v>4.30364361126667</v>
      </c>
      <c r="C7" s="0" t="n">
        <v>0</v>
      </c>
    </row>
    <row r="8" customFormat="false" ht="12.75" hidden="false" customHeight="false" outlineLevel="0" collapsed="false">
      <c r="A8" s="0" t="s">
        <v>404</v>
      </c>
      <c r="B8" s="0" t="n">
        <v>4.20481541031758</v>
      </c>
      <c r="C8" s="0" t="n">
        <v>0</v>
      </c>
    </row>
    <row r="9" customFormat="false" ht="12.75" hidden="false" customHeight="false" outlineLevel="0" collapsed="false">
      <c r="A9" s="0" t="s">
        <v>405</v>
      </c>
      <c r="B9" s="0" t="n">
        <v>4.10568393731556</v>
      </c>
      <c r="C9" s="0" t="n">
        <v>0</v>
      </c>
    </row>
    <row r="10" customFormat="false" ht="12.75" hidden="false" customHeight="false" outlineLevel="0" collapsed="false">
      <c r="A10" s="0" t="s">
        <v>406</v>
      </c>
      <c r="B10" s="0" t="n">
        <v>4.06600683616876</v>
      </c>
      <c r="C10" s="0" t="n">
        <v>0</v>
      </c>
    </row>
    <row r="11" customFormat="false" ht="12.75" hidden="false" customHeight="false" outlineLevel="0" collapsed="false">
      <c r="A11" s="0" t="s">
        <v>407</v>
      </c>
      <c r="B11" s="0" t="n">
        <v>4.04431224968649</v>
      </c>
      <c r="C11" s="0" t="n">
        <v>0</v>
      </c>
    </row>
    <row r="12" customFormat="false" ht="12.75" hidden="false" customHeight="false" outlineLevel="0" collapsed="false">
      <c r="A12" s="0" t="s">
        <v>408</v>
      </c>
      <c r="B12" s="0" t="n">
        <v>3.83564714421556</v>
      </c>
      <c r="C12" s="0" t="n">
        <v>0</v>
      </c>
    </row>
    <row r="13" customFormat="false" ht="12.75" hidden="false" customHeight="false" outlineLevel="0" collapsed="false">
      <c r="A13" s="0" t="s">
        <v>409</v>
      </c>
      <c r="B13" s="0" t="n">
        <v>3.67162039656126</v>
      </c>
      <c r="C13" s="0" t="n">
        <v>0</v>
      </c>
    </row>
    <row r="14" customFormat="false" ht="12.75" hidden="false" customHeight="false" outlineLevel="0" collapsed="false">
      <c r="A14" s="0" t="s">
        <v>410</v>
      </c>
      <c r="B14" s="0" t="n">
        <v>3.43297363384094</v>
      </c>
      <c r="C14" s="0" t="n">
        <v>0</v>
      </c>
    </row>
    <row r="15" customFormat="false" ht="12.75" hidden="false" customHeight="false" outlineLevel="0" collapsed="false">
      <c r="A15" s="0" t="s">
        <v>411</v>
      </c>
      <c r="B15" s="0" t="n">
        <v>3.37263414340727</v>
      </c>
      <c r="C15" s="0" t="n">
        <v>0</v>
      </c>
    </row>
    <row r="16" customFormat="false" ht="12.75" hidden="false" customHeight="false" outlineLevel="0" collapsed="false">
      <c r="A16" s="0" t="s">
        <v>412</v>
      </c>
      <c r="B16" s="0" t="n">
        <v>2.98716277529483</v>
      </c>
      <c r="C16" s="0" t="n">
        <v>0</v>
      </c>
    </row>
    <row r="17" customFormat="false" ht="12.75" hidden="false" customHeight="false" outlineLevel="0" collapsed="false">
      <c r="A17" s="0" t="s">
        <v>413</v>
      </c>
      <c r="B17" s="0" t="n">
        <v>2.95467702121334</v>
      </c>
      <c r="C17" s="0" t="n">
        <v>0</v>
      </c>
    </row>
    <row r="18" customFormat="false" ht="12.75" hidden="false" customHeight="false" outlineLevel="0" collapsed="false">
      <c r="A18" s="0" t="s">
        <v>414</v>
      </c>
      <c r="B18" s="0" t="n">
        <v>2.9100948885606</v>
      </c>
      <c r="C18" s="0" t="n">
        <v>0</v>
      </c>
    </row>
    <row r="19" customFormat="false" ht="12.75" hidden="false" customHeight="false" outlineLevel="0" collapsed="false">
      <c r="A19" s="0" t="s">
        <v>415</v>
      </c>
      <c r="B19" s="0" t="n">
        <v>2.87289520163519</v>
      </c>
      <c r="C19" s="0" t="n">
        <v>0</v>
      </c>
    </row>
    <row r="20" customFormat="false" ht="12.75" hidden="false" customHeight="false" outlineLevel="0" collapsed="false">
      <c r="A20" s="0" t="s">
        <v>416</v>
      </c>
      <c r="B20" s="0" t="n">
        <v>2.84466396253494</v>
      </c>
      <c r="C20" s="0" t="n">
        <v>0</v>
      </c>
    </row>
    <row r="21" customFormat="false" ht="12.75" hidden="false" customHeight="false" outlineLevel="0" collapsed="false">
      <c r="A21" s="0" t="s">
        <v>417</v>
      </c>
      <c r="B21" s="0" t="n">
        <v>2.8153085691824</v>
      </c>
      <c r="C21" s="0" t="n">
        <v>0</v>
      </c>
    </row>
    <row r="22" customFormat="false" ht="12.75" hidden="false" customHeight="false" outlineLevel="0" collapsed="false">
      <c r="A22" s="0" t="s">
        <v>418</v>
      </c>
      <c r="B22" s="0" t="n">
        <v>2.64975198166584</v>
      </c>
      <c r="C22" s="0" t="n">
        <v>0</v>
      </c>
    </row>
    <row r="23" customFormat="false" ht="12.75" hidden="false" customHeight="false" outlineLevel="0" collapsed="false">
      <c r="A23" s="0" t="s">
        <v>419</v>
      </c>
      <c r="B23" s="0" t="n">
        <v>2.61978875828839</v>
      </c>
      <c r="C23" s="0" t="n">
        <v>0</v>
      </c>
    </row>
    <row r="24" customFormat="false" ht="12.75" hidden="false" customHeight="false" outlineLevel="0" collapsed="false">
      <c r="A24" s="0" t="s">
        <v>420</v>
      </c>
      <c r="B24" s="0" t="n">
        <v>2.55284196865778</v>
      </c>
      <c r="C24" s="0" t="n">
        <v>0</v>
      </c>
    </row>
    <row r="25" customFormat="false" ht="12.75" hidden="false" customHeight="false" outlineLevel="0" collapsed="false">
      <c r="A25" s="0" t="s">
        <v>421</v>
      </c>
      <c r="B25" s="0" t="n">
        <v>2.54515513999149</v>
      </c>
      <c r="C25" s="0" t="n">
        <v>0</v>
      </c>
    </row>
    <row r="26" customFormat="false" ht="12.75" hidden="false" customHeight="false" outlineLevel="0" collapsed="false">
      <c r="A26" s="0" t="s">
        <v>422</v>
      </c>
      <c r="B26" s="0" t="n">
        <v>2.45099673797421</v>
      </c>
      <c r="C26" s="0" t="n">
        <v>0</v>
      </c>
    </row>
    <row r="27" customFormat="false" ht="12.75" hidden="false" customHeight="false" outlineLevel="0" collapsed="false">
      <c r="A27" s="0" t="s">
        <v>423</v>
      </c>
      <c r="B27" s="0" t="n">
        <v>2.39254497678533</v>
      </c>
      <c r="C27" s="0" t="n">
        <v>0</v>
      </c>
    </row>
    <row r="28" customFormat="false" ht="12.75" hidden="false" customHeight="false" outlineLevel="0" collapsed="false">
      <c r="A28" s="0" t="s">
        <v>424</v>
      </c>
      <c r="B28" s="0" t="n">
        <v>2.38933983691012</v>
      </c>
      <c r="C28" s="0" t="n">
        <v>0</v>
      </c>
    </row>
    <row r="29" customFormat="false" ht="12.75" hidden="false" customHeight="false" outlineLevel="0" collapsed="false">
      <c r="A29" s="0" t="s">
        <v>425</v>
      </c>
      <c r="B29" s="0" t="n">
        <v>2.32975414692588</v>
      </c>
      <c r="C29" s="0" t="n">
        <v>0</v>
      </c>
    </row>
    <row r="30" customFormat="false" ht="12.75" hidden="false" customHeight="false" outlineLevel="0" collapsed="false">
      <c r="A30" s="0" t="s">
        <v>426</v>
      </c>
      <c r="B30" s="0" t="n">
        <v>2.32975414692588</v>
      </c>
      <c r="C30" s="0" t="n">
        <v>0</v>
      </c>
    </row>
    <row r="31" customFormat="false" ht="12.75" hidden="false" customHeight="false" outlineLevel="0" collapsed="false">
      <c r="A31" s="0" t="s">
        <v>427</v>
      </c>
      <c r="B31" s="0" t="n">
        <v>2.27245874297144</v>
      </c>
      <c r="C31" s="0" t="n">
        <v>0</v>
      </c>
    </row>
    <row r="32" customFormat="false" ht="12.75" hidden="false" customHeight="false" outlineLevel="0" collapsed="false">
      <c r="A32" s="0" t="s">
        <v>428</v>
      </c>
      <c r="B32" s="0" t="n">
        <v>2.27245874297144</v>
      </c>
      <c r="C32" s="0" t="n">
        <v>0</v>
      </c>
    </row>
    <row r="33" customFormat="false" ht="12.75" hidden="false" customHeight="false" outlineLevel="0" collapsed="false">
      <c r="A33" s="0" t="s">
        <v>429</v>
      </c>
      <c r="B33" s="0" t="n">
        <v>2.11633856484638</v>
      </c>
      <c r="C33" s="0" t="n">
        <v>0</v>
      </c>
    </row>
    <row r="34" customFormat="false" ht="12.75" hidden="false" customHeight="false" outlineLevel="0" collapsed="false">
      <c r="A34" s="0" t="s">
        <v>430</v>
      </c>
      <c r="B34" s="0" t="n">
        <v>2.05948351506743</v>
      </c>
      <c r="C34" s="0" t="n">
        <v>0</v>
      </c>
    </row>
    <row r="35" customFormat="false" ht="12.75" hidden="false" customHeight="false" outlineLevel="0" collapsed="false">
      <c r="A35" s="0" t="s">
        <v>431</v>
      </c>
      <c r="B35" s="0" t="n">
        <v>1.96657624451305</v>
      </c>
      <c r="C35" s="0" t="n">
        <v>0</v>
      </c>
    </row>
    <row r="36" customFormat="false" ht="12.75" hidden="false" customHeight="false" outlineLevel="0" collapsed="false">
      <c r="A36" s="0" t="s">
        <v>432</v>
      </c>
      <c r="B36" s="0" t="n">
        <v>1.92081875395238</v>
      </c>
      <c r="C36" s="0" t="n">
        <v>0</v>
      </c>
    </row>
    <row r="37" customFormat="false" ht="12.75" hidden="false" customHeight="false" outlineLevel="0" collapsed="false">
      <c r="A37" s="0" t="s">
        <v>433</v>
      </c>
      <c r="B37" s="0" t="n">
        <v>1.92081875395238</v>
      </c>
      <c r="C37" s="0" t="n">
        <v>0</v>
      </c>
    </row>
    <row r="38" customFormat="false" ht="12.75" hidden="false" customHeight="false" outlineLevel="0" collapsed="false">
      <c r="A38" s="0" t="s">
        <v>434</v>
      </c>
      <c r="B38" s="0" t="n">
        <v>1.90657831483776</v>
      </c>
      <c r="C38" s="0" t="n">
        <v>0</v>
      </c>
    </row>
    <row r="39" customFormat="false" ht="12.75" hidden="false" customHeight="false" outlineLevel="0" collapsed="false">
      <c r="A39" s="0" t="s">
        <v>435</v>
      </c>
      <c r="B39" s="0" t="n">
        <v>1.88605664769316</v>
      </c>
      <c r="C39" s="0" t="n">
        <v>0</v>
      </c>
    </row>
    <row r="40" customFormat="false" ht="12.75" hidden="false" customHeight="false" outlineLevel="0" collapsed="false">
      <c r="A40" s="0" t="s">
        <v>436</v>
      </c>
      <c r="B40" s="0" t="n">
        <v>1.88605664769316</v>
      </c>
      <c r="C40" s="0" t="n">
        <v>0</v>
      </c>
    </row>
    <row r="41" customFormat="false" ht="12.75" hidden="false" customHeight="false" outlineLevel="0" collapsed="false">
      <c r="A41" s="0" t="s">
        <v>437</v>
      </c>
      <c r="B41" s="0" t="n">
        <v>1.87614835903291</v>
      </c>
      <c r="C41" s="0" t="n">
        <v>0</v>
      </c>
    </row>
    <row r="42" customFormat="false" ht="12.75" hidden="false" customHeight="false" outlineLevel="0" collapsed="false">
      <c r="A42" s="0" t="s">
        <v>438</v>
      </c>
      <c r="B42" s="0" t="n">
        <v>1.87614835903291</v>
      </c>
      <c r="C42" s="0" t="n">
        <v>0</v>
      </c>
    </row>
    <row r="43" customFormat="false" ht="12.75" hidden="false" customHeight="false" outlineLevel="0" collapsed="false">
      <c r="A43" s="0" t="s">
        <v>439</v>
      </c>
      <c r="B43" s="0" t="n">
        <v>1.83268266525182</v>
      </c>
      <c r="C43" s="0" t="n">
        <v>0</v>
      </c>
    </row>
    <row r="44" customFormat="false" ht="12.75" hidden="false" customHeight="false" outlineLevel="0" collapsed="false">
      <c r="A44" s="0" t="s">
        <v>440</v>
      </c>
      <c r="B44" s="0" t="n">
        <v>1.79317412396815</v>
      </c>
      <c r="C44" s="0" t="n">
        <v>0</v>
      </c>
    </row>
    <row r="45" customFormat="false" ht="12.75" hidden="false" customHeight="false" outlineLevel="0" collapsed="false">
      <c r="A45" s="0" t="s">
        <v>441</v>
      </c>
      <c r="B45" s="0" t="n">
        <v>1.75202673363819</v>
      </c>
      <c r="C45" s="0" t="n">
        <v>0</v>
      </c>
    </row>
    <row r="46" customFormat="false" ht="12.75" hidden="false" customHeight="false" outlineLevel="0" collapsed="false">
      <c r="A46" s="0" t="s">
        <v>442</v>
      </c>
      <c r="B46" s="0" t="n">
        <v>1.73518217699046</v>
      </c>
      <c r="C46" s="0" t="n">
        <v>0</v>
      </c>
    </row>
    <row r="47" customFormat="false" ht="12.75" hidden="false" customHeight="false" outlineLevel="0" collapsed="false">
      <c r="A47" s="0" t="s">
        <v>443</v>
      </c>
      <c r="B47" s="0" t="n">
        <v>1.65560772631489</v>
      </c>
      <c r="C47" s="0" t="n">
        <v>0</v>
      </c>
    </row>
    <row r="48" customFormat="false" ht="12.75" hidden="false" customHeight="false" outlineLevel="0" collapsed="false">
      <c r="A48" s="0" t="s">
        <v>444</v>
      </c>
      <c r="B48" s="0" t="n">
        <v>1.64397414280688</v>
      </c>
      <c r="C48" s="0" t="n">
        <v>0</v>
      </c>
    </row>
    <row r="49" customFormat="false" ht="12.75" hidden="false" customHeight="false" outlineLevel="0" collapsed="false">
      <c r="A49" s="0" t="s">
        <v>445</v>
      </c>
      <c r="B49" s="0" t="n">
        <v>1.60032627851896</v>
      </c>
      <c r="C49" s="0" t="n">
        <v>0</v>
      </c>
    </row>
    <row r="50" customFormat="false" ht="12.75" hidden="false" customHeight="false" outlineLevel="0" collapsed="false">
      <c r="A50" s="0" t="s">
        <v>446</v>
      </c>
      <c r="B50" s="0" t="n">
        <v>1.60032627851896</v>
      </c>
      <c r="C50" s="0" t="n">
        <v>0</v>
      </c>
    </row>
    <row r="51" customFormat="false" ht="12.75" hidden="false" customHeight="false" outlineLevel="0" collapsed="false">
      <c r="A51" s="0" t="s">
        <v>447</v>
      </c>
      <c r="B51" s="0" t="n">
        <v>1.60032627851896</v>
      </c>
      <c r="C51" s="0" t="n">
        <v>0</v>
      </c>
    </row>
    <row r="52" customFormat="false" ht="12.75" hidden="false" customHeight="false" outlineLevel="0" collapsed="false">
      <c r="A52" s="0" t="s">
        <v>448</v>
      </c>
      <c r="B52" s="0" t="n">
        <v>1.60032627851896</v>
      </c>
      <c r="C52" s="0" t="n">
        <v>0</v>
      </c>
    </row>
    <row r="53" customFormat="false" ht="12.75" hidden="false" customHeight="false" outlineLevel="0" collapsed="false">
      <c r="A53" s="0" t="s">
        <v>449</v>
      </c>
      <c r="B53" s="0" t="n">
        <v>1.56703070912559</v>
      </c>
      <c r="C53" s="0" t="n">
        <v>0</v>
      </c>
    </row>
    <row r="54" customFormat="false" ht="12.75" hidden="false" customHeight="false" outlineLevel="0" collapsed="false">
      <c r="A54" s="0" t="s">
        <v>450</v>
      </c>
      <c r="B54" s="0" t="n">
        <v>1.55752023093555</v>
      </c>
      <c r="C54" s="0" t="n">
        <v>0</v>
      </c>
    </row>
    <row r="55" customFormat="false" ht="12.75" hidden="false" customHeight="false" outlineLevel="0" collapsed="false">
      <c r="A55" s="0" t="s">
        <v>451</v>
      </c>
      <c r="B55" s="0" t="n">
        <v>1.54821356447571</v>
      </c>
      <c r="C55" s="0" t="n">
        <v>0</v>
      </c>
    </row>
    <row r="56" customFormat="false" ht="12.75" hidden="false" customHeight="false" outlineLevel="0" collapsed="false">
      <c r="A56" s="0" t="s">
        <v>452</v>
      </c>
      <c r="B56" s="0" t="n">
        <v>1.54821356447571</v>
      </c>
      <c r="C56" s="0" t="n">
        <v>0</v>
      </c>
    </row>
    <row r="57" customFormat="false" ht="12.75" hidden="false" customHeight="false" outlineLevel="0" collapsed="false">
      <c r="A57" s="0" t="s">
        <v>453</v>
      </c>
      <c r="B57" s="0" t="n">
        <v>1.53760200210104</v>
      </c>
      <c r="C57" s="0" t="n">
        <v>0</v>
      </c>
    </row>
    <row r="58" customFormat="false" ht="12.75" hidden="false" customHeight="false" outlineLevel="0" collapsed="false">
      <c r="A58" s="0" t="s">
        <v>454</v>
      </c>
      <c r="B58" s="0" t="n">
        <v>1.53313237964589</v>
      </c>
      <c r="C58" s="0" t="n">
        <v>0</v>
      </c>
    </row>
    <row r="59" customFormat="false" ht="12.75" hidden="false" customHeight="false" outlineLevel="0" collapsed="false">
      <c r="A59" s="0" t="s">
        <v>456</v>
      </c>
      <c r="B59" s="0" t="n">
        <v>1.50863830616573</v>
      </c>
      <c r="C59" s="0" t="n">
        <v>0</v>
      </c>
    </row>
    <row r="60" customFormat="false" ht="12.75" hidden="false" customHeight="false" outlineLevel="0" collapsed="false">
      <c r="A60" s="0" t="s">
        <v>457</v>
      </c>
      <c r="B60" s="0" t="n">
        <v>1.47886191629596</v>
      </c>
      <c r="C60" s="0" t="n">
        <v>0</v>
      </c>
    </row>
    <row r="61" customFormat="false" ht="12.75" hidden="false" customHeight="false" outlineLevel="0" collapsed="false">
      <c r="A61" s="0" t="s">
        <v>458</v>
      </c>
      <c r="B61" s="0" t="n">
        <v>1.47886191629596</v>
      </c>
      <c r="C61" s="0" t="n">
        <v>0</v>
      </c>
    </row>
    <row r="62" customFormat="false" ht="12.75" hidden="false" customHeight="false" outlineLevel="0" collapsed="false">
      <c r="A62" s="0" t="s">
        <v>459</v>
      </c>
      <c r="B62" s="0" t="n">
        <v>1.47886191629596</v>
      </c>
      <c r="C62" s="0" t="n">
        <v>0</v>
      </c>
    </row>
    <row r="63" customFormat="false" ht="12.75" hidden="false" customHeight="false" outlineLevel="0" collapsed="false">
      <c r="A63" s="0" t="s">
        <v>460</v>
      </c>
      <c r="B63" s="0" t="n">
        <v>1.44977164694491</v>
      </c>
      <c r="C63" s="0" t="n">
        <v>0</v>
      </c>
    </row>
    <row r="64" customFormat="false" ht="12.75" hidden="false" customHeight="false" outlineLevel="0" collapsed="false">
      <c r="A64" s="0" t="s">
        <v>461</v>
      </c>
      <c r="B64" s="0" t="n">
        <v>1.40450377817443</v>
      </c>
      <c r="C64" s="0" t="n">
        <v>0</v>
      </c>
    </row>
    <row r="65" customFormat="false" ht="12.75" hidden="false" customHeight="false" outlineLevel="0" collapsed="false">
      <c r="A65" s="0" t="s">
        <v>462</v>
      </c>
      <c r="B65" s="0" t="n">
        <v>1.40450377817443</v>
      </c>
      <c r="C65" s="0" t="n">
        <v>0</v>
      </c>
    </row>
    <row r="66" customFormat="false" ht="12.75" hidden="false" customHeight="false" outlineLevel="0" collapsed="false">
      <c r="A66" s="0" t="s">
        <v>463</v>
      </c>
      <c r="B66" s="0" t="n">
        <v>1.40450377817443</v>
      </c>
      <c r="C66" s="0" t="n">
        <v>0</v>
      </c>
    </row>
    <row r="67" customFormat="false" ht="12.75" hidden="false" customHeight="false" outlineLevel="0" collapsed="false">
      <c r="A67" s="0" t="s">
        <v>464</v>
      </c>
      <c r="B67" s="0" t="n">
        <v>1.38090666937326</v>
      </c>
      <c r="C67" s="0" t="n">
        <v>0</v>
      </c>
    </row>
    <row r="68" customFormat="false" ht="12.75" hidden="false" customHeight="false" outlineLevel="0" collapsed="false">
      <c r="A68" s="0" t="s">
        <v>465</v>
      </c>
      <c r="B68" s="0" t="n">
        <v>1.36957212497498</v>
      </c>
      <c r="C68" s="0" t="n">
        <v>0</v>
      </c>
    </row>
    <row r="69" customFormat="false" ht="12.75" hidden="false" customHeight="false" outlineLevel="0" collapsed="false">
      <c r="A69" s="0" t="s">
        <v>466</v>
      </c>
      <c r="B69" s="0" t="n">
        <v>1.36957212497498</v>
      </c>
      <c r="C69" s="0" t="n">
        <v>0</v>
      </c>
    </row>
    <row r="70" customFormat="false" ht="12.75" hidden="false" customHeight="false" outlineLevel="0" collapsed="false">
      <c r="A70" s="0" t="s">
        <v>467</v>
      </c>
      <c r="B70" s="0" t="n">
        <v>1.35951856302958</v>
      </c>
      <c r="C70" s="0" t="n">
        <v>0</v>
      </c>
    </row>
    <row r="71" customFormat="false" ht="12.75" hidden="false" customHeight="false" outlineLevel="0" collapsed="false">
      <c r="A71" s="0" t="s">
        <v>468</v>
      </c>
      <c r="B71" s="0" t="n">
        <v>1.33535802444387</v>
      </c>
      <c r="C71" s="0" t="n">
        <v>0</v>
      </c>
    </row>
    <row r="72" customFormat="false" ht="12.75" hidden="false" customHeight="false" outlineLevel="0" collapsed="false">
      <c r="A72" s="0" t="s">
        <v>469</v>
      </c>
      <c r="B72" s="0" t="n">
        <v>1.31785492362617</v>
      </c>
      <c r="C72" s="0" t="n">
        <v>0</v>
      </c>
    </row>
    <row r="73" customFormat="false" ht="12.75" hidden="false" customHeight="false" outlineLevel="0" collapsed="false">
      <c r="A73" s="0" t="s">
        <v>470</v>
      </c>
      <c r="B73" s="0" t="n">
        <v>1.31785492362617</v>
      </c>
      <c r="C73" s="0" t="n">
        <v>0</v>
      </c>
    </row>
    <row r="74" customFormat="false" ht="12.75" hidden="false" customHeight="false" outlineLevel="0" collapsed="false">
      <c r="A74" s="0" t="s">
        <v>471</v>
      </c>
      <c r="B74" s="0" t="n">
        <v>1.30189945437661</v>
      </c>
      <c r="C74" s="0" t="n">
        <v>0</v>
      </c>
    </row>
    <row r="75" customFormat="false" ht="12.75" hidden="false" customHeight="false" outlineLevel="0" collapsed="false">
      <c r="A75" s="0" t="s">
        <v>9</v>
      </c>
      <c r="B75" s="0" t="n">
        <v>2.51286162452281</v>
      </c>
      <c r="C75" s="0" t="n">
        <v>1.52432881167557</v>
      </c>
    </row>
    <row r="76" customFormat="false" ht="12.75" hidden="false" customHeight="false" outlineLevel="0" collapsed="false">
      <c r="A76" s="0" t="s">
        <v>472</v>
      </c>
      <c r="B76" s="0" t="n">
        <v>0</v>
      </c>
      <c r="C76" s="0" t="n">
        <v>3.55909091793478</v>
      </c>
    </row>
    <row r="77" customFormat="false" ht="12.75" hidden="false" customHeight="false" outlineLevel="0" collapsed="false">
      <c r="A77" s="0" t="s">
        <v>473</v>
      </c>
      <c r="B77" s="0" t="n">
        <v>0</v>
      </c>
      <c r="C77" s="0" t="n">
        <v>2.96657624451305</v>
      </c>
    </row>
    <row r="78" customFormat="false" ht="12.75" hidden="false" customHeight="false" outlineLevel="0" collapsed="false">
      <c r="A78" s="0" t="s">
        <v>474</v>
      </c>
      <c r="B78" s="0" t="n">
        <v>0</v>
      </c>
      <c r="C78" s="0" t="n">
        <v>2.77469071827414</v>
      </c>
    </row>
    <row r="79" customFormat="false" ht="12.75" hidden="false" customHeight="false" outlineLevel="0" collapsed="false">
      <c r="A79" s="0" t="s">
        <v>475</v>
      </c>
      <c r="B79" s="0" t="n">
        <v>0</v>
      </c>
      <c r="C79" s="0" t="n">
        <v>2.73754891026957</v>
      </c>
    </row>
    <row r="80" customFormat="false" ht="12.75" hidden="false" customHeight="false" outlineLevel="0" collapsed="false">
      <c r="A80" s="0" t="s">
        <v>476</v>
      </c>
      <c r="B80" s="0" t="n">
        <v>0</v>
      </c>
      <c r="C80" s="0" t="n">
        <v>2.54060751224077</v>
      </c>
    </row>
    <row r="81" customFormat="false" ht="12.75" hidden="false" customHeight="false" outlineLevel="0" collapsed="false">
      <c r="A81" s="0" t="s">
        <v>477</v>
      </c>
      <c r="B81" s="0" t="n">
        <v>0</v>
      </c>
      <c r="C81" s="0" t="n">
        <v>2.48148606012211</v>
      </c>
    </row>
    <row r="82" customFormat="false" ht="12.75" hidden="false" customHeight="false" outlineLevel="0" collapsed="false">
      <c r="A82" s="0" t="s">
        <v>478</v>
      </c>
      <c r="B82" s="0" t="n">
        <v>0</v>
      </c>
      <c r="C82" s="0" t="n">
        <v>2.45222529461218</v>
      </c>
    </row>
    <row r="83" customFormat="false" ht="12.75" hidden="false" customHeight="false" outlineLevel="0" collapsed="false">
      <c r="A83" s="0" t="s">
        <v>479</v>
      </c>
      <c r="B83" s="0" t="n">
        <v>0</v>
      </c>
      <c r="C83" s="0" t="n">
        <v>2.45222529461218</v>
      </c>
    </row>
    <row r="84" customFormat="false" ht="12.75" hidden="false" customHeight="false" outlineLevel="0" collapsed="false">
      <c r="A84" s="0" t="s">
        <v>480</v>
      </c>
      <c r="B84" s="0" t="n">
        <v>0</v>
      </c>
      <c r="C84" s="0" t="n">
        <v>2.41116827440579</v>
      </c>
    </row>
    <row r="85" customFormat="false" ht="12.75" hidden="false" customHeight="false" outlineLevel="0" collapsed="false">
      <c r="A85" s="0" t="s">
        <v>481</v>
      </c>
      <c r="B85" s="0" t="n">
        <v>0</v>
      </c>
      <c r="C85" s="0" t="n">
        <v>2.2839966563652</v>
      </c>
    </row>
    <row r="86" customFormat="false" ht="12.75" hidden="false" customHeight="false" outlineLevel="0" collapsed="false">
      <c r="A86" s="0" t="s">
        <v>482</v>
      </c>
      <c r="B86" s="0" t="n">
        <v>0</v>
      </c>
      <c r="C86" s="0" t="n">
        <v>2.17069622716898</v>
      </c>
    </row>
    <row r="87" customFormat="false" ht="12.75" hidden="false" customHeight="false" outlineLevel="0" collapsed="false">
      <c r="A87" s="0" t="s">
        <v>483</v>
      </c>
      <c r="B87" s="0" t="n">
        <v>0</v>
      </c>
      <c r="C87" s="0" t="n">
        <v>2.13548891894161</v>
      </c>
    </row>
    <row r="88" customFormat="false" ht="12.75" hidden="false" customHeight="false" outlineLevel="0" collapsed="false">
      <c r="A88" s="0" t="s">
        <v>484</v>
      </c>
      <c r="B88" s="0" t="n">
        <v>0</v>
      </c>
      <c r="C88" s="0" t="n">
        <v>2.09908693226233</v>
      </c>
    </row>
    <row r="89" customFormat="false" ht="12.75" hidden="false" customHeight="false" outlineLevel="0" collapsed="false">
      <c r="A89" s="0" t="s">
        <v>485</v>
      </c>
      <c r="B89" s="0" t="n">
        <v>0</v>
      </c>
      <c r="C89" s="0" t="n">
        <v>1.97469413473523</v>
      </c>
    </row>
    <row r="90" customFormat="false" ht="12.75" hidden="false" customHeight="false" outlineLevel="0" collapsed="false">
      <c r="A90" s="0" t="s">
        <v>486</v>
      </c>
      <c r="B90" s="0" t="n">
        <v>0</v>
      </c>
      <c r="C90" s="0" t="n">
        <v>1.96657624451305</v>
      </c>
    </row>
    <row r="91" customFormat="false" ht="12.75" hidden="false" customHeight="false" outlineLevel="0" collapsed="false">
      <c r="A91" s="0" t="s">
        <v>487</v>
      </c>
      <c r="B91" s="0" t="n">
        <v>0</v>
      </c>
      <c r="C91" s="0" t="n">
        <v>1.88941028970075</v>
      </c>
    </row>
    <row r="92" customFormat="false" ht="12.75" hidden="false" customHeight="false" outlineLevel="0" collapsed="false">
      <c r="A92" s="0" t="s">
        <v>488</v>
      </c>
      <c r="B92" s="0" t="n">
        <v>0</v>
      </c>
      <c r="C92" s="0" t="n">
        <v>1.66554624884907</v>
      </c>
    </row>
    <row r="93" customFormat="false" ht="12.75" hidden="false" customHeight="false" outlineLevel="0" collapsed="false">
      <c r="A93" s="0" t="s">
        <v>489</v>
      </c>
      <c r="B93" s="0" t="n">
        <v>0</v>
      </c>
      <c r="C93" s="0" t="n">
        <v>1.6252516539899</v>
      </c>
    </row>
    <row r="94" customFormat="false" ht="12.75" hidden="false" customHeight="false" outlineLevel="0" collapsed="false">
      <c r="A94" s="0" t="s">
        <v>490</v>
      </c>
      <c r="B94" s="0" t="n">
        <v>0</v>
      </c>
      <c r="C94" s="0" t="n">
        <v>1.60380065290426</v>
      </c>
    </row>
    <row r="95" customFormat="false" ht="12.75" hidden="false" customHeight="false" outlineLevel="0" collapsed="false">
      <c r="A95" s="0" t="s">
        <v>491</v>
      </c>
      <c r="B95" s="0" t="n">
        <v>0</v>
      </c>
      <c r="C95" s="0" t="n">
        <v>1.58670023591875</v>
      </c>
    </row>
    <row r="96" customFormat="false" ht="12.75" hidden="false" customHeight="false" outlineLevel="0" collapsed="false">
      <c r="A96" s="0" t="s">
        <v>492</v>
      </c>
      <c r="B96" s="0" t="n">
        <v>0</v>
      </c>
      <c r="C96" s="0" t="n">
        <v>1.48280410205003</v>
      </c>
    </row>
    <row r="97" customFormat="false" ht="12.75" hidden="false" customHeight="false" outlineLevel="0" collapsed="false">
      <c r="A97" s="0" t="s">
        <v>493</v>
      </c>
      <c r="B97" s="0" t="n">
        <v>0</v>
      </c>
      <c r="C97" s="0" t="n">
        <v>1.40120949323689</v>
      </c>
    </row>
    <row r="98" customFormat="false" ht="12.75" hidden="false" customHeight="false" outlineLevel="0" collapsed="false">
      <c r="A98" s="0" t="s">
        <v>494</v>
      </c>
      <c r="B98" s="0" t="n">
        <v>0</v>
      </c>
      <c r="C98" s="0" t="n">
        <v>1.35261702988538</v>
      </c>
    </row>
    <row r="99" customFormat="false" ht="12.75" hidden="false" customHeight="false" outlineLevel="0" collapsed="false">
      <c r="A99" s="0" t="s">
        <v>495</v>
      </c>
      <c r="B99" s="0" t="n">
        <v>0</v>
      </c>
      <c r="C99" s="0" t="n">
        <v>1.33818731446274</v>
      </c>
    </row>
    <row r="100" customFormat="false" ht="12.75" hidden="false" customHeight="false" outlineLevel="0" collapsed="false">
      <c r="A100" s="0" t="s">
        <v>496</v>
      </c>
      <c r="B100" s="0" t="n">
        <v>0</v>
      </c>
      <c r="C100" s="0" t="n">
        <v>1.33818731446274</v>
      </c>
    </row>
    <row r="101" customFormat="false" ht="12.75" hidden="false" customHeight="false" outlineLevel="0" collapsed="false">
      <c r="A101" s="0" t="s">
        <v>497</v>
      </c>
      <c r="B101" s="0" t="n">
        <v>0</v>
      </c>
      <c r="C101" s="0" t="n">
        <v>1.33818731446274</v>
      </c>
    </row>
    <row r="102" customFormat="false" ht="12.75" hidden="false" customHeight="false" outlineLevel="0" collapsed="false">
      <c r="A102" s="0" t="s">
        <v>455</v>
      </c>
      <c r="B102" s="0" t="n">
        <v>1.51855737149769</v>
      </c>
      <c r="C102" s="0" t="n">
        <v>1.9172146296835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16" activeCellId="0" sqref="Q16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00"/>
    <pageSetUpPr fitToPage="false"/>
  </sheetPr>
  <dimension ref="A1:D438"/>
  <sheetViews>
    <sheetView showFormulas="false" showGridLines="true" showRowColHeaders="true" showZeros="true" rightToLeft="false" tabSelected="false" showOutlineSymbols="true" defaultGridColor="true" view="normal" topLeftCell="A351" colorId="64" zoomScale="100" zoomScaleNormal="100" zoomScalePageLayoutView="100" workbookViewId="0">
      <selection pane="topLeft" activeCell="B6" activeCellId="0" sqref="B6:B391"/>
    </sheetView>
  </sheetViews>
  <sheetFormatPr defaultColWidth="8.84765625" defaultRowHeight="12.75" zeroHeight="false" outlineLevelRow="0" outlineLevelCol="0"/>
  <cols>
    <col collapsed="false" customWidth="true" hidden="false" outlineLevel="0" max="1" min="1" style="1" width="13.14"/>
    <col collapsed="false" customWidth="true" hidden="false" outlineLevel="0" max="2" min="2" style="5" width="82.99"/>
    <col collapsed="false" customWidth="true" hidden="false" outlineLevel="0" max="3" min="3" style="1" width="15.85"/>
    <col collapsed="false" customWidth="true" hidden="false" outlineLevel="0" max="4" min="4" style="1" width="12.14"/>
    <col collapsed="false" customWidth="false" hidden="false" outlineLevel="0" max="257" min="5" style="1" width="8.85"/>
  </cols>
  <sheetData>
    <row r="1" s="3" customFormat="true" ht="12.75" hidden="false" customHeight="false" outlineLevel="0" collapsed="false">
      <c r="B1" s="3" t="s">
        <v>8</v>
      </c>
      <c r="C1" s="3" t="s">
        <v>5</v>
      </c>
      <c r="D1" s="3" t="s">
        <v>6</v>
      </c>
    </row>
    <row r="2" customFormat="false" ht="12.75" hidden="false" customHeight="false" outlineLevel="0" collapsed="false">
      <c r="A2" s="6" t="s">
        <v>0</v>
      </c>
      <c r="B2" s="7" t="s">
        <v>9</v>
      </c>
      <c r="C2" s="8" t="n">
        <v>0.003067</v>
      </c>
      <c r="D2" s="9" t="n">
        <v>0.02987</v>
      </c>
    </row>
    <row r="3" customFormat="false" ht="12.75" hidden="false" customHeight="false" outlineLevel="0" collapsed="false">
      <c r="A3" s="10"/>
    </row>
    <row r="5" customFormat="false" ht="12.75" hidden="false" customHeight="false" outlineLevel="0" collapsed="false">
      <c r="A5" s="2" t="s">
        <v>7</v>
      </c>
      <c r="B5" s="3" t="s">
        <v>8</v>
      </c>
      <c r="C5" s="3" t="s">
        <v>5</v>
      </c>
      <c r="D5" s="3" t="s">
        <v>6</v>
      </c>
    </row>
    <row r="6" customFormat="false" ht="12.75" hidden="false" customHeight="false" outlineLevel="0" collapsed="false">
      <c r="A6" s="2"/>
      <c r="B6" s="11" t="s">
        <v>10</v>
      </c>
      <c r="C6" s="12" t="n">
        <v>9.697E-060</v>
      </c>
      <c r="D6" s="9" t="n">
        <v>1.11E-011</v>
      </c>
    </row>
    <row r="7" customFormat="false" ht="12.75" hidden="false" customHeight="false" outlineLevel="0" collapsed="false">
      <c r="A7" s="2"/>
      <c r="B7" s="11" t="s">
        <v>11</v>
      </c>
      <c r="C7" s="12" t="n">
        <v>1.335E-035</v>
      </c>
      <c r="D7" s="9" t="n">
        <v>1.425E-010</v>
      </c>
    </row>
    <row r="8" customFormat="false" ht="12.75" hidden="false" customHeight="false" outlineLevel="0" collapsed="false">
      <c r="B8" s="11" t="s">
        <v>12</v>
      </c>
      <c r="C8" s="12" t="n">
        <v>2.18E-047</v>
      </c>
      <c r="D8" s="9" t="n">
        <v>2.221E-010</v>
      </c>
    </row>
    <row r="9" customFormat="false" ht="12.75" hidden="false" customHeight="false" outlineLevel="0" collapsed="false">
      <c r="B9" s="11" t="s">
        <v>13</v>
      </c>
      <c r="C9" s="12" t="n">
        <v>7.887E-050</v>
      </c>
      <c r="D9" s="9" t="n">
        <v>1.026E-009</v>
      </c>
    </row>
    <row r="10" customFormat="false" ht="12.75" hidden="false" customHeight="false" outlineLevel="0" collapsed="false">
      <c r="B10" s="11" t="s">
        <v>14</v>
      </c>
      <c r="C10" s="12" t="n">
        <v>4.242E-028</v>
      </c>
      <c r="D10" s="9" t="n">
        <v>6.134E-009</v>
      </c>
    </row>
    <row r="11" customFormat="false" ht="12.75" hidden="false" customHeight="false" outlineLevel="0" collapsed="false">
      <c r="B11" s="11" t="s">
        <v>15</v>
      </c>
      <c r="C11" s="12" t="n">
        <v>1.408E-019</v>
      </c>
      <c r="D11" s="9" t="n">
        <v>1.705E-008</v>
      </c>
    </row>
    <row r="12" customFormat="false" ht="12.75" hidden="false" customHeight="false" outlineLevel="0" collapsed="false">
      <c r="B12" s="11" t="s">
        <v>16</v>
      </c>
      <c r="C12" s="12" t="n">
        <v>9.33E-017</v>
      </c>
      <c r="D12" s="9" t="n">
        <v>1.767E-008</v>
      </c>
    </row>
    <row r="13" customFormat="false" ht="12.75" hidden="false" customHeight="false" outlineLevel="0" collapsed="false">
      <c r="B13" s="11" t="s">
        <v>17</v>
      </c>
      <c r="C13" s="12" t="n">
        <v>5.229E-018</v>
      </c>
      <c r="D13" s="9" t="n">
        <v>3.225E-008</v>
      </c>
    </row>
    <row r="14" customFormat="false" ht="12.75" hidden="false" customHeight="false" outlineLevel="0" collapsed="false">
      <c r="B14" s="11" t="s">
        <v>18</v>
      </c>
      <c r="C14" s="12" t="n">
        <v>1.292E-016</v>
      </c>
      <c r="D14" s="9" t="n">
        <v>4.07E-008</v>
      </c>
    </row>
    <row r="15" customFormat="false" ht="12.75" hidden="false" customHeight="false" outlineLevel="0" collapsed="false">
      <c r="B15" s="11" t="s">
        <v>19</v>
      </c>
      <c r="C15" s="12" t="n">
        <v>2.145E-034</v>
      </c>
      <c r="D15" s="9" t="n">
        <v>4.959E-008</v>
      </c>
    </row>
    <row r="16" customFormat="false" ht="12.75" hidden="false" customHeight="false" outlineLevel="0" collapsed="false">
      <c r="B16" s="11" t="s">
        <v>20</v>
      </c>
      <c r="C16" s="12" t="n">
        <v>1.954E-015</v>
      </c>
      <c r="D16" s="9" t="n">
        <v>5.12E-008</v>
      </c>
    </row>
    <row r="17" customFormat="false" ht="12.75" hidden="false" customHeight="false" outlineLevel="0" collapsed="false">
      <c r="B17" s="11" t="s">
        <v>21</v>
      </c>
      <c r="C17" s="12" t="n">
        <v>1.954E-015</v>
      </c>
      <c r="D17" s="9" t="n">
        <v>5.12E-008</v>
      </c>
    </row>
    <row r="18" customFormat="false" ht="12.75" hidden="false" customHeight="false" outlineLevel="0" collapsed="false">
      <c r="B18" s="11" t="s">
        <v>22</v>
      </c>
      <c r="C18" s="12" t="n">
        <v>2.125E-016</v>
      </c>
      <c r="D18" s="9" t="n">
        <v>7.352E-008</v>
      </c>
    </row>
    <row r="19" customFormat="false" ht="12.75" hidden="false" customHeight="false" outlineLevel="0" collapsed="false">
      <c r="B19" s="11" t="s">
        <v>23</v>
      </c>
      <c r="C19" s="12" t="n">
        <v>4.742E-028</v>
      </c>
      <c r="D19" s="9" t="n">
        <v>7.684E-008</v>
      </c>
    </row>
    <row r="20" customFormat="false" ht="12.75" hidden="false" customHeight="false" outlineLevel="0" collapsed="false">
      <c r="B20" s="11" t="s">
        <v>24</v>
      </c>
      <c r="C20" s="12" t="n">
        <v>2.698E-050</v>
      </c>
      <c r="D20" s="9" t="n">
        <v>8.219E-008</v>
      </c>
    </row>
    <row r="21" customFormat="false" ht="12.75" hidden="false" customHeight="false" outlineLevel="0" collapsed="false">
      <c r="B21" s="11" t="s">
        <v>25</v>
      </c>
      <c r="C21" s="12" t="n">
        <v>4.001E-016</v>
      </c>
      <c r="D21" s="9" t="n">
        <v>1.521E-007</v>
      </c>
    </row>
    <row r="22" customFormat="false" ht="12.75" hidden="false" customHeight="false" outlineLevel="0" collapsed="false">
      <c r="B22" s="11" t="s">
        <v>26</v>
      </c>
      <c r="C22" s="12" t="n">
        <v>2.725E-015</v>
      </c>
      <c r="D22" s="9" t="n">
        <v>1.887E-007</v>
      </c>
    </row>
    <row r="23" customFormat="false" ht="12.75" hidden="false" customHeight="false" outlineLevel="0" collapsed="false">
      <c r="B23" s="11" t="s">
        <v>27</v>
      </c>
      <c r="C23" s="12" t="n">
        <v>5.548E-052</v>
      </c>
      <c r="D23" s="9" t="n">
        <v>1.944E-007</v>
      </c>
    </row>
    <row r="24" customFormat="false" ht="12.75" hidden="false" customHeight="false" outlineLevel="0" collapsed="false">
      <c r="B24" s="11" t="s">
        <v>28</v>
      </c>
      <c r="C24" s="12" t="n">
        <v>2.243E-019</v>
      </c>
      <c r="D24" s="9" t="n">
        <v>1.969E-007</v>
      </c>
    </row>
    <row r="25" customFormat="false" ht="12.75" hidden="false" customHeight="false" outlineLevel="0" collapsed="false">
      <c r="B25" s="11" t="s">
        <v>29</v>
      </c>
      <c r="C25" s="12" t="n">
        <v>1.081E-032</v>
      </c>
      <c r="D25" s="9" t="n">
        <v>2.073E-007</v>
      </c>
    </row>
    <row r="26" customFormat="false" ht="12.75" hidden="false" customHeight="false" outlineLevel="0" collapsed="false">
      <c r="B26" s="11" t="s">
        <v>30</v>
      </c>
      <c r="C26" s="12" t="n">
        <v>3.889E-016</v>
      </c>
      <c r="D26" s="9" t="n">
        <v>2.238E-007</v>
      </c>
    </row>
    <row r="27" customFormat="false" ht="12.75" hidden="false" customHeight="false" outlineLevel="0" collapsed="false">
      <c r="B27" s="11" t="s">
        <v>31</v>
      </c>
      <c r="C27" s="12" t="n">
        <v>6.41E-021</v>
      </c>
      <c r="D27" s="9" t="n">
        <v>2.928E-007</v>
      </c>
    </row>
    <row r="28" customFormat="false" ht="12.75" hidden="false" customHeight="false" outlineLevel="0" collapsed="false">
      <c r="B28" s="11" t="s">
        <v>32</v>
      </c>
      <c r="C28" s="12" t="n">
        <v>7.035E-016</v>
      </c>
      <c r="D28" s="9" t="n">
        <v>4.271E-007</v>
      </c>
    </row>
    <row r="29" customFormat="false" ht="12.75" hidden="false" customHeight="false" outlineLevel="0" collapsed="false">
      <c r="B29" s="11" t="s">
        <v>33</v>
      </c>
      <c r="C29" s="12" t="n">
        <v>3.123E-015</v>
      </c>
      <c r="D29" s="9" t="n">
        <v>4.767E-007</v>
      </c>
    </row>
    <row r="30" customFormat="false" ht="12.75" hidden="false" customHeight="false" outlineLevel="0" collapsed="false">
      <c r="B30" s="11" t="s">
        <v>34</v>
      </c>
      <c r="C30" s="12" t="n">
        <v>1.114E-014</v>
      </c>
      <c r="D30" s="9" t="n">
        <v>4.84E-007</v>
      </c>
    </row>
    <row r="31" customFormat="false" ht="12.75" hidden="false" customHeight="false" outlineLevel="0" collapsed="false">
      <c r="B31" s="11" t="s">
        <v>35</v>
      </c>
      <c r="C31" s="12" t="n">
        <v>4.783E-013</v>
      </c>
      <c r="D31" s="9" t="n">
        <v>5.787E-007</v>
      </c>
    </row>
    <row r="32" customFormat="false" ht="12.75" hidden="false" customHeight="false" outlineLevel="0" collapsed="false">
      <c r="B32" s="11" t="s">
        <v>36</v>
      </c>
      <c r="C32" s="12" t="n">
        <v>6.457E-013</v>
      </c>
      <c r="D32" s="9" t="n">
        <v>8.474E-007</v>
      </c>
    </row>
    <row r="33" customFormat="false" ht="12.75" hidden="false" customHeight="false" outlineLevel="0" collapsed="false">
      <c r="B33" s="11" t="s">
        <v>37</v>
      </c>
      <c r="C33" s="12" t="n">
        <v>1.227E-012</v>
      </c>
      <c r="D33" s="9" t="n">
        <v>1.075E-006</v>
      </c>
    </row>
    <row r="34" customFormat="false" ht="12.75" hidden="false" customHeight="false" outlineLevel="0" collapsed="false">
      <c r="B34" s="11" t="s">
        <v>38</v>
      </c>
      <c r="C34" s="12" t="n">
        <v>5.441E-024</v>
      </c>
      <c r="D34" s="9" t="n">
        <v>1.2E-006</v>
      </c>
    </row>
    <row r="35" customFormat="false" ht="12.75" hidden="false" customHeight="false" outlineLevel="0" collapsed="false">
      <c r="B35" s="11" t="s">
        <v>39</v>
      </c>
      <c r="C35" s="12" t="n">
        <v>5.02E-013</v>
      </c>
      <c r="D35" s="9" t="n">
        <v>1.517E-006</v>
      </c>
    </row>
    <row r="36" customFormat="false" ht="12.75" hidden="false" customHeight="false" outlineLevel="0" collapsed="false">
      <c r="B36" s="11" t="s">
        <v>40</v>
      </c>
      <c r="C36" s="12" t="n">
        <v>7.264E-021</v>
      </c>
      <c r="D36" s="9" t="n">
        <v>1.636E-006</v>
      </c>
    </row>
    <row r="37" customFormat="false" ht="12.75" hidden="false" customHeight="false" outlineLevel="0" collapsed="false">
      <c r="B37" s="11" t="s">
        <v>41</v>
      </c>
      <c r="C37" s="12" t="n">
        <v>9.359E-013</v>
      </c>
      <c r="D37" s="9" t="n">
        <v>1.895E-006</v>
      </c>
    </row>
    <row r="38" customFormat="false" ht="12.75" hidden="false" customHeight="false" outlineLevel="0" collapsed="false">
      <c r="B38" s="11" t="s">
        <v>42</v>
      </c>
      <c r="C38" s="12" t="n">
        <v>1.041E-012</v>
      </c>
      <c r="D38" s="9" t="n">
        <v>2.414E-006</v>
      </c>
    </row>
    <row r="39" customFormat="false" ht="12.75" hidden="false" customHeight="false" outlineLevel="0" collapsed="false">
      <c r="B39" s="11" t="s">
        <v>43</v>
      </c>
      <c r="C39" s="12" t="n">
        <v>5.294E-016</v>
      </c>
      <c r="D39" s="9" t="n">
        <v>2.954E-006</v>
      </c>
    </row>
    <row r="40" customFormat="false" ht="12.75" hidden="false" customHeight="false" outlineLevel="0" collapsed="false">
      <c r="B40" s="11" t="s">
        <v>44</v>
      </c>
      <c r="C40" s="12" t="n">
        <v>1.437E-036</v>
      </c>
      <c r="D40" s="9" t="n">
        <v>3.576E-006</v>
      </c>
    </row>
    <row r="41" customFormat="false" ht="12.75" hidden="false" customHeight="false" outlineLevel="0" collapsed="false">
      <c r="B41" s="11" t="s">
        <v>45</v>
      </c>
      <c r="C41" s="12" t="n">
        <v>3.606E-013</v>
      </c>
      <c r="D41" s="9" t="n">
        <v>3.597E-006</v>
      </c>
    </row>
    <row r="42" customFormat="false" ht="12.75" hidden="false" customHeight="false" outlineLevel="0" collapsed="false">
      <c r="B42" s="11" t="s">
        <v>46</v>
      </c>
      <c r="C42" s="12" t="n">
        <v>2.014E-015</v>
      </c>
      <c r="D42" s="9" t="n">
        <v>4.128E-006</v>
      </c>
    </row>
    <row r="43" customFormat="false" ht="12.75" hidden="false" customHeight="false" outlineLevel="0" collapsed="false">
      <c r="B43" s="11" t="s">
        <v>47</v>
      </c>
      <c r="C43" s="12" t="n">
        <v>2.084E-035</v>
      </c>
      <c r="D43" s="9" t="n">
        <v>4.605E-006</v>
      </c>
    </row>
    <row r="44" customFormat="false" ht="12.75" hidden="false" customHeight="false" outlineLevel="0" collapsed="false">
      <c r="B44" s="11" t="s">
        <v>48</v>
      </c>
      <c r="C44" s="12" t="n">
        <v>1.739E-023</v>
      </c>
      <c r="D44" s="9" t="n">
        <v>5.307E-006</v>
      </c>
    </row>
    <row r="45" customFormat="false" ht="12.75" hidden="false" customHeight="false" outlineLevel="0" collapsed="false">
      <c r="B45" s="11" t="s">
        <v>49</v>
      </c>
      <c r="C45" s="12" t="n">
        <v>2.348E-013</v>
      </c>
      <c r="D45" s="9" t="n">
        <v>8.005E-006</v>
      </c>
    </row>
    <row r="46" customFormat="false" ht="12.75" hidden="false" customHeight="false" outlineLevel="0" collapsed="false">
      <c r="B46" s="11" t="s">
        <v>50</v>
      </c>
      <c r="C46" s="12" t="n">
        <v>1.596E-010</v>
      </c>
      <c r="D46" s="9" t="n">
        <v>1.075E-005</v>
      </c>
    </row>
    <row r="47" customFormat="false" ht="12.75" hidden="false" customHeight="false" outlineLevel="0" collapsed="false">
      <c r="B47" s="11" t="s">
        <v>51</v>
      </c>
      <c r="C47" s="12" t="n">
        <v>2.086E-013</v>
      </c>
      <c r="D47" s="9" t="n">
        <v>1.221E-005</v>
      </c>
    </row>
    <row r="48" customFormat="false" ht="12.75" hidden="false" customHeight="false" outlineLevel="0" collapsed="false">
      <c r="B48" s="11" t="s">
        <v>52</v>
      </c>
      <c r="C48" s="12" t="n">
        <v>2.086E-013</v>
      </c>
      <c r="D48" s="9" t="n">
        <v>1.221E-005</v>
      </c>
    </row>
    <row r="49" customFormat="false" ht="12.75" hidden="false" customHeight="false" outlineLevel="0" collapsed="false">
      <c r="B49" s="11" t="s">
        <v>53</v>
      </c>
      <c r="C49" s="12" t="n">
        <v>7.476E-034</v>
      </c>
      <c r="D49" s="9" t="n">
        <v>1.393E-005</v>
      </c>
    </row>
    <row r="50" customFormat="false" ht="12.75" hidden="false" customHeight="false" outlineLevel="0" collapsed="false">
      <c r="B50" s="11" t="s">
        <v>54</v>
      </c>
      <c r="C50" s="12" t="n">
        <v>2.645E-023</v>
      </c>
      <c r="D50" s="9" t="n">
        <v>1.511E-005</v>
      </c>
    </row>
    <row r="51" customFormat="false" ht="12.75" hidden="false" customHeight="false" outlineLevel="0" collapsed="false">
      <c r="B51" s="11" t="s">
        <v>55</v>
      </c>
      <c r="C51" s="12" t="n">
        <v>2.469E-013</v>
      </c>
      <c r="D51" s="9" t="n">
        <v>1.982E-005</v>
      </c>
    </row>
    <row r="52" customFormat="false" ht="12.75" hidden="false" customHeight="false" outlineLevel="0" collapsed="false">
      <c r="B52" s="11" t="s">
        <v>56</v>
      </c>
      <c r="C52" s="12" t="n">
        <v>8.077E-011</v>
      </c>
      <c r="D52" s="9" t="n">
        <v>2.23E-005</v>
      </c>
    </row>
    <row r="53" customFormat="false" ht="12.75" hidden="false" customHeight="false" outlineLevel="0" collapsed="false">
      <c r="B53" s="11" t="s">
        <v>57</v>
      </c>
      <c r="C53" s="12" t="n">
        <v>1.565E-010</v>
      </c>
      <c r="D53" s="9" t="n">
        <v>2.305E-005</v>
      </c>
    </row>
    <row r="54" customFormat="false" ht="12.75" hidden="false" customHeight="false" outlineLevel="0" collapsed="false">
      <c r="B54" s="11" t="s">
        <v>58</v>
      </c>
      <c r="C54" s="12" t="n">
        <v>1.094E-014</v>
      </c>
      <c r="D54" s="9" t="n">
        <v>2.39E-005</v>
      </c>
    </row>
    <row r="55" customFormat="false" ht="12.75" hidden="false" customHeight="false" outlineLevel="0" collapsed="false">
      <c r="B55" s="11" t="s">
        <v>59</v>
      </c>
      <c r="C55" s="12" t="n">
        <v>1.045E-011</v>
      </c>
      <c r="D55" s="9" t="n">
        <v>3.074E-005</v>
      </c>
    </row>
    <row r="56" customFormat="false" ht="12.75" hidden="false" customHeight="false" outlineLevel="0" collapsed="false">
      <c r="B56" s="11" t="s">
        <v>60</v>
      </c>
      <c r="C56" s="12" t="n">
        <v>1.045E-011</v>
      </c>
      <c r="D56" s="9" t="n">
        <v>3.074E-005</v>
      </c>
    </row>
    <row r="57" customFormat="false" ht="12.75" hidden="false" customHeight="false" outlineLevel="0" collapsed="false">
      <c r="B57" s="11" t="s">
        <v>61</v>
      </c>
      <c r="C57" s="12" t="n">
        <v>3.512E-011</v>
      </c>
      <c r="D57" s="9" t="n">
        <v>3.097E-005</v>
      </c>
    </row>
    <row r="58" customFormat="false" ht="12.75" hidden="false" customHeight="false" outlineLevel="0" collapsed="false">
      <c r="B58" s="11" t="s">
        <v>62</v>
      </c>
      <c r="C58" s="12" t="n">
        <v>6.329E-016</v>
      </c>
      <c r="D58" s="9" t="n">
        <v>3.126E-005</v>
      </c>
    </row>
    <row r="59" customFormat="false" ht="12.75" hidden="false" customHeight="false" outlineLevel="0" collapsed="false">
      <c r="B59" s="11" t="s">
        <v>63</v>
      </c>
      <c r="C59" s="12" t="n">
        <v>1.38E-015</v>
      </c>
      <c r="D59" s="9" t="n">
        <v>3.537E-005</v>
      </c>
    </row>
    <row r="60" customFormat="false" ht="12.75" hidden="false" customHeight="false" outlineLevel="0" collapsed="false">
      <c r="B60" s="11" t="s">
        <v>64</v>
      </c>
      <c r="C60" s="12" t="n">
        <v>6.436E-036</v>
      </c>
      <c r="D60" s="9" t="n">
        <v>5.352E-005</v>
      </c>
    </row>
    <row r="61" customFormat="false" ht="12.75" hidden="false" customHeight="false" outlineLevel="0" collapsed="false">
      <c r="B61" s="11" t="s">
        <v>65</v>
      </c>
      <c r="C61" s="12" t="n">
        <v>2.168E-013</v>
      </c>
      <c r="D61" s="9" t="n">
        <v>5.519E-005</v>
      </c>
    </row>
    <row r="62" customFormat="false" ht="12.75" hidden="false" customHeight="false" outlineLevel="0" collapsed="false">
      <c r="B62" s="11" t="s">
        <v>66</v>
      </c>
      <c r="C62" s="12" t="n">
        <v>4.375E-021</v>
      </c>
      <c r="D62" s="9" t="n">
        <v>5.89E-005</v>
      </c>
    </row>
    <row r="63" customFormat="false" ht="12.75" hidden="false" customHeight="false" outlineLevel="0" collapsed="false">
      <c r="B63" s="11" t="s">
        <v>67</v>
      </c>
      <c r="C63" s="12" t="n">
        <v>8.487E-012</v>
      </c>
      <c r="D63" s="9" t="n">
        <v>6.365E-005</v>
      </c>
    </row>
    <row r="64" customFormat="false" ht="12.75" hidden="false" customHeight="false" outlineLevel="0" collapsed="false">
      <c r="B64" s="11" t="s">
        <v>68</v>
      </c>
      <c r="C64" s="12" t="n">
        <v>2.603E-010</v>
      </c>
      <c r="D64" s="9" t="n">
        <v>0.0001397</v>
      </c>
    </row>
    <row r="65" customFormat="false" ht="12.75" hidden="false" customHeight="false" outlineLevel="0" collapsed="false">
      <c r="B65" s="11" t="s">
        <v>69</v>
      </c>
      <c r="C65" s="12" t="n">
        <v>2.78E-033</v>
      </c>
      <c r="D65" s="9" t="n">
        <v>0.000143</v>
      </c>
    </row>
    <row r="66" customFormat="false" ht="12.75" hidden="false" customHeight="false" outlineLevel="0" collapsed="false">
      <c r="B66" s="11" t="s">
        <v>70</v>
      </c>
      <c r="C66" s="12" t="n">
        <v>3.88E-012</v>
      </c>
      <c r="D66" s="9" t="n">
        <v>0.0001631</v>
      </c>
    </row>
    <row r="67" customFormat="false" ht="12.75" hidden="false" customHeight="false" outlineLevel="0" collapsed="false">
      <c r="B67" s="11" t="s">
        <v>71</v>
      </c>
      <c r="C67" s="12" t="n">
        <v>2.113E-022</v>
      </c>
      <c r="D67" s="9" t="n">
        <v>0.0001686</v>
      </c>
    </row>
    <row r="68" customFormat="false" ht="12.75" hidden="false" customHeight="false" outlineLevel="0" collapsed="false">
      <c r="B68" s="11" t="s">
        <v>72</v>
      </c>
      <c r="C68" s="12" t="n">
        <v>1.808E-017</v>
      </c>
      <c r="D68" s="9" t="n">
        <v>0.0001701</v>
      </c>
    </row>
    <row r="69" customFormat="false" ht="12.75" hidden="false" customHeight="false" outlineLevel="0" collapsed="false">
      <c r="B69" s="11" t="s">
        <v>73</v>
      </c>
      <c r="C69" s="12" t="n">
        <v>4.518E-008</v>
      </c>
      <c r="D69" s="9" t="n">
        <v>0.0001789</v>
      </c>
    </row>
    <row r="70" customFormat="false" ht="12.75" hidden="false" customHeight="false" outlineLevel="0" collapsed="false">
      <c r="B70" s="11" t="s">
        <v>74</v>
      </c>
      <c r="C70" s="12" t="n">
        <v>4.02E-014</v>
      </c>
      <c r="D70" s="9" t="n">
        <v>0.0001898</v>
      </c>
    </row>
    <row r="71" customFormat="false" ht="12.75" hidden="false" customHeight="false" outlineLevel="0" collapsed="false">
      <c r="B71" s="11" t="s">
        <v>75</v>
      </c>
      <c r="C71" s="12" t="n">
        <v>4.02E-014</v>
      </c>
      <c r="D71" s="9" t="n">
        <v>0.0001898</v>
      </c>
    </row>
    <row r="72" customFormat="false" ht="12.75" hidden="false" customHeight="false" outlineLevel="0" collapsed="false">
      <c r="B72" s="11" t="s">
        <v>76</v>
      </c>
      <c r="C72" s="12" t="n">
        <v>4.858E-014</v>
      </c>
      <c r="D72" s="9" t="n">
        <v>0.000205</v>
      </c>
    </row>
    <row r="73" customFormat="false" ht="12.75" hidden="false" customHeight="false" outlineLevel="0" collapsed="false">
      <c r="B73" s="11" t="s">
        <v>77</v>
      </c>
      <c r="C73" s="12" t="n">
        <v>4.27E-010</v>
      </c>
      <c r="D73" s="9" t="n">
        <v>0.000209</v>
      </c>
    </row>
    <row r="74" customFormat="false" ht="12.75" hidden="false" customHeight="false" outlineLevel="0" collapsed="false">
      <c r="B74" s="11" t="s">
        <v>78</v>
      </c>
      <c r="C74" s="12" t="n">
        <v>2.684E-009</v>
      </c>
      <c r="D74" s="9" t="n">
        <v>0.0002228</v>
      </c>
    </row>
    <row r="75" customFormat="false" ht="12.75" hidden="false" customHeight="false" outlineLevel="0" collapsed="false">
      <c r="B75" s="11" t="s">
        <v>79</v>
      </c>
      <c r="C75" s="12" t="n">
        <v>8.095E-008</v>
      </c>
      <c r="D75" s="9" t="n">
        <v>0.000223</v>
      </c>
    </row>
    <row r="76" customFormat="false" ht="12.75" hidden="false" customHeight="false" outlineLevel="0" collapsed="false">
      <c r="B76" s="11" t="s">
        <v>80</v>
      </c>
      <c r="C76" s="12" t="n">
        <v>1.606E-024</v>
      </c>
      <c r="D76" s="9" t="n">
        <v>0.0002317</v>
      </c>
    </row>
    <row r="77" customFormat="false" ht="12.75" hidden="false" customHeight="false" outlineLevel="0" collapsed="false">
      <c r="B77" s="11" t="s">
        <v>81</v>
      </c>
      <c r="C77" s="12" t="n">
        <v>1.606E-024</v>
      </c>
      <c r="D77" s="9" t="n">
        <v>0.0002317</v>
      </c>
    </row>
    <row r="78" customFormat="false" ht="12.75" hidden="false" customHeight="false" outlineLevel="0" collapsed="false">
      <c r="B78" s="11" t="s">
        <v>82</v>
      </c>
      <c r="C78" s="12" t="n">
        <v>4.108E-009</v>
      </c>
      <c r="D78" s="9" t="n">
        <v>0.0002574</v>
      </c>
    </row>
    <row r="79" customFormat="false" ht="12.75" hidden="false" customHeight="false" outlineLevel="0" collapsed="false">
      <c r="B79" s="11" t="s">
        <v>83</v>
      </c>
      <c r="C79" s="12" t="n">
        <v>2.256E-012</v>
      </c>
      <c r="D79" s="9" t="n">
        <v>0.0002927</v>
      </c>
    </row>
    <row r="80" customFormat="false" ht="12.75" hidden="false" customHeight="false" outlineLevel="0" collapsed="false">
      <c r="B80" s="11" t="s">
        <v>84</v>
      </c>
      <c r="C80" s="12" t="n">
        <v>9.555E-016</v>
      </c>
      <c r="D80" s="9" t="n">
        <v>0.0003115</v>
      </c>
    </row>
    <row r="81" customFormat="false" ht="12.75" hidden="false" customHeight="false" outlineLevel="0" collapsed="false">
      <c r="B81" s="11" t="s">
        <v>85</v>
      </c>
      <c r="C81" s="12" t="n">
        <v>1.044E-017</v>
      </c>
      <c r="D81" s="9" t="n">
        <v>0.0003124</v>
      </c>
    </row>
    <row r="82" customFormat="false" ht="12.75" hidden="false" customHeight="false" outlineLevel="0" collapsed="false">
      <c r="B82" s="11" t="s">
        <v>86</v>
      </c>
      <c r="C82" s="12" t="n">
        <v>1.649E-019</v>
      </c>
      <c r="D82" s="9" t="n">
        <v>0.0003327</v>
      </c>
    </row>
    <row r="83" customFormat="false" ht="12.75" hidden="false" customHeight="false" outlineLevel="0" collapsed="false">
      <c r="B83" s="11" t="s">
        <v>87</v>
      </c>
      <c r="C83" s="12" t="n">
        <v>3.09E-007</v>
      </c>
      <c r="D83" s="9" t="n">
        <v>0.0003519</v>
      </c>
    </row>
    <row r="84" customFormat="false" ht="12.75" hidden="false" customHeight="false" outlineLevel="0" collapsed="false">
      <c r="B84" s="11" t="s">
        <v>88</v>
      </c>
      <c r="C84" s="12" t="n">
        <v>6.455E-007</v>
      </c>
      <c r="D84" s="9" t="n">
        <v>0.0003535</v>
      </c>
    </row>
    <row r="85" customFormat="false" ht="12.75" hidden="false" customHeight="false" outlineLevel="0" collapsed="false">
      <c r="B85" s="11" t="s">
        <v>89</v>
      </c>
      <c r="C85" s="12" t="n">
        <v>1.48E-016</v>
      </c>
      <c r="D85" s="9" t="n">
        <v>0.0003684</v>
      </c>
    </row>
    <row r="86" customFormat="false" ht="12.75" hidden="false" customHeight="false" outlineLevel="0" collapsed="false">
      <c r="B86" s="11" t="s">
        <v>90</v>
      </c>
      <c r="C86" s="12" t="n">
        <v>4.234E-012</v>
      </c>
      <c r="D86" s="9" t="n">
        <v>0.0004012</v>
      </c>
    </row>
    <row r="87" customFormat="false" ht="12.75" hidden="false" customHeight="false" outlineLevel="0" collapsed="false">
      <c r="B87" s="11" t="s">
        <v>91</v>
      </c>
      <c r="C87" s="12" t="n">
        <v>4.194E-008</v>
      </c>
      <c r="D87" s="9" t="n">
        <v>0.0004496</v>
      </c>
    </row>
    <row r="88" customFormat="false" ht="12.75" hidden="false" customHeight="false" outlineLevel="0" collapsed="false">
      <c r="B88" s="11" t="s">
        <v>92</v>
      </c>
      <c r="C88" s="12" t="n">
        <v>7.73E-007</v>
      </c>
      <c r="D88" s="9" t="n">
        <v>0.0004629</v>
      </c>
    </row>
    <row r="89" customFormat="false" ht="12.75" hidden="false" customHeight="false" outlineLevel="0" collapsed="false">
      <c r="B89" s="11" t="s">
        <v>93</v>
      </c>
      <c r="C89" s="12" t="n">
        <v>9.908E-008</v>
      </c>
      <c r="D89" s="9" t="n">
        <v>0.000517</v>
      </c>
    </row>
    <row r="90" customFormat="false" ht="12.75" hidden="false" customHeight="false" outlineLevel="0" collapsed="false">
      <c r="B90" s="11" t="s">
        <v>94</v>
      </c>
      <c r="C90" s="12" t="n">
        <v>1.358E-018</v>
      </c>
      <c r="D90" s="9" t="n">
        <v>0.0005278</v>
      </c>
    </row>
    <row r="91" customFormat="false" ht="12.75" hidden="false" customHeight="false" outlineLevel="0" collapsed="false">
      <c r="B91" s="11" t="s">
        <v>95</v>
      </c>
      <c r="C91" s="12" t="n">
        <v>8.19E-008</v>
      </c>
      <c r="D91" s="9" t="n">
        <v>0.0005278</v>
      </c>
    </row>
    <row r="92" customFormat="false" ht="12.75" hidden="false" customHeight="false" outlineLevel="0" collapsed="false">
      <c r="B92" s="11" t="s">
        <v>96</v>
      </c>
      <c r="C92" s="12" t="n">
        <v>1.305E-011</v>
      </c>
      <c r="D92" s="9" t="n">
        <v>0.000529</v>
      </c>
    </row>
    <row r="93" customFormat="false" ht="12.75" hidden="false" customHeight="false" outlineLevel="0" collapsed="false">
      <c r="B93" s="11" t="s">
        <v>97</v>
      </c>
      <c r="C93" s="12" t="n">
        <v>7.424E-008</v>
      </c>
      <c r="D93" s="9" t="n">
        <v>0.0005466</v>
      </c>
    </row>
    <row r="94" customFormat="false" ht="12.75" hidden="false" customHeight="false" outlineLevel="0" collapsed="false">
      <c r="B94" s="11" t="s">
        <v>98</v>
      </c>
      <c r="C94" s="12" t="n">
        <v>3.626E-012</v>
      </c>
      <c r="D94" s="9" t="n">
        <v>0.0005579</v>
      </c>
    </row>
    <row r="95" customFormat="false" ht="12.75" hidden="false" customHeight="false" outlineLevel="0" collapsed="false">
      <c r="B95" s="11" t="s">
        <v>99</v>
      </c>
      <c r="C95" s="12" t="n">
        <v>5.734E-011</v>
      </c>
      <c r="D95" s="9" t="n">
        <v>0.0005703</v>
      </c>
    </row>
    <row r="96" customFormat="false" ht="12.75" hidden="false" customHeight="false" outlineLevel="0" collapsed="false">
      <c r="B96" s="11" t="s">
        <v>100</v>
      </c>
      <c r="C96" s="12" t="n">
        <v>1.182E-006</v>
      </c>
      <c r="D96" s="9" t="n">
        <v>0.000593</v>
      </c>
    </row>
    <row r="97" customFormat="false" ht="12.75" hidden="false" customHeight="false" outlineLevel="0" collapsed="false">
      <c r="B97" s="11" t="s">
        <v>101</v>
      </c>
      <c r="C97" s="12" t="n">
        <v>1.675E-017</v>
      </c>
      <c r="D97" s="9" t="n">
        <v>0.000594</v>
      </c>
    </row>
    <row r="98" customFormat="false" ht="12.75" hidden="false" customHeight="false" outlineLevel="0" collapsed="false">
      <c r="B98" s="11" t="s">
        <v>102</v>
      </c>
      <c r="C98" s="12" t="n">
        <v>2.009E-008</v>
      </c>
      <c r="D98" s="9" t="n">
        <v>0.0006232</v>
      </c>
    </row>
    <row r="99" customFormat="false" ht="12.75" hidden="false" customHeight="false" outlineLevel="0" collapsed="false">
      <c r="B99" s="11" t="s">
        <v>103</v>
      </c>
      <c r="C99" s="12" t="n">
        <v>6.562E-011</v>
      </c>
      <c r="D99" s="9" t="n">
        <v>0.0006605</v>
      </c>
    </row>
    <row r="100" customFormat="false" ht="12.75" hidden="false" customHeight="false" outlineLevel="0" collapsed="false">
      <c r="B100" s="11" t="s">
        <v>104</v>
      </c>
      <c r="C100" s="12" t="n">
        <v>1.167E-006</v>
      </c>
      <c r="D100" s="9" t="n">
        <v>0.0006637</v>
      </c>
    </row>
    <row r="101" customFormat="false" ht="12.75" hidden="false" customHeight="false" outlineLevel="0" collapsed="false">
      <c r="B101" s="11" t="s">
        <v>105</v>
      </c>
      <c r="C101" s="12" t="n">
        <v>9.536E-019</v>
      </c>
      <c r="D101" s="9" t="n">
        <v>0.0006951</v>
      </c>
    </row>
    <row r="102" customFormat="false" ht="12.75" hidden="false" customHeight="false" outlineLevel="0" collapsed="false">
      <c r="B102" s="11" t="s">
        <v>106</v>
      </c>
      <c r="C102" s="12" t="n">
        <v>2.205E-008</v>
      </c>
      <c r="D102" s="9" t="n">
        <v>0.0007051</v>
      </c>
    </row>
    <row r="103" customFormat="false" ht="12.75" hidden="false" customHeight="false" outlineLevel="0" collapsed="false">
      <c r="B103" s="11" t="s">
        <v>107</v>
      </c>
      <c r="C103" s="12" t="n">
        <v>3.906E-013</v>
      </c>
      <c r="D103" s="9" t="n">
        <v>0.0007173</v>
      </c>
    </row>
    <row r="104" customFormat="false" ht="12.75" hidden="false" customHeight="false" outlineLevel="0" collapsed="false">
      <c r="B104" s="11" t="s">
        <v>108</v>
      </c>
      <c r="C104" s="12" t="n">
        <v>7.396E-009</v>
      </c>
      <c r="D104" s="9" t="n">
        <v>0.0007881</v>
      </c>
    </row>
    <row r="105" customFormat="false" ht="12.75" hidden="false" customHeight="false" outlineLevel="0" collapsed="false">
      <c r="B105" s="11" t="s">
        <v>109</v>
      </c>
      <c r="C105" s="12" t="n">
        <v>2.505E-007</v>
      </c>
      <c r="D105" s="9" t="n">
        <v>0.0008281</v>
      </c>
    </row>
    <row r="106" customFormat="false" ht="12.75" hidden="false" customHeight="false" outlineLevel="0" collapsed="false">
      <c r="B106" s="11" t="s">
        <v>110</v>
      </c>
      <c r="C106" s="12" t="n">
        <v>8.058E-011</v>
      </c>
      <c r="D106" s="9" t="n">
        <v>0.0008435</v>
      </c>
    </row>
    <row r="107" customFormat="false" ht="12.75" hidden="false" customHeight="false" outlineLevel="0" collapsed="false">
      <c r="B107" s="11" t="s">
        <v>111</v>
      </c>
      <c r="C107" s="12" t="n">
        <v>3.129E-011</v>
      </c>
      <c r="D107" s="9" t="n">
        <v>0.001024</v>
      </c>
    </row>
    <row r="108" customFormat="false" ht="12.75" hidden="false" customHeight="false" outlineLevel="0" collapsed="false">
      <c r="B108" s="11" t="s">
        <v>112</v>
      </c>
      <c r="C108" s="12" t="n">
        <v>1.602E-009</v>
      </c>
      <c r="D108" s="9" t="n">
        <v>0.001047</v>
      </c>
    </row>
    <row r="109" customFormat="false" ht="12.75" hidden="false" customHeight="false" outlineLevel="0" collapsed="false">
      <c r="B109" s="11" t="s">
        <v>113</v>
      </c>
      <c r="C109" s="12" t="n">
        <v>4.52E-012</v>
      </c>
      <c r="D109" s="9" t="n">
        <v>0.001051</v>
      </c>
    </row>
    <row r="110" customFormat="false" ht="12.75" hidden="false" customHeight="false" outlineLevel="0" collapsed="false">
      <c r="B110" s="11" t="s">
        <v>114</v>
      </c>
      <c r="C110" s="12" t="n">
        <v>5.573E-010</v>
      </c>
      <c r="D110" s="9" t="n">
        <v>0.001082</v>
      </c>
    </row>
    <row r="111" customFormat="false" ht="12.75" hidden="false" customHeight="false" outlineLevel="0" collapsed="false">
      <c r="B111" s="11" t="s">
        <v>115</v>
      </c>
      <c r="C111" s="12" t="n">
        <v>5.731E-007</v>
      </c>
      <c r="D111" s="9" t="n">
        <v>0.001113</v>
      </c>
    </row>
    <row r="112" customFormat="false" ht="12.75" hidden="false" customHeight="false" outlineLevel="0" collapsed="false">
      <c r="B112" s="11" t="s">
        <v>116</v>
      </c>
      <c r="C112" s="12" t="n">
        <v>4.928E-006</v>
      </c>
      <c r="D112" s="9" t="n">
        <v>0.001155</v>
      </c>
    </row>
    <row r="113" customFormat="false" ht="12.75" hidden="false" customHeight="false" outlineLevel="0" collapsed="false">
      <c r="B113" s="11" t="s">
        <v>117</v>
      </c>
      <c r="C113" s="12" t="n">
        <v>3.534E-006</v>
      </c>
      <c r="D113" s="9" t="n">
        <v>0.001178</v>
      </c>
    </row>
    <row r="114" customFormat="false" ht="12.75" hidden="false" customHeight="false" outlineLevel="0" collapsed="false">
      <c r="B114" s="11" t="s">
        <v>118</v>
      </c>
      <c r="C114" s="12" t="n">
        <v>4.27E-013</v>
      </c>
      <c r="D114" s="9" t="n">
        <v>0.001421</v>
      </c>
    </row>
    <row r="115" customFormat="false" ht="12.75" hidden="false" customHeight="false" outlineLevel="0" collapsed="false">
      <c r="B115" s="11" t="s">
        <v>119</v>
      </c>
      <c r="C115" s="12" t="n">
        <v>2.367E-008</v>
      </c>
      <c r="D115" s="9" t="n">
        <v>0.001482</v>
      </c>
    </row>
    <row r="116" customFormat="false" ht="12.75" hidden="false" customHeight="false" outlineLevel="0" collapsed="false">
      <c r="B116" s="11" t="s">
        <v>120</v>
      </c>
      <c r="C116" s="12" t="n">
        <v>3.024E-007</v>
      </c>
      <c r="D116" s="9" t="n">
        <v>0.00161</v>
      </c>
    </row>
    <row r="117" customFormat="false" ht="12.75" hidden="false" customHeight="false" outlineLevel="0" collapsed="false">
      <c r="B117" s="11" t="s">
        <v>121</v>
      </c>
      <c r="C117" s="12" t="n">
        <v>9.893E-010</v>
      </c>
      <c r="D117" s="9" t="n">
        <v>0.001666</v>
      </c>
    </row>
    <row r="118" customFormat="false" ht="12.75" hidden="false" customHeight="false" outlineLevel="0" collapsed="false">
      <c r="B118" s="11" t="s">
        <v>122</v>
      </c>
      <c r="C118" s="12" t="n">
        <v>2.411E-006</v>
      </c>
      <c r="D118" s="9" t="n">
        <v>0.001799</v>
      </c>
    </row>
    <row r="119" customFormat="false" ht="12.75" hidden="false" customHeight="false" outlineLevel="0" collapsed="false">
      <c r="B119" s="11" t="s">
        <v>123</v>
      </c>
      <c r="C119" s="12" t="n">
        <v>2.986E-006</v>
      </c>
      <c r="D119" s="9" t="n">
        <v>0.001826</v>
      </c>
    </row>
    <row r="120" customFormat="false" ht="12.75" hidden="false" customHeight="false" outlineLevel="0" collapsed="false">
      <c r="B120" s="11" t="s">
        <v>124</v>
      </c>
      <c r="C120" s="12" t="n">
        <v>2.935E-014</v>
      </c>
      <c r="D120" s="9" t="n">
        <v>0.001876</v>
      </c>
    </row>
    <row r="121" customFormat="false" ht="12.75" hidden="false" customHeight="false" outlineLevel="0" collapsed="false">
      <c r="B121" s="11" t="s">
        <v>125</v>
      </c>
      <c r="C121" s="12" t="n">
        <v>8.875E-007</v>
      </c>
      <c r="D121" s="9" t="n">
        <v>0.001927</v>
      </c>
    </row>
    <row r="122" customFormat="false" ht="12.75" hidden="false" customHeight="false" outlineLevel="0" collapsed="false">
      <c r="B122" s="11" t="s">
        <v>126</v>
      </c>
      <c r="C122" s="12" t="n">
        <v>2.182E-011</v>
      </c>
      <c r="D122" s="9" t="n">
        <v>0.001971</v>
      </c>
    </row>
    <row r="123" customFormat="false" ht="12.75" hidden="false" customHeight="false" outlineLevel="0" collapsed="false">
      <c r="B123" s="11" t="s">
        <v>127</v>
      </c>
      <c r="C123" s="12" t="n">
        <v>1.62E-008</v>
      </c>
      <c r="D123" s="9" t="n">
        <v>0.001984</v>
      </c>
    </row>
    <row r="124" customFormat="false" ht="12.75" hidden="false" customHeight="false" outlineLevel="0" collapsed="false">
      <c r="B124" s="11" t="s">
        <v>128</v>
      </c>
      <c r="C124" s="12" t="n">
        <v>1.382E-021</v>
      </c>
      <c r="D124" s="9" t="n">
        <v>0.002019</v>
      </c>
    </row>
    <row r="125" customFormat="false" ht="12.75" hidden="false" customHeight="false" outlineLevel="0" collapsed="false">
      <c r="B125" s="11" t="s">
        <v>129</v>
      </c>
      <c r="C125" s="12" t="n">
        <v>2.214E-005</v>
      </c>
      <c r="D125" s="9" t="n">
        <v>0.002095</v>
      </c>
    </row>
    <row r="126" customFormat="false" ht="12.75" hidden="false" customHeight="false" outlineLevel="0" collapsed="false">
      <c r="B126" s="11" t="s">
        <v>130</v>
      </c>
      <c r="C126" s="12" t="n">
        <v>4.852E-007</v>
      </c>
      <c r="D126" s="9" t="n">
        <v>0.002136</v>
      </c>
    </row>
    <row r="127" customFormat="false" ht="12.75" hidden="false" customHeight="false" outlineLevel="0" collapsed="false">
      <c r="B127" s="11" t="s">
        <v>131</v>
      </c>
      <c r="C127" s="12" t="n">
        <v>2.179E-009</v>
      </c>
      <c r="D127" s="9" t="n">
        <v>0.002177</v>
      </c>
    </row>
    <row r="128" customFormat="false" ht="12.75" hidden="false" customHeight="false" outlineLevel="0" collapsed="false">
      <c r="B128" s="11" t="s">
        <v>132</v>
      </c>
      <c r="C128" s="12" t="n">
        <v>1.011E-012</v>
      </c>
      <c r="D128" s="9" t="n">
        <v>0.002254</v>
      </c>
    </row>
    <row r="129" customFormat="false" ht="12.75" hidden="false" customHeight="false" outlineLevel="0" collapsed="false">
      <c r="B129" s="11" t="s">
        <v>133</v>
      </c>
      <c r="C129" s="12" t="n">
        <v>1.807E-007</v>
      </c>
      <c r="D129" s="9" t="n">
        <v>0.002356</v>
      </c>
    </row>
    <row r="130" customFormat="false" ht="12.75" hidden="false" customHeight="false" outlineLevel="0" collapsed="false">
      <c r="B130" s="11" t="s">
        <v>134</v>
      </c>
      <c r="C130" s="12" t="n">
        <v>1.373E-009</v>
      </c>
      <c r="D130" s="9" t="n">
        <v>0.002361</v>
      </c>
    </row>
    <row r="131" customFormat="false" ht="12.75" hidden="false" customHeight="false" outlineLevel="0" collapsed="false">
      <c r="B131" s="11" t="s">
        <v>135</v>
      </c>
      <c r="C131" s="12" t="n">
        <v>2.77E-007</v>
      </c>
      <c r="D131" s="9" t="n">
        <v>0.002402</v>
      </c>
    </row>
    <row r="132" customFormat="false" ht="12.75" hidden="false" customHeight="false" outlineLevel="0" collapsed="false">
      <c r="B132" s="11" t="s">
        <v>136</v>
      </c>
      <c r="C132" s="12" t="n">
        <v>1.93E-015</v>
      </c>
      <c r="D132" s="9" t="n">
        <v>0.002456</v>
      </c>
    </row>
    <row r="133" customFormat="false" ht="12.75" hidden="false" customHeight="false" outlineLevel="0" collapsed="false">
      <c r="B133" s="11" t="s">
        <v>137</v>
      </c>
      <c r="C133" s="12" t="n">
        <v>1.247E-006</v>
      </c>
      <c r="D133" s="9" t="n">
        <v>0.00256</v>
      </c>
    </row>
    <row r="134" customFormat="false" ht="12.75" hidden="false" customHeight="false" outlineLevel="0" collapsed="false">
      <c r="B134" s="11" t="s">
        <v>138</v>
      </c>
      <c r="C134" s="12" t="n">
        <v>1.247E-006</v>
      </c>
      <c r="D134" s="9" t="n">
        <v>0.00256</v>
      </c>
    </row>
    <row r="135" customFormat="false" ht="12.75" hidden="false" customHeight="false" outlineLevel="0" collapsed="false">
      <c r="B135" s="11" t="s">
        <v>139</v>
      </c>
      <c r="C135" s="12" t="n">
        <v>8.129E-015</v>
      </c>
      <c r="D135" s="9" t="n">
        <v>0.002584</v>
      </c>
    </row>
    <row r="136" customFormat="false" ht="12.75" hidden="false" customHeight="false" outlineLevel="0" collapsed="false">
      <c r="B136" s="11" t="s">
        <v>140</v>
      </c>
      <c r="C136" s="12" t="n">
        <v>1.33E-008</v>
      </c>
      <c r="D136" s="9" t="n">
        <v>0.002672</v>
      </c>
    </row>
    <row r="137" customFormat="false" ht="12.75" hidden="false" customHeight="false" outlineLevel="0" collapsed="false">
      <c r="B137" s="11" t="s">
        <v>141</v>
      </c>
      <c r="C137" s="12" t="n">
        <v>1.21E-005</v>
      </c>
      <c r="D137" s="9" t="n">
        <v>0.002675</v>
      </c>
    </row>
    <row r="138" customFormat="false" ht="12.75" hidden="false" customHeight="false" outlineLevel="0" collapsed="false">
      <c r="B138" s="11" t="s">
        <v>142</v>
      </c>
      <c r="C138" s="12" t="n">
        <v>4.088E-006</v>
      </c>
      <c r="D138" s="9" t="n">
        <v>0.002687</v>
      </c>
    </row>
    <row r="139" customFormat="false" ht="12.75" hidden="false" customHeight="false" outlineLevel="0" collapsed="false">
      <c r="B139" s="11" t="s">
        <v>143</v>
      </c>
      <c r="C139" s="12" t="n">
        <v>5.468E-017</v>
      </c>
      <c r="D139" s="9" t="n">
        <v>0.002716</v>
      </c>
    </row>
    <row r="140" customFormat="false" ht="12.75" hidden="false" customHeight="false" outlineLevel="0" collapsed="false">
      <c r="B140" s="11" t="s">
        <v>144</v>
      </c>
      <c r="C140" s="12" t="n">
        <v>2.141E-010</v>
      </c>
      <c r="D140" s="9" t="n">
        <v>0.002749</v>
      </c>
    </row>
    <row r="141" customFormat="false" ht="12.75" hidden="false" customHeight="false" outlineLevel="0" collapsed="false">
      <c r="B141" s="11" t="s">
        <v>145</v>
      </c>
      <c r="C141" s="12" t="n">
        <v>1.095E-010</v>
      </c>
      <c r="D141" s="9" t="n">
        <v>0.002825</v>
      </c>
    </row>
    <row r="142" customFormat="false" ht="12.75" hidden="false" customHeight="false" outlineLevel="0" collapsed="false">
      <c r="B142" s="11" t="s">
        <v>146</v>
      </c>
      <c r="C142" s="12" t="n">
        <v>9.02E-006</v>
      </c>
      <c r="D142" s="9" t="n">
        <v>0.002875</v>
      </c>
    </row>
    <row r="143" customFormat="false" ht="12.75" hidden="false" customHeight="false" outlineLevel="0" collapsed="false">
      <c r="B143" s="11" t="s">
        <v>147</v>
      </c>
      <c r="C143" s="12" t="n">
        <v>2.542E-007</v>
      </c>
      <c r="D143" s="9" t="n">
        <v>0.003023</v>
      </c>
    </row>
    <row r="144" customFormat="false" ht="12.75" hidden="false" customHeight="false" outlineLevel="0" collapsed="false">
      <c r="B144" s="11" t="s">
        <v>148</v>
      </c>
      <c r="C144" s="12" t="n">
        <v>8.836E-009</v>
      </c>
      <c r="D144" s="9" t="n">
        <v>0.003155</v>
      </c>
    </row>
    <row r="145" customFormat="false" ht="12.75" hidden="false" customHeight="false" outlineLevel="0" collapsed="false">
      <c r="B145" s="11" t="s">
        <v>149</v>
      </c>
      <c r="C145" s="12" t="n">
        <v>3.758E-011</v>
      </c>
      <c r="D145" s="9" t="n">
        <v>0.003283</v>
      </c>
    </row>
    <row r="146" customFormat="false" ht="12.75" hidden="false" customHeight="false" outlineLevel="0" collapsed="false">
      <c r="B146" s="11" t="s">
        <v>150</v>
      </c>
      <c r="C146" s="12" t="n">
        <v>2.269E-005</v>
      </c>
      <c r="D146" s="9" t="n">
        <v>0.003348</v>
      </c>
    </row>
    <row r="147" customFormat="false" ht="12.75" hidden="false" customHeight="false" outlineLevel="0" collapsed="false">
      <c r="B147" s="11" t="s">
        <v>151</v>
      </c>
      <c r="C147" s="12" t="n">
        <v>5.611E-009</v>
      </c>
      <c r="D147" s="9" t="n">
        <v>0.003457</v>
      </c>
    </row>
    <row r="148" customFormat="false" ht="12.75" hidden="false" customHeight="false" outlineLevel="0" collapsed="false">
      <c r="B148" s="11" t="s">
        <v>152</v>
      </c>
      <c r="C148" s="12" t="n">
        <v>6.899E-015</v>
      </c>
      <c r="D148" s="9" t="n">
        <v>0.003466</v>
      </c>
    </row>
    <row r="149" customFormat="false" ht="12.75" hidden="false" customHeight="false" outlineLevel="0" collapsed="false">
      <c r="B149" s="11" t="s">
        <v>153</v>
      </c>
      <c r="C149" s="12" t="n">
        <v>5.53E-008</v>
      </c>
      <c r="D149" s="9" t="n">
        <v>0.003615</v>
      </c>
    </row>
    <row r="150" customFormat="false" ht="12.75" hidden="false" customHeight="false" outlineLevel="0" collapsed="false">
      <c r="B150" s="11" t="s">
        <v>154</v>
      </c>
      <c r="C150" s="12" t="n">
        <v>6.633E-006</v>
      </c>
      <c r="D150" s="9" t="n">
        <v>0.003795</v>
      </c>
    </row>
    <row r="151" customFormat="false" ht="12.75" hidden="false" customHeight="false" outlineLevel="0" collapsed="false">
      <c r="B151" s="11" t="s">
        <v>155</v>
      </c>
      <c r="C151" s="12" t="n">
        <v>1.992E-005</v>
      </c>
      <c r="D151" s="9" t="n">
        <v>0.003846</v>
      </c>
    </row>
    <row r="152" customFormat="false" ht="12.75" hidden="false" customHeight="false" outlineLevel="0" collapsed="false">
      <c r="B152" s="11" t="s">
        <v>156</v>
      </c>
      <c r="C152" s="12" t="n">
        <v>8.119E-015</v>
      </c>
      <c r="D152" s="9" t="n">
        <v>0.004593</v>
      </c>
    </row>
    <row r="153" customFormat="false" ht="12.75" hidden="false" customHeight="false" outlineLevel="0" collapsed="false">
      <c r="B153" s="11" t="s">
        <v>157</v>
      </c>
      <c r="C153" s="12" t="n">
        <v>1.126E-006</v>
      </c>
      <c r="D153" s="9" t="n">
        <v>0.00461</v>
      </c>
    </row>
    <row r="154" customFormat="false" ht="12.75" hidden="false" customHeight="false" outlineLevel="0" collapsed="false">
      <c r="B154" s="11" t="s">
        <v>158</v>
      </c>
      <c r="C154" s="12" t="n">
        <v>3.553E-007</v>
      </c>
      <c r="D154" s="9" t="n">
        <v>0.004705</v>
      </c>
    </row>
    <row r="155" customFormat="false" ht="12.75" hidden="false" customHeight="false" outlineLevel="0" collapsed="false">
      <c r="B155" s="11" t="s">
        <v>159</v>
      </c>
      <c r="C155" s="12" t="n">
        <v>5.033E-014</v>
      </c>
      <c r="D155" s="9" t="n">
        <v>0.00486</v>
      </c>
    </row>
    <row r="156" customFormat="false" ht="12.75" hidden="false" customHeight="false" outlineLevel="0" collapsed="false">
      <c r="B156" s="11" t="s">
        <v>160</v>
      </c>
      <c r="C156" s="12" t="n">
        <v>3.2E-008</v>
      </c>
      <c r="D156" s="9" t="n">
        <v>0.004904</v>
      </c>
    </row>
    <row r="157" customFormat="false" ht="12.75" hidden="false" customHeight="false" outlineLevel="0" collapsed="false">
      <c r="B157" s="11" t="s">
        <v>161</v>
      </c>
      <c r="C157" s="12" t="n">
        <v>4.077E-012</v>
      </c>
      <c r="D157" s="9" t="n">
        <v>0.004962</v>
      </c>
    </row>
    <row r="158" customFormat="false" ht="12.75" hidden="false" customHeight="false" outlineLevel="0" collapsed="false">
      <c r="B158" s="11" t="s">
        <v>162</v>
      </c>
      <c r="C158" s="12" t="n">
        <v>1.664E-010</v>
      </c>
      <c r="D158" s="9" t="n">
        <v>0.005501</v>
      </c>
    </row>
    <row r="159" customFormat="false" ht="12.75" hidden="false" customHeight="false" outlineLevel="0" collapsed="false">
      <c r="B159" s="11" t="s">
        <v>163</v>
      </c>
      <c r="C159" s="12" t="n">
        <v>4.689E-005</v>
      </c>
      <c r="D159" s="9" t="n">
        <v>0.005532</v>
      </c>
    </row>
    <row r="160" customFormat="false" ht="12.75" hidden="false" customHeight="false" outlineLevel="0" collapsed="false">
      <c r="B160" s="11" t="s">
        <v>164</v>
      </c>
      <c r="C160" s="12" t="n">
        <v>6.175E-010</v>
      </c>
      <c r="D160" s="9" t="n">
        <v>0.005788</v>
      </c>
    </row>
    <row r="161" customFormat="false" ht="12.75" hidden="false" customHeight="false" outlineLevel="0" collapsed="false">
      <c r="B161" s="11" t="s">
        <v>165</v>
      </c>
      <c r="C161" s="12" t="n">
        <v>6.394E-005</v>
      </c>
      <c r="D161" s="9" t="n">
        <v>0.005951</v>
      </c>
    </row>
    <row r="162" customFormat="false" ht="12.75" hidden="false" customHeight="false" outlineLevel="0" collapsed="false">
      <c r="B162" s="11" t="s">
        <v>166</v>
      </c>
      <c r="C162" s="12" t="n">
        <v>1.01E-005</v>
      </c>
      <c r="D162" s="9" t="n">
        <v>0.005952</v>
      </c>
    </row>
    <row r="163" customFormat="false" ht="12.75" hidden="false" customHeight="false" outlineLevel="0" collapsed="false">
      <c r="B163" s="11" t="s">
        <v>167</v>
      </c>
      <c r="C163" s="12" t="n">
        <v>1.226E-005</v>
      </c>
      <c r="D163" s="9" t="n">
        <v>0.006006</v>
      </c>
    </row>
    <row r="164" customFormat="false" ht="12.75" hidden="false" customHeight="false" outlineLevel="0" collapsed="false">
      <c r="B164" s="11" t="s">
        <v>168</v>
      </c>
      <c r="C164" s="12" t="n">
        <v>7.71E-005</v>
      </c>
      <c r="D164" s="9" t="n">
        <v>0.006006</v>
      </c>
    </row>
    <row r="165" customFormat="false" ht="12.75" hidden="false" customHeight="false" outlineLevel="0" collapsed="false">
      <c r="B165" s="11" t="s">
        <v>169</v>
      </c>
      <c r="C165" s="12" t="n">
        <v>7.71E-005</v>
      </c>
      <c r="D165" s="9" t="n">
        <v>0.006006</v>
      </c>
    </row>
    <row r="166" customFormat="false" ht="12.75" hidden="false" customHeight="false" outlineLevel="0" collapsed="false">
      <c r="B166" s="11" t="s">
        <v>170</v>
      </c>
      <c r="C166" s="12" t="n">
        <v>0.0001271</v>
      </c>
      <c r="D166" s="9" t="n">
        <v>0.006423</v>
      </c>
    </row>
    <row r="167" customFormat="false" ht="12.75" hidden="false" customHeight="false" outlineLevel="0" collapsed="false">
      <c r="B167" s="11" t="s">
        <v>171</v>
      </c>
      <c r="C167" s="12" t="n">
        <v>1.694E-005</v>
      </c>
      <c r="D167" s="9" t="n">
        <v>0.006689</v>
      </c>
    </row>
    <row r="168" customFormat="false" ht="12.75" hidden="false" customHeight="false" outlineLevel="0" collapsed="false">
      <c r="B168" s="11" t="s">
        <v>172</v>
      </c>
      <c r="C168" s="12" t="n">
        <v>1.434E-008</v>
      </c>
      <c r="D168" s="9" t="n">
        <v>0.00681</v>
      </c>
    </row>
    <row r="169" customFormat="false" ht="12.75" hidden="false" customHeight="false" outlineLevel="0" collapsed="false">
      <c r="B169" s="11" t="s">
        <v>173</v>
      </c>
      <c r="C169" s="12" t="n">
        <v>2.367E-006</v>
      </c>
      <c r="D169" s="9" t="n">
        <v>0.006977</v>
      </c>
    </row>
    <row r="170" customFormat="false" ht="12.75" hidden="false" customHeight="false" outlineLevel="0" collapsed="false">
      <c r="B170" s="11" t="s">
        <v>174</v>
      </c>
      <c r="C170" s="12" t="n">
        <v>1.125E-005</v>
      </c>
      <c r="D170" s="9" t="n">
        <v>0.007027</v>
      </c>
    </row>
    <row r="171" customFormat="false" ht="12.75" hidden="false" customHeight="false" outlineLevel="0" collapsed="false">
      <c r="B171" s="11" t="s">
        <v>175</v>
      </c>
      <c r="C171" s="12" t="n">
        <v>1.125E-005</v>
      </c>
      <c r="D171" s="9" t="n">
        <v>0.007027</v>
      </c>
    </row>
    <row r="172" customFormat="false" ht="12.75" hidden="false" customHeight="false" outlineLevel="0" collapsed="false">
      <c r="B172" s="11" t="s">
        <v>176</v>
      </c>
      <c r="C172" s="12" t="n">
        <v>6.829E-011</v>
      </c>
      <c r="D172" s="9" t="n">
        <v>0.007395</v>
      </c>
    </row>
    <row r="173" customFormat="false" ht="12.75" hidden="false" customHeight="false" outlineLevel="0" collapsed="false">
      <c r="B173" s="11" t="s">
        <v>177</v>
      </c>
      <c r="C173" s="12" t="n">
        <v>3.893E-005</v>
      </c>
      <c r="D173" s="9" t="n">
        <v>0.00772</v>
      </c>
    </row>
    <row r="174" customFormat="false" ht="12.75" hidden="false" customHeight="false" outlineLevel="0" collapsed="false">
      <c r="B174" s="11" t="s">
        <v>178</v>
      </c>
      <c r="C174" s="12" t="n">
        <v>1.34E-011</v>
      </c>
      <c r="D174" s="9" t="n">
        <v>0.00781</v>
      </c>
    </row>
    <row r="175" customFormat="false" ht="12.75" hidden="false" customHeight="false" outlineLevel="0" collapsed="false">
      <c r="B175" s="11" t="s">
        <v>179</v>
      </c>
      <c r="C175" s="12" t="n">
        <v>1.945E-013</v>
      </c>
      <c r="D175" s="9" t="n">
        <v>0.008036</v>
      </c>
    </row>
    <row r="176" customFormat="false" ht="12.75" hidden="false" customHeight="false" outlineLevel="0" collapsed="false">
      <c r="B176" s="11" t="s">
        <v>180</v>
      </c>
      <c r="C176" s="12" t="n">
        <v>0.0001318</v>
      </c>
      <c r="D176" s="9" t="n">
        <v>0.008155</v>
      </c>
    </row>
    <row r="177" customFormat="false" ht="12.75" hidden="false" customHeight="false" outlineLevel="0" collapsed="false">
      <c r="B177" s="11" t="s">
        <v>181</v>
      </c>
      <c r="C177" s="12" t="n">
        <v>1.061E-012</v>
      </c>
      <c r="D177" s="9" t="n">
        <v>0.008269</v>
      </c>
    </row>
    <row r="178" customFormat="false" ht="12.75" hidden="false" customHeight="false" outlineLevel="0" collapsed="false">
      <c r="B178" s="11" t="s">
        <v>182</v>
      </c>
      <c r="C178" s="12" t="n">
        <v>1.154E-009</v>
      </c>
      <c r="D178" s="9" t="n">
        <v>0.008438</v>
      </c>
    </row>
    <row r="179" customFormat="false" ht="12.75" hidden="false" customHeight="false" outlineLevel="0" collapsed="false">
      <c r="B179" s="11" t="s">
        <v>183</v>
      </c>
      <c r="C179" s="12" t="n">
        <v>5.646E-013</v>
      </c>
      <c r="D179" s="9" t="n">
        <v>0.008622</v>
      </c>
    </row>
    <row r="180" customFormat="false" ht="12.75" hidden="false" customHeight="false" outlineLevel="0" collapsed="false">
      <c r="B180" s="11" t="s">
        <v>184</v>
      </c>
      <c r="C180" s="12" t="n">
        <v>8.854E-009</v>
      </c>
      <c r="D180" s="9" t="n">
        <v>0.008759</v>
      </c>
    </row>
    <row r="181" customFormat="false" ht="12.75" hidden="false" customHeight="false" outlineLevel="0" collapsed="false">
      <c r="B181" s="11" t="s">
        <v>185</v>
      </c>
      <c r="C181" s="12" t="n">
        <v>5.988E-010</v>
      </c>
      <c r="D181" s="9" t="n">
        <v>0.008831</v>
      </c>
    </row>
    <row r="182" customFormat="false" ht="12.75" hidden="false" customHeight="false" outlineLevel="0" collapsed="false">
      <c r="B182" s="11" t="s">
        <v>186</v>
      </c>
      <c r="C182" s="12" t="n">
        <v>1.013E-007</v>
      </c>
      <c r="D182" s="9" t="n">
        <v>0.008925</v>
      </c>
    </row>
    <row r="183" customFormat="false" ht="12.75" hidden="false" customHeight="false" outlineLevel="0" collapsed="false">
      <c r="B183" s="11" t="s">
        <v>187</v>
      </c>
      <c r="C183" s="12" t="n">
        <v>1.013E-007</v>
      </c>
      <c r="D183" s="9" t="n">
        <v>0.008925</v>
      </c>
    </row>
    <row r="184" customFormat="false" ht="12.75" hidden="false" customHeight="false" outlineLevel="0" collapsed="false">
      <c r="B184" s="11" t="s">
        <v>188</v>
      </c>
      <c r="C184" s="12" t="n">
        <v>6.781E-014</v>
      </c>
      <c r="D184" s="9" t="n">
        <v>0.009047</v>
      </c>
    </row>
    <row r="185" customFormat="false" ht="12.75" hidden="false" customHeight="false" outlineLevel="0" collapsed="false">
      <c r="B185" s="11" t="s">
        <v>189</v>
      </c>
      <c r="C185" s="12" t="n">
        <v>1.143E-005</v>
      </c>
      <c r="D185" s="9" t="n">
        <v>0.009414</v>
      </c>
    </row>
    <row r="186" customFormat="false" ht="12.75" hidden="false" customHeight="false" outlineLevel="0" collapsed="false">
      <c r="B186" s="11" t="s">
        <v>190</v>
      </c>
      <c r="C186" s="12" t="n">
        <v>1.143E-005</v>
      </c>
      <c r="D186" s="9" t="n">
        <v>0.009414</v>
      </c>
    </row>
    <row r="187" customFormat="false" ht="12.75" hidden="false" customHeight="false" outlineLevel="0" collapsed="false">
      <c r="B187" s="11" t="s">
        <v>191</v>
      </c>
      <c r="C187" s="12" t="n">
        <v>5.858E-009</v>
      </c>
      <c r="D187" s="9" t="n">
        <v>0.009485</v>
      </c>
    </row>
    <row r="188" customFormat="false" ht="12.75" hidden="false" customHeight="false" outlineLevel="0" collapsed="false">
      <c r="B188" s="11" t="s">
        <v>192</v>
      </c>
      <c r="C188" s="12" t="n">
        <v>9.64E-013</v>
      </c>
      <c r="D188" s="9" t="n">
        <v>0.009548</v>
      </c>
    </row>
    <row r="189" customFormat="false" ht="12.75" hidden="false" customHeight="false" outlineLevel="0" collapsed="false">
      <c r="B189" s="11" t="s">
        <v>193</v>
      </c>
      <c r="C189" s="12" t="n">
        <v>2.493E-005</v>
      </c>
      <c r="D189" s="9" t="n">
        <v>0.009641</v>
      </c>
    </row>
    <row r="190" customFormat="false" ht="12.75" hidden="false" customHeight="false" outlineLevel="0" collapsed="false">
      <c r="B190" s="11" t="s">
        <v>194</v>
      </c>
      <c r="C190" s="12" t="n">
        <v>1.814E-013</v>
      </c>
      <c r="D190" s="9" t="n">
        <v>0.009832</v>
      </c>
    </row>
    <row r="191" customFormat="false" ht="12.75" hidden="false" customHeight="false" outlineLevel="0" collapsed="false">
      <c r="B191" s="11" t="s">
        <v>195</v>
      </c>
      <c r="C191" s="12" t="n">
        <v>1.251E-011</v>
      </c>
      <c r="D191" s="9" t="n">
        <v>0.009835</v>
      </c>
    </row>
    <row r="192" customFormat="false" ht="12.75" hidden="false" customHeight="false" outlineLevel="0" collapsed="false">
      <c r="B192" s="11" t="s">
        <v>196</v>
      </c>
      <c r="C192" s="12" t="n">
        <v>0.0002821</v>
      </c>
      <c r="D192" s="9" t="n">
        <v>0.00993</v>
      </c>
    </row>
    <row r="193" customFormat="false" ht="12.75" hidden="false" customHeight="false" outlineLevel="0" collapsed="false">
      <c r="B193" s="11" t="s">
        <v>197</v>
      </c>
      <c r="C193" s="12" t="n">
        <v>1.576E-010</v>
      </c>
      <c r="D193" s="9" t="n">
        <v>0.01013</v>
      </c>
    </row>
    <row r="194" customFormat="false" ht="12.75" hidden="false" customHeight="false" outlineLevel="0" collapsed="false">
      <c r="B194" s="11" t="s">
        <v>198</v>
      </c>
      <c r="C194" s="12" t="n">
        <v>8.667E-007</v>
      </c>
      <c r="D194" s="9" t="n">
        <v>0.01028</v>
      </c>
    </row>
    <row r="195" customFormat="false" ht="12.75" hidden="false" customHeight="false" outlineLevel="0" collapsed="false">
      <c r="B195" s="11" t="s">
        <v>199</v>
      </c>
      <c r="C195" s="12" t="n">
        <v>3.404E-006</v>
      </c>
      <c r="D195" s="9" t="n">
        <v>0.0105</v>
      </c>
    </row>
    <row r="196" customFormat="false" ht="12.75" hidden="false" customHeight="false" outlineLevel="0" collapsed="false">
      <c r="B196" s="11" t="s">
        <v>200</v>
      </c>
      <c r="C196" s="12" t="n">
        <v>3.383E-005</v>
      </c>
      <c r="D196" s="9" t="n">
        <v>0.01052</v>
      </c>
    </row>
    <row r="197" customFormat="false" ht="12.75" hidden="false" customHeight="false" outlineLevel="0" collapsed="false">
      <c r="B197" s="11" t="s">
        <v>201</v>
      </c>
      <c r="C197" s="12" t="n">
        <v>4.762E-010</v>
      </c>
      <c r="D197" s="9" t="n">
        <v>0.01065</v>
      </c>
    </row>
    <row r="198" customFormat="false" ht="12.75" hidden="false" customHeight="false" outlineLevel="0" collapsed="false">
      <c r="B198" s="11" t="s">
        <v>202</v>
      </c>
      <c r="C198" s="12" t="n">
        <v>8.022E-005</v>
      </c>
      <c r="D198" s="9" t="n">
        <v>0.01065</v>
      </c>
    </row>
    <row r="199" customFormat="false" ht="12.75" hidden="false" customHeight="false" outlineLevel="0" collapsed="false">
      <c r="B199" s="11" t="s">
        <v>203</v>
      </c>
      <c r="C199" s="12" t="n">
        <v>7.083E-005</v>
      </c>
      <c r="D199" s="9" t="n">
        <v>0.01087</v>
      </c>
    </row>
    <row r="200" customFormat="false" ht="12.75" hidden="false" customHeight="false" outlineLevel="0" collapsed="false">
      <c r="B200" s="11" t="s">
        <v>204</v>
      </c>
      <c r="C200" s="12" t="n">
        <v>5.697E-005</v>
      </c>
      <c r="D200" s="9" t="n">
        <v>0.0109</v>
      </c>
    </row>
    <row r="201" customFormat="false" ht="12.75" hidden="false" customHeight="false" outlineLevel="0" collapsed="false">
      <c r="B201" s="11" t="s">
        <v>205</v>
      </c>
      <c r="C201" s="12" t="n">
        <v>6.499E-005</v>
      </c>
      <c r="D201" s="9" t="n">
        <v>0.0109</v>
      </c>
    </row>
    <row r="202" customFormat="false" ht="12.75" hidden="false" customHeight="false" outlineLevel="0" collapsed="false">
      <c r="B202" s="11" t="s">
        <v>206</v>
      </c>
      <c r="C202" s="12" t="n">
        <v>4.593E-018</v>
      </c>
      <c r="D202" s="9" t="n">
        <v>0.01101</v>
      </c>
    </row>
    <row r="203" customFormat="false" ht="12.75" hidden="false" customHeight="false" outlineLevel="0" collapsed="false">
      <c r="B203" s="11" t="s">
        <v>207</v>
      </c>
      <c r="C203" s="12" t="n">
        <v>7.469E-005</v>
      </c>
      <c r="D203" s="9" t="n">
        <v>0.01126</v>
      </c>
    </row>
    <row r="204" customFormat="false" ht="12.75" hidden="false" customHeight="false" outlineLevel="0" collapsed="false">
      <c r="B204" s="11" t="s">
        <v>208</v>
      </c>
      <c r="C204" s="12" t="n">
        <v>3.718E-005</v>
      </c>
      <c r="D204" s="9" t="n">
        <v>0.01172</v>
      </c>
    </row>
    <row r="205" customFormat="false" ht="12.75" hidden="false" customHeight="false" outlineLevel="0" collapsed="false">
      <c r="B205" s="11" t="s">
        <v>209</v>
      </c>
      <c r="C205" s="12" t="n">
        <v>0.0001148</v>
      </c>
      <c r="D205" s="9" t="n">
        <v>0.01172</v>
      </c>
    </row>
    <row r="206" customFormat="false" ht="12.75" hidden="false" customHeight="false" outlineLevel="0" collapsed="false">
      <c r="B206" s="11" t="s">
        <v>210</v>
      </c>
      <c r="C206" s="12" t="n">
        <v>2.382E-019</v>
      </c>
      <c r="D206" s="9" t="n">
        <v>0.01207</v>
      </c>
    </row>
    <row r="207" customFormat="false" ht="12.75" hidden="false" customHeight="false" outlineLevel="0" collapsed="false">
      <c r="B207" s="11" t="s">
        <v>211</v>
      </c>
      <c r="C207" s="12" t="n">
        <v>0.0003708</v>
      </c>
      <c r="D207" s="9" t="n">
        <v>0.01207</v>
      </c>
    </row>
    <row r="208" customFormat="false" ht="12.75" hidden="false" customHeight="false" outlineLevel="0" collapsed="false">
      <c r="B208" s="11" t="s">
        <v>212</v>
      </c>
      <c r="C208" s="12" t="n">
        <v>3.45E-013</v>
      </c>
      <c r="D208" s="9" t="n">
        <v>0.01209</v>
      </c>
    </row>
    <row r="209" customFormat="false" ht="12.75" hidden="false" customHeight="false" outlineLevel="0" collapsed="false">
      <c r="B209" s="11" t="s">
        <v>213</v>
      </c>
      <c r="C209" s="12" t="n">
        <v>8.278E-037</v>
      </c>
      <c r="D209" s="9" t="n">
        <v>0.01223</v>
      </c>
    </row>
    <row r="210" customFormat="false" ht="12.75" hidden="false" customHeight="false" outlineLevel="0" collapsed="false">
      <c r="B210" s="11" t="s">
        <v>214</v>
      </c>
      <c r="C210" s="12" t="n">
        <v>2.644E-019</v>
      </c>
      <c r="D210" s="9" t="n">
        <v>0.01225</v>
      </c>
    </row>
    <row r="211" customFormat="false" ht="12.75" hidden="false" customHeight="false" outlineLevel="0" collapsed="false">
      <c r="B211" s="11" t="s">
        <v>215</v>
      </c>
      <c r="C211" s="12" t="n">
        <v>9.565E-005</v>
      </c>
      <c r="D211" s="9" t="n">
        <v>0.01241</v>
      </c>
    </row>
    <row r="212" customFormat="false" ht="12.75" hidden="false" customHeight="false" outlineLevel="0" collapsed="false">
      <c r="B212" s="11" t="s">
        <v>216</v>
      </c>
      <c r="C212" s="12" t="n">
        <v>3.555E-006</v>
      </c>
      <c r="D212" s="9" t="n">
        <v>0.01273</v>
      </c>
    </row>
    <row r="213" customFormat="false" ht="12.75" hidden="false" customHeight="false" outlineLevel="0" collapsed="false">
      <c r="B213" s="11" t="s">
        <v>217</v>
      </c>
      <c r="C213" s="12" t="n">
        <v>9.275E-005</v>
      </c>
      <c r="D213" s="9" t="n">
        <v>0.01273</v>
      </c>
    </row>
    <row r="214" customFormat="false" ht="12.75" hidden="false" customHeight="false" outlineLevel="0" collapsed="false">
      <c r="B214" s="11" t="s">
        <v>218</v>
      </c>
      <c r="C214" s="12" t="n">
        <v>9.275E-005</v>
      </c>
      <c r="D214" s="9" t="n">
        <v>0.01273</v>
      </c>
    </row>
    <row r="215" customFormat="false" ht="12.75" hidden="false" customHeight="false" outlineLevel="0" collapsed="false">
      <c r="B215" s="11" t="s">
        <v>219</v>
      </c>
      <c r="C215" s="12" t="n">
        <v>9.275E-005</v>
      </c>
      <c r="D215" s="9" t="n">
        <v>0.01273</v>
      </c>
    </row>
    <row r="216" customFormat="false" ht="12.75" hidden="false" customHeight="false" outlineLevel="0" collapsed="false">
      <c r="B216" s="11" t="s">
        <v>220</v>
      </c>
      <c r="C216" s="12" t="n">
        <v>9.275E-005</v>
      </c>
      <c r="D216" s="9" t="n">
        <v>0.01273</v>
      </c>
    </row>
    <row r="217" customFormat="false" ht="12.75" hidden="false" customHeight="false" outlineLevel="0" collapsed="false">
      <c r="B217" s="11" t="s">
        <v>221</v>
      </c>
      <c r="C217" s="12" t="n">
        <v>1.289E-006</v>
      </c>
      <c r="D217" s="9" t="n">
        <v>0.01299</v>
      </c>
    </row>
    <row r="218" customFormat="false" ht="12.75" hidden="false" customHeight="false" outlineLevel="0" collapsed="false">
      <c r="B218" s="11" t="s">
        <v>222</v>
      </c>
      <c r="C218" s="12" t="n">
        <v>3.328E-005</v>
      </c>
      <c r="D218" s="9" t="n">
        <v>0.0132</v>
      </c>
    </row>
    <row r="219" customFormat="false" ht="12.75" hidden="false" customHeight="false" outlineLevel="0" collapsed="false">
      <c r="B219" s="11" t="s">
        <v>223</v>
      </c>
      <c r="C219" s="12" t="n">
        <v>0.0001346</v>
      </c>
      <c r="D219" s="9" t="n">
        <v>0.0132</v>
      </c>
    </row>
    <row r="220" customFormat="false" ht="12.75" hidden="false" customHeight="false" outlineLevel="0" collapsed="false">
      <c r="B220" s="11" t="s">
        <v>224</v>
      </c>
      <c r="C220" s="12" t="n">
        <v>0.0001346</v>
      </c>
      <c r="D220" s="9" t="n">
        <v>0.0132</v>
      </c>
    </row>
    <row r="221" customFormat="false" ht="12.75" hidden="false" customHeight="false" outlineLevel="0" collapsed="false">
      <c r="B221" s="11" t="s">
        <v>225</v>
      </c>
      <c r="C221" s="12" t="n">
        <v>0.0002737</v>
      </c>
      <c r="D221" s="9" t="n">
        <v>0.01323</v>
      </c>
    </row>
    <row r="222" customFormat="false" ht="12.75" hidden="false" customHeight="false" outlineLevel="0" collapsed="false">
      <c r="B222" s="11" t="s">
        <v>226</v>
      </c>
      <c r="C222" s="12" t="n">
        <v>7.12E-010</v>
      </c>
      <c r="D222" s="9" t="n">
        <v>0.01356</v>
      </c>
    </row>
    <row r="223" customFormat="false" ht="12.75" hidden="false" customHeight="false" outlineLevel="0" collapsed="false">
      <c r="B223" s="11" t="s">
        <v>227</v>
      </c>
      <c r="C223" s="12" t="n">
        <v>5.095E-005</v>
      </c>
      <c r="D223" s="9" t="n">
        <v>0.01394</v>
      </c>
    </row>
    <row r="224" customFormat="false" ht="12.75" hidden="false" customHeight="false" outlineLevel="0" collapsed="false">
      <c r="B224" s="11" t="s">
        <v>228</v>
      </c>
      <c r="C224" s="12" t="n">
        <v>0.0001374</v>
      </c>
      <c r="D224" s="9" t="n">
        <v>0.01404</v>
      </c>
    </row>
    <row r="225" customFormat="false" ht="12.75" hidden="false" customHeight="false" outlineLevel="0" collapsed="false">
      <c r="B225" s="11" t="s">
        <v>229</v>
      </c>
      <c r="C225" s="12" t="n">
        <v>1.46E-008</v>
      </c>
      <c r="D225" s="9" t="n">
        <v>0.01412</v>
      </c>
    </row>
    <row r="226" customFormat="false" ht="12.75" hidden="false" customHeight="false" outlineLevel="0" collapsed="false">
      <c r="B226" s="11" t="s">
        <v>230</v>
      </c>
      <c r="C226" s="12" t="n">
        <v>5.003E-006</v>
      </c>
      <c r="D226" s="9" t="n">
        <v>0.01432</v>
      </c>
    </row>
    <row r="227" customFormat="false" ht="12.75" hidden="false" customHeight="false" outlineLevel="0" collapsed="false">
      <c r="B227" s="11" t="s">
        <v>231</v>
      </c>
      <c r="C227" s="12" t="n">
        <v>2.625E-007</v>
      </c>
      <c r="D227" s="9" t="n">
        <v>0.01468</v>
      </c>
    </row>
    <row r="228" customFormat="false" ht="12.75" hidden="false" customHeight="false" outlineLevel="0" collapsed="false">
      <c r="B228" s="11" t="s">
        <v>232</v>
      </c>
      <c r="C228" s="12" t="n">
        <v>0.0001139</v>
      </c>
      <c r="D228" s="9" t="n">
        <v>0.0149</v>
      </c>
    </row>
    <row r="229" customFormat="false" ht="12.75" hidden="false" customHeight="false" outlineLevel="0" collapsed="false">
      <c r="B229" s="11" t="s">
        <v>233</v>
      </c>
      <c r="C229" s="12" t="n">
        <v>6.485E-009</v>
      </c>
      <c r="D229" s="9" t="n">
        <v>0.0152</v>
      </c>
    </row>
    <row r="230" customFormat="false" ht="12.75" hidden="false" customHeight="false" outlineLevel="0" collapsed="false">
      <c r="B230" s="11" t="s">
        <v>234</v>
      </c>
      <c r="C230" s="12" t="n">
        <v>1.905E-014</v>
      </c>
      <c r="D230" s="9" t="n">
        <v>0.01538</v>
      </c>
    </row>
    <row r="231" customFormat="false" ht="12.75" hidden="false" customHeight="false" outlineLevel="0" collapsed="false">
      <c r="B231" s="11" t="s">
        <v>235</v>
      </c>
      <c r="C231" s="12" t="n">
        <v>0.0001547</v>
      </c>
      <c r="D231" s="9" t="n">
        <v>0.01552</v>
      </c>
    </row>
    <row r="232" customFormat="false" ht="12.75" hidden="false" customHeight="false" outlineLevel="0" collapsed="false">
      <c r="B232" s="11" t="s">
        <v>236</v>
      </c>
      <c r="C232" s="12" t="n">
        <v>2.609E-005</v>
      </c>
      <c r="D232" s="9" t="n">
        <v>0.01579</v>
      </c>
    </row>
    <row r="233" customFormat="false" ht="12.75" hidden="false" customHeight="false" outlineLevel="0" collapsed="false">
      <c r="B233" s="11" t="s">
        <v>237</v>
      </c>
      <c r="C233" s="12" t="n">
        <v>2.609E-005</v>
      </c>
      <c r="D233" s="9" t="n">
        <v>0.01579</v>
      </c>
    </row>
    <row r="234" customFormat="false" ht="12.75" hidden="false" customHeight="false" outlineLevel="0" collapsed="false">
      <c r="B234" s="11" t="s">
        <v>238</v>
      </c>
      <c r="C234" s="12" t="n">
        <v>0.000193</v>
      </c>
      <c r="D234" s="9" t="n">
        <v>0.01579</v>
      </c>
    </row>
    <row r="235" customFormat="false" ht="12.75" hidden="false" customHeight="false" outlineLevel="0" collapsed="false">
      <c r="B235" s="11" t="s">
        <v>239</v>
      </c>
      <c r="C235" s="12" t="n">
        <v>3.93E-005</v>
      </c>
      <c r="D235" s="9" t="n">
        <v>0.01597</v>
      </c>
    </row>
    <row r="236" customFormat="false" ht="12.75" hidden="false" customHeight="false" outlineLevel="0" collapsed="false">
      <c r="B236" s="11" t="s">
        <v>240</v>
      </c>
      <c r="C236" s="12" t="n">
        <v>1.001E-005</v>
      </c>
      <c r="D236" s="9" t="n">
        <v>0.01613</v>
      </c>
    </row>
    <row r="237" customFormat="false" ht="12.75" hidden="false" customHeight="false" outlineLevel="0" collapsed="false">
      <c r="B237" s="11" t="s">
        <v>241</v>
      </c>
      <c r="C237" s="12" t="n">
        <v>0.0001962</v>
      </c>
      <c r="D237" s="9" t="n">
        <v>0.01613</v>
      </c>
    </row>
    <row r="238" customFormat="false" ht="12.75" hidden="false" customHeight="false" outlineLevel="0" collapsed="false">
      <c r="B238" s="11" t="s">
        <v>242</v>
      </c>
      <c r="C238" s="12" t="n">
        <v>0.0001962</v>
      </c>
      <c r="D238" s="9" t="n">
        <v>0.01613</v>
      </c>
    </row>
    <row r="239" customFormat="false" ht="12.75" hidden="false" customHeight="false" outlineLevel="0" collapsed="false">
      <c r="B239" s="11" t="s">
        <v>243</v>
      </c>
      <c r="C239" s="12" t="n">
        <v>6.077E-012</v>
      </c>
      <c r="D239" s="9" t="n">
        <v>0.01618</v>
      </c>
    </row>
    <row r="240" customFormat="false" ht="12.75" hidden="false" customHeight="false" outlineLevel="0" collapsed="false">
      <c r="B240" s="11" t="s">
        <v>244</v>
      </c>
      <c r="C240" s="12" t="n">
        <v>2.31E-006</v>
      </c>
      <c r="D240" s="9" t="n">
        <v>0.01644</v>
      </c>
    </row>
    <row r="241" customFormat="false" ht="12.75" hidden="false" customHeight="false" outlineLevel="0" collapsed="false">
      <c r="B241" s="11" t="s">
        <v>245</v>
      </c>
      <c r="C241" s="12" t="n">
        <v>5.14E-006</v>
      </c>
      <c r="D241" s="9" t="n">
        <v>0.01657</v>
      </c>
    </row>
    <row r="242" customFormat="false" ht="12.75" hidden="false" customHeight="false" outlineLevel="0" collapsed="false">
      <c r="B242" s="11" t="s">
        <v>246</v>
      </c>
      <c r="C242" s="12" t="n">
        <v>1.875E-006</v>
      </c>
      <c r="D242" s="9" t="n">
        <v>0.01695</v>
      </c>
    </row>
    <row r="243" customFormat="false" ht="12.75" hidden="false" customHeight="false" outlineLevel="0" collapsed="false">
      <c r="B243" s="11" t="s">
        <v>247</v>
      </c>
      <c r="C243" s="12" t="n">
        <v>8.598E-009</v>
      </c>
      <c r="D243" s="9" t="n">
        <v>0.01762</v>
      </c>
    </row>
    <row r="244" customFormat="false" ht="12.75" hidden="false" customHeight="false" outlineLevel="0" collapsed="false">
      <c r="B244" s="11" t="s">
        <v>248</v>
      </c>
      <c r="C244" s="12" t="n">
        <v>1.401E-008</v>
      </c>
      <c r="D244" s="9" t="n">
        <v>0.01803</v>
      </c>
    </row>
    <row r="245" customFormat="false" ht="12.75" hidden="false" customHeight="false" outlineLevel="0" collapsed="false">
      <c r="B245" s="11" t="s">
        <v>249</v>
      </c>
      <c r="C245" s="12" t="n">
        <v>2.286E-009</v>
      </c>
      <c r="D245" s="9" t="n">
        <v>0.01819</v>
      </c>
    </row>
    <row r="246" customFormat="false" ht="12.75" hidden="false" customHeight="false" outlineLevel="0" collapsed="false">
      <c r="B246" s="11" t="s">
        <v>250</v>
      </c>
      <c r="C246" s="12" t="n">
        <v>4.81E-007</v>
      </c>
      <c r="D246" s="9" t="n">
        <v>0.01847</v>
      </c>
    </row>
    <row r="247" customFormat="false" ht="12.75" hidden="false" customHeight="false" outlineLevel="0" collapsed="false">
      <c r="B247" s="11" t="s">
        <v>251</v>
      </c>
      <c r="C247" s="12" t="n">
        <v>0.0003598</v>
      </c>
      <c r="D247" s="9" t="n">
        <v>0.01963</v>
      </c>
    </row>
    <row r="248" customFormat="false" ht="12.75" hidden="false" customHeight="false" outlineLevel="0" collapsed="false">
      <c r="B248" s="11" t="s">
        <v>252</v>
      </c>
      <c r="C248" s="12" t="n">
        <v>2.956E-008</v>
      </c>
      <c r="D248" s="9" t="n">
        <v>0.01971</v>
      </c>
    </row>
    <row r="249" customFormat="false" ht="12.75" hidden="false" customHeight="false" outlineLevel="0" collapsed="false">
      <c r="B249" s="11" t="s">
        <v>253</v>
      </c>
      <c r="C249" s="12" t="n">
        <v>2.347E-005</v>
      </c>
      <c r="D249" s="9" t="n">
        <v>0.01987</v>
      </c>
    </row>
    <row r="250" customFormat="false" ht="12.75" hidden="false" customHeight="false" outlineLevel="0" collapsed="false">
      <c r="B250" s="11" t="s">
        <v>254</v>
      </c>
      <c r="C250" s="12" t="n">
        <v>2.347E-005</v>
      </c>
      <c r="D250" s="9" t="n">
        <v>0.01987</v>
      </c>
    </row>
    <row r="251" customFormat="false" ht="12.75" hidden="false" customHeight="false" outlineLevel="0" collapsed="false">
      <c r="B251" s="11" t="s">
        <v>255</v>
      </c>
      <c r="C251" s="12" t="n">
        <v>0.0003689</v>
      </c>
      <c r="D251" s="9" t="n">
        <v>0.01987</v>
      </c>
    </row>
    <row r="252" customFormat="false" ht="12.75" hidden="false" customHeight="false" outlineLevel="0" collapsed="false">
      <c r="B252" s="11" t="s">
        <v>256</v>
      </c>
      <c r="C252" s="12" t="n">
        <v>0.0003689</v>
      </c>
      <c r="D252" s="9" t="n">
        <v>0.01987</v>
      </c>
    </row>
    <row r="253" customFormat="false" ht="12.75" hidden="false" customHeight="false" outlineLevel="0" collapsed="false">
      <c r="B253" s="11" t="s">
        <v>257</v>
      </c>
      <c r="C253" s="12" t="n">
        <v>0.0003689</v>
      </c>
      <c r="D253" s="9" t="n">
        <v>0.01987</v>
      </c>
    </row>
    <row r="254" customFormat="false" ht="12.75" hidden="false" customHeight="false" outlineLevel="0" collapsed="false">
      <c r="B254" s="11" t="s">
        <v>258</v>
      </c>
      <c r="C254" s="12" t="n">
        <v>3.163E-005</v>
      </c>
      <c r="D254" s="9" t="n">
        <v>0.02005</v>
      </c>
    </row>
    <row r="255" customFormat="false" ht="12.75" hidden="false" customHeight="false" outlineLevel="0" collapsed="false">
      <c r="B255" s="11" t="s">
        <v>259</v>
      </c>
      <c r="C255" s="12" t="n">
        <v>4.221E-005</v>
      </c>
      <c r="D255" s="9" t="n">
        <v>0.02037</v>
      </c>
    </row>
    <row r="256" customFormat="false" ht="12.75" hidden="false" customHeight="false" outlineLevel="0" collapsed="false">
      <c r="B256" s="11" t="s">
        <v>260</v>
      </c>
      <c r="C256" s="12" t="n">
        <v>3.811E-005</v>
      </c>
      <c r="D256" s="9" t="n">
        <v>0.02118</v>
      </c>
    </row>
    <row r="257" customFormat="false" ht="12.75" hidden="false" customHeight="false" outlineLevel="0" collapsed="false">
      <c r="B257" s="11" t="s">
        <v>261</v>
      </c>
      <c r="C257" s="12" t="n">
        <v>3.717E-007</v>
      </c>
      <c r="D257" s="9" t="n">
        <v>0.02166</v>
      </c>
    </row>
    <row r="258" customFormat="false" ht="12.75" hidden="false" customHeight="false" outlineLevel="0" collapsed="false">
      <c r="B258" s="11" t="s">
        <v>262</v>
      </c>
      <c r="C258" s="12" t="n">
        <v>1.05E-005</v>
      </c>
      <c r="D258" s="9" t="n">
        <v>0.02172</v>
      </c>
    </row>
    <row r="259" customFormat="false" ht="12.75" hidden="false" customHeight="false" outlineLevel="0" collapsed="false">
      <c r="B259" s="11" t="s">
        <v>263</v>
      </c>
      <c r="C259" s="12" t="n">
        <v>1.05E-005</v>
      </c>
      <c r="D259" s="9" t="n">
        <v>0.02172</v>
      </c>
    </row>
    <row r="260" customFormat="false" ht="12.75" hidden="false" customHeight="false" outlineLevel="0" collapsed="false">
      <c r="B260" s="11" t="s">
        <v>264</v>
      </c>
      <c r="C260" s="12" t="n">
        <v>7.664E-005</v>
      </c>
      <c r="D260" s="9" t="n">
        <v>0.02172</v>
      </c>
    </row>
    <row r="261" customFormat="false" ht="12.75" hidden="false" customHeight="false" outlineLevel="0" collapsed="false">
      <c r="B261" s="11" t="s">
        <v>265</v>
      </c>
      <c r="C261" s="12" t="n">
        <v>0.000479</v>
      </c>
      <c r="D261" s="9" t="n">
        <v>0.02172</v>
      </c>
    </row>
    <row r="262" customFormat="false" ht="12.75" hidden="false" customHeight="false" outlineLevel="0" collapsed="false">
      <c r="B262" s="11" t="s">
        <v>266</v>
      </c>
      <c r="C262" s="12" t="n">
        <v>9.562E-017</v>
      </c>
      <c r="D262" s="9" t="n">
        <v>0.02216</v>
      </c>
    </row>
    <row r="263" customFormat="false" ht="12.75" hidden="false" customHeight="false" outlineLevel="0" collapsed="false">
      <c r="B263" s="11" t="s">
        <v>267</v>
      </c>
      <c r="C263" s="12" t="n">
        <v>0.0001698</v>
      </c>
      <c r="D263" s="9" t="n">
        <v>0.02236</v>
      </c>
    </row>
    <row r="264" customFormat="false" ht="12.75" hidden="false" customHeight="false" outlineLevel="0" collapsed="false">
      <c r="B264" s="11" t="s">
        <v>268</v>
      </c>
      <c r="C264" s="12" t="n">
        <v>1.233E-011</v>
      </c>
      <c r="D264" s="9" t="n">
        <v>0.02245</v>
      </c>
    </row>
    <row r="265" customFormat="false" ht="12.75" hidden="false" customHeight="false" outlineLevel="0" collapsed="false">
      <c r="B265" s="11" t="s">
        <v>269</v>
      </c>
      <c r="C265" s="12" t="n">
        <v>1.586E-005</v>
      </c>
      <c r="D265" s="9" t="n">
        <v>0.02297</v>
      </c>
    </row>
    <row r="266" customFormat="false" ht="12.75" hidden="false" customHeight="false" outlineLevel="0" collapsed="false">
      <c r="B266" s="11" t="s">
        <v>270</v>
      </c>
      <c r="C266" s="12" t="n">
        <v>0.0004131</v>
      </c>
      <c r="D266" s="9" t="n">
        <v>0.02297</v>
      </c>
    </row>
    <row r="267" customFormat="false" ht="12.75" hidden="false" customHeight="false" outlineLevel="0" collapsed="false">
      <c r="B267" s="11" t="s">
        <v>271</v>
      </c>
      <c r="C267" s="12" t="n">
        <v>0.0007334</v>
      </c>
      <c r="D267" s="9" t="n">
        <v>0.02306</v>
      </c>
    </row>
    <row r="268" customFormat="false" ht="12.75" hidden="false" customHeight="false" outlineLevel="0" collapsed="false">
      <c r="B268" s="11" t="s">
        <v>272</v>
      </c>
      <c r="C268" s="12" t="n">
        <v>4.759E-005</v>
      </c>
      <c r="D268" s="9" t="n">
        <v>0.02344</v>
      </c>
    </row>
    <row r="269" customFormat="false" ht="12.75" hidden="false" customHeight="false" outlineLevel="0" collapsed="false">
      <c r="B269" s="11" t="s">
        <v>273</v>
      </c>
      <c r="C269" s="12" t="n">
        <v>2.707E-008</v>
      </c>
      <c r="D269" s="9" t="n">
        <v>0.02356</v>
      </c>
    </row>
    <row r="270" customFormat="false" ht="12.75" hidden="false" customHeight="false" outlineLevel="0" collapsed="false">
      <c r="B270" s="11" t="s">
        <v>274</v>
      </c>
      <c r="C270" s="12" t="n">
        <v>0.0006359</v>
      </c>
      <c r="D270" s="9" t="n">
        <v>0.02393</v>
      </c>
    </row>
    <row r="271" customFormat="false" ht="12.75" hidden="false" customHeight="false" outlineLevel="0" collapsed="false">
      <c r="B271" s="11" t="s">
        <v>275</v>
      </c>
      <c r="C271" s="12" t="n">
        <v>1.601E-009</v>
      </c>
      <c r="D271" s="9" t="n">
        <v>0.02394</v>
      </c>
    </row>
    <row r="272" customFormat="false" ht="12.75" hidden="false" customHeight="false" outlineLevel="0" collapsed="false">
      <c r="B272" s="11" t="s">
        <v>276</v>
      </c>
      <c r="C272" s="12" t="n">
        <v>0.0006284</v>
      </c>
      <c r="D272" s="9" t="n">
        <v>0.02394</v>
      </c>
    </row>
    <row r="273" customFormat="false" ht="12.75" hidden="false" customHeight="false" outlineLevel="0" collapsed="false">
      <c r="B273" s="11" t="s">
        <v>277</v>
      </c>
      <c r="C273" s="12" t="n">
        <v>0.0006284</v>
      </c>
      <c r="D273" s="9" t="n">
        <v>0.02394</v>
      </c>
    </row>
    <row r="274" customFormat="false" ht="12.75" hidden="false" customHeight="false" outlineLevel="0" collapsed="false">
      <c r="B274" s="11" t="s">
        <v>278</v>
      </c>
      <c r="C274" s="12" t="n">
        <v>5.631E-006</v>
      </c>
      <c r="D274" s="9" t="n">
        <v>0.02401</v>
      </c>
    </row>
    <row r="275" customFormat="false" ht="12.75" hidden="false" customHeight="false" outlineLevel="0" collapsed="false">
      <c r="B275" s="11" t="s">
        <v>279</v>
      </c>
      <c r="C275" s="12" t="n">
        <v>3.208E-008</v>
      </c>
      <c r="D275" s="9" t="n">
        <v>0.02461</v>
      </c>
    </row>
    <row r="276" customFormat="false" ht="12.75" hidden="false" customHeight="false" outlineLevel="0" collapsed="false">
      <c r="B276" s="11" t="s">
        <v>280</v>
      </c>
      <c r="C276" s="12" t="n">
        <v>1.898E-007</v>
      </c>
      <c r="D276" s="9" t="n">
        <v>0.02484</v>
      </c>
    </row>
    <row r="277" customFormat="false" ht="12.75" hidden="false" customHeight="false" outlineLevel="0" collapsed="false">
      <c r="B277" s="11" t="s">
        <v>281</v>
      </c>
      <c r="C277" s="12" t="n">
        <v>1.714E-009</v>
      </c>
      <c r="D277" s="9" t="n">
        <v>0.0249</v>
      </c>
    </row>
    <row r="278" customFormat="false" ht="12.75" hidden="false" customHeight="false" outlineLevel="0" collapsed="false">
      <c r="B278" s="11" t="s">
        <v>282</v>
      </c>
      <c r="C278" s="12" t="n">
        <v>0.0002729</v>
      </c>
      <c r="D278" s="9" t="n">
        <v>0.02614</v>
      </c>
    </row>
    <row r="279" customFormat="false" ht="12.75" hidden="false" customHeight="false" outlineLevel="0" collapsed="false">
      <c r="B279" s="11" t="s">
        <v>283</v>
      </c>
      <c r="C279" s="12" t="n">
        <v>2.18E-005</v>
      </c>
      <c r="D279" s="9" t="n">
        <v>0.02627</v>
      </c>
    </row>
    <row r="280" customFormat="false" ht="12.75" hidden="false" customHeight="false" outlineLevel="0" collapsed="false">
      <c r="B280" s="11" t="s">
        <v>284</v>
      </c>
      <c r="C280" s="12" t="n">
        <v>0.0008131</v>
      </c>
      <c r="D280" s="9" t="n">
        <v>0.02627</v>
      </c>
    </row>
    <row r="281" customFormat="false" ht="12.75" hidden="false" customHeight="false" outlineLevel="0" collapsed="false">
      <c r="B281" s="11" t="s">
        <v>285</v>
      </c>
      <c r="C281" s="12" t="n">
        <v>1.985E-006</v>
      </c>
      <c r="D281" s="9" t="n">
        <v>0.02684</v>
      </c>
    </row>
    <row r="282" customFormat="false" ht="12.75" hidden="false" customHeight="false" outlineLevel="0" collapsed="false">
      <c r="B282" s="11" t="s">
        <v>286</v>
      </c>
      <c r="C282" s="12" t="n">
        <v>1.985E-006</v>
      </c>
      <c r="D282" s="9" t="n">
        <v>0.02684</v>
      </c>
    </row>
    <row r="283" customFormat="false" ht="12.75" hidden="false" customHeight="false" outlineLevel="0" collapsed="false">
      <c r="B283" s="11" t="s">
        <v>287</v>
      </c>
      <c r="C283" s="12" t="n">
        <v>1.985E-006</v>
      </c>
      <c r="D283" s="9" t="n">
        <v>0.02684</v>
      </c>
    </row>
    <row r="284" customFormat="false" ht="12.75" hidden="false" customHeight="false" outlineLevel="0" collapsed="false">
      <c r="B284" s="11" t="s">
        <v>288</v>
      </c>
      <c r="C284" s="12" t="n">
        <v>6.034E-008</v>
      </c>
      <c r="D284" s="9" t="n">
        <v>0.02795</v>
      </c>
    </row>
    <row r="285" customFormat="false" ht="12.75" hidden="false" customHeight="false" outlineLevel="0" collapsed="false">
      <c r="B285" s="11" t="s">
        <v>289</v>
      </c>
      <c r="C285" s="12" t="n">
        <v>5.961E-006</v>
      </c>
      <c r="D285" s="9" t="n">
        <v>0.0283</v>
      </c>
    </row>
    <row r="286" customFormat="false" ht="12.75" hidden="false" customHeight="false" outlineLevel="0" collapsed="false">
      <c r="B286" s="11" t="s">
        <v>290</v>
      </c>
      <c r="C286" s="12" t="n">
        <v>9.094E-005</v>
      </c>
      <c r="D286" s="9" t="n">
        <v>0.0283</v>
      </c>
    </row>
    <row r="287" customFormat="false" ht="12.75" hidden="false" customHeight="false" outlineLevel="0" collapsed="false">
      <c r="B287" s="11" t="s">
        <v>291</v>
      </c>
      <c r="C287" s="12" t="n">
        <v>0.001025</v>
      </c>
      <c r="D287" s="9" t="n">
        <v>0.0283</v>
      </c>
    </row>
    <row r="288" customFormat="false" ht="12.75" hidden="false" customHeight="false" outlineLevel="0" collapsed="false">
      <c r="B288" s="11" t="s">
        <v>292</v>
      </c>
      <c r="C288" s="12" t="n">
        <v>0.001025</v>
      </c>
      <c r="D288" s="9" t="n">
        <v>0.0283</v>
      </c>
    </row>
    <row r="289" customFormat="false" ht="12.75" hidden="false" customHeight="false" outlineLevel="0" collapsed="false">
      <c r="B289" s="11" t="s">
        <v>293</v>
      </c>
      <c r="C289" s="12" t="n">
        <v>2.604E-006</v>
      </c>
      <c r="D289" s="9" t="n">
        <v>0.02859</v>
      </c>
    </row>
    <row r="290" customFormat="false" ht="12.75" hidden="false" customHeight="false" outlineLevel="0" collapsed="false">
      <c r="B290" s="11" t="s">
        <v>294</v>
      </c>
      <c r="C290" s="12" t="n">
        <v>0.0001918</v>
      </c>
      <c r="D290" s="9" t="n">
        <v>0.02872</v>
      </c>
    </row>
    <row r="291" customFormat="false" ht="12.75" hidden="false" customHeight="false" outlineLevel="0" collapsed="false">
      <c r="B291" s="11" t="s">
        <v>295</v>
      </c>
      <c r="C291" s="12" t="n">
        <v>0.001039</v>
      </c>
      <c r="D291" s="9" t="n">
        <v>0.02872</v>
      </c>
    </row>
    <row r="292" customFormat="false" ht="12.75" hidden="false" customHeight="false" outlineLevel="0" collapsed="false">
      <c r="B292" s="11" t="s">
        <v>296</v>
      </c>
      <c r="C292" s="12" t="n">
        <v>6.794E-012</v>
      </c>
      <c r="D292" s="9" t="n">
        <v>0.0298</v>
      </c>
    </row>
    <row r="293" customFormat="false" ht="12.75" hidden="false" customHeight="false" outlineLevel="0" collapsed="false">
      <c r="B293" s="11" t="s">
        <v>297</v>
      </c>
      <c r="C293" s="12" t="n">
        <v>1.992E-015</v>
      </c>
      <c r="D293" s="9" t="n">
        <v>0.03028</v>
      </c>
    </row>
    <row r="294" customFormat="false" ht="12.75" hidden="false" customHeight="false" outlineLevel="0" collapsed="false">
      <c r="B294" s="11" t="s">
        <v>298</v>
      </c>
      <c r="C294" s="12" t="n">
        <v>3.674E-006</v>
      </c>
      <c r="D294" s="9" t="n">
        <v>0.03031</v>
      </c>
    </row>
    <row r="295" customFormat="false" ht="12.75" hidden="false" customHeight="false" outlineLevel="0" collapsed="false">
      <c r="B295" s="11" t="s">
        <v>299</v>
      </c>
      <c r="C295" s="12" t="n">
        <v>5.172E-006</v>
      </c>
      <c r="D295" s="9" t="n">
        <v>0.03033</v>
      </c>
    </row>
    <row r="296" customFormat="false" ht="12.75" hidden="false" customHeight="false" outlineLevel="0" collapsed="false">
      <c r="B296" s="11" t="s">
        <v>300</v>
      </c>
      <c r="C296" s="12" t="n">
        <v>5.172E-006</v>
      </c>
      <c r="D296" s="9" t="n">
        <v>0.03033</v>
      </c>
    </row>
    <row r="297" customFormat="false" ht="12.75" hidden="false" customHeight="false" outlineLevel="0" collapsed="false">
      <c r="B297" s="11" t="s">
        <v>301</v>
      </c>
      <c r="C297" s="12" t="n">
        <v>1.36E-011</v>
      </c>
      <c r="D297" s="9" t="n">
        <v>0.03034</v>
      </c>
    </row>
    <row r="298" customFormat="false" ht="12.75" hidden="false" customHeight="false" outlineLevel="0" collapsed="false">
      <c r="B298" s="11" t="s">
        <v>302</v>
      </c>
      <c r="C298" s="12" t="n">
        <v>6.1E-012</v>
      </c>
      <c r="D298" s="9" t="n">
        <v>0.03118</v>
      </c>
    </row>
    <row r="299" customFormat="false" ht="12.75" hidden="false" customHeight="false" outlineLevel="0" collapsed="false">
      <c r="B299" s="11" t="s">
        <v>303</v>
      </c>
      <c r="C299" s="12" t="n">
        <v>0.001312</v>
      </c>
      <c r="D299" s="9" t="n">
        <v>0.03128</v>
      </c>
    </row>
    <row r="300" customFormat="false" ht="12.75" hidden="false" customHeight="false" outlineLevel="0" collapsed="false">
      <c r="B300" s="11" t="s">
        <v>304</v>
      </c>
      <c r="C300" s="12" t="n">
        <v>0.001312</v>
      </c>
      <c r="D300" s="9" t="n">
        <v>0.03128</v>
      </c>
    </row>
    <row r="301" customFormat="false" ht="12.75" hidden="false" customHeight="false" outlineLevel="0" collapsed="false">
      <c r="B301" s="11" t="s">
        <v>305</v>
      </c>
      <c r="C301" s="12" t="n">
        <v>1.083E-005</v>
      </c>
      <c r="D301" s="9" t="n">
        <v>0.03179</v>
      </c>
    </row>
    <row r="302" customFormat="false" ht="12.75" hidden="false" customHeight="false" outlineLevel="0" collapsed="false">
      <c r="B302" s="11" t="s">
        <v>306</v>
      </c>
      <c r="C302" s="12" t="n">
        <v>1.998E-005</v>
      </c>
      <c r="D302" s="9" t="n">
        <v>0.0321</v>
      </c>
    </row>
    <row r="303" customFormat="false" ht="12.75" hidden="false" customHeight="false" outlineLevel="0" collapsed="false">
      <c r="B303" s="11" t="s">
        <v>307</v>
      </c>
      <c r="C303" s="12" t="n">
        <v>0.001481</v>
      </c>
      <c r="D303" s="9" t="n">
        <v>0.03227</v>
      </c>
    </row>
    <row r="304" customFormat="false" ht="12.75" hidden="false" customHeight="false" outlineLevel="0" collapsed="false">
      <c r="B304" s="11" t="s">
        <v>308</v>
      </c>
      <c r="C304" s="12" t="n">
        <v>1.21E-005</v>
      </c>
      <c r="D304" s="9" t="n">
        <v>0.03296</v>
      </c>
    </row>
    <row r="305" customFormat="false" ht="12.75" hidden="false" customHeight="false" outlineLevel="0" collapsed="false">
      <c r="B305" s="11" t="s">
        <v>309</v>
      </c>
      <c r="C305" s="12" t="n">
        <v>0.0001585</v>
      </c>
      <c r="D305" s="9" t="n">
        <v>0.03296</v>
      </c>
    </row>
    <row r="306" customFormat="false" ht="12.75" hidden="false" customHeight="false" outlineLevel="0" collapsed="false">
      <c r="B306" s="11" t="s">
        <v>310</v>
      </c>
      <c r="C306" s="12" t="n">
        <v>0.001567</v>
      </c>
      <c r="D306" s="9" t="n">
        <v>0.03296</v>
      </c>
    </row>
    <row r="307" customFormat="false" ht="12.75" hidden="false" customHeight="false" outlineLevel="0" collapsed="false">
      <c r="B307" s="11" t="s">
        <v>311</v>
      </c>
      <c r="C307" s="12" t="n">
        <v>0.001567</v>
      </c>
      <c r="D307" s="9" t="n">
        <v>0.03296</v>
      </c>
    </row>
    <row r="308" customFormat="false" ht="12.75" hidden="false" customHeight="false" outlineLevel="0" collapsed="false">
      <c r="B308" s="11" t="s">
        <v>312</v>
      </c>
      <c r="C308" s="12" t="n">
        <v>0.001567</v>
      </c>
      <c r="D308" s="9" t="n">
        <v>0.03296</v>
      </c>
    </row>
    <row r="309" customFormat="false" ht="12.75" hidden="false" customHeight="false" outlineLevel="0" collapsed="false">
      <c r="B309" s="11" t="s">
        <v>313</v>
      </c>
      <c r="C309" s="12" t="n">
        <v>0.001567</v>
      </c>
      <c r="D309" s="9" t="n">
        <v>0.03296</v>
      </c>
    </row>
    <row r="310" customFormat="false" ht="12.75" hidden="false" customHeight="false" outlineLevel="0" collapsed="false">
      <c r="B310" s="11" t="s">
        <v>314</v>
      </c>
      <c r="C310" s="12" t="n">
        <v>0.001567</v>
      </c>
      <c r="D310" s="9" t="n">
        <v>0.03296</v>
      </c>
    </row>
    <row r="311" customFormat="false" ht="12.75" hidden="false" customHeight="false" outlineLevel="0" collapsed="false">
      <c r="B311" s="11" t="s">
        <v>315</v>
      </c>
      <c r="C311" s="12" t="n">
        <v>0.001567</v>
      </c>
      <c r="D311" s="9" t="n">
        <v>0.03296</v>
      </c>
    </row>
    <row r="312" customFormat="false" ht="12.75" hidden="false" customHeight="false" outlineLevel="0" collapsed="false">
      <c r="B312" s="11" t="s">
        <v>316</v>
      </c>
      <c r="C312" s="12" t="n">
        <v>0.001567</v>
      </c>
      <c r="D312" s="9" t="n">
        <v>0.03296</v>
      </c>
    </row>
    <row r="313" customFormat="false" ht="12.75" hidden="false" customHeight="false" outlineLevel="0" collapsed="false">
      <c r="B313" s="11" t="s">
        <v>317</v>
      </c>
      <c r="C313" s="12" t="n">
        <v>4.129E-007</v>
      </c>
      <c r="D313" s="9" t="n">
        <v>0.0331</v>
      </c>
    </row>
    <row r="314" customFormat="false" ht="12.75" hidden="false" customHeight="false" outlineLevel="0" collapsed="false">
      <c r="B314" s="11" t="s">
        <v>318</v>
      </c>
      <c r="C314" s="12" t="n">
        <v>4.146E-015</v>
      </c>
      <c r="D314" s="9" t="n">
        <v>0.03319</v>
      </c>
    </row>
    <row r="315" customFormat="false" ht="12.75" hidden="false" customHeight="false" outlineLevel="0" collapsed="false">
      <c r="B315" s="11" t="s">
        <v>319</v>
      </c>
      <c r="C315" s="12" t="n">
        <v>0.002223</v>
      </c>
      <c r="D315" s="9" t="n">
        <v>0.03417</v>
      </c>
    </row>
    <row r="316" customFormat="false" ht="12.75" hidden="false" customHeight="false" outlineLevel="0" collapsed="false">
      <c r="B316" s="11" t="s">
        <v>320</v>
      </c>
      <c r="C316" s="12" t="n">
        <v>0.0005678</v>
      </c>
      <c r="D316" s="9" t="n">
        <v>0.03621</v>
      </c>
    </row>
    <row r="317" customFormat="false" ht="12.75" hidden="false" customHeight="false" outlineLevel="0" collapsed="false">
      <c r="B317" s="11" t="s">
        <v>321</v>
      </c>
      <c r="C317" s="12" t="n">
        <v>3.439E-008</v>
      </c>
      <c r="D317" s="9" t="n">
        <v>0.03631</v>
      </c>
    </row>
    <row r="318" customFormat="false" ht="12.75" hidden="false" customHeight="false" outlineLevel="0" collapsed="false">
      <c r="B318" s="11" t="s">
        <v>322</v>
      </c>
      <c r="C318" s="12" t="n">
        <v>2.115E-007</v>
      </c>
      <c r="D318" s="9" t="n">
        <v>0.03676</v>
      </c>
    </row>
    <row r="319" customFormat="false" ht="12.75" hidden="false" customHeight="false" outlineLevel="0" collapsed="false">
      <c r="B319" s="11" t="s">
        <v>323</v>
      </c>
      <c r="C319" s="12" t="n">
        <v>0.0004243</v>
      </c>
      <c r="D319" s="9" t="n">
        <v>0.03676</v>
      </c>
    </row>
    <row r="320" customFormat="false" ht="12.75" hidden="false" customHeight="false" outlineLevel="0" collapsed="false">
      <c r="B320" s="11" t="s">
        <v>324</v>
      </c>
      <c r="C320" s="12" t="n">
        <v>6.111E-015</v>
      </c>
      <c r="D320" s="9" t="n">
        <v>0.03711</v>
      </c>
    </row>
    <row r="321" customFormat="false" ht="12.75" hidden="false" customHeight="false" outlineLevel="0" collapsed="false">
      <c r="B321" s="11" t="s">
        <v>325</v>
      </c>
      <c r="C321" s="12" t="n">
        <v>7.286E-007</v>
      </c>
      <c r="D321" s="9" t="n">
        <v>0.03719</v>
      </c>
    </row>
    <row r="322" customFormat="false" ht="12.75" hidden="false" customHeight="false" outlineLevel="0" collapsed="false">
      <c r="B322" s="11" t="s">
        <v>326</v>
      </c>
      <c r="C322" s="12" t="n">
        <v>1.343E-011</v>
      </c>
      <c r="D322" s="9" t="n">
        <v>0.03726</v>
      </c>
    </row>
    <row r="323" customFormat="false" ht="12.75" hidden="false" customHeight="false" outlineLevel="0" collapsed="false">
      <c r="B323" s="11" t="s">
        <v>327</v>
      </c>
      <c r="C323" s="12" t="n">
        <v>2.269E-005</v>
      </c>
      <c r="D323" s="9" t="n">
        <v>0.03789</v>
      </c>
    </row>
    <row r="324" customFormat="false" ht="12.75" hidden="false" customHeight="false" outlineLevel="0" collapsed="false">
      <c r="B324" s="11" t="s">
        <v>328</v>
      </c>
      <c r="C324" s="12" t="n">
        <v>2.269E-005</v>
      </c>
      <c r="D324" s="9" t="n">
        <v>0.03789</v>
      </c>
    </row>
    <row r="325" customFormat="false" ht="12.75" hidden="false" customHeight="false" outlineLevel="0" collapsed="false">
      <c r="B325" s="11" t="s">
        <v>329</v>
      </c>
      <c r="C325" s="12" t="n">
        <v>0.0002604</v>
      </c>
      <c r="D325" s="9" t="n">
        <v>0.03789</v>
      </c>
    </row>
    <row r="326" customFormat="false" ht="12.75" hidden="false" customHeight="false" outlineLevel="0" collapsed="false">
      <c r="B326" s="11" t="s">
        <v>330</v>
      </c>
      <c r="C326" s="12" t="n">
        <v>0.0002604</v>
      </c>
      <c r="D326" s="9" t="n">
        <v>0.03789</v>
      </c>
    </row>
    <row r="327" customFormat="false" ht="12.75" hidden="false" customHeight="false" outlineLevel="0" collapsed="false">
      <c r="B327" s="11" t="s">
        <v>331</v>
      </c>
      <c r="C327" s="12" t="n">
        <v>0.0002604</v>
      </c>
      <c r="D327" s="9" t="n">
        <v>0.03789</v>
      </c>
    </row>
    <row r="328" customFormat="false" ht="12.75" hidden="false" customHeight="false" outlineLevel="0" collapsed="false">
      <c r="B328" s="11" t="s">
        <v>332</v>
      </c>
      <c r="C328" s="12" t="n">
        <v>0.002293</v>
      </c>
      <c r="D328" s="9" t="n">
        <v>0.03789</v>
      </c>
    </row>
    <row r="329" customFormat="false" ht="12.75" hidden="false" customHeight="false" outlineLevel="0" collapsed="false">
      <c r="B329" s="11" t="s">
        <v>333</v>
      </c>
      <c r="C329" s="12" t="n">
        <v>0.003127</v>
      </c>
      <c r="D329" s="9" t="n">
        <v>0.03806</v>
      </c>
    </row>
    <row r="330" customFormat="false" ht="12.75" hidden="false" customHeight="false" outlineLevel="0" collapsed="false">
      <c r="B330" s="11" t="s">
        <v>334</v>
      </c>
      <c r="C330" s="12" t="n">
        <v>2.454E-013</v>
      </c>
      <c r="D330" s="9" t="n">
        <v>0.03949</v>
      </c>
    </row>
    <row r="331" customFormat="false" ht="12.75" hidden="false" customHeight="false" outlineLevel="0" collapsed="false">
      <c r="B331" s="11" t="s">
        <v>335</v>
      </c>
      <c r="C331" s="12" t="n">
        <v>0.0005402</v>
      </c>
      <c r="D331" s="9" t="n">
        <v>0.03967</v>
      </c>
    </row>
    <row r="332" customFormat="false" ht="12.75" hidden="false" customHeight="false" outlineLevel="0" collapsed="false">
      <c r="B332" s="11" t="s">
        <v>336</v>
      </c>
      <c r="C332" s="12" t="n">
        <v>1.536E-005</v>
      </c>
      <c r="D332" s="9" t="n">
        <v>0.03969</v>
      </c>
    </row>
    <row r="333" customFormat="false" ht="12.75" hidden="false" customHeight="false" outlineLevel="0" collapsed="false">
      <c r="B333" s="11" t="s">
        <v>337</v>
      </c>
      <c r="C333" s="12" t="n">
        <v>1.536E-005</v>
      </c>
      <c r="D333" s="9" t="n">
        <v>0.03969</v>
      </c>
    </row>
    <row r="334" customFormat="false" ht="12.75" hidden="false" customHeight="false" outlineLevel="0" collapsed="false">
      <c r="B334" s="11" t="s">
        <v>338</v>
      </c>
      <c r="C334" s="12" t="n">
        <v>1.312E-015</v>
      </c>
      <c r="D334" s="9" t="n">
        <v>0.04017</v>
      </c>
    </row>
    <row r="335" customFormat="false" ht="12.75" hidden="false" customHeight="false" outlineLevel="0" collapsed="false">
      <c r="B335" s="11" t="s">
        <v>339</v>
      </c>
      <c r="C335" s="12" t="n">
        <v>3.31E-010</v>
      </c>
      <c r="D335" s="9" t="n">
        <v>0.04035</v>
      </c>
    </row>
    <row r="336" customFormat="false" ht="12.75" hidden="false" customHeight="false" outlineLevel="0" collapsed="false">
      <c r="B336" s="11" t="s">
        <v>340</v>
      </c>
      <c r="C336" s="12" t="n">
        <v>1.143E-005</v>
      </c>
      <c r="D336" s="9" t="n">
        <v>0.04042</v>
      </c>
    </row>
    <row r="337" customFormat="false" ht="12.75" hidden="false" customHeight="false" outlineLevel="0" collapsed="false">
      <c r="B337" s="11" t="s">
        <v>341</v>
      </c>
      <c r="C337" s="12" t="n">
        <v>9.802E-009</v>
      </c>
      <c r="D337" s="9" t="n">
        <v>0.04057</v>
      </c>
    </row>
    <row r="338" customFormat="false" ht="12.75" hidden="false" customHeight="false" outlineLevel="0" collapsed="false">
      <c r="B338" s="11" t="s">
        <v>342</v>
      </c>
      <c r="C338" s="12" t="n">
        <v>4.986E-010</v>
      </c>
      <c r="D338" s="9" t="n">
        <v>0.04089</v>
      </c>
    </row>
    <row r="339" customFormat="false" ht="12.75" hidden="false" customHeight="false" outlineLevel="0" collapsed="false">
      <c r="B339" s="11" t="s">
        <v>343</v>
      </c>
      <c r="C339" s="12" t="n">
        <v>0.003484</v>
      </c>
      <c r="D339" s="9" t="n">
        <v>0.0413</v>
      </c>
    </row>
    <row r="340" customFormat="false" ht="12.75" hidden="false" customHeight="false" outlineLevel="0" collapsed="false">
      <c r="B340" s="11" t="s">
        <v>344</v>
      </c>
      <c r="C340" s="12" t="n">
        <v>0.0009897</v>
      </c>
      <c r="D340" s="9" t="n">
        <v>0.04229</v>
      </c>
    </row>
    <row r="341" customFormat="false" ht="12.75" hidden="false" customHeight="false" outlineLevel="0" collapsed="false">
      <c r="B341" s="11" t="s">
        <v>345</v>
      </c>
      <c r="C341" s="12" t="n">
        <v>0.0002533</v>
      </c>
      <c r="D341" s="9" t="n">
        <v>0.04262</v>
      </c>
    </row>
    <row r="342" customFormat="false" ht="12.75" hidden="false" customHeight="false" outlineLevel="0" collapsed="false">
      <c r="B342" s="11" t="s">
        <v>346</v>
      </c>
      <c r="C342" s="12" t="n">
        <v>0.0002533</v>
      </c>
      <c r="D342" s="9" t="n">
        <v>0.04262</v>
      </c>
    </row>
    <row r="343" customFormat="false" ht="12.75" hidden="false" customHeight="false" outlineLevel="0" collapsed="false">
      <c r="B343" s="11" t="s">
        <v>347</v>
      </c>
      <c r="C343" s="12" t="n">
        <v>0.003022</v>
      </c>
      <c r="D343" s="9" t="n">
        <v>0.04269</v>
      </c>
    </row>
    <row r="344" customFormat="false" ht="12.75" hidden="false" customHeight="false" outlineLevel="0" collapsed="false">
      <c r="B344" s="11" t="s">
        <v>348</v>
      </c>
      <c r="C344" s="12" t="n">
        <v>2.365E-009</v>
      </c>
      <c r="D344" s="9" t="n">
        <v>0.04297</v>
      </c>
    </row>
    <row r="345" customFormat="false" ht="12.75" hidden="false" customHeight="false" outlineLevel="0" collapsed="false">
      <c r="B345" s="11" t="s">
        <v>349</v>
      </c>
      <c r="C345" s="12" t="n">
        <v>2.365E-009</v>
      </c>
      <c r="D345" s="9" t="n">
        <v>0.04297</v>
      </c>
    </row>
    <row r="346" customFormat="false" ht="12.75" hidden="false" customHeight="false" outlineLevel="0" collapsed="false">
      <c r="B346" s="11" t="s">
        <v>350</v>
      </c>
      <c r="C346" s="12" t="n">
        <v>3.049E-006</v>
      </c>
      <c r="D346" s="9" t="n">
        <v>0.04309</v>
      </c>
    </row>
    <row r="347" customFormat="false" ht="12.75" hidden="false" customHeight="false" outlineLevel="0" collapsed="false">
      <c r="B347" s="11" t="s">
        <v>351</v>
      </c>
      <c r="C347" s="12" t="n">
        <v>0.0004074</v>
      </c>
      <c r="D347" s="9" t="n">
        <v>0.04309</v>
      </c>
    </row>
    <row r="348" customFormat="false" ht="12.75" hidden="false" customHeight="false" outlineLevel="0" collapsed="false">
      <c r="B348" s="11" t="s">
        <v>352</v>
      </c>
      <c r="C348" s="12" t="n">
        <v>0.0004074</v>
      </c>
      <c r="D348" s="9" t="n">
        <v>0.04309</v>
      </c>
    </row>
    <row r="349" customFormat="false" ht="12.75" hidden="false" customHeight="false" outlineLevel="0" collapsed="false">
      <c r="B349" s="11" t="s">
        <v>353</v>
      </c>
      <c r="C349" s="12" t="n">
        <v>0.0004074</v>
      </c>
      <c r="D349" s="9" t="n">
        <v>0.04309</v>
      </c>
    </row>
    <row r="350" customFormat="false" ht="12.75" hidden="false" customHeight="false" outlineLevel="0" collapsed="false">
      <c r="B350" s="11" t="s">
        <v>354</v>
      </c>
      <c r="C350" s="12" t="n">
        <v>0.003236</v>
      </c>
      <c r="D350" s="9" t="n">
        <v>0.04309</v>
      </c>
    </row>
    <row r="351" customFormat="false" ht="12.75" hidden="false" customHeight="false" outlineLevel="0" collapsed="false">
      <c r="B351" s="11" t="s">
        <v>355</v>
      </c>
      <c r="C351" s="12" t="n">
        <v>0.003236</v>
      </c>
      <c r="D351" s="9" t="n">
        <v>0.04309</v>
      </c>
    </row>
    <row r="352" customFormat="false" ht="12.75" hidden="false" customHeight="false" outlineLevel="0" collapsed="false">
      <c r="B352" s="11" t="s">
        <v>356</v>
      </c>
      <c r="C352" s="12" t="n">
        <v>3.348E-008</v>
      </c>
      <c r="D352" s="9" t="n">
        <v>0.0431</v>
      </c>
    </row>
    <row r="353" customFormat="false" ht="12.75" hidden="false" customHeight="false" outlineLevel="0" collapsed="false">
      <c r="B353" s="11" t="s">
        <v>357</v>
      </c>
      <c r="C353" s="12" t="n">
        <v>3.714E-005</v>
      </c>
      <c r="D353" s="9" t="n">
        <v>0.04356</v>
      </c>
    </row>
    <row r="354" customFormat="false" ht="12.75" hidden="false" customHeight="false" outlineLevel="0" collapsed="false">
      <c r="B354" s="11" t="s">
        <v>358</v>
      </c>
      <c r="C354" s="12" t="n">
        <v>0.005258</v>
      </c>
      <c r="D354" s="9" t="n">
        <v>0.04415</v>
      </c>
    </row>
    <row r="355" customFormat="false" ht="12.75" hidden="false" customHeight="false" outlineLevel="0" collapsed="false">
      <c r="B355" s="11" t="s">
        <v>359</v>
      </c>
      <c r="C355" s="12" t="n">
        <v>0.005258</v>
      </c>
      <c r="D355" s="9" t="n">
        <v>0.04415</v>
      </c>
    </row>
    <row r="356" customFormat="false" ht="12.75" hidden="false" customHeight="false" outlineLevel="0" collapsed="false">
      <c r="B356" s="11" t="s">
        <v>360</v>
      </c>
      <c r="C356" s="12" t="n">
        <v>0.005258</v>
      </c>
      <c r="D356" s="9" t="n">
        <v>0.04415</v>
      </c>
    </row>
    <row r="357" customFormat="false" ht="12.75" hidden="false" customHeight="false" outlineLevel="0" collapsed="false">
      <c r="B357" s="11" t="s">
        <v>361</v>
      </c>
      <c r="C357" s="12" t="n">
        <v>0.005258</v>
      </c>
      <c r="D357" s="9" t="n">
        <v>0.04415</v>
      </c>
    </row>
    <row r="358" customFormat="false" ht="12.75" hidden="false" customHeight="false" outlineLevel="0" collapsed="false">
      <c r="B358" s="11" t="s">
        <v>362</v>
      </c>
      <c r="C358" s="12" t="n">
        <v>0.005258</v>
      </c>
      <c r="D358" s="9" t="n">
        <v>0.04415</v>
      </c>
    </row>
    <row r="359" customFormat="false" ht="12.75" hidden="false" customHeight="false" outlineLevel="0" collapsed="false">
      <c r="B359" s="11" t="s">
        <v>363</v>
      </c>
      <c r="C359" s="12" t="n">
        <v>0.005258</v>
      </c>
      <c r="D359" s="9" t="n">
        <v>0.04415</v>
      </c>
    </row>
    <row r="360" customFormat="false" ht="12.75" hidden="false" customHeight="false" outlineLevel="0" collapsed="false">
      <c r="B360" s="11" t="s">
        <v>364</v>
      </c>
      <c r="C360" s="12" t="n">
        <v>0.005258</v>
      </c>
      <c r="D360" s="9" t="n">
        <v>0.04415</v>
      </c>
    </row>
    <row r="361" customFormat="false" ht="12.75" hidden="false" customHeight="false" outlineLevel="0" collapsed="false">
      <c r="B361" s="11" t="s">
        <v>365</v>
      </c>
      <c r="C361" s="12" t="n">
        <v>0.005258</v>
      </c>
      <c r="D361" s="9" t="n">
        <v>0.04415</v>
      </c>
    </row>
    <row r="362" customFormat="false" ht="12.75" hidden="false" customHeight="false" outlineLevel="0" collapsed="false">
      <c r="B362" s="11" t="s">
        <v>366</v>
      </c>
      <c r="C362" s="12" t="n">
        <v>0.005258</v>
      </c>
      <c r="D362" s="9" t="n">
        <v>0.04415</v>
      </c>
    </row>
    <row r="363" customFormat="false" ht="12.75" hidden="false" customHeight="false" outlineLevel="0" collapsed="false">
      <c r="B363" s="11" t="s">
        <v>367</v>
      </c>
      <c r="C363" s="12" t="n">
        <v>0.005258</v>
      </c>
      <c r="D363" s="9" t="n">
        <v>0.04415</v>
      </c>
    </row>
    <row r="364" customFormat="false" ht="12.75" hidden="false" customHeight="false" outlineLevel="0" collapsed="false">
      <c r="B364" s="11" t="s">
        <v>368</v>
      </c>
      <c r="C364" s="12" t="n">
        <v>0.005258</v>
      </c>
      <c r="D364" s="9" t="n">
        <v>0.04415</v>
      </c>
    </row>
    <row r="365" customFormat="false" ht="12.75" hidden="false" customHeight="false" outlineLevel="0" collapsed="false">
      <c r="B365" s="11" t="s">
        <v>369</v>
      </c>
      <c r="C365" s="12" t="n">
        <v>0.005258</v>
      </c>
      <c r="D365" s="9" t="n">
        <v>0.04415</v>
      </c>
    </row>
    <row r="366" customFormat="false" ht="12.75" hidden="false" customHeight="false" outlineLevel="0" collapsed="false">
      <c r="B366" s="11" t="s">
        <v>370</v>
      </c>
      <c r="C366" s="12" t="n">
        <v>0.005258</v>
      </c>
      <c r="D366" s="9" t="n">
        <v>0.04415</v>
      </c>
    </row>
    <row r="367" customFormat="false" ht="12.75" hidden="false" customHeight="false" outlineLevel="0" collapsed="false">
      <c r="B367" s="11" t="s">
        <v>371</v>
      </c>
      <c r="C367" s="12" t="n">
        <v>0.005258</v>
      </c>
      <c r="D367" s="9" t="n">
        <v>0.04415</v>
      </c>
    </row>
    <row r="368" customFormat="false" ht="12.75" hidden="false" customHeight="false" outlineLevel="0" collapsed="false">
      <c r="B368" s="11" t="s">
        <v>372</v>
      </c>
      <c r="C368" s="12" t="n">
        <v>2.109E-006</v>
      </c>
      <c r="D368" s="9" t="n">
        <v>0.04421</v>
      </c>
    </row>
    <row r="369" customFormat="false" ht="12.75" hidden="false" customHeight="false" outlineLevel="0" collapsed="false">
      <c r="B369" s="11" t="s">
        <v>373</v>
      </c>
      <c r="C369" s="12" t="n">
        <v>7.255E-006</v>
      </c>
      <c r="D369" s="9" t="n">
        <v>0.04421</v>
      </c>
    </row>
    <row r="370" customFormat="false" ht="12.75" hidden="false" customHeight="false" outlineLevel="0" collapsed="false">
      <c r="B370" s="11" t="s">
        <v>374</v>
      </c>
      <c r="C370" s="12" t="n">
        <v>0.0001182</v>
      </c>
      <c r="D370" s="9" t="n">
        <v>0.04432</v>
      </c>
    </row>
    <row r="371" customFormat="false" ht="12.75" hidden="false" customHeight="false" outlineLevel="0" collapsed="false">
      <c r="B371" s="11" t="s">
        <v>375</v>
      </c>
      <c r="C371" s="12" t="n">
        <v>1.166E-006</v>
      </c>
      <c r="D371" s="9" t="n">
        <v>0.04434</v>
      </c>
    </row>
    <row r="372" customFormat="false" ht="12.75" hidden="false" customHeight="false" outlineLevel="0" collapsed="false">
      <c r="B372" s="11" t="s">
        <v>376</v>
      </c>
      <c r="C372" s="12" t="n">
        <v>4.662E-008</v>
      </c>
      <c r="D372" s="9" t="n">
        <v>0.04579</v>
      </c>
    </row>
    <row r="373" customFormat="false" ht="12.75" hidden="false" customHeight="false" outlineLevel="0" collapsed="false">
      <c r="B373" s="11" t="s">
        <v>377</v>
      </c>
      <c r="C373" s="12" t="n">
        <v>0.0001733</v>
      </c>
      <c r="D373" s="9" t="n">
        <v>0.04582</v>
      </c>
    </row>
    <row r="374" customFormat="false" ht="12.75" hidden="false" customHeight="false" outlineLevel="0" collapsed="false">
      <c r="B374" s="11" t="s">
        <v>378</v>
      </c>
      <c r="C374" s="12" t="n">
        <v>0.001444</v>
      </c>
      <c r="D374" s="9" t="n">
        <v>0.04585</v>
      </c>
    </row>
    <row r="375" customFormat="false" ht="12.75" hidden="false" customHeight="false" outlineLevel="0" collapsed="false">
      <c r="B375" s="11" t="s">
        <v>379</v>
      </c>
      <c r="C375" s="12" t="n">
        <v>2.098E-005</v>
      </c>
      <c r="D375" s="9" t="n">
        <v>0.04671</v>
      </c>
    </row>
    <row r="376" customFormat="false" ht="12.75" hidden="false" customHeight="false" outlineLevel="0" collapsed="false">
      <c r="B376" s="11" t="s">
        <v>380</v>
      </c>
      <c r="C376" s="12" t="n">
        <v>2.12E-007</v>
      </c>
      <c r="D376" s="9" t="n">
        <v>0.04711</v>
      </c>
    </row>
    <row r="377" customFormat="false" ht="12.75" hidden="false" customHeight="false" outlineLevel="0" collapsed="false">
      <c r="B377" s="11" t="s">
        <v>381</v>
      </c>
      <c r="C377" s="12" t="n">
        <v>5.095E-005</v>
      </c>
      <c r="D377" s="9" t="n">
        <v>0.04711</v>
      </c>
    </row>
    <row r="378" customFormat="false" ht="12.75" hidden="false" customHeight="false" outlineLevel="0" collapsed="false">
      <c r="B378" s="11" t="s">
        <v>382</v>
      </c>
      <c r="C378" s="12" t="n">
        <v>2.205E-005</v>
      </c>
      <c r="D378" s="9" t="n">
        <v>0.04723</v>
      </c>
    </row>
    <row r="379" customFormat="false" ht="12.75" hidden="false" customHeight="false" outlineLevel="0" collapsed="false">
      <c r="B379" s="11" t="s">
        <v>383</v>
      </c>
      <c r="C379" s="12" t="n">
        <v>0.000612</v>
      </c>
      <c r="D379" s="9" t="n">
        <v>0.04853</v>
      </c>
    </row>
    <row r="380" customFormat="false" ht="12.75" hidden="false" customHeight="false" outlineLevel="0" collapsed="false">
      <c r="B380" s="11" t="s">
        <v>384</v>
      </c>
      <c r="C380" s="12" t="n">
        <v>0.000612</v>
      </c>
      <c r="D380" s="9" t="n">
        <v>0.04853</v>
      </c>
    </row>
    <row r="381" customFormat="false" ht="12.75" hidden="false" customHeight="false" outlineLevel="0" collapsed="false">
      <c r="B381" s="11" t="s">
        <v>385</v>
      </c>
      <c r="C381" s="12" t="n">
        <v>0.000612</v>
      </c>
      <c r="D381" s="9" t="n">
        <v>0.04853</v>
      </c>
    </row>
    <row r="382" customFormat="false" ht="12.75" hidden="false" customHeight="false" outlineLevel="0" collapsed="false">
      <c r="B382" s="11" t="s">
        <v>386</v>
      </c>
      <c r="C382" s="12" t="n">
        <v>0.000612</v>
      </c>
      <c r="D382" s="9" t="n">
        <v>0.04853</v>
      </c>
    </row>
    <row r="383" customFormat="false" ht="12.75" hidden="false" customHeight="false" outlineLevel="0" collapsed="false">
      <c r="B383" s="11" t="s">
        <v>387</v>
      </c>
      <c r="C383" s="12" t="n">
        <v>0.004428</v>
      </c>
      <c r="D383" s="9" t="n">
        <v>0.04853</v>
      </c>
    </row>
    <row r="384" customFormat="false" ht="12.75" hidden="false" customHeight="false" outlineLevel="0" collapsed="false">
      <c r="B384" s="11" t="s">
        <v>388</v>
      </c>
      <c r="C384" s="12" t="n">
        <v>1.686E-005</v>
      </c>
      <c r="D384" s="9" t="n">
        <v>0.04905</v>
      </c>
    </row>
    <row r="385" customFormat="false" ht="12.75" hidden="false" customHeight="false" outlineLevel="0" collapsed="false">
      <c r="B385" s="11" t="s">
        <v>389</v>
      </c>
      <c r="C385" s="12" t="n">
        <v>0.0006102</v>
      </c>
      <c r="D385" s="9" t="n">
        <v>0.04905</v>
      </c>
    </row>
    <row r="386" customFormat="false" ht="12.75" hidden="false" customHeight="false" outlineLevel="0" collapsed="false">
      <c r="B386" s="11" t="s">
        <v>390</v>
      </c>
      <c r="C386" s="12" t="n">
        <v>0.0002222</v>
      </c>
      <c r="D386" s="9" t="n">
        <v>0.04907</v>
      </c>
    </row>
    <row r="387" customFormat="false" ht="12.75" hidden="false" customHeight="false" outlineLevel="0" collapsed="false">
      <c r="B387" s="11" t="s">
        <v>391</v>
      </c>
      <c r="C387" s="12" t="n">
        <v>0.001546</v>
      </c>
      <c r="D387" s="9" t="n">
        <v>0.04925</v>
      </c>
    </row>
    <row r="388" customFormat="false" ht="12.75" hidden="false" customHeight="false" outlineLevel="0" collapsed="false">
      <c r="B388" s="11" t="s">
        <v>392</v>
      </c>
      <c r="C388" s="12" t="n">
        <v>8.82E-014</v>
      </c>
      <c r="D388" s="9" t="n">
        <v>0.04936</v>
      </c>
    </row>
    <row r="389" customFormat="false" ht="12.75" hidden="false" customHeight="false" outlineLevel="0" collapsed="false">
      <c r="B389" s="11" t="s">
        <v>393</v>
      </c>
      <c r="C389" s="12" t="n">
        <v>1.551E-006</v>
      </c>
      <c r="D389" s="9" t="n">
        <v>0.04936</v>
      </c>
    </row>
    <row r="390" customFormat="false" ht="12.75" hidden="false" customHeight="false" outlineLevel="0" collapsed="false">
      <c r="B390" s="11" t="s">
        <v>394</v>
      </c>
      <c r="C390" s="12" t="n">
        <v>0.0001121</v>
      </c>
      <c r="D390" s="9" t="n">
        <v>0.04964</v>
      </c>
    </row>
    <row r="391" customFormat="false" ht="12.75" hidden="false" customHeight="false" outlineLevel="0" collapsed="false">
      <c r="B391" s="11" t="s">
        <v>395</v>
      </c>
      <c r="C391" s="12" t="n">
        <v>0.001468</v>
      </c>
      <c r="D391" s="9" t="n">
        <v>0.04964</v>
      </c>
    </row>
    <row r="392" customFormat="false" ht="12.75" hidden="false" customHeight="false" outlineLevel="0" collapsed="false">
      <c r="B392" s="0"/>
      <c r="C392" s="0"/>
      <c r="D392" s="0"/>
    </row>
    <row r="393" customFormat="false" ht="12.75" hidden="false" customHeight="false" outlineLevel="0" collapsed="false">
      <c r="B393" s="0"/>
      <c r="C393" s="0"/>
      <c r="D393" s="0"/>
    </row>
    <row r="394" customFormat="false" ht="12.75" hidden="false" customHeight="false" outlineLevel="0" collapsed="false">
      <c r="B394" s="0"/>
      <c r="C394" s="0"/>
      <c r="D394" s="0"/>
    </row>
    <row r="395" customFormat="false" ht="12.75" hidden="false" customHeight="false" outlineLevel="0" collapsed="false">
      <c r="B395" s="0"/>
      <c r="C395" s="0"/>
      <c r="D395" s="0"/>
    </row>
    <row r="396" customFormat="false" ht="12.75" hidden="false" customHeight="false" outlineLevel="0" collapsed="false">
      <c r="B396" s="0"/>
      <c r="C396" s="0"/>
      <c r="D396" s="0"/>
    </row>
    <row r="397" customFormat="false" ht="12.75" hidden="false" customHeight="false" outlineLevel="0" collapsed="false">
      <c r="B397" s="0"/>
      <c r="C397" s="0"/>
      <c r="D397" s="0"/>
    </row>
    <row r="398" customFormat="false" ht="12.75" hidden="false" customHeight="false" outlineLevel="0" collapsed="false">
      <c r="B398" s="0"/>
      <c r="C398" s="0"/>
      <c r="D398" s="0"/>
    </row>
    <row r="399" customFormat="false" ht="12.75" hidden="false" customHeight="false" outlineLevel="0" collapsed="false">
      <c r="B399" s="0"/>
      <c r="C399" s="0"/>
      <c r="D399" s="0"/>
    </row>
    <row r="400" customFormat="false" ht="12.75" hidden="false" customHeight="false" outlineLevel="0" collapsed="false">
      <c r="B400" s="0"/>
      <c r="C400" s="0"/>
      <c r="D400" s="0"/>
    </row>
    <row r="401" customFormat="false" ht="12.75" hidden="false" customHeight="false" outlineLevel="0" collapsed="false">
      <c r="B401" s="0"/>
      <c r="C401" s="0"/>
      <c r="D401" s="0"/>
    </row>
    <row r="402" customFormat="false" ht="12.75" hidden="false" customHeight="false" outlineLevel="0" collapsed="false">
      <c r="B402" s="0"/>
      <c r="C402" s="0"/>
      <c r="D402" s="0"/>
    </row>
    <row r="403" customFormat="false" ht="12.75" hidden="false" customHeight="false" outlineLevel="0" collapsed="false">
      <c r="B403" s="0"/>
      <c r="C403" s="0"/>
      <c r="D403" s="0"/>
    </row>
    <row r="404" customFormat="false" ht="12.75" hidden="false" customHeight="false" outlineLevel="0" collapsed="false">
      <c r="B404" s="0"/>
      <c r="C404" s="0"/>
      <c r="D404" s="0"/>
    </row>
    <row r="405" customFormat="false" ht="12.75" hidden="false" customHeight="false" outlineLevel="0" collapsed="false">
      <c r="B405" s="0"/>
      <c r="C405" s="0"/>
      <c r="D405" s="0"/>
    </row>
    <row r="406" customFormat="false" ht="12.75" hidden="false" customHeight="false" outlineLevel="0" collapsed="false">
      <c r="B406" s="0"/>
      <c r="C406" s="0"/>
      <c r="D406" s="0"/>
    </row>
    <row r="407" customFormat="false" ht="12.75" hidden="false" customHeight="false" outlineLevel="0" collapsed="false">
      <c r="B407" s="0"/>
      <c r="C407" s="0"/>
      <c r="D407" s="0"/>
    </row>
    <row r="408" customFormat="false" ht="12.75" hidden="false" customHeight="false" outlineLevel="0" collapsed="false">
      <c r="B408" s="0"/>
      <c r="C408" s="0"/>
      <c r="D408" s="0"/>
    </row>
    <row r="409" customFormat="false" ht="12.75" hidden="false" customHeight="false" outlineLevel="0" collapsed="false">
      <c r="B409" s="0"/>
      <c r="C409" s="0"/>
      <c r="D409" s="0"/>
    </row>
    <row r="410" customFormat="false" ht="12.75" hidden="false" customHeight="false" outlineLevel="0" collapsed="false">
      <c r="B410" s="0"/>
      <c r="C410" s="0"/>
      <c r="D410" s="0"/>
    </row>
    <row r="411" customFormat="false" ht="12.75" hidden="false" customHeight="false" outlineLevel="0" collapsed="false">
      <c r="B411" s="0"/>
      <c r="C411" s="0"/>
      <c r="D411" s="0"/>
    </row>
    <row r="412" customFormat="false" ht="12.75" hidden="false" customHeight="false" outlineLevel="0" collapsed="false">
      <c r="B412" s="0"/>
      <c r="C412" s="0"/>
      <c r="D412" s="0"/>
    </row>
    <row r="413" customFormat="false" ht="12.75" hidden="false" customHeight="false" outlineLevel="0" collapsed="false">
      <c r="B413" s="0"/>
      <c r="C413" s="0"/>
      <c r="D413" s="0"/>
    </row>
    <row r="414" customFormat="false" ht="12.75" hidden="false" customHeight="false" outlineLevel="0" collapsed="false">
      <c r="B414" s="0"/>
      <c r="C414" s="0"/>
      <c r="D414" s="0"/>
    </row>
    <row r="415" customFormat="false" ht="12.75" hidden="false" customHeight="false" outlineLevel="0" collapsed="false">
      <c r="B415" s="0"/>
      <c r="C415" s="0"/>
      <c r="D415" s="0"/>
    </row>
    <row r="416" customFormat="false" ht="12.75" hidden="false" customHeight="false" outlineLevel="0" collapsed="false">
      <c r="B416" s="0"/>
      <c r="C416" s="0"/>
      <c r="D416" s="0"/>
    </row>
    <row r="417" customFormat="false" ht="12.75" hidden="false" customHeight="false" outlineLevel="0" collapsed="false">
      <c r="B417" s="0"/>
      <c r="C417" s="0"/>
      <c r="D417" s="0"/>
    </row>
    <row r="418" customFormat="false" ht="12.75" hidden="false" customHeight="false" outlineLevel="0" collapsed="false">
      <c r="B418" s="0"/>
      <c r="C418" s="0"/>
      <c r="D418" s="0"/>
    </row>
    <row r="419" customFormat="false" ht="12.75" hidden="false" customHeight="false" outlineLevel="0" collapsed="false">
      <c r="B419" s="0"/>
      <c r="C419" s="0"/>
      <c r="D419" s="0"/>
    </row>
    <row r="420" customFormat="false" ht="12.75" hidden="false" customHeight="false" outlineLevel="0" collapsed="false">
      <c r="B420" s="0"/>
      <c r="C420" s="0"/>
      <c r="D420" s="0"/>
    </row>
    <row r="421" customFormat="false" ht="12.75" hidden="false" customHeight="false" outlineLevel="0" collapsed="false">
      <c r="B421" s="0"/>
      <c r="C421" s="0"/>
      <c r="D421" s="0"/>
    </row>
    <row r="422" customFormat="false" ht="12.75" hidden="false" customHeight="false" outlineLevel="0" collapsed="false">
      <c r="B422" s="0"/>
      <c r="C422" s="0"/>
      <c r="D422" s="0"/>
    </row>
    <row r="423" customFormat="false" ht="12.75" hidden="false" customHeight="false" outlineLevel="0" collapsed="false">
      <c r="B423" s="0"/>
      <c r="C423" s="0"/>
      <c r="D423" s="0"/>
    </row>
    <row r="424" customFormat="false" ht="12.75" hidden="false" customHeight="false" outlineLevel="0" collapsed="false">
      <c r="B424" s="0"/>
      <c r="C424" s="0"/>
      <c r="D424" s="0"/>
    </row>
    <row r="425" customFormat="false" ht="12.75" hidden="false" customHeight="false" outlineLevel="0" collapsed="false">
      <c r="B425" s="0"/>
      <c r="C425" s="0"/>
      <c r="D425" s="0"/>
    </row>
    <row r="426" customFormat="false" ht="12.75" hidden="false" customHeight="false" outlineLevel="0" collapsed="false">
      <c r="B426" s="0"/>
      <c r="C426" s="0"/>
      <c r="D426" s="0"/>
    </row>
    <row r="427" customFormat="false" ht="12.75" hidden="false" customHeight="false" outlineLevel="0" collapsed="false">
      <c r="B427" s="0"/>
      <c r="C427" s="0"/>
      <c r="D427" s="0"/>
    </row>
    <row r="428" customFormat="false" ht="12.75" hidden="false" customHeight="false" outlineLevel="0" collapsed="false">
      <c r="B428" s="0"/>
      <c r="C428" s="0"/>
      <c r="D428" s="0"/>
    </row>
    <row r="429" customFormat="false" ht="12.75" hidden="false" customHeight="false" outlineLevel="0" collapsed="false">
      <c r="B429" s="0"/>
      <c r="C429" s="0"/>
      <c r="D429" s="0"/>
    </row>
    <row r="430" customFormat="false" ht="12.75" hidden="false" customHeight="false" outlineLevel="0" collapsed="false">
      <c r="B430" s="0"/>
      <c r="C430" s="0"/>
      <c r="D430" s="0"/>
    </row>
    <row r="431" customFormat="false" ht="12.75" hidden="false" customHeight="false" outlineLevel="0" collapsed="false">
      <c r="B431" s="0"/>
      <c r="C431" s="0"/>
      <c r="D431" s="0"/>
    </row>
    <row r="432" customFormat="false" ht="12.75" hidden="false" customHeight="false" outlineLevel="0" collapsed="false">
      <c r="B432" s="0"/>
      <c r="C432" s="0"/>
      <c r="D432" s="0"/>
    </row>
    <row r="433" customFormat="false" ht="12.75" hidden="false" customHeight="false" outlineLevel="0" collapsed="false">
      <c r="B433" s="0"/>
      <c r="C433" s="0"/>
      <c r="D433" s="0"/>
    </row>
    <row r="434" customFormat="false" ht="12.75" hidden="false" customHeight="false" outlineLevel="0" collapsed="false">
      <c r="B434" s="0"/>
      <c r="C434" s="0"/>
      <c r="D434" s="0"/>
    </row>
    <row r="435" customFormat="false" ht="12.75" hidden="false" customHeight="false" outlineLevel="0" collapsed="false">
      <c r="B435" s="0"/>
      <c r="C435" s="0"/>
      <c r="D435" s="0"/>
    </row>
    <row r="436" customFormat="false" ht="12.75" hidden="false" customHeight="false" outlineLevel="0" collapsed="false">
      <c r="B436" s="0"/>
      <c r="C436" s="0"/>
      <c r="D436" s="0"/>
    </row>
    <row r="437" customFormat="false" ht="12.75" hidden="false" customHeight="false" outlineLevel="0" collapsed="false">
      <c r="B437" s="0"/>
      <c r="C437" s="0"/>
      <c r="D437" s="0"/>
    </row>
    <row r="438" customFormat="false" ht="12.75" hidden="false" customHeight="false" outlineLevel="0" collapsed="false">
      <c r="B438" s="0"/>
      <c r="C438" s="0"/>
      <c r="D438" s="0"/>
    </row>
  </sheetData>
  <mergeCells count="1">
    <mergeCell ref="A5:A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00"/>
    <pageSetUpPr fitToPage="false"/>
  </sheetPr>
  <dimension ref="A1:B75"/>
  <sheetViews>
    <sheetView showFormulas="false" showGridLines="true" showRowColHeaders="true" showZeros="true" rightToLeft="false" tabSelected="false" showOutlineSymbols="true" defaultGridColor="true" view="normal" topLeftCell="A36" colorId="64" zoomScale="100" zoomScaleNormal="100" zoomScalePageLayoutView="100" workbookViewId="0">
      <selection pane="topLeft" activeCell="A40" activeCellId="0" sqref="A40"/>
    </sheetView>
  </sheetViews>
  <sheetFormatPr defaultColWidth="8.84765625" defaultRowHeight="12.75" zeroHeight="false" outlineLevelRow="0" outlineLevelCol="0"/>
  <cols>
    <col collapsed="false" customWidth="true" hidden="false" outlineLevel="0" max="1" min="1" style="13" width="96.13"/>
  </cols>
  <sheetData>
    <row r="1" s="15" customFormat="true" ht="12.75" hidden="false" customHeight="false" outlineLevel="0" collapsed="false">
      <c r="A1" s="14" t="s">
        <v>396</v>
      </c>
      <c r="B1" s="14" t="s">
        <v>397</v>
      </c>
    </row>
    <row r="2" customFormat="false" ht="12.75" hidden="false" customHeight="false" outlineLevel="0" collapsed="false">
      <c r="A2" s="16" t="s">
        <v>398</v>
      </c>
      <c r="B2" s="17" t="n">
        <v>9.279E-007</v>
      </c>
    </row>
    <row r="3" customFormat="false" ht="12.75" hidden="false" customHeight="false" outlineLevel="0" collapsed="false">
      <c r="A3" s="16" t="s">
        <v>399</v>
      </c>
      <c r="B3" s="17" t="n">
        <v>1.763E-006</v>
      </c>
    </row>
    <row r="4" s="18" customFormat="true" ht="12.75" hidden="false" customHeight="false" outlineLevel="0" collapsed="false">
      <c r="A4" s="16" t="s">
        <v>400</v>
      </c>
      <c r="B4" s="17" t="n">
        <v>1.921E-006</v>
      </c>
    </row>
    <row r="5" s="18" customFormat="true" ht="12.75" hidden="false" customHeight="false" outlineLevel="0" collapsed="false">
      <c r="A5" s="16" t="s">
        <v>401</v>
      </c>
      <c r="B5" s="17" t="n">
        <v>2.886E-005</v>
      </c>
    </row>
    <row r="6" customFormat="false" ht="12.75" hidden="false" customHeight="false" outlineLevel="0" collapsed="false">
      <c r="A6" s="16" t="s">
        <v>402</v>
      </c>
      <c r="B6" s="17" t="n">
        <v>4.163E-005</v>
      </c>
    </row>
    <row r="7" s="18" customFormat="true" ht="12.75" hidden="false" customHeight="false" outlineLevel="0" collapsed="false">
      <c r="A7" s="16" t="s">
        <v>403</v>
      </c>
      <c r="B7" s="17" t="n">
        <v>4.965E-005</v>
      </c>
    </row>
    <row r="8" customFormat="false" ht="12.75" hidden="false" customHeight="false" outlineLevel="0" collapsed="false">
      <c r="A8" s="16" t="s">
        <v>404</v>
      </c>
      <c r="B8" s="17" t="n">
        <v>6.235E-005</v>
      </c>
    </row>
    <row r="9" customFormat="false" ht="12.75" hidden="false" customHeight="false" outlineLevel="0" collapsed="false">
      <c r="A9" s="16" t="s">
        <v>405</v>
      </c>
      <c r="B9" s="17" t="n">
        <v>7.84E-005</v>
      </c>
    </row>
    <row r="10" customFormat="false" ht="12.75" hidden="false" customHeight="false" outlineLevel="0" collapsed="false">
      <c r="A10" s="16" t="s">
        <v>406</v>
      </c>
      <c r="B10" s="17" t="n">
        <v>8.59E-005</v>
      </c>
    </row>
    <row r="11" s="18" customFormat="true" ht="12.75" hidden="false" customHeight="false" outlineLevel="0" collapsed="false">
      <c r="A11" s="16" t="s">
        <v>407</v>
      </c>
      <c r="B11" s="17" t="n">
        <v>9.026E-005</v>
      </c>
    </row>
    <row r="12" customFormat="false" ht="12.75" hidden="false" customHeight="false" outlineLevel="0" collapsed="false">
      <c r="A12" s="16" t="s">
        <v>408</v>
      </c>
      <c r="B12" s="17" t="n">
        <v>0.0001459</v>
      </c>
    </row>
    <row r="13" customFormat="false" ht="12.75" hidden="false" customHeight="false" outlineLevel="0" collapsed="false">
      <c r="A13" s="16" t="s">
        <v>409</v>
      </c>
      <c r="B13" s="17" t="n">
        <v>0.0002131</v>
      </c>
    </row>
    <row r="14" customFormat="false" ht="12.75" hidden="false" customHeight="false" outlineLevel="0" collapsed="false">
      <c r="A14" s="16" t="s">
        <v>410</v>
      </c>
      <c r="B14" s="17" t="n">
        <v>0.0003691</v>
      </c>
    </row>
    <row r="15" customFormat="false" ht="12.75" hidden="false" customHeight="false" outlineLevel="0" collapsed="false">
      <c r="A15" s="16" t="s">
        <v>411</v>
      </c>
      <c r="B15" s="17" t="n">
        <v>0.0004241</v>
      </c>
    </row>
    <row r="16" customFormat="false" ht="12.75" hidden="false" customHeight="false" outlineLevel="0" collapsed="false">
      <c r="A16" s="16" t="s">
        <v>412</v>
      </c>
      <c r="B16" s="17" t="n">
        <v>0.001031</v>
      </c>
    </row>
    <row r="17" customFormat="false" ht="12.75" hidden="false" customHeight="false" outlineLevel="0" collapsed="false">
      <c r="A17" s="16" t="s">
        <v>413</v>
      </c>
      <c r="B17" s="17" t="n">
        <v>0.001106</v>
      </c>
    </row>
    <row r="18" customFormat="false" ht="12.75" hidden="false" customHeight="false" outlineLevel="0" collapsed="false">
      <c r="A18" s="16" t="s">
        <v>414</v>
      </c>
      <c r="B18" s="17" t="n">
        <v>0.00123</v>
      </c>
    </row>
    <row r="19" customFormat="false" ht="12.75" hidden="false" customHeight="false" outlineLevel="0" collapsed="false">
      <c r="A19" s="16" t="s">
        <v>415</v>
      </c>
      <c r="B19" s="17" t="n">
        <v>0.001335</v>
      </c>
    </row>
    <row r="20" customFormat="false" ht="12.75" hidden="false" customHeight="false" outlineLevel="0" collapsed="false">
      <c r="A20" s="16" t="s">
        <v>416</v>
      </c>
      <c r="B20" s="17" t="n">
        <v>0.001431</v>
      </c>
    </row>
    <row r="21" customFormat="false" ht="12.75" hidden="false" customHeight="false" outlineLevel="0" collapsed="false">
      <c r="A21" s="16" t="s">
        <v>417</v>
      </c>
      <c r="B21" s="17" t="n">
        <v>0.001526</v>
      </c>
    </row>
    <row r="22" customFormat="false" ht="12.75" hidden="false" customHeight="false" outlineLevel="0" collapsed="false">
      <c r="A22" s="16" t="s">
        <v>418</v>
      </c>
      <c r="B22" s="17" t="n">
        <v>0.002239</v>
      </c>
    </row>
    <row r="23" s="18" customFormat="true" ht="12.75" hidden="false" customHeight="false" outlineLevel="0" collapsed="false">
      <c r="A23" s="16" t="s">
        <v>419</v>
      </c>
      <c r="B23" s="17" t="n">
        <v>0.002402</v>
      </c>
    </row>
    <row r="24" customFormat="false" ht="12.75" hidden="false" customHeight="false" outlineLevel="0" collapsed="false">
      <c r="A24" s="16" t="s">
        <v>420</v>
      </c>
      <c r="B24" s="17" t="n">
        <v>0.002804</v>
      </c>
    </row>
    <row r="25" customFormat="false" ht="12.75" hidden="false" customHeight="false" outlineLevel="0" collapsed="false">
      <c r="A25" s="16" t="s">
        <v>421</v>
      </c>
      <c r="B25" s="17" t="n">
        <v>0.002845</v>
      </c>
    </row>
    <row r="26" customFormat="false" ht="12.75" hidden="false" customHeight="false" outlineLevel="0" collapsed="false">
      <c r="A26" s="16" t="s">
        <v>422</v>
      </c>
      <c r="B26" s="17" t="n">
        <v>0.003541</v>
      </c>
    </row>
    <row r="27" customFormat="false" ht="12.75" hidden="false" customHeight="false" outlineLevel="0" collapsed="false">
      <c r="A27" s="16" t="s">
        <v>423</v>
      </c>
      <c r="B27" s="17" t="n">
        <v>0.004051</v>
      </c>
    </row>
    <row r="28" customFormat="false" ht="12.75" hidden="false" customHeight="false" outlineLevel="0" collapsed="false">
      <c r="A28" s="16" t="s">
        <v>424</v>
      </c>
      <c r="B28" s="17" t="n">
        <v>0.00408</v>
      </c>
    </row>
    <row r="29" customFormat="false" ht="12.75" hidden="false" customHeight="false" outlineLevel="0" collapsed="false">
      <c r="A29" s="16" t="s">
        <v>425</v>
      </c>
      <c r="B29" s="17" t="n">
        <v>0.004677</v>
      </c>
    </row>
    <row r="30" customFormat="false" ht="12.75" hidden="false" customHeight="false" outlineLevel="0" collapsed="false">
      <c r="A30" s="16" t="s">
        <v>426</v>
      </c>
      <c r="B30" s="17" t="n">
        <v>0.004677</v>
      </c>
    </row>
    <row r="31" customFormat="false" ht="12.75" hidden="false" customHeight="false" outlineLevel="0" collapsed="false">
      <c r="A31" s="16" t="s">
        <v>427</v>
      </c>
      <c r="B31" s="17" t="n">
        <v>0.005336</v>
      </c>
    </row>
    <row r="32" customFormat="false" ht="12.75" hidden="false" customHeight="false" outlineLevel="0" collapsed="false">
      <c r="A32" s="16" t="s">
        <v>428</v>
      </c>
      <c r="B32" s="17" t="n">
        <v>0.005336</v>
      </c>
    </row>
    <row r="33" customFormat="false" ht="12.75" hidden="false" customHeight="false" outlineLevel="0" collapsed="false">
      <c r="A33" s="16" t="s">
        <v>429</v>
      </c>
      <c r="B33" s="17" t="n">
        <v>0.007648</v>
      </c>
    </row>
    <row r="34" customFormat="false" ht="12.75" hidden="false" customHeight="false" outlineLevel="0" collapsed="false">
      <c r="A34" s="16" t="s">
        <v>430</v>
      </c>
      <c r="B34" s="17" t="n">
        <v>0.008723</v>
      </c>
    </row>
    <row r="35" customFormat="false" ht="12.75" hidden="false" customHeight="false" outlineLevel="0" collapsed="false">
      <c r="A35" s="16" t="s">
        <v>431</v>
      </c>
      <c r="B35" s="17" t="n">
        <v>0.01079</v>
      </c>
    </row>
    <row r="36" customFormat="false" ht="12.75" hidden="false" customHeight="false" outlineLevel="0" collapsed="false">
      <c r="A36" s="16" t="s">
        <v>432</v>
      </c>
      <c r="B36" s="17" t="n">
        <v>0.01198</v>
      </c>
    </row>
    <row r="37" customFormat="false" ht="12.75" hidden="false" customHeight="false" outlineLevel="0" collapsed="false">
      <c r="A37" s="16" t="s">
        <v>433</v>
      </c>
      <c r="B37" s="17" t="n">
        <v>0.01198</v>
      </c>
    </row>
    <row r="38" customFormat="false" ht="12.75" hidden="false" customHeight="false" outlineLevel="0" collapsed="false">
      <c r="A38" s="16" t="s">
        <v>434</v>
      </c>
      <c r="B38" s="17" t="n">
        <v>0.01244</v>
      </c>
    </row>
    <row r="39" customFormat="false" ht="12.75" hidden="false" customHeight="false" outlineLevel="0" collapsed="false">
      <c r="A39" s="16" t="s">
        <v>435</v>
      </c>
      <c r="B39" s="17" t="n">
        <v>0.01302</v>
      </c>
    </row>
    <row r="40" customFormat="false" ht="12.75" hidden="false" customHeight="false" outlineLevel="0" collapsed="false">
      <c r="A40" s="16" t="s">
        <v>436</v>
      </c>
      <c r="B40" s="17" t="n">
        <v>0.01302</v>
      </c>
    </row>
    <row r="41" customFormat="false" ht="12.75" hidden="false" customHeight="false" outlineLevel="0" collapsed="false">
      <c r="A41" s="16" t="s">
        <v>437</v>
      </c>
      <c r="B41" s="17" t="n">
        <v>0.01327</v>
      </c>
    </row>
    <row r="42" customFormat="false" ht="12.75" hidden="false" customHeight="false" outlineLevel="0" collapsed="false">
      <c r="A42" s="16" t="s">
        <v>438</v>
      </c>
      <c r="B42" s="17" t="n">
        <v>0.01327</v>
      </c>
    </row>
    <row r="43" customFormat="false" ht="12.75" hidden="false" customHeight="false" outlineLevel="0" collapsed="false">
      <c r="A43" s="16" t="s">
        <v>439</v>
      </c>
      <c r="B43" s="17" t="n">
        <v>0.01469</v>
      </c>
    </row>
    <row r="44" customFormat="false" ht="12.75" hidden="false" customHeight="false" outlineLevel="0" collapsed="false">
      <c r="A44" s="16" t="s">
        <v>440</v>
      </c>
      <c r="B44" s="17" t="n">
        <v>0.01611</v>
      </c>
    </row>
    <row r="45" customFormat="false" ht="12.75" hidden="false" customHeight="false" outlineLevel="0" collapsed="false">
      <c r="A45" s="16" t="s">
        <v>441</v>
      </c>
      <c r="B45" s="17" t="n">
        <v>0.01768</v>
      </c>
    </row>
    <row r="46" customFormat="false" ht="12.75" hidden="false" customHeight="false" outlineLevel="0" collapsed="false">
      <c r="A46" s="16" t="s">
        <v>442</v>
      </c>
      <c r="B46" s="17" t="n">
        <v>0.01842</v>
      </c>
    </row>
    <row r="47" customFormat="false" ht="12.75" hidden="false" customHeight="false" outlineLevel="0" collapsed="false">
      <c r="A47" s="16" t="s">
        <v>443</v>
      </c>
      <c r="B47" s="17" t="n">
        <v>0.02209</v>
      </c>
    </row>
    <row r="48" customFormat="false" ht="12.75" hidden="false" customHeight="false" outlineLevel="0" collapsed="false">
      <c r="A48" s="16" t="s">
        <v>444</v>
      </c>
      <c r="B48" s="17" t="n">
        <v>0.02273</v>
      </c>
    </row>
    <row r="49" customFormat="false" ht="12.75" hidden="false" customHeight="false" outlineLevel="0" collapsed="false">
      <c r="A49" s="16" t="s">
        <v>445</v>
      </c>
      <c r="B49" s="17" t="n">
        <v>0.0251</v>
      </c>
    </row>
    <row r="50" customFormat="false" ht="12.75" hidden="false" customHeight="false" outlineLevel="0" collapsed="false">
      <c r="A50" s="16" t="s">
        <v>446</v>
      </c>
      <c r="B50" s="17" t="n">
        <v>0.0251</v>
      </c>
    </row>
    <row r="51" customFormat="false" ht="12.75" hidden="false" customHeight="false" outlineLevel="0" collapsed="false">
      <c r="A51" s="16" t="s">
        <v>447</v>
      </c>
      <c r="B51" s="17" t="n">
        <v>0.02512</v>
      </c>
    </row>
    <row r="52" customFormat="false" ht="12.75" hidden="false" customHeight="false" outlineLevel="0" collapsed="false">
      <c r="A52" s="16" t="s">
        <v>448</v>
      </c>
      <c r="B52" s="17" t="n">
        <v>0.02512</v>
      </c>
    </row>
    <row r="53" customFormat="false" ht="12.75" hidden="false" customHeight="false" outlineLevel="0" collapsed="false">
      <c r="A53" s="16" t="s">
        <v>449</v>
      </c>
      <c r="B53" s="17" t="n">
        <v>0.02711</v>
      </c>
    </row>
    <row r="54" customFormat="false" ht="12.75" hidden="false" customHeight="false" outlineLevel="0" collapsed="false">
      <c r="A54" s="16" t="s">
        <v>450</v>
      </c>
      <c r="B54" s="17" t="n">
        <v>0.02765</v>
      </c>
    </row>
    <row r="55" customFormat="false" ht="12.75" hidden="false" customHeight="false" outlineLevel="0" collapsed="false">
      <c r="A55" s="16" t="s">
        <v>451</v>
      </c>
      <c r="B55" s="17" t="n">
        <v>0.02834</v>
      </c>
    </row>
    <row r="56" customFormat="false" ht="12.75" hidden="false" customHeight="false" outlineLevel="0" collapsed="false">
      <c r="A56" s="16" t="s">
        <v>452</v>
      </c>
      <c r="B56" s="17" t="n">
        <v>0.02834</v>
      </c>
    </row>
    <row r="57" customFormat="false" ht="12.75" hidden="false" customHeight="false" outlineLevel="0" collapsed="false">
      <c r="A57" s="16" t="s">
        <v>453</v>
      </c>
      <c r="B57" s="17" t="n">
        <v>0.02902</v>
      </c>
    </row>
    <row r="58" customFormat="false" ht="12.75" hidden="false" customHeight="false" outlineLevel="0" collapsed="false">
      <c r="A58" s="16" t="s">
        <v>454</v>
      </c>
      <c r="B58" s="17" t="n">
        <v>0.02933</v>
      </c>
    </row>
    <row r="59" customFormat="false" ht="12.75" hidden="false" customHeight="false" outlineLevel="0" collapsed="false">
      <c r="A59" s="16" t="s">
        <v>455</v>
      </c>
      <c r="B59" s="17" t="n">
        <v>0.03034</v>
      </c>
    </row>
    <row r="60" customFormat="false" ht="12.75" hidden="false" customHeight="false" outlineLevel="0" collapsed="false">
      <c r="A60" s="16" t="s">
        <v>456</v>
      </c>
      <c r="B60" s="17" t="n">
        <v>0.03103</v>
      </c>
    </row>
    <row r="61" customFormat="false" ht="12.75" hidden="false" customHeight="false" outlineLevel="0" collapsed="false">
      <c r="A61" s="16" t="s">
        <v>457</v>
      </c>
      <c r="B61" s="17" t="n">
        <v>0.0332</v>
      </c>
    </row>
    <row r="62" customFormat="false" ht="12.75" hidden="false" customHeight="false" outlineLevel="0" collapsed="false">
      <c r="A62" s="16" t="s">
        <v>458</v>
      </c>
      <c r="B62" s="17" t="n">
        <v>0.0332</v>
      </c>
    </row>
    <row r="63" customFormat="false" ht="12.75" hidden="false" customHeight="false" outlineLevel="0" collapsed="false">
      <c r="A63" s="16" t="s">
        <v>459</v>
      </c>
      <c r="B63" s="17" t="n">
        <v>0.0332</v>
      </c>
    </row>
    <row r="64" customFormat="false" ht="12.75" hidden="false" customHeight="false" outlineLevel="0" collapsed="false">
      <c r="A64" s="16" t="s">
        <v>460</v>
      </c>
      <c r="B64" s="17" t="n">
        <v>0.03554</v>
      </c>
    </row>
    <row r="65" customFormat="false" ht="12.75" hidden="false" customHeight="false" outlineLevel="0" collapsed="false">
      <c r="A65" s="16" t="s">
        <v>461</v>
      </c>
      <c r="B65" s="17" t="n">
        <v>0.03939</v>
      </c>
    </row>
    <row r="66" customFormat="false" ht="12.75" hidden="false" customHeight="false" outlineLevel="0" collapsed="false">
      <c r="A66" s="16" t="s">
        <v>462</v>
      </c>
      <c r="B66" s="17" t="n">
        <v>0.03939</v>
      </c>
    </row>
    <row r="67" customFormat="false" ht="12.75" hidden="false" customHeight="false" outlineLevel="0" collapsed="false">
      <c r="A67" s="16" t="s">
        <v>463</v>
      </c>
      <c r="B67" s="17" t="n">
        <v>0.03939</v>
      </c>
    </row>
    <row r="68" customFormat="false" ht="12.75" hidden="false" customHeight="false" outlineLevel="0" collapsed="false">
      <c r="A68" s="16" t="s">
        <v>464</v>
      </c>
      <c r="B68" s="17" t="n">
        <v>0.04163</v>
      </c>
    </row>
    <row r="69" customFormat="false" ht="12.75" hidden="false" customHeight="false" outlineLevel="0" collapsed="false">
      <c r="A69" s="16" t="s">
        <v>465</v>
      </c>
      <c r="B69" s="17" t="n">
        <v>0.04273</v>
      </c>
    </row>
    <row r="70" customFormat="false" ht="12.75" hidden="false" customHeight="false" outlineLevel="0" collapsed="false">
      <c r="A70" s="16" t="s">
        <v>466</v>
      </c>
      <c r="B70" s="17" t="n">
        <v>0.04273</v>
      </c>
    </row>
    <row r="71" customFormat="false" ht="12.75" hidden="false" customHeight="false" outlineLevel="0" collapsed="false">
      <c r="A71" s="16" t="s">
        <v>467</v>
      </c>
      <c r="B71" s="17" t="n">
        <v>0.0437</v>
      </c>
    </row>
    <row r="72" customFormat="false" ht="12.75" hidden="false" customHeight="false" outlineLevel="0" collapsed="false">
      <c r="A72" s="16" t="s">
        <v>468</v>
      </c>
      <c r="B72" s="17" t="n">
        <v>0.04624</v>
      </c>
    </row>
    <row r="73" customFormat="false" ht="12.75" hidden="false" customHeight="false" outlineLevel="0" collapsed="false">
      <c r="A73" s="16" t="s">
        <v>469</v>
      </c>
      <c r="B73" s="17" t="n">
        <v>0.04814</v>
      </c>
    </row>
    <row r="74" customFormat="false" ht="12.75" hidden="false" customHeight="false" outlineLevel="0" collapsed="false">
      <c r="A74" s="16" t="s">
        <v>470</v>
      </c>
      <c r="B74" s="17" t="n">
        <v>0.04814</v>
      </c>
    </row>
    <row r="75" customFormat="false" ht="12.75" hidden="false" customHeight="false" outlineLevel="0" collapsed="false">
      <c r="A75" s="16" t="s">
        <v>471</v>
      </c>
      <c r="B75" s="17" t="n">
        <v>0.0499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00"/>
    <pageSetUpPr fitToPage="false"/>
  </sheetPr>
  <dimension ref="A1:B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2" activeCellId="0" sqref="A32"/>
    </sheetView>
  </sheetViews>
  <sheetFormatPr defaultColWidth="8.84765625" defaultRowHeight="12.75" zeroHeight="false" outlineLevelRow="0" outlineLevelCol="0"/>
  <cols>
    <col collapsed="false" customWidth="true" hidden="false" outlineLevel="0" max="1" min="1" style="13" width="81.99"/>
    <col collapsed="false" customWidth="false" hidden="false" outlineLevel="0" max="2" min="2" style="13" width="8.85"/>
    <col collapsed="false" customWidth="true" hidden="false" outlineLevel="0" max="3" min="3" style="0" width="45.7"/>
  </cols>
  <sheetData>
    <row r="1" s="15" customFormat="true" ht="12.75" hidden="false" customHeight="false" outlineLevel="0" collapsed="false">
      <c r="A1" s="14" t="s">
        <v>396</v>
      </c>
      <c r="B1" s="14" t="s">
        <v>397</v>
      </c>
    </row>
    <row r="2" s="21" customFormat="true" ht="12.75" hidden="false" customHeight="false" outlineLevel="0" collapsed="false">
      <c r="A2" s="19" t="s">
        <v>472</v>
      </c>
      <c r="B2" s="20" t="n">
        <v>0.0002756</v>
      </c>
    </row>
    <row r="3" customFormat="false" ht="12.75" hidden="false" customHeight="false" outlineLevel="0" collapsed="false">
      <c r="A3" s="19" t="s">
        <v>473</v>
      </c>
      <c r="B3" s="20" t="n">
        <v>0.001079</v>
      </c>
    </row>
    <row r="4" s="18" customFormat="true" ht="12.75" hidden="false" customHeight="false" outlineLevel="0" collapsed="false">
      <c r="A4" s="19" t="s">
        <v>474</v>
      </c>
      <c r="B4" s="20" t="n">
        <v>0.001684</v>
      </c>
    </row>
    <row r="5" s="18" customFormat="true" ht="12.75" hidden="false" customHeight="false" outlineLevel="0" collapsed="false">
      <c r="A5" s="19" t="s">
        <v>475</v>
      </c>
      <c r="B5" s="20" t="n">
        <v>0.001828</v>
      </c>
    </row>
    <row r="6" customFormat="false" ht="12.75" hidden="false" customHeight="false" outlineLevel="0" collapsed="false">
      <c r="A6" s="19" t="s">
        <v>476</v>
      </c>
      <c r="B6" s="20" t="n">
        <v>0.002878</v>
      </c>
    </row>
    <row r="7" customFormat="false" ht="12.75" hidden="false" customHeight="false" outlineLevel="0" collapsed="false">
      <c r="A7" s="19" t="s">
        <v>477</v>
      </c>
      <c r="B7" s="20" t="n">
        <v>0.003304</v>
      </c>
    </row>
    <row r="8" s="21" customFormat="true" ht="12.75" hidden="false" customHeight="false" outlineLevel="0" collapsed="false">
      <c r="A8" s="19" t="s">
        <v>478</v>
      </c>
      <c r="B8" s="20" t="n">
        <v>0.003533</v>
      </c>
    </row>
    <row r="9" s="18" customFormat="true" ht="12.75" hidden="false" customHeight="false" outlineLevel="0" collapsed="false">
      <c r="A9" s="19" t="s">
        <v>479</v>
      </c>
      <c r="B9" s="20" t="n">
        <v>0.003533</v>
      </c>
    </row>
    <row r="10" s="18" customFormat="true" ht="12.75" hidden="false" customHeight="false" outlineLevel="0" collapsed="false">
      <c r="A10" s="19" t="s">
        <v>480</v>
      </c>
      <c r="B10" s="20" t="n">
        <v>0.003881</v>
      </c>
    </row>
    <row r="11" customFormat="false" ht="12.75" hidden="false" customHeight="false" outlineLevel="0" collapsed="false">
      <c r="A11" s="19" t="s">
        <v>481</v>
      </c>
      <c r="B11" s="20" t="n">
        <v>0.005195</v>
      </c>
    </row>
    <row r="12" customFormat="false" ht="12.75" hidden="false" customHeight="false" outlineLevel="0" collapsed="false">
      <c r="A12" s="19" t="s">
        <v>482</v>
      </c>
      <c r="B12" s="20" t="n">
        <v>0.006746</v>
      </c>
    </row>
    <row r="13" customFormat="false" ht="12.75" hidden="false" customHeight="false" outlineLevel="0" collapsed="false">
      <c r="A13" s="19" t="s">
        <v>483</v>
      </c>
      <c r="B13" s="20" t="n">
        <v>0.007318</v>
      </c>
    </row>
    <row r="14" customFormat="false" ht="12.75" hidden="false" customHeight="false" outlineLevel="0" collapsed="false">
      <c r="A14" s="19" t="s">
        <v>484</v>
      </c>
      <c r="B14" s="20" t="n">
        <v>0.007958</v>
      </c>
    </row>
    <row r="15" customFormat="false" ht="12.75" hidden="false" customHeight="false" outlineLevel="0" collapsed="false">
      <c r="A15" s="19" t="s">
        <v>485</v>
      </c>
      <c r="B15" s="20" t="n">
        <v>0.0106</v>
      </c>
    </row>
    <row r="16" customFormat="false" ht="12.75" hidden="false" customHeight="false" outlineLevel="0" collapsed="false">
      <c r="A16" s="19" t="s">
        <v>486</v>
      </c>
      <c r="B16" s="20" t="n">
        <v>0.01081</v>
      </c>
    </row>
    <row r="17" customFormat="false" ht="12.75" hidden="false" customHeight="false" outlineLevel="0" collapsed="false">
      <c r="A17" s="19" t="s">
        <v>455</v>
      </c>
      <c r="B17" s="20" t="n">
        <v>0.01212</v>
      </c>
    </row>
    <row r="18" customFormat="false" ht="12.75" hidden="false" customHeight="false" outlineLevel="0" collapsed="false">
      <c r="A18" s="19" t="s">
        <v>487</v>
      </c>
      <c r="B18" s="20" t="n">
        <v>0.01292</v>
      </c>
    </row>
    <row r="19" customFormat="false" ht="12.75" hidden="false" customHeight="false" outlineLevel="0" collapsed="false">
      <c r="A19" s="19" t="s">
        <v>488</v>
      </c>
      <c r="B19" s="20" t="n">
        <v>0.02159</v>
      </c>
    </row>
    <row r="20" customFormat="false" ht="12.75" hidden="false" customHeight="false" outlineLevel="0" collapsed="false">
      <c r="A20" s="19" t="s">
        <v>489</v>
      </c>
      <c r="B20" s="20" t="n">
        <v>0.02374</v>
      </c>
    </row>
    <row r="21" customFormat="false" ht="12.75" hidden="false" customHeight="false" outlineLevel="0" collapsed="false">
      <c r="A21" s="19" t="s">
        <v>490</v>
      </c>
      <c r="B21" s="20" t="n">
        <v>0.0249</v>
      </c>
    </row>
    <row r="22" customFormat="false" ht="12.75" hidden="false" customHeight="false" outlineLevel="0" collapsed="false">
      <c r="A22" s="19" t="s">
        <v>491</v>
      </c>
      <c r="B22" s="20" t="n">
        <v>0.02586</v>
      </c>
    </row>
    <row r="23" customFormat="false" ht="12.75" hidden="false" customHeight="false" outlineLevel="0" collapsed="false">
      <c r="A23" s="19" t="s">
        <v>492</v>
      </c>
      <c r="B23" s="20" t="n">
        <v>0.03285</v>
      </c>
    </row>
    <row r="24" customFormat="false" ht="12.75" hidden="false" customHeight="false" outlineLevel="0" collapsed="false">
      <c r="A24" s="19" t="s">
        <v>493</v>
      </c>
      <c r="B24" s="20" t="n">
        <v>0.03972</v>
      </c>
    </row>
    <row r="25" customFormat="false" ht="12.75" hidden="false" customHeight="false" outlineLevel="0" collapsed="false">
      <c r="A25" s="19" t="s">
        <v>494</v>
      </c>
      <c r="B25" s="20" t="n">
        <v>0.04439</v>
      </c>
    </row>
    <row r="26" customFormat="false" ht="12.75" hidden="false" customHeight="false" outlineLevel="0" collapsed="false">
      <c r="A26" s="19" t="s">
        <v>495</v>
      </c>
      <c r="B26" s="20" t="n">
        <v>0.04592</v>
      </c>
    </row>
    <row r="27" customFormat="false" ht="12.75" hidden="false" customHeight="false" outlineLevel="0" collapsed="false">
      <c r="A27" s="19" t="s">
        <v>496</v>
      </c>
      <c r="B27" s="20" t="n">
        <v>0.04592</v>
      </c>
    </row>
    <row r="28" customFormat="false" ht="12.75" hidden="false" customHeight="false" outlineLevel="0" collapsed="false">
      <c r="A28" s="19" t="s">
        <v>497</v>
      </c>
      <c r="B28" s="20" t="n">
        <v>0.0459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00"/>
    <pageSetUpPr fitToPage="false"/>
  </sheetPr>
  <dimension ref="A1:B2105"/>
  <sheetViews>
    <sheetView showFormulas="false" showGridLines="true" showRowColHeaders="true" showZeros="true" rightToLeft="false" tabSelected="false" showOutlineSymbols="true" defaultGridColor="true" view="normal" topLeftCell="A1707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cols>
    <col collapsed="false" customWidth="true" hidden="false" outlineLevel="0" max="1" min="1" style="13" width="64.42"/>
  </cols>
  <sheetData>
    <row r="1" s="15" customFormat="true" ht="12.75" hidden="false" customHeight="false" outlineLevel="0" collapsed="false">
      <c r="A1" s="14" t="s">
        <v>396</v>
      </c>
      <c r="B1" s="14" t="s">
        <v>397</v>
      </c>
    </row>
    <row r="2" customFormat="false" ht="12.75" hidden="false" customHeight="false" outlineLevel="0" collapsed="false">
      <c r="A2" s="22" t="s">
        <v>498</v>
      </c>
      <c r="B2" s="23" t="n">
        <v>1.795E-042</v>
      </c>
    </row>
    <row r="3" customFormat="false" ht="12.75" hidden="false" customHeight="false" outlineLevel="0" collapsed="false">
      <c r="A3" s="22" t="s">
        <v>499</v>
      </c>
      <c r="B3" s="23" t="n">
        <v>4.934E-024</v>
      </c>
    </row>
    <row r="4" customFormat="false" ht="12.75" hidden="false" customHeight="false" outlineLevel="0" collapsed="false">
      <c r="A4" s="22" t="s">
        <v>500</v>
      </c>
      <c r="B4" s="23" t="n">
        <v>2.6E-023</v>
      </c>
    </row>
    <row r="5" customFormat="false" ht="12.75" hidden="false" customHeight="false" outlineLevel="0" collapsed="false">
      <c r="A5" s="22" t="s">
        <v>501</v>
      </c>
      <c r="B5" s="23" t="n">
        <v>9.952E-022</v>
      </c>
    </row>
    <row r="6" customFormat="false" ht="12.75" hidden="false" customHeight="false" outlineLevel="0" collapsed="false">
      <c r="A6" s="22" t="s">
        <v>502</v>
      </c>
      <c r="B6" s="23" t="n">
        <v>2.08E-020</v>
      </c>
    </row>
    <row r="7" customFormat="false" ht="12.75" hidden="false" customHeight="false" outlineLevel="0" collapsed="false">
      <c r="A7" s="22" t="s">
        <v>503</v>
      </c>
      <c r="B7" s="23" t="n">
        <v>3.092E-019</v>
      </c>
    </row>
    <row r="8" customFormat="false" ht="12.75" hidden="false" customHeight="false" outlineLevel="0" collapsed="false">
      <c r="A8" s="22" t="s">
        <v>504</v>
      </c>
      <c r="B8" s="23" t="n">
        <v>7.519E-019</v>
      </c>
    </row>
    <row r="9" customFormat="false" ht="12.75" hidden="false" customHeight="false" outlineLevel="0" collapsed="false">
      <c r="A9" s="22" t="s">
        <v>505</v>
      </c>
      <c r="B9" s="23" t="n">
        <v>1.608E-016</v>
      </c>
    </row>
    <row r="10" s="18" customFormat="true" ht="12.75" hidden="false" customHeight="false" outlineLevel="0" collapsed="false">
      <c r="A10" s="22" t="s">
        <v>506</v>
      </c>
      <c r="B10" s="23" t="n">
        <v>5.123E-016</v>
      </c>
    </row>
    <row r="11" customFormat="false" ht="12.75" hidden="false" customHeight="false" outlineLevel="0" collapsed="false">
      <c r="A11" s="22" t="s">
        <v>507</v>
      </c>
      <c r="B11" s="23" t="n">
        <v>9.812E-016</v>
      </c>
    </row>
    <row r="12" customFormat="false" ht="12.75" hidden="false" customHeight="false" outlineLevel="0" collapsed="false">
      <c r="A12" s="22" t="s">
        <v>508</v>
      </c>
      <c r="B12" s="23" t="n">
        <v>1.312E-015</v>
      </c>
    </row>
    <row r="13" customFormat="false" ht="12.75" hidden="false" customHeight="false" outlineLevel="0" collapsed="false">
      <c r="A13" s="22" t="s">
        <v>509</v>
      </c>
      <c r="B13" s="23" t="n">
        <v>1.346E-015</v>
      </c>
    </row>
    <row r="14" s="18" customFormat="true" ht="12.75" hidden="false" customHeight="false" outlineLevel="0" collapsed="false">
      <c r="A14" s="22" t="s">
        <v>510</v>
      </c>
      <c r="B14" s="23" t="n">
        <v>1.346E-015</v>
      </c>
    </row>
    <row r="15" customFormat="false" ht="12.75" hidden="false" customHeight="false" outlineLevel="0" collapsed="false">
      <c r="A15" s="22" t="s">
        <v>511</v>
      </c>
      <c r="B15" s="23" t="n">
        <v>1.475E-015</v>
      </c>
    </row>
    <row r="16" customFormat="false" ht="12.75" hidden="false" customHeight="false" outlineLevel="0" collapsed="false">
      <c r="A16" s="22" t="s">
        <v>512</v>
      </c>
      <c r="B16" s="23" t="n">
        <v>4.014E-015</v>
      </c>
    </row>
    <row r="17" customFormat="false" ht="12.75" hidden="false" customHeight="false" outlineLevel="0" collapsed="false">
      <c r="A17" s="22" t="s">
        <v>513</v>
      </c>
      <c r="B17" s="23" t="n">
        <v>5.445E-014</v>
      </c>
    </row>
    <row r="18" customFormat="false" ht="12.75" hidden="false" customHeight="false" outlineLevel="0" collapsed="false">
      <c r="A18" s="22" t="s">
        <v>514</v>
      </c>
      <c r="B18" s="23" t="n">
        <v>7.187E-014</v>
      </c>
    </row>
    <row r="19" customFormat="false" ht="12.75" hidden="false" customHeight="false" outlineLevel="0" collapsed="false">
      <c r="A19" s="22" t="s">
        <v>515</v>
      </c>
      <c r="B19" s="23" t="n">
        <v>7.344E-014</v>
      </c>
    </row>
    <row r="20" customFormat="false" ht="12.75" hidden="false" customHeight="false" outlineLevel="0" collapsed="false">
      <c r="A20" s="22" t="s">
        <v>516</v>
      </c>
      <c r="B20" s="23" t="n">
        <v>9.623E-014</v>
      </c>
    </row>
    <row r="21" customFormat="false" ht="12.75" hidden="false" customHeight="false" outlineLevel="0" collapsed="false">
      <c r="A21" s="22" t="s">
        <v>517</v>
      </c>
      <c r="B21" s="23" t="n">
        <v>1.348E-013</v>
      </c>
    </row>
    <row r="22" customFormat="false" ht="12.75" hidden="false" customHeight="false" outlineLevel="0" collapsed="false">
      <c r="A22" s="22" t="s">
        <v>518</v>
      </c>
      <c r="B22" s="23" t="n">
        <v>1.652E-013</v>
      </c>
    </row>
    <row r="23" customFormat="false" ht="12.75" hidden="false" customHeight="false" outlineLevel="0" collapsed="false">
      <c r="A23" s="22" t="s">
        <v>519</v>
      </c>
      <c r="B23" s="23" t="n">
        <v>1.71E-013</v>
      </c>
    </row>
    <row r="24" customFormat="false" ht="12.75" hidden="false" customHeight="false" outlineLevel="0" collapsed="false">
      <c r="A24" s="22" t="s">
        <v>520</v>
      </c>
      <c r="B24" s="23" t="n">
        <v>1.781E-013</v>
      </c>
    </row>
    <row r="25" customFormat="false" ht="12.75" hidden="false" customHeight="false" outlineLevel="0" collapsed="false">
      <c r="A25" s="22" t="s">
        <v>521</v>
      </c>
      <c r="B25" s="23" t="n">
        <v>1.98E-013</v>
      </c>
    </row>
    <row r="26" customFormat="false" ht="12.75" hidden="false" customHeight="false" outlineLevel="0" collapsed="false">
      <c r="A26" s="22" t="s">
        <v>522</v>
      </c>
      <c r="B26" s="23" t="n">
        <v>2.623E-013</v>
      </c>
    </row>
    <row r="27" customFormat="false" ht="12.75" hidden="false" customHeight="false" outlineLevel="0" collapsed="false">
      <c r="A27" s="22" t="s">
        <v>523</v>
      </c>
      <c r="B27" s="23" t="n">
        <v>2.83E-013</v>
      </c>
    </row>
    <row r="28" customFormat="false" ht="12.75" hidden="false" customHeight="false" outlineLevel="0" collapsed="false">
      <c r="A28" s="22" t="s">
        <v>524</v>
      </c>
      <c r="B28" s="23" t="n">
        <v>3.461E-013</v>
      </c>
    </row>
    <row r="29" customFormat="false" ht="12.75" hidden="false" customHeight="false" outlineLevel="0" collapsed="false">
      <c r="A29" s="22" t="s">
        <v>525</v>
      </c>
      <c r="B29" s="23" t="n">
        <v>4.373E-013</v>
      </c>
    </row>
    <row r="30" customFormat="false" ht="12.75" hidden="false" customHeight="false" outlineLevel="0" collapsed="false">
      <c r="A30" s="22" t="s">
        <v>526</v>
      </c>
      <c r="B30" s="23" t="n">
        <v>5.102E-013</v>
      </c>
    </row>
    <row r="31" customFormat="false" ht="12.75" hidden="false" customHeight="false" outlineLevel="0" collapsed="false">
      <c r="A31" s="22" t="s">
        <v>527</v>
      </c>
      <c r="B31" s="23" t="n">
        <v>5.79E-013</v>
      </c>
    </row>
    <row r="32" customFormat="false" ht="12.75" hidden="false" customHeight="false" outlineLevel="0" collapsed="false">
      <c r="A32" s="22" t="s">
        <v>528</v>
      </c>
      <c r="B32" s="23" t="n">
        <v>6.105E-013</v>
      </c>
    </row>
    <row r="33" customFormat="false" ht="12.75" hidden="false" customHeight="false" outlineLevel="0" collapsed="false">
      <c r="A33" s="22" t="s">
        <v>529</v>
      </c>
      <c r="B33" s="23" t="n">
        <v>7.343E-013</v>
      </c>
    </row>
    <row r="34" s="18" customFormat="true" ht="12.75" hidden="false" customHeight="false" outlineLevel="0" collapsed="false">
      <c r="A34" s="22" t="s">
        <v>530</v>
      </c>
      <c r="B34" s="23" t="n">
        <v>1.413E-012</v>
      </c>
    </row>
    <row r="35" s="18" customFormat="true" ht="12.75" hidden="false" customHeight="false" outlineLevel="0" collapsed="false">
      <c r="A35" s="22" t="s">
        <v>531</v>
      </c>
      <c r="B35" s="23" t="n">
        <v>1.619E-012</v>
      </c>
    </row>
    <row r="36" customFormat="false" ht="12.75" hidden="false" customHeight="false" outlineLevel="0" collapsed="false">
      <c r="A36" s="22" t="s">
        <v>532</v>
      </c>
      <c r="B36" s="23" t="n">
        <v>1.691E-012</v>
      </c>
    </row>
    <row r="37" customFormat="false" ht="12.75" hidden="false" customHeight="false" outlineLevel="0" collapsed="false">
      <c r="A37" s="22" t="s">
        <v>533</v>
      </c>
      <c r="B37" s="23" t="n">
        <v>2.008E-012</v>
      </c>
    </row>
    <row r="38" customFormat="false" ht="12.75" hidden="false" customHeight="false" outlineLevel="0" collapsed="false">
      <c r="A38" s="22" t="s">
        <v>534</v>
      </c>
      <c r="B38" s="23" t="n">
        <v>2.021E-012</v>
      </c>
    </row>
    <row r="39" customFormat="false" ht="12.75" hidden="false" customHeight="false" outlineLevel="0" collapsed="false">
      <c r="A39" s="22" t="s">
        <v>535</v>
      </c>
      <c r="B39" s="23" t="n">
        <v>2.384E-012</v>
      </c>
    </row>
    <row r="40" customFormat="false" ht="12.75" hidden="false" customHeight="false" outlineLevel="0" collapsed="false">
      <c r="A40" s="22" t="s">
        <v>536</v>
      </c>
      <c r="B40" s="23" t="n">
        <v>2.844E-012</v>
      </c>
    </row>
    <row r="41" customFormat="false" ht="12.75" hidden="false" customHeight="false" outlineLevel="0" collapsed="false">
      <c r="A41" s="22" t="s">
        <v>537</v>
      </c>
      <c r="B41" s="23" t="n">
        <v>3.067E-012</v>
      </c>
    </row>
    <row r="42" customFormat="false" ht="12.75" hidden="false" customHeight="false" outlineLevel="0" collapsed="false">
      <c r="A42" s="22" t="s">
        <v>538</v>
      </c>
      <c r="B42" s="23" t="n">
        <v>3.465E-012</v>
      </c>
    </row>
    <row r="43" customFormat="false" ht="12.75" hidden="false" customHeight="false" outlineLevel="0" collapsed="false">
      <c r="A43" s="22" t="s">
        <v>539</v>
      </c>
      <c r="B43" s="23" t="n">
        <v>3.811E-012</v>
      </c>
    </row>
    <row r="44" customFormat="false" ht="12.75" hidden="false" customHeight="false" outlineLevel="0" collapsed="false">
      <c r="A44" s="22" t="s">
        <v>540</v>
      </c>
      <c r="B44" s="23" t="n">
        <v>4.006E-012</v>
      </c>
    </row>
    <row r="45" customFormat="false" ht="12.75" hidden="false" customHeight="false" outlineLevel="0" collapsed="false">
      <c r="A45" s="22" t="s">
        <v>541</v>
      </c>
      <c r="B45" s="23" t="n">
        <v>4.099E-012</v>
      </c>
    </row>
    <row r="46" customFormat="false" ht="12.75" hidden="false" customHeight="false" outlineLevel="0" collapsed="false">
      <c r="A46" s="22" t="s">
        <v>542</v>
      </c>
      <c r="B46" s="23" t="n">
        <v>5.11E-012</v>
      </c>
    </row>
    <row r="47" customFormat="false" ht="12.75" hidden="false" customHeight="false" outlineLevel="0" collapsed="false">
      <c r="A47" s="22" t="s">
        <v>543</v>
      </c>
      <c r="B47" s="23" t="n">
        <v>5.614E-012</v>
      </c>
    </row>
    <row r="48" customFormat="false" ht="12.75" hidden="false" customHeight="false" outlineLevel="0" collapsed="false">
      <c r="A48" s="22" t="s">
        <v>544</v>
      </c>
      <c r="B48" s="23" t="n">
        <v>7.143E-012</v>
      </c>
    </row>
    <row r="49" customFormat="false" ht="12.75" hidden="false" customHeight="false" outlineLevel="0" collapsed="false">
      <c r="A49" s="22" t="s">
        <v>545</v>
      </c>
      <c r="B49" s="23" t="n">
        <v>7.725E-012</v>
      </c>
    </row>
    <row r="50" customFormat="false" ht="12.75" hidden="false" customHeight="false" outlineLevel="0" collapsed="false">
      <c r="A50" s="22" t="s">
        <v>546</v>
      </c>
      <c r="B50" s="23" t="n">
        <v>7.832E-012</v>
      </c>
    </row>
    <row r="51" customFormat="false" ht="12.75" hidden="false" customHeight="false" outlineLevel="0" collapsed="false">
      <c r="A51" s="22" t="s">
        <v>547</v>
      </c>
      <c r="B51" s="23" t="n">
        <v>7.998E-012</v>
      </c>
    </row>
    <row r="52" customFormat="false" ht="12.75" hidden="false" customHeight="false" outlineLevel="0" collapsed="false">
      <c r="A52" s="22" t="s">
        <v>548</v>
      </c>
      <c r="B52" s="23" t="n">
        <v>8.19E-012</v>
      </c>
    </row>
    <row r="53" customFormat="false" ht="12.75" hidden="false" customHeight="false" outlineLevel="0" collapsed="false">
      <c r="A53" s="22" t="s">
        <v>549</v>
      </c>
      <c r="B53" s="23" t="n">
        <v>9.302E-012</v>
      </c>
    </row>
    <row r="54" customFormat="false" ht="12.75" hidden="false" customHeight="false" outlineLevel="0" collapsed="false">
      <c r="A54" s="22" t="s">
        <v>550</v>
      </c>
      <c r="B54" s="23" t="n">
        <v>9.994E-012</v>
      </c>
    </row>
    <row r="55" customFormat="false" ht="12.75" hidden="false" customHeight="false" outlineLevel="0" collapsed="false">
      <c r="A55" s="22" t="s">
        <v>551</v>
      </c>
      <c r="B55" s="23" t="n">
        <v>1.361E-011</v>
      </c>
    </row>
    <row r="56" customFormat="false" ht="12.75" hidden="false" customHeight="false" outlineLevel="0" collapsed="false">
      <c r="A56" s="22" t="s">
        <v>552</v>
      </c>
      <c r="B56" s="23" t="n">
        <v>2.585E-011</v>
      </c>
    </row>
    <row r="57" customFormat="false" ht="12.75" hidden="false" customHeight="false" outlineLevel="0" collapsed="false">
      <c r="A57" s="22" t="s">
        <v>553</v>
      </c>
      <c r="B57" s="23" t="n">
        <v>4.078E-011</v>
      </c>
    </row>
    <row r="58" customFormat="false" ht="12.75" hidden="false" customHeight="false" outlineLevel="0" collapsed="false">
      <c r="A58" s="22" t="s">
        <v>554</v>
      </c>
      <c r="B58" s="23" t="n">
        <v>4.078E-011</v>
      </c>
    </row>
    <row r="59" customFormat="false" ht="12.75" hidden="false" customHeight="false" outlineLevel="0" collapsed="false">
      <c r="A59" s="22" t="s">
        <v>555</v>
      </c>
      <c r="B59" s="23" t="n">
        <v>4.078E-011</v>
      </c>
    </row>
    <row r="60" customFormat="false" ht="12.75" hidden="false" customHeight="false" outlineLevel="0" collapsed="false">
      <c r="A60" s="22" t="s">
        <v>556</v>
      </c>
      <c r="B60" s="23" t="n">
        <v>7.609E-011</v>
      </c>
    </row>
    <row r="61" customFormat="false" ht="12.75" hidden="false" customHeight="false" outlineLevel="0" collapsed="false">
      <c r="A61" s="22" t="s">
        <v>557</v>
      </c>
      <c r="B61" s="23" t="n">
        <v>8.225E-011</v>
      </c>
    </row>
    <row r="62" customFormat="false" ht="12.75" hidden="false" customHeight="false" outlineLevel="0" collapsed="false">
      <c r="A62" s="22" t="s">
        <v>558</v>
      </c>
      <c r="B62" s="23" t="n">
        <v>1.093E-010</v>
      </c>
    </row>
    <row r="63" customFormat="false" ht="12.75" hidden="false" customHeight="false" outlineLevel="0" collapsed="false">
      <c r="A63" s="22" t="s">
        <v>559</v>
      </c>
      <c r="B63" s="23" t="n">
        <v>1.195E-010</v>
      </c>
    </row>
    <row r="64" customFormat="false" ht="12.75" hidden="false" customHeight="false" outlineLevel="0" collapsed="false">
      <c r="A64" s="22" t="s">
        <v>560</v>
      </c>
      <c r="B64" s="23" t="n">
        <v>1.306E-010</v>
      </c>
    </row>
    <row r="65" customFormat="false" ht="12.75" hidden="false" customHeight="false" outlineLevel="0" collapsed="false">
      <c r="A65" s="22" t="s">
        <v>561</v>
      </c>
      <c r="B65" s="23" t="n">
        <v>1.497E-010</v>
      </c>
    </row>
    <row r="66" customFormat="false" ht="12.75" hidden="false" customHeight="false" outlineLevel="0" collapsed="false">
      <c r="A66" s="22" t="s">
        <v>562</v>
      </c>
      <c r="B66" s="23" t="n">
        <v>1.814E-010</v>
      </c>
    </row>
    <row r="67" customFormat="false" ht="12.75" hidden="false" customHeight="false" outlineLevel="0" collapsed="false">
      <c r="A67" s="22" t="s">
        <v>563</v>
      </c>
      <c r="B67" s="23" t="n">
        <v>1.928E-010</v>
      </c>
    </row>
    <row r="68" customFormat="false" ht="12.75" hidden="false" customHeight="false" outlineLevel="0" collapsed="false">
      <c r="A68" s="22" t="s">
        <v>564</v>
      </c>
      <c r="B68" s="23" t="n">
        <v>2.033E-010</v>
      </c>
    </row>
    <row r="69" customFormat="false" ht="12.75" hidden="false" customHeight="false" outlineLevel="0" collapsed="false">
      <c r="A69" s="22" t="s">
        <v>565</v>
      </c>
      <c r="B69" s="23" t="n">
        <v>3.067E-010</v>
      </c>
    </row>
    <row r="70" customFormat="false" ht="12.75" hidden="false" customHeight="false" outlineLevel="0" collapsed="false">
      <c r="A70" s="22" t="s">
        <v>566</v>
      </c>
      <c r="B70" s="23" t="n">
        <v>3.495E-010</v>
      </c>
    </row>
    <row r="71" customFormat="false" ht="12.75" hidden="false" customHeight="false" outlineLevel="0" collapsed="false">
      <c r="A71" s="22" t="s">
        <v>567</v>
      </c>
      <c r="B71" s="23" t="n">
        <v>4.27E-010</v>
      </c>
    </row>
    <row r="72" customFormat="false" ht="12.75" hidden="false" customHeight="false" outlineLevel="0" collapsed="false">
      <c r="A72" s="22" t="s">
        <v>568</v>
      </c>
      <c r="B72" s="23" t="n">
        <v>4.592E-010</v>
      </c>
    </row>
    <row r="73" customFormat="false" ht="12.75" hidden="false" customHeight="false" outlineLevel="0" collapsed="false">
      <c r="A73" s="22" t="s">
        <v>569</v>
      </c>
      <c r="B73" s="23" t="n">
        <v>5.419E-010</v>
      </c>
    </row>
    <row r="74" customFormat="false" ht="12.75" hidden="false" customHeight="false" outlineLevel="0" collapsed="false">
      <c r="A74" s="22" t="s">
        <v>570</v>
      </c>
      <c r="B74" s="23" t="n">
        <v>6.18E-010</v>
      </c>
    </row>
    <row r="75" customFormat="false" ht="12.75" hidden="false" customHeight="false" outlineLevel="0" collapsed="false">
      <c r="A75" s="22" t="s">
        <v>571</v>
      </c>
      <c r="B75" s="23" t="n">
        <v>7.188E-010</v>
      </c>
    </row>
    <row r="76" customFormat="false" ht="12.75" hidden="false" customHeight="false" outlineLevel="0" collapsed="false">
      <c r="A76" s="22" t="s">
        <v>572</v>
      </c>
      <c r="B76" s="23" t="n">
        <v>1.096E-009</v>
      </c>
    </row>
    <row r="77" customFormat="false" ht="12.75" hidden="false" customHeight="false" outlineLevel="0" collapsed="false">
      <c r="A77" s="22" t="s">
        <v>573</v>
      </c>
      <c r="B77" s="23" t="n">
        <v>1.178E-009</v>
      </c>
    </row>
    <row r="78" customFormat="false" ht="12.75" hidden="false" customHeight="false" outlineLevel="0" collapsed="false">
      <c r="A78" s="22" t="s">
        <v>574</v>
      </c>
      <c r="B78" s="23" t="n">
        <v>1.333E-009</v>
      </c>
    </row>
    <row r="79" customFormat="false" ht="12.75" hidden="false" customHeight="false" outlineLevel="0" collapsed="false">
      <c r="A79" s="22" t="s">
        <v>575</v>
      </c>
      <c r="B79" s="23" t="n">
        <v>1.598E-009</v>
      </c>
    </row>
    <row r="80" customFormat="false" ht="12.75" hidden="false" customHeight="false" outlineLevel="0" collapsed="false">
      <c r="A80" s="22" t="s">
        <v>576</v>
      </c>
      <c r="B80" s="23" t="n">
        <v>2.039E-009</v>
      </c>
    </row>
    <row r="81" customFormat="false" ht="12.75" hidden="false" customHeight="false" outlineLevel="0" collapsed="false">
      <c r="A81" s="22" t="s">
        <v>577</v>
      </c>
      <c r="B81" s="23" t="n">
        <v>2.116E-009</v>
      </c>
    </row>
    <row r="82" customFormat="false" ht="12.75" hidden="false" customHeight="false" outlineLevel="0" collapsed="false">
      <c r="A82" s="22" t="s">
        <v>578</v>
      </c>
      <c r="B82" s="23" t="n">
        <v>2.116E-009</v>
      </c>
    </row>
    <row r="83" customFormat="false" ht="12.75" hidden="false" customHeight="false" outlineLevel="0" collapsed="false">
      <c r="A83" s="22" t="s">
        <v>579</v>
      </c>
      <c r="B83" s="23" t="n">
        <v>2.116E-009</v>
      </c>
    </row>
    <row r="84" customFormat="false" ht="12.75" hidden="false" customHeight="false" outlineLevel="0" collapsed="false">
      <c r="A84" s="22" t="s">
        <v>580</v>
      </c>
      <c r="B84" s="23" t="n">
        <v>2.279E-009</v>
      </c>
    </row>
    <row r="85" customFormat="false" ht="12.75" hidden="false" customHeight="false" outlineLevel="0" collapsed="false">
      <c r="A85" s="22" t="s">
        <v>581</v>
      </c>
      <c r="B85" s="23" t="n">
        <v>2.587E-009</v>
      </c>
    </row>
    <row r="86" customFormat="false" ht="12.75" hidden="false" customHeight="false" outlineLevel="0" collapsed="false">
      <c r="A86" s="22" t="s">
        <v>582</v>
      </c>
      <c r="B86" s="23" t="n">
        <v>3.028E-009</v>
      </c>
    </row>
    <row r="87" customFormat="false" ht="12.75" hidden="false" customHeight="false" outlineLevel="0" collapsed="false">
      <c r="A87" s="22" t="s">
        <v>583</v>
      </c>
      <c r="B87" s="23" t="n">
        <v>3.651E-009</v>
      </c>
    </row>
    <row r="88" customFormat="false" ht="12.75" hidden="false" customHeight="false" outlineLevel="0" collapsed="false">
      <c r="A88" s="22" t="s">
        <v>584</v>
      </c>
      <c r="B88" s="23" t="n">
        <v>4.732E-009</v>
      </c>
    </row>
    <row r="89" customFormat="false" ht="12.75" hidden="false" customHeight="false" outlineLevel="0" collapsed="false">
      <c r="A89" s="22" t="s">
        <v>585</v>
      </c>
      <c r="B89" s="23" t="n">
        <v>4.94E-009</v>
      </c>
    </row>
    <row r="90" customFormat="false" ht="12.75" hidden="false" customHeight="false" outlineLevel="0" collapsed="false">
      <c r="A90" s="22" t="s">
        <v>586</v>
      </c>
      <c r="B90" s="23" t="n">
        <v>5.611E-009</v>
      </c>
    </row>
    <row r="91" customFormat="false" ht="12.75" hidden="false" customHeight="false" outlineLevel="0" collapsed="false">
      <c r="A91" s="22" t="s">
        <v>587</v>
      </c>
      <c r="B91" s="23" t="n">
        <v>6.073E-009</v>
      </c>
    </row>
    <row r="92" customFormat="false" ht="12.75" hidden="false" customHeight="false" outlineLevel="0" collapsed="false">
      <c r="A92" s="22" t="s">
        <v>588</v>
      </c>
      <c r="B92" s="23" t="n">
        <v>6.107E-009</v>
      </c>
    </row>
    <row r="93" customFormat="false" ht="12.75" hidden="false" customHeight="false" outlineLevel="0" collapsed="false">
      <c r="A93" s="22" t="s">
        <v>589</v>
      </c>
      <c r="B93" s="23" t="n">
        <v>6.706E-009</v>
      </c>
    </row>
    <row r="94" customFormat="false" ht="12.75" hidden="false" customHeight="false" outlineLevel="0" collapsed="false">
      <c r="A94" s="22" t="s">
        <v>590</v>
      </c>
      <c r="B94" s="23" t="n">
        <v>8.316E-009</v>
      </c>
    </row>
    <row r="95" customFormat="false" ht="12.75" hidden="false" customHeight="false" outlineLevel="0" collapsed="false">
      <c r="A95" s="22" t="s">
        <v>591</v>
      </c>
      <c r="B95" s="23" t="n">
        <v>8.901E-009</v>
      </c>
    </row>
    <row r="96" customFormat="false" ht="12.75" hidden="false" customHeight="false" outlineLevel="0" collapsed="false">
      <c r="A96" s="22" t="s">
        <v>592</v>
      </c>
      <c r="B96" s="23" t="n">
        <v>9.034E-009</v>
      </c>
    </row>
    <row r="97" customFormat="false" ht="12.75" hidden="false" customHeight="false" outlineLevel="0" collapsed="false">
      <c r="A97" s="22" t="s">
        <v>593</v>
      </c>
      <c r="B97" s="23" t="n">
        <v>9.034E-009</v>
      </c>
    </row>
    <row r="98" customFormat="false" ht="12.75" hidden="false" customHeight="false" outlineLevel="0" collapsed="false">
      <c r="A98" s="22" t="s">
        <v>594</v>
      </c>
      <c r="B98" s="23" t="n">
        <v>1.035E-008</v>
      </c>
    </row>
    <row r="99" customFormat="false" ht="12.75" hidden="false" customHeight="false" outlineLevel="0" collapsed="false">
      <c r="A99" s="22" t="s">
        <v>595</v>
      </c>
      <c r="B99" s="23" t="n">
        <v>1.126E-008</v>
      </c>
    </row>
    <row r="100" customFormat="false" ht="12.75" hidden="false" customHeight="false" outlineLevel="0" collapsed="false">
      <c r="A100" s="22" t="s">
        <v>596</v>
      </c>
      <c r="B100" s="23" t="n">
        <v>1.15E-008</v>
      </c>
    </row>
    <row r="101" customFormat="false" ht="12.75" hidden="false" customHeight="false" outlineLevel="0" collapsed="false">
      <c r="A101" s="22" t="s">
        <v>597</v>
      </c>
      <c r="B101" s="23" t="n">
        <v>1.174E-008</v>
      </c>
    </row>
    <row r="102" customFormat="false" ht="12.75" hidden="false" customHeight="false" outlineLevel="0" collapsed="false">
      <c r="A102" s="22" t="s">
        <v>598</v>
      </c>
      <c r="B102" s="23" t="n">
        <v>1.188E-008</v>
      </c>
    </row>
    <row r="103" customFormat="false" ht="12.75" hidden="false" customHeight="false" outlineLevel="0" collapsed="false">
      <c r="A103" s="22" t="s">
        <v>599</v>
      </c>
      <c r="B103" s="23" t="n">
        <v>1.319E-008</v>
      </c>
    </row>
    <row r="104" customFormat="false" ht="12.75" hidden="false" customHeight="false" outlineLevel="0" collapsed="false">
      <c r="A104" s="22" t="s">
        <v>600</v>
      </c>
      <c r="B104" s="23" t="n">
        <v>1.469E-008</v>
      </c>
    </row>
    <row r="105" customFormat="false" ht="12.75" hidden="false" customHeight="false" outlineLevel="0" collapsed="false">
      <c r="A105" s="22" t="s">
        <v>601</v>
      </c>
      <c r="B105" s="23" t="n">
        <v>1.469E-008</v>
      </c>
    </row>
    <row r="106" customFormat="false" ht="12.75" hidden="false" customHeight="false" outlineLevel="0" collapsed="false">
      <c r="A106" s="22" t="s">
        <v>602</v>
      </c>
      <c r="B106" s="23" t="n">
        <v>1.549E-008</v>
      </c>
    </row>
    <row r="107" customFormat="false" ht="12.75" hidden="false" customHeight="false" outlineLevel="0" collapsed="false">
      <c r="A107" s="22" t="s">
        <v>603</v>
      </c>
      <c r="B107" s="23" t="n">
        <v>1.549E-008</v>
      </c>
    </row>
    <row r="108" customFormat="false" ht="12.75" hidden="false" customHeight="false" outlineLevel="0" collapsed="false">
      <c r="A108" s="22" t="s">
        <v>604</v>
      </c>
      <c r="B108" s="23" t="n">
        <v>1.592E-008</v>
      </c>
    </row>
    <row r="109" customFormat="false" ht="12.75" hidden="false" customHeight="false" outlineLevel="0" collapsed="false">
      <c r="A109" s="22" t="s">
        <v>605</v>
      </c>
      <c r="B109" s="23" t="n">
        <v>1.62E-008</v>
      </c>
    </row>
    <row r="110" customFormat="false" ht="12.75" hidden="false" customHeight="false" outlineLevel="0" collapsed="false">
      <c r="A110" s="22" t="s">
        <v>606</v>
      </c>
      <c r="B110" s="23" t="n">
        <v>1.782E-008</v>
      </c>
    </row>
    <row r="111" customFormat="false" ht="12.75" hidden="false" customHeight="false" outlineLevel="0" collapsed="false">
      <c r="A111" s="22" t="s">
        <v>607</v>
      </c>
      <c r="B111" s="23" t="n">
        <v>1.849E-008</v>
      </c>
    </row>
    <row r="112" customFormat="false" ht="12.75" hidden="false" customHeight="false" outlineLevel="0" collapsed="false">
      <c r="A112" s="22" t="s">
        <v>608</v>
      </c>
      <c r="B112" s="23" t="n">
        <v>1.895E-008</v>
      </c>
    </row>
    <row r="113" customFormat="false" ht="12.75" hidden="false" customHeight="false" outlineLevel="0" collapsed="false">
      <c r="A113" s="22" t="s">
        <v>609</v>
      </c>
      <c r="B113" s="23" t="n">
        <v>2.056E-008</v>
      </c>
    </row>
    <row r="114" customFormat="false" ht="12.75" hidden="false" customHeight="false" outlineLevel="0" collapsed="false">
      <c r="A114" s="22" t="s">
        <v>610</v>
      </c>
      <c r="B114" s="23" t="n">
        <v>2.313E-008</v>
      </c>
    </row>
    <row r="115" customFormat="false" ht="12.75" hidden="false" customHeight="false" outlineLevel="0" collapsed="false">
      <c r="A115" s="22" t="s">
        <v>611</v>
      </c>
      <c r="B115" s="23" t="n">
        <v>2.582E-008</v>
      </c>
    </row>
    <row r="116" customFormat="false" ht="12.75" hidden="false" customHeight="false" outlineLevel="0" collapsed="false">
      <c r="A116" s="22" t="s">
        <v>612</v>
      </c>
      <c r="B116" s="23" t="n">
        <v>2.65E-008</v>
      </c>
    </row>
    <row r="117" customFormat="false" ht="12.75" hidden="false" customHeight="false" outlineLevel="0" collapsed="false">
      <c r="A117" s="22" t="s">
        <v>613</v>
      </c>
      <c r="B117" s="23" t="n">
        <v>2.707E-008</v>
      </c>
    </row>
    <row r="118" customFormat="false" ht="12.75" hidden="false" customHeight="false" outlineLevel="0" collapsed="false">
      <c r="A118" s="22" t="s">
        <v>614</v>
      </c>
      <c r="B118" s="23" t="n">
        <v>2.916E-008</v>
      </c>
    </row>
    <row r="119" customFormat="false" ht="12.75" hidden="false" customHeight="false" outlineLevel="0" collapsed="false">
      <c r="A119" s="22" t="s">
        <v>615</v>
      </c>
      <c r="B119" s="23" t="n">
        <v>2.967E-008</v>
      </c>
    </row>
    <row r="120" customFormat="false" ht="12.75" hidden="false" customHeight="false" outlineLevel="0" collapsed="false">
      <c r="A120" s="22" t="s">
        <v>616</v>
      </c>
      <c r="B120" s="23" t="n">
        <v>3.324E-008</v>
      </c>
    </row>
    <row r="121" customFormat="false" ht="12.75" hidden="false" customHeight="false" outlineLevel="0" collapsed="false">
      <c r="A121" s="22" t="s">
        <v>617</v>
      </c>
      <c r="B121" s="23" t="n">
        <v>3.412E-008</v>
      </c>
    </row>
    <row r="122" customFormat="false" ht="12.75" hidden="false" customHeight="false" outlineLevel="0" collapsed="false">
      <c r="A122" s="22" t="s">
        <v>618</v>
      </c>
      <c r="B122" s="23" t="n">
        <v>3.589E-008</v>
      </c>
    </row>
    <row r="123" customFormat="false" ht="12.75" hidden="false" customHeight="false" outlineLevel="0" collapsed="false">
      <c r="A123" s="22" t="s">
        <v>619</v>
      </c>
      <c r="B123" s="23" t="n">
        <v>3.67E-008</v>
      </c>
    </row>
    <row r="124" customFormat="false" ht="12.75" hidden="false" customHeight="false" outlineLevel="0" collapsed="false">
      <c r="A124" s="22" t="s">
        <v>620</v>
      </c>
      <c r="B124" s="23" t="n">
        <v>5.041E-008</v>
      </c>
    </row>
    <row r="125" customFormat="false" ht="12.75" hidden="false" customHeight="false" outlineLevel="0" collapsed="false">
      <c r="A125" s="22" t="s">
        <v>621</v>
      </c>
      <c r="B125" s="23" t="n">
        <v>5.041E-008</v>
      </c>
    </row>
    <row r="126" customFormat="false" ht="12.75" hidden="false" customHeight="false" outlineLevel="0" collapsed="false">
      <c r="A126" s="22" t="s">
        <v>622</v>
      </c>
      <c r="B126" s="23" t="n">
        <v>5.24E-008</v>
      </c>
    </row>
    <row r="127" customFormat="false" ht="12.75" hidden="false" customHeight="false" outlineLevel="0" collapsed="false">
      <c r="A127" s="22" t="s">
        <v>623</v>
      </c>
      <c r="B127" s="23" t="n">
        <v>5.352E-008</v>
      </c>
    </row>
    <row r="128" customFormat="false" ht="12.75" hidden="false" customHeight="false" outlineLevel="0" collapsed="false">
      <c r="A128" s="22" t="s">
        <v>624</v>
      </c>
      <c r="B128" s="23" t="n">
        <v>6.025E-008</v>
      </c>
    </row>
    <row r="129" customFormat="false" ht="12.75" hidden="false" customHeight="false" outlineLevel="0" collapsed="false">
      <c r="A129" s="22" t="s">
        <v>625</v>
      </c>
      <c r="B129" s="23" t="n">
        <v>7.885E-008</v>
      </c>
    </row>
    <row r="130" customFormat="false" ht="12.75" hidden="false" customHeight="false" outlineLevel="0" collapsed="false">
      <c r="A130" s="22" t="s">
        <v>626</v>
      </c>
      <c r="B130" s="23" t="n">
        <v>8.733E-008</v>
      </c>
    </row>
    <row r="131" customFormat="false" ht="12.75" hidden="false" customHeight="false" outlineLevel="0" collapsed="false">
      <c r="A131" s="22" t="s">
        <v>627</v>
      </c>
      <c r="B131" s="23" t="n">
        <v>8.733E-008</v>
      </c>
    </row>
    <row r="132" customFormat="false" ht="12.75" hidden="false" customHeight="false" outlineLevel="0" collapsed="false">
      <c r="A132" s="22" t="s">
        <v>628</v>
      </c>
      <c r="B132" s="23" t="n">
        <v>9.414E-008</v>
      </c>
    </row>
    <row r="133" customFormat="false" ht="12.75" hidden="false" customHeight="false" outlineLevel="0" collapsed="false">
      <c r="A133" s="22" t="s">
        <v>629</v>
      </c>
      <c r="B133" s="23" t="n">
        <v>9.595E-008</v>
      </c>
    </row>
    <row r="134" customFormat="false" ht="12.75" hidden="false" customHeight="false" outlineLevel="0" collapsed="false">
      <c r="A134" s="22" t="s">
        <v>630</v>
      </c>
      <c r="B134" s="23" t="n">
        <v>1.014E-007</v>
      </c>
    </row>
    <row r="135" customFormat="false" ht="12.75" hidden="false" customHeight="false" outlineLevel="0" collapsed="false">
      <c r="A135" s="22" t="s">
        <v>631</v>
      </c>
      <c r="B135" s="23" t="n">
        <v>1.015E-007</v>
      </c>
    </row>
    <row r="136" customFormat="false" ht="12.75" hidden="false" customHeight="false" outlineLevel="0" collapsed="false">
      <c r="A136" s="22" t="s">
        <v>632</v>
      </c>
      <c r="B136" s="23" t="n">
        <v>1.016E-007</v>
      </c>
    </row>
    <row r="137" customFormat="false" ht="12.75" hidden="false" customHeight="false" outlineLevel="0" collapsed="false">
      <c r="A137" s="22" t="s">
        <v>633</v>
      </c>
      <c r="B137" s="23" t="n">
        <v>1.088E-007</v>
      </c>
    </row>
    <row r="138" customFormat="false" ht="12.75" hidden="false" customHeight="false" outlineLevel="0" collapsed="false">
      <c r="A138" s="22" t="s">
        <v>634</v>
      </c>
      <c r="B138" s="23" t="n">
        <v>1.167E-007</v>
      </c>
    </row>
    <row r="139" customFormat="false" ht="12.75" hidden="false" customHeight="false" outlineLevel="0" collapsed="false">
      <c r="A139" s="22" t="s">
        <v>635</v>
      </c>
      <c r="B139" s="23" t="n">
        <v>1.263E-007</v>
      </c>
    </row>
    <row r="140" customFormat="false" ht="12.75" hidden="false" customHeight="false" outlineLevel="0" collapsed="false">
      <c r="A140" s="22" t="s">
        <v>636</v>
      </c>
      <c r="B140" s="23" t="n">
        <v>1.263E-007</v>
      </c>
    </row>
    <row r="141" customFormat="false" ht="12.75" hidden="false" customHeight="false" outlineLevel="0" collapsed="false">
      <c r="A141" s="22" t="s">
        <v>637</v>
      </c>
      <c r="B141" s="23" t="n">
        <v>1.418E-007</v>
      </c>
    </row>
    <row r="142" customFormat="false" ht="12.75" hidden="false" customHeight="false" outlineLevel="0" collapsed="false">
      <c r="A142" s="22" t="s">
        <v>638</v>
      </c>
      <c r="B142" s="23" t="n">
        <v>1.688E-007</v>
      </c>
    </row>
    <row r="143" customFormat="false" ht="12.75" hidden="false" customHeight="false" outlineLevel="0" collapsed="false">
      <c r="A143" s="22" t="s">
        <v>639</v>
      </c>
      <c r="B143" s="23" t="n">
        <v>1.693E-007</v>
      </c>
    </row>
    <row r="144" customFormat="false" ht="12.75" hidden="false" customHeight="false" outlineLevel="0" collapsed="false">
      <c r="A144" s="22" t="s">
        <v>640</v>
      </c>
      <c r="B144" s="23" t="n">
        <v>1.693E-007</v>
      </c>
    </row>
    <row r="145" customFormat="false" ht="12.75" hidden="false" customHeight="false" outlineLevel="0" collapsed="false">
      <c r="A145" s="22" t="s">
        <v>641</v>
      </c>
      <c r="B145" s="23" t="n">
        <v>1.821E-007</v>
      </c>
    </row>
    <row r="146" customFormat="false" ht="12.75" hidden="false" customHeight="false" outlineLevel="0" collapsed="false">
      <c r="A146" s="22" t="s">
        <v>642</v>
      </c>
      <c r="B146" s="23" t="n">
        <v>1.826E-007</v>
      </c>
    </row>
    <row r="147" customFormat="false" ht="12.75" hidden="false" customHeight="false" outlineLevel="0" collapsed="false">
      <c r="A147" s="22" t="s">
        <v>643</v>
      </c>
      <c r="B147" s="23" t="n">
        <v>1.872E-007</v>
      </c>
    </row>
    <row r="148" customFormat="false" ht="12.75" hidden="false" customHeight="false" outlineLevel="0" collapsed="false">
      <c r="A148" s="22" t="s">
        <v>644</v>
      </c>
      <c r="B148" s="23" t="n">
        <v>1.872E-007</v>
      </c>
    </row>
    <row r="149" customFormat="false" ht="12.75" hidden="false" customHeight="false" outlineLevel="0" collapsed="false">
      <c r="A149" s="22" t="s">
        <v>645</v>
      </c>
      <c r="B149" s="23" t="n">
        <v>2.298E-007</v>
      </c>
    </row>
    <row r="150" customFormat="false" ht="12.75" hidden="false" customHeight="false" outlineLevel="0" collapsed="false">
      <c r="A150" s="22" t="s">
        <v>646</v>
      </c>
      <c r="B150" s="23" t="n">
        <v>2.505E-007</v>
      </c>
    </row>
    <row r="151" customFormat="false" ht="12.75" hidden="false" customHeight="false" outlineLevel="0" collapsed="false">
      <c r="A151" s="22" t="s">
        <v>647</v>
      </c>
      <c r="B151" s="23" t="n">
        <v>2.507E-007</v>
      </c>
    </row>
    <row r="152" customFormat="false" ht="12.75" hidden="false" customHeight="false" outlineLevel="0" collapsed="false">
      <c r="A152" s="22" t="s">
        <v>648</v>
      </c>
      <c r="B152" s="23" t="n">
        <v>2.511E-007</v>
      </c>
    </row>
    <row r="153" customFormat="false" ht="12.75" hidden="false" customHeight="false" outlineLevel="0" collapsed="false">
      <c r="A153" s="22" t="s">
        <v>649</v>
      </c>
      <c r="B153" s="23" t="n">
        <v>2.549E-007</v>
      </c>
    </row>
    <row r="154" customFormat="false" ht="12.75" hidden="false" customHeight="false" outlineLevel="0" collapsed="false">
      <c r="A154" s="22" t="s">
        <v>650</v>
      </c>
      <c r="B154" s="23" t="n">
        <v>2.648E-007</v>
      </c>
    </row>
    <row r="155" customFormat="false" ht="12.75" hidden="false" customHeight="false" outlineLevel="0" collapsed="false">
      <c r="A155" s="22" t="s">
        <v>651</v>
      </c>
      <c r="B155" s="23" t="n">
        <v>2.692E-007</v>
      </c>
    </row>
    <row r="156" customFormat="false" ht="12.75" hidden="false" customHeight="false" outlineLevel="0" collapsed="false">
      <c r="A156" s="22" t="s">
        <v>652</v>
      </c>
      <c r="B156" s="23" t="n">
        <v>2.767E-007</v>
      </c>
    </row>
    <row r="157" customFormat="false" ht="12.75" hidden="false" customHeight="false" outlineLevel="0" collapsed="false">
      <c r="A157" s="22" t="s">
        <v>653</v>
      </c>
      <c r="B157" s="23" t="n">
        <v>2.944E-007</v>
      </c>
    </row>
    <row r="158" customFormat="false" ht="12.75" hidden="false" customHeight="false" outlineLevel="0" collapsed="false">
      <c r="A158" s="22" t="s">
        <v>654</v>
      </c>
      <c r="B158" s="23" t="n">
        <v>2.994E-007</v>
      </c>
    </row>
    <row r="159" customFormat="false" ht="12.75" hidden="false" customHeight="false" outlineLevel="0" collapsed="false">
      <c r="A159" s="22" t="s">
        <v>655</v>
      </c>
      <c r="B159" s="23" t="n">
        <v>2.994E-007</v>
      </c>
    </row>
    <row r="160" customFormat="false" ht="12.75" hidden="false" customHeight="false" outlineLevel="0" collapsed="false">
      <c r="A160" s="22" t="s">
        <v>656</v>
      </c>
      <c r="B160" s="23" t="n">
        <v>3.022E-007</v>
      </c>
    </row>
    <row r="161" customFormat="false" ht="12.75" hidden="false" customHeight="false" outlineLevel="0" collapsed="false">
      <c r="A161" s="22" t="s">
        <v>657</v>
      </c>
      <c r="B161" s="23" t="n">
        <v>3.134E-007</v>
      </c>
    </row>
    <row r="162" customFormat="false" ht="12.75" hidden="false" customHeight="false" outlineLevel="0" collapsed="false">
      <c r="A162" s="22" t="s">
        <v>658</v>
      </c>
      <c r="B162" s="23" t="n">
        <v>3.198E-007</v>
      </c>
    </row>
    <row r="163" customFormat="false" ht="12.75" hidden="false" customHeight="false" outlineLevel="0" collapsed="false">
      <c r="A163" s="22" t="s">
        <v>659</v>
      </c>
      <c r="B163" s="23" t="n">
        <v>3.203E-007</v>
      </c>
    </row>
    <row r="164" customFormat="false" ht="12.75" hidden="false" customHeight="false" outlineLevel="0" collapsed="false">
      <c r="A164" s="22" t="s">
        <v>660</v>
      </c>
      <c r="B164" s="23" t="n">
        <v>3.332E-007</v>
      </c>
    </row>
    <row r="165" customFormat="false" ht="12.75" hidden="false" customHeight="false" outlineLevel="0" collapsed="false">
      <c r="A165" s="22" t="s">
        <v>661</v>
      </c>
      <c r="B165" s="23" t="n">
        <v>3.332E-007</v>
      </c>
    </row>
    <row r="166" customFormat="false" ht="12.75" hidden="false" customHeight="false" outlineLevel="0" collapsed="false">
      <c r="A166" s="22" t="s">
        <v>662</v>
      </c>
      <c r="B166" s="23" t="n">
        <v>3.379E-007</v>
      </c>
    </row>
    <row r="167" customFormat="false" ht="12.75" hidden="false" customHeight="false" outlineLevel="0" collapsed="false">
      <c r="A167" s="22" t="s">
        <v>663</v>
      </c>
      <c r="B167" s="23" t="n">
        <v>3.593E-007</v>
      </c>
    </row>
    <row r="168" customFormat="false" ht="12.75" hidden="false" customHeight="false" outlineLevel="0" collapsed="false">
      <c r="A168" s="22" t="s">
        <v>664</v>
      </c>
      <c r="B168" s="23" t="n">
        <v>3.682E-007</v>
      </c>
    </row>
    <row r="169" customFormat="false" ht="12.75" hidden="false" customHeight="false" outlineLevel="0" collapsed="false">
      <c r="A169" s="22" t="s">
        <v>665</v>
      </c>
      <c r="B169" s="23" t="n">
        <v>3.845E-007</v>
      </c>
    </row>
    <row r="170" customFormat="false" ht="12.75" hidden="false" customHeight="false" outlineLevel="0" collapsed="false">
      <c r="A170" s="22" t="s">
        <v>666</v>
      </c>
      <c r="B170" s="23" t="n">
        <v>4.137E-007</v>
      </c>
    </row>
    <row r="171" customFormat="false" ht="12.75" hidden="false" customHeight="false" outlineLevel="0" collapsed="false">
      <c r="A171" s="22" t="s">
        <v>667</v>
      </c>
      <c r="B171" s="23" t="n">
        <v>4.852E-007</v>
      </c>
    </row>
    <row r="172" customFormat="false" ht="12.75" hidden="false" customHeight="false" outlineLevel="0" collapsed="false">
      <c r="A172" s="22" t="s">
        <v>668</v>
      </c>
      <c r="B172" s="23" t="n">
        <v>5.195E-007</v>
      </c>
    </row>
    <row r="173" customFormat="false" ht="12.75" hidden="false" customHeight="false" outlineLevel="0" collapsed="false">
      <c r="A173" s="22" t="s">
        <v>669</v>
      </c>
      <c r="B173" s="23" t="n">
        <v>5.228E-007</v>
      </c>
    </row>
    <row r="174" customFormat="false" ht="12.75" hidden="false" customHeight="false" outlineLevel="0" collapsed="false">
      <c r="A174" s="22" t="s">
        <v>670</v>
      </c>
      <c r="B174" s="23" t="n">
        <v>5.762E-007</v>
      </c>
    </row>
    <row r="175" customFormat="false" ht="12.75" hidden="false" customHeight="false" outlineLevel="0" collapsed="false">
      <c r="A175" s="22" t="s">
        <v>671</v>
      </c>
      <c r="B175" s="23" t="n">
        <v>6.169E-007</v>
      </c>
    </row>
    <row r="176" customFormat="false" ht="12.75" hidden="false" customHeight="false" outlineLevel="0" collapsed="false">
      <c r="A176" s="22" t="s">
        <v>672</v>
      </c>
      <c r="B176" s="23" t="n">
        <v>6.392E-007</v>
      </c>
    </row>
    <row r="177" customFormat="false" ht="12.75" hidden="false" customHeight="false" outlineLevel="0" collapsed="false">
      <c r="A177" s="22" t="s">
        <v>673</v>
      </c>
      <c r="B177" s="23" t="n">
        <v>6.927E-007</v>
      </c>
    </row>
    <row r="178" customFormat="false" ht="12.75" hidden="false" customHeight="false" outlineLevel="0" collapsed="false">
      <c r="A178" s="22" t="s">
        <v>674</v>
      </c>
      <c r="B178" s="23" t="n">
        <v>6.942E-007</v>
      </c>
    </row>
    <row r="179" customFormat="false" ht="12.75" hidden="false" customHeight="false" outlineLevel="0" collapsed="false">
      <c r="A179" s="22" t="s">
        <v>675</v>
      </c>
      <c r="B179" s="23" t="n">
        <v>7.181E-007</v>
      </c>
    </row>
    <row r="180" customFormat="false" ht="12.75" hidden="false" customHeight="false" outlineLevel="0" collapsed="false">
      <c r="A180" s="22" t="s">
        <v>676</v>
      </c>
      <c r="B180" s="23" t="n">
        <v>7.225E-007</v>
      </c>
    </row>
    <row r="181" customFormat="false" ht="12.75" hidden="false" customHeight="false" outlineLevel="0" collapsed="false">
      <c r="A181" s="22" t="s">
        <v>677</v>
      </c>
      <c r="B181" s="23" t="n">
        <v>7.244E-007</v>
      </c>
    </row>
    <row r="182" customFormat="false" ht="12.75" hidden="false" customHeight="false" outlineLevel="0" collapsed="false">
      <c r="A182" s="22" t="s">
        <v>678</v>
      </c>
      <c r="B182" s="23" t="n">
        <v>7.473E-007</v>
      </c>
    </row>
    <row r="183" customFormat="false" ht="12.75" hidden="false" customHeight="false" outlineLevel="0" collapsed="false">
      <c r="A183" s="22" t="s">
        <v>679</v>
      </c>
      <c r="B183" s="23" t="n">
        <v>7.484E-007</v>
      </c>
    </row>
    <row r="184" customFormat="false" ht="12.75" hidden="false" customHeight="false" outlineLevel="0" collapsed="false">
      <c r="A184" s="22" t="s">
        <v>680</v>
      </c>
      <c r="B184" s="23" t="n">
        <v>7.73E-007</v>
      </c>
    </row>
    <row r="185" customFormat="false" ht="12.75" hidden="false" customHeight="false" outlineLevel="0" collapsed="false">
      <c r="A185" s="22" t="s">
        <v>681</v>
      </c>
      <c r="B185" s="23" t="n">
        <v>8.203E-007</v>
      </c>
    </row>
    <row r="186" customFormat="false" ht="12.75" hidden="false" customHeight="false" outlineLevel="0" collapsed="false">
      <c r="A186" s="22" t="s">
        <v>682</v>
      </c>
      <c r="B186" s="23" t="n">
        <v>8.374E-007</v>
      </c>
    </row>
    <row r="187" customFormat="false" ht="12.75" hidden="false" customHeight="false" outlineLevel="0" collapsed="false">
      <c r="A187" s="22" t="s">
        <v>683</v>
      </c>
      <c r="B187" s="23" t="n">
        <v>8.875E-007</v>
      </c>
    </row>
    <row r="188" customFormat="false" ht="12.75" hidden="false" customHeight="false" outlineLevel="0" collapsed="false">
      <c r="A188" s="22" t="s">
        <v>684</v>
      </c>
      <c r="B188" s="23" t="n">
        <v>9.065E-007</v>
      </c>
    </row>
    <row r="189" customFormat="false" ht="12.75" hidden="false" customHeight="false" outlineLevel="0" collapsed="false">
      <c r="A189" s="22" t="s">
        <v>685</v>
      </c>
      <c r="B189" s="23" t="n">
        <v>9.083E-007</v>
      </c>
    </row>
    <row r="190" customFormat="false" ht="12.75" hidden="false" customHeight="false" outlineLevel="0" collapsed="false">
      <c r="A190" s="22" t="s">
        <v>686</v>
      </c>
      <c r="B190" s="23" t="n">
        <v>9.652E-007</v>
      </c>
    </row>
    <row r="191" customFormat="false" ht="12.75" hidden="false" customHeight="false" outlineLevel="0" collapsed="false">
      <c r="A191" s="22" t="s">
        <v>687</v>
      </c>
      <c r="B191" s="23" t="n">
        <v>9.993E-007</v>
      </c>
    </row>
    <row r="192" customFormat="false" ht="12.75" hidden="false" customHeight="false" outlineLevel="0" collapsed="false">
      <c r="A192" s="22" t="s">
        <v>688</v>
      </c>
      <c r="B192" s="23" t="n">
        <v>1.032E-006</v>
      </c>
    </row>
    <row r="193" customFormat="false" ht="12.75" hidden="false" customHeight="false" outlineLevel="0" collapsed="false">
      <c r="A193" s="22" t="s">
        <v>689</v>
      </c>
      <c r="B193" s="23" t="n">
        <v>1.126E-006</v>
      </c>
    </row>
    <row r="194" customFormat="false" ht="12.75" hidden="false" customHeight="false" outlineLevel="0" collapsed="false">
      <c r="A194" s="22" t="s">
        <v>690</v>
      </c>
      <c r="B194" s="23" t="n">
        <v>1.132E-006</v>
      </c>
    </row>
    <row r="195" customFormat="false" ht="12.75" hidden="false" customHeight="false" outlineLevel="0" collapsed="false">
      <c r="A195" s="22" t="s">
        <v>691</v>
      </c>
      <c r="B195" s="23" t="n">
        <v>1.143E-006</v>
      </c>
    </row>
    <row r="196" customFormat="false" ht="12.75" hidden="false" customHeight="false" outlineLevel="0" collapsed="false">
      <c r="A196" s="22" t="s">
        <v>692</v>
      </c>
      <c r="B196" s="23" t="n">
        <v>1.15E-006</v>
      </c>
    </row>
    <row r="197" customFormat="false" ht="12.75" hidden="false" customHeight="false" outlineLevel="0" collapsed="false">
      <c r="A197" s="22" t="s">
        <v>693</v>
      </c>
      <c r="B197" s="23" t="n">
        <v>1.151E-006</v>
      </c>
    </row>
    <row r="198" customFormat="false" ht="12.75" hidden="false" customHeight="false" outlineLevel="0" collapsed="false">
      <c r="A198" s="22" t="s">
        <v>694</v>
      </c>
      <c r="B198" s="23" t="n">
        <v>1.247E-006</v>
      </c>
    </row>
    <row r="199" customFormat="false" ht="12.75" hidden="false" customHeight="false" outlineLevel="0" collapsed="false">
      <c r="A199" s="22" t="s">
        <v>695</v>
      </c>
      <c r="B199" s="23" t="n">
        <v>1.248E-006</v>
      </c>
    </row>
    <row r="200" customFormat="false" ht="12.75" hidden="false" customHeight="false" outlineLevel="0" collapsed="false">
      <c r="A200" s="22" t="s">
        <v>696</v>
      </c>
      <c r="B200" s="23" t="n">
        <v>1.347E-006</v>
      </c>
    </row>
    <row r="201" customFormat="false" ht="12.75" hidden="false" customHeight="false" outlineLevel="0" collapsed="false">
      <c r="A201" s="22" t="s">
        <v>697</v>
      </c>
      <c r="B201" s="23" t="n">
        <v>1.358E-006</v>
      </c>
    </row>
    <row r="202" customFormat="false" ht="12.75" hidden="false" customHeight="false" outlineLevel="0" collapsed="false">
      <c r="A202" s="22" t="s">
        <v>698</v>
      </c>
      <c r="B202" s="23" t="n">
        <v>1.358E-006</v>
      </c>
    </row>
    <row r="203" customFormat="false" ht="12.75" hidden="false" customHeight="false" outlineLevel="0" collapsed="false">
      <c r="A203" s="22" t="s">
        <v>699</v>
      </c>
      <c r="B203" s="23" t="n">
        <v>1.385E-006</v>
      </c>
    </row>
    <row r="204" customFormat="false" ht="12.75" hidden="false" customHeight="false" outlineLevel="0" collapsed="false">
      <c r="A204" s="22" t="s">
        <v>700</v>
      </c>
      <c r="B204" s="23" t="n">
        <v>1.398E-006</v>
      </c>
    </row>
    <row r="205" customFormat="false" ht="12.75" hidden="false" customHeight="false" outlineLevel="0" collapsed="false">
      <c r="A205" s="22" t="s">
        <v>701</v>
      </c>
      <c r="B205" s="23" t="n">
        <v>1.418E-006</v>
      </c>
    </row>
    <row r="206" customFormat="false" ht="12.75" hidden="false" customHeight="false" outlineLevel="0" collapsed="false">
      <c r="A206" s="22" t="s">
        <v>702</v>
      </c>
      <c r="B206" s="23" t="n">
        <v>1.446E-006</v>
      </c>
    </row>
    <row r="207" customFormat="false" ht="12.75" hidden="false" customHeight="false" outlineLevel="0" collapsed="false">
      <c r="A207" s="22" t="s">
        <v>703</v>
      </c>
      <c r="B207" s="23" t="n">
        <v>1.446E-006</v>
      </c>
    </row>
    <row r="208" customFormat="false" ht="12.75" hidden="false" customHeight="false" outlineLevel="0" collapsed="false">
      <c r="A208" s="22" t="s">
        <v>704</v>
      </c>
      <c r="B208" s="23" t="n">
        <v>1.489E-006</v>
      </c>
    </row>
    <row r="209" customFormat="false" ht="12.75" hidden="false" customHeight="false" outlineLevel="0" collapsed="false">
      <c r="A209" s="22" t="s">
        <v>705</v>
      </c>
      <c r="B209" s="23" t="n">
        <v>1.521E-006</v>
      </c>
    </row>
    <row r="210" customFormat="false" ht="12.75" hidden="false" customHeight="false" outlineLevel="0" collapsed="false">
      <c r="A210" s="22" t="s">
        <v>706</v>
      </c>
      <c r="B210" s="23" t="n">
        <v>1.593E-006</v>
      </c>
    </row>
    <row r="211" customFormat="false" ht="12.75" hidden="false" customHeight="false" outlineLevel="0" collapsed="false">
      <c r="A211" s="22" t="s">
        <v>707</v>
      </c>
      <c r="B211" s="23" t="n">
        <v>1.714E-006</v>
      </c>
    </row>
    <row r="212" customFormat="false" ht="12.75" hidden="false" customHeight="false" outlineLevel="0" collapsed="false">
      <c r="A212" s="22" t="s">
        <v>708</v>
      </c>
      <c r="B212" s="23" t="n">
        <v>1.714E-006</v>
      </c>
    </row>
    <row r="213" customFormat="false" ht="12.75" hidden="false" customHeight="false" outlineLevel="0" collapsed="false">
      <c r="A213" s="22" t="s">
        <v>709</v>
      </c>
      <c r="B213" s="23" t="n">
        <v>1.907E-006</v>
      </c>
    </row>
    <row r="214" customFormat="false" ht="12.75" hidden="false" customHeight="false" outlineLevel="0" collapsed="false">
      <c r="A214" s="22" t="s">
        <v>710</v>
      </c>
      <c r="B214" s="23" t="n">
        <v>1.985E-006</v>
      </c>
    </row>
    <row r="215" customFormat="false" ht="12.75" hidden="false" customHeight="false" outlineLevel="0" collapsed="false">
      <c r="A215" s="22" t="s">
        <v>711</v>
      </c>
      <c r="B215" s="23" t="n">
        <v>2.028E-006</v>
      </c>
    </row>
    <row r="216" customFormat="false" ht="12.75" hidden="false" customHeight="false" outlineLevel="0" collapsed="false">
      <c r="A216" s="22" t="s">
        <v>712</v>
      </c>
      <c r="B216" s="23" t="n">
        <v>2.096E-006</v>
      </c>
    </row>
    <row r="217" customFormat="false" ht="12.75" hidden="false" customHeight="false" outlineLevel="0" collapsed="false">
      <c r="A217" s="22" t="s">
        <v>713</v>
      </c>
      <c r="B217" s="23" t="n">
        <v>2.096E-006</v>
      </c>
    </row>
    <row r="218" customFormat="false" ht="12.75" hidden="false" customHeight="false" outlineLevel="0" collapsed="false">
      <c r="A218" s="22" t="s">
        <v>714</v>
      </c>
      <c r="B218" s="23" t="n">
        <v>2.297E-006</v>
      </c>
    </row>
    <row r="219" customFormat="false" ht="12.75" hidden="false" customHeight="false" outlineLevel="0" collapsed="false">
      <c r="A219" s="22" t="s">
        <v>715</v>
      </c>
      <c r="B219" s="23" t="n">
        <v>2.474E-006</v>
      </c>
    </row>
    <row r="220" customFormat="false" ht="12.75" hidden="false" customHeight="false" outlineLevel="0" collapsed="false">
      <c r="A220" s="22" t="s">
        <v>716</v>
      </c>
      <c r="B220" s="23" t="n">
        <v>2.604E-006</v>
      </c>
    </row>
    <row r="221" customFormat="false" ht="12.75" hidden="false" customHeight="false" outlineLevel="0" collapsed="false">
      <c r="A221" s="22" t="s">
        <v>717</v>
      </c>
      <c r="B221" s="23" t="n">
        <v>2.604E-006</v>
      </c>
    </row>
    <row r="222" customFormat="false" ht="12.75" hidden="false" customHeight="false" outlineLevel="0" collapsed="false">
      <c r="A222" s="22" t="s">
        <v>718</v>
      </c>
      <c r="B222" s="23" t="n">
        <v>2.604E-006</v>
      </c>
    </row>
    <row r="223" customFormat="false" ht="12.75" hidden="false" customHeight="false" outlineLevel="0" collapsed="false">
      <c r="A223" s="22" t="s">
        <v>719</v>
      </c>
      <c r="B223" s="23" t="n">
        <v>2.631E-006</v>
      </c>
    </row>
    <row r="224" customFormat="false" ht="12.75" hidden="false" customHeight="false" outlineLevel="0" collapsed="false">
      <c r="A224" s="22" t="s">
        <v>720</v>
      </c>
      <c r="B224" s="23" t="n">
        <v>2.706E-006</v>
      </c>
    </row>
    <row r="225" customFormat="false" ht="12.75" hidden="false" customHeight="false" outlineLevel="0" collapsed="false">
      <c r="A225" s="22" t="s">
        <v>721</v>
      </c>
      <c r="B225" s="23" t="n">
        <v>2.756E-006</v>
      </c>
    </row>
    <row r="226" customFormat="false" ht="12.75" hidden="false" customHeight="false" outlineLevel="0" collapsed="false">
      <c r="A226" s="22" t="s">
        <v>722</v>
      </c>
      <c r="B226" s="23" t="n">
        <v>2.767E-006</v>
      </c>
    </row>
    <row r="227" customFormat="false" ht="12.75" hidden="false" customHeight="false" outlineLevel="0" collapsed="false">
      <c r="A227" s="22" t="s">
        <v>723</v>
      </c>
      <c r="B227" s="23" t="n">
        <v>2.875E-006</v>
      </c>
    </row>
    <row r="228" customFormat="false" ht="12.75" hidden="false" customHeight="false" outlineLevel="0" collapsed="false">
      <c r="A228" s="22" t="s">
        <v>724</v>
      </c>
      <c r="B228" s="23" t="n">
        <v>3.049E-006</v>
      </c>
    </row>
    <row r="229" customFormat="false" ht="12.75" hidden="false" customHeight="false" outlineLevel="0" collapsed="false">
      <c r="A229" s="22" t="s">
        <v>725</v>
      </c>
      <c r="B229" s="23" t="n">
        <v>3.049E-006</v>
      </c>
    </row>
    <row r="230" customFormat="false" ht="12.75" hidden="false" customHeight="false" outlineLevel="0" collapsed="false">
      <c r="A230" s="22" t="s">
        <v>726</v>
      </c>
      <c r="B230" s="23" t="n">
        <v>3.212E-006</v>
      </c>
    </row>
    <row r="231" customFormat="false" ht="12.75" hidden="false" customHeight="false" outlineLevel="0" collapsed="false">
      <c r="A231" s="22" t="s">
        <v>727</v>
      </c>
      <c r="B231" s="23" t="n">
        <v>3.39E-006</v>
      </c>
    </row>
    <row r="232" customFormat="false" ht="12.75" hidden="false" customHeight="false" outlineLevel="0" collapsed="false">
      <c r="A232" s="22" t="s">
        <v>728</v>
      </c>
      <c r="B232" s="23" t="n">
        <v>3.4E-006</v>
      </c>
    </row>
    <row r="233" customFormat="false" ht="12.75" hidden="false" customHeight="false" outlineLevel="0" collapsed="false">
      <c r="A233" s="22" t="s">
        <v>729</v>
      </c>
      <c r="B233" s="23" t="n">
        <v>3.759E-006</v>
      </c>
    </row>
    <row r="234" customFormat="false" ht="12.75" hidden="false" customHeight="false" outlineLevel="0" collapsed="false">
      <c r="A234" s="22" t="s">
        <v>730</v>
      </c>
      <c r="B234" s="23" t="n">
        <v>3.759E-006</v>
      </c>
    </row>
    <row r="235" customFormat="false" ht="12.75" hidden="false" customHeight="false" outlineLevel="0" collapsed="false">
      <c r="A235" s="22" t="s">
        <v>731</v>
      </c>
      <c r="B235" s="23" t="n">
        <v>3.759E-006</v>
      </c>
    </row>
    <row r="236" customFormat="false" ht="12.75" hidden="false" customHeight="false" outlineLevel="0" collapsed="false">
      <c r="A236" s="22" t="s">
        <v>732</v>
      </c>
      <c r="B236" s="23" t="n">
        <v>3.953E-006</v>
      </c>
    </row>
    <row r="237" customFormat="false" ht="12.75" hidden="false" customHeight="false" outlineLevel="0" collapsed="false">
      <c r="A237" s="22" t="s">
        <v>733</v>
      </c>
      <c r="B237" s="23" t="n">
        <v>4.016E-006</v>
      </c>
    </row>
    <row r="238" customFormat="false" ht="12.75" hidden="false" customHeight="false" outlineLevel="0" collapsed="false">
      <c r="A238" s="22" t="s">
        <v>734</v>
      </c>
      <c r="B238" s="23" t="n">
        <v>4.069E-006</v>
      </c>
    </row>
    <row r="239" customFormat="false" ht="12.75" hidden="false" customHeight="false" outlineLevel="0" collapsed="false">
      <c r="A239" s="22" t="s">
        <v>735</v>
      </c>
      <c r="B239" s="23" t="n">
        <v>4.238E-006</v>
      </c>
    </row>
    <row r="240" customFormat="false" ht="12.75" hidden="false" customHeight="false" outlineLevel="0" collapsed="false">
      <c r="A240" s="22" t="s">
        <v>736</v>
      </c>
      <c r="B240" s="23" t="n">
        <v>4.238E-006</v>
      </c>
    </row>
    <row r="241" customFormat="false" ht="12.75" hidden="false" customHeight="false" outlineLevel="0" collapsed="false">
      <c r="A241" s="22" t="s">
        <v>737</v>
      </c>
      <c r="B241" s="23" t="n">
        <v>4.372E-006</v>
      </c>
    </row>
    <row r="242" customFormat="false" ht="12.75" hidden="false" customHeight="false" outlineLevel="0" collapsed="false">
      <c r="A242" s="22" t="s">
        <v>738</v>
      </c>
      <c r="B242" s="23" t="n">
        <v>4.536E-006</v>
      </c>
    </row>
    <row r="243" customFormat="false" ht="12.75" hidden="false" customHeight="false" outlineLevel="0" collapsed="false">
      <c r="A243" s="22" t="s">
        <v>739</v>
      </c>
      <c r="B243" s="23" t="n">
        <v>4.812E-006</v>
      </c>
    </row>
    <row r="244" customFormat="false" ht="12.75" hidden="false" customHeight="false" outlineLevel="0" collapsed="false">
      <c r="A244" s="22" t="s">
        <v>740</v>
      </c>
      <c r="B244" s="23" t="n">
        <v>4.996E-006</v>
      </c>
    </row>
    <row r="245" customFormat="false" ht="12.75" hidden="false" customHeight="false" outlineLevel="0" collapsed="false">
      <c r="A245" s="22" t="s">
        <v>741</v>
      </c>
      <c r="B245" s="23" t="n">
        <v>5.209E-006</v>
      </c>
    </row>
    <row r="246" customFormat="false" ht="12.75" hidden="false" customHeight="false" outlineLevel="0" collapsed="false">
      <c r="A246" s="22" t="s">
        <v>742</v>
      </c>
      <c r="B246" s="23" t="n">
        <v>5.61E-006</v>
      </c>
    </row>
    <row r="247" customFormat="false" ht="12.75" hidden="false" customHeight="false" outlineLevel="0" collapsed="false">
      <c r="A247" s="22" t="s">
        <v>743</v>
      </c>
      <c r="B247" s="23" t="n">
        <v>5.709E-006</v>
      </c>
    </row>
    <row r="248" customFormat="false" ht="12.75" hidden="false" customHeight="false" outlineLevel="0" collapsed="false">
      <c r="A248" s="22" t="s">
        <v>744</v>
      </c>
      <c r="B248" s="23" t="n">
        <v>6.051E-006</v>
      </c>
    </row>
    <row r="249" customFormat="false" ht="12.75" hidden="false" customHeight="false" outlineLevel="0" collapsed="false">
      <c r="A249" s="22" t="s">
        <v>745</v>
      </c>
      <c r="B249" s="23" t="n">
        <v>6.139E-006</v>
      </c>
    </row>
    <row r="250" customFormat="false" ht="12.75" hidden="false" customHeight="false" outlineLevel="0" collapsed="false">
      <c r="A250" s="22" t="s">
        <v>746</v>
      </c>
      <c r="B250" s="23" t="n">
        <v>6.226E-006</v>
      </c>
    </row>
    <row r="251" customFormat="false" ht="12.75" hidden="false" customHeight="false" outlineLevel="0" collapsed="false">
      <c r="A251" s="22" t="s">
        <v>747</v>
      </c>
      <c r="B251" s="23" t="n">
        <v>6.242E-006</v>
      </c>
    </row>
    <row r="252" customFormat="false" ht="12.75" hidden="false" customHeight="false" outlineLevel="0" collapsed="false">
      <c r="A252" s="22" t="s">
        <v>748</v>
      </c>
      <c r="B252" s="23" t="n">
        <v>6.242E-006</v>
      </c>
    </row>
    <row r="253" customFormat="false" ht="12.75" hidden="false" customHeight="false" outlineLevel="0" collapsed="false">
      <c r="A253" s="22" t="s">
        <v>749</v>
      </c>
      <c r="B253" s="23" t="n">
        <v>6.403E-006</v>
      </c>
    </row>
    <row r="254" customFormat="false" ht="12.75" hidden="false" customHeight="false" outlineLevel="0" collapsed="false">
      <c r="A254" s="22" t="s">
        <v>750</v>
      </c>
      <c r="B254" s="23" t="n">
        <v>6.436E-006</v>
      </c>
    </row>
    <row r="255" customFormat="false" ht="12.75" hidden="false" customHeight="false" outlineLevel="0" collapsed="false">
      <c r="A255" s="22" t="s">
        <v>751</v>
      </c>
      <c r="B255" s="23" t="n">
        <v>6.806E-006</v>
      </c>
    </row>
    <row r="256" customFormat="false" ht="12.75" hidden="false" customHeight="false" outlineLevel="0" collapsed="false">
      <c r="A256" s="22" t="s">
        <v>752</v>
      </c>
      <c r="B256" s="23" t="n">
        <v>7.071E-006</v>
      </c>
    </row>
    <row r="257" customFormat="false" ht="12.75" hidden="false" customHeight="false" outlineLevel="0" collapsed="false">
      <c r="A257" s="22" t="s">
        <v>753</v>
      </c>
      <c r="B257" s="23" t="n">
        <v>7.141E-006</v>
      </c>
    </row>
    <row r="258" customFormat="false" ht="12.75" hidden="false" customHeight="false" outlineLevel="0" collapsed="false">
      <c r="A258" s="22" t="s">
        <v>754</v>
      </c>
      <c r="B258" s="23" t="n">
        <v>7.436E-006</v>
      </c>
    </row>
    <row r="259" customFormat="false" ht="12.75" hidden="false" customHeight="false" outlineLevel="0" collapsed="false">
      <c r="A259" s="22" t="s">
        <v>755</v>
      </c>
      <c r="B259" s="23" t="n">
        <v>7.576E-006</v>
      </c>
    </row>
    <row r="260" customFormat="false" ht="12.75" hidden="false" customHeight="false" outlineLevel="0" collapsed="false">
      <c r="A260" s="22" t="s">
        <v>756</v>
      </c>
      <c r="B260" s="23" t="n">
        <v>8.524E-006</v>
      </c>
    </row>
    <row r="261" customFormat="false" ht="12.75" hidden="false" customHeight="false" outlineLevel="0" collapsed="false">
      <c r="A261" s="22" t="s">
        <v>757</v>
      </c>
      <c r="B261" s="23" t="n">
        <v>8.961E-006</v>
      </c>
    </row>
    <row r="262" customFormat="false" ht="12.75" hidden="false" customHeight="false" outlineLevel="0" collapsed="false">
      <c r="A262" s="22" t="s">
        <v>758</v>
      </c>
      <c r="B262" s="23" t="n">
        <v>8.961E-006</v>
      </c>
    </row>
    <row r="263" customFormat="false" ht="12.75" hidden="false" customHeight="false" outlineLevel="0" collapsed="false">
      <c r="A263" s="22" t="s">
        <v>759</v>
      </c>
      <c r="B263" s="23" t="n">
        <v>9.118E-006</v>
      </c>
    </row>
    <row r="264" customFormat="false" ht="12.75" hidden="false" customHeight="false" outlineLevel="0" collapsed="false">
      <c r="A264" s="22" t="s">
        <v>760</v>
      </c>
      <c r="B264" s="23" t="n">
        <v>9.35E-006</v>
      </c>
    </row>
    <row r="265" customFormat="false" ht="12.75" hidden="false" customHeight="false" outlineLevel="0" collapsed="false">
      <c r="A265" s="22" t="s">
        <v>761</v>
      </c>
      <c r="B265" s="23" t="n">
        <v>9.357E-006</v>
      </c>
    </row>
    <row r="266" customFormat="false" ht="12.75" hidden="false" customHeight="false" outlineLevel="0" collapsed="false">
      <c r="A266" s="22" t="s">
        <v>762</v>
      </c>
      <c r="B266" s="23" t="n">
        <v>9.865E-006</v>
      </c>
    </row>
    <row r="267" customFormat="false" ht="12.75" hidden="false" customHeight="false" outlineLevel="0" collapsed="false">
      <c r="A267" s="22" t="s">
        <v>763</v>
      </c>
      <c r="B267" s="23" t="n">
        <v>1.001E-005</v>
      </c>
    </row>
    <row r="268" customFormat="false" ht="12.75" hidden="false" customHeight="false" outlineLevel="0" collapsed="false">
      <c r="A268" s="22" t="s">
        <v>764</v>
      </c>
      <c r="B268" s="23" t="n">
        <v>1.001E-005</v>
      </c>
    </row>
    <row r="269" customFormat="false" ht="12.75" hidden="false" customHeight="false" outlineLevel="0" collapsed="false">
      <c r="A269" s="22" t="s">
        <v>765</v>
      </c>
      <c r="B269" s="23" t="n">
        <v>1.001E-005</v>
      </c>
    </row>
    <row r="270" customFormat="false" ht="12.75" hidden="false" customHeight="false" outlineLevel="0" collapsed="false">
      <c r="A270" s="22" t="s">
        <v>766</v>
      </c>
      <c r="B270" s="23" t="n">
        <v>1.006E-005</v>
      </c>
    </row>
    <row r="271" customFormat="false" ht="12.75" hidden="false" customHeight="false" outlineLevel="0" collapsed="false">
      <c r="A271" s="22" t="s">
        <v>767</v>
      </c>
      <c r="B271" s="23" t="n">
        <v>1.01E-005</v>
      </c>
    </row>
    <row r="272" customFormat="false" ht="12.75" hidden="false" customHeight="false" outlineLevel="0" collapsed="false">
      <c r="A272" s="22" t="s">
        <v>768</v>
      </c>
      <c r="B272" s="23" t="n">
        <v>1.01E-005</v>
      </c>
    </row>
    <row r="273" customFormat="false" ht="12.75" hidden="false" customHeight="false" outlineLevel="0" collapsed="false">
      <c r="A273" s="22" t="s">
        <v>769</v>
      </c>
      <c r="B273" s="23" t="n">
        <v>1.01E-005</v>
      </c>
    </row>
    <row r="274" customFormat="false" ht="12.75" hidden="false" customHeight="false" outlineLevel="0" collapsed="false">
      <c r="A274" s="22" t="s">
        <v>770</v>
      </c>
      <c r="B274" s="23" t="n">
        <v>1.05E-005</v>
      </c>
    </row>
    <row r="275" customFormat="false" ht="12.75" hidden="false" customHeight="false" outlineLevel="0" collapsed="false">
      <c r="A275" s="22" t="s">
        <v>771</v>
      </c>
      <c r="B275" s="23" t="n">
        <v>1.05E-005</v>
      </c>
    </row>
    <row r="276" customFormat="false" ht="12.75" hidden="false" customHeight="false" outlineLevel="0" collapsed="false">
      <c r="A276" s="22" t="s">
        <v>772</v>
      </c>
      <c r="B276" s="23" t="n">
        <v>1.125E-005</v>
      </c>
    </row>
    <row r="277" customFormat="false" ht="12.75" hidden="false" customHeight="false" outlineLevel="0" collapsed="false">
      <c r="A277" s="22" t="s">
        <v>773</v>
      </c>
      <c r="B277" s="23" t="n">
        <v>1.125E-005</v>
      </c>
    </row>
    <row r="278" customFormat="false" ht="12.75" hidden="false" customHeight="false" outlineLevel="0" collapsed="false">
      <c r="A278" s="22" t="s">
        <v>774</v>
      </c>
      <c r="B278" s="23" t="n">
        <v>1.133E-005</v>
      </c>
    </row>
    <row r="279" customFormat="false" ht="12.75" hidden="false" customHeight="false" outlineLevel="0" collapsed="false">
      <c r="A279" s="22" t="s">
        <v>775</v>
      </c>
      <c r="B279" s="23" t="n">
        <v>1.133E-005</v>
      </c>
    </row>
    <row r="280" customFormat="false" ht="12.75" hidden="false" customHeight="false" outlineLevel="0" collapsed="false">
      <c r="A280" s="22" t="s">
        <v>776</v>
      </c>
      <c r="B280" s="23" t="n">
        <v>1.143E-005</v>
      </c>
    </row>
    <row r="281" customFormat="false" ht="12.75" hidden="false" customHeight="false" outlineLevel="0" collapsed="false">
      <c r="A281" s="22" t="s">
        <v>777</v>
      </c>
      <c r="B281" s="23" t="n">
        <v>1.21E-005</v>
      </c>
    </row>
    <row r="282" customFormat="false" ht="12.75" hidden="false" customHeight="false" outlineLevel="0" collapsed="false">
      <c r="A282" s="22" t="s">
        <v>778</v>
      </c>
      <c r="B282" s="23" t="n">
        <v>1.21E-005</v>
      </c>
    </row>
    <row r="283" customFormat="false" ht="12.75" hidden="false" customHeight="false" outlineLevel="0" collapsed="false">
      <c r="A283" s="22" t="s">
        <v>779</v>
      </c>
      <c r="B283" s="23" t="n">
        <v>1.226E-005</v>
      </c>
    </row>
    <row r="284" customFormat="false" ht="12.75" hidden="false" customHeight="false" outlineLevel="0" collapsed="false">
      <c r="A284" s="22" t="s">
        <v>780</v>
      </c>
      <c r="B284" s="23" t="n">
        <v>1.226E-005</v>
      </c>
    </row>
    <row r="285" customFormat="false" ht="12.75" hidden="false" customHeight="false" outlineLevel="0" collapsed="false">
      <c r="A285" s="22" t="s">
        <v>781</v>
      </c>
      <c r="B285" s="23" t="n">
        <v>1.239E-005</v>
      </c>
    </row>
    <row r="286" customFormat="false" ht="12.75" hidden="false" customHeight="false" outlineLevel="0" collapsed="false">
      <c r="A286" s="22" t="s">
        <v>782</v>
      </c>
      <c r="B286" s="23" t="n">
        <v>1.303E-005</v>
      </c>
    </row>
    <row r="287" customFormat="false" ht="12.75" hidden="false" customHeight="false" outlineLevel="0" collapsed="false">
      <c r="A287" s="22" t="s">
        <v>783</v>
      </c>
      <c r="B287" s="23" t="n">
        <v>1.375E-005</v>
      </c>
    </row>
    <row r="288" customFormat="false" ht="12.75" hidden="false" customHeight="false" outlineLevel="0" collapsed="false">
      <c r="A288" s="22" t="s">
        <v>784</v>
      </c>
      <c r="B288" s="23" t="n">
        <v>1.389E-005</v>
      </c>
    </row>
    <row r="289" customFormat="false" ht="12.75" hidden="false" customHeight="false" outlineLevel="0" collapsed="false">
      <c r="A289" s="22" t="s">
        <v>785</v>
      </c>
      <c r="B289" s="23" t="n">
        <v>1.438E-005</v>
      </c>
    </row>
    <row r="290" customFormat="false" ht="12.75" hidden="false" customHeight="false" outlineLevel="0" collapsed="false">
      <c r="A290" s="22" t="s">
        <v>786</v>
      </c>
      <c r="B290" s="23" t="n">
        <v>1.449E-005</v>
      </c>
    </row>
    <row r="291" customFormat="false" ht="12.75" hidden="false" customHeight="false" outlineLevel="0" collapsed="false">
      <c r="A291" s="22" t="s">
        <v>787</v>
      </c>
      <c r="B291" s="23" t="n">
        <v>1.542E-005</v>
      </c>
    </row>
    <row r="292" customFormat="false" ht="12.75" hidden="false" customHeight="false" outlineLevel="0" collapsed="false">
      <c r="A292" s="22" t="s">
        <v>788</v>
      </c>
      <c r="B292" s="23" t="n">
        <v>1.676E-005</v>
      </c>
    </row>
    <row r="293" customFormat="false" ht="12.75" hidden="false" customHeight="false" outlineLevel="0" collapsed="false">
      <c r="A293" s="22" t="s">
        <v>789</v>
      </c>
      <c r="B293" s="23" t="n">
        <v>1.676E-005</v>
      </c>
    </row>
    <row r="294" customFormat="false" ht="12.75" hidden="false" customHeight="false" outlineLevel="0" collapsed="false">
      <c r="A294" s="22" t="s">
        <v>790</v>
      </c>
      <c r="B294" s="23" t="n">
        <v>1.742E-005</v>
      </c>
    </row>
    <row r="295" customFormat="false" ht="12.75" hidden="false" customHeight="false" outlineLevel="0" collapsed="false">
      <c r="A295" s="22" t="s">
        <v>791</v>
      </c>
      <c r="B295" s="23" t="n">
        <v>1.742E-005</v>
      </c>
    </row>
    <row r="296" customFormat="false" ht="12.75" hidden="false" customHeight="false" outlineLevel="0" collapsed="false">
      <c r="A296" s="22" t="s">
        <v>792</v>
      </c>
      <c r="B296" s="23" t="n">
        <v>1.742E-005</v>
      </c>
    </row>
    <row r="297" customFormat="false" ht="12.75" hidden="false" customHeight="false" outlineLevel="0" collapsed="false">
      <c r="A297" s="22" t="s">
        <v>793</v>
      </c>
      <c r="B297" s="23" t="n">
        <v>1.763E-005</v>
      </c>
    </row>
    <row r="298" customFormat="false" ht="12.75" hidden="false" customHeight="false" outlineLevel="0" collapsed="false">
      <c r="A298" s="22" t="s">
        <v>794</v>
      </c>
      <c r="B298" s="23" t="n">
        <v>1.848E-005</v>
      </c>
    </row>
    <row r="299" customFormat="false" ht="12.75" hidden="false" customHeight="false" outlineLevel="0" collapsed="false">
      <c r="A299" s="22" t="s">
        <v>795</v>
      </c>
      <c r="B299" s="23" t="n">
        <v>1.963E-005</v>
      </c>
    </row>
    <row r="300" customFormat="false" ht="12.75" hidden="false" customHeight="false" outlineLevel="0" collapsed="false">
      <c r="A300" s="22" t="s">
        <v>796</v>
      </c>
      <c r="B300" s="23" t="n">
        <v>1.992E-005</v>
      </c>
    </row>
    <row r="301" customFormat="false" ht="12.75" hidden="false" customHeight="false" outlineLevel="0" collapsed="false">
      <c r="A301" s="22" t="s">
        <v>797</v>
      </c>
      <c r="B301" s="23" t="n">
        <v>2.067E-005</v>
      </c>
    </row>
    <row r="302" customFormat="false" ht="12.75" hidden="false" customHeight="false" outlineLevel="0" collapsed="false">
      <c r="A302" s="22" t="s">
        <v>798</v>
      </c>
      <c r="B302" s="23" t="n">
        <v>2.151E-005</v>
      </c>
    </row>
    <row r="303" customFormat="false" ht="12.75" hidden="false" customHeight="false" outlineLevel="0" collapsed="false">
      <c r="A303" s="22" t="s">
        <v>799</v>
      </c>
      <c r="B303" s="23" t="n">
        <v>2.162E-005</v>
      </c>
    </row>
    <row r="304" customFormat="false" ht="12.75" hidden="false" customHeight="false" outlineLevel="0" collapsed="false">
      <c r="A304" s="22" t="s">
        <v>800</v>
      </c>
      <c r="B304" s="23" t="n">
        <v>2.18E-005</v>
      </c>
    </row>
    <row r="305" customFormat="false" ht="12.75" hidden="false" customHeight="false" outlineLevel="0" collapsed="false">
      <c r="A305" s="22" t="s">
        <v>801</v>
      </c>
      <c r="B305" s="23" t="n">
        <v>2.18E-005</v>
      </c>
    </row>
    <row r="306" customFormat="false" ht="12.75" hidden="false" customHeight="false" outlineLevel="0" collapsed="false">
      <c r="A306" s="22" t="s">
        <v>802</v>
      </c>
      <c r="B306" s="23" t="n">
        <v>2.214E-005</v>
      </c>
    </row>
    <row r="307" customFormat="false" ht="12.75" hidden="false" customHeight="false" outlineLevel="0" collapsed="false">
      <c r="A307" s="22" t="s">
        <v>803</v>
      </c>
      <c r="B307" s="23" t="n">
        <v>2.214E-005</v>
      </c>
    </row>
    <row r="308" customFormat="false" ht="12.75" hidden="false" customHeight="false" outlineLevel="0" collapsed="false">
      <c r="A308" s="22" t="s">
        <v>804</v>
      </c>
      <c r="B308" s="23" t="n">
        <v>2.226E-005</v>
      </c>
    </row>
    <row r="309" customFormat="false" ht="12.75" hidden="false" customHeight="false" outlineLevel="0" collapsed="false">
      <c r="A309" s="22" t="s">
        <v>805</v>
      </c>
      <c r="B309" s="23" t="n">
        <v>2.269E-005</v>
      </c>
    </row>
    <row r="310" customFormat="false" ht="12.75" hidden="false" customHeight="false" outlineLevel="0" collapsed="false">
      <c r="A310" s="22" t="s">
        <v>806</v>
      </c>
      <c r="B310" s="23" t="n">
        <v>2.269E-005</v>
      </c>
    </row>
    <row r="311" customFormat="false" ht="12.75" hidden="false" customHeight="false" outlineLevel="0" collapsed="false">
      <c r="A311" s="22" t="s">
        <v>807</v>
      </c>
      <c r="B311" s="23" t="n">
        <v>2.269E-005</v>
      </c>
    </row>
    <row r="312" customFormat="false" ht="12.75" hidden="false" customHeight="false" outlineLevel="0" collapsed="false">
      <c r="A312" s="22" t="s">
        <v>808</v>
      </c>
      <c r="B312" s="23" t="n">
        <v>2.332E-005</v>
      </c>
    </row>
    <row r="313" customFormat="false" ht="12.75" hidden="false" customHeight="false" outlineLevel="0" collapsed="false">
      <c r="A313" s="22" t="s">
        <v>809</v>
      </c>
      <c r="B313" s="23" t="n">
        <v>2.345E-005</v>
      </c>
    </row>
    <row r="314" customFormat="false" ht="12.75" hidden="false" customHeight="false" outlineLevel="0" collapsed="false">
      <c r="A314" s="22" t="s">
        <v>810</v>
      </c>
      <c r="B314" s="23" t="n">
        <v>2.347E-005</v>
      </c>
    </row>
    <row r="315" customFormat="false" ht="12.75" hidden="false" customHeight="false" outlineLevel="0" collapsed="false">
      <c r="A315" s="22" t="s">
        <v>811</v>
      </c>
      <c r="B315" s="23" t="n">
        <v>2.347E-005</v>
      </c>
    </row>
    <row r="316" customFormat="false" ht="12.75" hidden="false" customHeight="false" outlineLevel="0" collapsed="false">
      <c r="A316" s="22" t="s">
        <v>812</v>
      </c>
      <c r="B316" s="23" t="n">
        <v>2.551E-005</v>
      </c>
    </row>
    <row r="317" customFormat="false" ht="12.75" hidden="false" customHeight="false" outlineLevel="0" collapsed="false">
      <c r="A317" s="22" t="s">
        <v>813</v>
      </c>
      <c r="B317" s="23" t="n">
        <v>2.551E-005</v>
      </c>
    </row>
    <row r="318" customFormat="false" ht="12.75" hidden="false" customHeight="false" outlineLevel="0" collapsed="false">
      <c r="A318" s="22" t="s">
        <v>814</v>
      </c>
      <c r="B318" s="23" t="n">
        <v>2.609E-005</v>
      </c>
    </row>
    <row r="319" customFormat="false" ht="12.75" hidden="false" customHeight="false" outlineLevel="0" collapsed="false">
      <c r="A319" s="22" t="s">
        <v>815</v>
      </c>
      <c r="B319" s="23" t="n">
        <v>2.609E-005</v>
      </c>
    </row>
    <row r="320" customFormat="false" ht="12.75" hidden="false" customHeight="false" outlineLevel="0" collapsed="false">
      <c r="A320" s="22" t="s">
        <v>816</v>
      </c>
      <c r="B320" s="23" t="n">
        <v>2.609E-005</v>
      </c>
    </row>
    <row r="321" customFormat="false" ht="12.75" hidden="false" customHeight="false" outlineLevel="0" collapsed="false">
      <c r="A321" s="22" t="s">
        <v>817</v>
      </c>
      <c r="B321" s="23" t="n">
        <v>2.609E-005</v>
      </c>
    </row>
    <row r="322" customFormat="false" ht="12.75" hidden="false" customHeight="false" outlineLevel="0" collapsed="false">
      <c r="A322" s="22" t="s">
        <v>818</v>
      </c>
      <c r="B322" s="23" t="n">
        <v>2.609E-005</v>
      </c>
    </row>
    <row r="323" customFormat="false" ht="12.75" hidden="false" customHeight="false" outlineLevel="0" collapsed="false">
      <c r="A323" s="22" t="s">
        <v>819</v>
      </c>
      <c r="B323" s="23" t="n">
        <v>2.609E-005</v>
      </c>
    </row>
    <row r="324" customFormat="false" ht="12.75" hidden="false" customHeight="false" outlineLevel="0" collapsed="false">
      <c r="A324" s="22" t="s">
        <v>820</v>
      </c>
      <c r="B324" s="23" t="n">
        <v>2.698E-005</v>
      </c>
    </row>
    <row r="325" customFormat="false" ht="12.75" hidden="false" customHeight="false" outlineLevel="0" collapsed="false">
      <c r="A325" s="22" t="s">
        <v>821</v>
      </c>
      <c r="B325" s="23" t="n">
        <v>2.708E-005</v>
      </c>
    </row>
    <row r="326" customFormat="false" ht="12.75" hidden="false" customHeight="false" outlineLevel="0" collapsed="false">
      <c r="A326" s="22" t="s">
        <v>822</v>
      </c>
      <c r="B326" s="23" t="n">
        <v>2.739E-005</v>
      </c>
    </row>
    <row r="327" customFormat="false" ht="12.75" hidden="false" customHeight="false" outlineLevel="0" collapsed="false">
      <c r="A327" s="22" t="s">
        <v>823</v>
      </c>
      <c r="B327" s="23" t="n">
        <v>2.745E-005</v>
      </c>
    </row>
    <row r="328" customFormat="false" ht="12.75" hidden="false" customHeight="false" outlineLevel="0" collapsed="false">
      <c r="A328" s="22" t="s">
        <v>824</v>
      </c>
      <c r="B328" s="23" t="n">
        <v>2.752E-005</v>
      </c>
    </row>
    <row r="329" customFormat="false" ht="12.75" hidden="false" customHeight="false" outlineLevel="0" collapsed="false">
      <c r="A329" s="22" t="s">
        <v>825</v>
      </c>
      <c r="B329" s="23" t="n">
        <v>2.752E-005</v>
      </c>
    </row>
    <row r="330" customFormat="false" ht="12.75" hidden="false" customHeight="false" outlineLevel="0" collapsed="false">
      <c r="A330" s="22" t="s">
        <v>826</v>
      </c>
      <c r="B330" s="23" t="n">
        <v>2.752E-005</v>
      </c>
    </row>
    <row r="331" customFormat="false" ht="12.75" hidden="false" customHeight="false" outlineLevel="0" collapsed="false">
      <c r="A331" s="22" t="s">
        <v>827</v>
      </c>
      <c r="B331" s="23" t="n">
        <v>2.758E-005</v>
      </c>
    </row>
    <row r="332" customFormat="false" ht="12.75" hidden="false" customHeight="false" outlineLevel="0" collapsed="false">
      <c r="A332" s="22" t="s">
        <v>828</v>
      </c>
      <c r="B332" s="23" t="n">
        <v>2.763E-005</v>
      </c>
    </row>
    <row r="333" customFormat="false" ht="12.75" hidden="false" customHeight="false" outlineLevel="0" collapsed="false">
      <c r="A333" s="22" t="s">
        <v>829</v>
      </c>
      <c r="B333" s="23" t="n">
        <v>2.777E-005</v>
      </c>
    </row>
    <row r="334" customFormat="false" ht="12.75" hidden="false" customHeight="false" outlineLevel="0" collapsed="false">
      <c r="A334" s="22" t="s">
        <v>830</v>
      </c>
      <c r="B334" s="23" t="n">
        <v>2.784E-005</v>
      </c>
    </row>
    <row r="335" customFormat="false" ht="12.75" hidden="false" customHeight="false" outlineLevel="0" collapsed="false">
      <c r="A335" s="22" t="s">
        <v>831</v>
      </c>
      <c r="B335" s="23" t="n">
        <v>2.792E-005</v>
      </c>
    </row>
    <row r="336" customFormat="false" ht="12.75" hidden="false" customHeight="false" outlineLevel="0" collapsed="false">
      <c r="A336" s="22" t="s">
        <v>832</v>
      </c>
      <c r="B336" s="23" t="n">
        <v>2.896E-005</v>
      </c>
    </row>
    <row r="337" customFormat="false" ht="12.75" hidden="false" customHeight="false" outlineLevel="0" collapsed="false">
      <c r="A337" s="22" t="s">
        <v>833</v>
      </c>
      <c r="B337" s="23" t="n">
        <v>3.059E-005</v>
      </c>
    </row>
    <row r="338" customFormat="false" ht="12.75" hidden="false" customHeight="false" outlineLevel="0" collapsed="false">
      <c r="A338" s="22" t="s">
        <v>834</v>
      </c>
      <c r="B338" s="23" t="n">
        <v>3.108E-005</v>
      </c>
    </row>
    <row r="339" customFormat="false" ht="12.75" hidden="false" customHeight="false" outlineLevel="0" collapsed="false">
      <c r="A339" s="22" t="s">
        <v>835</v>
      </c>
      <c r="B339" s="23" t="n">
        <v>3.224E-005</v>
      </c>
    </row>
    <row r="340" customFormat="false" ht="12.75" hidden="false" customHeight="false" outlineLevel="0" collapsed="false">
      <c r="A340" s="22" t="s">
        <v>836</v>
      </c>
      <c r="B340" s="23" t="n">
        <v>3.244E-005</v>
      </c>
    </row>
    <row r="341" customFormat="false" ht="12.75" hidden="false" customHeight="false" outlineLevel="0" collapsed="false">
      <c r="A341" s="22" t="s">
        <v>837</v>
      </c>
      <c r="B341" s="23" t="n">
        <v>3.311E-005</v>
      </c>
    </row>
    <row r="342" customFormat="false" ht="12.75" hidden="false" customHeight="false" outlineLevel="0" collapsed="false">
      <c r="A342" s="22" t="s">
        <v>838</v>
      </c>
      <c r="B342" s="23" t="n">
        <v>3.328E-005</v>
      </c>
    </row>
    <row r="343" customFormat="false" ht="12.75" hidden="false" customHeight="false" outlineLevel="0" collapsed="false">
      <c r="A343" s="22" t="s">
        <v>839</v>
      </c>
      <c r="B343" s="23" t="n">
        <v>3.653E-005</v>
      </c>
    </row>
    <row r="344" customFormat="false" ht="12.75" hidden="false" customHeight="false" outlineLevel="0" collapsed="false">
      <c r="A344" s="22" t="s">
        <v>840</v>
      </c>
      <c r="B344" s="23" t="n">
        <v>3.698E-005</v>
      </c>
    </row>
    <row r="345" customFormat="false" ht="12.75" hidden="false" customHeight="false" outlineLevel="0" collapsed="false">
      <c r="A345" s="22" t="s">
        <v>841</v>
      </c>
      <c r="B345" s="23" t="n">
        <v>3.7E-005</v>
      </c>
    </row>
    <row r="346" customFormat="false" ht="12.75" hidden="false" customHeight="false" outlineLevel="0" collapsed="false">
      <c r="A346" s="22" t="s">
        <v>842</v>
      </c>
      <c r="B346" s="23" t="n">
        <v>3.7E-005</v>
      </c>
    </row>
    <row r="347" customFormat="false" ht="12.75" hidden="false" customHeight="false" outlineLevel="0" collapsed="false">
      <c r="A347" s="22" t="s">
        <v>843</v>
      </c>
      <c r="B347" s="23" t="n">
        <v>3.814E-005</v>
      </c>
    </row>
    <row r="348" customFormat="false" ht="12.75" hidden="false" customHeight="false" outlineLevel="0" collapsed="false">
      <c r="A348" s="22" t="s">
        <v>844</v>
      </c>
      <c r="B348" s="23" t="n">
        <v>3.987E-005</v>
      </c>
    </row>
    <row r="349" customFormat="false" ht="12.75" hidden="false" customHeight="false" outlineLevel="0" collapsed="false">
      <c r="A349" s="22" t="s">
        <v>845</v>
      </c>
      <c r="B349" s="23" t="n">
        <v>4.134E-005</v>
      </c>
    </row>
    <row r="350" customFormat="false" ht="12.75" hidden="false" customHeight="false" outlineLevel="0" collapsed="false">
      <c r="A350" s="22" t="s">
        <v>846</v>
      </c>
      <c r="B350" s="23" t="n">
        <v>4.223E-005</v>
      </c>
    </row>
    <row r="351" customFormat="false" ht="12.75" hidden="false" customHeight="false" outlineLevel="0" collapsed="false">
      <c r="A351" s="22" t="s">
        <v>847</v>
      </c>
      <c r="B351" s="23" t="n">
        <v>4.223E-005</v>
      </c>
    </row>
    <row r="352" customFormat="false" ht="12.75" hidden="false" customHeight="false" outlineLevel="0" collapsed="false">
      <c r="A352" s="22" t="s">
        <v>848</v>
      </c>
      <c r="B352" s="23" t="n">
        <v>4.223E-005</v>
      </c>
    </row>
    <row r="353" customFormat="false" ht="12.75" hidden="false" customHeight="false" outlineLevel="0" collapsed="false">
      <c r="A353" s="22" t="s">
        <v>849</v>
      </c>
      <c r="B353" s="23" t="n">
        <v>4.296E-005</v>
      </c>
    </row>
    <row r="354" customFormat="false" ht="12.75" hidden="false" customHeight="false" outlineLevel="0" collapsed="false">
      <c r="A354" s="22" t="s">
        <v>850</v>
      </c>
      <c r="B354" s="23" t="n">
        <v>4.296E-005</v>
      </c>
    </row>
    <row r="355" customFormat="false" ht="12.75" hidden="false" customHeight="false" outlineLevel="0" collapsed="false">
      <c r="A355" s="22" t="s">
        <v>851</v>
      </c>
      <c r="B355" s="23" t="n">
        <v>4.296E-005</v>
      </c>
    </row>
    <row r="356" customFormat="false" ht="12.75" hidden="false" customHeight="false" outlineLevel="0" collapsed="false">
      <c r="A356" s="22" t="s">
        <v>852</v>
      </c>
      <c r="B356" s="23" t="n">
        <v>4.296E-005</v>
      </c>
    </row>
    <row r="357" customFormat="false" ht="12.75" hidden="false" customHeight="false" outlineLevel="0" collapsed="false">
      <c r="A357" s="22" t="s">
        <v>853</v>
      </c>
      <c r="B357" s="23" t="n">
        <v>4.36E-005</v>
      </c>
    </row>
    <row r="358" customFormat="false" ht="12.75" hidden="false" customHeight="false" outlineLevel="0" collapsed="false">
      <c r="A358" s="22" t="s">
        <v>854</v>
      </c>
      <c r="B358" s="23" t="n">
        <v>4.438E-005</v>
      </c>
    </row>
    <row r="359" customFormat="false" ht="12.75" hidden="false" customHeight="false" outlineLevel="0" collapsed="false">
      <c r="A359" s="22" t="s">
        <v>855</v>
      </c>
      <c r="B359" s="23" t="n">
        <v>4.823E-005</v>
      </c>
    </row>
    <row r="360" customFormat="false" ht="12.75" hidden="false" customHeight="false" outlineLevel="0" collapsed="false">
      <c r="A360" s="22" t="s">
        <v>856</v>
      </c>
      <c r="B360" s="23" t="n">
        <v>4.845E-005</v>
      </c>
    </row>
    <row r="361" customFormat="false" ht="12.75" hidden="false" customHeight="false" outlineLevel="0" collapsed="false">
      <c r="A361" s="22" t="s">
        <v>857</v>
      </c>
      <c r="B361" s="23" t="n">
        <v>4.845E-005</v>
      </c>
    </row>
    <row r="362" customFormat="false" ht="12.75" hidden="false" customHeight="false" outlineLevel="0" collapsed="false">
      <c r="A362" s="22" t="s">
        <v>858</v>
      </c>
      <c r="B362" s="23" t="n">
        <v>4.845E-005</v>
      </c>
    </row>
    <row r="363" customFormat="false" ht="12.75" hidden="false" customHeight="false" outlineLevel="0" collapsed="false">
      <c r="A363" s="22" t="s">
        <v>859</v>
      </c>
      <c r="B363" s="23" t="n">
        <v>4.845E-005</v>
      </c>
    </row>
    <row r="364" customFormat="false" ht="12.75" hidden="false" customHeight="false" outlineLevel="0" collapsed="false">
      <c r="A364" s="22" t="s">
        <v>860</v>
      </c>
      <c r="B364" s="23" t="n">
        <v>4.845E-005</v>
      </c>
    </row>
    <row r="365" customFormat="false" ht="12.75" hidden="false" customHeight="false" outlineLevel="0" collapsed="false">
      <c r="A365" s="22" t="s">
        <v>861</v>
      </c>
      <c r="B365" s="23" t="n">
        <v>5.032E-005</v>
      </c>
    </row>
    <row r="366" customFormat="false" ht="12.75" hidden="false" customHeight="false" outlineLevel="0" collapsed="false">
      <c r="A366" s="22" t="s">
        <v>862</v>
      </c>
      <c r="B366" s="23" t="n">
        <v>5.032E-005</v>
      </c>
    </row>
    <row r="367" customFormat="false" ht="12.75" hidden="false" customHeight="false" outlineLevel="0" collapsed="false">
      <c r="A367" s="22" t="s">
        <v>863</v>
      </c>
      <c r="B367" s="23" t="n">
        <v>5.066E-005</v>
      </c>
    </row>
    <row r="368" customFormat="false" ht="12.75" hidden="false" customHeight="false" outlineLevel="0" collapsed="false">
      <c r="A368" s="22" t="s">
        <v>864</v>
      </c>
      <c r="B368" s="23" t="n">
        <v>5.093E-005</v>
      </c>
    </row>
    <row r="369" customFormat="false" ht="12.75" hidden="false" customHeight="false" outlineLevel="0" collapsed="false">
      <c r="A369" s="22" t="s">
        <v>865</v>
      </c>
      <c r="B369" s="23" t="n">
        <v>5.093E-005</v>
      </c>
    </row>
    <row r="370" customFormat="false" ht="12.75" hidden="false" customHeight="false" outlineLevel="0" collapsed="false">
      <c r="A370" s="22" t="s">
        <v>866</v>
      </c>
      <c r="B370" s="23" t="n">
        <v>5.133E-005</v>
      </c>
    </row>
    <row r="371" customFormat="false" ht="12.75" hidden="false" customHeight="false" outlineLevel="0" collapsed="false">
      <c r="A371" s="22" t="s">
        <v>867</v>
      </c>
      <c r="B371" s="23" t="n">
        <v>5.136E-005</v>
      </c>
    </row>
    <row r="372" customFormat="false" ht="12.75" hidden="false" customHeight="false" outlineLevel="0" collapsed="false">
      <c r="A372" s="22" t="s">
        <v>868</v>
      </c>
      <c r="B372" s="23" t="n">
        <v>5.217E-005</v>
      </c>
    </row>
    <row r="373" customFormat="false" ht="12.75" hidden="false" customHeight="false" outlineLevel="0" collapsed="false">
      <c r="A373" s="22" t="s">
        <v>869</v>
      </c>
      <c r="B373" s="23" t="n">
        <v>5.312E-005</v>
      </c>
    </row>
    <row r="374" customFormat="false" ht="12.75" hidden="false" customHeight="false" outlineLevel="0" collapsed="false">
      <c r="A374" s="22" t="s">
        <v>870</v>
      </c>
      <c r="B374" s="23" t="n">
        <v>5.439E-005</v>
      </c>
    </row>
    <row r="375" customFormat="false" ht="12.75" hidden="false" customHeight="false" outlineLevel="0" collapsed="false">
      <c r="A375" s="22" t="s">
        <v>871</v>
      </c>
      <c r="B375" s="23" t="n">
        <v>5.439E-005</v>
      </c>
    </row>
    <row r="376" customFormat="false" ht="12.75" hidden="false" customHeight="false" outlineLevel="0" collapsed="false">
      <c r="A376" s="22" t="s">
        <v>872</v>
      </c>
      <c r="B376" s="23" t="n">
        <v>5.439E-005</v>
      </c>
    </row>
    <row r="377" customFormat="false" ht="12.75" hidden="false" customHeight="false" outlineLevel="0" collapsed="false">
      <c r="A377" s="22" t="s">
        <v>873</v>
      </c>
      <c r="B377" s="23" t="n">
        <v>5.459E-005</v>
      </c>
    </row>
    <row r="378" customFormat="false" ht="12.75" hidden="false" customHeight="false" outlineLevel="0" collapsed="false">
      <c r="A378" s="22" t="s">
        <v>874</v>
      </c>
      <c r="B378" s="23" t="n">
        <v>5.459E-005</v>
      </c>
    </row>
    <row r="379" customFormat="false" ht="12.75" hidden="false" customHeight="false" outlineLevel="0" collapsed="false">
      <c r="A379" s="22" t="s">
        <v>875</v>
      </c>
      <c r="B379" s="23" t="n">
        <v>5.459E-005</v>
      </c>
    </row>
    <row r="380" customFormat="false" ht="12.75" hidden="false" customHeight="false" outlineLevel="0" collapsed="false">
      <c r="A380" s="22" t="s">
        <v>876</v>
      </c>
      <c r="B380" s="23" t="n">
        <v>5.459E-005</v>
      </c>
    </row>
    <row r="381" customFormat="false" ht="12.75" hidden="false" customHeight="false" outlineLevel="0" collapsed="false">
      <c r="A381" s="22" t="s">
        <v>877</v>
      </c>
      <c r="B381" s="23" t="n">
        <v>5.562E-005</v>
      </c>
    </row>
    <row r="382" customFormat="false" ht="12.75" hidden="false" customHeight="false" outlineLevel="0" collapsed="false">
      <c r="A382" s="22" t="s">
        <v>878</v>
      </c>
      <c r="B382" s="23" t="n">
        <v>5.579E-005</v>
      </c>
    </row>
    <row r="383" customFormat="false" ht="12.75" hidden="false" customHeight="false" outlineLevel="0" collapsed="false">
      <c r="A383" s="22" t="s">
        <v>879</v>
      </c>
      <c r="B383" s="23" t="n">
        <v>5.951E-005</v>
      </c>
    </row>
    <row r="384" customFormat="false" ht="12.75" hidden="false" customHeight="false" outlineLevel="0" collapsed="false">
      <c r="A384" s="22" t="s">
        <v>880</v>
      </c>
      <c r="B384" s="23" t="n">
        <v>5.951E-005</v>
      </c>
    </row>
    <row r="385" customFormat="false" ht="12.75" hidden="false" customHeight="false" outlineLevel="0" collapsed="false">
      <c r="A385" s="22" t="s">
        <v>881</v>
      </c>
      <c r="B385" s="23" t="n">
        <v>6.118E-005</v>
      </c>
    </row>
    <row r="386" customFormat="false" ht="12.75" hidden="false" customHeight="false" outlineLevel="0" collapsed="false">
      <c r="A386" s="22" t="s">
        <v>882</v>
      </c>
      <c r="B386" s="23" t="n">
        <v>6.146E-005</v>
      </c>
    </row>
    <row r="387" customFormat="false" ht="12.75" hidden="false" customHeight="false" outlineLevel="0" collapsed="false">
      <c r="A387" s="22" t="s">
        <v>883</v>
      </c>
      <c r="B387" s="23" t="n">
        <v>6.146E-005</v>
      </c>
    </row>
    <row r="388" customFormat="false" ht="12.75" hidden="false" customHeight="false" outlineLevel="0" collapsed="false">
      <c r="A388" s="22" t="s">
        <v>884</v>
      </c>
      <c r="B388" s="23" t="n">
        <v>6.243E-005</v>
      </c>
    </row>
    <row r="389" customFormat="false" ht="12.75" hidden="false" customHeight="false" outlineLevel="0" collapsed="false">
      <c r="A389" s="22" t="s">
        <v>885</v>
      </c>
      <c r="B389" s="23" t="n">
        <v>6.394E-005</v>
      </c>
    </row>
    <row r="390" customFormat="false" ht="12.75" hidden="false" customHeight="false" outlineLevel="0" collapsed="false">
      <c r="A390" s="22" t="s">
        <v>886</v>
      </c>
      <c r="B390" s="23" t="n">
        <v>6.644E-005</v>
      </c>
    </row>
    <row r="391" customFormat="false" ht="12.75" hidden="false" customHeight="false" outlineLevel="0" collapsed="false">
      <c r="A391" s="22" t="s">
        <v>887</v>
      </c>
      <c r="B391" s="23" t="n">
        <v>6.951E-005</v>
      </c>
    </row>
    <row r="392" customFormat="false" ht="12.75" hidden="false" customHeight="false" outlineLevel="0" collapsed="false">
      <c r="A392" s="22" t="s">
        <v>888</v>
      </c>
      <c r="B392" s="23" t="n">
        <v>7.083E-005</v>
      </c>
    </row>
    <row r="393" customFormat="false" ht="12.75" hidden="false" customHeight="false" outlineLevel="0" collapsed="false">
      <c r="A393" s="22" t="s">
        <v>889</v>
      </c>
      <c r="B393" s="23" t="n">
        <v>7.083E-005</v>
      </c>
    </row>
    <row r="394" customFormat="false" ht="12.75" hidden="false" customHeight="false" outlineLevel="0" collapsed="false">
      <c r="A394" s="22" t="s">
        <v>890</v>
      </c>
      <c r="B394" s="23" t="n">
        <v>7.728E-005</v>
      </c>
    </row>
    <row r="395" customFormat="false" ht="12.75" hidden="false" customHeight="false" outlineLevel="0" collapsed="false">
      <c r="A395" s="22" t="s">
        <v>891</v>
      </c>
      <c r="B395" s="23" t="n">
        <v>7.915E-005</v>
      </c>
    </row>
    <row r="396" customFormat="false" ht="12.75" hidden="false" customHeight="false" outlineLevel="0" collapsed="false">
      <c r="A396" s="22" t="s">
        <v>892</v>
      </c>
      <c r="B396" s="23" t="n">
        <v>8.205E-005</v>
      </c>
    </row>
    <row r="397" customFormat="false" ht="12.75" hidden="false" customHeight="false" outlineLevel="0" collapsed="false">
      <c r="A397" s="22" t="s">
        <v>893</v>
      </c>
      <c r="B397" s="23" t="n">
        <v>9.094E-005</v>
      </c>
    </row>
    <row r="398" customFormat="false" ht="12.75" hidden="false" customHeight="false" outlineLevel="0" collapsed="false">
      <c r="A398" s="22" t="s">
        <v>894</v>
      </c>
      <c r="B398" s="23" t="n">
        <v>9.275E-005</v>
      </c>
    </row>
    <row r="399" customFormat="false" ht="12.75" hidden="false" customHeight="false" outlineLevel="0" collapsed="false">
      <c r="A399" s="22" t="s">
        <v>895</v>
      </c>
      <c r="B399" s="23" t="n">
        <v>9.275E-005</v>
      </c>
    </row>
    <row r="400" customFormat="false" ht="12.75" hidden="false" customHeight="false" outlineLevel="0" collapsed="false">
      <c r="A400" s="22" t="s">
        <v>896</v>
      </c>
      <c r="B400" s="23" t="n">
        <v>9.275E-005</v>
      </c>
    </row>
    <row r="401" customFormat="false" ht="12.75" hidden="false" customHeight="false" outlineLevel="0" collapsed="false">
      <c r="A401" s="22" t="s">
        <v>897</v>
      </c>
      <c r="B401" s="23" t="n">
        <v>9.275E-005</v>
      </c>
    </row>
    <row r="402" customFormat="false" ht="12.75" hidden="false" customHeight="false" outlineLevel="0" collapsed="false">
      <c r="A402" s="22" t="s">
        <v>898</v>
      </c>
      <c r="B402" s="23" t="n">
        <v>9.565E-005</v>
      </c>
    </row>
    <row r="403" customFormat="false" ht="12.75" hidden="false" customHeight="false" outlineLevel="0" collapsed="false">
      <c r="A403" s="22" t="s">
        <v>899</v>
      </c>
      <c r="B403" s="23" t="n">
        <v>9.565E-005</v>
      </c>
    </row>
    <row r="404" customFormat="false" ht="12.75" hidden="false" customHeight="false" outlineLevel="0" collapsed="false">
      <c r="A404" s="22" t="s">
        <v>900</v>
      </c>
      <c r="B404" s="23" t="n">
        <v>9.622E-005</v>
      </c>
    </row>
    <row r="405" customFormat="false" ht="12.75" hidden="false" customHeight="false" outlineLevel="0" collapsed="false">
      <c r="A405" s="22" t="s">
        <v>901</v>
      </c>
      <c r="B405" s="23" t="n">
        <v>9.752E-005</v>
      </c>
    </row>
    <row r="406" customFormat="false" ht="12.75" hidden="false" customHeight="false" outlineLevel="0" collapsed="false">
      <c r="A406" s="22" t="s">
        <v>902</v>
      </c>
      <c r="B406" s="23" t="n">
        <v>9.752E-005</v>
      </c>
    </row>
    <row r="407" customFormat="false" ht="12.75" hidden="false" customHeight="false" outlineLevel="0" collapsed="false">
      <c r="A407" s="22" t="s">
        <v>903</v>
      </c>
      <c r="B407" s="23" t="n">
        <v>0.0001023</v>
      </c>
    </row>
    <row r="408" customFormat="false" ht="12.75" hidden="false" customHeight="false" outlineLevel="0" collapsed="false">
      <c r="A408" s="22" t="s">
        <v>904</v>
      </c>
      <c r="B408" s="23" t="n">
        <v>0.0001057</v>
      </c>
    </row>
    <row r="409" customFormat="false" ht="12.75" hidden="false" customHeight="false" outlineLevel="0" collapsed="false">
      <c r="A409" s="22" t="s">
        <v>905</v>
      </c>
      <c r="B409" s="23" t="n">
        <v>0.0001071</v>
      </c>
    </row>
    <row r="410" customFormat="false" ht="12.75" hidden="false" customHeight="false" outlineLevel="0" collapsed="false">
      <c r="A410" s="22" t="s">
        <v>906</v>
      </c>
      <c r="B410" s="23" t="n">
        <v>0.0001095</v>
      </c>
    </row>
    <row r="411" customFormat="false" ht="12.75" hidden="false" customHeight="false" outlineLevel="0" collapsed="false">
      <c r="A411" s="22" t="s">
        <v>907</v>
      </c>
      <c r="B411" s="23" t="n">
        <v>0.0001116</v>
      </c>
    </row>
    <row r="412" customFormat="false" ht="12.75" hidden="false" customHeight="false" outlineLevel="0" collapsed="false">
      <c r="A412" s="22" t="s">
        <v>908</v>
      </c>
      <c r="B412" s="23" t="n">
        <v>0.0001167</v>
      </c>
    </row>
    <row r="413" customFormat="false" ht="12.75" hidden="false" customHeight="false" outlineLevel="0" collapsed="false">
      <c r="A413" s="22" t="s">
        <v>909</v>
      </c>
      <c r="B413" s="23" t="n">
        <v>0.0001167</v>
      </c>
    </row>
    <row r="414" customFormat="false" ht="12.75" hidden="false" customHeight="false" outlineLevel="0" collapsed="false">
      <c r="A414" s="22" t="s">
        <v>910</v>
      </c>
      <c r="B414" s="23" t="n">
        <v>0.0001186</v>
      </c>
    </row>
    <row r="415" customFormat="false" ht="12.75" hidden="false" customHeight="false" outlineLevel="0" collapsed="false">
      <c r="A415" s="22" t="s">
        <v>911</v>
      </c>
      <c r="B415" s="23" t="n">
        <v>0.0001215</v>
      </c>
    </row>
    <row r="416" customFormat="false" ht="12.75" hidden="false" customHeight="false" outlineLevel="0" collapsed="false">
      <c r="A416" s="22" t="s">
        <v>912</v>
      </c>
      <c r="B416" s="23" t="n">
        <v>0.0001215</v>
      </c>
    </row>
    <row r="417" customFormat="false" ht="12.75" hidden="false" customHeight="false" outlineLevel="0" collapsed="false">
      <c r="A417" s="22" t="s">
        <v>913</v>
      </c>
      <c r="B417" s="23" t="n">
        <v>0.0001216</v>
      </c>
    </row>
    <row r="418" customFormat="false" ht="12.75" hidden="false" customHeight="false" outlineLevel="0" collapsed="false">
      <c r="A418" s="22" t="s">
        <v>914</v>
      </c>
      <c r="B418" s="23" t="n">
        <v>0.0001274</v>
      </c>
    </row>
    <row r="419" customFormat="false" ht="12.75" hidden="false" customHeight="false" outlineLevel="0" collapsed="false">
      <c r="A419" s="22" t="s">
        <v>915</v>
      </c>
      <c r="B419" s="23" t="n">
        <v>0.0001277</v>
      </c>
    </row>
    <row r="420" customFormat="false" ht="12.75" hidden="false" customHeight="false" outlineLevel="0" collapsed="false">
      <c r="A420" s="22" t="s">
        <v>916</v>
      </c>
      <c r="B420" s="23" t="n">
        <v>0.0001299</v>
      </c>
    </row>
    <row r="421" customFormat="false" ht="12.75" hidden="false" customHeight="false" outlineLevel="0" collapsed="false">
      <c r="A421" s="22" t="s">
        <v>917</v>
      </c>
      <c r="B421" s="23" t="n">
        <v>0.0001299</v>
      </c>
    </row>
    <row r="422" customFormat="false" ht="12.75" hidden="false" customHeight="false" outlineLevel="0" collapsed="false">
      <c r="A422" s="22" t="s">
        <v>918</v>
      </c>
      <c r="B422" s="23" t="n">
        <v>0.0001299</v>
      </c>
    </row>
    <row r="423" customFormat="false" ht="12.75" hidden="false" customHeight="false" outlineLevel="0" collapsed="false">
      <c r="A423" s="22" t="s">
        <v>919</v>
      </c>
      <c r="B423" s="23" t="n">
        <v>0.0001299</v>
      </c>
    </row>
    <row r="424" customFormat="false" ht="12.75" hidden="false" customHeight="false" outlineLevel="0" collapsed="false">
      <c r="A424" s="22" t="s">
        <v>920</v>
      </c>
      <c r="B424" s="23" t="n">
        <v>0.0001299</v>
      </c>
    </row>
    <row r="425" customFormat="false" ht="12.75" hidden="false" customHeight="false" outlineLevel="0" collapsed="false">
      <c r="A425" s="22" t="s">
        <v>921</v>
      </c>
      <c r="B425" s="23" t="n">
        <v>0.0001299</v>
      </c>
    </row>
    <row r="426" customFormat="false" ht="12.75" hidden="false" customHeight="false" outlineLevel="0" collapsed="false">
      <c r="A426" s="22" t="s">
        <v>922</v>
      </c>
      <c r="B426" s="23" t="n">
        <v>0.0001338</v>
      </c>
    </row>
    <row r="427" customFormat="false" ht="12.75" hidden="false" customHeight="false" outlineLevel="0" collapsed="false">
      <c r="A427" s="22" t="s">
        <v>923</v>
      </c>
      <c r="B427" s="23" t="n">
        <v>0.0001344</v>
      </c>
    </row>
    <row r="428" customFormat="false" ht="12.75" hidden="false" customHeight="false" outlineLevel="0" collapsed="false">
      <c r="A428" s="22" t="s">
        <v>924</v>
      </c>
      <c r="B428" s="23" t="n">
        <v>0.0001374</v>
      </c>
    </row>
    <row r="429" customFormat="false" ht="12.75" hidden="false" customHeight="false" outlineLevel="0" collapsed="false">
      <c r="A429" s="22" t="s">
        <v>925</v>
      </c>
      <c r="B429" s="23" t="n">
        <v>0.0001374</v>
      </c>
    </row>
    <row r="430" customFormat="false" ht="12.75" hidden="false" customHeight="false" outlineLevel="0" collapsed="false">
      <c r="A430" s="22" t="s">
        <v>926</v>
      </c>
      <c r="B430" s="23" t="n">
        <v>0.0001374</v>
      </c>
    </row>
    <row r="431" customFormat="false" ht="12.75" hidden="false" customHeight="false" outlineLevel="0" collapsed="false">
      <c r="A431" s="22" t="s">
        <v>927</v>
      </c>
      <c r="B431" s="23" t="n">
        <v>0.0001442</v>
      </c>
    </row>
    <row r="432" customFormat="false" ht="12.75" hidden="false" customHeight="false" outlineLevel="0" collapsed="false">
      <c r="A432" s="22" t="s">
        <v>928</v>
      </c>
      <c r="B432" s="23" t="n">
        <v>0.0001464</v>
      </c>
    </row>
    <row r="433" customFormat="false" ht="12.75" hidden="false" customHeight="false" outlineLevel="0" collapsed="false">
      <c r="A433" s="22" t="s">
        <v>929</v>
      </c>
      <c r="B433" s="23" t="n">
        <v>0.0001478</v>
      </c>
    </row>
    <row r="434" customFormat="false" ht="12.75" hidden="false" customHeight="false" outlineLevel="0" collapsed="false">
      <c r="A434" s="22" t="s">
        <v>930</v>
      </c>
      <c r="B434" s="23" t="n">
        <v>0.000148</v>
      </c>
    </row>
    <row r="435" customFormat="false" ht="12.75" hidden="false" customHeight="false" outlineLevel="0" collapsed="false">
      <c r="A435" s="22" t="s">
        <v>931</v>
      </c>
      <c r="B435" s="23" t="n">
        <v>0.0001497</v>
      </c>
    </row>
    <row r="436" customFormat="false" ht="12.75" hidden="false" customHeight="false" outlineLevel="0" collapsed="false">
      <c r="A436" s="22" t="s">
        <v>932</v>
      </c>
      <c r="B436" s="23" t="n">
        <v>0.0001544</v>
      </c>
    </row>
    <row r="437" customFormat="false" ht="12.75" hidden="false" customHeight="false" outlineLevel="0" collapsed="false">
      <c r="A437" s="22" t="s">
        <v>933</v>
      </c>
      <c r="B437" s="23" t="n">
        <v>0.0001585</v>
      </c>
    </row>
    <row r="438" customFormat="false" ht="12.75" hidden="false" customHeight="false" outlineLevel="0" collapsed="false">
      <c r="A438" s="22" t="s">
        <v>934</v>
      </c>
      <c r="B438" s="23" t="n">
        <v>0.0001585</v>
      </c>
    </row>
    <row r="439" customFormat="false" ht="12.75" hidden="false" customHeight="false" outlineLevel="0" collapsed="false">
      <c r="A439" s="22" t="s">
        <v>935</v>
      </c>
      <c r="B439" s="23" t="n">
        <v>0.0001585</v>
      </c>
    </row>
    <row r="440" customFormat="false" ht="12.75" hidden="false" customHeight="false" outlineLevel="0" collapsed="false">
      <c r="A440" s="22" t="s">
        <v>936</v>
      </c>
      <c r="B440" s="23" t="n">
        <v>0.0001585</v>
      </c>
    </row>
    <row r="441" customFormat="false" ht="12.75" hidden="false" customHeight="false" outlineLevel="0" collapsed="false">
      <c r="A441" s="22" t="s">
        <v>937</v>
      </c>
      <c r="B441" s="23" t="n">
        <v>0.0001585</v>
      </c>
    </row>
    <row r="442" customFormat="false" ht="12.75" hidden="false" customHeight="false" outlineLevel="0" collapsed="false">
      <c r="A442" s="22" t="s">
        <v>938</v>
      </c>
      <c r="B442" s="23" t="n">
        <v>0.0001585</v>
      </c>
    </row>
    <row r="443" customFormat="false" ht="12.75" hidden="false" customHeight="false" outlineLevel="0" collapsed="false">
      <c r="A443" s="22" t="s">
        <v>939</v>
      </c>
      <c r="B443" s="23" t="n">
        <v>0.0001606</v>
      </c>
    </row>
    <row r="444" customFormat="false" ht="12.75" hidden="false" customHeight="false" outlineLevel="0" collapsed="false">
      <c r="A444" s="22" t="s">
        <v>940</v>
      </c>
      <c r="B444" s="23" t="n">
        <v>0.0001623</v>
      </c>
    </row>
    <row r="445" customFormat="false" ht="12.75" hidden="false" customHeight="false" outlineLevel="0" collapsed="false">
      <c r="A445" s="22" t="s">
        <v>941</v>
      </c>
      <c r="B445" s="23" t="n">
        <v>0.0001623</v>
      </c>
    </row>
    <row r="446" customFormat="false" ht="12.75" hidden="false" customHeight="false" outlineLevel="0" collapsed="false">
      <c r="A446" s="22" t="s">
        <v>942</v>
      </c>
      <c r="B446" s="23" t="n">
        <v>0.0001624</v>
      </c>
    </row>
    <row r="447" customFormat="false" ht="12.75" hidden="false" customHeight="false" outlineLevel="0" collapsed="false">
      <c r="A447" s="22" t="s">
        <v>943</v>
      </c>
      <c r="B447" s="23" t="n">
        <v>0.0001624</v>
      </c>
    </row>
    <row r="448" customFormat="false" ht="12.75" hidden="false" customHeight="false" outlineLevel="0" collapsed="false">
      <c r="A448" s="22" t="s">
        <v>944</v>
      </c>
      <c r="B448" s="23" t="n">
        <v>0.0001624</v>
      </c>
    </row>
    <row r="449" customFormat="false" ht="12.75" hidden="false" customHeight="false" outlineLevel="0" collapsed="false">
      <c r="A449" s="22" t="s">
        <v>945</v>
      </c>
      <c r="B449" s="23" t="n">
        <v>0.0001671</v>
      </c>
    </row>
    <row r="450" customFormat="false" ht="12.75" hidden="false" customHeight="false" outlineLevel="0" collapsed="false">
      <c r="A450" s="22" t="s">
        <v>946</v>
      </c>
      <c r="B450" s="23" t="n">
        <v>0.000171</v>
      </c>
    </row>
    <row r="451" customFormat="false" ht="12.75" hidden="false" customHeight="false" outlineLevel="0" collapsed="false">
      <c r="A451" s="22" t="s">
        <v>947</v>
      </c>
      <c r="B451" s="23" t="n">
        <v>0.0001716</v>
      </c>
    </row>
    <row r="452" customFormat="false" ht="12.75" hidden="false" customHeight="false" outlineLevel="0" collapsed="false">
      <c r="A452" s="22" t="s">
        <v>948</v>
      </c>
      <c r="B452" s="23" t="n">
        <v>0.0001719</v>
      </c>
    </row>
    <row r="453" customFormat="false" ht="12.75" hidden="false" customHeight="false" outlineLevel="0" collapsed="false">
      <c r="A453" s="22" t="s">
        <v>949</v>
      </c>
      <c r="B453" s="23" t="n">
        <v>0.0001755</v>
      </c>
    </row>
    <row r="454" customFormat="false" ht="12.75" hidden="false" customHeight="false" outlineLevel="0" collapsed="false">
      <c r="A454" s="22" t="s">
        <v>950</v>
      </c>
      <c r="B454" s="23" t="n">
        <v>0.0001755</v>
      </c>
    </row>
    <row r="455" customFormat="false" ht="12.75" hidden="false" customHeight="false" outlineLevel="0" collapsed="false">
      <c r="A455" s="22" t="s">
        <v>951</v>
      </c>
      <c r="B455" s="23" t="n">
        <v>0.00018</v>
      </c>
    </row>
    <row r="456" customFormat="false" ht="12.75" hidden="false" customHeight="false" outlineLevel="0" collapsed="false">
      <c r="A456" s="22" t="s">
        <v>952</v>
      </c>
      <c r="B456" s="23" t="n">
        <v>0.0001851</v>
      </c>
    </row>
    <row r="457" customFormat="false" ht="12.75" hidden="false" customHeight="false" outlineLevel="0" collapsed="false">
      <c r="A457" s="22" t="s">
        <v>953</v>
      </c>
      <c r="B457" s="23" t="n">
        <v>0.0001913</v>
      </c>
    </row>
    <row r="458" customFormat="false" ht="12.75" hidden="false" customHeight="false" outlineLevel="0" collapsed="false">
      <c r="A458" s="22" t="s">
        <v>954</v>
      </c>
      <c r="B458" s="23" t="n">
        <v>0.0001913</v>
      </c>
    </row>
    <row r="459" customFormat="false" ht="12.75" hidden="false" customHeight="false" outlineLevel="0" collapsed="false">
      <c r="A459" s="22" t="s">
        <v>955</v>
      </c>
      <c r="B459" s="23" t="n">
        <v>0.0001918</v>
      </c>
    </row>
    <row r="460" customFormat="false" ht="12.75" hidden="false" customHeight="false" outlineLevel="0" collapsed="false">
      <c r="A460" s="22" t="s">
        <v>956</v>
      </c>
      <c r="B460" s="23" t="n">
        <v>0.0001918</v>
      </c>
    </row>
    <row r="461" customFormat="false" ht="12.75" hidden="false" customHeight="false" outlineLevel="0" collapsed="false">
      <c r="A461" s="22" t="s">
        <v>957</v>
      </c>
      <c r="B461" s="23" t="n">
        <v>0.000193</v>
      </c>
    </row>
    <row r="462" customFormat="false" ht="12.75" hidden="false" customHeight="false" outlineLevel="0" collapsed="false">
      <c r="A462" s="22" t="s">
        <v>958</v>
      </c>
      <c r="B462" s="23" t="n">
        <v>0.0001945</v>
      </c>
    </row>
    <row r="463" customFormat="false" ht="12.75" hidden="false" customHeight="false" outlineLevel="0" collapsed="false">
      <c r="A463" s="22" t="s">
        <v>959</v>
      </c>
      <c r="B463" s="23" t="n">
        <v>0.0001962</v>
      </c>
    </row>
    <row r="464" customFormat="false" ht="12.75" hidden="false" customHeight="false" outlineLevel="0" collapsed="false">
      <c r="A464" s="22" t="s">
        <v>960</v>
      </c>
      <c r="B464" s="23" t="n">
        <v>0.0001962</v>
      </c>
    </row>
    <row r="465" customFormat="false" ht="12.75" hidden="false" customHeight="false" outlineLevel="0" collapsed="false">
      <c r="A465" s="22" t="s">
        <v>961</v>
      </c>
      <c r="B465" s="23" t="n">
        <v>0.0001962</v>
      </c>
    </row>
    <row r="466" customFormat="false" ht="12.75" hidden="false" customHeight="false" outlineLevel="0" collapsed="false">
      <c r="A466" s="22" t="s">
        <v>962</v>
      </c>
      <c r="B466" s="23" t="n">
        <v>0.0001962</v>
      </c>
    </row>
    <row r="467" customFormat="false" ht="12.75" hidden="false" customHeight="false" outlineLevel="0" collapsed="false">
      <c r="A467" s="22" t="s">
        <v>963</v>
      </c>
      <c r="B467" s="23" t="n">
        <v>0.0001982</v>
      </c>
    </row>
    <row r="468" customFormat="false" ht="12.75" hidden="false" customHeight="false" outlineLevel="0" collapsed="false">
      <c r="A468" s="22" t="s">
        <v>964</v>
      </c>
      <c r="B468" s="23" t="n">
        <v>0.0002188</v>
      </c>
    </row>
    <row r="469" customFormat="false" ht="12.75" hidden="false" customHeight="false" outlineLevel="0" collapsed="false">
      <c r="A469" s="22" t="s">
        <v>965</v>
      </c>
      <c r="B469" s="23" t="n">
        <v>0.0002194</v>
      </c>
    </row>
    <row r="470" customFormat="false" ht="12.75" hidden="false" customHeight="false" outlineLevel="0" collapsed="false">
      <c r="A470" s="22" t="s">
        <v>966</v>
      </c>
      <c r="B470" s="23" t="n">
        <v>0.0002194</v>
      </c>
    </row>
    <row r="471" customFormat="false" ht="12.75" hidden="false" customHeight="false" outlineLevel="0" collapsed="false">
      <c r="A471" s="22" t="s">
        <v>967</v>
      </c>
      <c r="B471" s="23" t="n">
        <v>0.00022</v>
      </c>
    </row>
    <row r="472" customFormat="false" ht="12.75" hidden="false" customHeight="false" outlineLevel="0" collapsed="false">
      <c r="A472" s="22" t="s">
        <v>968</v>
      </c>
      <c r="B472" s="23" t="n">
        <v>0.0002237</v>
      </c>
    </row>
    <row r="473" customFormat="false" ht="12.75" hidden="false" customHeight="false" outlineLevel="0" collapsed="false">
      <c r="A473" s="22" t="s">
        <v>969</v>
      </c>
      <c r="B473" s="23" t="n">
        <v>0.0002261</v>
      </c>
    </row>
    <row r="474" customFormat="false" ht="12.75" hidden="false" customHeight="false" outlineLevel="0" collapsed="false">
      <c r="A474" s="22" t="s">
        <v>970</v>
      </c>
      <c r="B474" s="23" t="n">
        <v>0.0002321</v>
      </c>
    </row>
    <row r="475" customFormat="false" ht="12.75" hidden="false" customHeight="false" outlineLevel="0" collapsed="false">
      <c r="A475" s="22" t="s">
        <v>971</v>
      </c>
      <c r="B475" s="23" t="n">
        <v>0.0002338</v>
      </c>
    </row>
    <row r="476" customFormat="false" ht="12.75" hidden="false" customHeight="false" outlineLevel="0" collapsed="false">
      <c r="A476" s="22" t="s">
        <v>972</v>
      </c>
      <c r="B476" s="23" t="n">
        <v>0.0002411</v>
      </c>
    </row>
    <row r="477" customFormat="false" ht="12.75" hidden="false" customHeight="false" outlineLevel="0" collapsed="false">
      <c r="A477" s="22" t="s">
        <v>973</v>
      </c>
      <c r="B477" s="23" t="n">
        <v>0.0002411</v>
      </c>
    </row>
    <row r="478" customFormat="false" ht="12.75" hidden="false" customHeight="false" outlineLevel="0" collapsed="false">
      <c r="A478" s="22" t="s">
        <v>974</v>
      </c>
      <c r="B478" s="23" t="n">
        <v>0.0002411</v>
      </c>
    </row>
    <row r="479" customFormat="false" ht="12.75" hidden="false" customHeight="false" outlineLevel="0" collapsed="false">
      <c r="A479" s="22" t="s">
        <v>975</v>
      </c>
      <c r="B479" s="23" t="n">
        <v>0.0002411</v>
      </c>
    </row>
    <row r="480" customFormat="false" ht="12.75" hidden="false" customHeight="false" outlineLevel="0" collapsed="false">
      <c r="A480" s="22" t="s">
        <v>976</v>
      </c>
      <c r="B480" s="23" t="n">
        <v>0.0002411</v>
      </c>
    </row>
    <row r="481" customFormat="false" ht="12.75" hidden="false" customHeight="false" outlineLevel="0" collapsed="false">
      <c r="A481" s="22" t="s">
        <v>977</v>
      </c>
      <c r="B481" s="23" t="n">
        <v>0.0002411</v>
      </c>
    </row>
    <row r="482" customFormat="false" ht="12.75" hidden="false" customHeight="false" outlineLevel="0" collapsed="false">
      <c r="A482" s="22" t="s">
        <v>978</v>
      </c>
      <c r="B482" s="23" t="n">
        <v>0.0002411</v>
      </c>
    </row>
    <row r="483" customFormat="false" ht="12.75" hidden="false" customHeight="false" outlineLevel="0" collapsed="false">
      <c r="A483" s="22" t="s">
        <v>979</v>
      </c>
      <c r="B483" s="23" t="n">
        <v>0.0002411</v>
      </c>
    </row>
    <row r="484" customFormat="false" ht="12.75" hidden="false" customHeight="false" outlineLevel="0" collapsed="false">
      <c r="A484" s="22" t="s">
        <v>980</v>
      </c>
      <c r="B484" s="23" t="n">
        <v>0.0002411</v>
      </c>
    </row>
    <row r="485" customFormat="false" ht="12.75" hidden="false" customHeight="false" outlineLevel="0" collapsed="false">
      <c r="A485" s="22" t="s">
        <v>981</v>
      </c>
      <c r="B485" s="23" t="n">
        <v>0.0002533</v>
      </c>
    </row>
    <row r="486" customFormat="false" ht="12.75" hidden="false" customHeight="false" outlineLevel="0" collapsed="false">
      <c r="A486" s="22" t="s">
        <v>982</v>
      </c>
      <c r="B486" s="23" t="n">
        <v>0.0002555</v>
      </c>
    </row>
    <row r="487" customFormat="false" ht="12.75" hidden="false" customHeight="false" outlineLevel="0" collapsed="false">
      <c r="A487" s="22" t="s">
        <v>983</v>
      </c>
      <c r="B487" s="23" t="n">
        <v>0.0002604</v>
      </c>
    </row>
    <row r="488" customFormat="false" ht="12.75" hidden="false" customHeight="false" outlineLevel="0" collapsed="false">
      <c r="A488" s="22" t="s">
        <v>984</v>
      </c>
      <c r="B488" s="23" t="n">
        <v>0.0002604</v>
      </c>
    </row>
    <row r="489" customFormat="false" ht="12.75" hidden="false" customHeight="false" outlineLevel="0" collapsed="false">
      <c r="A489" s="22" t="s">
        <v>985</v>
      </c>
      <c r="B489" s="23" t="n">
        <v>0.0002604</v>
      </c>
    </row>
    <row r="490" customFormat="false" ht="12.75" hidden="false" customHeight="false" outlineLevel="0" collapsed="false">
      <c r="A490" s="22" t="s">
        <v>986</v>
      </c>
      <c r="B490" s="23" t="n">
        <v>0.0002659</v>
      </c>
    </row>
    <row r="491" customFormat="false" ht="12.75" hidden="false" customHeight="false" outlineLevel="0" collapsed="false">
      <c r="A491" s="22" t="s">
        <v>987</v>
      </c>
      <c r="B491" s="23" t="n">
        <v>0.0002659</v>
      </c>
    </row>
    <row r="492" customFormat="false" ht="12.75" hidden="false" customHeight="false" outlineLevel="0" collapsed="false">
      <c r="A492" s="22" t="s">
        <v>988</v>
      </c>
      <c r="B492" s="23" t="n">
        <v>0.0002659</v>
      </c>
    </row>
    <row r="493" customFormat="false" ht="12.75" hidden="false" customHeight="false" outlineLevel="0" collapsed="false">
      <c r="A493" s="22" t="s">
        <v>989</v>
      </c>
      <c r="B493" s="23" t="n">
        <v>0.0002682</v>
      </c>
    </row>
    <row r="494" customFormat="false" ht="12.75" hidden="false" customHeight="false" outlineLevel="0" collapsed="false">
      <c r="A494" s="22" t="s">
        <v>990</v>
      </c>
      <c r="B494" s="23" t="n">
        <v>0.0002697</v>
      </c>
    </row>
    <row r="495" customFormat="false" ht="12.75" hidden="false" customHeight="false" outlineLevel="0" collapsed="false">
      <c r="A495" s="22" t="s">
        <v>991</v>
      </c>
      <c r="B495" s="23" t="n">
        <v>0.0002711</v>
      </c>
    </row>
    <row r="496" customFormat="false" ht="12.75" hidden="false" customHeight="false" outlineLevel="0" collapsed="false">
      <c r="A496" s="22" t="s">
        <v>992</v>
      </c>
      <c r="B496" s="23" t="n">
        <v>0.0002722</v>
      </c>
    </row>
    <row r="497" customFormat="false" ht="12.75" hidden="false" customHeight="false" outlineLevel="0" collapsed="false">
      <c r="A497" s="22" t="s">
        <v>993</v>
      </c>
      <c r="B497" s="23" t="n">
        <v>0.0002748</v>
      </c>
    </row>
    <row r="498" customFormat="false" ht="12.75" hidden="false" customHeight="false" outlineLevel="0" collapsed="false">
      <c r="A498" s="22" t="s">
        <v>994</v>
      </c>
      <c r="B498" s="23" t="n">
        <v>0.00028</v>
      </c>
    </row>
    <row r="499" customFormat="false" ht="12.75" hidden="false" customHeight="false" outlineLevel="0" collapsed="false">
      <c r="A499" s="22" t="s">
        <v>995</v>
      </c>
      <c r="B499" s="23" t="n">
        <v>0.0002867</v>
      </c>
    </row>
    <row r="500" customFormat="false" ht="12.75" hidden="false" customHeight="false" outlineLevel="0" collapsed="false">
      <c r="A500" s="22" t="s">
        <v>996</v>
      </c>
      <c r="B500" s="23" t="n">
        <v>0.0002867</v>
      </c>
    </row>
    <row r="501" customFormat="false" ht="12.75" hidden="false" customHeight="false" outlineLevel="0" collapsed="false">
      <c r="A501" s="22" t="s">
        <v>997</v>
      </c>
      <c r="B501" s="23" t="n">
        <v>0.0003019</v>
      </c>
    </row>
    <row r="502" customFormat="false" ht="12.75" hidden="false" customHeight="false" outlineLevel="0" collapsed="false">
      <c r="A502" s="22" t="s">
        <v>998</v>
      </c>
      <c r="B502" s="23" t="n">
        <v>0.0003072</v>
      </c>
    </row>
    <row r="503" customFormat="false" ht="12.75" hidden="false" customHeight="false" outlineLevel="0" collapsed="false">
      <c r="A503" s="22" t="s">
        <v>999</v>
      </c>
      <c r="B503" s="23" t="n">
        <v>0.0003138</v>
      </c>
    </row>
    <row r="504" customFormat="false" ht="12.75" hidden="false" customHeight="false" outlineLevel="0" collapsed="false">
      <c r="A504" s="22" t="s">
        <v>1000</v>
      </c>
      <c r="B504" s="23" t="n">
        <v>0.0003175</v>
      </c>
    </row>
    <row r="505" customFormat="false" ht="12.75" hidden="false" customHeight="false" outlineLevel="0" collapsed="false">
      <c r="A505" s="22" t="s">
        <v>1001</v>
      </c>
      <c r="B505" s="23" t="n">
        <v>0.0003296</v>
      </c>
    </row>
    <row r="506" customFormat="false" ht="12.75" hidden="false" customHeight="false" outlineLevel="0" collapsed="false">
      <c r="A506" s="22" t="s">
        <v>1002</v>
      </c>
      <c r="B506" s="23" t="n">
        <v>0.000332</v>
      </c>
    </row>
    <row r="507" customFormat="false" ht="12.75" hidden="false" customHeight="false" outlineLevel="0" collapsed="false">
      <c r="A507" s="22" t="s">
        <v>1003</v>
      </c>
      <c r="B507" s="23" t="n">
        <v>0.0003409</v>
      </c>
    </row>
    <row r="508" customFormat="false" ht="12.75" hidden="false" customHeight="false" outlineLevel="0" collapsed="false">
      <c r="A508" s="22" t="s">
        <v>1004</v>
      </c>
      <c r="B508" s="23" t="n">
        <v>0.0003436</v>
      </c>
    </row>
    <row r="509" customFormat="false" ht="12.75" hidden="false" customHeight="false" outlineLevel="0" collapsed="false">
      <c r="A509" s="22" t="s">
        <v>1005</v>
      </c>
      <c r="B509" s="23" t="n">
        <v>0.0003478</v>
      </c>
    </row>
    <row r="510" customFormat="false" ht="12.75" hidden="false" customHeight="false" outlineLevel="0" collapsed="false">
      <c r="A510" s="22" t="s">
        <v>1006</v>
      </c>
      <c r="B510" s="23" t="n">
        <v>0.0003523</v>
      </c>
    </row>
    <row r="511" customFormat="false" ht="12.75" hidden="false" customHeight="false" outlineLevel="0" collapsed="false">
      <c r="A511" s="22" t="s">
        <v>1007</v>
      </c>
      <c r="B511" s="23" t="n">
        <v>0.0003563</v>
      </c>
    </row>
    <row r="512" customFormat="false" ht="12.75" hidden="false" customHeight="false" outlineLevel="0" collapsed="false">
      <c r="A512" s="22" t="s">
        <v>1008</v>
      </c>
      <c r="B512" s="23" t="n">
        <v>0.0003577</v>
      </c>
    </row>
    <row r="513" customFormat="false" ht="12.75" hidden="false" customHeight="false" outlineLevel="0" collapsed="false">
      <c r="A513" s="22" t="s">
        <v>1009</v>
      </c>
      <c r="B513" s="23" t="n">
        <v>0.0003588</v>
      </c>
    </row>
    <row r="514" customFormat="false" ht="12.75" hidden="false" customHeight="false" outlineLevel="0" collapsed="false">
      <c r="A514" s="22" t="s">
        <v>1010</v>
      </c>
      <c r="B514" s="23" t="n">
        <v>0.0003598</v>
      </c>
    </row>
    <row r="515" customFormat="false" ht="12.75" hidden="false" customHeight="false" outlineLevel="0" collapsed="false">
      <c r="A515" s="22" t="s">
        <v>1011</v>
      </c>
      <c r="B515" s="23" t="n">
        <v>0.0003672</v>
      </c>
    </row>
    <row r="516" customFormat="false" ht="12.75" hidden="false" customHeight="false" outlineLevel="0" collapsed="false">
      <c r="A516" s="22" t="s">
        <v>1012</v>
      </c>
      <c r="B516" s="23" t="n">
        <v>0.0003672</v>
      </c>
    </row>
    <row r="517" customFormat="false" ht="12.75" hidden="false" customHeight="false" outlineLevel="0" collapsed="false">
      <c r="A517" s="22" t="s">
        <v>1013</v>
      </c>
      <c r="B517" s="23" t="n">
        <v>0.0003672</v>
      </c>
    </row>
    <row r="518" customFormat="false" ht="12.75" hidden="false" customHeight="false" outlineLevel="0" collapsed="false">
      <c r="A518" s="22" t="s">
        <v>1014</v>
      </c>
      <c r="B518" s="23" t="n">
        <v>0.0003672</v>
      </c>
    </row>
    <row r="519" customFormat="false" ht="12.75" hidden="false" customHeight="false" outlineLevel="0" collapsed="false">
      <c r="A519" s="22" t="s">
        <v>1015</v>
      </c>
      <c r="B519" s="23" t="n">
        <v>0.0003672</v>
      </c>
    </row>
    <row r="520" customFormat="false" ht="12.75" hidden="false" customHeight="false" outlineLevel="0" collapsed="false">
      <c r="A520" s="22" t="s">
        <v>1016</v>
      </c>
      <c r="B520" s="23" t="n">
        <v>0.0003672</v>
      </c>
    </row>
    <row r="521" customFormat="false" ht="12.75" hidden="false" customHeight="false" outlineLevel="0" collapsed="false">
      <c r="A521" s="22" t="s">
        <v>1017</v>
      </c>
      <c r="B521" s="23" t="n">
        <v>0.0003672</v>
      </c>
    </row>
    <row r="522" customFormat="false" ht="12.75" hidden="false" customHeight="false" outlineLevel="0" collapsed="false">
      <c r="A522" s="22" t="s">
        <v>1018</v>
      </c>
      <c r="B522" s="23" t="n">
        <v>0.0003672</v>
      </c>
    </row>
    <row r="523" customFormat="false" ht="12.75" hidden="false" customHeight="false" outlineLevel="0" collapsed="false">
      <c r="A523" s="22" t="s">
        <v>1019</v>
      </c>
      <c r="B523" s="23" t="n">
        <v>0.0003672</v>
      </c>
    </row>
    <row r="524" customFormat="false" ht="12.75" hidden="false" customHeight="false" outlineLevel="0" collapsed="false">
      <c r="A524" s="22" t="s">
        <v>1020</v>
      </c>
      <c r="B524" s="23" t="n">
        <v>0.0003672</v>
      </c>
    </row>
    <row r="525" customFormat="false" ht="12.75" hidden="false" customHeight="false" outlineLevel="0" collapsed="false">
      <c r="A525" s="22" t="s">
        <v>1021</v>
      </c>
      <c r="B525" s="23" t="n">
        <v>0.0003689</v>
      </c>
    </row>
    <row r="526" customFormat="false" ht="12.75" hidden="false" customHeight="false" outlineLevel="0" collapsed="false">
      <c r="A526" s="22" t="s">
        <v>1022</v>
      </c>
      <c r="B526" s="23" t="n">
        <v>0.0003689</v>
      </c>
    </row>
    <row r="527" customFormat="false" ht="12.75" hidden="false" customHeight="false" outlineLevel="0" collapsed="false">
      <c r="A527" s="22" t="s">
        <v>1023</v>
      </c>
      <c r="B527" s="23" t="n">
        <v>0.0003689</v>
      </c>
    </row>
    <row r="528" customFormat="false" ht="12.75" hidden="false" customHeight="false" outlineLevel="0" collapsed="false">
      <c r="A528" s="22" t="s">
        <v>1024</v>
      </c>
      <c r="B528" s="23" t="n">
        <v>0.0003689</v>
      </c>
    </row>
    <row r="529" customFormat="false" ht="12.75" hidden="false" customHeight="false" outlineLevel="0" collapsed="false">
      <c r="A529" s="22" t="s">
        <v>1025</v>
      </c>
      <c r="B529" s="23" t="n">
        <v>0.0003752</v>
      </c>
    </row>
    <row r="530" customFormat="false" ht="12.75" hidden="false" customHeight="false" outlineLevel="0" collapsed="false">
      <c r="A530" s="22" t="s">
        <v>1026</v>
      </c>
      <c r="B530" s="23" t="n">
        <v>0.0003809</v>
      </c>
    </row>
    <row r="531" customFormat="false" ht="12.75" hidden="false" customHeight="false" outlineLevel="0" collapsed="false">
      <c r="A531" s="22" t="s">
        <v>1027</v>
      </c>
      <c r="B531" s="23" t="n">
        <v>0.0003809</v>
      </c>
    </row>
    <row r="532" customFormat="false" ht="12.75" hidden="false" customHeight="false" outlineLevel="0" collapsed="false">
      <c r="A532" s="22" t="s">
        <v>1028</v>
      </c>
      <c r="B532" s="23" t="n">
        <v>0.0003809</v>
      </c>
    </row>
    <row r="533" customFormat="false" ht="12.75" hidden="false" customHeight="false" outlineLevel="0" collapsed="false">
      <c r="A533" s="22" t="s">
        <v>1029</v>
      </c>
      <c r="B533" s="23" t="n">
        <v>0.0003809</v>
      </c>
    </row>
    <row r="534" customFormat="false" ht="12.75" hidden="false" customHeight="false" outlineLevel="0" collapsed="false">
      <c r="A534" s="22" t="s">
        <v>1030</v>
      </c>
      <c r="B534" s="23" t="n">
        <v>0.0003809</v>
      </c>
    </row>
    <row r="535" customFormat="false" ht="12.75" hidden="false" customHeight="false" outlineLevel="0" collapsed="false">
      <c r="A535" s="22" t="s">
        <v>1031</v>
      </c>
      <c r="B535" s="23" t="n">
        <v>0.0003809</v>
      </c>
    </row>
    <row r="536" customFormat="false" ht="12.75" hidden="false" customHeight="false" outlineLevel="0" collapsed="false">
      <c r="A536" s="22" t="s">
        <v>1032</v>
      </c>
      <c r="B536" s="23" t="n">
        <v>0.0003809</v>
      </c>
    </row>
    <row r="537" customFormat="false" ht="12.75" hidden="false" customHeight="false" outlineLevel="0" collapsed="false">
      <c r="A537" s="22" t="s">
        <v>1033</v>
      </c>
      <c r="B537" s="23" t="n">
        <v>0.000393</v>
      </c>
    </row>
    <row r="538" customFormat="false" ht="12.75" hidden="false" customHeight="false" outlineLevel="0" collapsed="false">
      <c r="A538" s="22" t="s">
        <v>1034</v>
      </c>
      <c r="B538" s="23" t="n">
        <v>0.0003991</v>
      </c>
    </row>
    <row r="539" customFormat="false" ht="12.75" hidden="false" customHeight="false" outlineLevel="0" collapsed="false">
      <c r="A539" s="22" t="s">
        <v>1035</v>
      </c>
      <c r="B539" s="23" t="n">
        <v>0.0004074</v>
      </c>
    </row>
    <row r="540" customFormat="false" ht="12.75" hidden="false" customHeight="false" outlineLevel="0" collapsed="false">
      <c r="A540" s="22" t="s">
        <v>1036</v>
      </c>
      <c r="B540" s="23" t="n">
        <v>0.0004074</v>
      </c>
    </row>
    <row r="541" customFormat="false" ht="12.75" hidden="false" customHeight="false" outlineLevel="0" collapsed="false">
      <c r="A541" s="22" t="s">
        <v>1037</v>
      </c>
      <c r="B541" s="23" t="n">
        <v>0.0004074</v>
      </c>
    </row>
    <row r="542" customFormat="false" ht="12.75" hidden="false" customHeight="false" outlineLevel="0" collapsed="false">
      <c r="A542" s="22" t="s">
        <v>1038</v>
      </c>
      <c r="B542" s="23" t="n">
        <v>0.0004074</v>
      </c>
    </row>
    <row r="543" customFormat="false" ht="12.75" hidden="false" customHeight="false" outlineLevel="0" collapsed="false">
      <c r="A543" s="22" t="s">
        <v>1039</v>
      </c>
      <c r="B543" s="23" t="n">
        <v>0.0004074</v>
      </c>
    </row>
    <row r="544" customFormat="false" ht="12.75" hidden="false" customHeight="false" outlineLevel="0" collapsed="false">
      <c r="A544" s="22" t="s">
        <v>1040</v>
      </c>
      <c r="B544" s="23" t="n">
        <v>0.0004074</v>
      </c>
    </row>
    <row r="545" customFormat="false" ht="12.75" hidden="false" customHeight="false" outlineLevel="0" collapsed="false">
      <c r="A545" s="22" t="s">
        <v>1041</v>
      </c>
      <c r="B545" s="23" t="n">
        <v>0.0004243</v>
      </c>
    </row>
    <row r="546" customFormat="false" ht="12.75" hidden="false" customHeight="false" outlineLevel="0" collapsed="false">
      <c r="A546" s="22" t="s">
        <v>1042</v>
      </c>
      <c r="B546" s="23" t="n">
        <v>0.0004243</v>
      </c>
    </row>
    <row r="547" customFormat="false" ht="12.75" hidden="false" customHeight="false" outlineLevel="0" collapsed="false">
      <c r="A547" s="22" t="s">
        <v>1043</v>
      </c>
      <c r="B547" s="23" t="n">
        <v>0.0004299</v>
      </c>
    </row>
    <row r="548" customFormat="false" ht="12.75" hidden="false" customHeight="false" outlineLevel="0" collapsed="false">
      <c r="A548" s="22" t="s">
        <v>1044</v>
      </c>
      <c r="B548" s="23" t="n">
        <v>0.0004302</v>
      </c>
    </row>
    <row r="549" customFormat="false" ht="12.75" hidden="false" customHeight="false" outlineLevel="0" collapsed="false">
      <c r="A549" s="22" t="s">
        <v>1045</v>
      </c>
      <c r="B549" s="23" t="n">
        <v>0.0004304</v>
      </c>
    </row>
    <row r="550" customFormat="false" ht="12.75" hidden="false" customHeight="false" outlineLevel="0" collapsed="false">
      <c r="A550" s="22" t="s">
        <v>1046</v>
      </c>
      <c r="B550" s="23" t="n">
        <v>0.0004428</v>
      </c>
    </row>
    <row r="551" customFormat="false" ht="12.75" hidden="false" customHeight="false" outlineLevel="0" collapsed="false">
      <c r="A551" s="22" t="s">
        <v>1047</v>
      </c>
      <c r="B551" s="23" t="n">
        <v>0.0004428</v>
      </c>
    </row>
    <row r="552" customFormat="false" ht="12.75" hidden="false" customHeight="false" outlineLevel="0" collapsed="false">
      <c r="A552" s="22" t="s">
        <v>1048</v>
      </c>
      <c r="B552" s="23" t="n">
        <v>0.0004457</v>
      </c>
    </row>
    <row r="553" customFormat="false" ht="12.75" hidden="false" customHeight="false" outlineLevel="0" collapsed="false">
      <c r="A553" s="22" t="s">
        <v>1049</v>
      </c>
      <c r="B553" s="23" t="n">
        <v>0.0004487</v>
      </c>
    </row>
    <row r="554" customFormat="false" ht="12.75" hidden="false" customHeight="false" outlineLevel="0" collapsed="false">
      <c r="A554" s="22" t="s">
        <v>1050</v>
      </c>
      <c r="B554" s="23" t="n">
        <v>0.000463</v>
      </c>
    </row>
    <row r="555" customFormat="false" ht="12.75" hidden="false" customHeight="false" outlineLevel="0" collapsed="false">
      <c r="A555" s="22" t="s">
        <v>1051</v>
      </c>
      <c r="B555" s="23" t="n">
        <v>0.000479</v>
      </c>
    </row>
    <row r="556" customFormat="false" ht="12.75" hidden="false" customHeight="false" outlineLevel="0" collapsed="false">
      <c r="A556" s="22" t="s">
        <v>1052</v>
      </c>
      <c r="B556" s="23" t="n">
        <v>0.0004884</v>
      </c>
    </row>
    <row r="557" customFormat="false" ht="12.75" hidden="false" customHeight="false" outlineLevel="0" collapsed="false">
      <c r="A557" s="22" t="s">
        <v>1053</v>
      </c>
      <c r="B557" s="23" t="n">
        <v>0.0004893</v>
      </c>
    </row>
    <row r="558" customFormat="false" ht="12.75" hidden="false" customHeight="false" outlineLevel="0" collapsed="false">
      <c r="A558" s="22" t="s">
        <v>1054</v>
      </c>
      <c r="B558" s="23" t="n">
        <v>0.0004893</v>
      </c>
    </row>
    <row r="559" customFormat="false" ht="12.75" hidden="false" customHeight="false" outlineLevel="0" collapsed="false">
      <c r="A559" s="22" t="s">
        <v>1055</v>
      </c>
      <c r="B559" s="23" t="n">
        <v>0.0004893</v>
      </c>
    </row>
    <row r="560" customFormat="false" ht="12.75" hidden="false" customHeight="false" outlineLevel="0" collapsed="false">
      <c r="A560" s="22" t="s">
        <v>1056</v>
      </c>
      <c r="B560" s="23" t="n">
        <v>0.0004893</v>
      </c>
    </row>
    <row r="561" customFormat="false" ht="12.75" hidden="false" customHeight="false" outlineLevel="0" collapsed="false">
      <c r="A561" s="22" t="s">
        <v>1057</v>
      </c>
      <c r="B561" s="23" t="n">
        <v>0.0004893</v>
      </c>
    </row>
    <row r="562" customFormat="false" ht="12.75" hidden="false" customHeight="false" outlineLevel="0" collapsed="false">
      <c r="A562" s="22" t="s">
        <v>1058</v>
      </c>
      <c r="B562" s="23" t="n">
        <v>0.0004893</v>
      </c>
    </row>
    <row r="563" customFormat="false" ht="12.75" hidden="false" customHeight="false" outlineLevel="0" collapsed="false">
      <c r="A563" s="22" t="s">
        <v>1059</v>
      </c>
      <c r="B563" s="23" t="n">
        <v>0.0004893</v>
      </c>
    </row>
    <row r="564" customFormat="false" ht="12.75" hidden="false" customHeight="false" outlineLevel="0" collapsed="false">
      <c r="A564" s="22" t="s">
        <v>1060</v>
      </c>
      <c r="B564" s="23" t="n">
        <v>0.0004922</v>
      </c>
    </row>
    <row r="565" customFormat="false" ht="12.75" hidden="false" customHeight="false" outlineLevel="0" collapsed="false">
      <c r="A565" s="22" t="s">
        <v>1061</v>
      </c>
      <c r="B565" s="23" t="n">
        <v>0.0004922</v>
      </c>
    </row>
    <row r="566" customFormat="false" ht="12.75" hidden="false" customHeight="false" outlineLevel="0" collapsed="false">
      <c r="A566" s="22" t="s">
        <v>1062</v>
      </c>
      <c r="B566" s="23" t="n">
        <v>0.0004996</v>
      </c>
    </row>
    <row r="567" customFormat="false" ht="12.75" hidden="false" customHeight="false" outlineLevel="0" collapsed="false">
      <c r="A567" s="22" t="s">
        <v>1063</v>
      </c>
      <c r="B567" s="23" t="n">
        <v>0.0005025</v>
      </c>
    </row>
    <row r="568" customFormat="false" ht="12.75" hidden="false" customHeight="false" outlineLevel="0" collapsed="false">
      <c r="A568" s="22" t="s">
        <v>1064</v>
      </c>
      <c r="B568" s="23" t="n">
        <v>0.0005209</v>
      </c>
    </row>
    <row r="569" customFormat="false" ht="12.75" hidden="false" customHeight="false" outlineLevel="0" collapsed="false">
      <c r="A569" s="22" t="s">
        <v>1065</v>
      </c>
      <c r="B569" s="23" t="n">
        <v>0.0005219</v>
      </c>
    </row>
    <row r="570" customFormat="false" ht="12.75" hidden="false" customHeight="false" outlineLevel="0" collapsed="false">
      <c r="A570" s="22" t="s">
        <v>1066</v>
      </c>
      <c r="B570" s="23" t="n">
        <v>0.0005324</v>
      </c>
    </row>
    <row r="571" customFormat="false" ht="12.75" hidden="false" customHeight="false" outlineLevel="0" collapsed="false">
      <c r="A571" s="22" t="s">
        <v>1067</v>
      </c>
      <c r="B571" s="23" t="n">
        <v>0.0005402</v>
      </c>
    </row>
    <row r="572" customFormat="false" ht="12.75" hidden="false" customHeight="false" outlineLevel="0" collapsed="false">
      <c r="A572" s="22" t="s">
        <v>1068</v>
      </c>
      <c r="B572" s="23" t="n">
        <v>0.0005402</v>
      </c>
    </row>
    <row r="573" customFormat="false" ht="12.75" hidden="false" customHeight="false" outlineLevel="0" collapsed="false">
      <c r="A573" s="22" t="s">
        <v>1069</v>
      </c>
      <c r="B573" s="23" t="n">
        <v>0.0005402</v>
      </c>
    </row>
    <row r="574" customFormat="false" ht="12.75" hidden="false" customHeight="false" outlineLevel="0" collapsed="false">
      <c r="A574" s="22" t="s">
        <v>1070</v>
      </c>
      <c r="B574" s="23" t="n">
        <v>0.0005402</v>
      </c>
    </row>
    <row r="575" customFormat="false" ht="12.75" hidden="false" customHeight="false" outlineLevel="0" collapsed="false">
      <c r="A575" s="22" t="s">
        <v>1071</v>
      </c>
      <c r="B575" s="23" t="n">
        <v>0.0005578</v>
      </c>
    </row>
    <row r="576" customFormat="false" ht="12.75" hidden="false" customHeight="false" outlineLevel="0" collapsed="false">
      <c r="A576" s="22" t="s">
        <v>1072</v>
      </c>
      <c r="B576" s="23" t="n">
        <v>0.000575</v>
      </c>
    </row>
    <row r="577" customFormat="false" ht="12.75" hidden="false" customHeight="false" outlineLevel="0" collapsed="false">
      <c r="A577" s="22" t="s">
        <v>1073</v>
      </c>
      <c r="B577" s="23" t="n">
        <v>0.0005828</v>
      </c>
    </row>
    <row r="578" customFormat="false" ht="12.75" hidden="false" customHeight="false" outlineLevel="0" collapsed="false">
      <c r="A578" s="22" t="s">
        <v>1074</v>
      </c>
      <c r="B578" s="23" t="n">
        <v>0.0005828</v>
      </c>
    </row>
    <row r="579" customFormat="false" ht="12.75" hidden="false" customHeight="false" outlineLevel="0" collapsed="false">
      <c r="A579" s="22" t="s">
        <v>1075</v>
      </c>
      <c r="B579" s="23" t="n">
        <v>0.0005952</v>
      </c>
    </row>
    <row r="580" customFormat="false" ht="12.75" hidden="false" customHeight="false" outlineLevel="0" collapsed="false">
      <c r="A580" s="22" t="s">
        <v>1076</v>
      </c>
      <c r="B580" s="23" t="n">
        <v>0.000612</v>
      </c>
    </row>
    <row r="581" customFormat="false" ht="12.75" hidden="false" customHeight="false" outlineLevel="0" collapsed="false">
      <c r="A581" s="22" t="s">
        <v>1077</v>
      </c>
      <c r="B581" s="23" t="n">
        <v>0.000612</v>
      </c>
    </row>
    <row r="582" customFormat="false" ht="12.75" hidden="false" customHeight="false" outlineLevel="0" collapsed="false">
      <c r="A582" s="22" t="s">
        <v>1078</v>
      </c>
      <c r="B582" s="23" t="n">
        <v>0.000612</v>
      </c>
    </row>
    <row r="583" customFormat="false" ht="12.75" hidden="false" customHeight="false" outlineLevel="0" collapsed="false">
      <c r="A583" s="22" t="s">
        <v>1079</v>
      </c>
      <c r="B583" s="23" t="n">
        <v>0.0006164</v>
      </c>
    </row>
    <row r="584" customFormat="false" ht="12.75" hidden="false" customHeight="false" outlineLevel="0" collapsed="false">
      <c r="A584" s="22" t="s">
        <v>1080</v>
      </c>
      <c r="B584" s="23" t="n">
        <v>0.0006164</v>
      </c>
    </row>
    <row r="585" customFormat="false" ht="12.75" hidden="false" customHeight="false" outlineLevel="0" collapsed="false">
      <c r="A585" s="22" t="s">
        <v>1081</v>
      </c>
      <c r="B585" s="23" t="n">
        <v>0.0006284</v>
      </c>
    </row>
    <row r="586" customFormat="false" ht="12.75" hidden="false" customHeight="false" outlineLevel="0" collapsed="false">
      <c r="A586" s="22" t="s">
        <v>1082</v>
      </c>
      <c r="B586" s="23" t="n">
        <v>0.0006284</v>
      </c>
    </row>
    <row r="587" customFormat="false" ht="12.75" hidden="false" customHeight="false" outlineLevel="0" collapsed="false">
      <c r="A587" s="22" t="s">
        <v>1083</v>
      </c>
      <c r="B587" s="23" t="n">
        <v>0.0006284</v>
      </c>
    </row>
    <row r="588" customFormat="false" ht="12.75" hidden="false" customHeight="false" outlineLevel="0" collapsed="false">
      <c r="A588" s="22" t="s">
        <v>1084</v>
      </c>
      <c r="B588" s="23" t="n">
        <v>0.0006359</v>
      </c>
    </row>
    <row r="589" customFormat="false" ht="12.75" hidden="false" customHeight="false" outlineLevel="0" collapsed="false">
      <c r="A589" s="22" t="s">
        <v>1085</v>
      </c>
      <c r="B589" s="23" t="n">
        <v>0.0006359</v>
      </c>
    </row>
    <row r="590" customFormat="false" ht="12.75" hidden="false" customHeight="false" outlineLevel="0" collapsed="false">
      <c r="A590" s="22" t="s">
        <v>1086</v>
      </c>
      <c r="B590" s="23" t="n">
        <v>0.0006359</v>
      </c>
    </row>
    <row r="591" customFormat="false" ht="12.75" hidden="false" customHeight="false" outlineLevel="0" collapsed="false">
      <c r="A591" s="22" t="s">
        <v>1087</v>
      </c>
      <c r="B591" s="23" t="n">
        <v>0.0006359</v>
      </c>
    </row>
    <row r="592" customFormat="false" ht="12.75" hidden="false" customHeight="false" outlineLevel="0" collapsed="false">
      <c r="A592" s="22" t="s">
        <v>1088</v>
      </c>
      <c r="B592" s="23" t="n">
        <v>0.0006359</v>
      </c>
    </row>
    <row r="593" customFormat="false" ht="12.75" hidden="false" customHeight="false" outlineLevel="0" collapsed="false">
      <c r="A593" s="22" t="s">
        <v>1089</v>
      </c>
      <c r="B593" s="23" t="n">
        <v>0.0006359</v>
      </c>
    </row>
    <row r="594" customFormat="false" ht="12.75" hidden="false" customHeight="false" outlineLevel="0" collapsed="false">
      <c r="A594" s="22" t="s">
        <v>1090</v>
      </c>
      <c r="B594" s="23" t="n">
        <v>0.0006359</v>
      </c>
    </row>
    <row r="595" customFormat="false" ht="12.75" hidden="false" customHeight="false" outlineLevel="0" collapsed="false">
      <c r="A595" s="22" t="s">
        <v>1091</v>
      </c>
      <c r="B595" s="23" t="n">
        <v>0.0006582</v>
      </c>
    </row>
    <row r="596" customFormat="false" ht="12.75" hidden="false" customHeight="false" outlineLevel="0" collapsed="false">
      <c r="A596" s="22" t="s">
        <v>1092</v>
      </c>
      <c r="B596" s="23" t="n">
        <v>0.0006583</v>
      </c>
    </row>
    <row r="597" customFormat="false" ht="12.75" hidden="false" customHeight="false" outlineLevel="0" collapsed="false">
      <c r="A597" s="22" t="s">
        <v>1093</v>
      </c>
      <c r="B597" s="23" t="n">
        <v>0.0006583</v>
      </c>
    </row>
    <row r="598" customFormat="false" ht="12.75" hidden="false" customHeight="false" outlineLevel="0" collapsed="false">
      <c r="A598" s="22" t="s">
        <v>1094</v>
      </c>
      <c r="B598" s="23" t="n">
        <v>0.0006683</v>
      </c>
    </row>
    <row r="599" customFormat="false" ht="12.75" hidden="false" customHeight="false" outlineLevel="0" collapsed="false">
      <c r="A599" s="22" t="s">
        <v>1095</v>
      </c>
      <c r="B599" s="23" t="n">
        <v>0.0006703</v>
      </c>
    </row>
    <row r="600" customFormat="false" ht="12.75" hidden="false" customHeight="false" outlineLevel="0" collapsed="false">
      <c r="A600" s="22" t="s">
        <v>1096</v>
      </c>
      <c r="B600" s="23" t="n">
        <v>0.0006724</v>
      </c>
    </row>
    <row r="601" customFormat="false" ht="12.75" hidden="false" customHeight="false" outlineLevel="0" collapsed="false">
      <c r="A601" s="22" t="s">
        <v>1097</v>
      </c>
      <c r="B601" s="23" t="n">
        <v>0.0006724</v>
      </c>
    </row>
    <row r="602" customFormat="false" ht="12.75" hidden="false" customHeight="false" outlineLevel="0" collapsed="false">
      <c r="A602" s="22" t="s">
        <v>1098</v>
      </c>
      <c r="B602" s="23" t="n">
        <v>0.000673</v>
      </c>
    </row>
    <row r="603" customFormat="false" ht="12.75" hidden="false" customHeight="false" outlineLevel="0" collapsed="false">
      <c r="A603" s="22" t="s">
        <v>1099</v>
      </c>
      <c r="B603" s="23" t="n">
        <v>0.000673</v>
      </c>
    </row>
    <row r="604" customFormat="false" ht="12.75" hidden="false" customHeight="false" outlineLevel="0" collapsed="false">
      <c r="A604" s="22" t="s">
        <v>1100</v>
      </c>
      <c r="B604" s="23" t="n">
        <v>0.0006731</v>
      </c>
    </row>
    <row r="605" customFormat="false" ht="12.75" hidden="false" customHeight="false" outlineLevel="0" collapsed="false">
      <c r="A605" s="22" t="s">
        <v>1101</v>
      </c>
      <c r="B605" s="23" t="n">
        <v>0.0006731</v>
      </c>
    </row>
    <row r="606" customFormat="false" ht="12.75" hidden="false" customHeight="false" outlineLevel="0" collapsed="false">
      <c r="A606" s="22" t="s">
        <v>1102</v>
      </c>
      <c r="B606" s="23" t="n">
        <v>0.0006731</v>
      </c>
    </row>
    <row r="607" customFormat="false" ht="12.75" hidden="false" customHeight="false" outlineLevel="0" collapsed="false">
      <c r="A607" s="22" t="s">
        <v>1103</v>
      </c>
      <c r="B607" s="23" t="n">
        <v>0.000676</v>
      </c>
    </row>
    <row r="608" customFormat="false" ht="12.75" hidden="false" customHeight="false" outlineLevel="0" collapsed="false">
      <c r="A608" s="22" t="s">
        <v>1104</v>
      </c>
      <c r="B608" s="23" t="n">
        <v>0.0006878</v>
      </c>
    </row>
    <row r="609" customFormat="false" ht="12.75" hidden="false" customHeight="false" outlineLevel="0" collapsed="false">
      <c r="A609" s="22" t="s">
        <v>1105</v>
      </c>
      <c r="B609" s="23" t="n">
        <v>0.0007334</v>
      </c>
    </row>
    <row r="610" customFormat="false" ht="12.75" hidden="false" customHeight="false" outlineLevel="0" collapsed="false">
      <c r="A610" s="22" t="s">
        <v>1106</v>
      </c>
      <c r="B610" s="23" t="n">
        <v>0.0007397</v>
      </c>
    </row>
    <row r="611" customFormat="false" ht="12.75" hidden="false" customHeight="false" outlineLevel="0" collapsed="false">
      <c r="A611" s="22" t="s">
        <v>1107</v>
      </c>
      <c r="B611" s="23" t="n">
        <v>0.0007397</v>
      </c>
    </row>
    <row r="612" customFormat="false" ht="12.75" hidden="false" customHeight="false" outlineLevel="0" collapsed="false">
      <c r="A612" s="22" t="s">
        <v>1108</v>
      </c>
      <c r="B612" s="23" t="n">
        <v>0.0007549</v>
      </c>
    </row>
    <row r="613" customFormat="false" ht="12.75" hidden="false" customHeight="false" outlineLevel="0" collapsed="false">
      <c r="A613" s="22" t="s">
        <v>1109</v>
      </c>
      <c r="B613" s="23" t="n">
        <v>0.0007549</v>
      </c>
    </row>
    <row r="614" customFormat="false" ht="12.75" hidden="false" customHeight="false" outlineLevel="0" collapsed="false">
      <c r="A614" s="22" t="s">
        <v>1110</v>
      </c>
      <c r="B614" s="23" t="n">
        <v>0.0007715</v>
      </c>
    </row>
    <row r="615" customFormat="false" ht="12.75" hidden="false" customHeight="false" outlineLevel="0" collapsed="false">
      <c r="A615" s="22" t="s">
        <v>1111</v>
      </c>
      <c r="B615" s="23" t="n">
        <v>0.0007764</v>
      </c>
    </row>
    <row r="616" customFormat="false" ht="12.75" hidden="false" customHeight="false" outlineLevel="0" collapsed="false">
      <c r="A616" s="22" t="s">
        <v>1112</v>
      </c>
      <c r="B616" s="23" t="n">
        <v>0.0007853</v>
      </c>
    </row>
    <row r="617" customFormat="false" ht="12.75" hidden="false" customHeight="false" outlineLevel="0" collapsed="false">
      <c r="A617" s="22" t="s">
        <v>1113</v>
      </c>
      <c r="B617" s="23" t="n">
        <v>0.0008074</v>
      </c>
    </row>
    <row r="618" customFormat="false" ht="12.75" hidden="false" customHeight="false" outlineLevel="0" collapsed="false">
      <c r="A618" s="22" t="s">
        <v>1114</v>
      </c>
      <c r="B618" s="23" t="n">
        <v>0.0008074</v>
      </c>
    </row>
    <row r="619" customFormat="false" ht="12.75" hidden="false" customHeight="false" outlineLevel="0" collapsed="false">
      <c r="A619" s="22" t="s">
        <v>1115</v>
      </c>
      <c r="B619" s="23" t="n">
        <v>0.0008074</v>
      </c>
    </row>
    <row r="620" customFormat="false" ht="12.75" hidden="false" customHeight="false" outlineLevel="0" collapsed="false">
      <c r="A620" s="22" t="s">
        <v>1116</v>
      </c>
      <c r="B620" s="23" t="n">
        <v>0.0008074</v>
      </c>
    </row>
    <row r="621" customFormat="false" ht="12.75" hidden="false" customHeight="false" outlineLevel="0" collapsed="false">
      <c r="A621" s="22" t="s">
        <v>1117</v>
      </c>
      <c r="B621" s="23" t="n">
        <v>0.0008074</v>
      </c>
    </row>
    <row r="622" customFormat="false" ht="12.75" hidden="false" customHeight="false" outlineLevel="0" collapsed="false">
      <c r="A622" s="22" t="s">
        <v>1118</v>
      </c>
      <c r="B622" s="23" t="n">
        <v>0.0008074</v>
      </c>
    </row>
    <row r="623" customFormat="false" ht="12.75" hidden="false" customHeight="false" outlineLevel="0" collapsed="false">
      <c r="A623" s="22" t="s">
        <v>1119</v>
      </c>
      <c r="B623" s="23" t="n">
        <v>0.0008074</v>
      </c>
    </row>
    <row r="624" customFormat="false" ht="12.75" hidden="false" customHeight="false" outlineLevel="0" collapsed="false">
      <c r="A624" s="22" t="s">
        <v>1120</v>
      </c>
      <c r="B624" s="23" t="n">
        <v>0.0008074</v>
      </c>
    </row>
    <row r="625" customFormat="false" ht="12.75" hidden="false" customHeight="false" outlineLevel="0" collapsed="false">
      <c r="A625" s="22" t="s">
        <v>1121</v>
      </c>
      <c r="B625" s="23" t="n">
        <v>0.0008074</v>
      </c>
    </row>
    <row r="626" customFormat="false" ht="12.75" hidden="false" customHeight="false" outlineLevel="0" collapsed="false">
      <c r="A626" s="22" t="s">
        <v>1122</v>
      </c>
      <c r="B626" s="23" t="n">
        <v>0.0008074</v>
      </c>
    </row>
    <row r="627" customFormat="false" ht="12.75" hidden="false" customHeight="false" outlineLevel="0" collapsed="false">
      <c r="A627" s="22" t="s">
        <v>1123</v>
      </c>
      <c r="B627" s="23" t="n">
        <v>0.0008074</v>
      </c>
    </row>
    <row r="628" customFormat="false" ht="12.75" hidden="false" customHeight="false" outlineLevel="0" collapsed="false">
      <c r="A628" s="22" t="s">
        <v>1124</v>
      </c>
      <c r="B628" s="23" t="n">
        <v>0.0008074</v>
      </c>
    </row>
    <row r="629" customFormat="false" ht="12.75" hidden="false" customHeight="false" outlineLevel="0" collapsed="false">
      <c r="A629" s="22" t="s">
        <v>1125</v>
      </c>
      <c r="B629" s="23" t="n">
        <v>0.0008208</v>
      </c>
    </row>
    <row r="630" customFormat="false" ht="12.75" hidden="false" customHeight="false" outlineLevel="0" collapsed="false">
      <c r="A630" s="22" t="s">
        <v>1126</v>
      </c>
      <c r="B630" s="23" t="n">
        <v>0.0008208</v>
      </c>
    </row>
    <row r="631" customFormat="false" ht="12.75" hidden="false" customHeight="false" outlineLevel="0" collapsed="false">
      <c r="A631" s="22" t="s">
        <v>1127</v>
      </c>
      <c r="B631" s="23" t="n">
        <v>0.0008352</v>
      </c>
    </row>
    <row r="632" customFormat="false" ht="12.75" hidden="false" customHeight="false" outlineLevel="0" collapsed="false">
      <c r="A632" s="22" t="s">
        <v>1128</v>
      </c>
      <c r="B632" s="23" t="n">
        <v>0.0008501</v>
      </c>
    </row>
    <row r="633" customFormat="false" ht="12.75" hidden="false" customHeight="false" outlineLevel="0" collapsed="false">
      <c r="A633" s="22" t="s">
        <v>1129</v>
      </c>
      <c r="B633" s="23" t="n">
        <v>0.0008501</v>
      </c>
    </row>
    <row r="634" customFormat="false" ht="12.75" hidden="false" customHeight="false" outlineLevel="0" collapsed="false">
      <c r="A634" s="22" t="s">
        <v>1130</v>
      </c>
      <c r="B634" s="23" t="n">
        <v>0.000866</v>
      </c>
    </row>
    <row r="635" customFormat="false" ht="12.75" hidden="false" customHeight="false" outlineLevel="0" collapsed="false">
      <c r="A635" s="22" t="s">
        <v>1131</v>
      </c>
      <c r="B635" s="23" t="n">
        <v>0.0008831</v>
      </c>
    </row>
    <row r="636" customFormat="false" ht="12.75" hidden="false" customHeight="false" outlineLevel="0" collapsed="false">
      <c r="A636" s="22" t="s">
        <v>1132</v>
      </c>
      <c r="B636" s="23" t="n">
        <v>0.0008881</v>
      </c>
    </row>
    <row r="637" customFormat="false" ht="12.75" hidden="false" customHeight="false" outlineLevel="0" collapsed="false">
      <c r="A637" s="22" t="s">
        <v>1133</v>
      </c>
      <c r="B637" s="23" t="n">
        <v>0.0008881</v>
      </c>
    </row>
    <row r="638" customFormat="false" ht="12.75" hidden="false" customHeight="false" outlineLevel="0" collapsed="false">
      <c r="A638" s="22" t="s">
        <v>1134</v>
      </c>
      <c r="B638" s="23" t="n">
        <v>0.0008881</v>
      </c>
    </row>
    <row r="639" customFormat="false" ht="12.75" hidden="false" customHeight="false" outlineLevel="0" collapsed="false">
      <c r="A639" s="22" t="s">
        <v>1135</v>
      </c>
      <c r="B639" s="23" t="n">
        <v>0.0008881</v>
      </c>
    </row>
    <row r="640" customFormat="false" ht="12.75" hidden="false" customHeight="false" outlineLevel="0" collapsed="false">
      <c r="A640" s="22" t="s">
        <v>1136</v>
      </c>
      <c r="B640" s="23" t="n">
        <v>0.0008881</v>
      </c>
    </row>
    <row r="641" customFormat="false" ht="12.75" hidden="false" customHeight="false" outlineLevel="0" collapsed="false">
      <c r="A641" s="22" t="s">
        <v>1137</v>
      </c>
      <c r="B641" s="23" t="n">
        <v>0.0009003</v>
      </c>
    </row>
    <row r="642" customFormat="false" ht="12.75" hidden="false" customHeight="false" outlineLevel="0" collapsed="false">
      <c r="A642" s="22" t="s">
        <v>1138</v>
      </c>
      <c r="B642" s="23" t="n">
        <v>0.0009073</v>
      </c>
    </row>
    <row r="643" customFormat="false" ht="12.75" hidden="false" customHeight="false" outlineLevel="0" collapsed="false">
      <c r="A643" s="22" t="s">
        <v>1139</v>
      </c>
      <c r="B643" s="23" t="n">
        <v>0.0009073</v>
      </c>
    </row>
    <row r="644" customFormat="false" ht="12.75" hidden="false" customHeight="false" outlineLevel="0" collapsed="false">
      <c r="A644" s="22" t="s">
        <v>1140</v>
      </c>
      <c r="B644" s="23" t="n">
        <v>0.0009123</v>
      </c>
    </row>
    <row r="645" customFormat="false" ht="12.75" hidden="false" customHeight="false" outlineLevel="0" collapsed="false">
      <c r="A645" s="22" t="s">
        <v>1141</v>
      </c>
      <c r="B645" s="23" t="n">
        <v>0.0009147</v>
      </c>
    </row>
    <row r="646" customFormat="false" ht="12.75" hidden="false" customHeight="false" outlineLevel="0" collapsed="false">
      <c r="A646" s="22" t="s">
        <v>1142</v>
      </c>
      <c r="B646" s="23" t="n">
        <v>0.0009239</v>
      </c>
    </row>
    <row r="647" customFormat="false" ht="12.75" hidden="false" customHeight="false" outlineLevel="0" collapsed="false">
      <c r="A647" s="22" t="s">
        <v>1143</v>
      </c>
      <c r="B647" s="23" t="n">
        <v>0.0009239</v>
      </c>
    </row>
    <row r="648" customFormat="false" ht="12.75" hidden="false" customHeight="false" outlineLevel="0" collapsed="false">
      <c r="A648" s="22" t="s">
        <v>1144</v>
      </c>
      <c r="B648" s="23" t="n">
        <v>0.0009697</v>
      </c>
    </row>
    <row r="649" customFormat="false" ht="12.75" hidden="false" customHeight="false" outlineLevel="0" collapsed="false">
      <c r="A649" s="22" t="s">
        <v>1145</v>
      </c>
      <c r="B649" s="23" t="n">
        <v>0.0009941</v>
      </c>
    </row>
    <row r="650" customFormat="false" ht="12.75" hidden="false" customHeight="false" outlineLevel="0" collapsed="false">
      <c r="A650" s="22" t="s">
        <v>1146</v>
      </c>
      <c r="B650" s="23" t="n">
        <v>0.001014</v>
      </c>
    </row>
    <row r="651" customFormat="false" ht="12.75" hidden="false" customHeight="false" outlineLevel="0" collapsed="false">
      <c r="A651" s="22" t="s">
        <v>1147</v>
      </c>
      <c r="B651" s="23" t="n">
        <v>0.001022</v>
      </c>
    </row>
    <row r="652" customFormat="false" ht="12.75" hidden="false" customHeight="false" outlineLevel="0" collapsed="false">
      <c r="A652" s="22" t="s">
        <v>1148</v>
      </c>
      <c r="B652" s="23" t="n">
        <v>0.001022</v>
      </c>
    </row>
    <row r="653" customFormat="false" ht="12.75" hidden="false" customHeight="false" outlineLevel="0" collapsed="false">
      <c r="A653" s="22" t="s">
        <v>1149</v>
      </c>
      <c r="B653" s="23" t="n">
        <v>0.001022</v>
      </c>
    </row>
    <row r="654" customFormat="false" ht="12.75" hidden="false" customHeight="false" outlineLevel="0" collapsed="false">
      <c r="A654" s="22" t="s">
        <v>1150</v>
      </c>
      <c r="B654" s="23" t="n">
        <v>0.001025</v>
      </c>
    </row>
    <row r="655" customFormat="false" ht="12.75" hidden="false" customHeight="false" outlineLevel="0" collapsed="false">
      <c r="A655" s="22" t="s">
        <v>1151</v>
      </c>
      <c r="B655" s="23" t="n">
        <v>0.001025</v>
      </c>
    </row>
    <row r="656" customFormat="false" ht="12.75" hidden="false" customHeight="false" outlineLevel="0" collapsed="false">
      <c r="A656" s="22" t="s">
        <v>1152</v>
      </c>
      <c r="B656" s="23" t="n">
        <v>0.001025</v>
      </c>
    </row>
    <row r="657" customFormat="false" ht="12.75" hidden="false" customHeight="false" outlineLevel="0" collapsed="false">
      <c r="A657" s="22" t="s">
        <v>1153</v>
      </c>
      <c r="B657" s="23" t="n">
        <v>0.001025</v>
      </c>
    </row>
    <row r="658" customFormat="false" ht="12.75" hidden="false" customHeight="false" outlineLevel="0" collapsed="false">
      <c r="A658" s="22" t="s">
        <v>1154</v>
      </c>
      <c r="B658" s="23" t="n">
        <v>0.001039</v>
      </c>
    </row>
    <row r="659" customFormat="false" ht="12.75" hidden="false" customHeight="false" outlineLevel="0" collapsed="false">
      <c r="A659" s="22" t="s">
        <v>1155</v>
      </c>
      <c r="B659" s="23" t="n">
        <v>0.001039</v>
      </c>
    </row>
    <row r="660" customFormat="false" ht="12.75" hidden="false" customHeight="false" outlineLevel="0" collapsed="false">
      <c r="A660" s="22" t="s">
        <v>1156</v>
      </c>
      <c r="B660" s="23" t="n">
        <v>0.001052</v>
      </c>
    </row>
    <row r="661" customFormat="false" ht="12.75" hidden="false" customHeight="false" outlineLevel="0" collapsed="false">
      <c r="A661" s="22" t="s">
        <v>1157</v>
      </c>
      <c r="B661" s="23" t="n">
        <v>0.001088</v>
      </c>
    </row>
    <row r="662" customFormat="false" ht="12.75" hidden="false" customHeight="false" outlineLevel="0" collapsed="false">
      <c r="A662" s="22" t="s">
        <v>1158</v>
      </c>
      <c r="B662" s="23" t="n">
        <v>0.001141</v>
      </c>
    </row>
    <row r="663" customFormat="false" ht="12.75" hidden="false" customHeight="false" outlineLevel="0" collapsed="false">
      <c r="A663" s="22" t="s">
        <v>1159</v>
      </c>
      <c r="B663" s="23" t="n">
        <v>0.001161</v>
      </c>
    </row>
    <row r="664" customFormat="false" ht="12.75" hidden="false" customHeight="false" outlineLevel="0" collapsed="false">
      <c r="A664" s="22" t="s">
        <v>1160</v>
      </c>
      <c r="B664" s="23" t="n">
        <v>0.001167</v>
      </c>
    </row>
    <row r="665" customFormat="false" ht="12.75" hidden="false" customHeight="false" outlineLevel="0" collapsed="false">
      <c r="A665" s="22" t="s">
        <v>1161</v>
      </c>
      <c r="B665" s="23" t="n">
        <v>0.001196</v>
      </c>
    </row>
    <row r="666" customFormat="false" ht="12.75" hidden="false" customHeight="false" outlineLevel="0" collapsed="false">
      <c r="A666" s="22" t="s">
        <v>1162</v>
      </c>
      <c r="B666" s="23" t="n">
        <v>0.001201</v>
      </c>
    </row>
    <row r="667" customFormat="false" ht="12.75" hidden="false" customHeight="false" outlineLevel="0" collapsed="false">
      <c r="A667" s="22" t="s">
        <v>1163</v>
      </c>
      <c r="B667" s="23" t="n">
        <v>0.001201</v>
      </c>
    </row>
    <row r="668" customFormat="false" ht="12.75" hidden="false" customHeight="false" outlineLevel="0" collapsed="false">
      <c r="A668" s="22" t="s">
        <v>1164</v>
      </c>
      <c r="B668" s="23" t="n">
        <v>0.001215</v>
      </c>
    </row>
    <row r="669" customFormat="false" ht="12.75" hidden="false" customHeight="false" outlineLevel="0" collapsed="false">
      <c r="A669" s="22" t="s">
        <v>1165</v>
      </c>
      <c r="B669" s="23" t="n">
        <v>0.001251</v>
      </c>
    </row>
    <row r="670" customFormat="false" ht="12.75" hidden="false" customHeight="false" outlineLevel="0" collapsed="false">
      <c r="A670" s="22" t="s">
        <v>1166</v>
      </c>
      <c r="B670" s="23" t="n">
        <v>0.001251</v>
      </c>
    </row>
    <row r="671" customFormat="false" ht="12.75" hidden="false" customHeight="false" outlineLevel="0" collapsed="false">
      <c r="A671" s="22" t="s">
        <v>1167</v>
      </c>
      <c r="B671" s="23" t="n">
        <v>0.001251</v>
      </c>
    </row>
    <row r="672" customFormat="false" ht="12.75" hidden="false" customHeight="false" outlineLevel="0" collapsed="false">
      <c r="A672" s="22" t="s">
        <v>1168</v>
      </c>
      <c r="B672" s="23" t="n">
        <v>0.001251</v>
      </c>
    </row>
    <row r="673" customFormat="false" ht="12.75" hidden="false" customHeight="false" outlineLevel="0" collapsed="false">
      <c r="A673" s="22" t="s">
        <v>1169</v>
      </c>
      <c r="B673" s="23" t="n">
        <v>0.001251</v>
      </c>
    </row>
    <row r="674" customFormat="false" ht="12.75" hidden="false" customHeight="false" outlineLevel="0" collapsed="false">
      <c r="A674" s="22" t="s">
        <v>1170</v>
      </c>
      <c r="B674" s="23" t="n">
        <v>0.001251</v>
      </c>
    </row>
    <row r="675" customFormat="false" ht="12.75" hidden="false" customHeight="false" outlineLevel="0" collapsed="false">
      <c r="A675" s="22" t="s">
        <v>1171</v>
      </c>
      <c r="B675" s="23" t="n">
        <v>0.001251</v>
      </c>
    </row>
    <row r="676" customFormat="false" ht="12.75" hidden="false" customHeight="false" outlineLevel="0" collapsed="false">
      <c r="A676" s="22" t="s">
        <v>1172</v>
      </c>
      <c r="B676" s="23" t="n">
        <v>0.001254</v>
      </c>
    </row>
    <row r="677" customFormat="false" ht="12.75" hidden="false" customHeight="false" outlineLevel="0" collapsed="false">
      <c r="A677" s="22" t="s">
        <v>1173</v>
      </c>
      <c r="B677" s="23" t="n">
        <v>0.001261</v>
      </c>
    </row>
    <row r="678" customFormat="false" ht="12.75" hidden="false" customHeight="false" outlineLevel="0" collapsed="false">
      <c r="A678" s="22" t="s">
        <v>1174</v>
      </c>
      <c r="B678" s="23" t="n">
        <v>0.001261</v>
      </c>
    </row>
    <row r="679" customFormat="false" ht="12.75" hidden="false" customHeight="false" outlineLevel="0" collapsed="false">
      <c r="A679" s="22" t="s">
        <v>1175</v>
      </c>
      <c r="B679" s="23" t="n">
        <v>0.001276</v>
      </c>
    </row>
    <row r="680" customFormat="false" ht="12.75" hidden="false" customHeight="false" outlineLevel="0" collapsed="false">
      <c r="A680" s="22" t="s">
        <v>1176</v>
      </c>
      <c r="B680" s="23" t="n">
        <v>0.001291</v>
      </c>
    </row>
    <row r="681" customFormat="false" ht="12.75" hidden="false" customHeight="false" outlineLevel="0" collapsed="false">
      <c r="A681" s="22" t="s">
        <v>1177</v>
      </c>
      <c r="B681" s="23" t="n">
        <v>0.001291</v>
      </c>
    </row>
    <row r="682" customFormat="false" ht="12.75" hidden="false" customHeight="false" outlineLevel="0" collapsed="false">
      <c r="A682" s="22" t="s">
        <v>1178</v>
      </c>
      <c r="B682" s="23" t="n">
        <v>0.001291</v>
      </c>
    </row>
    <row r="683" customFormat="false" ht="12.75" hidden="false" customHeight="false" outlineLevel="0" collapsed="false">
      <c r="A683" s="22" t="s">
        <v>1179</v>
      </c>
      <c r="B683" s="23" t="n">
        <v>0.001291</v>
      </c>
    </row>
    <row r="684" customFormat="false" ht="12.75" hidden="false" customHeight="false" outlineLevel="0" collapsed="false">
      <c r="A684" s="22" t="s">
        <v>1180</v>
      </c>
      <c r="B684" s="23" t="n">
        <v>0.001312</v>
      </c>
    </row>
    <row r="685" customFormat="false" ht="12.75" hidden="false" customHeight="false" outlineLevel="0" collapsed="false">
      <c r="A685" s="22" t="s">
        <v>1181</v>
      </c>
      <c r="B685" s="23" t="n">
        <v>0.001312</v>
      </c>
    </row>
    <row r="686" customFormat="false" ht="12.75" hidden="false" customHeight="false" outlineLevel="0" collapsed="false">
      <c r="A686" s="22" t="s">
        <v>1182</v>
      </c>
      <c r="B686" s="23" t="n">
        <v>0.001371</v>
      </c>
    </row>
    <row r="687" customFormat="false" ht="12.75" hidden="false" customHeight="false" outlineLevel="0" collapsed="false">
      <c r="A687" s="22" t="s">
        <v>1183</v>
      </c>
      <c r="B687" s="23" t="n">
        <v>0.001371</v>
      </c>
    </row>
    <row r="688" customFormat="false" ht="12.75" hidden="false" customHeight="false" outlineLevel="0" collapsed="false">
      <c r="A688" s="22" t="s">
        <v>1184</v>
      </c>
      <c r="B688" s="23" t="n">
        <v>0.001378</v>
      </c>
    </row>
    <row r="689" customFormat="false" ht="12.75" hidden="false" customHeight="false" outlineLevel="0" collapsed="false">
      <c r="A689" s="22" t="s">
        <v>1185</v>
      </c>
      <c r="B689" s="23" t="n">
        <v>0.001394</v>
      </c>
    </row>
    <row r="690" customFormat="false" ht="12.75" hidden="false" customHeight="false" outlineLevel="0" collapsed="false">
      <c r="A690" s="22" t="s">
        <v>1186</v>
      </c>
      <c r="B690" s="23" t="n">
        <v>0.001431</v>
      </c>
    </row>
    <row r="691" customFormat="false" ht="12.75" hidden="false" customHeight="false" outlineLevel="0" collapsed="false">
      <c r="A691" s="22" t="s">
        <v>1187</v>
      </c>
      <c r="B691" s="23" t="n">
        <v>0.001431</v>
      </c>
    </row>
    <row r="692" customFormat="false" ht="12.75" hidden="false" customHeight="false" outlineLevel="0" collapsed="false">
      <c r="A692" s="22" t="s">
        <v>1188</v>
      </c>
      <c r="B692" s="23" t="n">
        <v>0.001431</v>
      </c>
    </row>
    <row r="693" customFormat="false" ht="12.75" hidden="false" customHeight="false" outlineLevel="0" collapsed="false">
      <c r="A693" s="22" t="s">
        <v>1189</v>
      </c>
      <c r="B693" s="23" t="n">
        <v>0.001431</v>
      </c>
    </row>
    <row r="694" customFormat="false" ht="12.75" hidden="false" customHeight="false" outlineLevel="0" collapsed="false">
      <c r="A694" s="22" t="s">
        <v>1190</v>
      </c>
      <c r="B694" s="23" t="n">
        <v>0.001441</v>
      </c>
    </row>
    <row r="695" customFormat="false" ht="12.75" hidden="false" customHeight="false" outlineLevel="0" collapsed="false">
      <c r="A695" s="22" t="s">
        <v>1191</v>
      </c>
      <c r="B695" s="23" t="n">
        <v>0.001441</v>
      </c>
    </row>
    <row r="696" customFormat="false" ht="12.75" hidden="false" customHeight="false" outlineLevel="0" collapsed="false">
      <c r="A696" s="22" t="s">
        <v>1192</v>
      </c>
      <c r="B696" s="23" t="n">
        <v>0.001441</v>
      </c>
    </row>
    <row r="697" customFormat="false" ht="12.75" hidden="false" customHeight="false" outlineLevel="0" collapsed="false">
      <c r="A697" s="22" t="s">
        <v>1193</v>
      </c>
      <c r="B697" s="23" t="n">
        <v>0.001441</v>
      </c>
    </row>
    <row r="698" customFormat="false" ht="12.75" hidden="false" customHeight="false" outlineLevel="0" collapsed="false">
      <c r="A698" s="22" t="s">
        <v>1194</v>
      </c>
      <c r="B698" s="23" t="n">
        <v>0.001441</v>
      </c>
    </row>
    <row r="699" customFormat="false" ht="12.75" hidden="false" customHeight="false" outlineLevel="0" collapsed="false">
      <c r="A699" s="22" t="s">
        <v>1195</v>
      </c>
      <c r="B699" s="23" t="n">
        <v>0.001441</v>
      </c>
    </row>
    <row r="700" customFormat="false" ht="12.75" hidden="false" customHeight="false" outlineLevel="0" collapsed="false">
      <c r="A700" s="22" t="s">
        <v>1196</v>
      </c>
      <c r="B700" s="23" t="n">
        <v>0.001441</v>
      </c>
    </row>
    <row r="701" customFormat="false" ht="12.75" hidden="false" customHeight="false" outlineLevel="0" collapsed="false">
      <c r="A701" s="22" t="s">
        <v>1197</v>
      </c>
      <c r="B701" s="23" t="n">
        <v>0.001441</v>
      </c>
    </row>
    <row r="702" customFormat="false" ht="12.75" hidden="false" customHeight="false" outlineLevel="0" collapsed="false">
      <c r="A702" s="22" t="s">
        <v>1198</v>
      </c>
      <c r="B702" s="23" t="n">
        <v>0.001441</v>
      </c>
    </row>
    <row r="703" customFormat="false" ht="12.75" hidden="false" customHeight="false" outlineLevel="0" collapsed="false">
      <c r="A703" s="22" t="s">
        <v>1199</v>
      </c>
      <c r="B703" s="23" t="n">
        <v>0.001441</v>
      </c>
    </row>
    <row r="704" customFormat="false" ht="12.75" hidden="false" customHeight="false" outlineLevel="0" collapsed="false">
      <c r="A704" s="22" t="s">
        <v>1200</v>
      </c>
      <c r="B704" s="23" t="n">
        <v>0.001441</v>
      </c>
    </row>
    <row r="705" customFormat="false" ht="12.75" hidden="false" customHeight="false" outlineLevel="0" collapsed="false">
      <c r="A705" s="22" t="s">
        <v>1201</v>
      </c>
      <c r="B705" s="23" t="n">
        <v>0.001468</v>
      </c>
    </row>
    <row r="706" customFormat="false" ht="12.75" hidden="false" customHeight="false" outlineLevel="0" collapsed="false">
      <c r="A706" s="22" t="s">
        <v>1202</v>
      </c>
      <c r="B706" s="23" t="n">
        <v>0.001507</v>
      </c>
    </row>
    <row r="707" customFormat="false" ht="12.75" hidden="false" customHeight="false" outlineLevel="0" collapsed="false">
      <c r="A707" s="22" t="s">
        <v>1203</v>
      </c>
      <c r="B707" s="23" t="n">
        <v>0.001522</v>
      </c>
    </row>
    <row r="708" customFormat="false" ht="12.75" hidden="false" customHeight="false" outlineLevel="0" collapsed="false">
      <c r="A708" s="22" t="s">
        <v>1204</v>
      </c>
      <c r="B708" s="23" t="n">
        <v>0.001522</v>
      </c>
    </row>
    <row r="709" customFormat="false" ht="12.75" hidden="false" customHeight="false" outlineLevel="0" collapsed="false">
      <c r="A709" s="22" t="s">
        <v>1205</v>
      </c>
      <c r="B709" s="23" t="n">
        <v>0.001522</v>
      </c>
    </row>
    <row r="710" customFormat="false" ht="12.75" hidden="false" customHeight="false" outlineLevel="0" collapsed="false">
      <c r="A710" s="22" t="s">
        <v>1206</v>
      </c>
      <c r="B710" s="23" t="n">
        <v>0.001522</v>
      </c>
    </row>
    <row r="711" customFormat="false" ht="12.75" hidden="false" customHeight="false" outlineLevel="0" collapsed="false">
      <c r="A711" s="22" t="s">
        <v>1207</v>
      </c>
      <c r="B711" s="23" t="n">
        <v>0.001522</v>
      </c>
    </row>
    <row r="712" customFormat="false" ht="12.75" hidden="false" customHeight="false" outlineLevel="0" collapsed="false">
      <c r="A712" s="22" t="s">
        <v>1208</v>
      </c>
      <c r="B712" s="23" t="n">
        <v>0.001522</v>
      </c>
    </row>
    <row r="713" customFormat="false" ht="12.75" hidden="false" customHeight="false" outlineLevel="0" collapsed="false">
      <c r="A713" s="22" t="s">
        <v>1209</v>
      </c>
      <c r="B713" s="23" t="n">
        <v>0.001522</v>
      </c>
    </row>
    <row r="714" customFormat="false" ht="12.75" hidden="false" customHeight="false" outlineLevel="0" collapsed="false">
      <c r="A714" s="22" t="s">
        <v>1210</v>
      </c>
      <c r="B714" s="23" t="n">
        <v>0.001522</v>
      </c>
    </row>
    <row r="715" customFormat="false" ht="12.75" hidden="false" customHeight="false" outlineLevel="0" collapsed="false">
      <c r="A715" s="22" t="s">
        <v>1211</v>
      </c>
      <c r="B715" s="23" t="n">
        <v>0.001522</v>
      </c>
    </row>
    <row r="716" customFormat="false" ht="12.75" hidden="false" customHeight="false" outlineLevel="0" collapsed="false">
      <c r="A716" s="22" t="s">
        <v>1212</v>
      </c>
      <c r="B716" s="23" t="n">
        <v>0.001522</v>
      </c>
    </row>
    <row r="717" customFormat="false" ht="12.75" hidden="false" customHeight="false" outlineLevel="0" collapsed="false">
      <c r="A717" s="22" t="s">
        <v>1213</v>
      </c>
      <c r="B717" s="23" t="n">
        <v>0.001522</v>
      </c>
    </row>
    <row r="718" customFormat="false" ht="12.75" hidden="false" customHeight="false" outlineLevel="0" collapsed="false">
      <c r="A718" s="22" t="s">
        <v>1214</v>
      </c>
      <c r="B718" s="23" t="n">
        <v>0.001522</v>
      </c>
    </row>
    <row r="719" customFormat="false" ht="12.75" hidden="false" customHeight="false" outlineLevel="0" collapsed="false">
      <c r="A719" s="22" t="s">
        <v>1215</v>
      </c>
      <c r="B719" s="23" t="n">
        <v>0.001522</v>
      </c>
    </row>
    <row r="720" customFormat="false" ht="12.75" hidden="false" customHeight="false" outlineLevel="0" collapsed="false">
      <c r="A720" s="22" t="s">
        <v>1216</v>
      </c>
      <c r="B720" s="23" t="n">
        <v>0.001522</v>
      </c>
    </row>
    <row r="721" customFormat="false" ht="12.75" hidden="false" customHeight="false" outlineLevel="0" collapsed="false">
      <c r="A721" s="22" t="s">
        <v>1217</v>
      </c>
      <c r="B721" s="23" t="n">
        <v>0.001522</v>
      </c>
    </row>
    <row r="722" customFormat="false" ht="12.75" hidden="false" customHeight="false" outlineLevel="0" collapsed="false">
      <c r="A722" s="22" t="s">
        <v>1218</v>
      </c>
      <c r="B722" s="23" t="n">
        <v>0.001524</v>
      </c>
    </row>
    <row r="723" customFormat="false" ht="12.75" hidden="false" customHeight="false" outlineLevel="0" collapsed="false">
      <c r="A723" s="22" t="s">
        <v>1219</v>
      </c>
      <c r="B723" s="23" t="n">
        <v>0.001565</v>
      </c>
    </row>
    <row r="724" customFormat="false" ht="12.75" hidden="false" customHeight="false" outlineLevel="0" collapsed="false">
      <c r="A724" s="22" t="s">
        <v>1220</v>
      </c>
      <c r="B724" s="23" t="n">
        <v>0.001565</v>
      </c>
    </row>
    <row r="725" customFormat="false" ht="12.75" hidden="false" customHeight="false" outlineLevel="0" collapsed="false">
      <c r="A725" s="22" t="s">
        <v>1221</v>
      </c>
      <c r="B725" s="23" t="n">
        <v>0.001565</v>
      </c>
    </row>
    <row r="726" customFormat="false" ht="12.75" hidden="false" customHeight="false" outlineLevel="0" collapsed="false">
      <c r="A726" s="22" t="s">
        <v>1222</v>
      </c>
      <c r="B726" s="23" t="n">
        <v>0.001565</v>
      </c>
    </row>
    <row r="727" customFormat="false" ht="12.75" hidden="false" customHeight="false" outlineLevel="0" collapsed="false">
      <c r="A727" s="22" t="s">
        <v>1223</v>
      </c>
      <c r="B727" s="23" t="n">
        <v>0.001567</v>
      </c>
    </row>
    <row r="728" customFormat="false" ht="12.75" hidden="false" customHeight="false" outlineLevel="0" collapsed="false">
      <c r="A728" s="22" t="s">
        <v>1224</v>
      </c>
      <c r="B728" s="23" t="n">
        <v>0.001587</v>
      </c>
    </row>
    <row r="729" customFormat="false" ht="12.75" hidden="false" customHeight="false" outlineLevel="0" collapsed="false">
      <c r="A729" s="22" t="s">
        <v>1225</v>
      </c>
      <c r="B729" s="23" t="n">
        <v>0.001616</v>
      </c>
    </row>
    <row r="730" customFormat="false" ht="12.75" hidden="false" customHeight="false" outlineLevel="0" collapsed="false">
      <c r="A730" s="22" t="s">
        <v>1226</v>
      </c>
      <c r="B730" s="23" t="n">
        <v>0.00164</v>
      </c>
    </row>
    <row r="731" customFormat="false" ht="12.75" hidden="false" customHeight="false" outlineLevel="0" collapsed="false">
      <c r="A731" s="22" t="s">
        <v>1227</v>
      </c>
      <c r="B731" s="23" t="n">
        <v>0.00164</v>
      </c>
    </row>
    <row r="732" customFormat="false" ht="12.75" hidden="false" customHeight="false" outlineLevel="0" collapsed="false">
      <c r="A732" s="22" t="s">
        <v>1228</v>
      </c>
      <c r="B732" s="23" t="n">
        <v>0.00171</v>
      </c>
    </row>
    <row r="733" customFormat="false" ht="12.75" hidden="false" customHeight="false" outlineLevel="0" collapsed="false">
      <c r="A733" s="22" t="s">
        <v>1229</v>
      </c>
      <c r="B733" s="23" t="n">
        <v>0.001717</v>
      </c>
    </row>
    <row r="734" customFormat="false" ht="12.75" hidden="false" customHeight="false" outlineLevel="0" collapsed="false">
      <c r="A734" s="22" t="s">
        <v>1230</v>
      </c>
      <c r="B734" s="23" t="n">
        <v>0.001717</v>
      </c>
    </row>
    <row r="735" customFormat="false" ht="12.75" hidden="false" customHeight="false" outlineLevel="0" collapsed="false">
      <c r="A735" s="22" t="s">
        <v>1231</v>
      </c>
      <c r="B735" s="23" t="n">
        <v>0.001717</v>
      </c>
    </row>
    <row r="736" customFormat="false" ht="12.75" hidden="false" customHeight="false" outlineLevel="0" collapsed="false">
      <c r="A736" s="22" t="s">
        <v>1232</v>
      </c>
      <c r="B736" s="23" t="n">
        <v>0.001717</v>
      </c>
    </row>
    <row r="737" customFormat="false" ht="12.75" hidden="false" customHeight="false" outlineLevel="0" collapsed="false">
      <c r="A737" s="22" t="s">
        <v>1233</v>
      </c>
      <c r="B737" s="23" t="n">
        <v>0.001718</v>
      </c>
    </row>
    <row r="738" customFormat="false" ht="12.75" hidden="false" customHeight="false" outlineLevel="0" collapsed="false">
      <c r="A738" s="22" t="s">
        <v>1234</v>
      </c>
      <c r="B738" s="23" t="n">
        <v>0.001759</v>
      </c>
    </row>
    <row r="739" customFormat="false" ht="12.75" hidden="false" customHeight="false" outlineLevel="0" collapsed="false">
      <c r="A739" s="22" t="s">
        <v>1235</v>
      </c>
      <c r="B739" s="23" t="n">
        <v>0.001772</v>
      </c>
    </row>
    <row r="740" customFormat="false" ht="12.75" hidden="false" customHeight="false" outlineLevel="0" collapsed="false">
      <c r="A740" s="22" t="s">
        <v>1236</v>
      </c>
      <c r="B740" s="23" t="n">
        <v>0.001818</v>
      </c>
    </row>
    <row r="741" customFormat="false" ht="12.75" hidden="false" customHeight="false" outlineLevel="0" collapsed="false">
      <c r="A741" s="22" t="s">
        <v>1237</v>
      </c>
      <c r="B741" s="23" t="n">
        <v>0.001869</v>
      </c>
    </row>
    <row r="742" customFormat="false" ht="12.75" hidden="false" customHeight="false" outlineLevel="0" collapsed="false">
      <c r="A742" s="22" t="s">
        <v>1238</v>
      </c>
      <c r="B742" s="23" t="n">
        <v>0.001897</v>
      </c>
    </row>
    <row r="743" customFormat="false" ht="12.75" hidden="false" customHeight="false" outlineLevel="0" collapsed="false">
      <c r="A743" s="22" t="s">
        <v>1239</v>
      </c>
      <c r="B743" s="23" t="n">
        <v>0.001899</v>
      </c>
    </row>
    <row r="744" customFormat="false" ht="12.75" hidden="false" customHeight="false" outlineLevel="0" collapsed="false">
      <c r="A744" s="22" t="s">
        <v>1240</v>
      </c>
      <c r="B744" s="23" t="n">
        <v>0.001899</v>
      </c>
    </row>
    <row r="745" customFormat="false" ht="12.75" hidden="false" customHeight="false" outlineLevel="0" collapsed="false">
      <c r="A745" s="22" t="s">
        <v>1241</v>
      </c>
      <c r="B745" s="23" t="n">
        <v>0.001899</v>
      </c>
    </row>
    <row r="746" customFormat="false" ht="12.75" hidden="false" customHeight="false" outlineLevel="0" collapsed="false">
      <c r="A746" s="22" t="s">
        <v>1242</v>
      </c>
      <c r="B746" s="23" t="n">
        <v>0.001902</v>
      </c>
    </row>
    <row r="747" customFormat="false" ht="12.75" hidden="false" customHeight="false" outlineLevel="0" collapsed="false">
      <c r="A747" s="22" t="s">
        <v>1243</v>
      </c>
      <c r="B747" s="23" t="n">
        <v>0.001952</v>
      </c>
    </row>
    <row r="748" customFormat="false" ht="12.75" hidden="false" customHeight="false" outlineLevel="0" collapsed="false">
      <c r="A748" s="22" t="s">
        <v>1244</v>
      </c>
      <c r="B748" s="23" t="n">
        <v>0.002009</v>
      </c>
    </row>
    <row r="749" customFormat="false" ht="12.75" hidden="false" customHeight="false" outlineLevel="0" collapsed="false">
      <c r="A749" s="22" t="s">
        <v>1245</v>
      </c>
      <c r="B749" s="23" t="n">
        <v>0.002009</v>
      </c>
    </row>
    <row r="750" customFormat="false" ht="12.75" hidden="false" customHeight="false" outlineLevel="0" collapsed="false">
      <c r="A750" s="22" t="s">
        <v>1246</v>
      </c>
      <c r="B750" s="23" t="n">
        <v>0.002017</v>
      </c>
    </row>
    <row r="751" customFormat="false" ht="12.75" hidden="false" customHeight="false" outlineLevel="0" collapsed="false">
      <c r="A751" s="22" t="s">
        <v>1247</v>
      </c>
      <c r="B751" s="23" t="n">
        <v>0.002017</v>
      </c>
    </row>
    <row r="752" customFormat="false" ht="12.75" hidden="false" customHeight="false" outlineLevel="0" collapsed="false">
      <c r="A752" s="22" t="s">
        <v>1248</v>
      </c>
      <c r="B752" s="23" t="n">
        <v>0.002029</v>
      </c>
    </row>
    <row r="753" customFormat="false" ht="12.75" hidden="false" customHeight="false" outlineLevel="0" collapsed="false">
      <c r="A753" s="22" t="s">
        <v>1249</v>
      </c>
      <c r="B753" s="23" t="n">
        <v>0.002044</v>
      </c>
    </row>
    <row r="754" customFormat="false" ht="12.75" hidden="false" customHeight="false" outlineLevel="0" collapsed="false">
      <c r="A754" s="22" t="s">
        <v>1250</v>
      </c>
      <c r="B754" s="23" t="n">
        <v>0.002052</v>
      </c>
    </row>
    <row r="755" customFormat="false" ht="12.75" hidden="false" customHeight="false" outlineLevel="0" collapsed="false">
      <c r="A755" s="22" t="s">
        <v>1251</v>
      </c>
      <c r="B755" s="23" t="n">
        <v>0.002108</v>
      </c>
    </row>
    <row r="756" customFormat="false" ht="12.75" hidden="false" customHeight="false" outlineLevel="0" collapsed="false">
      <c r="A756" s="22" t="s">
        <v>1252</v>
      </c>
      <c r="B756" s="23" t="n">
        <v>0.002108</v>
      </c>
    </row>
    <row r="757" customFormat="false" ht="12.75" hidden="false" customHeight="false" outlineLevel="0" collapsed="false">
      <c r="A757" s="22" t="s">
        <v>1253</v>
      </c>
      <c r="B757" s="23" t="n">
        <v>0.002171</v>
      </c>
    </row>
    <row r="758" customFormat="false" ht="12.75" hidden="false" customHeight="false" outlineLevel="0" collapsed="false">
      <c r="A758" s="22" t="s">
        <v>1254</v>
      </c>
      <c r="B758" s="23" t="n">
        <v>0.002201</v>
      </c>
    </row>
    <row r="759" customFormat="false" ht="12.75" hidden="false" customHeight="false" outlineLevel="0" collapsed="false">
      <c r="A759" s="22" t="s">
        <v>1255</v>
      </c>
      <c r="B759" s="23" t="n">
        <v>0.002239</v>
      </c>
    </row>
    <row r="760" customFormat="false" ht="12.75" hidden="false" customHeight="false" outlineLevel="0" collapsed="false">
      <c r="A760" s="22" t="s">
        <v>1256</v>
      </c>
      <c r="B760" s="23" t="n">
        <v>0.002239</v>
      </c>
    </row>
    <row r="761" customFormat="false" ht="12.75" hidden="false" customHeight="false" outlineLevel="0" collapsed="false">
      <c r="A761" s="22" t="s">
        <v>1257</v>
      </c>
      <c r="B761" s="23" t="n">
        <v>0.002279</v>
      </c>
    </row>
    <row r="762" customFormat="false" ht="12.75" hidden="false" customHeight="false" outlineLevel="0" collapsed="false">
      <c r="A762" s="22" t="s">
        <v>1258</v>
      </c>
      <c r="B762" s="23" t="n">
        <v>0.002279</v>
      </c>
    </row>
    <row r="763" customFormat="false" ht="12.75" hidden="false" customHeight="false" outlineLevel="0" collapsed="false">
      <c r="A763" s="22" t="s">
        <v>1259</v>
      </c>
      <c r="B763" s="23" t="n">
        <v>0.002279</v>
      </c>
    </row>
    <row r="764" customFormat="false" ht="12.75" hidden="false" customHeight="false" outlineLevel="0" collapsed="false">
      <c r="A764" s="22" t="s">
        <v>1260</v>
      </c>
      <c r="B764" s="23" t="n">
        <v>0.002293</v>
      </c>
    </row>
    <row r="765" customFormat="false" ht="12.75" hidden="false" customHeight="false" outlineLevel="0" collapsed="false">
      <c r="A765" s="22" t="s">
        <v>1261</v>
      </c>
      <c r="B765" s="23" t="n">
        <v>0.002293</v>
      </c>
    </row>
    <row r="766" customFormat="false" ht="12.75" hidden="false" customHeight="false" outlineLevel="0" collapsed="false">
      <c r="A766" s="22" t="s">
        <v>1262</v>
      </c>
      <c r="B766" s="23" t="n">
        <v>0.002293</v>
      </c>
    </row>
    <row r="767" customFormat="false" ht="12.75" hidden="false" customHeight="false" outlineLevel="0" collapsed="false">
      <c r="A767" s="22" t="s">
        <v>1263</v>
      </c>
      <c r="B767" s="23" t="n">
        <v>0.002293</v>
      </c>
    </row>
    <row r="768" customFormat="false" ht="12.75" hidden="false" customHeight="false" outlineLevel="0" collapsed="false">
      <c r="A768" s="22" t="s">
        <v>1264</v>
      </c>
      <c r="B768" s="23" t="n">
        <v>0.002293</v>
      </c>
    </row>
    <row r="769" customFormat="false" ht="12.75" hidden="false" customHeight="false" outlineLevel="0" collapsed="false">
      <c r="A769" s="22" t="s">
        <v>1265</v>
      </c>
      <c r="B769" s="23" t="n">
        <v>0.002293</v>
      </c>
    </row>
    <row r="770" customFormat="false" ht="12.75" hidden="false" customHeight="false" outlineLevel="0" collapsed="false">
      <c r="A770" s="22" t="s">
        <v>1266</v>
      </c>
      <c r="B770" s="23" t="n">
        <v>0.002293</v>
      </c>
    </row>
    <row r="771" customFormat="false" ht="12.75" hidden="false" customHeight="false" outlineLevel="0" collapsed="false">
      <c r="A771" s="22" t="s">
        <v>1267</v>
      </c>
      <c r="B771" s="23" t="n">
        <v>0.002304</v>
      </c>
    </row>
    <row r="772" customFormat="false" ht="12.75" hidden="false" customHeight="false" outlineLevel="0" collapsed="false">
      <c r="A772" s="22" t="s">
        <v>1268</v>
      </c>
      <c r="B772" s="23" t="n">
        <v>0.002304</v>
      </c>
    </row>
    <row r="773" customFormat="false" ht="12.75" hidden="false" customHeight="false" outlineLevel="0" collapsed="false">
      <c r="A773" s="22" t="s">
        <v>1269</v>
      </c>
      <c r="B773" s="23" t="n">
        <v>0.002304</v>
      </c>
    </row>
    <row r="774" customFormat="false" ht="12.75" hidden="false" customHeight="false" outlineLevel="0" collapsed="false">
      <c r="A774" s="22" t="s">
        <v>1270</v>
      </c>
      <c r="B774" s="23" t="n">
        <v>0.002304</v>
      </c>
    </row>
    <row r="775" customFormat="false" ht="12.75" hidden="false" customHeight="false" outlineLevel="0" collapsed="false">
      <c r="A775" s="22" t="s">
        <v>1271</v>
      </c>
      <c r="B775" s="23" t="n">
        <v>0.002304</v>
      </c>
    </row>
    <row r="776" customFormat="false" ht="12.75" hidden="false" customHeight="false" outlineLevel="0" collapsed="false">
      <c r="A776" s="22" t="s">
        <v>1272</v>
      </c>
      <c r="B776" s="23" t="n">
        <v>0.002304</v>
      </c>
    </row>
    <row r="777" customFormat="false" ht="12.75" hidden="false" customHeight="false" outlineLevel="0" collapsed="false">
      <c r="A777" s="22" t="s">
        <v>1273</v>
      </c>
      <c r="B777" s="23" t="n">
        <v>0.002366</v>
      </c>
    </row>
    <row r="778" customFormat="false" ht="12.75" hidden="false" customHeight="false" outlineLevel="0" collapsed="false">
      <c r="A778" s="22" t="s">
        <v>1274</v>
      </c>
      <c r="B778" s="23" t="n">
        <v>0.002366</v>
      </c>
    </row>
    <row r="779" customFormat="false" ht="12.75" hidden="false" customHeight="false" outlineLevel="0" collapsed="false">
      <c r="A779" s="22" t="s">
        <v>1275</v>
      </c>
      <c r="B779" s="23" t="n">
        <v>0.002366</v>
      </c>
    </row>
    <row r="780" customFormat="false" ht="12.75" hidden="false" customHeight="false" outlineLevel="0" collapsed="false">
      <c r="A780" s="22" t="s">
        <v>1276</v>
      </c>
      <c r="B780" s="23" t="n">
        <v>0.002366</v>
      </c>
    </row>
    <row r="781" customFormat="false" ht="12.75" hidden="false" customHeight="false" outlineLevel="0" collapsed="false">
      <c r="A781" s="22" t="s">
        <v>1277</v>
      </c>
      <c r="B781" s="23" t="n">
        <v>0.002378</v>
      </c>
    </row>
    <row r="782" customFormat="false" ht="12.75" hidden="false" customHeight="false" outlineLevel="0" collapsed="false">
      <c r="A782" s="22" t="s">
        <v>1278</v>
      </c>
      <c r="B782" s="23" t="n">
        <v>0.002412</v>
      </c>
    </row>
    <row r="783" customFormat="false" ht="12.75" hidden="false" customHeight="false" outlineLevel="0" collapsed="false">
      <c r="A783" s="22" t="s">
        <v>1279</v>
      </c>
      <c r="B783" s="23" t="n">
        <v>0.002437</v>
      </c>
    </row>
    <row r="784" customFormat="false" ht="12.75" hidden="false" customHeight="false" outlineLevel="0" collapsed="false">
      <c r="A784" s="22" t="s">
        <v>1280</v>
      </c>
      <c r="B784" s="23" t="n">
        <v>0.002463</v>
      </c>
    </row>
    <row r="785" customFormat="false" ht="12.75" hidden="false" customHeight="false" outlineLevel="0" collapsed="false">
      <c r="A785" s="22" t="s">
        <v>1281</v>
      </c>
      <c r="B785" s="23" t="n">
        <v>0.002487</v>
      </c>
    </row>
    <row r="786" customFormat="false" ht="12.75" hidden="false" customHeight="false" outlineLevel="0" collapsed="false">
      <c r="A786" s="22" t="s">
        <v>1282</v>
      </c>
      <c r="B786" s="23" t="n">
        <v>0.002487</v>
      </c>
    </row>
    <row r="787" customFormat="false" ht="12.75" hidden="false" customHeight="false" outlineLevel="0" collapsed="false">
      <c r="A787" s="22" t="s">
        <v>1283</v>
      </c>
      <c r="B787" s="23" t="n">
        <v>0.002487</v>
      </c>
    </row>
    <row r="788" customFormat="false" ht="12.75" hidden="false" customHeight="false" outlineLevel="0" collapsed="false">
      <c r="A788" s="22" t="s">
        <v>1284</v>
      </c>
      <c r="B788" s="23" t="n">
        <v>0.002545</v>
      </c>
    </row>
    <row r="789" customFormat="false" ht="12.75" hidden="false" customHeight="false" outlineLevel="0" collapsed="false">
      <c r="A789" s="22" t="s">
        <v>1285</v>
      </c>
      <c r="B789" s="23" t="n">
        <v>0.002545</v>
      </c>
    </row>
    <row r="790" customFormat="false" ht="12.75" hidden="false" customHeight="false" outlineLevel="0" collapsed="false">
      <c r="A790" s="22" t="s">
        <v>1286</v>
      </c>
      <c r="B790" s="23" t="n">
        <v>0.002553</v>
      </c>
    </row>
    <row r="791" customFormat="false" ht="12.75" hidden="false" customHeight="false" outlineLevel="0" collapsed="false">
      <c r="A791" s="22" t="s">
        <v>1287</v>
      </c>
      <c r="B791" s="23" t="n">
        <v>0.002559</v>
      </c>
    </row>
    <row r="792" customFormat="false" ht="12.75" hidden="false" customHeight="false" outlineLevel="0" collapsed="false">
      <c r="A792" s="22" t="s">
        <v>1288</v>
      </c>
      <c r="B792" s="23" t="n">
        <v>0.002583</v>
      </c>
    </row>
    <row r="793" customFormat="false" ht="12.75" hidden="false" customHeight="false" outlineLevel="0" collapsed="false">
      <c r="A793" s="22" t="s">
        <v>1289</v>
      </c>
      <c r="B793" s="23" t="n">
        <v>0.002583</v>
      </c>
    </row>
    <row r="794" customFormat="false" ht="12.75" hidden="false" customHeight="false" outlineLevel="0" collapsed="false">
      <c r="A794" s="22" t="s">
        <v>1290</v>
      </c>
      <c r="B794" s="23" t="n">
        <v>0.002583</v>
      </c>
    </row>
    <row r="795" customFormat="false" ht="12.75" hidden="false" customHeight="false" outlineLevel="0" collapsed="false">
      <c r="A795" s="22" t="s">
        <v>1291</v>
      </c>
      <c r="B795" s="23" t="n">
        <v>0.002583</v>
      </c>
    </row>
    <row r="796" customFormat="false" ht="12.75" hidden="false" customHeight="false" outlineLevel="0" collapsed="false">
      <c r="A796" s="22" t="s">
        <v>1292</v>
      </c>
      <c r="B796" s="23" t="n">
        <v>0.002583</v>
      </c>
    </row>
    <row r="797" customFormat="false" ht="12.75" hidden="false" customHeight="false" outlineLevel="0" collapsed="false">
      <c r="A797" s="22" t="s">
        <v>1293</v>
      </c>
      <c r="B797" s="23" t="n">
        <v>0.002583</v>
      </c>
    </row>
    <row r="798" customFormat="false" ht="12.75" hidden="false" customHeight="false" outlineLevel="0" collapsed="false">
      <c r="A798" s="22" t="s">
        <v>1294</v>
      </c>
      <c r="B798" s="23" t="n">
        <v>0.002583</v>
      </c>
    </row>
    <row r="799" customFormat="false" ht="12.75" hidden="false" customHeight="false" outlineLevel="0" collapsed="false">
      <c r="A799" s="22" t="s">
        <v>1295</v>
      </c>
      <c r="B799" s="23" t="n">
        <v>0.002583</v>
      </c>
    </row>
    <row r="800" customFormat="false" ht="12.75" hidden="false" customHeight="false" outlineLevel="0" collapsed="false">
      <c r="A800" s="22" t="s">
        <v>1296</v>
      </c>
      <c r="B800" s="23" t="n">
        <v>0.002583</v>
      </c>
    </row>
    <row r="801" customFormat="false" ht="12.75" hidden="false" customHeight="false" outlineLevel="0" collapsed="false">
      <c r="A801" s="22" t="s">
        <v>1297</v>
      </c>
      <c r="B801" s="23" t="n">
        <v>0.002583</v>
      </c>
    </row>
    <row r="802" customFormat="false" ht="12.75" hidden="false" customHeight="false" outlineLevel="0" collapsed="false">
      <c r="A802" s="22" t="s">
        <v>1298</v>
      </c>
      <c r="B802" s="23" t="n">
        <v>0.002592</v>
      </c>
    </row>
    <row r="803" customFormat="false" ht="12.75" hidden="false" customHeight="false" outlineLevel="0" collapsed="false">
      <c r="A803" s="22" t="s">
        <v>1299</v>
      </c>
      <c r="B803" s="23" t="n">
        <v>0.00271</v>
      </c>
    </row>
    <row r="804" customFormat="false" ht="12.75" hidden="false" customHeight="false" outlineLevel="0" collapsed="false">
      <c r="A804" s="22" t="s">
        <v>1300</v>
      </c>
      <c r="B804" s="23" t="n">
        <v>0.002715</v>
      </c>
    </row>
    <row r="805" customFormat="false" ht="12.75" hidden="false" customHeight="false" outlineLevel="0" collapsed="false">
      <c r="A805" s="22" t="s">
        <v>1301</v>
      </c>
      <c r="B805" s="23" t="n">
        <v>0.002726</v>
      </c>
    </row>
    <row r="806" customFormat="false" ht="12.75" hidden="false" customHeight="false" outlineLevel="0" collapsed="false">
      <c r="A806" s="22" t="s">
        <v>1302</v>
      </c>
      <c r="B806" s="23" t="n">
        <v>0.002769</v>
      </c>
    </row>
    <row r="807" customFormat="false" ht="12.75" hidden="false" customHeight="false" outlineLevel="0" collapsed="false">
      <c r="A807" s="22" t="s">
        <v>1303</v>
      </c>
      <c r="B807" s="23" t="n">
        <v>0.003022</v>
      </c>
    </row>
    <row r="808" customFormat="false" ht="12.75" hidden="false" customHeight="false" outlineLevel="0" collapsed="false">
      <c r="A808" s="22" t="s">
        <v>1304</v>
      </c>
      <c r="B808" s="23" t="n">
        <v>0.003022</v>
      </c>
    </row>
    <row r="809" customFormat="false" ht="12.75" hidden="false" customHeight="false" outlineLevel="0" collapsed="false">
      <c r="A809" s="22" t="s">
        <v>1305</v>
      </c>
      <c r="B809" s="23" t="n">
        <v>0.003022</v>
      </c>
    </row>
    <row r="810" customFormat="false" ht="12.75" hidden="false" customHeight="false" outlineLevel="0" collapsed="false">
      <c r="A810" s="22" t="s">
        <v>1306</v>
      </c>
      <c r="B810" s="23" t="n">
        <v>0.003029</v>
      </c>
    </row>
    <row r="811" customFormat="false" ht="12.75" hidden="false" customHeight="false" outlineLevel="0" collapsed="false">
      <c r="A811" s="22" t="s">
        <v>1307</v>
      </c>
      <c r="B811" s="23" t="n">
        <v>0.003029</v>
      </c>
    </row>
    <row r="812" customFormat="false" ht="12.75" hidden="false" customHeight="false" outlineLevel="0" collapsed="false">
      <c r="A812" s="22" t="s">
        <v>1308</v>
      </c>
      <c r="B812" s="23" t="n">
        <v>0.003029</v>
      </c>
    </row>
    <row r="813" customFormat="false" ht="12.75" hidden="false" customHeight="false" outlineLevel="0" collapsed="false">
      <c r="A813" s="22" t="s">
        <v>1309</v>
      </c>
      <c r="B813" s="23" t="n">
        <v>0.003029</v>
      </c>
    </row>
    <row r="814" customFormat="false" ht="12.75" hidden="false" customHeight="false" outlineLevel="0" collapsed="false">
      <c r="A814" s="22" t="s">
        <v>1310</v>
      </c>
      <c r="B814" s="23" t="n">
        <v>0.003045</v>
      </c>
    </row>
    <row r="815" customFormat="false" ht="12.75" hidden="false" customHeight="false" outlineLevel="0" collapsed="false">
      <c r="A815" s="22" t="s">
        <v>1311</v>
      </c>
      <c r="B815" s="23" t="n">
        <v>0.003086</v>
      </c>
    </row>
    <row r="816" customFormat="false" ht="12.75" hidden="false" customHeight="false" outlineLevel="0" collapsed="false">
      <c r="A816" s="22" t="s">
        <v>1312</v>
      </c>
      <c r="B816" s="23" t="n">
        <v>0.003184</v>
      </c>
    </row>
    <row r="817" customFormat="false" ht="12.75" hidden="false" customHeight="false" outlineLevel="0" collapsed="false">
      <c r="A817" s="22" t="s">
        <v>1313</v>
      </c>
      <c r="B817" s="23" t="n">
        <v>0.003219</v>
      </c>
    </row>
    <row r="818" customFormat="false" ht="12.75" hidden="false" customHeight="false" outlineLevel="0" collapsed="false">
      <c r="A818" s="22" t="s">
        <v>1314</v>
      </c>
      <c r="B818" s="23" t="n">
        <v>0.003236</v>
      </c>
    </row>
    <row r="819" customFormat="false" ht="12.75" hidden="false" customHeight="false" outlineLevel="0" collapsed="false">
      <c r="A819" s="22" t="s">
        <v>1315</v>
      </c>
      <c r="B819" s="23" t="n">
        <v>0.003236</v>
      </c>
    </row>
    <row r="820" customFormat="false" ht="12.75" hidden="false" customHeight="false" outlineLevel="0" collapsed="false">
      <c r="A820" s="22" t="s">
        <v>1316</v>
      </c>
      <c r="B820" s="23" t="n">
        <v>0.003236</v>
      </c>
    </row>
    <row r="821" customFormat="false" ht="12.75" hidden="false" customHeight="false" outlineLevel="0" collapsed="false">
      <c r="A821" s="22" t="s">
        <v>1317</v>
      </c>
      <c r="B821" s="23" t="n">
        <v>0.003236</v>
      </c>
    </row>
    <row r="822" customFormat="false" ht="12.75" hidden="false" customHeight="false" outlineLevel="0" collapsed="false">
      <c r="A822" s="22" t="s">
        <v>1318</v>
      </c>
      <c r="B822" s="23" t="n">
        <v>0.003236</v>
      </c>
    </row>
    <row r="823" customFormat="false" ht="12.75" hidden="false" customHeight="false" outlineLevel="0" collapsed="false">
      <c r="A823" s="22" t="s">
        <v>1319</v>
      </c>
      <c r="B823" s="23" t="n">
        <v>0.003236</v>
      </c>
    </row>
    <row r="824" customFormat="false" ht="12.75" hidden="false" customHeight="false" outlineLevel="0" collapsed="false">
      <c r="A824" s="22" t="s">
        <v>1320</v>
      </c>
      <c r="B824" s="23" t="n">
        <v>0.003236</v>
      </c>
    </row>
    <row r="825" customFormat="false" ht="12.75" hidden="false" customHeight="false" outlineLevel="0" collapsed="false">
      <c r="A825" s="22" t="s">
        <v>1321</v>
      </c>
      <c r="B825" s="23" t="n">
        <v>0.003236</v>
      </c>
    </row>
    <row r="826" customFormat="false" ht="12.75" hidden="false" customHeight="false" outlineLevel="0" collapsed="false">
      <c r="A826" s="22" t="s">
        <v>1322</v>
      </c>
      <c r="B826" s="23" t="n">
        <v>0.003236</v>
      </c>
    </row>
    <row r="827" customFormat="false" ht="12.75" hidden="false" customHeight="false" outlineLevel="0" collapsed="false">
      <c r="A827" s="22" t="s">
        <v>1323</v>
      </c>
      <c r="B827" s="23" t="n">
        <v>0.003336</v>
      </c>
    </row>
    <row r="828" customFormat="false" ht="12.75" hidden="false" customHeight="false" outlineLevel="0" collapsed="false">
      <c r="A828" s="22" t="s">
        <v>1324</v>
      </c>
      <c r="B828" s="23" t="n">
        <v>0.003386</v>
      </c>
    </row>
    <row r="829" customFormat="false" ht="12.75" hidden="false" customHeight="false" outlineLevel="0" collapsed="false">
      <c r="A829" s="22" t="s">
        <v>1325</v>
      </c>
      <c r="B829" s="23" t="n">
        <v>0.003407</v>
      </c>
    </row>
    <row r="830" customFormat="false" ht="12.75" hidden="false" customHeight="false" outlineLevel="0" collapsed="false">
      <c r="A830" s="22" t="s">
        <v>1326</v>
      </c>
      <c r="B830" s="23" t="n">
        <v>0.003407</v>
      </c>
    </row>
    <row r="831" customFormat="false" ht="12.75" hidden="false" customHeight="false" outlineLevel="0" collapsed="false">
      <c r="A831" s="22" t="s">
        <v>1327</v>
      </c>
      <c r="B831" s="23" t="n">
        <v>0.003407</v>
      </c>
    </row>
    <row r="832" customFormat="false" ht="12.75" hidden="false" customHeight="false" outlineLevel="0" collapsed="false">
      <c r="A832" s="22" t="s">
        <v>1328</v>
      </c>
      <c r="B832" s="23" t="n">
        <v>0.003407</v>
      </c>
    </row>
    <row r="833" customFormat="false" ht="12.75" hidden="false" customHeight="false" outlineLevel="0" collapsed="false">
      <c r="A833" s="22" t="s">
        <v>1329</v>
      </c>
      <c r="B833" s="23" t="n">
        <v>0.003407</v>
      </c>
    </row>
    <row r="834" customFormat="false" ht="12.75" hidden="false" customHeight="false" outlineLevel="0" collapsed="false">
      <c r="A834" s="22" t="s">
        <v>1330</v>
      </c>
      <c r="B834" s="23" t="n">
        <v>0.003407</v>
      </c>
    </row>
    <row r="835" customFormat="false" ht="12.75" hidden="false" customHeight="false" outlineLevel="0" collapsed="false">
      <c r="A835" s="22" t="s">
        <v>1331</v>
      </c>
      <c r="B835" s="23" t="n">
        <v>0.003407</v>
      </c>
    </row>
    <row r="836" customFormat="false" ht="12.75" hidden="false" customHeight="false" outlineLevel="0" collapsed="false">
      <c r="A836" s="22" t="s">
        <v>1332</v>
      </c>
      <c r="B836" s="23" t="n">
        <v>0.003407</v>
      </c>
    </row>
    <row r="837" customFormat="false" ht="12.75" hidden="false" customHeight="false" outlineLevel="0" collapsed="false">
      <c r="A837" s="22" t="s">
        <v>1333</v>
      </c>
      <c r="B837" s="23" t="n">
        <v>0.003407</v>
      </c>
    </row>
    <row r="838" customFormat="false" ht="12.75" hidden="false" customHeight="false" outlineLevel="0" collapsed="false">
      <c r="A838" s="22" t="s">
        <v>1334</v>
      </c>
      <c r="B838" s="23" t="n">
        <v>0.003407</v>
      </c>
    </row>
    <row r="839" customFormat="false" ht="12.75" hidden="false" customHeight="false" outlineLevel="0" collapsed="false">
      <c r="A839" s="22" t="s">
        <v>1335</v>
      </c>
      <c r="B839" s="23" t="n">
        <v>0.003407</v>
      </c>
    </row>
    <row r="840" customFormat="false" ht="12.75" hidden="false" customHeight="false" outlineLevel="0" collapsed="false">
      <c r="A840" s="22" t="s">
        <v>1336</v>
      </c>
      <c r="B840" s="23" t="n">
        <v>0.003407</v>
      </c>
    </row>
    <row r="841" customFormat="false" ht="12.75" hidden="false" customHeight="false" outlineLevel="0" collapsed="false">
      <c r="A841" s="22" t="s">
        <v>1337</v>
      </c>
      <c r="B841" s="23" t="n">
        <v>0.003407</v>
      </c>
    </row>
    <row r="842" customFormat="false" ht="12.75" hidden="false" customHeight="false" outlineLevel="0" collapsed="false">
      <c r="A842" s="22" t="s">
        <v>1338</v>
      </c>
      <c r="B842" s="23" t="n">
        <v>0.003407</v>
      </c>
    </row>
    <row r="843" customFormat="false" ht="12.75" hidden="false" customHeight="false" outlineLevel="0" collapsed="false">
      <c r="A843" s="22" t="s">
        <v>1339</v>
      </c>
      <c r="B843" s="23" t="n">
        <v>0.003407</v>
      </c>
    </row>
    <row r="844" customFormat="false" ht="12.75" hidden="false" customHeight="false" outlineLevel="0" collapsed="false">
      <c r="A844" s="22" t="s">
        <v>1340</v>
      </c>
      <c r="B844" s="23" t="n">
        <v>0.003407</v>
      </c>
    </row>
    <row r="845" customFormat="false" ht="12.75" hidden="false" customHeight="false" outlineLevel="0" collapsed="false">
      <c r="A845" s="22" t="s">
        <v>1341</v>
      </c>
      <c r="B845" s="23" t="n">
        <v>0.003407</v>
      </c>
    </row>
    <row r="846" customFormat="false" ht="12.75" hidden="false" customHeight="false" outlineLevel="0" collapsed="false">
      <c r="A846" s="22" t="s">
        <v>1342</v>
      </c>
      <c r="B846" s="23" t="n">
        <v>0.003407</v>
      </c>
    </row>
    <row r="847" customFormat="false" ht="12.75" hidden="false" customHeight="false" outlineLevel="0" collapsed="false">
      <c r="A847" s="22" t="s">
        <v>1343</v>
      </c>
      <c r="B847" s="23" t="n">
        <v>0.003407</v>
      </c>
    </row>
    <row r="848" customFormat="false" ht="12.75" hidden="false" customHeight="false" outlineLevel="0" collapsed="false">
      <c r="A848" s="22" t="s">
        <v>1344</v>
      </c>
      <c r="B848" s="23" t="n">
        <v>0.003407</v>
      </c>
    </row>
    <row r="849" customFormat="false" ht="12.75" hidden="false" customHeight="false" outlineLevel="0" collapsed="false">
      <c r="A849" s="22" t="s">
        <v>1345</v>
      </c>
      <c r="B849" s="23" t="n">
        <v>0.003407</v>
      </c>
    </row>
    <row r="850" customFormat="false" ht="12.75" hidden="false" customHeight="false" outlineLevel="0" collapsed="false">
      <c r="A850" s="22" t="s">
        <v>1346</v>
      </c>
      <c r="B850" s="23" t="n">
        <v>0.003407</v>
      </c>
    </row>
    <row r="851" customFormat="false" ht="12.75" hidden="false" customHeight="false" outlineLevel="0" collapsed="false">
      <c r="A851" s="22" t="s">
        <v>1347</v>
      </c>
      <c r="B851" s="23" t="n">
        <v>0.003407</v>
      </c>
    </row>
    <row r="852" customFormat="false" ht="12.75" hidden="false" customHeight="false" outlineLevel="0" collapsed="false">
      <c r="A852" s="22" t="s">
        <v>1348</v>
      </c>
      <c r="B852" s="23" t="n">
        <v>0.003407</v>
      </c>
    </row>
    <row r="853" customFormat="false" ht="12.75" hidden="false" customHeight="false" outlineLevel="0" collapsed="false">
      <c r="A853" s="22" t="s">
        <v>1349</v>
      </c>
      <c r="B853" s="23" t="n">
        <v>0.003407</v>
      </c>
    </row>
    <row r="854" customFormat="false" ht="12.75" hidden="false" customHeight="false" outlineLevel="0" collapsed="false">
      <c r="A854" s="22" t="s">
        <v>1350</v>
      </c>
      <c r="B854" s="23" t="n">
        <v>0.003413</v>
      </c>
    </row>
    <row r="855" customFormat="false" ht="12.75" hidden="false" customHeight="false" outlineLevel="0" collapsed="false">
      <c r="A855" s="22" t="s">
        <v>1351</v>
      </c>
      <c r="B855" s="23" t="n">
        <v>0.003413</v>
      </c>
    </row>
    <row r="856" customFormat="false" ht="12.75" hidden="false" customHeight="false" outlineLevel="0" collapsed="false">
      <c r="A856" s="22" t="s">
        <v>1352</v>
      </c>
      <c r="B856" s="23" t="n">
        <v>0.003559</v>
      </c>
    </row>
    <row r="857" customFormat="false" ht="12.75" hidden="false" customHeight="false" outlineLevel="0" collapsed="false">
      <c r="A857" s="22" t="s">
        <v>1353</v>
      </c>
      <c r="B857" s="23" t="n">
        <v>0.003559</v>
      </c>
    </row>
    <row r="858" customFormat="false" ht="12.75" hidden="false" customHeight="false" outlineLevel="0" collapsed="false">
      <c r="A858" s="22" t="s">
        <v>1354</v>
      </c>
      <c r="B858" s="23" t="n">
        <v>0.003559</v>
      </c>
    </row>
    <row r="859" customFormat="false" ht="12.75" hidden="false" customHeight="false" outlineLevel="0" collapsed="false">
      <c r="A859" s="22" t="s">
        <v>1355</v>
      </c>
      <c r="B859" s="23" t="n">
        <v>0.003601</v>
      </c>
    </row>
    <row r="860" customFormat="false" ht="12.75" hidden="false" customHeight="false" outlineLevel="0" collapsed="false">
      <c r="A860" s="22" t="s">
        <v>1356</v>
      </c>
      <c r="B860" s="23" t="n">
        <v>0.003643</v>
      </c>
    </row>
    <row r="861" customFormat="false" ht="12.75" hidden="false" customHeight="false" outlineLevel="0" collapsed="false">
      <c r="A861" s="22" t="s">
        <v>1357</v>
      </c>
      <c r="B861" s="23" t="n">
        <v>0.003643</v>
      </c>
    </row>
    <row r="862" customFormat="false" ht="12.75" hidden="false" customHeight="false" outlineLevel="0" collapsed="false">
      <c r="A862" s="22" t="s">
        <v>1358</v>
      </c>
      <c r="B862" s="23" t="n">
        <v>0.003737</v>
      </c>
    </row>
    <row r="863" customFormat="false" ht="12.75" hidden="false" customHeight="false" outlineLevel="0" collapsed="false">
      <c r="A863" s="22" t="s">
        <v>1359</v>
      </c>
      <c r="B863" s="23" t="n">
        <v>0.003751</v>
      </c>
    </row>
    <row r="864" customFormat="false" ht="12.75" hidden="false" customHeight="false" outlineLevel="0" collapsed="false">
      <c r="A864" s="22" t="s">
        <v>1360</v>
      </c>
      <c r="B864" s="23" t="n">
        <v>0.003751</v>
      </c>
    </row>
    <row r="865" customFormat="false" ht="12.75" hidden="false" customHeight="false" outlineLevel="0" collapsed="false">
      <c r="A865" s="22" t="s">
        <v>1361</v>
      </c>
      <c r="B865" s="23" t="n">
        <v>0.003751</v>
      </c>
    </row>
    <row r="866" customFormat="false" ht="12.75" hidden="false" customHeight="false" outlineLevel="0" collapsed="false">
      <c r="A866" s="22" t="s">
        <v>1362</v>
      </c>
      <c r="B866" s="23" t="n">
        <v>0.003792</v>
      </c>
    </row>
    <row r="867" customFormat="false" ht="12.75" hidden="false" customHeight="false" outlineLevel="0" collapsed="false">
      <c r="A867" s="22" t="s">
        <v>1363</v>
      </c>
      <c r="B867" s="23" t="n">
        <v>0.003792</v>
      </c>
    </row>
    <row r="868" customFormat="false" ht="12.75" hidden="false" customHeight="false" outlineLevel="0" collapsed="false">
      <c r="A868" s="22" t="s">
        <v>1364</v>
      </c>
      <c r="B868" s="23" t="n">
        <v>0.003792</v>
      </c>
    </row>
    <row r="869" customFormat="false" ht="12.75" hidden="false" customHeight="false" outlineLevel="0" collapsed="false">
      <c r="A869" s="22" t="s">
        <v>1365</v>
      </c>
      <c r="B869" s="23" t="n">
        <v>0.003829</v>
      </c>
    </row>
    <row r="870" customFormat="false" ht="12.75" hidden="false" customHeight="false" outlineLevel="0" collapsed="false">
      <c r="A870" s="22" t="s">
        <v>1366</v>
      </c>
      <c r="B870" s="23" t="n">
        <v>0.003829</v>
      </c>
    </row>
    <row r="871" customFormat="false" ht="12.75" hidden="false" customHeight="false" outlineLevel="0" collapsed="false">
      <c r="A871" s="22" t="s">
        <v>1367</v>
      </c>
      <c r="B871" s="23" t="n">
        <v>0.003913</v>
      </c>
    </row>
    <row r="872" customFormat="false" ht="12.75" hidden="false" customHeight="false" outlineLevel="0" collapsed="false">
      <c r="A872" s="22" t="s">
        <v>1368</v>
      </c>
      <c r="B872" s="23" t="n">
        <v>0.003913</v>
      </c>
    </row>
    <row r="873" customFormat="false" ht="12.75" hidden="false" customHeight="false" outlineLevel="0" collapsed="false">
      <c r="A873" s="22" t="s">
        <v>1369</v>
      </c>
      <c r="B873" s="23" t="n">
        <v>0.003913</v>
      </c>
    </row>
    <row r="874" customFormat="false" ht="12.75" hidden="false" customHeight="false" outlineLevel="0" collapsed="false">
      <c r="A874" s="22" t="s">
        <v>1370</v>
      </c>
      <c r="B874" s="23" t="n">
        <v>0.003913</v>
      </c>
    </row>
    <row r="875" customFormat="false" ht="12.75" hidden="false" customHeight="false" outlineLevel="0" collapsed="false">
      <c r="A875" s="22" t="s">
        <v>1371</v>
      </c>
      <c r="B875" s="23" t="n">
        <v>0.003938</v>
      </c>
    </row>
    <row r="876" customFormat="false" ht="12.75" hidden="false" customHeight="false" outlineLevel="0" collapsed="false">
      <c r="A876" s="22" t="s">
        <v>1372</v>
      </c>
      <c r="B876" s="23" t="n">
        <v>0.003938</v>
      </c>
    </row>
    <row r="877" customFormat="false" ht="12.75" hidden="false" customHeight="false" outlineLevel="0" collapsed="false">
      <c r="A877" s="22" t="s">
        <v>1373</v>
      </c>
      <c r="B877" s="23" t="n">
        <v>0.003938</v>
      </c>
    </row>
    <row r="878" customFormat="false" ht="12.75" hidden="false" customHeight="false" outlineLevel="0" collapsed="false">
      <c r="A878" s="22" t="s">
        <v>1374</v>
      </c>
      <c r="B878" s="23" t="n">
        <v>0.003938</v>
      </c>
    </row>
    <row r="879" customFormat="false" ht="12.75" hidden="false" customHeight="false" outlineLevel="0" collapsed="false">
      <c r="A879" s="22" t="s">
        <v>1375</v>
      </c>
      <c r="B879" s="23" t="n">
        <v>0.003938</v>
      </c>
    </row>
    <row r="880" customFormat="false" ht="12.75" hidden="false" customHeight="false" outlineLevel="0" collapsed="false">
      <c r="A880" s="22" t="s">
        <v>1376</v>
      </c>
      <c r="B880" s="23" t="n">
        <v>0.004055</v>
      </c>
    </row>
    <row r="881" customFormat="false" ht="12.75" hidden="false" customHeight="false" outlineLevel="0" collapsed="false">
      <c r="A881" s="22" t="s">
        <v>1377</v>
      </c>
      <c r="B881" s="23" t="n">
        <v>0.004059</v>
      </c>
    </row>
    <row r="882" customFormat="false" ht="12.75" hidden="false" customHeight="false" outlineLevel="0" collapsed="false">
      <c r="A882" s="22" t="s">
        <v>1378</v>
      </c>
      <c r="B882" s="23" t="n">
        <v>0.004059</v>
      </c>
    </row>
    <row r="883" customFormat="false" ht="12.75" hidden="false" customHeight="false" outlineLevel="0" collapsed="false">
      <c r="A883" s="22" t="s">
        <v>1379</v>
      </c>
      <c r="B883" s="23" t="n">
        <v>0.004059</v>
      </c>
    </row>
    <row r="884" customFormat="false" ht="12.75" hidden="false" customHeight="false" outlineLevel="0" collapsed="false">
      <c r="A884" s="22" t="s">
        <v>1380</v>
      </c>
      <c r="B884" s="23" t="n">
        <v>0.004059</v>
      </c>
    </row>
    <row r="885" customFormat="false" ht="12.75" hidden="false" customHeight="false" outlineLevel="0" collapsed="false">
      <c r="A885" s="22" t="s">
        <v>1381</v>
      </c>
      <c r="B885" s="23" t="n">
        <v>0.004059</v>
      </c>
    </row>
    <row r="886" customFormat="false" ht="12.75" hidden="false" customHeight="false" outlineLevel="0" collapsed="false">
      <c r="A886" s="22" t="s">
        <v>1382</v>
      </c>
      <c r="B886" s="23" t="n">
        <v>0.004059</v>
      </c>
    </row>
    <row r="887" customFormat="false" ht="12.75" hidden="false" customHeight="false" outlineLevel="0" collapsed="false">
      <c r="A887" s="22" t="s">
        <v>1383</v>
      </c>
      <c r="B887" s="23" t="n">
        <v>0.004059</v>
      </c>
    </row>
    <row r="888" customFormat="false" ht="12.75" hidden="false" customHeight="false" outlineLevel="0" collapsed="false">
      <c r="A888" s="22" t="s">
        <v>1384</v>
      </c>
      <c r="B888" s="23" t="n">
        <v>0.004059</v>
      </c>
    </row>
    <row r="889" customFormat="false" ht="12.75" hidden="false" customHeight="false" outlineLevel="0" collapsed="false">
      <c r="A889" s="22" t="s">
        <v>1385</v>
      </c>
      <c r="B889" s="23" t="n">
        <v>0.004059</v>
      </c>
    </row>
    <row r="890" customFormat="false" ht="12.75" hidden="false" customHeight="false" outlineLevel="0" collapsed="false">
      <c r="A890" s="22" t="s">
        <v>1386</v>
      </c>
      <c r="B890" s="23" t="n">
        <v>0.004059</v>
      </c>
    </row>
    <row r="891" customFormat="false" ht="12.75" hidden="false" customHeight="false" outlineLevel="0" collapsed="false">
      <c r="A891" s="22" t="s">
        <v>1387</v>
      </c>
      <c r="B891" s="23" t="n">
        <v>0.004059</v>
      </c>
    </row>
    <row r="892" customFormat="false" ht="12.75" hidden="false" customHeight="false" outlineLevel="0" collapsed="false">
      <c r="A892" s="22" t="s">
        <v>1388</v>
      </c>
      <c r="B892" s="23" t="n">
        <v>0.004059</v>
      </c>
    </row>
    <row r="893" customFormat="false" ht="12.75" hidden="false" customHeight="false" outlineLevel="0" collapsed="false">
      <c r="A893" s="22" t="s">
        <v>1389</v>
      </c>
      <c r="B893" s="23" t="n">
        <v>0.004059</v>
      </c>
    </row>
    <row r="894" customFormat="false" ht="12.75" hidden="false" customHeight="false" outlineLevel="0" collapsed="false">
      <c r="A894" s="22" t="s">
        <v>1390</v>
      </c>
      <c r="B894" s="23" t="n">
        <v>0.004059</v>
      </c>
    </row>
    <row r="895" customFormat="false" ht="12.75" hidden="false" customHeight="false" outlineLevel="0" collapsed="false">
      <c r="A895" s="22" t="s">
        <v>1391</v>
      </c>
      <c r="B895" s="23" t="n">
        <v>0.004059</v>
      </c>
    </row>
    <row r="896" customFormat="false" ht="12.75" hidden="false" customHeight="false" outlineLevel="0" collapsed="false">
      <c r="A896" s="22" t="s">
        <v>1392</v>
      </c>
      <c r="B896" s="23" t="n">
        <v>0.004059</v>
      </c>
    </row>
    <row r="897" customFormat="false" ht="12.75" hidden="false" customHeight="false" outlineLevel="0" collapsed="false">
      <c r="A897" s="22" t="s">
        <v>1393</v>
      </c>
      <c r="B897" s="23" t="n">
        <v>0.004059</v>
      </c>
    </row>
    <row r="898" customFormat="false" ht="12.75" hidden="false" customHeight="false" outlineLevel="0" collapsed="false">
      <c r="A898" s="22" t="s">
        <v>1394</v>
      </c>
      <c r="B898" s="23" t="n">
        <v>0.004063</v>
      </c>
    </row>
    <row r="899" customFormat="false" ht="12.75" hidden="false" customHeight="false" outlineLevel="0" collapsed="false">
      <c r="A899" s="22" t="s">
        <v>1395</v>
      </c>
      <c r="B899" s="23" t="n">
        <v>0.004286</v>
      </c>
    </row>
    <row r="900" customFormat="false" ht="12.75" hidden="false" customHeight="false" outlineLevel="0" collapsed="false">
      <c r="A900" s="22" t="s">
        <v>1396</v>
      </c>
      <c r="B900" s="23" t="n">
        <v>0.004326</v>
      </c>
    </row>
    <row r="901" customFormat="false" ht="12.75" hidden="false" customHeight="false" outlineLevel="0" collapsed="false">
      <c r="A901" s="22" t="s">
        <v>1397</v>
      </c>
      <c r="B901" s="23" t="n">
        <v>0.004358</v>
      </c>
    </row>
    <row r="902" customFormat="false" ht="12.75" hidden="false" customHeight="false" outlineLevel="0" collapsed="false">
      <c r="A902" s="22" t="s">
        <v>1398</v>
      </c>
      <c r="B902" s="23" t="n">
        <v>0.004358</v>
      </c>
    </row>
    <row r="903" customFormat="false" ht="12.75" hidden="false" customHeight="false" outlineLevel="0" collapsed="false">
      <c r="A903" s="22" t="s">
        <v>1399</v>
      </c>
      <c r="B903" s="23" t="n">
        <v>0.004394</v>
      </c>
    </row>
    <row r="904" customFormat="false" ht="12.75" hidden="false" customHeight="false" outlineLevel="0" collapsed="false">
      <c r="A904" s="22" t="s">
        <v>1400</v>
      </c>
      <c r="B904" s="23" t="n">
        <v>0.004428</v>
      </c>
    </row>
    <row r="905" customFormat="false" ht="12.75" hidden="false" customHeight="false" outlineLevel="0" collapsed="false">
      <c r="A905" s="22" t="s">
        <v>1401</v>
      </c>
      <c r="B905" s="23" t="n">
        <v>0.004428</v>
      </c>
    </row>
    <row r="906" customFormat="false" ht="12.75" hidden="false" customHeight="false" outlineLevel="0" collapsed="false">
      <c r="A906" s="22" t="s">
        <v>1402</v>
      </c>
      <c r="B906" s="23" t="n">
        <v>0.004428</v>
      </c>
    </row>
    <row r="907" customFormat="false" ht="12.75" hidden="false" customHeight="false" outlineLevel="0" collapsed="false">
      <c r="A907" s="22" t="s">
        <v>1403</v>
      </c>
      <c r="B907" s="23" t="n">
        <v>0.004478</v>
      </c>
    </row>
    <row r="908" customFormat="false" ht="12.75" hidden="false" customHeight="false" outlineLevel="0" collapsed="false">
      <c r="A908" s="22" t="s">
        <v>1404</v>
      </c>
      <c r="B908" s="23" t="n">
        <v>0.004571</v>
      </c>
    </row>
    <row r="909" customFormat="false" ht="12.75" hidden="false" customHeight="false" outlineLevel="0" collapsed="false">
      <c r="A909" s="22" t="s">
        <v>1405</v>
      </c>
      <c r="B909" s="23" t="n">
        <v>0.004641</v>
      </c>
    </row>
    <row r="910" customFormat="false" ht="12.75" hidden="false" customHeight="false" outlineLevel="0" collapsed="false">
      <c r="A910" s="22" t="s">
        <v>1406</v>
      </c>
      <c r="B910" s="23" t="n">
        <v>0.004658</v>
      </c>
    </row>
    <row r="911" customFormat="false" ht="12.75" hidden="false" customHeight="false" outlineLevel="0" collapsed="false">
      <c r="A911" s="22" t="s">
        <v>1407</v>
      </c>
      <c r="B911" s="23" t="n">
        <v>0.004819</v>
      </c>
    </row>
    <row r="912" customFormat="false" ht="12.75" hidden="false" customHeight="false" outlineLevel="0" collapsed="false">
      <c r="A912" s="22" t="s">
        <v>1408</v>
      </c>
      <c r="B912" s="23" t="n">
        <v>0.00482</v>
      </c>
    </row>
    <row r="913" customFormat="false" ht="12.75" hidden="false" customHeight="false" outlineLevel="0" collapsed="false">
      <c r="A913" s="22" t="s">
        <v>1409</v>
      </c>
      <c r="B913" s="23" t="n">
        <v>0.00482</v>
      </c>
    </row>
    <row r="914" customFormat="false" ht="12.75" hidden="false" customHeight="false" outlineLevel="0" collapsed="false">
      <c r="A914" s="22" t="s">
        <v>1410</v>
      </c>
      <c r="B914" s="23" t="n">
        <v>0.004827</v>
      </c>
    </row>
    <row r="915" customFormat="false" ht="12.75" hidden="false" customHeight="false" outlineLevel="0" collapsed="false">
      <c r="A915" s="22" t="s">
        <v>1411</v>
      </c>
      <c r="B915" s="23" t="n">
        <v>0.004827</v>
      </c>
    </row>
    <row r="916" customFormat="false" ht="12.75" hidden="false" customHeight="false" outlineLevel="0" collapsed="false">
      <c r="A916" s="22" t="s">
        <v>1412</v>
      </c>
      <c r="B916" s="23" t="n">
        <v>0.004974</v>
      </c>
    </row>
    <row r="917" customFormat="false" ht="12.75" hidden="false" customHeight="false" outlineLevel="0" collapsed="false">
      <c r="A917" s="22" t="s">
        <v>1413</v>
      </c>
      <c r="B917" s="23" t="n">
        <v>0.004974</v>
      </c>
    </row>
    <row r="918" customFormat="false" ht="12.75" hidden="false" customHeight="false" outlineLevel="0" collapsed="false">
      <c r="A918" s="22" t="s">
        <v>1414</v>
      </c>
      <c r="B918" s="23" t="n">
        <v>0.004974</v>
      </c>
    </row>
    <row r="919" customFormat="false" ht="12.75" hidden="false" customHeight="false" outlineLevel="0" collapsed="false">
      <c r="A919" s="22" t="s">
        <v>1415</v>
      </c>
      <c r="B919" s="23" t="n">
        <v>0.004974</v>
      </c>
    </row>
    <row r="920" customFormat="false" ht="12.75" hidden="false" customHeight="false" outlineLevel="0" collapsed="false">
      <c r="A920" s="22" t="s">
        <v>1416</v>
      </c>
      <c r="B920" s="23" t="n">
        <v>0.004974</v>
      </c>
    </row>
    <row r="921" customFormat="false" ht="12.75" hidden="false" customHeight="false" outlineLevel="0" collapsed="false">
      <c r="A921" s="22" t="s">
        <v>1417</v>
      </c>
      <c r="B921" s="23" t="n">
        <v>0.005175</v>
      </c>
    </row>
    <row r="922" customFormat="false" ht="12.75" hidden="false" customHeight="false" outlineLevel="0" collapsed="false">
      <c r="A922" s="22" t="s">
        <v>1418</v>
      </c>
      <c r="B922" s="23" t="n">
        <v>0.005175</v>
      </c>
    </row>
    <row r="923" customFormat="false" ht="12.75" hidden="false" customHeight="false" outlineLevel="0" collapsed="false">
      <c r="A923" s="22" t="s">
        <v>1419</v>
      </c>
      <c r="B923" s="23" t="n">
        <v>0.005175</v>
      </c>
    </row>
    <row r="924" customFormat="false" ht="12.75" hidden="false" customHeight="false" outlineLevel="0" collapsed="false">
      <c r="A924" s="22" t="s">
        <v>1420</v>
      </c>
      <c r="B924" s="23" t="n">
        <v>0.005243</v>
      </c>
    </row>
    <row r="925" customFormat="false" ht="12.75" hidden="false" customHeight="false" outlineLevel="0" collapsed="false">
      <c r="A925" s="22" t="s">
        <v>1421</v>
      </c>
      <c r="B925" s="23" t="n">
        <v>0.005243</v>
      </c>
    </row>
    <row r="926" customFormat="false" ht="12.75" hidden="false" customHeight="false" outlineLevel="0" collapsed="false">
      <c r="A926" s="22" t="s">
        <v>1422</v>
      </c>
      <c r="B926" s="23" t="n">
        <v>0.005258</v>
      </c>
    </row>
    <row r="927" customFormat="false" ht="12.75" hidden="false" customHeight="false" outlineLevel="0" collapsed="false">
      <c r="A927" s="22" t="s">
        <v>1423</v>
      </c>
      <c r="B927" s="23" t="n">
        <v>0.005258</v>
      </c>
    </row>
    <row r="928" customFormat="false" ht="12.75" hidden="false" customHeight="false" outlineLevel="0" collapsed="false">
      <c r="A928" s="22" t="s">
        <v>1424</v>
      </c>
      <c r="B928" s="23" t="n">
        <v>0.005258</v>
      </c>
    </row>
    <row r="929" customFormat="false" ht="12.75" hidden="false" customHeight="false" outlineLevel="0" collapsed="false">
      <c r="A929" s="22" t="s">
        <v>1425</v>
      </c>
      <c r="B929" s="23" t="n">
        <v>0.005258</v>
      </c>
    </row>
    <row r="930" customFormat="false" ht="12.75" hidden="false" customHeight="false" outlineLevel="0" collapsed="false">
      <c r="A930" s="22" t="s">
        <v>1426</v>
      </c>
      <c r="B930" s="23" t="n">
        <v>0.005258</v>
      </c>
    </row>
    <row r="931" customFormat="false" ht="12.75" hidden="false" customHeight="false" outlineLevel="0" collapsed="false">
      <c r="A931" s="22" t="s">
        <v>1427</v>
      </c>
      <c r="B931" s="23" t="n">
        <v>0.005258</v>
      </c>
    </row>
    <row r="932" customFormat="false" ht="12.75" hidden="false" customHeight="false" outlineLevel="0" collapsed="false">
      <c r="A932" s="22" t="s">
        <v>1428</v>
      </c>
      <c r="B932" s="23" t="n">
        <v>0.005258</v>
      </c>
    </row>
    <row r="933" customFormat="false" ht="12.75" hidden="false" customHeight="false" outlineLevel="0" collapsed="false">
      <c r="A933" s="22" t="s">
        <v>1429</v>
      </c>
      <c r="B933" s="23" t="n">
        <v>0.005258</v>
      </c>
    </row>
    <row r="934" customFormat="false" ht="12.75" hidden="false" customHeight="false" outlineLevel="0" collapsed="false">
      <c r="A934" s="22" t="s">
        <v>1430</v>
      </c>
      <c r="B934" s="23" t="n">
        <v>0.005258</v>
      </c>
    </row>
    <row r="935" customFormat="false" ht="12.75" hidden="false" customHeight="false" outlineLevel="0" collapsed="false">
      <c r="A935" s="22" t="s">
        <v>1431</v>
      </c>
      <c r="B935" s="23" t="n">
        <v>0.005258</v>
      </c>
    </row>
    <row r="936" customFormat="false" ht="12.75" hidden="false" customHeight="false" outlineLevel="0" collapsed="false">
      <c r="A936" s="22" t="s">
        <v>1432</v>
      </c>
      <c r="B936" s="23" t="n">
        <v>0.005258</v>
      </c>
    </row>
    <row r="937" customFormat="false" ht="12.75" hidden="false" customHeight="false" outlineLevel="0" collapsed="false">
      <c r="A937" s="22" t="s">
        <v>1433</v>
      </c>
      <c r="B937" s="23" t="n">
        <v>0.005258</v>
      </c>
    </row>
    <row r="938" customFormat="false" ht="12.75" hidden="false" customHeight="false" outlineLevel="0" collapsed="false">
      <c r="A938" s="22" t="s">
        <v>1434</v>
      </c>
      <c r="B938" s="23" t="n">
        <v>0.005258</v>
      </c>
    </row>
    <row r="939" customFormat="false" ht="12.75" hidden="false" customHeight="false" outlineLevel="0" collapsed="false">
      <c r="A939" s="22" t="s">
        <v>1435</v>
      </c>
      <c r="B939" s="23" t="n">
        <v>0.005258</v>
      </c>
    </row>
    <row r="940" customFormat="false" ht="12.75" hidden="false" customHeight="false" outlineLevel="0" collapsed="false">
      <c r="A940" s="22" t="s">
        <v>1436</v>
      </c>
      <c r="B940" s="23" t="n">
        <v>0.005258</v>
      </c>
    </row>
    <row r="941" customFormat="false" ht="12.75" hidden="false" customHeight="false" outlineLevel="0" collapsed="false">
      <c r="A941" s="22" t="s">
        <v>1437</v>
      </c>
      <c r="B941" s="23" t="n">
        <v>0.005258</v>
      </c>
    </row>
    <row r="942" customFormat="false" ht="12.75" hidden="false" customHeight="false" outlineLevel="0" collapsed="false">
      <c r="A942" s="22" t="s">
        <v>1438</v>
      </c>
      <c r="B942" s="23" t="n">
        <v>0.005258</v>
      </c>
    </row>
    <row r="943" customFormat="false" ht="12.75" hidden="false" customHeight="false" outlineLevel="0" collapsed="false">
      <c r="A943" s="22" t="s">
        <v>1439</v>
      </c>
      <c r="B943" s="23" t="n">
        <v>0.005258</v>
      </c>
    </row>
    <row r="944" customFormat="false" ht="12.75" hidden="false" customHeight="false" outlineLevel="0" collapsed="false">
      <c r="A944" s="22" t="s">
        <v>1440</v>
      </c>
      <c r="B944" s="23" t="n">
        <v>0.005258</v>
      </c>
    </row>
    <row r="945" customFormat="false" ht="12.75" hidden="false" customHeight="false" outlineLevel="0" collapsed="false">
      <c r="A945" s="22" t="s">
        <v>1441</v>
      </c>
      <c r="B945" s="23" t="n">
        <v>0.005258</v>
      </c>
    </row>
    <row r="946" customFormat="false" ht="12.75" hidden="false" customHeight="false" outlineLevel="0" collapsed="false">
      <c r="A946" s="22" t="s">
        <v>1442</v>
      </c>
      <c r="B946" s="23" t="n">
        <v>0.005258</v>
      </c>
    </row>
    <row r="947" customFormat="false" ht="12.75" hidden="false" customHeight="false" outlineLevel="0" collapsed="false">
      <c r="A947" s="22" t="s">
        <v>1443</v>
      </c>
      <c r="B947" s="23" t="n">
        <v>0.005258</v>
      </c>
    </row>
    <row r="948" customFormat="false" ht="12.75" hidden="false" customHeight="false" outlineLevel="0" collapsed="false">
      <c r="A948" s="22" t="s">
        <v>1444</v>
      </c>
      <c r="B948" s="23" t="n">
        <v>0.005323</v>
      </c>
    </row>
    <row r="949" customFormat="false" ht="12.75" hidden="false" customHeight="false" outlineLevel="0" collapsed="false">
      <c r="A949" s="22" t="s">
        <v>1445</v>
      </c>
      <c r="B949" s="23" t="n">
        <v>0.005332</v>
      </c>
    </row>
    <row r="950" customFormat="false" ht="12.75" hidden="false" customHeight="false" outlineLevel="0" collapsed="false">
      <c r="A950" s="22" t="s">
        <v>1446</v>
      </c>
      <c r="B950" s="23" t="n">
        <v>0.005332</v>
      </c>
    </row>
    <row r="951" customFormat="false" ht="12.75" hidden="false" customHeight="false" outlineLevel="0" collapsed="false">
      <c r="A951" s="22" t="s">
        <v>1447</v>
      </c>
      <c r="B951" s="23" t="n">
        <v>0.005352</v>
      </c>
    </row>
    <row r="952" customFormat="false" ht="12.75" hidden="false" customHeight="false" outlineLevel="0" collapsed="false">
      <c r="A952" s="22" t="s">
        <v>1448</v>
      </c>
      <c r="B952" s="23" t="n">
        <v>0.005429</v>
      </c>
    </row>
    <row r="953" customFormat="false" ht="12.75" hidden="false" customHeight="false" outlineLevel="0" collapsed="false">
      <c r="A953" s="22" t="s">
        <v>1449</v>
      </c>
      <c r="B953" s="23" t="n">
        <v>0.005438</v>
      </c>
    </row>
    <row r="954" customFormat="false" ht="12.75" hidden="false" customHeight="false" outlineLevel="0" collapsed="false">
      <c r="A954" s="22" t="s">
        <v>1450</v>
      </c>
      <c r="B954" s="23" t="n">
        <v>0.005442</v>
      </c>
    </row>
    <row r="955" customFormat="false" ht="12.75" hidden="false" customHeight="false" outlineLevel="0" collapsed="false">
      <c r="A955" s="22" t="s">
        <v>1451</v>
      </c>
      <c r="B955" s="23" t="n">
        <v>0.005533</v>
      </c>
    </row>
    <row r="956" customFormat="false" ht="12.75" hidden="false" customHeight="false" outlineLevel="0" collapsed="false">
      <c r="A956" s="22" t="s">
        <v>1452</v>
      </c>
      <c r="B956" s="23" t="n">
        <v>0.005843</v>
      </c>
    </row>
    <row r="957" customFormat="false" ht="12.75" hidden="false" customHeight="false" outlineLevel="0" collapsed="false">
      <c r="A957" s="22" t="s">
        <v>1453</v>
      </c>
      <c r="B957" s="23" t="n">
        <v>0.005843</v>
      </c>
    </row>
    <row r="958" customFormat="false" ht="12.75" hidden="false" customHeight="false" outlineLevel="0" collapsed="false">
      <c r="A958" s="22" t="s">
        <v>1454</v>
      </c>
      <c r="B958" s="23" t="n">
        <v>0.005843</v>
      </c>
    </row>
    <row r="959" customFormat="false" ht="12.75" hidden="false" customHeight="false" outlineLevel="0" collapsed="false">
      <c r="A959" s="22" t="s">
        <v>1455</v>
      </c>
      <c r="B959" s="23" t="n">
        <v>0.005843</v>
      </c>
    </row>
    <row r="960" customFormat="false" ht="12.75" hidden="false" customHeight="false" outlineLevel="0" collapsed="false">
      <c r="A960" s="22" t="s">
        <v>1456</v>
      </c>
      <c r="B960" s="23" t="n">
        <v>0.005859</v>
      </c>
    </row>
    <row r="961" customFormat="false" ht="12.75" hidden="false" customHeight="false" outlineLevel="0" collapsed="false">
      <c r="A961" s="22" t="s">
        <v>1457</v>
      </c>
      <c r="B961" s="23" t="n">
        <v>0.005903</v>
      </c>
    </row>
    <row r="962" customFormat="false" ht="12.75" hidden="false" customHeight="false" outlineLevel="0" collapsed="false">
      <c r="A962" s="22" t="s">
        <v>1458</v>
      </c>
      <c r="B962" s="23" t="n">
        <v>0.005903</v>
      </c>
    </row>
    <row r="963" customFormat="false" ht="12.75" hidden="false" customHeight="false" outlineLevel="0" collapsed="false">
      <c r="A963" s="22" t="s">
        <v>1459</v>
      </c>
      <c r="B963" s="23" t="n">
        <v>0.005903</v>
      </c>
    </row>
    <row r="964" customFormat="false" ht="12.75" hidden="false" customHeight="false" outlineLevel="0" collapsed="false">
      <c r="A964" s="22" t="s">
        <v>1460</v>
      </c>
      <c r="B964" s="23" t="n">
        <v>0.005903</v>
      </c>
    </row>
    <row r="965" customFormat="false" ht="12.75" hidden="false" customHeight="false" outlineLevel="0" collapsed="false">
      <c r="A965" s="22" t="s">
        <v>1461</v>
      </c>
      <c r="B965" s="23" t="n">
        <v>0.005903</v>
      </c>
    </row>
    <row r="966" customFormat="false" ht="12.75" hidden="false" customHeight="false" outlineLevel="0" collapsed="false">
      <c r="A966" s="22" t="s">
        <v>1462</v>
      </c>
      <c r="B966" s="23" t="n">
        <v>0.005903</v>
      </c>
    </row>
    <row r="967" customFormat="false" ht="12.75" hidden="false" customHeight="false" outlineLevel="0" collapsed="false">
      <c r="A967" s="22" t="s">
        <v>1463</v>
      </c>
      <c r="B967" s="23" t="n">
        <v>0.005903</v>
      </c>
    </row>
    <row r="968" customFormat="false" ht="12.75" hidden="false" customHeight="false" outlineLevel="0" collapsed="false">
      <c r="A968" s="22" t="s">
        <v>1464</v>
      </c>
      <c r="B968" s="23" t="n">
        <v>0.005903</v>
      </c>
    </row>
    <row r="969" customFormat="false" ht="12.75" hidden="false" customHeight="false" outlineLevel="0" collapsed="false">
      <c r="A969" s="22" t="s">
        <v>1465</v>
      </c>
      <c r="B969" s="23" t="n">
        <v>0.005903</v>
      </c>
    </row>
    <row r="970" customFormat="false" ht="12.75" hidden="false" customHeight="false" outlineLevel="0" collapsed="false">
      <c r="A970" s="22" t="s">
        <v>1466</v>
      </c>
      <c r="B970" s="23" t="n">
        <v>0.005903</v>
      </c>
    </row>
    <row r="971" customFormat="false" ht="12.75" hidden="false" customHeight="false" outlineLevel="0" collapsed="false">
      <c r="A971" s="22" t="s">
        <v>1467</v>
      </c>
      <c r="B971" s="23" t="n">
        <v>0.005993</v>
      </c>
    </row>
    <row r="972" customFormat="false" ht="12.75" hidden="false" customHeight="false" outlineLevel="0" collapsed="false">
      <c r="A972" s="22" t="s">
        <v>1468</v>
      </c>
      <c r="B972" s="23" t="n">
        <v>0.005995</v>
      </c>
    </row>
    <row r="973" customFormat="false" ht="12.75" hidden="false" customHeight="false" outlineLevel="0" collapsed="false">
      <c r="A973" s="22" t="s">
        <v>1469</v>
      </c>
      <c r="B973" s="23" t="n">
        <v>0.005996</v>
      </c>
    </row>
    <row r="974" customFormat="false" ht="12.75" hidden="false" customHeight="false" outlineLevel="0" collapsed="false">
      <c r="A974" s="22" t="s">
        <v>1470</v>
      </c>
      <c r="B974" s="23" t="n">
        <v>0.005996</v>
      </c>
    </row>
    <row r="975" customFormat="false" ht="12.75" hidden="false" customHeight="false" outlineLevel="0" collapsed="false">
      <c r="A975" s="22" t="s">
        <v>1471</v>
      </c>
      <c r="B975" s="23" t="n">
        <v>0.006015</v>
      </c>
    </row>
    <row r="976" customFormat="false" ht="12.75" hidden="false" customHeight="false" outlineLevel="0" collapsed="false">
      <c r="A976" s="22" t="s">
        <v>1472</v>
      </c>
      <c r="B976" s="23" t="n">
        <v>0.006015</v>
      </c>
    </row>
    <row r="977" customFormat="false" ht="12.75" hidden="false" customHeight="false" outlineLevel="0" collapsed="false">
      <c r="A977" s="22" t="s">
        <v>1473</v>
      </c>
      <c r="B977" s="23" t="n">
        <v>0.006015</v>
      </c>
    </row>
    <row r="978" customFormat="false" ht="12.75" hidden="false" customHeight="false" outlineLevel="0" collapsed="false">
      <c r="A978" s="22" t="s">
        <v>1474</v>
      </c>
      <c r="B978" s="23" t="n">
        <v>0.006015</v>
      </c>
    </row>
    <row r="979" customFormat="false" ht="12.75" hidden="false" customHeight="false" outlineLevel="0" collapsed="false">
      <c r="A979" s="22" t="s">
        <v>1475</v>
      </c>
      <c r="B979" s="23" t="n">
        <v>0.006015</v>
      </c>
    </row>
    <row r="980" customFormat="false" ht="12.75" hidden="false" customHeight="false" outlineLevel="0" collapsed="false">
      <c r="A980" s="22" t="s">
        <v>1476</v>
      </c>
      <c r="B980" s="23" t="n">
        <v>0.006105</v>
      </c>
    </row>
    <row r="981" customFormat="false" ht="12.75" hidden="false" customHeight="false" outlineLevel="0" collapsed="false">
      <c r="A981" s="22" t="s">
        <v>1477</v>
      </c>
      <c r="B981" s="23" t="n">
        <v>0.006232</v>
      </c>
    </row>
    <row r="982" customFormat="false" ht="12.75" hidden="false" customHeight="false" outlineLevel="0" collapsed="false">
      <c r="A982" s="22" t="s">
        <v>1478</v>
      </c>
      <c r="B982" s="23" t="n">
        <v>0.006232</v>
      </c>
    </row>
    <row r="983" customFormat="false" ht="12.75" hidden="false" customHeight="false" outlineLevel="0" collapsed="false">
      <c r="A983" s="22" t="s">
        <v>1479</v>
      </c>
      <c r="B983" s="23" t="n">
        <v>0.006232</v>
      </c>
    </row>
    <row r="984" customFormat="false" ht="12.75" hidden="false" customHeight="false" outlineLevel="0" collapsed="false">
      <c r="A984" s="22" t="s">
        <v>1480</v>
      </c>
      <c r="B984" s="23" t="n">
        <v>0.006326</v>
      </c>
    </row>
    <row r="985" customFormat="false" ht="12.75" hidden="false" customHeight="false" outlineLevel="0" collapsed="false">
      <c r="A985" s="22" t="s">
        <v>1481</v>
      </c>
      <c r="B985" s="23" t="n">
        <v>0.00637</v>
      </c>
    </row>
    <row r="986" customFormat="false" ht="12.75" hidden="false" customHeight="false" outlineLevel="0" collapsed="false">
      <c r="A986" s="22" t="s">
        <v>1482</v>
      </c>
      <c r="B986" s="23" t="n">
        <v>0.006447</v>
      </c>
    </row>
    <row r="987" customFormat="false" ht="12.75" hidden="false" customHeight="false" outlineLevel="0" collapsed="false">
      <c r="A987" s="22" t="s">
        <v>1483</v>
      </c>
      <c r="B987" s="23" t="n">
        <v>0.006447</v>
      </c>
    </row>
    <row r="988" customFormat="false" ht="12.75" hidden="false" customHeight="false" outlineLevel="0" collapsed="false">
      <c r="A988" s="22" t="s">
        <v>1484</v>
      </c>
      <c r="B988" s="23" t="n">
        <v>0.006447</v>
      </c>
    </row>
    <row r="989" customFormat="false" ht="12.75" hidden="false" customHeight="false" outlineLevel="0" collapsed="false">
      <c r="A989" s="22" t="s">
        <v>1485</v>
      </c>
      <c r="B989" s="23" t="n">
        <v>0.006447</v>
      </c>
    </row>
    <row r="990" customFormat="false" ht="12.75" hidden="false" customHeight="false" outlineLevel="0" collapsed="false">
      <c r="A990" s="22" t="s">
        <v>1486</v>
      </c>
      <c r="B990" s="23" t="n">
        <v>0.006447</v>
      </c>
    </row>
    <row r="991" customFormat="false" ht="12.75" hidden="false" customHeight="false" outlineLevel="0" collapsed="false">
      <c r="A991" s="22" t="s">
        <v>1487</v>
      </c>
      <c r="B991" s="23" t="n">
        <v>0.006447</v>
      </c>
    </row>
    <row r="992" customFormat="false" ht="12.75" hidden="false" customHeight="false" outlineLevel="0" collapsed="false">
      <c r="A992" s="22" t="s">
        <v>1488</v>
      </c>
      <c r="B992" s="23" t="n">
        <v>0.006447</v>
      </c>
    </row>
    <row r="993" customFormat="false" ht="12.75" hidden="false" customHeight="false" outlineLevel="0" collapsed="false">
      <c r="A993" s="22" t="s">
        <v>1489</v>
      </c>
      <c r="B993" s="23" t="n">
        <v>0.006447</v>
      </c>
    </row>
    <row r="994" customFormat="false" ht="12.75" hidden="false" customHeight="false" outlineLevel="0" collapsed="false">
      <c r="A994" s="22" t="s">
        <v>1490</v>
      </c>
      <c r="B994" s="23" t="n">
        <v>0.006447</v>
      </c>
    </row>
    <row r="995" customFormat="false" ht="12.75" hidden="false" customHeight="false" outlineLevel="0" collapsed="false">
      <c r="A995" s="22" t="s">
        <v>1491</v>
      </c>
      <c r="B995" s="23" t="n">
        <v>0.006447</v>
      </c>
    </row>
    <row r="996" customFormat="false" ht="12.75" hidden="false" customHeight="false" outlineLevel="0" collapsed="false">
      <c r="A996" s="22" t="s">
        <v>1492</v>
      </c>
      <c r="B996" s="23" t="n">
        <v>0.006447</v>
      </c>
    </row>
    <row r="997" customFormat="false" ht="12.75" hidden="false" customHeight="false" outlineLevel="0" collapsed="false">
      <c r="A997" s="22" t="s">
        <v>1493</v>
      </c>
      <c r="B997" s="23" t="n">
        <v>0.006447</v>
      </c>
    </row>
    <row r="998" customFormat="false" ht="12.75" hidden="false" customHeight="false" outlineLevel="0" collapsed="false">
      <c r="A998" s="22" t="s">
        <v>1494</v>
      </c>
      <c r="B998" s="23" t="n">
        <v>0.006447</v>
      </c>
    </row>
    <row r="999" customFormat="false" ht="12.75" hidden="false" customHeight="false" outlineLevel="0" collapsed="false">
      <c r="A999" s="22" t="s">
        <v>1495</v>
      </c>
      <c r="B999" s="23" t="n">
        <v>0.006447</v>
      </c>
    </row>
    <row r="1000" customFormat="false" ht="12.75" hidden="false" customHeight="false" outlineLevel="0" collapsed="false">
      <c r="A1000" s="22" t="s">
        <v>1496</v>
      </c>
      <c r="B1000" s="23" t="n">
        <v>0.006447</v>
      </c>
    </row>
    <row r="1001" customFormat="false" ht="12.75" hidden="false" customHeight="false" outlineLevel="0" collapsed="false">
      <c r="A1001" s="22" t="s">
        <v>1497</v>
      </c>
      <c r="B1001" s="23" t="n">
        <v>0.006447</v>
      </c>
    </row>
    <row r="1002" customFormat="false" ht="12.75" hidden="false" customHeight="false" outlineLevel="0" collapsed="false">
      <c r="A1002" s="22" t="s">
        <v>1498</v>
      </c>
      <c r="B1002" s="23" t="n">
        <v>0.006447</v>
      </c>
    </row>
    <row r="1003" customFormat="false" ht="12.75" hidden="false" customHeight="false" outlineLevel="0" collapsed="false">
      <c r="A1003" s="22" t="s">
        <v>1499</v>
      </c>
      <c r="B1003" s="23" t="n">
        <v>0.006447</v>
      </c>
    </row>
    <row r="1004" customFormat="false" ht="12.75" hidden="false" customHeight="false" outlineLevel="0" collapsed="false">
      <c r="A1004" s="22" t="s">
        <v>1500</v>
      </c>
      <c r="B1004" s="23" t="n">
        <v>0.006447</v>
      </c>
    </row>
    <row r="1005" customFormat="false" ht="12.75" hidden="false" customHeight="false" outlineLevel="0" collapsed="false">
      <c r="A1005" s="22" t="s">
        <v>1501</v>
      </c>
      <c r="B1005" s="23" t="n">
        <v>0.006447</v>
      </c>
    </row>
    <row r="1006" customFormat="false" ht="12.75" hidden="false" customHeight="false" outlineLevel="0" collapsed="false">
      <c r="A1006" s="22" t="s">
        <v>1502</v>
      </c>
      <c r="B1006" s="23" t="n">
        <v>0.006447</v>
      </c>
    </row>
    <row r="1007" customFormat="false" ht="12.75" hidden="false" customHeight="false" outlineLevel="0" collapsed="false">
      <c r="A1007" s="22" t="s">
        <v>1503</v>
      </c>
      <c r="B1007" s="23" t="n">
        <v>0.006447</v>
      </c>
    </row>
    <row r="1008" customFormat="false" ht="12.75" hidden="false" customHeight="false" outlineLevel="0" collapsed="false">
      <c r="A1008" s="22" t="s">
        <v>1504</v>
      </c>
      <c r="B1008" s="23" t="n">
        <v>0.006447</v>
      </c>
    </row>
    <row r="1009" customFormat="false" ht="12.75" hidden="false" customHeight="false" outlineLevel="0" collapsed="false">
      <c r="A1009" s="22" t="s">
        <v>1505</v>
      </c>
      <c r="B1009" s="23" t="n">
        <v>0.006447</v>
      </c>
    </row>
    <row r="1010" customFormat="false" ht="12.75" hidden="false" customHeight="false" outlineLevel="0" collapsed="false">
      <c r="A1010" s="22" t="s">
        <v>1506</v>
      </c>
      <c r="B1010" s="23" t="n">
        <v>0.006447</v>
      </c>
    </row>
    <row r="1011" customFormat="false" ht="12.75" hidden="false" customHeight="false" outlineLevel="0" collapsed="false">
      <c r="A1011" s="22" t="s">
        <v>1507</v>
      </c>
      <c r="B1011" s="23" t="n">
        <v>0.006447</v>
      </c>
    </row>
    <row r="1012" customFormat="false" ht="12.75" hidden="false" customHeight="false" outlineLevel="0" collapsed="false">
      <c r="A1012" s="22" t="s">
        <v>1508</v>
      </c>
      <c r="B1012" s="23" t="n">
        <v>0.006447</v>
      </c>
    </row>
    <row r="1013" customFormat="false" ht="12.75" hidden="false" customHeight="false" outlineLevel="0" collapsed="false">
      <c r="A1013" s="22" t="s">
        <v>1509</v>
      </c>
      <c r="B1013" s="23" t="n">
        <v>0.006447</v>
      </c>
    </row>
    <row r="1014" customFormat="false" ht="12.75" hidden="false" customHeight="false" outlineLevel="0" collapsed="false">
      <c r="A1014" s="22" t="s">
        <v>1510</v>
      </c>
      <c r="B1014" s="23" t="n">
        <v>0.006447</v>
      </c>
    </row>
    <row r="1015" customFormat="false" ht="12.75" hidden="false" customHeight="false" outlineLevel="0" collapsed="false">
      <c r="A1015" s="22" t="s">
        <v>1511</v>
      </c>
      <c r="B1015" s="23" t="n">
        <v>0.006447</v>
      </c>
    </row>
    <row r="1016" customFormat="false" ht="12.75" hidden="false" customHeight="false" outlineLevel="0" collapsed="false">
      <c r="A1016" s="22" t="s">
        <v>1512</v>
      </c>
      <c r="B1016" s="23" t="n">
        <v>0.006447</v>
      </c>
    </row>
    <row r="1017" customFormat="false" ht="12.75" hidden="false" customHeight="false" outlineLevel="0" collapsed="false">
      <c r="A1017" s="22" t="s">
        <v>1513</v>
      </c>
      <c r="B1017" s="23" t="n">
        <v>0.006447</v>
      </c>
    </row>
    <row r="1018" customFormat="false" ht="12.75" hidden="false" customHeight="false" outlineLevel="0" collapsed="false">
      <c r="A1018" s="22" t="s">
        <v>1514</v>
      </c>
      <c r="B1018" s="23" t="n">
        <v>0.006447</v>
      </c>
    </row>
    <row r="1019" customFormat="false" ht="12.75" hidden="false" customHeight="false" outlineLevel="0" collapsed="false">
      <c r="A1019" s="22" t="s">
        <v>1515</v>
      </c>
      <c r="B1019" s="23" t="n">
        <v>0.006483</v>
      </c>
    </row>
    <row r="1020" customFormat="false" ht="12.75" hidden="false" customHeight="false" outlineLevel="0" collapsed="false">
      <c r="A1020" s="22" t="s">
        <v>1516</v>
      </c>
      <c r="B1020" s="23" t="n">
        <v>0.006572</v>
      </c>
    </row>
    <row r="1021" customFormat="false" ht="12.75" hidden="false" customHeight="false" outlineLevel="0" collapsed="false">
      <c r="A1021" s="22" t="s">
        <v>1517</v>
      </c>
      <c r="B1021" s="23" t="n">
        <v>0.006572</v>
      </c>
    </row>
    <row r="1022" customFormat="false" ht="12.75" hidden="false" customHeight="false" outlineLevel="0" collapsed="false">
      <c r="A1022" s="22" t="s">
        <v>1518</v>
      </c>
      <c r="B1022" s="23" t="n">
        <v>0.006572</v>
      </c>
    </row>
    <row r="1023" customFormat="false" ht="12.75" hidden="false" customHeight="false" outlineLevel="0" collapsed="false">
      <c r="A1023" s="22" t="s">
        <v>1519</v>
      </c>
      <c r="B1023" s="23" t="n">
        <v>0.006676</v>
      </c>
    </row>
    <row r="1024" customFormat="false" ht="12.75" hidden="false" customHeight="false" outlineLevel="0" collapsed="false">
      <c r="A1024" s="22" t="s">
        <v>1520</v>
      </c>
      <c r="B1024" s="23" t="n">
        <v>0.006828</v>
      </c>
    </row>
    <row r="1025" customFormat="false" ht="12.75" hidden="false" customHeight="false" outlineLevel="0" collapsed="false">
      <c r="A1025" s="22" t="s">
        <v>1521</v>
      </c>
      <c r="B1025" s="23" t="n">
        <v>0.006939</v>
      </c>
    </row>
    <row r="1026" customFormat="false" ht="12.75" hidden="false" customHeight="false" outlineLevel="0" collapsed="false">
      <c r="A1026" s="22" t="s">
        <v>1522</v>
      </c>
      <c r="B1026" s="23" t="n">
        <v>0.00695</v>
      </c>
    </row>
    <row r="1027" customFormat="false" ht="12.75" hidden="false" customHeight="false" outlineLevel="0" collapsed="false">
      <c r="A1027" s="22" t="s">
        <v>1523</v>
      </c>
      <c r="B1027" s="23" t="n">
        <v>0.00702</v>
      </c>
    </row>
    <row r="1028" customFormat="false" ht="12.75" hidden="false" customHeight="false" outlineLevel="0" collapsed="false">
      <c r="A1028" s="22" t="s">
        <v>1524</v>
      </c>
      <c r="B1028" s="23" t="n">
        <v>0.00702</v>
      </c>
    </row>
    <row r="1029" customFormat="false" ht="12.75" hidden="false" customHeight="false" outlineLevel="0" collapsed="false">
      <c r="A1029" s="22" t="s">
        <v>1525</v>
      </c>
      <c r="B1029" s="23" t="n">
        <v>0.00702</v>
      </c>
    </row>
    <row r="1030" customFormat="false" ht="12.75" hidden="false" customHeight="false" outlineLevel="0" collapsed="false">
      <c r="A1030" s="22" t="s">
        <v>1526</v>
      </c>
      <c r="B1030" s="23" t="n">
        <v>0.00702</v>
      </c>
    </row>
    <row r="1031" customFormat="false" ht="12.75" hidden="false" customHeight="false" outlineLevel="0" collapsed="false">
      <c r="A1031" s="22" t="s">
        <v>1527</v>
      </c>
      <c r="B1031" s="23" t="n">
        <v>0.007026</v>
      </c>
    </row>
    <row r="1032" customFormat="false" ht="12.75" hidden="false" customHeight="false" outlineLevel="0" collapsed="false">
      <c r="A1032" s="22" t="s">
        <v>1528</v>
      </c>
      <c r="B1032" s="23" t="n">
        <v>0.007157</v>
      </c>
    </row>
    <row r="1033" customFormat="false" ht="12.75" hidden="false" customHeight="false" outlineLevel="0" collapsed="false">
      <c r="A1033" s="22" t="s">
        <v>1529</v>
      </c>
      <c r="B1033" s="23" t="n">
        <v>0.007157</v>
      </c>
    </row>
    <row r="1034" customFormat="false" ht="12.75" hidden="false" customHeight="false" outlineLevel="0" collapsed="false">
      <c r="A1034" s="22" t="s">
        <v>1530</v>
      </c>
      <c r="B1034" s="23" t="n">
        <v>0.007273</v>
      </c>
    </row>
    <row r="1035" customFormat="false" ht="12.75" hidden="false" customHeight="false" outlineLevel="0" collapsed="false">
      <c r="A1035" s="22" t="s">
        <v>1531</v>
      </c>
      <c r="B1035" s="23" t="n">
        <v>0.007346</v>
      </c>
    </row>
    <row r="1036" customFormat="false" ht="12.75" hidden="false" customHeight="false" outlineLevel="0" collapsed="false">
      <c r="A1036" s="22" t="s">
        <v>1532</v>
      </c>
      <c r="B1036" s="23" t="n">
        <v>0.007455</v>
      </c>
    </row>
    <row r="1037" customFormat="false" ht="12.75" hidden="false" customHeight="false" outlineLevel="0" collapsed="false">
      <c r="A1037" s="22" t="s">
        <v>1533</v>
      </c>
      <c r="B1037" s="23" t="n">
        <v>0.007572</v>
      </c>
    </row>
    <row r="1038" customFormat="false" ht="12.75" hidden="false" customHeight="false" outlineLevel="0" collapsed="false">
      <c r="A1038" s="22" t="s">
        <v>1534</v>
      </c>
      <c r="B1038" s="23" t="n">
        <v>0.007692</v>
      </c>
    </row>
    <row r="1039" customFormat="false" ht="12.75" hidden="false" customHeight="false" outlineLevel="0" collapsed="false">
      <c r="A1039" s="22" t="s">
        <v>1535</v>
      </c>
      <c r="B1039" s="23" t="n">
        <v>0.007692</v>
      </c>
    </row>
    <row r="1040" customFormat="false" ht="12.75" hidden="false" customHeight="false" outlineLevel="0" collapsed="false">
      <c r="A1040" s="22" t="s">
        <v>1536</v>
      </c>
      <c r="B1040" s="23" t="n">
        <v>0.007692</v>
      </c>
    </row>
    <row r="1041" customFormat="false" ht="12.75" hidden="false" customHeight="false" outlineLevel="0" collapsed="false">
      <c r="A1041" s="22" t="s">
        <v>1537</v>
      </c>
      <c r="B1041" s="23" t="n">
        <v>0.007692</v>
      </c>
    </row>
    <row r="1042" customFormat="false" ht="12.75" hidden="false" customHeight="false" outlineLevel="0" collapsed="false">
      <c r="A1042" s="22" t="s">
        <v>1538</v>
      </c>
      <c r="B1042" s="23" t="n">
        <v>0.007692</v>
      </c>
    </row>
    <row r="1043" customFormat="false" ht="12.75" hidden="false" customHeight="false" outlineLevel="0" collapsed="false">
      <c r="A1043" s="22" t="s">
        <v>1539</v>
      </c>
      <c r="B1043" s="23" t="n">
        <v>0.007692</v>
      </c>
    </row>
    <row r="1044" customFormat="false" ht="12.75" hidden="false" customHeight="false" outlineLevel="0" collapsed="false">
      <c r="A1044" s="22" t="s">
        <v>1540</v>
      </c>
      <c r="B1044" s="23" t="n">
        <v>0.007697</v>
      </c>
    </row>
    <row r="1045" customFormat="false" ht="12.75" hidden="false" customHeight="false" outlineLevel="0" collapsed="false">
      <c r="A1045" s="22" t="s">
        <v>1541</v>
      </c>
      <c r="B1045" s="23" t="n">
        <v>0.007705</v>
      </c>
    </row>
    <row r="1046" customFormat="false" ht="12.75" hidden="false" customHeight="false" outlineLevel="0" collapsed="false">
      <c r="A1046" s="22" t="s">
        <v>1542</v>
      </c>
      <c r="B1046" s="23" t="n">
        <v>0.007705</v>
      </c>
    </row>
    <row r="1047" customFormat="false" ht="12.75" hidden="false" customHeight="false" outlineLevel="0" collapsed="false">
      <c r="A1047" s="22" t="s">
        <v>1543</v>
      </c>
      <c r="B1047" s="23" t="n">
        <v>0.007705</v>
      </c>
    </row>
    <row r="1048" customFormat="false" ht="12.75" hidden="false" customHeight="false" outlineLevel="0" collapsed="false">
      <c r="A1048" s="22" t="s">
        <v>1544</v>
      </c>
      <c r="B1048" s="23" t="n">
        <v>0.007705</v>
      </c>
    </row>
    <row r="1049" customFormat="false" ht="12.75" hidden="false" customHeight="false" outlineLevel="0" collapsed="false">
      <c r="A1049" s="22" t="s">
        <v>1545</v>
      </c>
      <c r="B1049" s="23" t="n">
        <v>0.007705</v>
      </c>
    </row>
    <row r="1050" customFormat="false" ht="12.75" hidden="false" customHeight="false" outlineLevel="0" collapsed="false">
      <c r="A1050" s="22" t="s">
        <v>1546</v>
      </c>
      <c r="B1050" s="23" t="n">
        <v>0.007705</v>
      </c>
    </row>
    <row r="1051" customFormat="false" ht="12.75" hidden="false" customHeight="false" outlineLevel="0" collapsed="false">
      <c r="A1051" s="22" t="s">
        <v>1547</v>
      </c>
      <c r="B1051" s="23" t="n">
        <v>0.007705</v>
      </c>
    </row>
    <row r="1052" customFormat="false" ht="12.75" hidden="false" customHeight="false" outlineLevel="0" collapsed="false">
      <c r="A1052" s="22" t="s">
        <v>1548</v>
      </c>
      <c r="B1052" s="23" t="n">
        <v>0.007705</v>
      </c>
    </row>
    <row r="1053" customFormat="false" ht="12.75" hidden="false" customHeight="false" outlineLevel="0" collapsed="false">
      <c r="A1053" s="22" t="s">
        <v>1549</v>
      </c>
      <c r="B1053" s="23" t="n">
        <v>0.007938</v>
      </c>
    </row>
    <row r="1054" customFormat="false" ht="12.75" hidden="false" customHeight="false" outlineLevel="0" collapsed="false">
      <c r="A1054" s="22" t="s">
        <v>1550</v>
      </c>
      <c r="B1054" s="23" t="n">
        <v>0.007938</v>
      </c>
    </row>
    <row r="1055" customFormat="false" ht="12.75" hidden="false" customHeight="false" outlineLevel="0" collapsed="false">
      <c r="A1055" s="22" t="s">
        <v>1551</v>
      </c>
      <c r="B1055" s="23" t="n">
        <v>0.008027</v>
      </c>
    </row>
    <row r="1056" customFormat="false" ht="12.75" hidden="false" customHeight="false" outlineLevel="0" collapsed="false">
      <c r="A1056" s="22" t="s">
        <v>1552</v>
      </c>
      <c r="B1056" s="23" t="n">
        <v>0.00812</v>
      </c>
    </row>
    <row r="1057" customFormat="false" ht="12.75" hidden="false" customHeight="false" outlineLevel="0" collapsed="false">
      <c r="A1057" s="22" t="s">
        <v>1553</v>
      </c>
      <c r="B1057" s="23" t="n">
        <v>0.008164</v>
      </c>
    </row>
    <row r="1058" customFormat="false" ht="12.75" hidden="false" customHeight="false" outlineLevel="0" collapsed="false">
      <c r="A1058" s="22" t="s">
        <v>1554</v>
      </c>
      <c r="B1058" s="23" t="n">
        <v>0.0082</v>
      </c>
    </row>
    <row r="1059" customFormat="false" ht="12.75" hidden="false" customHeight="false" outlineLevel="0" collapsed="false">
      <c r="A1059" s="22" t="s">
        <v>1555</v>
      </c>
      <c r="B1059" s="23" t="n">
        <v>0.008284</v>
      </c>
    </row>
    <row r="1060" customFormat="false" ht="12.75" hidden="false" customHeight="false" outlineLevel="0" collapsed="false">
      <c r="A1060" s="22" t="s">
        <v>1556</v>
      </c>
      <c r="B1060" s="23" t="n">
        <v>0.008284</v>
      </c>
    </row>
    <row r="1061" customFormat="false" ht="12.75" hidden="false" customHeight="false" outlineLevel="0" collapsed="false">
      <c r="A1061" s="22" t="s">
        <v>1557</v>
      </c>
      <c r="B1061" s="23" t="n">
        <v>0.008339</v>
      </c>
    </row>
    <row r="1062" customFormat="false" ht="12.75" hidden="false" customHeight="false" outlineLevel="0" collapsed="false">
      <c r="A1062" s="22" t="s">
        <v>1558</v>
      </c>
      <c r="B1062" s="23" t="n">
        <v>0.008339</v>
      </c>
    </row>
    <row r="1063" customFormat="false" ht="12.75" hidden="false" customHeight="false" outlineLevel="0" collapsed="false">
      <c r="A1063" s="22" t="s">
        <v>1559</v>
      </c>
      <c r="B1063" s="23" t="n">
        <v>0.008339</v>
      </c>
    </row>
    <row r="1064" customFormat="false" ht="12.75" hidden="false" customHeight="false" outlineLevel="0" collapsed="false">
      <c r="A1064" s="22" t="s">
        <v>1560</v>
      </c>
      <c r="B1064" s="23" t="n">
        <v>0.008364</v>
      </c>
    </row>
    <row r="1065" customFormat="false" ht="12.75" hidden="false" customHeight="false" outlineLevel="0" collapsed="false">
      <c r="A1065" s="22" t="s">
        <v>1561</v>
      </c>
      <c r="B1065" s="23" t="n">
        <v>0.008364</v>
      </c>
    </row>
    <row r="1066" customFormat="false" ht="12.75" hidden="false" customHeight="false" outlineLevel="0" collapsed="false">
      <c r="A1066" s="22" t="s">
        <v>1562</v>
      </c>
      <c r="B1066" s="23" t="n">
        <v>0.008364</v>
      </c>
    </row>
    <row r="1067" customFormat="false" ht="12.75" hidden="false" customHeight="false" outlineLevel="0" collapsed="false">
      <c r="A1067" s="22" t="s">
        <v>1563</v>
      </c>
      <c r="B1067" s="23" t="n">
        <v>0.008509</v>
      </c>
    </row>
    <row r="1068" customFormat="false" ht="12.75" hidden="false" customHeight="false" outlineLevel="0" collapsed="false">
      <c r="A1068" s="22" t="s">
        <v>1564</v>
      </c>
      <c r="B1068" s="23" t="n">
        <v>0.008509</v>
      </c>
    </row>
    <row r="1069" customFormat="false" ht="12.75" hidden="false" customHeight="false" outlineLevel="0" collapsed="false">
      <c r="A1069" s="22" t="s">
        <v>1565</v>
      </c>
      <c r="B1069" s="23" t="n">
        <v>0.008509</v>
      </c>
    </row>
    <row r="1070" customFormat="false" ht="12.75" hidden="false" customHeight="false" outlineLevel="0" collapsed="false">
      <c r="A1070" s="22" t="s">
        <v>1566</v>
      </c>
      <c r="B1070" s="23" t="n">
        <v>0.008509</v>
      </c>
    </row>
    <row r="1071" customFormat="false" ht="12.75" hidden="false" customHeight="false" outlineLevel="0" collapsed="false">
      <c r="A1071" s="22" t="s">
        <v>1567</v>
      </c>
      <c r="B1071" s="23" t="n">
        <v>0.008509</v>
      </c>
    </row>
    <row r="1072" customFormat="false" ht="12.75" hidden="false" customHeight="false" outlineLevel="0" collapsed="false">
      <c r="A1072" s="22" t="s">
        <v>1568</v>
      </c>
      <c r="B1072" s="23" t="n">
        <v>0.008509</v>
      </c>
    </row>
    <row r="1073" customFormat="false" ht="12.75" hidden="false" customHeight="false" outlineLevel="0" collapsed="false">
      <c r="A1073" s="22" t="s">
        <v>1569</v>
      </c>
      <c r="B1073" s="23" t="n">
        <v>0.008509</v>
      </c>
    </row>
    <row r="1074" customFormat="false" ht="12.75" hidden="false" customHeight="false" outlineLevel="0" collapsed="false">
      <c r="A1074" s="22" t="s">
        <v>1570</v>
      </c>
      <c r="B1074" s="23" t="n">
        <v>0.008509</v>
      </c>
    </row>
    <row r="1075" customFormat="false" ht="12.75" hidden="false" customHeight="false" outlineLevel="0" collapsed="false">
      <c r="A1075" s="22" t="s">
        <v>1571</v>
      </c>
      <c r="B1075" s="23" t="n">
        <v>0.008728</v>
      </c>
    </row>
    <row r="1076" customFormat="false" ht="12.75" hidden="false" customHeight="false" outlineLevel="0" collapsed="false">
      <c r="A1076" s="22" t="s">
        <v>1572</v>
      </c>
      <c r="B1076" s="23" t="n">
        <v>0.008829</v>
      </c>
    </row>
    <row r="1077" customFormat="false" ht="12.75" hidden="false" customHeight="false" outlineLevel="0" collapsed="false">
      <c r="A1077" s="22" t="s">
        <v>1573</v>
      </c>
      <c r="B1077" s="23" t="n">
        <v>0.008992</v>
      </c>
    </row>
    <row r="1078" customFormat="false" ht="12.75" hidden="false" customHeight="false" outlineLevel="0" collapsed="false">
      <c r="A1078" s="22" t="s">
        <v>1574</v>
      </c>
      <c r="B1078" s="23" t="n">
        <v>0.009072</v>
      </c>
    </row>
    <row r="1079" customFormat="false" ht="12.75" hidden="false" customHeight="false" outlineLevel="0" collapsed="false">
      <c r="A1079" s="22" t="s">
        <v>1575</v>
      </c>
      <c r="B1079" s="23" t="n">
        <v>0.009072</v>
      </c>
    </row>
    <row r="1080" customFormat="false" ht="12.75" hidden="false" customHeight="false" outlineLevel="0" collapsed="false">
      <c r="A1080" s="22" t="s">
        <v>1576</v>
      </c>
      <c r="B1080" s="23" t="n">
        <v>0.009414</v>
      </c>
    </row>
    <row r="1081" customFormat="false" ht="12.75" hidden="false" customHeight="false" outlineLevel="0" collapsed="false">
      <c r="A1081" s="22" t="s">
        <v>1577</v>
      </c>
      <c r="B1081" s="23" t="n">
        <v>0.009414</v>
      </c>
    </row>
    <row r="1082" customFormat="false" ht="12.75" hidden="false" customHeight="false" outlineLevel="0" collapsed="false">
      <c r="A1082" s="22" t="s">
        <v>1578</v>
      </c>
      <c r="B1082" s="23" t="n">
        <v>0.009414</v>
      </c>
    </row>
    <row r="1083" customFormat="false" ht="12.75" hidden="false" customHeight="false" outlineLevel="0" collapsed="false">
      <c r="A1083" s="22" t="s">
        <v>1579</v>
      </c>
      <c r="B1083" s="23" t="n">
        <v>0.009414</v>
      </c>
    </row>
    <row r="1084" customFormat="false" ht="12.75" hidden="false" customHeight="false" outlineLevel="0" collapsed="false">
      <c r="A1084" s="22" t="s">
        <v>1580</v>
      </c>
      <c r="B1084" s="23" t="n">
        <v>0.009431</v>
      </c>
    </row>
    <row r="1085" customFormat="false" ht="12.75" hidden="false" customHeight="false" outlineLevel="0" collapsed="false">
      <c r="A1085" s="22" t="s">
        <v>1581</v>
      </c>
      <c r="B1085" s="23" t="n">
        <v>0.009465</v>
      </c>
    </row>
    <row r="1086" customFormat="false" ht="12.75" hidden="false" customHeight="false" outlineLevel="0" collapsed="false">
      <c r="A1086" s="22" t="s">
        <v>1582</v>
      </c>
      <c r="B1086" s="23" t="n">
        <v>0.009572</v>
      </c>
    </row>
    <row r="1087" customFormat="false" ht="12.75" hidden="false" customHeight="false" outlineLevel="0" collapsed="false">
      <c r="A1087" s="22" t="s">
        <v>1583</v>
      </c>
      <c r="B1087" s="23" t="n">
        <v>0.009579</v>
      </c>
    </row>
    <row r="1088" customFormat="false" ht="12.75" hidden="false" customHeight="false" outlineLevel="0" collapsed="false">
      <c r="A1088" s="22" t="s">
        <v>1584</v>
      </c>
      <c r="B1088" s="23" t="n">
        <v>0.009579</v>
      </c>
    </row>
    <row r="1089" customFormat="false" ht="12.75" hidden="false" customHeight="false" outlineLevel="0" collapsed="false">
      <c r="A1089" s="22" t="s">
        <v>1585</v>
      </c>
      <c r="B1089" s="23" t="n">
        <v>0.009662</v>
      </c>
    </row>
    <row r="1090" customFormat="false" ht="12.75" hidden="false" customHeight="false" outlineLevel="0" collapsed="false">
      <c r="A1090" s="22" t="s">
        <v>1586</v>
      </c>
      <c r="B1090" s="23" t="n">
        <v>0.009662</v>
      </c>
    </row>
    <row r="1091" customFormat="false" ht="12.75" hidden="false" customHeight="false" outlineLevel="0" collapsed="false">
      <c r="A1091" s="22" t="s">
        <v>1587</v>
      </c>
      <c r="B1091" s="23" t="n">
        <v>0.009662</v>
      </c>
    </row>
    <row r="1092" customFormat="false" ht="12.75" hidden="false" customHeight="false" outlineLevel="0" collapsed="false">
      <c r="A1092" s="22" t="s">
        <v>1588</v>
      </c>
      <c r="B1092" s="23" t="n">
        <v>0.009693</v>
      </c>
    </row>
    <row r="1093" customFormat="false" ht="12.75" hidden="false" customHeight="false" outlineLevel="0" collapsed="false">
      <c r="A1093" s="22" t="s">
        <v>1589</v>
      </c>
      <c r="B1093" s="23" t="n">
        <v>0.009734</v>
      </c>
    </row>
    <row r="1094" customFormat="false" ht="12.75" hidden="false" customHeight="false" outlineLevel="0" collapsed="false">
      <c r="A1094" s="22" t="s">
        <v>1590</v>
      </c>
      <c r="B1094" s="23" t="n">
        <v>0.009734</v>
      </c>
    </row>
    <row r="1095" customFormat="false" ht="12.75" hidden="false" customHeight="false" outlineLevel="0" collapsed="false">
      <c r="A1095" s="22" t="s">
        <v>1591</v>
      </c>
      <c r="B1095" s="23" t="n">
        <v>0.009826</v>
      </c>
    </row>
    <row r="1096" customFormat="false" ht="12.75" hidden="false" customHeight="false" outlineLevel="0" collapsed="false">
      <c r="A1096" s="22" t="s">
        <v>1592</v>
      </c>
      <c r="B1096" s="23" t="n">
        <v>0.009826</v>
      </c>
    </row>
    <row r="1097" customFormat="false" ht="12.75" hidden="false" customHeight="false" outlineLevel="0" collapsed="false">
      <c r="A1097" s="22" t="s">
        <v>1593</v>
      </c>
      <c r="B1097" s="23" t="n">
        <v>0.009826</v>
      </c>
    </row>
    <row r="1098" customFormat="false" ht="12.75" hidden="false" customHeight="false" outlineLevel="0" collapsed="false">
      <c r="A1098" s="22" t="s">
        <v>1594</v>
      </c>
      <c r="B1098" s="23" t="n">
        <v>0.009826</v>
      </c>
    </row>
    <row r="1099" customFormat="false" ht="12.75" hidden="false" customHeight="false" outlineLevel="0" collapsed="false">
      <c r="A1099" s="22" t="s">
        <v>1595</v>
      </c>
      <c r="B1099" s="23" t="n">
        <v>0.009888</v>
      </c>
    </row>
    <row r="1100" customFormat="false" ht="12.75" hidden="false" customHeight="false" outlineLevel="0" collapsed="false">
      <c r="A1100" s="22" t="s">
        <v>1596</v>
      </c>
      <c r="B1100" s="23" t="n">
        <v>0.009888</v>
      </c>
    </row>
    <row r="1101" customFormat="false" ht="12.75" hidden="false" customHeight="false" outlineLevel="0" collapsed="false">
      <c r="A1101" s="22" t="s">
        <v>1597</v>
      </c>
      <c r="B1101" s="23" t="n">
        <v>0.009888</v>
      </c>
    </row>
    <row r="1102" customFormat="false" ht="12.75" hidden="false" customHeight="false" outlineLevel="0" collapsed="false">
      <c r="A1102" s="22" t="s">
        <v>1598</v>
      </c>
      <c r="B1102" s="23" t="n">
        <v>0.009888</v>
      </c>
    </row>
    <row r="1103" customFormat="false" ht="12.75" hidden="false" customHeight="false" outlineLevel="0" collapsed="false">
      <c r="A1103" s="22" t="s">
        <v>1599</v>
      </c>
      <c r="B1103" s="23" t="n">
        <v>0.01005</v>
      </c>
    </row>
    <row r="1104" customFormat="false" ht="12.75" hidden="false" customHeight="false" outlineLevel="0" collapsed="false">
      <c r="A1104" s="22" t="s">
        <v>1600</v>
      </c>
      <c r="B1104" s="23" t="n">
        <v>0.01016</v>
      </c>
    </row>
    <row r="1105" customFormat="false" ht="12.75" hidden="false" customHeight="false" outlineLevel="0" collapsed="false">
      <c r="A1105" s="22" t="s">
        <v>1601</v>
      </c>
      <c r="B1105" s="23" t="n">
        <v>0.01033</v>
      </c>
    </row>
    <row r="1106" customFormat="false" ht="12.75" hidden="false" customHeight="false" outlineLevel="0" collapsed="false">
      <c r="A1106" s="22" t="s">
        <v>1602</v>
      </c>
      <c r="B1106" s="23" t="n">
        <v>0.01033</v>
      </c>
    </row>
    <row r="1107" customFormat="false" ht="12.75" hidden="false" customHeight="false" outlineLevel="0" collapsed="false">
      <c r="A1107" s="22" t="s">
        <v>1603</v>
      </c>
      <c r="B1107" s="23" t="n">
        <v>0.0105</v>
      </c>
    </row>
    <row r="1108" customFormat="false" ht="12.75" hidden="false" customHeight="false" outlineLevel="0" collapsed="false">
      <c r="A1108" s="22" t="s">
        <v>1604</v>
      </c>
      <c r="B1108" s="23" t="n">
        <v>0.01054</v>
      </c>
    </row>
    <row r="1109" customFormat="false" ht="12.75" hidden="false" customHeight="false" outlineLevel="0" collapsed="false">
      <c r="A1109" s="22" t="s">
        <v>1605</v>
      </c>
      <c r="B1109" s="23" t="n">
        <v>0.01054</v>
      </c>
    </row>
    <row r="1110" customFormat="false" ht="12.75" hidden="false" customHeight="false" outlineLevel="0" collapsed="false">
      <c r="A1110" s="22" t="s">
        <v>1606</v>
      </c>
      <c r="B1110" s="23" t="n">
        <v>0.01068</v>
      </c>
    </row>
    <row r="1111" customFormat="false" ht="12.75" hidden="false" customHeight="false" outlineLevel="0" collapsed="false">
      <c r="A1111" s="22" t="s">
        <v>1607</v>
      </c>
      <c r="B1111" s="23" t="n">
        <v>0.01068</v>
      </c>
    </row>
    <row r="1112" customFormat="false" ht="12.75" hidden="false" customHeight="false" outlineLevel="0" collapsed="false">
      <c r="A1112" s="22" t="s">
        <v>1608</v>
      </c>
      <c r="B1112" s="23" t="n">
        <v>0.01068</v>
      </c>
    </row>
    <row r="1113" customFormat="false" ht="12.75" hidden="false" customHeight="false" outlineLevel="0" collapsed="false">
      <c r="A1113" s="22" t="s">
        <v>1609</v>
      </c>
      <c r="B1113" s="23" t="n">
        <v>0.01068</v>
      </c>
    </row>
    <row r="1114" customFormat="false" ht="12.75" hidden="false" customHeight="false" outlineLevel="0" collapsed="false">
      <c r="A1114" s="22" t="s">
        <v>1610</v>
      </c>
      <c r="B1114" s="23" t="n">
        <v>0.01068</v>
      </c>
    </row>
    <row r="1115" customFormat="false" ht="12.75" hidden="false" customHeight="false" outlineLevel="0" collapsed="false">
      <c r="A1115" s="22" t="s">
        <v>1611</v>
      </c>
      <c r="B1115" s="23" t="n">
        <v>0.01068</v>
      </c>
    </row>
    <row r="1116" customFormat="false" ht="12.75" hidden="false" customHeight="false" outlineLevel="0" collapsed="false">
      <c r="A1116" s="22" t="s">
        <v>1612</v>
      </c>
      <c r="B1116" s="23" t="n">
        <v>0.01068</v>
      </c>
    </row>
    <row r="1117" customFormat="false" ht="12.75" hidden="false" customHeight="false" outlineLevel="0" collapsed="false">
      <c r="A1117" s="22" t="s">
        <v>1613</v>
      </c>
      <c r="B1117" s="23" t="n">
        <v>0.01068</v>
      </c>
    </row>
    <row r="1118" customFormat="false" ht="12.75" hidden="false" customHeight="false" outlineLevel="0" collapsed="false">
      <c r="A1118" s="22" t="s">
        <v>1614</v>
      </c>
      <c r="B1118" s="23" t="n">
        <v>0.01068</v>
      </c>
    </row>
    <row r="1119" customFormat="false" ht="12.75" hidden="false" customHeight="false" outlineLevel="0" collapsed="false">
      <c r="A1119" s="22" t="s">
        <v>1615</v>
      </c>
      <c r="B1119" s="23" t="n">
        <v>0.01068</v>
      </c>
    </row>
    <row r="1120" customFormat="false" ht="12.75" hidden="false" customHeight="false" outlineLevel="0" collapsed="false">
      <c r="A1120" s="22" t="s">
        <v>1616</v>
      </c>
      <c r="B1120" s="23" t="n">
        <v>0.01068</v>
      </c>
    </row>
    <row r="1121" customFormat="false" ht="12.75" hidden="false" customHeight="false" outlineLevel="0" collapsed="false">
      <c r="A1121" s="22" t="s">
        <v>1617</v>
      </c>
      <c r="B1121" s="23" t="n">
        <v>0.01068</v>
      </c>
    </row>
    <row r="1122" customFormat="false" ht="12.75" hidden="false" customHeight="false" outlineLevel="0" collapsed="false">
      <c r="A1122" s="22" t="s">
        <v>1618</v>
      </c>
      <c r="B1122" s="23" t="n">
        <v>0.01068</v>
      </c>
    </row>
    <row r="1123" customFormat="false" ht="12.75" hidden="false" customHeight="false" outlineLevel="0" collapsed="false">
      <c r="A1123" s="22" t="s">
        <v>1619</v>
      </c>
      <c r="B1123" s="23" t="n">
        <v>0.01068</v>
      </c>
    </row>
    <row r="1124" customFormat="false" ht="12.75" hidden="false" customHeight="false" outlineLevel="0" collapsed="false">
      <c r="A1124" s="22" t="s">
        <v>1620</v>
      </c>
      <c r="B1124" s="23" t="n">
        <v>0.01068</v>
      </c>
    </row>
    <row r="1125" customFormat="false" ht="12.75" hidden="false" customHeight="false" outlineLevel="0" collapsed="false">
      <c r="A1125" s="22" t="s">
        <v>1621</v>
      </c>
      <c r="B1125" s="23" t="n">
        <v>0.01068</v>
      </c>
    </row>
    <row r="1126" customFormat="false" ht="12.75" hidden="false" customHeight="false" outlineLevel="0" collapsed="false">
      <c r="A1126" s="22" t="s">
        <v>1622</v>
      </c>
      <c r="B1126" s="23" t="n">
        <v>0.01068</v>
      </c>
    </row>
    <row r="1127" customFormat="false" ht="12.75" hidden="false" customHeight="false" outlineLevel="0" collapsed="false">
      <c r="A1127" s="22" t="s">
        <v>1623</v>
      </c>
      <c r="B1127" s="23" t="n">
        <v>0.01068</v>
      </c>
    </row>
    <row r="1128" customFormat="false" ht="12.75" hidden="false" customHeight="false" outlineLevel="0" collapsed="false">
      <c r="A1128" s="22" t="s">
        <v>1624</v>
      </c>
      <c r="B1128" s="23" t="n">
        <v>0.01068</v>
      </c>
    </row>
    <row r="1129" customFormat="false" ht="12.75" hidden="false" customHeight="false" outlineLevel="0" collapsed="false">
      <c r="A1129" s="22" t="s">
        <v>1625</v>
      </c>
      <c r="B1129" s="23" t="n">
        <v>0.01068</v>
      </c>
    </row>
    <row r="1130" customFormat="false" ht="12.75" hidden="false" customHeight="false" outlineLevel="0" collapsed="false">
      <c r="A1130" s="22" t="s">
        <v>1626</v>
      </c>
      <c r="B1130" s="23" t="n">
        <v>0.01068</v>
      </c>
    </row>
    <row r="1131" customFormat="false" ht="12.75" hidden="false" customHeight="false" outlineLevel="0" collapsed="false">
      <c r="A1131" s="22" t="s">
        <v>1627</v>
      </c>
      <c r="B1131" s="23" t="n">
        <v>0.01077</v>
      </c>
    </row>
    <row r="1132" customFormat="false" ht="12.75" hidden="false" customHeight="false" outlineLevel="0" collapsed="false">
      <c r="A1132" s="22" t="s">
        <v>1628</v>
      </c>
      <c r="B1132" s="23" t="n">
        <v>0.01101</v>
      </c>
    </row>
    <row r="1133" customFormat="false" ht="12.75" hidden="false" customHeight="false" outlineLevel="0" collapsed="false">
      <c r="A1133" s="22" t="s">
        <v>1629</v>
      </c>
      <c r="B1133" s="23" t="n">
        <v>0.01121</v>
      </c>
    </row>
    <row r="1134" customFormat="false" ht="12.75" hidden="false" customHeight="false" outlineLevel="0" collapsed="false">
      <c r="A1134" s="22" t="s">
        <v>1630</v>
      </c>
      <c r="B1134" s="23" t="n">
        <v>0.01123</v>
      </c>
    </row>
    <row r="1135" customFormat="false" ht="12.75" hidden="false" customHeight="false" outlineLevel="0" collapsed="false">
      <c r="A1135" s="22" t="s">
        <v>1631</v>
      </c>
      <c r="B1135" s="23" t="n">
        <v>0.01132</v>
      </c>
    </row>
    <row r="1136" customFormat="false" ht="12.75" hidden="false" customHeight="false" outlineLevel="0" collapsed="false">
      <c r="A1136" s="22" t="s">
        <v>1632</v>
      </c>
      <c r="B1136" s="23" t="n">
        <v>0.01138</v>
      </c>
    </row>
    <row r="1137" customFormat="false" ht="12.75" hidden="false" customHeight="false" outlineLevel="0" collapsed="false">
      <c r="A1137" s="22" t="s">
        <v>1633</v>
      </c>
      <c r="B1137" s="23" t="n">
        <v>0.01138</v>
      </c>
    </row>
    <row r="1138" customFormat="false" ht="12.75" hidden="false" customHeight="false" outlineLevel="0" collapsed="false">
      <c r="A1138" s="22" t="s">
        <v>1634</v>
      </c>
      <c r="B1138" s="23" t="n">
        <v>0.01138</v>
      </c>
    </row>
    <row r="1139" customFormat="false" ht="12.75" hidden="false" customHeight="false" outlineLevel="0" collapsed="false">
      <c r="A1139" s="22" t="s">
        <v>1635</v>
      </c>
      <c r="B1139" s="23" t="n">
        <v>0.01138</v>
      </c>
    </row>
    <row r="1140" customFormat="false" ht="12.75" hidden="false" customHeight="false" outlineLevel="0" collapsed="false">
      <c r="A1140" s="22" t="s">
        <v>1636</v>
      </c>
      <c r="B1140" s="23" t="n">
        <v>0.01138</v>
      </c>
    </row>
    <row r="1141" customFormat="false" ht="12.75" hidden="false" customHeight="false" outlineLevel="0" collapsed="false">
      <c r="A1141" s="22" t="s">
        <v>1637</v>
      </c>
      <c r="B1141" s="23" t="n">
        <v>0.01138</v>
      </c>
    </row>
    <row r="1142" customFormat="false" ht="12.75" hidden="false" customHeight="false" outlineLevel="0" collapsed="false">
      <c r="A1142" s="22" t="s">
        <v>1638</v>
      </c>
      <c r="B1142" s="23" t="n">
        <v>0.01154</v>
      </c>
    </row>
    <row r="1143" customFormat="false" ht="12.75" hidden="false" customHeight="false" outlineLevel="0" collapsed="false">
      <c r="A1143" s="22" t="s">
        <v>1639</v>
      </c>
      <c r="B1143" s="23" t="n">
        <v>0.01154</v>
      </c>
    </row>
    <row r="1144" customFormat="false" ht="12.75" hidden="false" customHeight="false" outlineLevel="0" collapsed="false">
      <c r="A1144" s="22" t="s">
        <v>1640</v>
      </c>
      <c r="B1144" s="23" t="n">
        <v>0.0116</v>
      </c>
    </row>
    <row r="1145" customFormat="false" ht="12.75" hidden="false" customHeight="false" outlineLevel="0" collapsed="false">
      <c r="A1145" s="22" t="s">
        <v>1641</v>
      </c>
      <c r="B1145" s="23" t="n">
        <v>0.0116</v>
      </c>
    </row>
    <row r="1146" customFormat="false" ht="12.75" hidden="false" customHeight="false" outlineLevel="0" collapsed="false">
      <c r="A1146" s="22" t="s">
        <v>1642</v>
      </c>
      <c r="B1146" s="23" t="n">
        <v>0.0116</v>
      </c>
    </row>
    <row r="1147" customFormat="false" ht="12.75" hidden="false" customHeight="false" outlineLevel="0" collapsed="false">
      <c r="A1147" s="22" t="s">
        <v>1643</v>
      </c>
      <c r="B1147" s="23" t="n">
        <v>0.0116</v>
      </c>
    </row>
    <row r="1148" customFormat="false" ht="12.75" hidden="false" customHeight="false" outlineLevel="0" collapsed="false">
      <c r="A1148" s="22" t="s">
        <v>1644</v>
      </c>
      <c r="B1148" s="23" t="n">
        <v>0.0116</v>
      </c>
    </row>
    <row r="1149" customFormat="false" ht="12.75" hidden="false" customHeight="false" outlineLevel="0" collapsed="false">
      <c r="A1149" s="22" t="s">
        <v>1645</v>
      </c>
      <c r="B1149" s="23" t="n">
        <v>0.0116</v>
      </c>
    </row>
    <row r="1150" customFormat="false" ht="12.75" hidden="false" customHeight="false" outlineLevel="0" collapsed="false">
      <c r="A1150" s="22" t="s">
        <v>1646</v>
      </c>
      <c r="B1150" s="23" t="n">
        <v>0.0116</v>
      </c>
    </row>
    <row r="1151" customFormat="false" ht="12.75" hidden="false" customHeight="false" outlineLevel="0" collapsed="false">
      <c r="A1151" s="22" t="s">
        <v>1647</v>
      </c>
      <c r="B1151" s="23" t="n">
        <v>0.0116</v>
      </c>
    </row>
    <row r="1152" customFormat="false" ht="12.75" hidden="false" customHeight="false" outlineLevel="0" collapsed="false">
      <c r="A1152" s="22" t="s">
        <v>1648</v>
      </c>
      <c r="B1152" s="23" t="n">
        <v>0.0116</v>
      </c>
    </row>
    <row r="1153" customFormat="false" ht="12.75" hidden="false" customHeight="false" outlineLevel="0" collapsed="false">
      <c r="A1153" s="22" t="s">
        <v>1649</v>
      </c>
      <c r="B1153" s="23" t="n">
        <v>0.0116</v>
      </c>
    </row>
    <row r="1154" customFormat="false" ht="12.75" hidden="false" customHeight="false" outlineLevel="0" collapsed="false">
      <c r="A1154" s="22" t="s">
        <v>1650</v>
      </c>
      <c r="B1154" s="23" t="n">
        <v>0.0116</v>
      </c>
    </row>
    <row r="1155" customFormat="false" ht="12.75" hidden="false" customHeight="false" outlineLevel="0" collapsed="false">
      <c r="A1155" s="22" t="s">
        <v>1651</v>
      </c>
      <c r="B1155" s="23" t="n">
        <v>0.0117</v>
      </c>
    </row>
    <row r="1156" customFormat="false" ht="12.75" hidden="false" customHeight="false" outlineLevel="0" collapsed="false">
      <c r="A1156" s="22" t="s">
        <v>1652</v>
      </c>
      <c r="B1156" s="23" t="n">
        <v>0.01171</v>
      </c>
    </row>
    <row r="1157" customFormat="false" ht="12.75" hidden="false" customHeight="false" outlineLevel="0" collapsed="false">
      <c r="A1157" s="22" t="s">
        <v>1653</v>
      </c>
      <c r="B1157" s="23" t="n">
        <v>0.01195</v>
      </c>
    </row>
    <row r="1158" customFormat="false" ht="12.75" hidden="false" customHeight="false" outlineLevel="0" collapsed="false">
      <c r="A1158" s="22" t="s">
        <v>1654</v>
      </c>
      <c r="B1158" s="23" t="n">
        <v>0.01211</v>
      </c>
    </row>
    <row r="1159" customFormat="false" ht="12.75" hidden="false" customHeight="false" outlineLevel="0" collapsed="false">
      <c r="A1159" s="22" t="s">
        <v>1655</v>
      </c>
      <c r="B1159" s="23" t="n">
        <v>0.01211</v>
      </c>
    </row>
    <row r="1160" customFormat="false" ht="12.75" hidden="false" customHeight="false" outlineLevel="0" collapsed="false">
      <c r="A1160" s="22" t="s">
        <v>1656</v>
      </c>
      <c r="B1160" s="23" t="n">
        <v>0.01233</v>
      </c>
    </row>
    <row r="1161" customFormat="false" ht="12.75" hidden="false" customHeight="false" outlineLevel="0" collapsed="false">
      <c r="A1161" s="22" t="s">
        <v>1657</v>
      </c>
      <c r="B1161" s="23" t="n">
        <v>0.01233</v>
      </c>
    </row>
    <row r="1162" customFormat="false" ht="12.75" hidden="false" customHeight="false" outlineLevel="0" collapsed="false">
      <c r="A1162" s="22" t="s">
        <v>1658</v>
      </c>
      <c r="B1162" s="23" t="n">
        <v>0.01233</v>
      </c>
    </row>
    <row r="1163" customFormat="false" ht="12.75" hidden="false" customHeight="false" outlineLevel="0" collapsed="false">
      <c r="A1163" s="22" t="s">
        <v>1659</v>
      </c>
      <c r="B1163" s="23" t="n">
        <v>0.01233</v>
      </c>
    </row>
    <row r="1164" customFormat="false" ht="12.75" hidden="false" customHeight="false" outlineLevel="0" collapsed="false">
      <c r="A1164" s="22" t="s">
        <v>1660</v>
      </c>
      <c r="B1164" s="23" t="n">
        <v>0.01233</v>
      </c>
    </row>
    <row r="1165" customFormat="false" ht="12.75" hidden="false" customHeight="false" outlineLevel="0" collapsed="false">
      <c r="A1165" s="22" t="s">
        <v>1661</v>
      </c>
      <c r="B1165" s="23" t="n">
        <v>0.01233</v>
      </c>
    </row>
    <row r="1166" customFormat="false" ht="12.75" hidden="false" customHeight="false" outlineLevel="0" collapsed="false">
      <c r="A1166" s="22" t="s">
        <v>1662</v>
      </c>
      <c r="B1166" s="23" t="n">
        <v>0.01233</v>
      </c>
    </row>
    <row r="1167" customFormat="false" ht="12.75" hidden="false" customHeight="false" outlineLevel="0" collapsed="false">
      <c r="A1167" s="22" t="s">
        <v>1663</v>
      </c>
      <c r="B1167" s="23" t="n">
        <v>0.01233</v>
      </c>
    </row>
    <row r="1168" customFormat="false" ht="12.75" hidden="false" customHeight="false" outlineLevel="0" collapsed="false">
      <c r="A1168" s="22" t="s">
        <v>1664</v>
      </c>
      <c r="B1168" s="23" t="n">
        <v>0.01233</v>
      </c>
    </row>
    <row r="1169" customFormat="false" ht="12.75" hidden="false" customHeight="false" outlineLevel="0" collapsed="false">
      <c r="A1169" s="22" t="s">
        <v>1665</v>
      </c>
      <c r="B1169" s="23" t="n">
        <v>0.01233</v>
      </c>
    </row>
    <row r="1170" customFormat="false" ht="12.75" hidden="false" customHeight="false" outlineLevel="0" collapsed="false">
      <c r="A1170" s="22" t="s">
        <v>1666</v>
      </c>
      <c r="B1170" s="23" t="n">
        <v>0.01234</v>
      </c>
    </row>
    <row r="1171" customFormat="false" ht="12.75" hidden="false" customHeight="false" outlineLevel="0" collapsed="false">
      <c r="A1171" s="22" t="s">
        <v>1667</v>
      </c>
      <c r="B1171" s="23" t="n">
        <v>0.01274</v>
      </c>
    </row>
    <row r="1172" customFormat="false" ht="12.75" hidden="false" customHeight="false" outlineLevel="0" collapsed="false">
      <c r="A1172" s="22" t="s">
        <v>1668</v>
      </c>
      <c r="B1172" s="23" t="n">
        <v>0.01277</v>
      </c>
    </row>
    <row r="1173" customFormat="false" ht="12.75" hidden="false" customHeight="false" outlineLevel="0" collapsed="false">
      <c r="A1173" s="22" t="s">
        <v>1669</v>
      </c>
      <c r="B1173" s="23" t="n">
        <v>0.01277</v>
      </c>
    </row>
    <row r="1174" customFormat="false" ht="12.75" hidden="false" customHeight="false" outlineLevel="0" collapsed="false">
      <c r="A1174" s="22" t="s">
        <v>1670</v>
      </c>
      <c r="B1174" s="23" t="n">
        <v>0.0129</v>
      </c>
    </row>
    <row r="1175" customFormat="false" ht="12.75" hidden="false" customHeight="false" outlineLevel="0" collapsed="false">
      <c r="A1175" s="22" t="s">
        <v>1671</v>
      </c>
      <c r="B1175" s="23" t="n">
        <v>0.01305</v>
      </c>
    </row>
    <row r="1176" customFormat="false" ht="12.75" hidden="false" customHeight="false" outlineLevel="0" collapsed="false">
      <c r="A1176" s="22" t="s">
        <v>1672</v>
      </c>
      <c r="B1176" s="23" t="n">
        <v>0.01319</v>
      </c>
    </row>
    <row r="1177" customFormat="false" ht="12.75" hidden="false" customHeight="false" outlineLevel="0" collapsed="false">
      <c r="A1177" s="22" t="s">
        <v>1673</v>
      </c>
      <c r="B1177" s="23" t="n">
        <v>0.01319</v>
      </c>
    </row>
    <row r="1178" customFormat="false" ht="12.75" hidden="false" customHeight="false" outlineLevel="0" collapsed="false">
      <c r="A1178" s="22" t="s">
        <v>1674</v>
      </c>
      <c r="B1178" s="23" t="n">
        <v>0.01319</v>
      </c>
    </row>
    <row r="1179" customFormat="false" ht="12.75" hidden="false" customHeight="false" outlineLevel="0" collapsed="false">
      <c r="A1179" s="22" t="s">
        <v>1675</v>
      </c>
      <c r="B1179" s="23" t="n">
        <v>0.01353</v>
      </c>
    </row>
    <row r="1180" customFormat="false" ht="12.75" hidden="false" customHeight="false" outlineLevel="0" collapsed="false">
      <c r="A1180" s="22" t="s">
        <v>1676</v>
      </c>
      <c r="B1180" s="23" t="n">
        <v>0.01353</v>
      </c>
    </row>
    <row r="1181" customFormat="false" ht="12.75" hidden="false" customHeight="false" outlineLevel="0" collapsed="false">
      <c r="A1181" s="22" t="s">
        <v>1677</v>
      </c>
      <c r="B1181" s="23" t="n">
        <v>0.01361</v>
      </c>
    </row>
    <row r="1182" customFormat="false" ht="12.75" hidden="false" customHeight="false" outlineLevel="0" collapsed="false">
      <c r="A1182" s="22" t="s">
        <v>1678</v>
      </c>
      <c r="B1182" s="23" t="n">
        <v>0.01361</v>
      </c>
    </row>
    <row r="1183" customFormat="false" ht="12.75" hidden="false" customHeight="false" outlineLevel="0" collapsed="false">
      <c r="A1183" s="22" t="s">
        <v>1679</v>
      </c>
      <c r="B1183" s="23" t="n">
        <v>0.01375</v>
      </c>
    </row>
    <row r="1184" customFormat="false" ht="12.75" hidden="false" customHeight="false" outlineLevel="0" collapsed="false">
      <c r="A1184" s="22" t="s">
        <v>1680</v>
      </c>
      <c r="B1184" s="23" t="n">
        <v>0.01469</v>
      </c>
    </row>
    <row r="1185" customFormat="false" ht="12.75" hidden="false" customHeight="false" outlineLevel="0" collapsed="false">
      <c r="A1185" s="22" t="s">
        <v>1681</v>
      </c>
      <c r="B1185" s="23" t="n">
        <v>0.01469</v>
      </c>
    </row>
    <row r="1186" customFormat="false" ht="12.75" hidden="false" customHeight="false" outlineLevel="0" collapsed="false">
      <c r="A1186" s="22" t="s">
        <v>1682</v>
      </c>
      <c r="B1186" s="23" t="n">
        <v>0.01501</v>
      </c>
    </row>
    <row r="1187" customFormat="false" ht="12.75" hidden="false" customHeight="false" outlineLevel="0" collapsed="false">
      <c r="A1187" s="22" t="s">
        <v>1683</v>
      </c>
      <c r="B1187" s="23" t="n">
        <v>0.01501</v>
      </c>
    </row>
    <row r="1188" customFormat="false" ht="12.75" hidden="false" customHeight="false" outlineLevel="0" collapsed="false">
      <c r="A1188" s="22" t="s">
        <v>1684</v>
      </c>
      <c r="B1188" s="23" t="n">
        <v>0.01501</v>
      </c>
    </row>
    <row r="1189" customFormat="false" ht="12.75" hidden="false" customHeight="false" outlineLevel="0" collapsed="false">
      <c r="A1189" s="22" t="s">
        <v>1685</v>
      </c>
      <c r="B1189" s="23" t="n">
        <v>0.01501</v>
      </c>
    </row>
    <row r="1190" customFormat="false" ht="12.75" hidden="false" customHeight="false" outlineLevel="0" collapsed="false">
      <c r="A1190" s="22" t="s">
        <v>1686</v>
      </c>
      <c r="B1190" s="23" t="n">
        <v>0.01501</v>
      </c>
    </row>
    <row r="1191" customFormat="false" ht="12.75" hidden="false" customHeight="false" outlineLevel="0" collapsed="false">
      <c r="A1191" s="22" t="s">
        <v>1687</v>
      </c>
      <c r="B1191" s="23" t="n">
        <v>0.01501</v>
      </c>
    </row>
    <row r="1192" customFormat="false" ht="12.75" hidden="false" customHeight="false" outlineLevel="0" collapsed="false">
      <c r="A1192" s="22" t="s">
        <v>1688</v>
      </c>
      <c r="B1192" s="23" t="n">
        <v>0.01501</v>
      </c>
    </row>
    <row r="1193" customFormat="false" ht="12.75" hidden="false" customHeight="false" outlineLevel="0" collapsed="false">
      <c r="A1193" s="22" t="s">
        <v>1689</v>
      </c>
      <c r="B1193" s="23" t="n">
        <v>0.01501</v>
      </c>
    </row>
    <row r="1194" customFormat="false" ht="12.75" hidden="false" customHeight="false" outlineLevel="0" collapsed="false">
      <c r="A1194" s="22" t="s">
        <v>1690</v>
      </c>
      <c r="B1194" s="23" t="n">
        <v>0.01501</v>
      </c>
    </row>
    <row r="1195" customFormat="false" ht="12.75" hidden="false" customHeight="false" outlineLevel="0" collapsed="false">
      <c r="A1195" s="22" t="s">
        <v>1691</v>
      </c>
      <c r="B1195" s="23" t="n">
        <v>0.01501</v>
      </c>
    </row>
    <row r="1196" customFormat="false" ht="12.75" hidden="false" customHeight="false" outlineLevel="0" collapsed="false">
      <c r="A1196" s="22" t="s">
        <v>1692</v>
      </c>
      <c r="B1196" s="23" t="n">
        <v>0.01501</v>
      </c>
    </row>
    <row r="1197" customFormat="false" ht="12.75" hidden="false" customHeight="false" outlineLevel="0" collapsed="false">
      <c r="A1197" s="22" t="s">
        <v>1693</v>
      </c>
      <c r="B1197" s="23" t="n">
        <v>0.01501</v>
      </c>
    </row>
    <row r="1198" customFormat="false" ht="12.75" hidden="false" customHeight="false" outlineLevel="0" collapsed="false">
      <c r="A1198" s="22" t="s">
        <v>1694</v>
      </c>
      <c r="B1198" s="23" t="n">
        <v>0.01501</v>
      </c>
    </row>
    <row r="1199" customFormat="false" ht="12.75" hidden="false" customHeight="false" outlineLevel="0" collapsed="false">
      <c r="A1199" s="22" t="s">
        <v>1695</v>
      </c>
      <c r="B1199" s="23" t="n">
        <v>0.01501</v>
      </c>
    </row>
    <row r="1200" customFormat="false" ht="12.75" hidden="false" customHeight="false" outlineLevel="0" collapsed="false">
      <c r="A1200" s="22" t="s">
        <v>1696</v>
      </c>
      <c r="B1200" s="23" t="n">
        <v>0.01501</v>
      </c>
    </row>
    <row r="1201" customFormat="false" ht="12.75" hidden="false" customHeight="false" outlineLevel="0" collapsed="false">
      <c r="A1201" s="22" t="s">
        <v>1697</v>
      </c>
      <c r="B1201" s="23" t="n">
        <v>0.01501</v>
      </c>
    </row>
    <row r="1202" customFormat="false" ht="12.75" hidden="false" customHeight="false" outlineLevel="0" collapsed="false">
      <c r="A1202" s="22" t="s">
        <v>1698</v>
      </c>
      <c r="B1202" s="23" t="n">
        <v>0.01501</v>
      </c>
    </row>
    <row r="1203" customFormat="false" ht="12.75" hidden="false" customHeight="false" outlineLevel="0" collapsed="false">
      <c r="A1203" s="22" t="s">
        <v>1699</v>
      </c>
      <c r="B1203" s="23" t="n">
        <v>0.01501</v>
      </c>
    </row>
    <row r="1204" customFormat="false" ht="12.75" hidden="false" customHeight="false" outlineLevel="0" collapsed="false">
      <c r="A1204" s="22" t="s">
        <v>1700</v>
      </c>
      <c r="B1204" s="23" t="n">
        <v>0.01501</v>
      </c>
    </row>
    <row r="1205" customFormat="false" ht="12.75" hidden="false" customHeight="false" outlineLevel="0" collapsed="false">
      <c r="A1205" s="22" t="s">
        <v>1701</v>
      </c>
      <c r="B1205" s="23" t="n">
        <v>0.01501</v>
      </c>
    </row>
    <row r="1206" customFormat="false" ht="12.75" hidden="false" customHeight="false" outlineLevel="0" collapsed="false">
      <c r="A1206" s="22" t="s">
        <v>1702</v>
      </c>
      <c r="B1206" s="23" t="n">
        <v>0.01501</v>
      </c>
    </row>
    <row r="1207" customFormat="false" ht="12.75" hidden="false" customHeight="false" outlineLevel="0" collapsed="false">
      <c r="A1207" s="22" t="s">
        <v>1703</v>
      </c>
      <c r="B1207" s="23" t="n">
        <v>0.01501</v>
      </c>
    </row>
    <row r="1208" customFormat="false" ht="12.75" hidden="false" customHeight="false" outlineLevel="0" collapsed="false">
      <c r="A1208" s="22" t="s">
        <v>1704</v>
      </c>
      <c r="B1208" s="23" t="n">
        <v>0.01501</v>
      </c>
    </row>
    <row r="1209" customFormat="false" ht="12.75" hidden="false" customHeight="false" outlineLevel="0" collapsed="false">
      <c r="A1209" s="22" t="s">
        <v>1705</v>
      </c>
      <c r="B1209" s="23" t="n">
        <v>0.01501</v>
      </c>
    </row>
    <row r="1210" customFormat="false" ht="12.75" hidden="false" customHeight="false" outlineLevel="0" collapsed="false">
      <c r="A1210" s="22" t="s">
        <v>1706</v>
      </c>
      <c r="B1210" s="23" t="n">
        <v>0.01501</v>
      </c>
    </row>
    <row r="1211" customFormat="false" ht="12.75" hidden="false" customHeight="false" outlineLevel="0" collapsed="false">
      <c r="A1211" s="22" t="s">
        <v>1707</v>
      </c>
      <c r="B1211" s="23" t="n">
        <v>0.01501</v>
      </c>
    </row>
    <row r="1212" customFormat="false" ht="12.75" hidden="false" customHeight="false" outlineLevel="0" collapsed="false">
      <c r="A1212" s="22" t="s">
        <v>1708</v>
      </c>
      <c r="B1212" s="23" t="n">
        <v>0.01501</v>
      </c>
    </row>
    <row r="1213" customFormat="false" ht="12.75" hidden="false" customHeight="false" outlineLevel="0" collapsed="false">
      <c r="A1213" s="22" t="s">
        <v>1709</v>
      </c>
      <c r="B1213" s="23" t="n">
        <v>0.01501</v>
      </c>
    </row>
    <row r="1214" customFormat="false" ht="12.75" hidden="false" customHeight="false" outlineLevel="0" collapsed="false">
      <c r="A1214" s="22" t="s">
        <v>1710</v>
      </c>
      <c r="B1214" s="23" t="n">
        <v>0.01501</v>
      </c>
    </row>
    <row r="1215" customFormat="false" ht="12.75" hidden="false" customHeight="false" outlineLevel="0" collapsed="false">
      <c r="A1215" s="22" t="s">
        <v>1711</v>
      </c>
      <c r="B1215" s="23" t="n">
        <v>0.01501</v>
      </c>
    </row>
    <row r="1216" customFormat="false" ht="12.75" hidden="false" customHeight="false" outlineLevel="0" collapsed="false">
      <c r="A1216" s="22" t="s">
        <v>1712</v>
      </c>
      <c r="B1216" s="23" t="n">
        <v>0.01501</v>
      </c>
    </row>
    <row r="1217" customFormat="false" ht="12.75" hidden="false" customHeight="false" outlineLevel="0" collapsed="false">
      <c r="A1217" s="22" t="s">
        <v>1713</v>
      </c>
      <c r="B1217" s="23" t="n">
        <v>0.01501</v>
      </c>
    </row>
    <row r="1218" customFormat="false" ht="12.75" hidden="false" customHeight="false" outlineLevel="0" collapsed="false">
      <c r="A1218" s="22" t="s">
        <v>1714</v>
      </c>
      <c r="B1218" s="23" t="n">
        <v>0.01501</v>
      </c>
    </row>
    <row r="1219" customFormat="false" ht="12.75" hidden="false" customHeight="false" outlineLevel="0" collapsed="false">
      <c r="A1219" s="22" t="s">
        <v>1715</v>
      </c>
      <c r="B1219" s="23" t="n">
        <v>0.01501</v>
      </c>
    </row>
    <row r="1220" customFormat="false" ht="12.75" hidden="false" customHeight="false" outlineLevel="0" collapsed="false">
      <c r="A1220" s="22" t="s">
        <v>1716</v>
      </c>
      <c r="B1220" s="23" t="n">
        <v>0.01501</v>
      </c>
    </row>
    <row r="1221" customFormat="false" ht="12.75" hidden="false" customHeight="false" outlineLevel="0" collapsed="false">
      <c r="A1221" s="22" t="s">
        <v>1717</v>
      </c>
      <c r="B1221" s="23" t="n">
        <v>0.01501</v>
      </c>
    </row>
    <row r="1222" customFormat="false" ht="12.75" hidden="false" customHeight="false" outlineLevel="0" collapsed="false">
      <c r="A1222" s="22" t="s">
        <v>1718</v>
      </c>
      <c r="B1222" s="23" t="n">
        <v>0.01501</v>
      </c>
    </row>
    <row r="1223" customFormat="false" ht="12.75" hidden="false" customHeight="false" outlineLevel="0" collapsed="false">
      <c r="A1223" s="22" t="s">
        <v>1719</v>
      </c>
      <c r="B1223" s="23" t="n">
        <v>0.01501</v>
      </c>
    </row>
    <row r="1224" customFormat="false" ht="12.75" hidden="false" customHeight="false" outlineLevel="0" collapsed="false">
      <c r="A1224" s="22" t="s">
        <v>1720</v>
      </c>
      <c r="B1224" s="23" t="n">
        <v>0.01501</v>
      </c>
    </row>
    <row r="1225" customFormat="false" ht="12.75" hidden="false" customHeight="false" outlineLevel="0" collapsed="false">
      <c r="A1225" s="22" t="s">
        <v>1721</v>
      </c>
      <c r="B1225" s="23" t="n">
        <v>0.01501</v>
      </c>
    </row>
    <row r="1226" customFormat="false" ht="12.75" hidden="false" customHeight="false" outlineLevel="0" collapsed="false">
      <c r="A1226" s="22" t="s">
        <v>1722</v>
      </c>
      <c r="B1226" s="23" t="n">
        <v>0.01501</v>
      </c>
    </row>
    <row r="1227" customFormat="false" ht="12.75" hidden="false" customHeight="false" outlineLevel="0" collapsed="false">
      <c r="A1227" s="22" t="s">
        <v>1723</v>
      </c>
      <c r="B1227" s="23" t="n">
        <v>0.01501</v>
      </c>
    </row>
    <row r="1228" customFormat="false" ht="12.75" hidden="false" customHeight="false" outlineLevel="0" collapsed="false">
      <c r="A1228" s="22" t="s">
        <v>1724</v>
      </c>
      <c r="B1228" s="23" t="n">
        <v>0.01501</v>
      </c>
    </row>
    <row r="1229" customFormat="false" ht="12.75" hidden="false" customHeight="false" outlineLevel="0" collapsed="false">
      <c r="A1229" s="22" t="s">
        <v>1725</v>
      </c>
      <c r="B1229" s="23" t="n">
        <v>0.01501</v>
      </c>
    </row>
    <row r="1230" customFormat="false" ht="12.75" hidden="false" customHeight="false" outlineLevel="0" collapsed="false">
      <c r="A1230" s="22" t="s">
        <v>1726</v>
      </c>
      <c r="B1230" s="23" t="n">
        <v>0.01501</v>
      </c>
    </row>
    <row r="1231" customFormat="false" ht="12.75" hidden="false" customHeight="false" outlineLevel="0" collapsed="false">
      <c r="A1231" s="22" t="s">
        <v>1727</v>
      </c>
      <c r="B1231" s="23" t="n">
        <v>0.01501</v>
      </c>
    </row>
    <row r="1232" customFormat="false" ht="12.75" hidden="false" customHeight="false" outlineLevel="0" collapsed="false">
      <c r="A1232" s="22" t="s">
        <v>1728</v>
      </c>
      <c r="B1232" s="23" t="n">
        <v>0.01501</v>
      </c>
    </row>
    <row r="1233" customFormat="false" ht="12.75" hidden="false" customHeight="false" outlineLevel="0" collapsed="false">
      <c r="A1233" s="22" t="s">
        <v>1729</v>
      </c>
      <c r="B1233" s="23" t="n">
        <v>0.01501</v>
      </c>
    </row>
    <row r="1234" customFormat="false" ht="12.75" hidden="false" customHeight="false" outlineLevel="0" collapsed="false">
      <c r="A1234" s="22" t="s">
        <v>1730</v>
      </c>
      <c r="B1234" s="23" t="n">
        <v>0.01501</v>
      </c>
    </row>
    <row r="1235" customFormat="false" ht="12.75" hidden="false" customHeight="false" outlineLevel="0" collapsed="false">
      <c r="A1235" s="22" t="s">
        <v>1731</v>
      </c>
      <c r="B1235" s="23" t="n">
        <v>0.01501</v>
      </c>
    </row>
    <row r="1236" customFormat="false" ht="12.75" hidden="false" customHeight="false" outlineLevel="0" collapsed="false">
      <c r="A1236" s="22" t="s">
        <v>1732</v>
      </c>
      <c r="B1236" s="23" t="n">
        <v>0.01501</v>
      </c>
    </row>
    <row r="1237" customFormat="false" ht="12.75" hidden="false" customHeight="false" outlineLevel="0" collapsed="false">
      <c r="A1237" s="22" t="s">
        <v>1733</v>
      </c>
      <c r="B1237" s="23" t="n">
        <v>0.01501</v>
      </c>
    </row>
    <row r="1238" customFormat="false" ht="12.75" hidden="false" customHeight="false" outlineLevel="0" collapsed="false">
      <c r="A1238" s="22" t="s">
        <v>1734</v>
      </c>
      <c r="B1238" s="23" t="n">
        <v>0.01501</v>
      </c>
    </row>
    <row r="1239" customFormat="false" ht="12.75" hidden="false" customHeight="false" outlineLevel="0" collapsed="false">
      <c r="A1239" s="22" t="s">
        <v>1735</v>
      </c>
      <c r="B1239" s="23" t="n">
        <v>0.01501</v>
      </c>
    </row>
    <row r="1240" customFormat="false" ht="12.75" hidden="false" customHeight="false" outlineLevel="0" collapsed="false">
      <c r="A1240" s="22" t="s">
        <v>1736</v>
      </c>
      <c r="B1240" s="23" t="n">
        <v>0.01501</v>
      </c>
    </row>
    <row r="1241" customFormat="false" ht="12.75" hidden="false" customHeight="false" outlineLevel="0" collapsed="false">
      <c r="A1241" s="22" t="s">
        <v>1737</v>
      </c>
      <c r="B1241" s="23" t="n">
        <v>0.01501</v>
      </c>
    </row>
    <row r="1242" customFormat="false" ht="12.75" hidden="false" customHeight="false" outlineLevel="0" collapsed="false">
      <c r="A1242" s="22" t="s">
        <v>1738</v>
      </c>
      <c r="B1242" s="23" t="n">
        <v>0.01501</v>
      </c>
    </row>
    <row r="1243" customFormat="false" ht="12.75" hidden="false" customHeight="false" outlineLevel="0" collapsed="false">
      <c r="A1243" s="22" t="s">
        <v>1739</v>
      </c>
      <c r="B1243" s="23" t="n">
        <v>0.01501</v>
      </c>
    </row>
    <row r="1244" customFormat="false" ht="12.75" hidden="false" customHeight="false" outlineLevel="0" collapsed="false">
      <c r="A1244" s="22" t="s">
        <v>1740</v>
      </c>
      <c r="B1244" s="23" t="n">
        <v>0.01501</v>
      </c>
    </row>
    <row r="1245" customFormat="false" ht="12.75" hidden="false" customHeight="false" outlineLevel="0" collapsed="false">
      <c r="A1245" s="22" t="s">
        <v>1741</v>
      </c>
      <c r="B1245" s="23" t="n">
        <v>0.01501</v>
      </c>
    </row>
    <row r="1246" customFormat="false" ht="12.75" hidden="false" customHeight="false" outlineLevel="0" collapsed="false">
      <c r="A1246" s="22" t="s">
        <v>1742</v>
      </c>
      <c r="B1246" s="23" t="n">
        <v>0.01501</v>
      </c>
    </row>
    <row r="1247" customFormat="false" ht="12.75" hidden="false" customHeight="false" outlineLevel="0" collapsed="false">
      <c r="A1247" s="22" t="s">
        <v>1743</v>
      </c>
      <c r="B1247" s="23" t="n">
        <v>0.01501</v>
      </c>
    </row>
    <row r="1248" customFormat="false" ht="12.75" hidden="false" customHeight="false" outlineLevel="0" collapsed="false">
      <c r="A1248" s="22" t="s">
        <v>1744</v>
      </c>
      <c r="B1248" s="23" t="n">
        <v>0.01501</v>
      </c>
    </row>
    <row r="1249" customFormat="false" ht="12.75" hidden="false" customHeight="false" outlineLevel="0" collapsed="false">
      <c r="A1249" s="22" t="s">
        <v>1745</v>
      </c>
      <c r="B1249" s="23" t="n">
        <v>0.01501</v>
      </c>
    </row>
    <row r="1250" customFormat="false" ht="12.75" hidden="false" customHeight="false" outlineLevel="0" collapsed="false">
      <c r="A1250" s="22" t="s">
        <v>1746</v>
      </c>
      <c r="B1250" s="23" t="n">
        <v>0.01501</v>
      </c>
    </row>
    <row r="1251" customFormat="false" ht="12.75" hidden="false" customHeight="false" outlineLevel="0" collapsed="false">
      <c r="A1251" s="22" t="s">
        <v>1747</v>
      </c>
      <c r="B1251" s="23" t="n">
        <v>0.01501</v>
      </c>
    </row>
    <row r="1252" customFormat="false" ht="12.75" hidden="false" customHeight="false" outlineLevel="0" collapsed="false">
      <c r="A1252" s="22" t="s">
        <v>1748</v>
      </c>
      <c r="B1252" s="23" t="n">
        <v>0.01501</v>
      </c>
    </row>
    <row r="1253" customFormat="false" ht="12.75" hidden="false" customHeight="false" outlineLevel="0" collapsed="false">
      <c r="A1253" s="22" t="s">
        <v>1749</v>
      </c>
      <c r="B1253" s="23" t="n">
        <v>0.01501</v>
      </c>
    </row>
    <row r="1254" customFormat="false" ht="12.75" hidden="false" customHeight="false" outlineLevel="0" collapsed="false">
      <c r="A1254" s="22" t="s">
        <v>1750</v>
      </c>
      <c r="B1254" s="23" t="n">
        <v>0.01501</v>
      </c>
    </row>
    <row r="1255" customFormat="false" ht="12.75" hidden="false" customHeight="false" outlineLevel="0" collapsed="false">
      <c r="A1255" s="22" t="s">
        <v>1751</v>
      </c>
      <c r="B1255" s="23" t="n">
        <v>0.01501</v>
      </c>
    </row>
    <row r="1256" customFormat="false" ht="12.75" hidden="false" customHeight="false" outlineLevel="0" collapsed="false">
      <c r="A1256" s="22" t="s">
        <v>1752</v>
      </c>
      <c r="B1256" s="23" t="n">
        <v>0.01501</v>
      </c>
    </row>
    <row r="1257" customFormat="false" ht="12.75" hidden="false" customHeight="false" outlineLevel="0" collapsed="false">
      <c r="A1257" s="22" t="s">
        <v>1753</v>
      </c>
      <c r="B1257" s="23" t="n">
        <v>0.01501</v>
      </c>
    </row>
    <row r="1258" customFormat="false" ht="12.75" hidden="false" customHeight="false" outlineLevel="0" collapsed="false">
      <c r="A1258" s="22" t="s">
        <v>1754</v>
      </c>
      <c r="B1258" s="23" t="n">
        <v>0.01501</v>
      </c>
    </row>
    <row r="1259" customFormat="false" ht="12.75" hidden="false" customHeight="false" outlineLevel="0" collapsed="false">
      <c r="A1259" s="22" t="s">
        <v>1755</v>
      </c>
      <c r="B1259" s="23" t="n">
        <v>0.01501</v>
      </c>
    </row>
    <row r="1260" customFormat="false" ht="12.75" hidden="false" customHeight="false" outlineLevel="0" collapsed="false">
      <c r="A1260" s="22" t="s">
        <v>1756</v>
      </c>
      <c r="B1260" s="23" t="n">
        <v>0.01501</v>
      </c>
    </row>
    <row r="1261" customFormat="false" ht="12.75" hidden="false" customHeight="false" outlineLevel="0" collapsed="false">
      <c r="A1261" s="22" t="s">
        <v>1757</v>
      </c>
      <c r="B1261" s="23" t="n">
        <v>0.01502</v>
      </c>
    </row>
    <row r="1262" customFormat="false" ht="12.75" hidden="false" customHeight="false" outlineLevel="0" collapsed="false">
      <c r="A1262" s="22" t="s">
        <v>1758</v>
      </c>
      <c r="B1262" s="23" t="n">
        <v>0.0151</v>
      </c>
    </row>
    <row r="1263" customFormat="false" ht="12.75" hidden="false" customHeight="false" outlineLevel="0" collapsed="false">
      <c r="A1263" s="22" t="s">
        <v>1759</v>
      </c>
      <c r="B1263" s="23" t="n">
        <v>0.01524</v>
      </c>
    </row>
    <row r="1264" customFormat="false" ht="12.75" hidden="false" customHeight="false" outlineLevel="0" collapsed="false">
      <c r="A1264" s="22" t="s">
        <v>1760</v>
      </c>
      <c r="B1264" s="23" t="n">
        <v>0.01524</v>
      </c>
    </row>
    <row r="1265" customFormat="false" ht="12.75" hidden="false" customHeight="false" outlineLevel="0" collapsed="false">
      <c r="A1265" s="22" t="s">
        <v>1761</v>
      </c>
      <c r="B1265" s="23" t="n">
        <v>0.01524</v>
      </c>
    </row>
    <row r="1266" customFormat="false" ht="12.75" hidden="false" customHeight="false" outlineLevel="0" collapsed="false">
      <c r="A1266" s="22" t="s">
        <v>1762</v>
      </c>
      <c r="B1266" s="23" t="n">
        <v>0.01524</v>
      </c>
    </row>
    <row r="1267" customFormat="false" ht="12.75" hidden="false" customHeight="false" outlineLevel="0" collapsed="false">
      <c r="A1267" s="22" t="s">
        <v>1763</v>
      </c>
      <c r="B1267" s="23" t="n">
        <v>0.01524</v>
      </c>
    </row>
    <row r="1268" customFormat="false" ht="12.75" hidden="false" customHeight="false" outlineLevel="0" collapsed="false">
      <c r="A1268" s="22" t="s">
        <v>1764</v>
      </c>
      <c r="B1268" s="23" t="n">
        <v>0.01524</v>
      </c>
    </row>
    <row r="1269" customFormat="false" ht="12.75" hidden="false" customHeight="false" outlineLevel="0" collapsed="false">
      <c r="A1269" s="22" t="s">
        <v>1765</v>
      </c>
      <c r="B1269" s="23" t="n">
        <v>0.01524</v>
      </c>
    </row>
    <row r="1270" customFormat="false" ht="12.75" hidden="false" customHeight="false" outlineLevel="0" collapsed="false">
      <c r="A1270" s="22" t="s">
        <v>1766</v>
      </c>
      <c r="B1270" s="23" t="n">
        <v>0.01524</v>
      </c>
    </row>
    <row r="1271" customFormat="false" ht="12.75" hidden="false" customHeight="false" outlineLevel="0" collapsed="false">
      <c r="A1271" s="22" t="s">
        <v>1767</v>
      </c>
      <c r="B1271" s="23" t="n">
        <v>0.01524</v>
      </c>
    </row>
    <row r="1272" customFormat="false" ht="12.75" hidden="false" customHeight="false" outlineLevel="0" collapsed="false">
      <c r="A1272" s="22" t="s">
        <v>1768</v>
      </c>
      <c r="B1272" s="23" t="n">
        <v>0.01524</v>
      </c>
    </row>
    <row r="1273" customFormat="false" ht="12.75" hidden="false" customHeight="false" outlineLevel="0" collapsed="false">
      <c r="A1273" s="22" t="s">
        <v>1769</v>
      </c>
      <c r="B1273" s="23" t="n">
        <v>0.01524</v>
      </c>
    </row>
    <row r="1274" customFormat="false" ht="12.75" hidden="false" customHeight="false" outlineLevel="0" collapsed="false">
      <c r="A1274" s="22" t="s">
        <v>1770</v>
      </c>
      <c r="B1274" s="23" t="n">
        <v>0.01524</v>
      </c>
    </row>
    <row r="1275" customFormat="false" ht="12.75" hidden="false" customHeight="false" outlineLevel="0" collapsed="false">
      <c r="A1275" s="22" t="s">
        <v>1771</v>
      </c>
      <c r="B1275" s="23" t="n">
        <v>0.01524</v>
      </c>
    </row>
    <row r="1276" customFormat="false" ht="12.75" hidden="false" customHeight="false" outlineLevel="0" collapsed="false">
      <c r="A1276" s="22" t="s">
        <v>1772</v>
      </c>
      <c r="B1276" s="23" t="n">
        <v>0.01532</v>
      </c>
    </row>
    <row r="1277" customFormat="false" ht="12.75" hidden="false" customHeight="false" outlineLevel="0" collapsed="false">
      <c r="A1277" s="22" t="s">
        <v>1773</v>
      </c>
      <c r="B1277" s="23" t="n">
        <v>0.01532</v>
      </c>
    </row>
    <row r="1278" customFormat="false" ht="12.75" hidden="false" customHeight="false" outlineLevel="0" collapsed="false">
      <c r="A1278" s="22" t="s">
        <v>1774</v>
      </c>
      <c r="B1278" s="23" t="n">
        <v>0.01532</v>
      </c>
    </row>
    <row r="1279" customFormat="false" ht="12.75" hidden="false" customHeight="false" outlineLevel="0" collapsed="false">
      <c r="A1279" s="22" t="s">
        <v>1775</v>
      </c>
      <c r="B1279" s="23" t="n">
        <v>0.01532</v>
      </c>
    </row>
    <row r="1280" customFormat="false" ht="12.75" hidden="false" customHeight="false" outlineLevel="0" collapsed="false">
      <c r="A1280" s="22" t="s">
        <v>1776</v>
      </c>
      <c r="B1280" s="23" t="n">
        <v>0.01532</v>
      </c>
    </row>
    <row r="1281" customFormat="false" ht="12.75" hidden="false" customHeight="false" outlineLevel="0" collapsed="false">
      <c r="A1281" s="22" t="s">
        <v>1777</v>
      </c>
      <c r="B1281" s="23" t="n">
        <v>0.01532</v>
      </c>
    </row>
    <row r="1282" customFormat="false" ht="12.75" hidden="false" customHeight="false" outlineLevel="0" collapsed="false">
      <c r="A1282" s="22" t="s">
        <v>1778</v>
      </c>
      <c r="B1282" s="23" t="n">
        <v>0.01532</v>
      </c>
    </row>
    <row r="1283" customFormat="false" ht="12.75" hidden="false" customHeight="false" outlineLevel="0" collapsed="false">
      <c r="A1283" s="22" t="s">
        <v>1779</v>
      </c>
      <c r="B1283" s="23" t="n">
        <v>0.01532</v>
      </c>
    </row>
    <row r="1284" customFormat="false" ht="12.75" hidden="false" customHeight="false" outlineLevel="0" collapsed="false">
      <c r="A1284" s="22" t="s">
        <v>1780</v>
      </c>
      <c r="B1284" s="23" t="n">
        <v>0.01532</v>
      </c>
    </row>
    <row r="1285" customFormat="false" ht="12.75" hidden="false" customHeight="false" outlineLevel="0" collapsed="false">
      <c r="A1285" s="22" t="s">
        <v>1781</v>
      </c>
      <c r="B1285" s="23" t="n">
        <v>0.01532</v>
      </c>
    </row>
    <row r="1286" customFormat="false" ht="12.75" hidden="false" customHeight="false" outlineLevel="0" collapsed="false">
      <c r="A1286" s="22" t="s">
        <v>1782</v>
      </c>
      <c r="B1286" s="23" t="n">
        <v>0.01567</v>
      </c>
    </row>
    <row r="1287" customFormat="false" ht="12.75" hidden="false" customHeight="false" outlineLevel="0" collapsed="false">
      <c r="A1287" s="22" t="s">
        <v>1783</v>
      </c>
      <c r="B1287" s="23" t="n">
        <v>0.01591</v>
      </c>
    </row>
    <row r="1288" customFormat="false" ht="12.75" hidden="false" customHeight="false" outlineLevel="0" collapsed="false">
      <c r="A1288" s="22" t="s">
        <v>1784</v>
      </c>
      <c r="B1288" s="23" t="n">
        <v>0.01611</v>
      </c>
    </row>
    <row r="1289" customFormat="false" ht="12.75" hidden="false" customHeight="false" outlineLevel="0" collapsed="false">
      <c r="A1289" s="22" t="s">
        <v>1785</v>
      </c>
      <c r="B1289" s="23" t="n">
        <v>0.01613</v>
      </c>
    </row>
    <row r="1290" customFormat="false" ht="12.75" hidden="false" customHeight="false" outlineLevel="0" collapsed="false">
      <c r="A1290" s="22" t="s">
        <v>1786</v>
      </c>
      <c r="B1290" s="23" t="n">
        <v>0.01613</v>
      </c>
    </row>
    <row r="1291" customFormat="false" ht="12.75" hidden="false" customHeight="false" outlineLevel="0" collapsed="false">
      <c r="A1291" s="22" t="s">
        <v>1787</v>
      </c>
      <c r="B1291" s="23" t="n">
        <v>0.01613</v>
      </c>
    </row>
    <row r="1292" customFormat="false" ht="12.75" hidden="false" customHeight="false" outlineLevel="0" collapsed="false">
      <c r="A1292" s="22" t="s">
        <v>1788</v>
      </c>
      <c r="B1292" s="23" t="n">
        <v>0.01613</v>
      </c>
    </row>
    <row r="1293" customFormat="false" ht="12.75" hidden="false" customHeight="false" outlineLevel="0" collapsed="false">
      <c r="A1293" s="22" t="s">
        <v>1789</v>
      </c>
      <c r="B1293" s="23" t="n">
        <v>0.01617</v>
      </c>
    </row>
    <row r="1294" customFormat="false" ht="12.75" hidden="false" customHeight="false" outlineLevel="0" collapsed="false">
      <c r="A1294" s="22" t="s">
        <v>1790</v>
      </c>
      <c r="B1294" s="23" t="n">
        <v>0.01617</v>
      </c>
    </row>
    <row r="1295" customFormat="false" ht="12.75" hidden="false" customHeight="false" outlineLevel="0" collapsed="false">
      <c r="A1295" s="22" t="s">
        <v>1791</v>
      </c>
      <c r="B1295" s="23" t="n">
        <v>0.01617</v>
      </c>
    </row>
    <row r="1296" customFormat="false" ht="12.75" hidden="false" customHeight="false" outlineLevel="0" collapsed="false">
      <c r="A1296" s="22" t="s">
        <v>1792</v>
      </c>
      <c r="B1296" s="23" t="n">
        <v>0.01617</v>
      </c>
    </row>
    <row r="1297" customFormat="false" ht="12.75" hidden="false" customHeight="false" outlineLevel="0" collapsed="false">
      <c r="A1297" s="22" t="s">
        <v>1793</v>
      </c>
      <c r="B1297" s="23" t="n">
        <v>0.01617</v>
      </c>
    </row>
    <row r="1298" customFormat="false" ht="12.75" hidden="false" customHeight="false" outlineLevel="0" collapsed="false">
      <c r="A1298" s="22" t="s">
        <v>1794</v>
      </c>
      <c r="B1298" s="23" t="n">
        <v>0.01617</v>
      </c>
    </row>
    <row r="1299" customFormat="false" ht="12.75" hidden="false" customHeight="false" outlineLevel="0" collapsed="false">
      <c r="A1299" s="22" t="s">
        <v>1795</v>
      </c>
      <c r="B1299" s="23" t="n">
        <v>0.01617</v>
      </c>
    </row>
    <row r="1300" customFormat="false" ht="12.75" hidden="false" customHeight="false" outlineLevel="0" collapsed="false">
      <c r="A1300" s="22" t="s">
        <v>1796</v>
      </c>
      <c r="B1300" s="23" t="n">
        <v>0.01617</v>
      </c>
    </row>
    <row r="1301" customFormat="false" ht="12.75" hidden="false" customHeight="false" outlineLevel="0" collapsed="false">
      <c r="A1301" s="22" t="s">
        <v>1797</v>
      </c>
      <c r="B1301" s="23" t="n">
        <v>0.01617</v>
      </c>
    </row>
    <row r="1302" customFormat="false" ht="12.75" hidden="false" customHeight="false" outlineLevel="0" collapsed="false">
      <c r="A1302" s="22" t="s">
        <v>1798</v>
      </c>
      <c r="B1302" s="23" t="n">
        <v>0.01617</v>
      </c>
    </row>
    <row r="1303" customFormat="false" ht="12.75" hidden="false" customHeight="false" outlineLevel="0" collapsed="false">
      <c r="A1303" s="22" t="s">
        <v>1799</v>
      </c>
      <c r="B1303" s="23" t="n">
        <v>0.01617</v>
      </c>
    </row>
    <row r="1304" customFormat="false" ht="12.75" hidden="false" customHeight="false" outlineLevel="0" collapsed="false">
      <c r="A1304" s="22" t="s">
        <v>1800</v>
      </c>
      <c r="B1304" s="23" t="n">
        <v>0.01617</v>
      </c>
    </row>
    <row r="1305" customFormat="false" ht="12.75" hidden="false" customHeight="false" outlineLevel="0" collapsed="false">
      <c r="A1305" s="22" t="s">
        <v>1801</v>
      </c>
      <c r="B1305" s="23" t="n">
        <v>0.01617</v>
      </c>
    </row>
    <row r="1306" customFormat="false" ht="12.75" hidden="false" customHeight="false" outlineLevel="0" collapsed="false">
      <c r="A1306" s="22" t="s">
        <v>1802</v>
      </c>
      <c r="B1306" s="23" t="n">
        <v>0.01617</v>
      </c>
    </row>
    <row r="1307" customFormat="false" ht="12.75" hidden="false" customHeight="false" outlineLevel="0" collapsed="false">
      <c r="A1307" s="22" t="s">
        <v>1803</v>
      </c>
      <c r="B1307" s="23" t="n">
        <v>0.01617</v>
      </c>
    </row>
    <row r="1308" customFormat="false" ht="12.75" hidden="false" customHeight="false" outlineLevel="0" collapsed="false">
      <c r="A1308" s="22" t="s">
        <v>1804</v>
      </c>
      <c r="B1308" s="23" t="n">
        <v>0.01617</v>
      </c>
    </row>
    <row r="1309" customFormat="false" ht="12.75" hidden="false" customHeight="false" outlineLevel="0" collapsed="false">
      <c r="A1309" s="22" t="s">
        <v>1805</v>
      </c>
      <c r="B1309" s="23" t="n">
        <v>0.01617</v>
      </c>
    </row>
    <row r="1310" customFormat="false" ht="12.75" hidden="false" customHeight="false" outlineLevel="0" collapsed="false">
      <c r="A1310" s="22" t="s">
        <v>1806</v>
      </c>
      <c r="B1310" s="23" t="n">
        <v>0.01617</v>
      </c>
    </row>
    <row r="1311" customFormat="false" ht="12.75" hidden="false" customHeight="false" outlineLevel="0" collapsed="false">
      <c r="A1311" s="22" t="s">
        <v>1807</v>
      </c>
      <c r="B1311" s="23" t="n">
        <v>0.01617</v>
      </c>
    </row>
    <row r="1312" customFormat="false" ht="12.75" hidden="false" customHeight="false" outlineLevel="0" collapsed="false">
      <c r="A1312" s="22" t="s">
        <v>1808</v>
      </c>
      <c r="B1312" s="23" t="n">
        <v>0.01617</v>
      </c>
    </row>
    <row r="1313" customFormat="false" ht="12.75" hidden="false" customHeight="false" outlineLevel="0" collapsed="false">
      <c r="A1313" s="22" t="s">
        <v>1809</v>
      </c>
      <c r="B1313" s="23" t="n">
        <v>0.01617</v>
      </c>
    </row>
    <row r="1314" customFormat="false" ht="12.75" hidden="false" customHeight="false" outlineLevel="0" collapsed="false">
      <c r="A1314" s="22" t="s">
        <v>1810</v>
      </c>
      <c r="B1314" s="23" t="n">
        <v>0.01617</v>
      </c>
    </row>
    <row r="1315" customFormat="false" ht="12.75" hidden="false" customHeight="false" outlineLevel="0" collapsed="false">
      <c r="A1315" s="22" t="s">
        <v>1811</v>
      </c>
      <c r="B1315" s="23" t="n">
        <v>0.01617</v>
      </c>
    </row>
    <row r="1316" customFormat="false" ht="12.75" hidden="false" customHeight="false" outlineLevel="0" collapsed="false">
      <c r="A1316" s="22" t="s">
        <v>1812</v>
      </c>
      <c r="B1316" s="23" t="n">
        <v>0.01617</v>
      </c>
    </row>
    <row r="1317" customFormat="false" ht="12.75" hidden="false" customHeight="false" outlineLevel="0" collapsed="false">
      <c r="A1317" s="22" t="s">
        <v>1813</v>
      </c>
      <c r="B1317" s="23" t="n">
        <v>0.01617</v>
      </c>
    </row>
    <row r="1318" customFormat="false" ht="12.75" hidden="false" customHeight="false" outlineLevel="0" collapsed="false">
      <c r="A1318" s="22" t="s">
        <v>1814</v>
      </c>
      <c r="B1318" s="23" t="n">
        <v>0.01617</v>
      </c>
    </row>
    <row r="1319" customFormat="false" ht="12.75" hidden="false" customHeight="false" outlineLevel="0" collapsed="false">
      <c r="A1319" s="22" t="s">
        <v>1815</v>
      </c>
      <c r="B1319" s="23" t="n">
        <v>0.01617</v>
      </c>
    </row>
    <row r="1320" customFormat="false" ht="12.75" hidden="false" customHeight="false" outlineLevel="0" collapsed="false">
      <c r="A1320" s="22" t="s">
        <v>1816</v>
      </c>
      <c r="B1320" s="23" t="n">
        <v>0.01617</v>
      </c>
    </row>
    <row r="1321" customFormat="false" ht="12.75" hidden="false" customHeight="false" outlineLevel="0" collapsed="false">
      <c r="A1321" s="22" t="s">
        <v>1817</v>
      </c>
      <c r="B1321" s="23" t="n">
        <v>0.01626</v>
      </c>
    </row>
    <row r="1322" customFormat="false" ht="12.75" hidden="false" customHeight="false" outlineLevel="0" collapsed="false">
      <c r="A1322" s="22" t="s">
        <v>1818</v>
      </c>
      <c r="B1322" s="23" t="n">
        <v>0.01633</v>
      </c>
    </row>
    <row r="1323" customFormat="false" ht="12.75" hidden="false" customHeight="false" outlineLevel="0" collapsed="false">
      <c r="A1323" s="22" t="s">
        <v>1819</v>
      </c>
      <c r="B1323" s="23" t="n">
        <v>0.01637</v>
      </c>
    </row>
    <row r="1324" customFormat="false" ht="12.75" hidden="false" customHeight="false" outlineLevel="0" collapsed="false">
      <c r="A1324" s="22" t="s">
        <v>1820</v>
      </c>
      <c r="B1324" s="23" t="n">
        <v>0.01641</v>
      </c>
    </row>
    <row r="1325" customFormat="false" ht="12.75" hidden="false" customHeight="false" outlineLevel="0" collapsed="false">
      <c r="A1325" s="22" t="s">
        <v>1821</v>
      </c>
      <c r="B1325" s="23" t="n">
        <v>0.01654</v>
      </c>
    </row>
    <row r="1326" customFormat="false" ht="12.75" hidden="false" customHeight="false" outlineLevel="0" collapsed="false">
      <c r="A1326" s="22" t="s">
        <v>1822</v>
      </c>
      <c r="B1326" s="23" t="n">
        <v>0.01654</v>
      </c>
    </row>
    <row r="1327" customFormat="false" ht="12.75" hidden="false" customHeight="false" outlineLevel="0" collapsed="false">
      <c r="A1327" s="22" t="s">
        <v>1823</v>
      </c>
      <c r="B1327" s="23" t="n">
        <v>0.01654</v>
      </c>
    </row>
    <row r="1328" customFormat="false" ht="12.75" hidden="false" customHeight="false" outlineLevel="0" collapsed="false">
      <c r="A1328" s="22" t="s">
        <v>1824</v>
      </c>
      <c r="B1328" s="23" t="n">
        <v>0.01663</v>
      </c>
    </row>
    <row r="1329" customFormat="false" ht="12.75" hidden="false" customHeight="false" outlineLevel="0" collapsed="false">
      <c r="A1329" s="22" t="s">
        <v>1825</v>
      </c>
      <c r="B1329" s="23" t="n">
        <v>0.01704</v>
      </c>
    </row>
    <row r="1330" customFormat="false" ht="12.75" hidden="false" customHeight="false" outlineLevel="0" collapsed="false">
      <c r="A1330" s="22" t="s">
        <v>1826</v>
      </c>
      <c r="B1330" s="23" t="n">
        <v>0.01743</v>
      </c>
    </row>
    <row r="1331" customFormat="false" ht="12.75" hidden="false" customHeight="false" outlineLevel="0" collapsed="false">
      <c r="A1331" s="22" t="s">
        <v>1827</v>
      </c>
      <c r="B1331" s="23" t="n">
        <v>0.01743</v>
      </c>
    </row>
    <row r="1332" customFormat="false" ht="12.75" hidden="false" customHeight="false" outlineLevel="0" collapsed="false">
      <c r="A1332" s="22" t="s">
        <v>1828</v>
      </c>
      <c r="B1332" s="23" t="n">
        <v>0.01746</v>
      </c>
    </row>
    <row r="1333" customFormat="false" ht="12.75" hidden="false" customHeight="false" outlineLevel="0" collapsed="false">
      <c r="A1333" s="22" t="s">
        <v>1829</v>
      </c>
      <c r="B1333" s="23" t="n">
        <v>0.01746</v>
      </c>
    </row>
    <row r="1334" customFormat="false" ht="12.75" hidden="false" customHeight="false" outlineLevel="0" collapsed="false">
      <c r="A1334" s="22" t="s">
        <v>1830</v>
      </c>
      <c r="B1334" s="23" t="n">
        <v>0.01777</v>
      </c>
    </row>
    <row r="1335" customFormat="false" ht="12.75" hidden="false" customHeight="false" outlineLevel="0" collapsed="false">
      <c r="A1335" s="22" t="s">
        <v>1831</v>
      </c>
      <c r="B1335" s="23" t="n">
        <v>0.01778</v>
      </c>
    </row>
    <row r="1336" customFormat="false" ht="12.75" hidden="false" customHeight="false" outlineLevel="0" collapsed="false">
      <c r="A1336" s="22" t="s">
        <v>1832</v>
      </c>
      <c r="B1336" s="23" t="n">
        <v>0.01807</v>
      </c>
    </row>
    <row r="1337" customFormat="false" ht="12.75" hidden="false" customHeight="false" outlineLevel="0" collapsed="false">
      <c r="A1337" s="22" t="s">
        <v>1833</v>
      </c>
      <c r="B1337" s="23" t="n">
        <v>0.01813</v>
      </c>
    </row>
    <row r="1338" customFormat="false" ht="12.75" hidden="false" customHeight="false" outlineLevel="0" collapsed="false">
      <c r="A1338" s="22" t="s">
        <v>1834</v>
      </c>
      <c r="B1338" s="23" t="n">
        <v>0.01857</v>
      </c>
    </row>
    <row r="1339" customFormat="false" ht="12.75" hidden="false" customHeight="false" outlineLevel="0" collapsed="false">
      <c r="A1339" s="22" t="s">
        <v>1835</v>
      </c>
      <c r="B1339" s="23" t="n">
        <v>0.01857</v>
      </c>
    </row>
    <row r="1340" customFormat="false" ht="12.75" hidden="false" customHeight="false" outlineLevel="0" collapsed="false">
      <c r="A1340" s="22" t="s">
        <v>1836</v>
      </c>
      <c r="B1340" s="23" t="n">
        <v>0.01857</v>
      </c>
    </row>
    <row r="1341" customFormat="false" ht="12.75" hidden="false" customHeight="false" outlineLevel="0" collapsed="false">
      <c r="A1341" s="22" t="s">
        <v>1837</v>
      </c>
      <c r="B1341" s="23" t="n">
        <v>0.01857</v>
      </c>
    </row>
    <row r="1342" customFormat="false" ht="12.75" hidden="false" customHeight="false" outlineLevel="0" collapsed="false">
      <c r="A1342" s="22" t="s">
        <v>1838</v>
      </c>
      <c r="B1342" s="23" t="n">
        <v>0.01857</v>
      </c>
    </row>
    <row r="1343" customFormat="false" ht="12.75" hidden="false" customHeight="false" outlineLevel="0" collapsed="false">
      <c r="A1343" s="22" t="s">
        <v>1839</v>
      </c>
      <c r="B1343" s="23" t="n">
        <v>0.01857</v>
      </c>
    </row>
    <row r="1344" customFormat="false" ht="12.75" hidden="false" customHeight="false" outlineLevel="0" collapsed="false">
      <c r="A1344" s="22" t="s">
        <v>1840</v>
      </c>
      <c r="B1344" s="23" t="n">
        <v>0.01857</v>
      </c>
    </row>
    <row r="1345" customFormat="false" ht="12.75" hidden="false" customHeight="false" outlineLevel="0" collapsed="false">
      <c r="A1345" s="22" t="s">
        <v>1841</v>
      </c>
      <c r="B1345" s="23" t="n">
        <v>0.01857</v>
      </c>
    </row>
    <row r="1346" customFormat="false" ht="12.75" hidden="false" customHeight="false" outlineLevel="0" collapsed="false">
      <c r="A1346" s="22" t="s">
        <v>1842</v>
      </c>
      <c r="B1346" s="23" t="n">
        <v>0.01862</v>
      </c>
    </row>
    <row r="1347" customFormat="false" ht="12.75" hidden="false" customHeight="false" outlineLevel="0" collapsed="false">
      <c r="A1347" s="22" t="s">
        <v>1843</v>
      </c>
      <c r="B1347" s="23" t="n">
        <v>0.01862</v>
      </c>
    </row>
    <row r="1348" customFormat="false" ht="12.75" hidden="false" customHeight="false" outlineLevel="0" collapsed="false">
      <c r="A1348" s="22" t="s">
        <v>1844</v>
      </c>
      <c r="B1348" s="23" t="n">
        <v>0.01893</v>
      </c>
    </row>
    <row r="1349" customFormat="false" ht="12.75" hidden="false" customHeight="false" outlineLevel="0" collapsed="false">
      <c r="A1349" s="22" t="s">
        <v>1845</v>
      </c>
      <c r="B1349" s="23" t="n">
        <v>0.01896</v>
      </c>
    </row>
    <row r="1350" customFormat="false" ht="12.75" hidden="false" customHeight="false" outlineLevel="0" collapsed="false">
      <c r="A1350" s="22" t="s">
        <v>1846</v>
      </c>
      <c r="B1350" s="23" t="n">
        <v>0.01896</v>
      </c>
    </row>
    <row r="1351" customFormat="false" ht="12.75" hidden="false" customHeight="false" outlineLevel="0" collapsed="false">
      <c r="A1351" s="22" t="s">
        <v>1847</v>
      </c>
      <c r="B1351" s="23" t="n">
        <v>0.01971</v>
      </c>
    </row>
    <row r="1352" customFormat="false" ht="12.75" hidden="false" customHeight="false" outlineLevel="0" collapsed="false">
      <c r="A1352" s="22" t="s">
        <v>1848</v>
      </c>
      <c r="B1352" s="23" t="n">
        <v>0.01971</v>
      </c>
    </row>
    <row r="1353" customFormat="false" ht="12.75" hidden="false" customHeight="false" outlineLevel="0" collapsed="false">
      <c r="A1353" s="22" t="s">
        <v>1849</v>
      </c>
      <c r="B1353" s="23" t="n">
        <v>0.01971</v>
      </c>
    </row>
    <row r="1354" customFormat="false" ht="12.75" hidden="false" customHeight="false" outlineLevel="0" collapsed="false">
      <c r="A1354" s="22" t="s">
        <v>1850</v>
      </c>
      <c r="B1354" s="23" t="n">
        <v>0.01971</v>
      </c>
    </row>
    <row r="1355" customFormat="false" ht="12.75" hidden="false" customHeight="false" outlineLevel="0" collapsed="false">
      <c r="A1355" s="22" t="s">
        <v>1851</v>
      </c>
      <c r="B1355" s="23" t="n">
        <v>0.01971</v>
      </c>
    </row>
    <row r="1356" customFormat="false" ht="12.75" hidden="false" customHeight="false" outlineLevel="0" collapsed="false">
      <c r="A1356" s="22" t="s">
        <v>1852</v>
      </c>
      <c r="B1356" s="23" t="n">
        <v>0.01971</v>
      </c>
    </row>
    <row r="1357" customFormat="false" ht="12.75" hidden="false" customHeight="false" outlineLevel="0" collapsed="false">
      <c r="A1357" s="22" t="s">
        <v>1853</v>
      </c>
      <c r="B1357" s="23" t="n">
        <v>0.01971</v>
      </c>
    </row>
    <row r="1358" customFormat="false" ht="12.75" hidden="false" customHeight="false" outlineLevel="0" collapsed="false">
      <c r="A1358" s="22" t="s">
        <v>1854</v>
      </c>
      <c r="B1358" s="23" t="n">
        <v>0.01971</v>
      </c>
    </row>
    <row r="1359" customFormat="false" ht="12.75" hidden="false" customHeight="false" outlineLevel="0" collapsed="false">
      <c r="A1359" s="22" t="s">
        <v>1855</v>
      </c>
      <c r="B1359" s="23" t="n">
        <v>0.01971</v>
      </c>
    </row>
    <row r="1360" customFormat="false" ht="12.75" hidden="false" customHeight="false" outlineLevel="0" collapsed="false">
      <c r="A1360" s="22" t="s">
        <v>1856</v>
      </c>
      <c r="B1360" s="23" t="n">
        <v>0.01971</v>
      </c>
    </row>
    <row r="1361" customFormat="false" ht="12.75" hidden="false" customHeight="false" outlineLevel="0" collapsed="false">
      <c r="A1361" s="22" t="s">
        <v>1857</v>
      </c>
      <c r="B1361" s="23" t="n">
        <v>0.01996</v>
      </c>
    </row>
    <row r="1362" customFormat="false" ht="12.75" hidden="false" customHeight="false" outlineLevel="0" collapsed="false">
      <c r="A1362" s="22" t="s">
        <v>1858</v>
      </c>
      <c r="B1362" s="23" t="n">
        <v>0.01997</v>
      </c>
    </row>
    <row r="1363" customFormat="false" ht="12.75" hidden="false" customHeight="false" outlineLevel="0" collapsed="false">
      <c r="A1363" s="22" t="s">
        <v>1859</v>
      </c>
      <c r="B1363" s="23" t="n">
        <v>0.02004</v>
      </c>
    </row>
    <row r="1364" customFormat="false" ht="12.75" hidden="false" customHeight="false" outlineLevel="0" collapsed="false">
      <c r="A1364" s="22" t="s">
        <v>1860</v>
      </c>
      <c r="B1364" s="23" t="n">
        <v>0.02004</v>
      </c>
    </row>
    <row r="1365" customFormat="false" ht="12.75" hidden="false" customHeight="false" outlineLevel="0" collapsed="false">
      <c r="A1365" s="22" t="s">
        <v>1861</v>
      </c>
      <c r="B1365" s="23" t="n">
        <v>0.02064</v>
      </c>
    </row>
    <row r="1366" customFormat="false" ht="12.75" hidden="false" customHeight="false" outlineLevel="0" collapsed="false">
      <c r="A1366" s="22" t="s">
        <v>1862</v>
      </c>
      <c r="B1366" s="23" t="n">
        <v>0.02064</v>
      </c>
    </row>
    <row r="1367" customFormat="false" ht="12.75" hidden="false" customHeight="false" outlineLevel="0" collapsed="false">
      <c r="A1367" s="22" t="s">
        <v>1863</v>
      </c>
      <c r="B1367" s="23" t="n">
        <v>0.02073</v>
      </c>
    </row>
    <row r="1368" customFormat="false" ht="12.75" hidden="false" customHeight="false" outlineLevel="0" collapsed="false">
      <c r="A1368" s="22" t="s">
        <v>1864</v>
      </c>
      <c r="B1368" s="23" t="n">
        <v>0.02073</v>
      </c>
    </row>
    <row r="1369" customFormat="false" ht="12.75" hidden="false" customHeight="false" outlineLevel="0" collapsed="false">
      <c r="A1369" s="22" t="s">
        <v>1865</v>
      </c>
      <c r="B1369" s="23" t="n">
        <v>0.02073</v>
      </c>
    </row>
    <row r="1370" customFormat="false" ht="12.75" hidden="false" customHeight="false" outlineLevel="0" collapsed="false">
      <c r="A1370" s="22" t="s">
        <v>1866</v>
      </c>
      <c r="B1370" s="23" t="n">
        <v>0.02074</v>
      </c>
    </row>
    <row r="1371" customFormat="false" ht="12.75" hidden="false" customHeight="false" outlineLevel="0" collapsed="false">
      <c r="A1371" s="22" t="s">
        <v>1867</v>
      </c>
      <c r="B1371" s="23" t="n">
        <v>0.02079</v>
      </c>
    </row>
    <row r="1372" customFormat="false" ht="12.75" hidden="false" customHeight="false" outlineLevel="0" collapsed="false">
      <c r="A1372" s="22" t="s">
        <v>1868</v>
      </c>
      <c r="B1372" s="23" t="n">
        <v>0.02107</v>
      </c>
    </row>
    <row r="1373" customFormat="false" ht="12.75" hidden="false" customHeight="false" outlineLevel="0" collapsed="false">
      <c r="A1373" s="22" t="s">
        <v>1869</v>
      </c>
      <c r="B1373" s="23" t="n">
        <v>0.02173</v>
      </c>
    </row>
    <row r="1374" customFormat="false" ht="12.75" hidden="false" customHeight="false" outlineLevel="0" collapsed="false">
      <c r="A1374" s="22" t="s">
        <v>1870</v>
      </c>
      <c r="B1374" s="23" t="n">
        <v>0.02198</v>
      </c>
    </row>
    <row r="1375" customFormat="false" ht="12.75" hidden="false" customHeight="false" outlineLevel="0" collapsed="false">
      <c r="A1375" s="22" t="s">
        <v>1871</v>
      </c>
      <c r="B1375" s="23" t="n">
        <v>0.02204</v>
      </c>
    </row>
    <row r="1376" customFormat="false" ht="12.75" hidden="false" customHeight="false" outlineLevel="0" collapsed="false">
      <c r="A1376" s="22" t="s">
        <v>1872</v>
      </c>
      <c r="B1376" s="23" t="n">
        <v>0.02211</v>
      </c>
    </row>
    <row r="1377" customFormat="false" ht="12.75" hidden="false" customHeight="false" outlineLevel="0" collapsed="false">
      <c r="A1377" s="22" t="s">
        <v>1873</v>
      </c>
      <c r="B1377" s="23" t="n">
        <v>0.02211</v>
      </c>
    </row>
    <row r="1378" customFormat="false" ht="12.75" hidden="false" customHeight="false" outlineLevel="0" collapsed="false">
      <c r="A1378" s="22" t="s">
        <v>1874</v>
      </c>
      <c r="B1378" s="23" t="n">
        <v>0.02211</v>
      </c>
    </row>
    <row r="1379" customFormat="false" ht="12.75" hidden="false" customHeight="false" outlineLevel="0" collapsed="false">
      <c r="A1379" s="22" t="s">
        <v>1875</v>
      </c>
      <c r="B1379" s="23" t="n">
        <v>0.02211</v>
      </c>
    </row>
    <row r="1380" customFormat="false" ht="12.75" hidden="false" customHeight="false" outlineLevel="0" collapsed="false">
      <c r="A1380" s="22" t="s">
        <v>1876</v>
      </c>
      <c r="B1380" s="23" t="n">
        <v>0.02211</v>
      </c>
    </row>
    <row r="1381" customFormat="false" ht="12.75" hidden="false" customHeight="false" outlineLevel="0" collapsed="false">
      <c r="A1381" s="22" t="s">
        <v>1877</v>
      </c>
      <c r="B1381" s="23" t="n">
        <v>0.02214</v>
      </c>
    </row>
    <row r="1382" customFormat="false" ht="12.75" hidden="false" customHeight="false" outlineLevel="0" collapsed="false">
      <c r="A1382" s="22" t="s">
        <v>1878</v>
      </c>
      <c r="B1382" s="23" t="n">
        <v>0.02235</v>
      </c>
    </row>
    <row r="1383" customFormat="false" ht="12.75" hidden="false" customHeight="false" outlineLevel="0" collapsed="false">
      <c r="A1383" s="22" t="s">
        <v>1879</v>
      </c>
      <c r="B1383" s="23" t="n">
        <v>0.02235</v>
      </c>
    </row>
    <row r="1384" customFormat="false" ht="12.75" hidden="false" customHeight="false" outlineLevel="0" collapsed="false">
      <c r="A1384" s="22" t="s">
        <v>1880</v>
      </c>
      <c r="B1384" s="23" t="n">
        <v>0.02235</v>
      </c>
    </row>
    <row r="1385" customFormat="false" ht="12.75" hidden="false" customHeight="false" outlineLevel="0" collapsed="false">
      <c r="A1385" s="22" t="s">
        <v>1881</v>
      </c>
      <c r="B1385" s="23" t="n">
        <v>0.02235</v>
      </c>
    </row>
    <row r="1386" customFormat="false" ht="12.75" hidden="false" customHeight="false" outlineLevel="0" collapsed="false">
      <c r="A1386" s="22" t="s">
        <v>1882</v>
      </c>
      <c r="B1386" s="23" t="n">
        <v>0.02235</v>
      </c>
    </row>
    <row r="1387" customFormat="false" ht="12.75" hidden="false" customHeight="false" outlineLevel="0" collapsed="false">
      <c r="A1387" s="22" t="s">
        <v>1883</v>
      </c>
      <c r="B1387" s="23" t="n">
        <v>0.02289</v>
      </c>
    </row>
    <row r="1388" customFormat="false" ht="12.75" hidden="false" customHeight="false" outlineLevel="0" collapsed="false">
      <c r="A1388" s="22" t="s">
        <v>1884</v>
      </c>
      <c r="B1388" s="23" t="n">
        <v>0.02296</v>
      </c>
    </row>
    <row r="1389" customFormat="false" ht="12.75" hidden="false" customHeight="false" outlineLevel="0" collapsed="false">
      <c r="A1389" s="22" t="s">
        <v>1885</v>
      </c>
      <c r="B1389" s="23" t="n">
        <v>0.02296</v>
      </c>
    </row>
    <row r="1390" customFormat="false" ht="12.75" hidden="false" customHeight="false" outlineLevel="0" collapsed="false">
      <c r="A1390" s="22" t="s">
        <v>1886</v>
      </c>
      <c r="B1390" s="23" t="n">
        <v>0.02296</v>
      </c>
    </row>
    <row r="1391" customFormat="false" ht="12.75" hidden="false" customHeight="false" outlineLevel="0" collapsed="false">
      <c r="A1391" s="22" t="s">
        <v>1887</v>
      </c>
      <c r="B1391" s="23" t="n">
        <v>0.02296</v>
      </c>
    </row>
    <row r="1392" customFormat="false" ht="12.75" hidden="false" customHeight="false" outlineLevel="0" collapsed="false">
      <c r="A1392" s="22" t="s">
        <v>1888</v>
      </c>
      <c r="B1392" s="23" t="n">
        <v>0.02296</v>
      </c>
    </row>
    <row r="1393" customFormat="false" ht="12.75" hidden="false" customHeight="false" outlineLevel="0" collapsed="false">
      <c r="A1393" s="22" t="s">
        <v>1889</v>
      </c>
      <c r="B1393" s="23" t="n">
        <v>0.02296</v>
      </c>
    </row>
    <row r="1394" customFormat="false" ht="12.75" hidden="false" customHeight="false" outlineLevel="0" collapsed="false">
      <c r="A1394" s="22" t="s">
        <v>1890</v>
      </c>
      <c r="B1394" s="23" t="n">
        <v>0.02296</v>
      </c>
    </row>
    <row r="1395" customFormat="false" ht="12.75" hidden="false" customHeight="false" outlineLevel="0" collapsed="false">
      <c r="A1395" s="22" t="s">
        <v>1891</v>
      </c>
      <c r="B1395" s="23" t="n">
        <v>0.02296</v>
      </c>
    </row>
    <row r="1396" customFormat="false" ht="12.75" hidden="false" customHeight="false" outlineLevel="0" collapsed="false">
      <c r="A1396" s="22" t="s">
        <v>1892</v>
      </c>
      <c r="B1396" s="23" t="n">
        <v>0.02296</v>
      </c>
    </row>
    <row r="1397" customFormat="false" ht="12.75" hidden="false" customHeight="false" outlineLevel="0" collapsed="false">
      <c r="A1397" s="22" t="s">
        <v>1893</v>
      </c>
      <c r="B1397" s="23" t="n">
        <v>0.02296</v>
      </c>
    </row>
    <row r="1398" customFormat="false" ht="12.75" hidden="false" customHeight="false" outlineLevel="0" collapsed="false">
      <c r="A1398" s="22" t="s">
        <v>1894</v>
      </c>
      <c r="B1398" s="23" t="n">
        <v>0.02296</v>
      </c>
    </row>
    <row r="1399" customFormat="false" ht="12.75" hidden="false" customHeight="false" outlineLevel="0" collapsed="false">
      <c r="A1399" s="22" t="s">
        <v>1895</v>
      </c>
      <c r="B1399" s="23" t="n">
        <v>0.02296</v>
      </c>
    </row>
    <row r="1400" customFormat="false" ht="12.75" hidden="false" customHeight="false" outlineLevel="0" collapsed="false">
      <c r="A1400" s="22" t="s">
        <v>1896</v>
      </c>
      <c r="B1400" s="23" t="n">
        <v>0.02296</v>
      </c>
    </row>
    <row r="1401" customFormat="false" ht="12.75" hidden="false" customHeight="false" outlineLevel="0" collapsed="false">
      <c r="A1401" s="22" t="s">
        <v>1897</v>
      </c>
      <c r="B1401" s="23" t="n">
        <v>0.02296</v>
      </c>
    </row>
    <row r="1402" customFormat="false" ht="12.75" hidden="false" customHeight="false" outlineLevel="0" collapsed="false">
      <c r="A1402" s="22" t="s">
        <v>1898</v>
      </c>
      <c r="B1402" s="23" t="n">
        <v>0.02296</v>
      </c>
    </row>
    <row r="1403" customFormat="false" ht="12.75" hidden="false" customHeight="false" outlineLevel="0" collapsed="false">
      <c r="A1403" s="22" t="s">
        <v>1899</v>
      </c>
      <c r="B1403" s="23" t="n">
        <v>0.02296</v>
      </c>
    </row>
    <row r="1404" customFormat="false" ht="12.75" hidden="false" customHeight="false" outlineLevel="0" collapsed="false">
      <c r="A1404" s="22" t="s">
        <v>1900</v>
      </c>
      <c r="B1404" s="23" t="n">
        <v>0.02296</v>
      </c>
    </row>
    <row r="1405" customFormat="false" ht="12.75" hidden="false" customHeight="false" outlineLevel="0" collapsed="false">
      <c r="A1405" s="22" t="s">
        <v>1901</v>
      </c>
      <c r="B1405" s="23" t="n">
        <v>0.02296</v>
      </c>
    </row>
    <row r="1406" customFormat="false" ht="12.75" hidden="false" customHeight="false" outlineLevel="0" collapsed="false">
      <c r="A1406" s="22" t="s">
        <v>1902</v>
      </c>
      <c r="B1406" s="23" t="n">
        <v>0.02296</v>
      </c>
    </row>
    <row r="1407" customFormat="false" ht="12.75" hidden="false" customHeight="false" outlineLevel="0" collapsed="false">
      <c r="A1407" s="22" t="s">
        <v>1903</v>
      </c>
      <c r="B1407" s="23" t="n">
        <v>0.02337</v>
      </c>
    </row>
    <row r="1408" customFormat="false" ht="12.75" hidden="false" customHeight="false" outlineLevel="0" collapsed="false">
      <c r="A1408" s="22" t="s">
        <v>1904</v>
      </c>
      <c r="B1408" s="23" t="n">
        <v>0.0235</v>
      </c>
    </row>
    <row r="1409" customFormat="false" ht="12.75" hidden="false" customHeight="false" outlineLevel="0" collapsed="false">
      <c r="A1409" s="22" t="s">
        <v>1905</v>
      </c>
      <c r="B1409" s="23" t="n">
        <v>0.0235</v>
      </c>
    </row>
    <row r="1410" customFormat="false" ht="12.75" hidden="false" customHeight="false" outlineLevel="0" collapsed="false">
      <c r="A1410" s="22" t="s">
        <v>1906</v>
      </c>
      <c r="B1410" s="23" t="n">
        <v>0.02362</v>
      </c>
    </row>
    <row r="1411" customFormat="false" ht="12.75" hidden="false" customHeight="false" outlineLevel="0" collapsed="false">
      <c r="A1411" s="22" t="s">
        <v>1907</v>
      </c>
      <c r="B1411" s="23" t="n">
        <v>0.02363</v>
      </c>
    </row>
    <row r="1412" customFormat="false" ht="12.75" hidden="false" customHeight="false" outlineLevel="0" collapsed="false">
      <c r="A1412" s="22" t="s">
        <v>1908</v>
      </c>
      <c r="B1412" s="23" t="n">
        <v>0.02363</v>
      </c>
    </row>
    <row r="1413" customFormat="false" ht="12.75" hidden="false" customHeight="false" outlineLevel="0" collapsed="false">
      <c r="A1413" s="22" t="s">
        <v>1909</v>
      </c>
      <c r="B1413" s="23" t="n">
        <v>0.02363</v>
      </c>
    </row>
    <row r="1414" customFormat="false" ht="12.75" hidden="false" customHeight="false" outlineLevel="0" collapsed="false">
      <c r="A1414" s="22" t="s">
        <v>1910</v>
      </c>
      <c r="B1414" s="23" t="n">
        <v>0.0242</v>
      </c>
    </row>
    <row r="1415" customFormat="false" ht="12.75" hidden="false" customHeight="false" outlineLevel="0" collapsed="false">
      <c r="A1415" s="22" t="s">
        <v>1911</v>
      </c>
      <c r="B1415" s="23" t="n">
        <v>0.02461</v>
      </c>
    </row>
    <row r="1416" customFormat="false" ht="12.75" hidden="false" customHeight="false" outlineLevel="0" collapsed="false">
      <c r="A1416" s="22" t="s">
        <v>1912</v>
      </c>
      <c r="B1416" s="23" t="n">
        <v>0.02462</v>
      </c>
    </row>
    <row r="1417" customFormat="false" ht="12.75" hidden="false" customHeight="false" outlineLevel="0" collapsed="false">
      <c r="A1417" s="22" t="s">
        <v>1913</v>
      </c>
      <c r="B1417" s="23" t="n">
        <v>0.02471</v>
      </c>
    </row>
    <row r="1418" customFormat="false" ht="12.75" hidden="false" customHeight="false" outlineLevel="0" collapsed="false">
      <c r="A1418" s="22" t="s">
        <v>1914</v>
      </c>
      <c r="B1418" s="23" t="n">
        <v>0.0248</v>
      </c>
    </row>
    <row r="1419" customFormat="false" ht="12.75" hidden="false" customHeight="false" outlineLevel="0" collapsed="false">
      <c r="A1419" s="22" t="s">
        <v>1915</v>
      </c>
      <c r="B1419" s="23" t="n">
        <v>0.0248</v>
      </c>
    </row>
    <row r="1420" customFormat="false" ht="12.75" hidden="false" customHeight="false" outlineLevel="0" collapsed="false">
      <c r="A1420" s="22" t="s">
        <v>1916</v>
      </c>
      <c r="B1420" s="23" t="n">
        <v>0.0248</v>
      </c>
    </row>
    <row r="1421" customFormat="false" ht="12.75" hidden="false" customHeight="false" outlineLevel="0" collapsed="false">
      <c r="A1421" s="22" t="s">
        <v>1917</v>
      </c>
      <c r="B1421" s="23" t="n">
        <v>0.02547</v>
      </c>
    </row>
    <row r="1422" customFormat="false" ht="12.75" hidden="false" customHeight="false" outlineLevel="0" collapsed="false">
      <c r="A1422" s="22" t="s">
        <v>1918</v>
      </c>
      <c r="B1422" s="23" t="n">
        <v>0.02559</v>
      </c>
    </row>
    <row r="1423" customFormat="false" ht="12.75" hidden="false" customHeight="false" outlineLevel="0" collapsed="false">
      <c r="A1423" s="22" t="s">
        <v>1919</v>
      </c>
      <c r="B1423" s="23" t="n">
        <v>0.02559</v>
      </c>
    </row>
    <row r="1424" customFormat="false" ht="12.75" hidden="false" customHeight="false" outlineLevel="0" collapsed="false">
      <c r="A1424" s="22" t="s">
        <v>1920</v>
      </c>
      <c r="B1424" s="23" t="n">
        <v>0.02559</v>
      </c>
    </row>
    <row r="1425" customFormat="false" ht="12.75" hidden="false" customHeight="false" outlineLevel="0" collapsed="false">
      <c r="A1425" s="22" t="s">
        <v>1921</v>
      </c>
      <c r="B1425" s="23" t="n">
        <v>0.02559</v>
      </c>
    </row>
    <row r="1426" customFormat="false" ht="12.75" hidden="false" customHeight="false" outlineLevel="0" collapsed="false">
      <c r="A1426" s="22" t="s">
        <v>1922</v>
      </c>
      <c r="B1426" s="23" t="n">
        <v>0.02559</v>
      </c>
    </row>
    <row r="1427" customFormat="false" ht="12.75" hidden="false" customHeight="false" outlineLevel="0" collapsed="false">
      <c r="A1427" s="22" t="s">
        <v>1923</v>
      </c>
      <c r="B1427" s="23" t="n">
        <v>0.02598</v>
      </c>
    </row>
    <row r="1428" customFormat="false" ht="12.75" hidden="false" customHeight="false" outlineLevel="0" collapsed="false">
      <c r="A1428" s="22" t="s">
        <v>1924</v>
      </c>
      <c r="B1428" s="23" t="n">
        <v>0.02598</v>
      </c>
    </row>
    <row r="1429" customFormat="false" ht="12.75" hidden="false" customHeight="false" outlineLevel="0" collapsed="false">
      <c r="A1429" s="22" t="s">
        <v>1925</v>
      </c>
      <c r="B1429" s="23" t="n">
        <v>0.0264</v>
      </c>
    </row>
    <row r="1430" customFormat="false" ht="12.75" hidden="false" customHeight="false" outlineLevel="0" collapsed="false">
      <c r="A1430" s="22" t="s">
        <v>1926</v>
      </c>
      <c r="B1430" s="23" t="n">
        <v>0.0264</v>
      </c>
    </row>
    <row r="1431" customFormat="false" ht="12.75" hidden="false" customHeight="false" outlineLevel="0" collapsed="false">
      <c r="A1431" s="22" t="s">
        <v>1927</v>
      </c>
      <c r="B1431" s="23" t="n">
        <v>0.0264</v>
      </c>
    </row>
    <row r="1432" customFormat="false" ht="12.75" hidden="false" customHeight="false" outlineLevel="0" collapsed="false">
      <c r="A1432" s="22" t="s">
        <v>1928</v>
      </c>
      <c r="B1432" s="23" t="n">
        <v>0.02648</v>
      </c>
    </row>
    <row r="1433" customFormat="false" ht="12.75" hidden="false" customHeight="false" outlineLevel="0" collapsed="false">
      <c r="A1433" s="22" t="s">
        <v>1929</v>
      </c>
      <c r="B1433" s="23" t="n">
        <v>0.02659</v>
      </c>
    </row>
    <row r="1434" customFormat="false" ht="12.75" hidden="false" customHeight="false" outlineLevel="0" collapsed="false">
      <c r="A1434" s="22" t="s">
        <v>1930</v>
      </c>
      <c r="B1434" s="23" t="n">
        <v>0.02659</v>
      </c>
    </row>
    <row r="1435" customFormat="false" ht="12.75" hidden="false" customHeight="false" outlineLevel="0" collapsed="false">
      <c r="A1435" s="22" t="s">
        <v>1931</v>
      </c>
      <c r="B1435" s="23" t="n">
        <v>0.02687</v>
      </c>
    </row>
    <row r="1436" customFormat="false" ht="12.75" hidden="false" customHeight="false" outlineLevel="0" collapsed="false">
      <c r="A1436" s="22" t="s">
        <v>1932</v>
      </c>
      <c r="B1436" s="23" t="n">
        <v>0.02687</v>
      </c>
    </row>
    <row r="1437" customFormat="false" ht="12.75" hidden="false" customHeight="false" outlineLevel="0" collapsed="false">
      <c r="A1437" s="22" t="s">
        <v>1933</v>
      </c>
      <c r="B1437" s="23" t="n">
        <v>0.02689</v>
      </c>
    </row>
    <row r="1438" customFormat="false" ht="12.75" hidden="false" customHeight="false" outlineLevel="0" collapsed="false">
      <c r="A1438" s="22" t="s">
        <v>1934</v>
      </c>
      <c r="B1438" s="23" t="n">
        <v>0.02789</v>
      </c>
    </row>
    <row r="1439" customFormat="false" ht="12.75" hidden="false" customHeight="false" outlineLevel="0" collapsed="false">
      <c r="A1439" s="22" t="s">
        <v>1935</v>
      </c>
      <c r="B1439" s="23" t="n">
        <v>0.02811</v>
      </c>
    </row>
    <row r="1440" customFormat="false" ht="12.75" hidden="false" customHeight="false" outlineLevel="0" collapsed="false">
      <c r="A1440" s="22" t="s">
        <v>1936</v>
      </c>
      <c r="B1440" s="23" t="n">
        <v>0.02834</v>
      </c>
    </row>
    <row r="1441" customFormat="false" ht="12.75" hidden="false" customHeight="false" outlineLevel="0" collapsed="false">
      <c r="A1441" s="22" t="s">
        <v>1937</v>
      </c>
      <c r="B1441" s="23" t="n">
        <v>0.02858</v>
      </c>
    </row>
    <row r="1442" customFormat="false" ht="12.75" hidden="false" customHeight="false" outlineLevel="0" collapsed="false">
      <c r="A1442" s="22" t="s">
        <v>1938</v>
      </c>
      <c r="B1442" s="23" t="n">
        <v>0.02858</v>
      </c>
    </row>
    <row r="1443" customFormat="false" ht="12.75" hidden="false" customHeight="false" outlineLevel="0" collapsed="false">
      <c r="A1443" s="22" t="s">
        <v>1939</v>
      </c>
      <c r="B1443" s="23" t="n">
        <v>0.02858</v>
      </c>
    </row>
    <row r="1444" customFormat="false" ht="12.75" hidden="false" customHeight="false" outlineLevel="0" collapsed="false">
      <c r="A1444" s="22" t="s">
        <v>1940</v>
      </c>
      <c r="B1444" s="23" t="n">
        <v>0.02858</v>
      </c>
    </row>
    <row r="1445" customFormat="false" ht="12.75" hidden="false" customHeight="false" outlineLevel="0" collapsed="false">
      <c r="A1445" s="22" t="s">
        <v>1941</v>
      </c>
      <c r="B1445" s="23" t="n">
        <v>0.02858</v>
      </c>
    </row>
    <row r="1446" customFormat="false" ht="12.75" hidden="false" customHeight="false" outlineLevel="0" collapsed="false">
      <c r="A1446" s="22" t="s">
        <v>1942</v>
      </c>
      <c r="B1446" s="23" t="n">
        <v>0.02858</v>
      </c>
    </row>
    <row r="1447" customFormat="false" ht="12.75" hidden="false" customHeight="false" outlineLevel="0" collapsed="false">
      <c r="A1447" s="22" t="s">
        <v>1943</v>
      </c>
      <c r="B1447" s="23" t="n">
        <v>0.02858</v>
      </c>
    </row>
    <row r="1448" customFormat="false" ht="12.75" hidden="false" customHeight="false" outlineLevel="0" collapsed="false">
      <c r="A1448" s="22" t="s">
        <v>1944</v>
      </c>
      <c r="B1448" s="23" t="n">
        <v>0.02858</v>
      </c>
    </row>
    <row r="1449" customFormat="false" ht="12.75" hidden="false" customHeight="false" outlineLevel="0" collapsed="false">
      <c r="A1449" s="22" t="s">
        <v>1945</v>
      </c>
      <c r="B1449" s="23" t="n">
        <v>0.02858</v>
      </c>
    </row>
    <row r="1450" customFormat="false" ht="12.75" hidden="false" customHeight="false" outlineLevel="0" collapsed="false">
      <c r="A1450" s="22" t="s">
        <v>1946</v>
      </c>
      <c r="B1450" s="23" t="n">
        <v>0.02858</v>
      </c>
    </row>
    <row r="1451" customFormat="false" ht="12.75" hidden="false" customHeight="false" outlineLevel="0" collapsed="false">
      <c r="A1451" s="22" t="s">
        <v>1947</v>
      </c>
      <c r="B1451" s="23" t="n">
        <v>0.02858</v>
      </c>
    </row>
    <row r="1452" customFormat="false" ht="12.75" hidden="false" customHeight="false" outlineLevel="0" collapsed="false">
      <c r="A1452" s="22" t="s">
        <v>1948</v>
      </c>
      <c r="B1452" s="23" t="n">
        <v>0.02858</v>
      </c>
    </row>
    <row r="1453" customFormat="false" ht="12.75" hidden="false" customHeight="false" outlineLevel="0" collapsed="false">
      <c r="A1453" s="22" t="s">
        <v>1949</v>
      </c>
      <c r="B1453" s="23" t="n">
        <v>0.02858</v>
      </c>
    </row>
    <row r="1454" customFormat="false" ht="12.75" hidden="false" customHeight="false" outlineLevel="0" collapsed="false">
      <c r="A1454" s="22" t="s">
        <v>1950</v>
      </c>
      <c r="B1454" s="23" t="n">
        <v>0.02858</v>
      </c>
    </row>
    <row r="1455" customFormat="false" ht="12.75" hidden="false" customHeight="false" outlineLevel="0" collapsed="false">
      <c r="A1455" s="22" t="s">
        <v>1951</v>
      </c>
      <c r="B1455" s="23" t="n">
        <v>0.02858</v>
      </c>
    </row>
    <row r="1456" customFormat="false" ht="12.75" hidden="false" customHeight="false" outlineLevel="0" collapsed="false">
      <c r="A1456" s="22" t="s">
        <v>1952</v>
      </c>
      <c r="B1456" s="23" t="n">
        <v>0.02858</v>
      </c>
    </row>
    <row r="1457" customFormat="false" ht="12.75" hidden="false" customHeight="false" outlineLevel="0" collapsed="false">
      <c r="A1457" s="22" t="s">
        <v>1953</v>
      </c>
      <c r="B1457" s="23" t="n">
        <v>0.02858</v>
      </c>
    </row>
    <row r="1458" customFormat="false" ht="12.75" hidden="false" customHeight="false" outlineLevel="0" collapsed="false">
      <c r="A1458" s="22" t="s">
        <v>1954</v>
      </c>
      <c r="B1458" s="23" t="n">
        <v>0.02858</v>
      </c>
    </row>
    <row r="1459" customFormat="false" ht="12.75" hidden="false" customHeight="false" outlineLevel="0" collapsed="false">
      <c r="A1459" s="22" t="s">
        <v>1955</v>
      </c>
      <c r="B1459" s="23" t="n">
        <v>0.02858</v>
      </c>
    </row>
    <row r="1460" customFormat="false" ht="12.75" hidden="false" customHeight="false" outlineLevel="0" collapsed="false">
      <c r="A1460" s="22" t="s">
        <v>1956</v>
      </c>
      <c r="B1460" s="23" t="n">
        <v>0.02858</v>
      </c>
    </row>
    <row r="1461" customFormat="false" ht="12.75" hidden="false" customHeight="false" outlineLevel="0" collapsed="false">
      <c r="A1461" s="22" t="s">
        <v>1957</v>
      </c>
      <c r="B1461" s="23" t="n">
        <v>0.02858</v>
      </c>
    </row>
    <row r="1462" customFormat="false" ht="12.75" hidden="false" customHeight="false" outlineLevel="0" collapsed="false">
      <c r="A1462" s="22" t="s">
        <v>1958</v>
      </c>
      <c r="B1462" s="23" t="n">
        <v>0.02858</v>
      </c>
    </row>
    <row r="1463" customFormat="false" ht="12.75" hidden="false" customHeight="false" outlineLevel="0" collapsed="false">
      <c r="A1463" s="22" t="s">
        <v>1959</v>
      </c>
      <c r="B1463" s="23" t="n">
        <v>0.02858</v>
      </c>
    </row>
    <row r="1464" customFormat="false" ht="12.75" hidden="false" customHeight="false" outlineLevel="0" collapsed="false">
      <c r="A1464" s="22" t="s">
        <v>1960</v>
      </c>
      <c r="B1464" s="23" t="n">
        <v>0.02858</v>
      </c>
    </row>
    <row r="1465" customFormat="false" ht="12.75" hidden="false" customHeight="false" outlineLevel="0" collapsed="false">
      <c r="A1465" s="22" t="s">
        <v>1961</v>
      </c>
      <c r="B1465" s="23" t="n">
        <v>0.02858</v>
      </c>
    </row>
    <row r="1466" customFormat="false" ht="12.75" hidden="false" customHeight="false" outlineLevel="0" collapsed="false">
      <c r="A1466" s="22" t="s">
        <v>1962</v>
      </c>
      <c r="B1466" s="23" t="n">
        <v>0.02858</v>
      </c>
    </row>
    <row r="1467" customFormat="false" ht="12.75" hidden="false" customHeight="false" outlineLevel="0" collapsed="false">
      <c r="A1467" s="22" t="s">
        <v>1963</v>
      </c>
      <c r="B1467" s="23" t="n">
        <v>0.02858</v>
      </c>
    </row>
    <row r="1468" customFormat="false" ht="12.75" hidden="false" customHeight="false" outlineLevel="0" collapsed="false">
      <c r="A1468" s="22" t="s">
        <v>1964</v>
      </c>
      <c r="B1468" s="23" t="n">
        <v>0.02858</v>
      </c>
    </row>
    <row r="1469" customFormat="false" ht="12.75" hidden="false" customHeight="false" outlineLevel="0" collapsed="false">
      <c r="A1469" s="22" t="s">
        <v>1965</v>
      </c>
      <c r="B1469" s="23" t="n">
        <v>0.02858</v>
      </c>
    </row>
    <row r="1470" customFormat="false" ht="12.75" hidden="false" customHeight="false" outlineLevel="0" collapsed="false">
      <c r="A1470" s="22" t="s">
        <v>1966</v>
      </c>
      <c r="B1470" s="23" t="n">
        <v>0.02858</v>
      </c>
    </row>
    <row r="1471" customFormat="false" ht="12.75" hidden="false" customHeight="false" outlineLevel="0" collapsed="false">
      <c r="A1471" s="22" t="s">
        <v>1967</v>
      </c>
      <c r="B1471" s="23" t="n">
        <v>0.02858</v>
      </c>
    </row>
    <row r="1472" customFormat="false" ht="12.75" hidden="false" customHeight="false" outlineLevel="0" collapsed="false">
      <c r="A1472" s="22" t="s">
        <v>1968</v>
      </c>
      <c r="B1472" s="23" t="n">
        <v>0.02858</v>
      </c>
    </row>
    <row r="1473" customFormat="false" ht="12.75" hidden="false" customHeight="false" outlineLevel="0" collapsed="false">
      <c r="A1473" s="22" t="s">
        <v>1969</v>
      </c>
      <c r="B1473" s="23" t="n">
        <v>0.02858</v>
      </c>
    </row>
    <row r="1474" customFormat="false" ht="12.75" hidden="false" customHeight="false" outlineLevel="0" collapsed="false">
      <c r="A1474" s="22" t="s">
        <v>1970</v>
      </c>
      <c r="B1474" s="23" t="n">
        <v>0.02858</v>
      </c>
    </row>
    <row r="1475" customFormat="false" ht="12.75" hidden="false" customHeight="false" outlineLevel="0" collapsed="false">
      <c r="A1475" s="22" t="s">
        <v>1971</v>
      </c>
      <c r="B1475" s="23" t="n">
        <v>0.02858</v>
      </c>
    </row>
    <row r="1476" customFormat="false" ht="12.75" hidden="false" customHeight="false" outlineLevel="0" collapsed="false">
      <c r="A1476" s="22" t="s">
        <v>1972</v>
      </c>
      <c r="B1476" s="23" t="n">
        <v>0.02858</v>
      </c>
    </row>
    <row r="1477" customFormat="false" ht="12.75" hidden="false" customHeight="false" outlineLevel="0" collapsed="false">
      <c r="A1477" s="22" t="s">
        <v>1973</v>
      </c>
      <c r="B1477" s="23" t="n">
        <v>0.02858</v>
      </c>
    </row>
    <row r="1478" customFormat="false" ht="12.75" hidden="false" customHeight="false" outlineLevel="0" collapsed="false">
      <c r="A1478" s="22" t="s">
        <v>1974</v>
      </c>
      <c r="B1478" s="23" t="n">
        <v>0.02858</v>
      </c>
    </row>
    <row r="1479" customFormat="false" ht="12.75" hidden="false" customHeight="false" outlineLevel="0" collapsed="false">
      <c r="A1479" s="22" t="s">
        <v>1975</v>
      </c>
      <c r="B1479" s="23" t="n">
        <v>0.02858</v>
      </c>
    </row>
    <row r="1480" customFormat="false" ht="12.75" hidden="false" customHeight="false" outlineLevel="0" collapsed="false">
      <c r="A1480" s="22" t="s">
        <v>1976</v>
      </c>
      <c r="B1480" s="23" t="n">
        <v>0.02858</v>
      </c>
    </row>
    <row r="1481" customFormat="false" ht="12.75" hidden="false" customHeight="false" outlineLevel="0" collapsed="false">
      <c r="A1481" s="22" t="s">
        <v>1977</v>
      </c>
      <c r="B1481" s="23" t="n">
        <v>0.02858</v>
      </c>
    </row>
    <row r="1482" customFormat="false" ht="12.75" hidden="false" customHeight="false" outlineLevel="0" collapsed="false">
      <c r="A1482" s="22" t="s">
        <v>1978</v>
      </c>
      <c r="B1482" s="23" t="n">
        <v>0.02858</v>
      </c>
    </row>
    <row r="1483" customFormat="false" ht="12.75" hidden="false" customHeight="false" outlineLevel="0" collapsed="false">
      <c r="A1483" s="22" t="s">
        <v>1979</v>
      </c>
      <c r="B1483" s="23" t="n">
        <v>0.02858</v>
      </c>
    </row>
    <row r="1484" customFormat="false" ht="12.75" hidden="false" customHeight="false" outlineLevel="0" collapsed="false">
      <c r="A1484" s="22" t="s">
        <v>1980</v>
      </c>
      <c r="B1484" s="23" t="n">
        <v>0.02858</v>
      </c>
    </row>
    <row r="1485" customFormat="false" ht="12.75" hidden="false" customHeight="false" outlineLevel="0" collapsed="false">
      <c r="A1485" s="22" t="s">
        <v>1981</v>
      </c>
      <c r="B1485" s="23" t="n">
        <v>0.02858</v>
      </c>
    </row>
    <row r="1486" customFormat="false" ht="12.75" hidden="false" customHeight="false" outlineLevel="0" collapsed="false">
      <c r="A1486" s="22" t="s">
        <v>1982</v>
      </c>
      <c r="B1486" s="23" t="n">
        <v>0.02858</v>
      </c>
    </row>
    <row r="1487" customFormat="false" ht="12.75" hidden="false" customHeight="false" outlineLevel="0" collapsed="false">
      <c r="A1487" s="22" t="s">
        <v>1983</v>
      </c>
      <c r="B1487" s="23" t="n">
        <v>0.02858</v>
      </c>
    </row>
    <row r="1488" customFormat="false" ht="12.75" hidden="false" customHeight="false" outlineLevel="0" collapsed="false">
      <c r="A1488" s="22" t="s">
        <v>1984</v>
      </c>
      <c r="B1488" s="23" t="n">
        <v>0.02858</v>
      </c>
    </row>
    <row r="1489" customFormat="false" ht="12.75" hidden="false" customHeight="false" outlineLevel="0" collapsed="false">
      <c r="A1489" s="22" t="s">
        <v>1985</v>
      </c>
      <c r="B1489" s="23" t="n">
        <v>0.02858</v>
      </c>
    </row>
    <row r="1490" customFormat="false" ht="12.75" hidden="false" customHeight="false" outlineLevel="0" collapsed="false">
      <c r="A1490" s="22" t="s">
        <v>1986</v>
      </c>
      <c r="B1490" s="23" t="n">
        <v>0.02858</v>
      </c>
    </row>
    <row r="1491" customFormat="false" ht="12.75" hidden="false" customHeight="false" outlineLevel="0" collapsed="false">
      <c r="A1491" s="22" t="s">
        <v>1987</v>
      </c>
      <c r="B1491" s="23" t="n">
        <v>0.02858</v>
      </c>
    </row>
    <row r="1492" customFormat="false" ht="12.75" hidden="false" customHeight="false" outlineLevel="0" collapsed="false">
      <c r="A1492" s="22" t="s">
        <v>1988</v>
      </c>
      <c r="B1492" s="23" t="n">
        <v>0.02858</v>
      </c>
    </row>
    <row r="1493" customFormat="false" ht="12.75" hidden="false" customHeight="false" outlineLevel="0" collapsed="false">
      <c r="A1493" s="22" t="s">
        <v>1989</v>
      </c>
      <c r="B1493" s="23" t="n">
        <v>0.02858</v>
      </c>
    </row>
    <row r="1494" customFormat="false" ht="12.75" hidden="false" customHeight="false" outlineLevel="0" collapsed="false">
      <c r="A1494" s="22" t="s">
        <v>1990</v>
      </c>
      <c r="B1494" s="23" t="n">
        <v>0.02858</v>
      </c>
    </row>
    <row r="1495" customFormat="false" ht="12.75" hidden="false" customHeight="false" outlineLevel="0" collapsed="false">
      <c r="A1495" s="22" t="s">
        <v>1991</v>
      </c>
      <c r="B1495" s="23" t="n">
        <v>0.02858</v>
      </c>
    </row>
    <row r="1496" customFormat="false" ht="12.75" hidden="false" customHeight="false" outlineLevel="0" collapsed="false">
      <c r="A1496" s="22" t="s">
        <v>1992</v>
      </c>
      <c r="B1496" s="23" t="n">
        <v>0.02858</v>
      </c>
    </row>
    <row r="1497" customFormat="false" ht="12.75" hidden="false" customHeight="false" outlineLevel="0" collapsed="false">
      <c r="A1497" s="22" t="s">
        <v>1993</v>
      </c>
      <c r="B1497" s="23" t="n">
        <v>0.02858</v>
      </c>
    </row>
    <row r="1498" customFormat="false" ht="12.75" hidden="false" customHeight="false" outlineLevel="0" collapsed="false">
      <c r="A1498" s="22" t="s">
        <v>1994</v>
      </c>
      <c r="B1498" s="23" t="n">
        <v>0.02858</v>
      </c>
    </row>
    <row r="1499" customFormat="false" ht="12.75" hidden="false" customHeight="false" outlineLevel="0" collapsed="false">
      <c r="A1499" s="22" t="s">
        <v>1995</v>
      </c>
      <c r="B1499" s="23" t="n">
        <v>0.02858</v>
      </c>
    </row>
    <row r="1500" customFormat="false" ht="12.75" hidden="false" customHeight="false" outlineLevel="0" collapsed="false">
      <c r="A1500" s="22" t="s">
        <v>1996</v>
      </c>
      <c r="B1500" s="23" t="n">
        <v>0.02858</v>
      </c>
    </row>
    <row r="1501" customFormat="false" ht="12.75" hidden="false" customHeight="false" outlineLevel="0" collapsed="false">
      <c r="A1501" s="22" t="s">
        <v>1997</v>
      </c>
      <c r="B1501" s="23" t="n">
        <v>0.02858</v>
      </c>
    </row>
    <row r="1502" customFormat="false" ht="12.75" hidden="false" customHeight="false" outlineLevel="0" collapsed="false">
      <c r="A1502" s="22" t="s">
        <v>1998</v>
      </c>
      <c r="B1502" s="23" t="n">
        <v>0.02858</v>
      </c>
    </row>
    <row r="1503" customFormat="false" ht="12.75" hidden="false" customHeight="false" outlineLevel="0" collapsed="false">
      <c r="A1503" s="22" t="s">
        <v>1999</v>
      </c>
      <c r="B1503" s="23" t="n">
        <v>0.02858</v>
      </c>
    </row>
    <row r="1504" customFormat="false" ht="12.75" hidden="false" customHeight="false" outlineLevel="0" collapsed="false">
      <c r="A1504" s="22" t="s">
        <v>2000</v>
      </c>
      <c r="B1504" s="23" t="n">
        <v>0.02858</v>
      </c>
    </row>
    <row r="1505" customFormat="false" ht="12.75" hidden="false" customHeight="false" outlineLevel="0" collapsed="false">
      <c r="A1505" s="22" t="s">
        <v>2001</v>
      </c>
      <c r="B1505" s="23" t="n">
        <v>0.02858</v>
      </c>
    </row>
    <row r="1506" customFormat="false" ht="12.75" hidden="false" customHeight="false" outlineLevel="0" collapsed="false">
      <c r="A1506" s="22" t="s">
        <v>2002</v>
      </c>
      <c r="B1506" s="23" t="n">
        <v>0.0287</v>
      </c>
    </row>
    <row r="1507" customFormat="false" ht="12.75" hidden="false" customHeight="false" outlineLevel="0" collapsed="false">
      <c r="A1507" s="22" t="s">
        <v>2003</v>
      </c>
      <c r="B1507" s="23" t="n">
        <v>0.02896</v>
      </c>
    </row>
    <row r="1508" customFormat="false" ht="12.75" hidden="false" customHeight="false" outlineLevel="0" collapsed="false">
      <c r="A1508" s="22" t="s">
        <v>2004</v>
      </c>
      <c r="B1508" s="23" t="n">
        <v>0.02896</v>
      </c>
    </row>
    <row r="1509" customFormat="false" ht="12.75" hidden="false" customHeight="false" outlineLevel="0" collapsed="false">
      <c r="A1509" s="22" t="s">
        <v>2005</v>
      </c>
      <c r="B1509" s="23" t="n">
        <v>0.02896</v>
      </c>
    </row>
    <row r="1510" customFormat="false" ht="12.75" hidden="false" customHeight="false" outlineLevel="0" collapsed="false">
      <c r="A1510" s="22" t="s">
        <v>2006</v>
      </c>
      <c r="B1510" s="23" t="n">
        <v>0.02921</v>
      </c>
    </row>
    <row r="1511" customFormat="false" ht="12.75" hidden="false" customHeight="false" outlineLevel="0" collapsed="false">
      <c r="A1511" s="22" t="s">
        <v>2007</v>
      </c>
      <c r="B1511" s="23" t="n">
        <v>0.02921</v>
      </c>
    </row>
    <row r="1512" customFormat="false" ht="12.75" hidden="false" customHeight="false" outlineLevel="0" collapsed="false">
      <c r="A1512" s="22" t="s">
        <v>2008</v>
      </c>
      <c r="B1512" s="23" t="n">
        <v>0.02921</v>
      </c>
    </row>
    <row r="1513" customFormat="false" ht="12.75" hidden="false" customHeight="false" outlineLevel="0" collapsed="false">
      <c r="A1513" s="22" t="s">
        <v>2009</v>
      </c>
      <c r="B1513" s="23" t="n">
        <v>0.02939</v>
      </c>
    </row>
    <row r="1514" customFormat="false" ht="12.75" hidden="false" customHeight="false" outlineLevel="0" collapsed="false">
      <c r="A1514" s="22" t="s">
        <v>2010</v>
      </c>
      <c r="B1514" s="23" t="n">
        <v>0.02939</v>
      </c>
    </row>
    <row r="1515" customFormat="false" ht="12.75" hidden="false" customHeight="false" outlineLevel="0" collapsed="false">
      <c r="A1515" s="22" t="s">
        <v>2011</v>
      </c>
      <c r="B1515" s="23" t="n">
        <v>0.02942</v>
      </c>
    </row>
    <row r="1516" customFormat="false" ht="12.75" hidden="false" customHeight="false" outlineLevel="0" collapsed="false">
      <c r="A1516" s="22" t="s">
        <v>2012</v>
      </c>
      <c r="B1516" s="23" t="n">
        <v>0.02942</v>
      </c>
    </row>
    <row r="1517" customFormat="false" ht="12.75" hidden="false" customHeight="false" outlineLevel="0" collapsed="false">
      <c r="A1517" s="22" t="s">
        <v>2013</v>
      </c>
      <c r="B1517" s="23" t="n">
        <v>0.02942</v>
      </c>
    </row>
    <row r="1518" customFormat="false" ht="12.75" hidden="false" customHeight="false" outlineLevel="0" collapsed="false">
      <c r="A1518" s="22" t="s">
        <v>2014</v>
      </c>
      <c r="B1518" s="23" t="n">
        <v>0.0296</v>
      </c>
    </row>
    <row r="1519" customFormat="false" ht="12.75" hidden="false" customHeight="false" outlineLevel="0" collapsed="false">
      <c r="A1519" s="22" t="s">
        <v>2015</v>
      </c>
      <c r="B1519" s="23" t="n">
        <v>0.02983</v>
      </c>
    </row>
    <row r="1520" customFormat="false" ht="12.75" hidden="false" customHeight="false" outlineLevel="0" collapsed="false">
      <c r="A1520" s="22" t="s">
        <v>2016</v>
      </c>
      <c r="B1520" s="23" t="n">
        <v>0.03002</v>
      </c>
    </row>
    <row r="1521" customFormat="false" ht="12.75" hidden="false" customHeight="false" outlineLevel="0" collapsed="false">
      <c r="A1521" s="22" t="s">
        <v>2017</v>
      </c>
      <c r="B1521" s="23" t="n">
        <v>0.03002</v>
      </c>
    </row>
    <row r="1522" customFormat="false" ht="12.75" hidden="false" customHeight="false" outlineLevel="0" collapsed="false">
      <c r="A1522" s="22" t="s">
        <v>2018</v>
      </c>
      <c r="B1522" s="23" t="n">
        <v>0.03002</v>
      </c>
    </row>
    <row r="1523" customFormat="false" ht="12.75" hidden="false" customHeight="false" outlineLevel="0" collapsed="false">
      <c r="A1523" s="22" t="s">
        <v>2019</v>
      </c>
      <c r="B1523" s="23" t="n">
        <v>0.03002</v>
      </c>
    </row>
    <row r="1524" customFormat="false" ht="12.75" hidden="false" customHeight="false" outlineLevel="0" collapsed="false">
      <c r="A1524" s="22" t="s">
        <v>2020</v>
      </c>
      <c r="B1524" s="23" t="n">
        <v>0.03052</v>
      </c>
    </row>
    <row r="1525" customFormat="false" ht="12.75" hidden="false" customHeight="false" outlineLevel="0" collapsed="false">
      <c r="A1525" s="22" t="s">
        <v>2021</v>
      </c>
      <c r="B1525" s="23" t="n">
        <v>0.03062</v>
      </c>
    </row>
    <row r="1526" customFormat="false" ht="12.75" hidden="false" customHeight="false" outlineLevel="0" collapsed="false">
      <c r="A1526" s="22" t="s">
        <v>2022</v>
      </c>
      <c r="B1526" s="23" t="n">
        <v>0.03062</v>
      </c>
    </row>
    <row r="1527" customFormat="false" ht="12.75" hidden="false" customHeight="false" outlineLevel="0" collapsed="false">
      <c r="A1527" s="22" t="s">
        <v>2023</v>
      </c>
      <c r="B1527" s="23" t="n">
        <v>0.03062</v>
      </c>
    </row>
    <row r="1528" customFormat="false" ht="12.75" hidden="false" customHeight="false" outlineLevel="0" collapsed="false">
      <c r="A1528" s="22" t="s">
        <v>2024</v>
      </c>
      <c r="B1528" s="23" t="n">
        <v>0.03062</v>
      </c>
    </row>
    <row r="1529" customFormat="false" ht="12.75" hidden="false" customHeight="false" outlineLevel="0" collapsed="false">
      <c r="A1529" s="22" t="s">
        <v>2025</v>
      </c>
      <c r="B1529" s="23" t="n">
        <v>0.03062</v>
      </c>
    </row>
    <row r="1530" customFormat="false" ht="12.75" hidden="false" customHeight="false" outlineLevel="0" collapsed="false">
      <c r="A1530" s="22" t="s">
        <v>2026</v>
      </c>
      <c r="B1530" s="23" t="n">
        <v>0.03062</v>
      </c>
    </row>
    <row r="1531" customFormat="false" ht="12.75" hidden="false" customHeight="false" outlineLevel="0" collapsed="false">
      <c r="A1531" s="22" t="s">
        <v>2027</v>
      </c>
      <c r="B1531" s="23" t="n">
        <v>0.03062</v>
      </c>
    </row>
    <row r="1532" customFormat="false" ht="12.75" hidden="false" customHeight="false" outlineLevel="0" collapsed="false">
      <c r="A1532" s="22" t="s">
        <v>2028</v>
      </c>
      <c r="B1532" s="23" t="n">
        <v>0.03062</v>
      </c>
    </row>
    <row r="1533" customFormat="false" ht="12.75" hidden="false" customHeight="false" outlineLevel="0" collapsed="false">
      <c r="A1533" s="22" t="s">
        <v>2029</v>
      </c>
      <c r="B1533" s="23" t="n">
        <v>0.03062</v>
      </c>
    </row>
    <row r="1534" customFormat="false" ht="12.75" hidden="false" customHeight="false" outlineLevel="0" collapsed="false">
      <c r="A1534" s="22" t="s">
        <v>2030</v>
      </c>
      <c r="B1534" s="23" t="n">
        <v>0.03062</v>
      </c>
    </row>
    <row r="1535" customFormat="false" ht="12.75" hidden="false" customHeight="false" outlineLevel="0" collapsed="false">
      <c r="A1535" s="22" t="s">
        <v>2031</v>
      </c>
      <c r="B1535" s="23" t="n">
        <v>0.03062</v>
      </c>
    </row>
    <row r="1536" customFormat="false" ht="12.75" hidden="false" customHeight="false" outlineLevel="0" collapsed="false">
      <c r="A1536" s="22" t="s">
        <v>2032</v>
      </c>
      <c r="B1536" s="23" t="n">
        <v>0.03062</v>
      </c>
    </row>
    <row r="1537" customFormat="false" ht="12.75" hidden="false" customHeight="false" outlineLevel="0" collapsed="false">
      <c r="A1537" s="22" t="s">
        <v>2033</v>
      </c>
      <c r="B1537" s="23" t="n">
        <v>0.03062</v>
      </c>
    </row>
    <row r="1538" customFormat="false" ht="12.75" hidden="false" customHeight="false" outlineLevel="0" collapsed="false">
      <c r="A1538" s="22" t="s">
        <v>2034</v>
      </c>
      <c r="B1538" s="23" t="n">
        <v>0.03099</v>
      </c>
    </row>
    <row r="1539" customFormat="false" ht="12.75" hidden="false" customHeight="false" outlineLevel="0" collapsed="false">
      <c r="A1539" s="22" t="s">
        <v>2035</v>
      </c>
      <c r="B1539" s="23" t="n">
        <v>0.03107</v>
      </c>
    </row>
    <row r="1540" customFormat="false" ht="12.75" hidden="false" customHeight="false" outlineLevel="0" collapsed="false">
      <c r="A1540" s="22" t="s">
        <v>2036</v>
      </c>
      <c r="B1540" s="23" t="n">
        <v>0.03107</v>
      </c>
    </row>
    <row r="1541" customFormat="false" ht="12.75" hidden="false" customHeight="false" outlineLevel="0" collapsed="false">
      <c r="A1541" s="22" t="s">
        <v>2037</v>
      </c>
      <c r="B1541" s="23" t="n">
        <v>0.03107</v>
      </c>
    </row>
    <row r="1542" customFormat="false" ht="12.75" hidden="false" customHeight="false" outlineLevel="0" collapsed="false">
      <c r="A1542" s="22" t="s">
        <v>2038</v>
      </c>
      <c r="B1542" s="23" t="n">
        <v>0.03107</v>
      </c>
    </row>
    <row r="1543" customFormat="false" ht="12.75" hidden="false" customHeight="false" outlineLevel="0" collapsed="false">
      <c r="A1543" s="22" t="s">
        <v>2039</v>
      </c>
      <c r="B1543" s="23" t="n">
        <v>0.03107</v>
      </c>
    </row>
    <row r="1544" customFormat="false" ht="12.75" hidden="false" customHeight="false" outlineLevel="0" collapsed="false">
      <c r="A1544" s="22" t="s">
        <v>2040</v>
      </c>
      <c r="B1544" s="23" t="n">
        <v>0.03107</v>
      </c>
    </row>
    <row r="1545" customFormat="false" ht="12.75" hidden="false" customHeight="false" outlineLevel="0" collapsed="false">
      <c r="A1545" s="22" t="s">
        <v>2041</v>
      </c>
      <c r="B1545" s="23" t="n">
        <v>0.03107</v>
      </c>
    </row>
    <row r="1546" customFormat="false" ht="12.75" hidden="false" customHeight="false" outlineLevel="0" collapsed="false">
      <c r="A1546" s="22" t="s">
        <v>2042</v>
      </c>
      <c r="B1546" s="23" t="n">
        <v>0.03107</v>
      </c>
    </row>
    <row r="1547" customFormat="false" ht="12.75" hidden="false" customHeight="false" outlineLevel="0" collapsed="false">
      <c r="A1547" s="22" t="s">
        <v>2043</v>
      </c>
      <c r="B1547" s="23" t="n">
        <v>0.03107</v>
      </c>
    </row>
    <row r="1548" customFormat="false" ht="12.75" hidden="false" customHeight="false" outlineLevel="0" collapsed="false">
      <c r="A1548" s="22" t="s">
        <v>2044</v>
      </c>
      <c r="B1548" s="23" t="n">
        <v>0.03107</v>
      </c>
    </row>
    <row r="1549" customFormat="false" ht="12.75" hidden="false" customHeight="false" outlineLevel="0" collapsed="false">
      <c r="A1549" s="22" t="s">
        <v>2045</v>
      </c>
      <c r="B1549" s="23" t="n">
        <v>0.03107</v>
      </c>
    </row>
    <row r="1550" customFormat="false" ht="12.75" hidden="false" customHeight="false" outlineLevel="0" collapsed="false">
      <c r="A1550" s="22" t="s">
        <v>2046</v>
      </c>
      <c r="B1550" s="23" t="n">
        <v>0.03107</v>
      </c>
    </row>
    <row r="1551" customFormat="false" ht="12.75" hidden="false" customHeight="false" outlineLevel="0" collapsed="false">
      <c r="A1551" s="22" t="s">
        <v>2047</v>
      </c>
      <c r="B1551" s="23" t="n">
        <v>0.03107</v>
      </c>
    </row>
    <row r="1552" customFormat="false" ht="12.75" hidden="false" customHeight="false" outlineLevel="0" collapsed="false">
      <c r="A1552" s="22" t="s">
        <v>2048</v>
      </c>
      <c r="B1552" s="23" t="n">
        <v>0.03107</v>
      </c>
    </row>
    <row r="1553" customFormat="false" ht="12.75" hidden="false" customHeight="false" outlineLevel="0" collapsed="false">
      <c r="A1553" s="22" t="s">
        <v>2049</v>
      </c>
      <c r="B1553" s="23" t="n">
        <v>0.03107</v>
      </c>
    </row>
    <row r="1554" customFormat="false" ht="12.75" hidden="false" customHeight="false" outlineLevel="0" collapsed="false">
      <c r="A1554" s="22" t="s">
        <v>2050</v>
      </c>
      <c r="B1554" s="23" t="n">
        <v>0.03107</v>
      </c>
    </row>
    <row r="1555" customFormat="false" ht="12.75" hidden="false" customHeight="false" outlineLevel="0" collapsed="false">
      <c r="A1555" s="22" t="s">
        <v>2051</v>
      </c>
      <c r="B1555" s="23" t="n">
        <v>0.03107</v>
      </c>
    </row>
    <row r="1556" customFormat="false" ht="12.75" hidden="false" customHeight="false" outlineLevel="0" collapsed="false">
      <c r="A1556" s="22" t="s">
        <v>2052</v>
      </c>
      <c r="B1556" s="23" t="n">
        <v>0.03107</v>
      </c>
    </row>
    <row r="1557" customFormat="false" ht="12.75" hidden="false" customHeight="false" outlineLevel="0" collapsed="false">
      <c r="A1557" s="22" t="s">
        <v>2053</v>
      </c>
      <c r="B1557" s="23" t="n">
        <v>0.03107</v>
      </c>
    </row>
    <row r="1558" customFormat="false" ht="12.75" hidden="false" customHeight="false" outlineLevel="0" collapsed="false">
      <c r="A1558" s="22" t="s">
        <v>2054</v>
      </c>
      <c r="B1558" s="23" t="n">
        <v>0.03107</v>
      </c>
    </row>
    <row r="1559" customFormat="false" ht="12.75" hidden="false" customHeight="false" outlineLevel="0" collapsed="false">
      <c r="A1559" s="22" t="s">
        <v>2055</v>
      </c>
      <c r="B1559" s="23" t="n">
        <v>0.03107</v>
      </c>
    </row>
    <row r="1560" customFormat="false" ht="12.75" hidden="false" customHeight="false" outlineLevel="0" collapsed="false">
      <c r="A1560" s="22" t="s">
        <v>2056</v>
      </c>
      <c r="B1560" s="23" t="n">
        <v>0.03107</v>
      </c>
    </row>
    <row r="1561" customFormat="false" ht="12.75" hidden="false" customHeight="false" outlineLevel="0" collapsed="false">
      <c r="A1561" s="22" t="s">
        <v>2057</v>
      </c>
      <c r="B1561" s="23" t="n">
        <v>0.03107</v>
      </c>
    </row>
    <row r="1562" customFormat="false" ht="12.75" hidden="false" customHeight="false" outlineLevel="0" collapsed="false">
      <c r="A1562" s="22" t="s">
        <v>2058</v>
      </c>
      <c r="B1562" s="23" t="n">
        <v>0.03107</v>
      </c>
    </row>
    <row r="1563" customFormat="false" ht="12.75" hidden="false" customHeight="false" outlineLevel="0" collapsed="false">
      <c r="A1563" s="22" t="s">
        <v>2059</v>
      </c>
      <c r="B1563" s="23" t="n">
        <v>0.03107</v>
      </c>
    </row>
    <row r="1564" customFormat="false" ht="12.75" hidden="false" customHeight="false" outlineLevel="0" collapsed="false">
      <c r="A1564" s="22" t="s">
        <v>2060</v>
      </c>
      <c r="B1564" s="23" t="n">
        <v>0.03107</v>
      </c>
    </row>
    <row r="1565" customFormat="false" ht="12.75" hidden="false" customHeight="false" outlineLevel="0" collapsed="false">
      <c r="A1565" s="22" t="s">
        <v>2061</v>
      </c>
      <c r="B1565" s="23" t="n">
        <v>0.03107</v>
      </c>
    </row>
    <row r="1566" customFormat="false" ht="12.75" hidden="false" customHeight="false" outlineLevel="0" collapsed="false">
      <c r="A1566" s="22" t="s">
        <v>2062</v>
      </c>
      <c r="B1566" s="23" t="n">
        <v>0.03125</v>
      </c>
    </row>
    <row r="1567" customFormat="false" ht="12.75" hidden="false" customHeight="false" outlineLevel="0" collapsed="false">
      <c r="A1567" s="22" t="s">
        <v>2063</v>
      </c>
      <c r="B1567" s="23" t="n">
        <v>0.03131</v>
      </c>
    </row>
    <row r="1568" customFormat="false" ht="12.75" hidden="false" customHeight="false" outlineLevel="0" collapsed="false">
      <c r="A1568" s="22" t="s">
        <v>2064</v>
      </c>
      <c r="B1568" s="23" t="n">
        <v>0.03131</v>
      </c>
    </row>
    <row r="1569" customFormat="false" ht="12.75" hidden="false" customHeight="false" outlineLevel="0" collapsed="false">
      <c r="A1569" s="22" t="s">
        <v>2065</v>
      </c>
      <c r="B1569" s="23" t="n">
        <v>0.03131</v>
      </c>
    </row>
    <row r="1570" customFormat="false" ht="12.75" hidden="false" customHeight="false" outlineLevel="0" collapsed="false">
      <c r="A1570" s="22" t="s">
        <v>2066</v>
      </c>
      <c r="B1570" s="23" t="n">
        <v>0.03132</v>
      </c>
    </row>
    <row r="1571" customFormat="false" ht="12.75" hidden="false" customHeight="false" outlineLevel="0" collapsed="false">
      <c r="A1571" s="22" t="s">
        <v>2067</v>
      </c>
      <c r="B1571" s="23" t="n">
        <v>0.0316</v>
      </c>
    </row>
    <row r="1572" customFormat="false" ht="12.75" hidden="false" customHeight="false" outlineLevel="0" collapsed="false">
      <c r="A1572" s="22" t="s">
        <v>2068</v>
      </c>
      <c r="B1572" s="23" t="n">
        <v>0.03161</v>
      </c>
    </row>
    <row r="1573" customFormat="false" ht="12.75" hidden="false" customHeight="false" outlineLevel="0" collapsed="false">
      <c r="A1573" s="22" t="s">
        <v>2069</v>
      </c>
      <c r="B1573" s="23" t="n">
        <v>0.03213</v>
      </c>
    </row>
    <row r="1574" customFormat="false" ht="12.75" hidden="false" customHeight="false" outlineLevel="0" collapsed="false">
      <c r="A1574" s="22" t="s">
        <v>2070</v>
      </c>
      <c r="B1574" s="23" t="n">
        <v>0.03224</v>
      </c>
    </row>
    <row r="1575" customFormat="false" ht="12.75" hidden="false" customHeight="false" outlineLevel="0" collapsed="false">
      <c r="A1575" s="22" t="s">
        <v>2071</v>
      </c>
      <c r="B1575" s="23" t="n">
        <v>0.03361</v>
      </c>
    </row>
    <row r="1576" customFormat="false" ht="12.75" hidden="false" customHeight="false" outlineLevel="0" collapsed="false">
      <c r="A1576" s="22" t="s">
        <v>2072</v>
      </c>
      <c r="B1576" s="23" t="n">
        <v>0.03361</v>
      </c>
    </row>
    <row r="1577" customFormat="false" ht="12.75" hidden="false" customHeight="false" outlineLevel="0" collapsed="false">
      <c r="A1577" s="22" t="s">
        <v>2073</v>
      </c>
      <c r="B1577" s="23" t="n">
        <v>0.03369</v>
      </c>
    </row>
    <row r="1578" customFormat="false" ht="12.75" hidden="false" customHeight="false" outlineLevel="0" collapsed="false">
      <c r="A1578" s="22" t="s">
        <v>2074</v>
      </c>
      <c r="B1578" s="23" t="n">
        <v>0.03369</v>
      </c>
    </row>
    <row r="1579" customFormat="false" ht="12.75" hidden="false" customHeight="false" outlineLevel="0" collapsed="false">
      <c r="A1579" s="22" t="s">
        <v>2075</v>
      </c>
      <c r="B1579" s="23" t="n">
        <v>0.03394</v>
      </c>
    </row>
    <row r="1580" customFormat="false" ht="12.75" hidden="false" customHeight="false" outlineLevel="0" collapsed="false">
      <c r="A1580" s="22" t="s">
        <v>2076</v>
      </c>
      <c r="B1580" s="23" t="n">
        <v>0.03427</v>
      </c>
    </row>
    <row r="1581" customFormat="false" ht="12.75" hidden="false" customHeight="false" outlineLevel="0" collapsed="false">
      <c r="A1581" s="22" t="s">
        <v>2077</v>
      </c>
      <c r="B1581" s="23" t="n">
        <v>0.0344</v>
      </c>
    </row>
    <row r="1582" customFormat="false" ht="12.75" hidden="false" customHeight="false" outlineLevel="0" collapsed="false">
      <c r="A1582" s="22" t="s">
        <v>2078</v>
      </c>
      <c r="B1582" s="23" t="n">
        <v>0.03471</v>
      </c>
    </row>
    <row r="1583" customFormat="false" ht="12.75" hidden="false" customHeight="false" outlineLevel="0" collapsed="false">
      <c r="A1583" s="22" t="s">
        <v>2079</v>
      </c>
      <c r="B1583" s="23" t="n">
        <v>0.03526</v>
      </c>
    </row>
    <row r="1584" customFormat="false" ht="12.75" hidden="false" customHeight="false" outlineLevel="0" collapsed="false">
      <c r="A1584" s="22" t="s">
        <v>2080</v>
      </c>
      <c r="B1584" s="23" t="n">
        <v>0.03606</v>
      </c>
    </row>
    <row r="1585" customFormat="false" ht="12.75" hidden="false" customHeight="false" outlineLevel="0" collapsed="false">
      <c r="A1585" s="22" t="s">
        <v>2081</v>
      </c>
      <c r="B1585" s="23" t="n">
        <v>0.03646</v>
      </c>
    </row>
    <row r="1586" customFormat="false" ht="12.75" hidden="false" customHeight="false" outlineLevel="0" collapsed="false">
      <c r="A1586" s="22" t="s">
        <v>2082</v>
      </c>
      <c r="B1586" s="23" t="n">
        <v>0.03653</v>
      </c>
    </row>
    <row r="1587" customFormat="false" ht="12.75" hidden="false" customHeight="false" outlineLevel="0" collapsed="false">
      <c r="A1587" s="22" t="s">
        <v>2083</v>
      </c>
      <c r="B1587" s="23" t="n">
        <v>0.03653</v>
      </c>
    </row>
    <row r="1588" customFormat="false" ht="12.75" hidden="false" customHeight="false" outlineLevel="0" collapsed="false">
      <c r="A1588" s="22" t="s">
        <v>2084</v>
      </c>
      <c r="B1588" s="23" t="n">
        <v>0.03653</v>
      </c>
    </row>
    <row r="1589" customFormat="false" ht="12.75" hidden="false" customHeight="false" outlineLevel="0" collapsed="false">
      <c r="A1589" s="22" t="s">
        <v>2085</v>
      </c>
      <c r="B1589" s="23" t="n">
        <v>0.03653</v>
      </c>
    </row>
    <row r="1590" customFormat="false" ht="12.75" hidden="false" customHeight="false" outlineLevel="0" collapsed="false">
      <c r="A1590" s="22" t="s">
        <v>2086</v>
      </c>
      <c r="B1590" s="23" t="n">
        <v>0.03653</v>
      </c>
    </row>
    <row r="1591" customFormat="false" ht="12.75" hidden="false" customHeight="false" outlineLevel="0" collapsed="false">
      <c r="A1591" s="22" t="s">
        <v>2087</v>
      </c>
      <c r="B1591" s="23" t="n">
        <v>0.03653</v>
      </c>
    </row>
    <row r="1592" customFormat="false" ht="12.75" hidden="false" customHeight="false" outlineLevel="0" collapsed="false">
      <c r="A1592" s="22" t="s">
        <v>2088</v>
      </c>
      <c r="B1592" s="23" t="n">
        <v>0.03715</v>
      </c>
    </row>
    <row r="1593" customFormat="false" ht="12.75" hidden="false" customHeight="false" outlineLevel="0" collapsed="false">
      <c r="A1593" s="22" t="s">
        <v>2089</v>
      </c>
      <c r="B1593" s="23" t="n">
        <v>0.03717</v>
      </c>
    </row>
    <row r="1594" customFormat="false" ht="12.75" hidden="false" customHeight="false" outlineLevel="0" collapsed="false">
      <c r="A1594" s="22" t="s">
        <v>2090</v>
      </c>
      <c r="B1594" s="23" t="n">
        <v>0.03717</v>
      </c>
    </row>
    <row r="1595" customFormat="false" ht="12.75" hidden="false" customHeight="false" outlineLevel="0" collapsed="false">
      <c r="A1595" s="22" t="s">
        <v>2091</v>
      </c>
      <c r="B1595" s="23" t="n">
        <v>0.03717</v>
      </c>
    </row>
    <row r="1596" customFormat="false" ht="12.75" hidden="false" customHeight="false" outlineLevel="0" collapsed="false">
      <c r="A1596" s="22" t="s">
        <v>2092</v>
      </c>
      <c r="B1596" s="23" t="n">
        <v>0.03717</v>
      </c>
    </row>
    <row r="1597" customFormat="false" ht="12.75" hidden="false" customHeight="false" outlineLevel="0" collapsed="false">
      <c r="A1597" s="22" t="s">
        <v>2093</v>
      </c>
      <c r="B1597" s="23" t="n">
        <v>0.03717</v>
      </c>
    </row>
    <row r="1598" customFormat="false" ht="12.75" hidden="false" customHeight="false" outlineLevel="0" collapsed="false">
      <c r="A1598" s="22" t="s">
        <v>2094</v>
      </c>
      <c r="B1598" s="23" t="n">
        <v>0.03717</v>
      </c>
    </row>
    <row r="1599" customFormat="false" ht="12.75" hidden="false" customHeight="false" outlineLevel="0" collapsed="false">
      <c r="A1599" s="22" t="s">
        <v>2095</v>
      </c>
      <c r="B1599" s="23" t="n">
        <v>0.03717</v>
      </c>
    </row>
    <row r="1600" customFormat="false" ht="12.75" hidden="false" customHeight="false" outlineLevel="0" collapsed="false">
      <c r="A1600" s="22" t="s">
        <v>2096</v>
      </c>
      <c r="B1600" s="23" t="n">
        <v>0.03717</v>
      </c>
    </row>
    <row r="1601" customFormat="false" ht="12.75" hidden="false" customHeight="false" outlineLevel="0" collapsed="false">
      <c r="A1601" s="22" t="s">
        <v>2097</v>
      </c>
      <c r="B1601" s="23" t="n">
        <v>0.03717</v>
      </c>
    </row>
    <row r="1602" customFormat="false" ht="12.75" hidden="false" customHeight="false" outlineLevel="0" collapsed="false">
      <c r="A1602" s="22" t="s">
        <v>2098</v>
      </c>
      <c r="B1602" s="23" t="n">
        <v>0.03717</v>
      </c>
    </row>
    <row r="1603" customFormat="false" ht="12.75" hidden="false" customHeight="false" outlineLevel="0" collapsed="false">
      <c r="A1603" s="22" t="s">
        <v>2099</v>
      </c>
      <c r="B1603" s="23" t="n">
        <v>0.03717</v>
      </c>
    </row>
    <row r="1604" customFormat="false" ht="12.75" hidden="false" customHeight="false" outlineLevel="0" collapsed="false">
      <c r="A1604" s="22" t="s">
        <v>2100</v>
      </c>
      <c r="B1604" s="23" t="n">
        <v>0.03737</v>
      </c>
    </row>
    <row r="1605" customFormat="false" ht="12.75" hidden="false" customHeight="false" outlineLevel="0" collapsed="false">
      <c r="A1605" s="22" t="s">
        <v>2101</v>
      </c>
      <c r="B1605" s="23" t="n">
        <v>0.03816</v>
      </c>
    </row>
    <row r="1606" customFormat="false" ht="12.75" hidden="false" customHeight="false" outlineLevel="0" collapsed="false">
      <c r="A1606" s="22" t="s">
        <v>2102</v>
      </c>
      <c r="B1606" s="23" t="n">
        <v>0.03816</v>
      </c>
    </row>
    <row r="1607" customFormat="false" ht="12.75" hidden="false" customHeight="false" outlineLevel="0" collapsed="false">
      <c r="A1607" s="22" t="s">
        <v>2103</v>
      </c>
      <c r="B1607" s="23" t="n">
        <v>0.03816</v>
      </c>
    </row>
    <row r="1608" customFormat="false" ht="12.75" hidden="false" customHeight="false" outlineLevel="0" collapsed="false">
      <c r="A1608" s="22" t="s">
        <v>2104</v>
      </c>
      <c r="B1608" s="23" t="n">
        <v>0.03816</v>
      </c>
    </row>
    <row r="1609" customFormat="false" ht="12.75" hidden="false" customHeight="false" outlineLevel="0" collapsed="false">
      <c r="A1609" s="22" t="s">
        <v>2105</v>
      </c>
      <c r="B1609" s="23" t="n">
        <v>0.03816</v>
      </c>
    </row>
    <row r="1610" customFormat="false" ht="12.75" hidden="false" customHeight="false" outlineLevel="0" collapsed="false">
      <c r="A1610" s="22" t="s">
        <v>2106</v>
      </c>
      <c r="B1610" s="23" t="n">
        <v>0.03816</v>
      </c>
    </row>
    <row r="1611" customFormat="false" ht="12.75" hidden="false" customHeight="false" outlineLevel="0" collapsed="false">
      <c r="A1611" s="22" t="s">
        <v>2107</v>
      </c>
      <c r="B1611" s="23" t="n">
        <v>0.03816</v>
      </c>
    </row>
    <row r="1612" customFormat="false" ht="12.75" hidden="false" customHeight="false" outlineLevel="0" collapsed="false">
      <c r="A1612" s="22" t="s">
        <v>2108</v>
      </c>
      <c r="B1612" s="23" t="n">
        <v>0.03895</v>
      </c>
    </row>
    <row r="1613" customFormat="false" ht="12.75" hidden="false" customHeight="false" outlineLevel="0" collapsed="false">
      <c r="A1613" s="22" t="s">
        <v>2109</v>
      </c>
      <c r="B1613" s="23" t="n">
        <v>0.03895</v>
      </c>
    </row>
    <row r="1614" customFormat="false" ht="12.75" hidden="false" customHeight="false" outlineLevel="0" collapsed="false">
      <c r="A1614" s="22" t="s">
        <v>2110</v>
      </c>
      <c r="B1614" s="23" t="n">
        <v>0.03967</v>
      </c>
    </row>
    <row r="1615" customFormat="false" ht="12.75" hidden="false" customHeight="false" outlineLevel="0" collapsed="false">
      <c r="A1615" s="22" t="s">
        <v>2111</v>
      </c>
      <c r="B1615" s="23" t="n">
        <v>0.0398</v>
      </c>
    </row>
    <row r="1616" customFormat="false" ht="12.75" hidden="false" customHeight="false" outlineLevel="0" collapsed="false">
      <c r="A1616" s="22" t="s">
        <v>2112</v>
      </c>
      <c r="B1616" s="23" t="n">
        <v>0.03992</v>
      </c>
    </row>
    <row r="1617" customFormat="false" ht="12.75" hidden="false" customHeight="false" outlineLevel="0" collapsed="false">
      <c r="A1617" s="22" t="s">
        <v>2113</v>
      </c>
      <c r="B1617" s="23" t="n">
        <v>0.04023</v>
      </c>
    </row>
    <row r="1618" customFormat="false" ht="12.75" hidden="false" customHeight="false" outlineLevel="0" collapsed="false">
      <c r="A1618" s="22" t="s">
        <v>2114</v>
      </c>
      <c r="B1618" s="23" t="n">
        <v>0.04032</v>
      </c>
    </row>
    <row r="1619" customFormat="false" ht="12.75" hidden="false" customHeight="false" outlineLevel="0" collapsed="false">
      <c r="A1619" s="22" t="s">
        <v>2115</v>
      </c>
      <c r="B1619" s="23" t="n">
        <v>0.04032</v>
      </c>
    </row>
    <row r="1620" customFormat="false" ht="12.75" hidden="false" customHeight="false" outlineLevel="0" collapsed="false">
      <c r="A1620" s="22" t="s">
        <v>2116</v>
      </c>
      <c r="B1620" s="23" t="n">
        <v>0.04046</v>
      </c>
    </row>
    <row r="1621" customFormat="false" ht="12.75" hidden="false" customHeight="false" outlineLevel="0" collapsed="false">
      <c r="A1621" s="22" t="s">
        <v>2117</v>
      </c>
      <c r="B1621" s="23" t="n">
        <v>0.04046</v>
      </c>
    </row>
    <row r="1622" customFormat="false" ht="12.75" hidden="false" customHeight="false" outlineLevel="0" collapsed="false">
      <c r="A1622" s="22" t="s">
        <v>2118</v>
      </c>
      <c r="B1622" s="23" t="n">
        <v>0.04046</v>
      </c>
    </row>
    <row r="1623" customFormat="false" ht="12.75" hidden="false" customHeight="false" outlineLevel="0" collapsed="false">
      <c r="A1623" s="22" t="s">
        <v>2119</v>
      </c>
      <c r="B1623" s="23" t="n">
        <v>0.04046</v>
      </c>
    </row>
    <row r="1624" customFormat="false" ht="12.75" hidden="false" customHeight="false" outlineLevel="0" collapsed="false">
      <c r="A1624" s="22" t="s">
        <v>2120</v>
      </c>
      <c r="B1624" s="23" t="n">
        <v>0.04046</v>
      </c>
    </row>
    <row r="1625" customFormat="false" ht="12.75" hidden="false" customHeight="false" outlineLevel="0" collapsed="false">
      <c r="A1625" s="22" t="s">
        <v>2121</v>
      </c>
      <c r="B1625" s="23" t="n">
        <v>0.04046</v>
      </c>
    </row>
    <row r="1626" customFormat="false" ht="12.75" hidden="false" customHeight="false" outlineLevel="0" collapsed="false">
      <c r="A1626" s="22" t="s">
        <v>2122</v>
      </c>
      <c r="B1626" s="23" t="n">
        <v>0.04046</v>
      </c>
    </row>
    <row r="1627" customFormat="false" ht="12.75" hidden="false" customHeight="false" outlineLevel="0" collapsed="false">
      <c r="A1627" s="22" t="s">
        <v>2123</v>
      </c>
      <c r="B1627" s="23" t="n">
        <v>0.04046</v>
      </c>
    </row>
    <row r="1628" customFormat="false" ht="12.75" hidden="false" customHeight="false" outlineLevel="0" collapsed="false">
      <c r="A1628" s="22" t="s">
        <v>2124</v>
      </c>
      <c r="B1628" s="23" t="n">
        <v>0.04046</v>
      </c>
    </row>
    <row r="1629" customFormat="false" ht="12.75" hidden="false" customHeight="false" outlineLevel="0" collapsed="false">
      <c r="A1629" s="22" t="s">
        <v>2125</v>
      </c>
      <c r="B1629" s="23" t="n">
        <v>0.04046</v>
      </c>
    </row>
    <row r="1630" customFormat="false" ht="12.75" hidden="false" customHeight="false" outlineLevel="0" collapsed="false">
      <c r="A1630" s="22" t="s">
        <v>2126</v>
      </c>
      <c r="B1630" s="23" t="n">
        <v>0.04046</v>
      </c>
    </row>
    <row r="1631" customFormat="false" ht="12.75" hidden="false" customHeight="false" outlineLevel="0" collapsed="false">
      <c r="A1631" s="22" t="s">
        <v>2127</v>
      </c>
      <c r="B1631" s="23" t="n">
        <v>0.04046</v>
      </c>
    </row>
    <row r="1632" customFormat="false" ht="12.75" hidden="false" customHeight="false" outlineLevel="0" collapsed="false">
      <c r="A1632" s="22" t="s">
        <v>2128</v>
      </c>
      <c r="B1632" s="23" t="n">
        <v>0.04046</v>
      </c>
    </row>
    <row r="1633" customFormat="false" ht="12.75" hidden="false" customHeight="false" outlineLevel="0" collapsed="false">
      <c r="A1633" s="22" t="s">
        <v>2129</v>
      </c>
      <c r="B1633" s="23" t="n">
        <v>0.04052</v>
      </c>
    </row>
    <row r="1634" customFormat="false" ht="12.75" hidden="false" customHeight="false" outlineLevel="0" collapsed="false">
      <c r="A1634" s="22" t="s">
        <v>2130</v>
      </c>
      <c r="B1634" s="23" t="n">
        <v>0.04052</v>
      </c>
    </row>
    <row r="1635" customFormat="false" ht="12.75" hidden="false" customHeight="false" outlineLevel="0" collapsed="false">
      <c r="A1635" s="22" t="s">
        <v>2131</v>
      </c>
      <c r="B1635" s="23" t="n">
        <v>0.04131</v>
      </c>
    </row>
    <row r="1636" customFormat="false" ht="12.75" hidden="false" customHeight="false" outlineLevel="0" collapsed="false">
      <c r="A1636" s="22" t="s">
        <v>2132</v>
      </c>
      <c r="B1636" s="23" t="n">
        <v>0.04176</v>
      </c>
    </row>
    <row r="1637" customFormat="false" ht="12.75" hidden="false" customHeight="false" outlineLevel="0" collapsed="false">
      <c r="A1637" s="22" t="s">
        <v>2133</v>
      </c>
      <c r="B1637" s="23" t="n">
        <v>0.04183</v>
      </c>
    </row>
    <row r="1638" customFormat="false" ht="12.75" hidden="false" customHeight="false" outlineLevel="0" collapsed="false">
      <c r="A1638" s="22" t="s">
        <v>2134</v>
      </c>
      <c r="B1638" s="23" t="n">
        <v>0.0419</v>
      </c>
    </row>
    <row r="1639" customFormat="false" ht="12.75" hidden="false" customHeight="false" outlineLevel="0" collapsed="false">
      <c r="A1639" s="22" t="s">
        <v>2135</v>
      </c>
      <c r="B1639" s="23" t="n">
        <v>0.0419</v>
      </c>
    </row>
    <row r="1640" customFormat="false" ht="12.75" hidden="false" customHeight="false" outlineLevel="0" collapsed="false">
      <c r="A1640" s="22" t="s">
        <v>2136</v>
      </c>
      <c r="B1640" s="23" t="n">
        <v>0.04217</v>
      </c>
    </row>
    <row r="1641" customFormat="false" ht="12.75" hidden="false" customHeight="false" outlineLevel="0" collapsed="false">
      <c r="A1641" s="22" t="s">
        <v>2137</v>
      </c>
      <c r="B1641" s="23" t="n">
        <v>0.04217</v>
      </c>
    </row>
    <row r="1642" customFormat="false" ht="12.75" hidden="false" customHeight="false" outlineLevel="0" collapsed="false">
      <c r="A1642" s="22" t="s">
        <v>2138</v>
      </c>
      <c r="B1642" s="23" t="n">
        <v>0.04225</v>
      </c>
    </row>
    <row r="1643" customFormat="false" ht="12.75" hidden="false" customHeight="false" outlineLevel="0" collapsed="false">
      <c r="A1643" s="22" t="s">
        <v>2139</v>
      </c>
      <c r="B1643" s="23" t="n">
        <v>0.04225</v>
      </c>
    </row>
    <row r="1644" customFormat="false" ht="12.75" hidden="false" customHeight="false" outlineLevel="0" collapsed="false">
      <c r="A1644" s="22" t="s">
        <v>2140</v>
      </c>
      <c r="B1644" s="23" t="n">
        <v>0.04229</v>
      </c>
    </row>
    <row r="1645" customFormat="false" ht="12.75" hidden="false" customHeight="false" outlineLevel="0" collapsed="false">
      <c r="A1645" s="22" t="s">
        <v>2141</v>
      </c>
      <c r="B1645" s="23" t="n">
        <v>0.04309</v>
      </c>
    </row>
    <row r="1646" customFormat="false" ht="12.75" hidden="false" customHeight="false" outlineLevel="0" collapsed="false">
      <c r="A1646" s="22" t="s">
        <v>2142</v>
      </c>
      <c r="B1646" s="23" t="n">
        <v>0.04309</v>
      </c>
    </row>
    <row r="1647" customFormat="false" ht="12.75" hidden="false" customHeight="false" outlineLevel="0" collapsed="false">
      <c r="A1647" s="22" t="s">
        <v>2143</v>
      </c>
      <c r="B1647" s="23" t="n">
        <v>0.04309</v>
      </c>
    </row>
    <row r="1648" customFormat="false" ht="12.75" hidden="false" customHeight="false" outlineLevel="0" collapsed="false">
      <c r="A1648" s="22" t="s">
        <v>2144</v>
      </c>
      <c r="B1648" s="23" t="n">
        <v>0.04367</v>
      </c>
    </row>
    <row r="1649" customFormat="false" ht="12.75" hidden="false" customHeight="false" outlineLevel="0" collapsed="false">
      <c r="A1649" s="22" t="s">
        <v>2145</v>
      </c>
      <c r="B1649" s="23" t="n">
        <v>0.04417</v>
      </c>
    </row>
    <row r="1650" customFormat="false" ht="12.75" hidden="false" customHeight="false" outlineLevel="0" collapsed="false">
      <c r="A1650" s="22" t="s">
        <v>2146</v>
      </c>
      <c r="B1650" s="23" t="n">
        <v>0.04446</v>
      </c>
    </row>
    <row r="1651" customFormat="false" ht="12.75" hidden="false" customHeight="false" outlineLevel="0" collapsed="false">
      <c r="A1651" s="22" t="s">
        <v>2147</v>
      </c>
      <c r="B1651" s="23" t="n">
        <v>0.04446</v>
      </c>
    </row>
    <row r="1652" customFormat="false" ht="12.75" hidden="false" customHeight="false" outlineLevel="0" collapsed="false">
      <c r="A1652" s="22" t="s">
        <v>2148</v>
      </c>
      <c r="B1652" s="23" t="n">
        <v>0.04446</v>
      </c>
    </row>
    <row r="1653" customFormat="false" ht="12.75" hidden="false" customHeight="false" outlineLevel="0" collapsed="false">
      <c r="A1653" s="22" t="s">
        <v>2149</v>
      </c>
      <c r="B1653" s="23" t="n">
        <v>0.04446</v>
      </c>
    </row>
    <row r="1654" customFormat="false" ht="12.75" hidden="false" customHeight="false" outlineLevel="0" collapsed="false">
      <c r="A1654" s="22" t="s">
        <v>2150</v>
      </c>
      <c r="B1654" s="23" t="n">
        <v>0.04448</v>
      </c>
    </row>
    <row r="1655" customFormat="false" ht="12.75" hidden="false" customHeight="false" outlineLevel="0" collapsed="false">
      <c r="A1655" s="22" t="s">
        <v>2151</v>
      </c>
      <c r="B1655" s="23" t="n">
        <v>0.0448</v>
      </c>
    </row>
    <row r="1656" customFormat="false" ht="12.75" hidden="false" customHeight="false" outlineLevel="0" collapsed="false">
      <c r="A1656" s="22" t="s">
        <v>2152</v>
      </c>
      <c r="B1656" s="23" t="n">
        <v>0.04537</v>
      </c>
    </row>
    <row r="1657" customFormat="false" ht="12.75" hidden="false" customHeight="false" outlineLevel="0" collapsed="false">
      <c r="A1657" s="22" t="s">
        <v>2153</v>
      </c>
      <c r="B1657" s="23" t="n">
        <v>0.04537</v>
      </c>
    </row>
    <row r="1658" customFormat="false" ht="12.75" hidden="false" customHeight="false" outlineLevel="0" collapsed="false">
      <c r="A1658" s="22" t="s">
        <v>2154</v>
      </c>
      <c r="B1658" s="23" t="n">
        <v>0.04537</v>
      </c>
    </row>
    <row r="1659" customFormat="false" ht="12.75" hidden="false" customHeight="false" outlineLevel="0" collapsed="false">
      <c r="A1659" s="22" t="s">
        <v>2155</v>
      </c>
      <c r="B1659" s="23" t="n">
        <v>0.04537</v>
      </c>
    </row>
    <row r="1660" customFormat="false" ht="12.75" hidden="false" customHeight="false" outlineLevel="0" collapsed="false">
      <c r="A1660" s="22" t="s">
        <v>2156</v>
      </c>
      <c r="B1660" s="23" t="n">
        <v>0.04537</v>
      </c>
    </row>
    <row r="1661" customFormat="false" ht="12.75" hidden="false" customHeight="false" outlineLevel="0" collapsed="false">
      <c r="A1661" s="22" t="s">
        <v>2157</v>
      </c>
      <c r="B1661" s="23" t="n">
        <v>0.04537</v>
      </c>
    </row>
    <row r="1662" customFormat="false" ht="12.75" hidden="false" customHeight="false" outlineLevel="0" collapsed="false">
      <c r="A1662" s="22" t="s">
        <v>2158</v>
      </c>
      <c r="B1662" s="23" t="n">
        <v>0.04537</v>
      </c>
    </row>
    <row r="1663" customFormat="false" ht="12.75" hidden="false" customHeight="false" outlineLevel="0" collapsed="false">
      <c r="A1663" s="22" t="s">
        <v>2159</v>
      </c>
      <c r="B1663" s="23" t="n">
        <v>0.04537</v>
      </c>
    </row>
    <row r="1664" customFormat="false" ht="12.75" hidden="false" customHeight="false" outlineLevel="0" collapsed="false">
      <c r="A1664" s="22" t="s">
        <v>2160</v>
      </c>
      <c r="B1664" s="23" t="n">
        <v>0.04537</v>
      </c>
    </row>
    <row r="1665" customFormat="false" ht="12.75" hidden="false" customHeight="false" outlineLevel="0" collapsed="false">
      <c r="A1665" s="22" t="s">
        <v>2161</v>
      </c>
      <c r="B1665" s="23" t="n">
        <v>0.04537</v>
      </c>
    </row>
    <row r="1666" customFormat="false" ht="12.75" hidden="false" customHeight="false" outlineLevel="0" collapsed="false">
      <c r="A1666" s="22" t="s">
        <v>2162</v>
      </c>
      <c r="B1666" s="23" t="n">
        <v>0.04537</v>
      </c>
    </row>
    <row r="1667" customFormat="false" ht="12.75" hidden="false" customHeight="false" outlineLevel="0" collapsed="false">
      <c r="A1667" s="22" t="s">
        <v>2163</v>
      </c>
      <c r="B1667" s="23" t="n">
        <v>0.04537</v>
      </c>
    </row>
    <row r="1668" customFormat="false" ht="12.75" hidden="false" customHeight="false" outlineLevel="0" collapsed="false">
      <c r="A1668" s="22" t="s">
        <v>2164</v>
      </c>
      <c r="B1668" s="23" t="n">
        <v>0.04537</v>
      </c>
    </row>
    <row r="1669" customFormat="false" ht="12.75" hidden="false" customHeight="false" outlineLevel="0" collapsed="false">
      <c r="A1669" s="22" t="s">
        <v>2165</v>
      </c>
      <c r="B1669" s="23" t="n">
        <v>0.04537</v>
      </c>
    </row>
    <row r="1670" customFormat="false" ht="12.75" hidden="false" customHeight="false" outlineLevel="0" collapsed="false">
      <c r="A1670" s="22" t="s">
        <v>2166</v>
      </c>
      <c r="B1670" s="23" t="n">
        <v>0.04537</v>
      </c>
    </row>
    <row r="1671" customFormat="false" ht="12.75" hidden="false" customHeight="false" outlineLevel="0" collapsed="false">
      <c r="A1671" s="22" t="s">
        <v>2167</v>
      </c>
      <c r="B1671" s="23" t="n">
        <v>0.04537</v>
      </c>
    </row>
    <row r="1672" customFormat="false" ht="12.75" hidden="false" customHeight="false" outlineLevel="0" collapsed="false">
      <c r="A1672" s="22" t="s">
        <v>2168</v>
      </c>
      <c r="B1672" s="23" t="n">
        <v>0.04537</v>
      </c>
    </row>
    <row r="1673" customFormat="false" ht="12.75" hidden="false" customHeight="false" outlineLevel="0" collapsed="false">
      <c r="A1673" s="22" t="s">
        <v>2169</v>
      </c>
      <c r="B1673" s="23" t="n">
        <v>0.04537</v>
      </c>
    </row>
    <row r="1674" customFormat="false" ht="12.75" hidden="false" customHeight="false" outlineLevel="0" collapsed="false">
      <c r="A1674" s="22" t="s">
        <v>2170</v>
      </c>
      <c r="B1674" s="23" t="n">
        <v>0.04537</v>
      </c>
    </row>
    <row r="1675" customFormat="false" ht="12.75" hidden="false" customHeight="false" outlineLevel="0" collapsed="false">
      <c r="A1675" s="22" t="s">
        <v>2171</v>
      </c>
      <c r="B1675" s="23" t="n">
        <v>0.04537</v>
      </c>
    </row>
    <row r="1676" customFormat="false" ht="12.75" hidden="false" customHeight="false" outlineLevel="0" collapsed="false">
      <c r="A1676" s="22" t="s">
        <v>2172</v>
      </c>
      <c r="B1676" s="23" t="n">
        <v>0.04537</v>
      </c>
    </row>
    <row r="1677" customFormat="false" ht="12.75" hidden="false" customHeight="false" outlineLevel="0" collapsed="false">
      <c r="A1677" s="22" t="s">
        <v>2173</v>
      </c>
      <c r="B1677" s="23" t="n">
        <v>0.04537</v>
      </c>
    </row>
    <row r="1678" customFormat="false" ht="12.75" hidden="false" customHeight="false" outlineLevel="0" collapsed="false">
      <c r="A1678" s="22" t="s">
        <v>2174</v>
      </c>
      <c r="B1678" s="23" t="n">
        <v>0.04537</v>
      </c>
    </row>
    <row r="1679" customFormat="false" ht="12.75" hidden="false" customHeight="false" outlineLevel="0" collapsed="false">
      <c r="A1679" s="22" t="s">
        <v>2175</v>
      </c>
      <c r="B1679" s="23" t="n">
        <v>0.04537</v>
      </c>
    </row>
    <row r="1680" customFormat="false" ht="12.75" hidden="false" customHeight="false" outlineLevel="0" collapsed="false">
      <c r="A1680" s="22" t="s">
        <v>2176</v>
      </c>
      <c r="B1680" s="23" t="n">
        <v>0.04537</v>
      </c>
    </row>
    <row r="1681" customFormat="false" ht="12.75" hidden="false" customHeight="false" outlineLevel="0" collapsed="false">
      <c r="A1681" s="22" t="s">
        <v>2177</v>
      </c>
      <c r="B1681" s="23" t="n">
        <v>0.04537</v>
      </c>
    </row>
    <row r="1682" customFormat="false" ht="12.75" hidden="false" customHeight="false" outlineLevel="0" collapsed="false">
      <c r="A1682" s="22" t="s">
        <v>2178</v>
      </c>
      <c r="B1682" s="23" t="n">
        <v>0.04537</v>
      </c>
    </row>
    <row r="1683" customFormat="false" ht="12.75" hidden="false" customHeight="false" outlineLevel="0" collapsed="false">
      <c r="A1683" s="22" t="s">
        <v>2179</v>
      </c>
      <c r="B1683" s="23" t="n">
        <v>0.04537</v>
      </c>
    </row>
    <row r="1684" customFormat="false" ht="12.75" hidden="false" customHeight="false" outlineLevel="0" collapsed="false">
      <c r="A1684" s="22" t="s">
        <v>2180</v>
      </c>
      <c r="B1684" s="23" t="n">
        <v>0.04537</v>
      </c>
    </row>
    <row r="1685" customFormat="false" ht="12.75" hidden="false" customHeight="false" outlineLevel="0" collapsed="false">
      <c r="A1685" s="22" t="s">
        <v>2181</v>
      </c>
      <c r="B1685" s="23" t="n">
        <v>0.04537</v>
      </c>
    </row>
    <row r="1686" customFormat="false" ht="12.75" hidden="false" customHeight="false" outlineLevel="0" collapsed="false">
      <c r="A1686" s="22" t="s">
        <v>2182</v>
      </c>
      <c r="B1686" s="23" t="n">
        <v>0.04537</v>
      </c>
    </row>
    <row r="1687" customFormat="false" ht="12.75" hidden="false" customHeight="false" outlineLevel="0" collapsed="false">
      <c r="A1687" s="22" t="s">
        <v>2183</v>
      </c>
      <c r="B1687" s="23" t="n">
        <v>0.04537</v>
      </c>
    </row>
    <row r="1688" customFormat="false" ht="12.75" hidden="false" customHeight="false" outlineLevel="0" collapsed="false">
      <c r="A1688" s="22" t="s">
        <v>2184</v>
      </c>
      <c r="B1688" s="23" t="n">
        <v>0.04537</v>
      </c>
    </row>
    <row r="1689" customFormat="false" ht="12.75" hidden="false" customHeight="false" outlineLevel="0" collapsed="false">
      <c r="A1689" s="22" t="s">
        <v>2185</v>
      </c>
      <c r="B1689" s="23" t="n">
        <v>0.04537</v>
      </c>
    </row>
    <row r="1690" customFormat="false" ht="12.75" hidden="false" customHeight="false" outlineLevel="0" collapsed="false">
      <c r="A1690" s="22" t="s">
        <v>2186</v>
      </c>
      <c r="B1690" s="23" t="n">
        <v>0.04537</v>
      </c>
    </row>
    <row r="1691" customFormat="false" ht="12.75" hidden="false" customHeight="false" outlineLevel="0" collapsed="false">
      <c r="A1691" s="22" t="s">
        <v>2187</v>
      </c>
      <c r="B1691" s="23" t="n">
        <v>0.04537</v>
      </c>
    </row>
    <row r="1692" customFormat="false" ht="12.75" hidden="false" customHeight="false" outlineLevel="0" collapsed="false">
      <c r="A1692" s="22" t="s">
        <v>2188</v>
      </c>
      <c r="B1692" s="23" t="n">
        <v>0.04537</v>
      </c>
    </row>
    <row r="1693" customFormat="false" ht="12.75" hidden="false" customHeight="false" outlineLevel="0" collapsed="false">
      <c r="A1693" s="22" t="s">
        <v>2189</v>
      </c>
      <c r="B1693" s="23" t="n">
        <v>0.04537</v>
      </c>
    </row>
    <row r="1694" customFormat="false" ht="12.75" hidden="false" customHeight="false" outlineLevel="0" collapsed="false">
      <c r="A1694" s="22" t="s">
        <v>2190</v>
      </c>
      <c r="B1694" s="23" t="n">
        <v>0.04537</v>
      </c>
    </row>
    <row r="1695" customFormat="false" ht="12.75" hidden="false" customHeight="false" outlineLevel="0" collapsed="false">
      <c r="A1695" s="22" t="s">
        <v>2191</v>
      </c>
      <c r="B1695" s="23" t="n">
        <v>0.04537</v>
      </c>
    </row>
    <row r="1696" customFormat="false" ht="12.75" hidden="false" customHeight="false" outlineLevel="0" collapsed="false">
      <c r="A1696" s="22" t="s">
        <v>2192</v>
      </c>
      <c r="B1696" s="23" t="n">
        <v>0.04537</v>
      </c>
    </row>
    <row r="1697" customFormat="false" ht="12.75" hidden="false" customHeight="false" outlineLevel="0" collapsed="false">
      <c r="A1697" s="22" t="s">
        <v>2193</v>
      </c>
      <c r="B1697" s="23" t="n">
        <v>0.04537</v>
      </c>
    </row>
    <row r="1698" customFormat="false" ht="12.75" hidden="false" customHeight="false" outlineLevel="0" collapsed="false">
      <c r="A1698" s="22" t="s">
        <v>2194</v>
      </c>
      <c r="B1698" s="23" t="n">
        <v>0.04537</v>
      </c>
    </row>
    <row r="1699" customFormat="false" ht="12.75" hidden="false" customHeight="false" outlineLevel="0" collapsed="false">
      <c r="A1699" s="22" t="s">
        <v>2195</v>
      </c>
      <c r="B1699" s="23" t="n">
        <v>0.04537</v>
      </c>
    </row>
    <row r="1700" customFormat="false" ht="12.75" hidden="false" customHeight="false" outlineLevel="0" collapsed="false">
      <c r="A1700" s="22" t="s">
        <v>2196</v>
      </c>
      <c r="B1700" s="23" t="n">
        <v>0.04537</v>
      </c>
    </row>
    <row r="1701" customFormat="false" ht="12.75" hidden="false" customHeight="false" outlineLevel="0" collapsed="false">
      <c r="A1701" s="22" t="s">
        <v>2197</v>
      </c>
      <c r="B1701" s="23" t="n">
        <v>0.04537</v>
      </c>
    </row>
    <row r="1702" customFormat="false" ht="12.75" hidden="false" customHeight="false" outlineLevel="0" collapsed="false">
      <c r="A1702" s="22" t="s">
        <v>2198</v>
      </c>
      <c r="B1702" s="23" t="n">
        <v>0.04537</v>
      </c>
    </row>
    <row r="1703" customFormat="false" ht="12.75" hidden="false" customHeight="false" outlineLevel="0" collapsed="false">
      <c r="A1703" s="22" t="s">
        <v>2199</v>
      </c>
      <c r="B1703" s="23" t="n">
        <v>0.04537</v>
      </c>
    </row>
    <row r="1704" customFormat="false" ht="12.75" hidden="false" customHeight="false" outlineLevel="0" collapsed="false">
      <c r="A1704" s="22" t="s">
        <v>2200</v>
      </c>
      <c r="B1704" s="23" t="n">
        <v>0.04537</v>
      </c>
    </row>
    <row r="1705" customFormat="false" ht="12.75" hidden="false" customHeight="false" outlineLevel="0" collapsed="false">
      <c r="A1705" s="22" t="s">
        <v>2201</v>
      </c>
      <c r="B1705" s="23" t="n">
        <v>0.04537</v>
      </c>
    </row>
    <row r="1706" customFormat="false" ht="12.75" hidden="false" customHeight="false" outlineLevel="0" collapsed="false">
      <c r="A1706" s="22" t="s">
        <v>2202</v>
      </c>
      <c r="B1706" s="23" t="n">
        <v>0.04537</v>
      </c>
    </row>
    <row r="1707" customFormat="false" ht="12.75" hidden="false" customHeight="false" outlineLevel="0" collapsed="false">
      <c r="A1707" s="22" t="s">
        <v>2203</v>
      </c>
      <c r="B1707" s="23" t="n">
        <v>0.04537</v>
      </c>
    </row>
    <row r="1708" customFormat="false" ht="12.75" hidden="false" customHeight="false" outlineLevel="0" collapsed="false">
      <c r="A1708" s="22" t="s">
        <v>2204</v>
      </c>
      <c r="B1708" s="23" t="n">
        <v>0.04537</v>
      </c>
    </row>
    <row r="1709" customFormat="false" ht="12.75" hidden="false" customHeight="false" outlineLevel="0" collapsed="false">
      <c r="A1709" s="22" t="s">
        <v>2205</v>
      </c>
      <c r="B1709" s="23" t="n">
        <v>0.04645</v>
      </c>
    </row>
    <row r="1710" customFormat="false" ht="12.75" hidden="false" customHeight="false" outlineLevel="0" collapsed="false">
      <c r="A1710" s="22" t="s">
        <v>2206</v>
      </c>
      <c r="B1710" s="23" t="n">
        <v>0.04645</v>
      </c>
    </row>
    <row r="1711" customFormat="false" ht="12.75" hidden="false" customHeight="false" outlineLevel="0" collapsed="false">
      <c r="A1711" s="22" t="s">
        <v>2207</v>
      </c>
      <c r="B1711" s="23" t="n">
        <v>0.04645</v>
      </c>
    </row>
    <row r="1712" customFormat="false" ht="12.75" hidden="false" customHeight="false" outlineLevel="0" collapsed="false">
      <c r="A1712" s="22" t="s">
        <v>2208</v>
      </c>
      <c r="B1712" s="23" t="n">
        <v>0.04645</v>
      </c>
    </row>
    <row r="1713" customFormat="false" ht="12.75" hidden="false" customHeight="false" outlineLevel="0" collapsed="false">
      <c r="A1713" s="22" t="s">
        <v>2209</v>
      </c>
      <c r="B1713" s="23" t="n">
        <v>0.04659</v>
      </c>
    </row>
    <row r="1714" customFormat="false" ht="12.75" hidden="false" customHeight="false" outlineLevel="0" collapsed="false">
      <c r="A1714" s="22" t="s">
        <v>2210</v>
      </c>
      <c r="B1714" s="23" t="n">
        <v>0.04695</v>
      </c>
    </row>
    <row r="1715" customFormat="false" ht="12.75" hidden="false" customHeight="false" outlineLevel="0" collapsed="false">
      <c r="A1715" s="22" t="s">
        <v>2211</v>
      </c>
      <c r="B1715" s="23" t="n">
        <v>0.04734</v>
      </c>
    </row>
    <row r="1716" customFormat="false" ht="12.75" hidden="false" customHeight="false" outlineLevel="0" collapsed="false">
      <c r="A1716" s="22" t="s">
        <v>2212</v>
      </c>
      <c r="B1716" s="23" t="n">
        <v>0.04734</v>
      </c>
    </row>
    <row r="1717" customFormat="false" ht="12.75" hidden="false" customHeight="false" outlineLevel="0" collapsed="false">
      <c r="A1717" s="22" t="s">
        <v>2213</v>
      </c>
      <c r="B1717" s="23" t="n">
        <v>0.0484</v>
      </c>
    </row>
    <row r="1718" customFormat="false" ht="12.75" hidden="false" customHeight="false" outlineLevel="0" collapsed="false">
      <c r="A1718" s="22" t="s">
        <v>2214</v>
      </c>
      <c r="B1718" s="23" t="n">
        <v>0.0484</v>
      </c>
    </row>
    <row r="1719" customFormat="false" ht="12.75" hidden="false" customHeight="false" outlineLevel="0" collapsed="false">
      <c r="A1719" s="22" t="s">
        <v>2215</v>
      </c>
      <c r="B1719" s="23" t="n">
        <v>0.04847</v>
      </c>
    </row>
    <row r="1720" customFormat="false" ht="12.75" hidden="false" customHeight="false" outlineLevel="0" collapsed="false">
      <c r="A1720" s="24"/>
      <c r="B1720" s="25"/>
    </row>
    <row r="1721" customFormat="false" ht="12.75" hidden="false" customHeight="false" outlineLevel="0" collapsed="false">
      <c r="A1721" s="24"/>
      <c r="B1721" s="25"/>
    </row>
    <row r="1722" customFormat="false" ht="12.75" hidden="false" customHeight="false" outlineLevel="0" collapsed="false">
      <c r="A1722" s="24"/>
      <c r="B1722" s="25"/>
    </row>
    <row r="1723" customFormat="false" ht="12.75" hidden="false" customHeight="false" outlineLevel="0" collapsed="false">
      <c r="A1723" s="24"/>
      <c r="B1723" s="25"/>
    </row>
    <row r="1724" customFormat="false" ht="12.75" hidden="false" customHeight="false" outlineLevel="0" collapsed="false">
      <c r="A1724" s="24"/>
      <c r="B1724" s="25"/>
    </row>
    <row r="1725" customFormat="false" ht="12.75" hidden="false" customHeight="false" outlineLevel="0" collapsed="false">
      <c r="A1725" s="24"/>
      <c r="B1725" s="25"/>
    </row>
    <row r="1726" customFormat="false" ht="12.75" hidden="false" customHeight="false" outlineLevel="0" collapsed="false">
      <c r="A1726" s="24"/>
      <c r="B1726" s="25"/>
    </row>
    <row r="1727" customFormat="false" ht="12.75" hidden="false" customHeight="false" outlineLevel="0" collapsed="false">
      <c r="A1727" s="24"/>
      <c r="B1727" s="25"/>
    </row>
    <row r="1728" customFormat="false" ht="12.75" hidden="false" customHeight="false" outlineLevel="0" collapsed="false">
      <c r="A1728" s="24"/>
      <c r="B1728" s="25"/>
    </row>
    <row r="1729" customFormat="false" ht="12.75" hidden="false" customHeight="false" outlineLevel="0" collapsed="false">
      <c r="A1729" s="24"/>
      <c r="B1729" s="25"/>
    </row>
    <row r="1730" customFormat="false" ht="12.75" hidden="false" customHeight="false" outlineLevel="0" collapsed="false">
      <c r="A1730" s="24"/>
      <c r="B1730" s="25"/>
    </row>
    <row r="1731" customFormat="false" ht="12.75" hidden="false" customHeight="false" outlineLevel="0" collapsed="false">
      <c r="A1731" s="24"/>
      <c r="B1731" s="25"/>
    </row>
    <row r="1732" customFormat="false" ht="12.75" hidden="false" customHeight="false" outlineLevel="0" collapsed="false">
      <c r="A1732" s="24"/>
      <c r="B1732" s="25"/>
    </row>
    <row r="1733" customFormat="false" ht="12.75" hidden="false" customHeight="false" outlineLevel="0" collapsed="false">
      <c r="A1733" s="24"/>
      <c r="B1733" s="25"/>
    </row>
    <row r="1734" customFormat="false" ht="12.75" hidden="false" customHeight="false" outlineLevel="0" collapsed="false">
      <c r="A1734" s="24"/>
      <c r="B1734" s="25"/>
    </row>
    <row r="1735" customFormat="false" ht="12.75" hidden="false" customHeight="false" outlineLevel="0" collapsed="false">
      <c r="A1735" s="24"/>
      <c r="B1735" s="25"/>
    </row>
    <row r="1736" customFormat="false" ht="12.75" hidden="false" customHeight="false" outlineLevel="0" collapsed="false">
      <c r="A1736" s="24"/>
      <c r="B1736" s="25"/>
    </row>
    <row r="1737" customFormat="false" ht="12.75" hidden="false" customHeight="false" outlineLevel="0" collapsed="false">
      <c r="A1737" s="24"/>
      <c r="B1737" s="25"/>
    </row>
    <row r="1738" customFormat="false" ht="12.75" hidden="false" customHeight="false" outlineLevel="0" collapsed="false">
      <c r="A1738" s="24"/>
      <c r="B1738" s="25"/>
    </row>
    <row r="1739" customFormat="false" ht="12.75" hidden="false" customHeight="false" outlineLevel="0" collapsed="false">
      <c r="A1739" s="24"/>
      <c r="B1739" s="25"/>
    </row>
    <row r="1740" customFormat="false" ht="12.75" hidden="false" customHeight="false" outlineLevel="0" collapsed="false">
      <c r="A1740" s="24"/>
      <c r="B1740" s="25"/>
    </row>
    <row r="1741" customFormat="false" ht="12.75" hidden="false" customHeight="false" outlineLevel="0" collapsed="false">
      <c r="A1741" s="24"/>
      <c r="B1741" s="25"/>
    </row>
    <row r="1742" customFormat="false" ht="12.75" hidden="false" customHeight="false" outlineLevel="0" collapsed="false">
      <c r="A1742" s="24"/>
      <c r="B1742" s="25"/>
    </row>
    <row r="1743" customFormat="false" ht="12.75" hidden="false" customHeight="false" outlineLevel="0" collapsed="false">
      <c r="A1743" s="24"/>
      <c r="B1743" s="25"/>
    </row>
    <row r="1744" customFormat="false" ht="12.75" hidden="false" customHeight="false" outlineLevel="0" collapsed="false">
      <c r="A1744" s="24"/>
      <c r="B1744" s="25"/>
    </row>
    <row r="1745" customFormat="false" ht="12.75" hidden="false" customHeight="false" outlineLevel="0" collapsed="false">
      <c r="A1745" s="24"/>
      <c r="B1745" s="25"/>
    </row>
    <row r="1746" customFormat="false" ht="12.75" hidden="false" customHeight="false" outlineLevel="0" collapsed="false">
      <c r="A1746" s="24"/>
      <c r="B1746" s="25"/>
    </row>
    <row r="1747" customFormat="false" ht="12.75" hidden="false" customHeight="false" outlineLevel="0" collapsed="false">
      <c r="A1747" s="24"/>
      <c r="B1747" s="25"/>
    </row>
    <row r="1748" customFormat="false" ht="12.75" hidden="false" customHeight="false" outlineLevel="0" collapsed="false">
      <c r="A1748" s="24"/>
      <c r="B1748" s="25"/>
    </row>
    <row r="1749" customFormat="false" ht="12.75" hidden="false" customHeight="false" outlineLevel="0" collapsed="false">
      <c r="A1749" s="24"/>
      <c r="B1749" s="25"/>
    </row>
    <row r="1750" customFormat="false" ht="12.75" hidden="false" customHeight="false" outlineLevel="0" collapsed="false">
      <c r="A1750" s="24"/>
      <c r="B1750" s="25"/>
    </row>
    <row r="1751" customFormat="false" ht="12.75" hidden="false" customHeight="false" outlineLevel="0" collapsed="false">
      <c r="A1751" s="24"/>
      <c r="B1751" s="25"/>
    </row>
    <row r="1752" customFormat="false" ht="12.75" hidden="false" customHeight="false" outlineLevel="0" collapsed="false">
      <c r="A1752" s="24"/>
      <c r="B1752" s="25"/>
    </row>
    <row r="1753" customFormat="false" ht="12.75" hidden="false" customHeight="false" outlineLevel="0" collapsed="false">
      <c r="A1753" s="24"/>
      <c r="B1753" s="25"/>
    </row>
    <row r="1754" customFormat="false" ht="12.75" hidden="false" customHeight="false" outlineLevel="0" collapsed="false">
      <c r="A1754" s="24"/>
      <c r="B1754" s="25"/>
    </row>
    <row r="1755" customFormat="false" ht="12.75" hidden="false" customHeight="false" outlineLevel="0" collapsed="false">
      <c r="A1755" s="24"/>
      <c r="B1755" s="25"/>
    </row>
    <row r="1756" customFormat="false" ht="12.75" hidden="false" customHeight="false" outlineLevel="0" collapsed="false">
      <c r="A1756" s="24"/>
      <c r="B1756" s="25"/>
    </row>
    <row r="1757" customFormat="false" ht="12.75" hidden="false" customHeight="false" outlineLevel="0" collapsed="false">
      <c r="A1757" s="24"/>
      <c r="B1757" s="25"/>
    </row>
    <row r="1758" customFormat="false" ht="12.75" hidden="false" customHeight="false" outlineLevel="0" collapsed="false">
      <c r="A1758" s="24"/>
      <c r="B1758" s="25"/>
    </row>
    <row r="1759" customFormat="false" ht="12.75" hidden="false" customHeight="false" outlineLevel="0" collapsed="false">
      <c r="A1759" s="24"/>
      <c r="B1759" s="25"/>
    </row>
    <row r="1760" customFormat="false" ht="12.75" hidden="false" customHeight="false" outlineLevel="0" collapsed="false">
      <c r="A1760" s="24"/>
      <c r="B1760" s="25"/>
    </row>
    <row r="1761" customFormat="false" ht="12.75" hidden="false" customHeight="false" outlineLevel="0" collapsed="false">
      <c r="A1761" s="24"/>
      <c r="B1761" s="25"/>
    </row>
    <row r="1762" customFormat="false" ht="12.75" hidden="false" customHeight="false" outlineLevel="0" collapsed="false">
      <c r="A1762" s="24"/>
      <c r="B1762" s="25"/>
    </row>
    <row r="1763" customFormat="false" ht="12.75" hidden="false" customHeight="false" outlineLevel="0" collapsed="false">
      <c r="A1763" s="24"/>
      <c r="B1763" s="25"/>
    </row>
    <row r="1764" customFormat="false" ht="12.75" hidden="false" customHeight="false" outlineLevel="0" collapsed="false">
      <c r="A1764" s="24"/>
      <c r="B1764" s="25"/>
    </row>
    <row r="1765" customFormat="false" ht="12.75" hidden="false" customHeight="false" outlineLevel="0" collapsed="false">
      <c r="A1765" s="24"/>
      <c r="B1765" s="25"/>
    </row>
    <row r="1766" customFormat="false" ht="12.75" hidden="false" customHeight="false" outlineLevel="0" collapsed="false">
      <c r="A1766" s="24"/>
      <c r="B1766" s="25"/>
    </row>
    <row r="1767" customFormat="false" ht="12.75" hidden="false" customHeight="false" outlineLevel="0" collapsed="false">
      <c r="A1767" s="24"/>
      <c r="B1767" s="25"/>
    </row>
    <row r="1768" customFormat="false" ht="12.75" hidden="false" customHeight="false" outlineLevel="0" collapsed="false">
      <c r="A1768" s="24"/>
      <c r="B1768" s="25"/>
    </row>
    <row r="1769" customFormat="false" ht="12.75" hidden="false" customHeight="false" outlineLevel="0" collapsed="false">
      <c r="A1769" s="24"/>
      <c r="B1769" s="25"/>
    </row>
    <row r="1770" customFormat="false" ht="12.75" hidden="false" customHeight="false" outlineLevel="0" collapsed="false">
      <c r="A1770" s="24"/>
      <c r="B1770" s="25"/>
    </row>
    <row r="1771" customFormat="false" ht="12.75" hidden="false" customHeight="false" outlineLevel="0" collapsed="false">
      <c r="A1771" s="24"/>
      <c r="B1771" s="25"/>
    </row>
    <row r="1772" customFormat="false" ht="12.75" hidden="false" customHeight="false" outlineLevel="0" collapsed="false">
      <c r="A1772" s="24"/>
      <c r="B1772" s="25"/>
    </row>
    <row r="1773" customFormat="false" ht="12.75" hidden="false" customHeight="false" outlineLevel="0" collapsed="false">
      <c r="A1773" s="24"/>
      <c r="B1773" s="25"/>
    </row>
    <row r="1774" customFormat="false" ht="12.75" hidden="false" customHeight="false" outlineLevel="0" collapsed="false">
      <c r="A1774" s="24"/>
      <c r="B1774" s="25"/>
    </row>
    <row r="1775" customFormat="false" ht="12.75" hidden="false" customHeight="false" outlineLevel="0" collapsed="false">
      <c r="A1775" s="24"/>
      <c r="B1775" s="25"/>
    </row>
    <row r="1776" customFormat="false" ht="12.75" hidden="false" customHeight="false" outlineLevel="0" collapsed="false">
      <c r="A1776" s="24"/>
      <c r="B1776" s="25"/>
    </row>
    <row r="1777" customFormat="false" ht="12.75" hidden="false" customHeight="false" outlineLevel="0" collapsed="false">
      <c r="A1777" s="24"/>
      <c r="B1777" s="25"/>
    </row>
    <row r="1778" customFormat="false" ht="12.75" hidden="false" customHeight="false" outlineLevel="0" collapsed="false">
      <c r="A1778" s="24"/>
      <c r="B1778" s="25"/>
    </row>
    <row r="1779" customFormat="false" ht="12.75" hidden="false" customHeight="false" outlineLevel="0" collapsed="false">
      <c r="A1779" s="24"/>
      <c r="B1779" s="25"/>
    </row>
    <row r="1780" customFormat="false" ht="12.75" hidden="false" customHeight="false" outlineLevel="0" collapsed="false">
      <c r="A1780" s="24"/>
      <c r="B1780" s="25"/>
    </row>
    <row r="1781" customFormat="false" ht="12.75" hidden="false" customHeight="false" outlineLevel="0" collapsed="false">
      <c r="A1781" s="24"/>
      <c r="B1781" s="25"/>
    </row>
    <row r="1782" customFormat="false" ht="12.75" hidden="false" customHeight="false" outlineLevel="0" collapsed="false">
      <c r="A1782" s="24"/>
      <c r="B1782" s="25"/>
    </row>
    <row r="1783" customFormat="false" ht="12.75" hidden="false" customHeight="false" outlineLevel="0" collapsed="false">
      <c r="A1783" s="24"/>
      <c r="B1783" s="25"/>
    </row>
    <row r="1784" customFormat="false" ht="12.75" hidden="false" customHeight="false" outlineLevel="0" collapsed="false">
      <c r="A1784" s="24"/>
      <c r="B1784" s="25"/>
    </row>
    <row r="1785" customFormat="false" ht="12.75" hidden="false" customHeight="false" outlineLevel="0" collapsed="false">
      <c r="A1785" s="24"/>
      <c r="B1785" s="25"/>
    </row>
    <row r="1786" customFormat="false" ht="12.75" hidden="false" customHeight="false" outlineLevel="0" collapsed="false">
      <c r="A1786" s="24"/>
      <c r="B1786" s="25"/>
    </row>
    <row r="1787" customFormat="false" ht="12.75" hidden="false" customHeight="false" outlineLevel="0" collapsed="false">
      <c r="A1787" s="24"/>
      <c r="B1787" s="25"/>
    </row>
    <row r="1788" customFormat="false" ht="12.75" hidden="false" customHeight="false" outlineLevel="0" collapsed="false">
      <c r="A1788" s="24"/>
      <c r="B1788" s="25"/>
    </row>
    <row r="1789" customFormat="false" ht="12.75" hidden="false" customHeight="false" outlineLevel="0" collapsed="false">
      <c r="A1789" s="24"/>
      <c r="B1789" s="25"/>
    </row>
    <row r="1790" customFormat="false" ht="12.75" hidden="false" customHeight="false" outlineLevel="0" collapsed="false">
      <c r="A1790" s="24"/>
      <c r="B1790" s="25"/>
    </row>
    <row r="1791" customFormat="false" ht="12.75" hidden="false" customHeight="false" outlineLevel="0" collapsed="false">
      <c r="A1791" s="24"/>
      <c r="B1791" s="25"/>
    </row>
    <row r="1792" customFormat="false" ht="12.75" hidden="false" customHeight="false" outlineLevel="0" collapsed="false">
      <c r="A1792" s="24"/>
      <c r="B1792" s="25"/>
    </row>
    <row r="1793" customFormat="false" ht="12.75" hidden="false" customHeight="false" outlineLevel="0" collapsed="false">
      <c r="A1793" s="24"/>
      <c r="B1793" s="25"/>
    </row>
    <row r="1794" customFormat="false" ht="12.75" hidden="false" customHeight="false" outlineLevel="0" collapsed="false">
      <c r="A1794" s="24"/>
      <c r="B1794" s="25"/>
    </row>
    <row r="1795" customFormat="false" ht="12.75" hidden="false" customHeight="false" outlineLevel="0" collapsed="false">
      <c r="A1795" s="24"/>
      <c r="B1795" s="25"/>
    </row>
    <row r="1796" customFormat="false" ht="12.75" hidden="false" customHeight="false" outlineLevel="0" collapsed="false">
      <c r="A1796" s="24"/>
      <c r="B1796" s="25"/>
    </row>
    <row r="1797" customFormat="false" ht="12.75" hidden="false" customHeight="false" outlineLevel="0" collapsed="false">
      <c r="A1797" s="24"/>
      <c r="B1797" s="25"/>
    </row>
    <row r="1798" customFormat="false" ht="12.75" hidden="false" customHeight="false" outlineLevel="0" collapsed="false">
      <c r="A1798" s="24"/>
      <c r="B1798" s="25"/>
    </row>
    <row r="1799" customFormat="false" ht="12.75" hidden="false" customHeight="false" outlineLevel="0" collapsed="false">
      <c r="A1799" s="24"/>
      <c r="B1799" s="25"/>
    </row>
    <row r="1800" customFormat="false" ht="12.75" hidden="false" customHeight="false" outlineLevel="0" collapsed="false">
      <c r="A1800" s="24"/>
      <c r="B1800" s="25"/>
    </row>
    <row r="1801" customFormat="false" ht="12.75" hidden="false" customHeight="false" outlineLevel="0" collapsed="false">
      <c r="A1801" s="24"/>
      <c r="B1801" s="25"/>
    </row>
    <row r="1802" customFormat="false" ht="12.75" hidden="false" customHeight="false" outlineLevel="0" collapsed="false">
      <c r="A1802" s="24"/>
      <c r="B1802" s="25"/>
    </row>
    <row r="1803" customFormat="false" ht="12.75" hidden="false" customHeight="false" outlineLevel="0" collapsed="false">
      <c r="A1803" s="24"/>
      <c r="B1803" s="25"/>
    </row>
    <row r="1804" customFormat="false" ht="12.75" hidden="false" customHeight="false" outlineLevel="0" collapsed="false">
      <c r="A1804" s="24"/>
      <c r="B1804" s="25"/>
    </row>
    <row r="1805" customFormat="false" ht="12.75" hidden="false" customHeight="false" outlineLevel="0" collapsed="false">
      <c r="A1805" s="24"/>
      <c r="B1805" s="25"/>
    </row>
    <row r="1806" customFormat="false" ht="12.75" hidden="false" customHeight="false" outlineLevel="0" collapsed="false">
      <c r="A1806" s="24"/>
      <c r="B1806" s="25"/>
    </row>
    <row r="1807" customFormat="false" ht="12.75" hidden="false" customHeight="false" outlineLevel="0" collapsed="false">
      <c r="A1807" s="24"/>
      <c r="B1807" s="25"/>
    </row>
    <row r="1808" customFormat="false" ht="12.75" hidden="false" customHeight="false" outlineLevel="0" collapsed="false">
      <c r="A1808" s="24"/>
      <c r="B1808" s="25"/>
    </row>
    <row r="1809" customFormat="false" ht="12.75" hidden="false" customHeight="false" outlineLevel="0" collapsed="false">
      <c r="A1809" s="24"/>
      <c r="B1809" s="25"/>
    </row>
    <row r="1810" customFormat="false" ht="12.75" hidden="false" customHeight="false" outlineLevel="0" collapsed="false">
      <c r="A1810" s="24"/>
      <c r="B1810" s="25"/>
    </row>
    <row r="1811" customFormat="false" ht="12.75" hidden="false" customHeight="false" outlineLevel="0" collapsed="false">
      <c r="A1811" s="24"/>
      <c r="B1811" s="25"/>
    </row>
    <row r="1812" customFormat="false" ht="12.75" hidden="false" customHeight="false" outlineLevel="0" collapsed="false">
      <c r="A1812" s="24"/>
      <c r="B1812" s="25"/>
    </row>
    <row r="1813" customFormat="false" ht="12.75" hidden="false" customHeight="false" outlineLevel="0" collapsed="false">
      <c r="A1813" s="24"/>
      <c r="B1813" s="25"/>
    </row>
    <row r="1814" customFormat="false" ht="12.75" hidden="false" customHeight="false" outlineLevel="0" collapsed="false">
      <c r="A1814" s="24"/>
      <c r="B1814" s="25"/>
    </row>
    <row r="1815" customFormat="false" ht="12.75" hidden="false" customHeight="false" outlineLevel="0" collapsed="false">
      <c r="A1815" s="24"/>
      <c r="B1815" s="25"/>
    </row>
    <row r="1816" customFormat="false" ht="12.75" hidden="false" customHeight="false" outlineLevel="0" collapsed="false">
      <c r="A1816" s="24"/>
      <c r="B1816" s="25"/>
    </row>
    <row r="1817" customFormat="false" ht="12.75" hidden="false" customHeight="false" outlineLevel="0" collapsed="false">
      <c r="A1817" s="24"/>
      <c r="B1817" s="25"/>
    </row>
    <row r="1818" customFormat="false" ht="12.75" hidden="false" customHeight="false" outlineLevel="0" collapsed="false">
      <c r="A1818" s="24"/>
      <c r="B1818" s="25"/>
    </row>
    <row r="1819" customFormat="false" ht="12.75" hidden="false" customHeight="false" outlineLevel="0" collapsed="false">
      <c r="A1819" s="24"/>
      <c r="B1819" s="25"/>
    </row>
    <row r="1820" customFormat="false" ht="12.75" hidden="false" customHeight="false" outlineLevel="0" collapsed="false">
      <c r="A1820" s="24"/>
      <c r="B1820" s="25"/>
    </row>
    <row r="1821" customFormat="false" ht="12.75" hidden="false" customHeight="false" outlineLevel="0" collapsed="false">
      <c r="A1821" s="24"/>
      <c r="B1821" s="25"/>
    </row>
    <row r="1822" customFormat="false" ht="12.75" hidden="false" customHeight="false" outlineLevel="0" collapsed="false">
      <c r="A1822" s="24"/>
      <c r="B1822" s="25"/>
    </row>
    <row r="1823" customFormat="false" ht="12.75" hidden="false" customHeight="false" outlineLevel="0" collapsed="false">
      <c r="A1823" s="24"/>
      <c r="B1823" s="25"/>
    </row>
    <row r="1824" customFormat="false" ht="12.75" hidden="false" customHeight="false" outlineLevel="0" collapsed="false">
      <c r="A1824" s="24"/>
      <c r="B1824" s="25"/>
    </row>
    <row r="1825" customFormat="false" ht="12.75" hidden="false" customHeight="false" outlineLevel="0" collapsed="false">
      <c r="A1825" s="24"/>
      <c r="B1825" s="25"/>
    </row>
    <row r="1826" customFormat="false" ht="12.75" hidden="false" customHeight="false" outlineLevel="0" collapsed="false">
      <c r="A1826" s="24"/>
      <c r="B1826" s="25"/>
    </row>
    <row r="1827" customFormat="false" ht="12.75" hidden="false" customHeight="false" outlineLevel="0" collapsed="false">
      <c r="A1827" s="24"/>
      <c r="B1827" s="25"/>
    </row>
    <row r="1828" customFormat="false" ht="12.75" hidden="false" customHeight="false" outlineLevel="0" collapsed="false">
      <c r="A1828" s="24"/>
      <c r="B1828" s="25"/>
    </row>
    <row r="1829" customFormat="false" ht="12.75" hidden="false" customHeight="false" outlineLevel="0" collapsed="false">
      <c r="A1829" s="24"/>
      <c r="B1829" s="25"/>
    </row>
    <row r="1830" customFormat="false" ht="12.75" hidden="false" customHeight="false" outlineLevel="0" collapsed="false">
      <c r="A1830" s="24"/>
      <c r="B1830" s="25"/>
    </row>
    <row r="1831" customFormat="false" ht="12.75" hidden="false" customHeight="false" outlineLevel="0" collapsed="false">
      <c r="A1831" s="24"/>
      <c r="B1831" s="25"/>
    </row>
    <row r="1832" customFormat="false" ht="12.75" hidden="false" customHeight="false" outlineLevel="0" collapsed="false">
      <c r="A1832" s="24"/>
      <c r="B1832" s="25"/>
    </row>
    <row r="1833" customFormat="false" ht="12.75" hidden="false" customHeight="false" outlineLevel="0" collapsed="false">
      <c r="A1833" s="24"/>
      <c r="B1833" s="25"/>
    </row>
    <row r="1834" customFormat="false" ht="12.75" hidden="false" customHeight="false" outlineLevel="0" collapsed="false">
      <c r="A1834" s="24"/>
      <c r="B1834" s="25"/>
    </row>
    <row r="1835" customFormat="false" ht="12.75" hidden="false" customHeight="false" outlineLevel="0" collapsed="false">
      <c r="A1835" s="24"/>
      <c r="B1835" s="25"/>
    </row>
    <row r="1836" customFormat="false" ht="12.75" hidden="false" customHeight="false" outlineLevel="0" collapsed="false">
      <c r="A1836" s="24"/>
      <c r="B1836" s="25"/>
    </row>
    <row r="1837" customFormat="false" ht="12.75" hidden="false" customHeight="false" outlineLevel="0" collapsed="false">
      <c r="A1837" s="24"/>
      <c r="B1837" s="25"/>
    </row>
    <row r="1838" customFormat="false" ht="12.75" hidden="false" customHeight="false" outlineLevel="0" collapsed="false">
      <c r="A1838" s="24"/>
      <c r="B1838" s="25"/>
    </row>
    <row r="1839" customFormat="false" ht="12.75" hidden="false" customHeight="false" outlineLevel="0" collapsed="false">
      <c r="A1839" s="24"/>
      <c r="B1839" s="25"/>
    </row>
    <row r="1840" customFormat="false" ht="12.75" hidden="false" customHeight="false" outlineLevel="0" collapsed="false">
      <c r="A1840" s="24"/>
      <c r="B1840" s="25"/>
    </row>
    <row r="1841" customFormat="false" ht="12.75" hidden="false" customHeight="false" outlineLevel="0" collapsed="false">
      <c r="A1841" s="24"/>
      <c r="B1841" s="25"/>
    </row>
    <row r="1842" customFormat="false" ht="12.75" hidden="false" customHeight="false" outlineLevel="0" collapsed="false">
      <c r="A1842" s="24"/>
      <c r="B1842" s="25"/>
    </row>
    <row r="1843" customFormat="false" ht="12.75" hidden="false" customHeight="false" outlineLevel="0" collapsed="false">
      <c r="A1843" s="24"/>
      <c r="B1843" s="25"/>
    </row>
    <row r="1844" customFormat="false" ht="12.75" hidden="false" customHeight="false" outlineLevel="0" collapsed="false">
      <c r="A1844" s="24"/>
      <c r="B1844" s="25"/>
    </row>
    <row r="1845" customFormat="false" ht="12.75" hidden="false" customHeight="false" outlineLevel="0" collapsed="false">
      <c r="A1845" s="24"/>
      <c r="B1845" s="25"/>
    </row>
    <row r="1846" customFormat="false" ht="12.75" hidden="false" customHeight="false" outlineLevel="0" collapsed="false">
      <c r="A1846" s="24"/>
      <c r="B1846" s="25"/>
    </row>
    <row r="1847" customFormat="false" ht="12.75" hidden="false" customHeight="false" outlineLevel="0" collapsed="false">
      <c r="A1847" s="24"/>
      <c r="B1847" s="25"/>
    </row>
    <row r="1848" customFormat="false" ht="12.75" hidden="false" customHeight="false" outlineLevel="0" collapsed="false">
      <c r="A1848" s="24"/>
      <c r="B1848" s="25"/>
    </row>
    <row r="1849" customFormat="false" ht="12.75" hidden="false" customHeight="false" outlineLevel="0" collapsed="false">
      <c r="A1849" s="24"/>
      <c r="B1849" s="25"/>
    </row>
    <row r="1850" customFormat="false" ht="12.75" hidden="false" customHeight="false" outlineLevel="0" collapsed="false">
      <c r="A1850" s="24"/>
      <c r="B1850" s="25"/>
    </row>
    <row r="1851" customFormat="false" ht="12.75" hidden="false" customHeight="false" outlineLevel="0" collapsed="false">
      <c r="A1851" s="24"/>
      <c r="B1851" s="25"/>
    </row>
    <row r="1852" customFormat="false" ht="12.75" hidden="false" customHeight="false" outlineLevel="0" collapsed="false">
      <c r="A1852" s="24"/>
      <c r="B1852" s="25"/>
    </row>
    <row r="1853" customFormat="false" ht="12.75" hidden="false" customHeight="false" outlineLevel="0" collapsed="false">
      <c r="A1853" s="24"/>
      <c r="B1853" s="25"/>
    </row>
    <row r="1854" customFormat="false" ht="12.75" hidden="false" customHeight="false" outlineLevel="0" collapsed="false">
      <c r="A1854" s="24"/>
      <c r="B1854" s="25"/>
    </row>
    <row r="1855" customFormat="false" ht="12.75" hidden="false" customHeight="false" outlineLevel="0" collapsed="false">
      <c r="A1855" s="24"/>
      <c r="B1855" s="25"/>
    </row>
    <row r="1856" customFormat="false" ht="12.75" hidden="false" customHeight="false" outlineLevel="0" collapsed="false">
      <c r="A1856" s="24"/>
      <c r="B1856" s="25"/>
    </row>
    <row r="1857" customFormat="false" ht="12.75" hidden="false" customHeight="false" outlineLevel="0" collapsed="false">
      <c r="A1857" s="24"/>
      <c r="B1857" s="25"/>
    </row>
    <row r="1858" customFormat="false" ht="12.75" hidden="false" customHeight="false" outlineLevel="0" collapsed="false">
      <c r="A1858" s="24"/>
      <c r="B1858" s="25"/>
    </row>
    <row r="1859" customFormat="false" ht="12.75" hidden="false" customHeight="false" outlineLevel="0" collapsed="false">
      <c r="A1859" s="24"/>
      <c r="B1859" s="25"/>
    </row>
    <row r="1860" customFormat="false" ht="12.75" hidden="false" customHeight="false" outlineLevel="0" collapsed="false">
      <c r="A1860" s="24"/>
      <c r="B1860" s="25"/>
    </row>
    <row r="1861" customFormat="false" ht="12.75" hidden="false" customHeight="false" outlineLevel="0" collapsed="false">
      <c r="A1861" s="24"/>
      <c r="B1861" s="25"/>
    </row>
    <row r="1862" customFormat="false" ht="12.75" hidden="false" customHeight="false" outlineLevel="0" collapsed="false">
      <c r="A1862" s="24"/>
      <c r="B1862" s="25"/>
    </row>
    <row r="1863" customFormat="false" ht="12.75" hidden="false" customHeight="false" outlineLevel="0" collapsed="false">
      <c r="A1863" s="24"/>
      <c r="B1863" s="25"/>
    </row>
    <row r="1864" customFormat="false" ht="12.75" hidden="false" customHeight="false" outlineLevel="0" collapsed="false">
      <c r="A1864" s="24"/>
      <c r="B1864" s="25"/>
    </row>
    <row r="1865" customFormat="false" ht="12.75" hidden="false" customHeight="false" outlineLevel="0" collapsed="false">
      <c r="A1865" s="24"/>
      <c r="B1865" s="25"/>
    </row>
    <row r="1866" customFormat="false" ht="12.75" hidden="false" customHeight="false" outlineLevel="0" collapsed="false">
      <c r="A1866" s="24"/>
      <c r="B1866" s="25"/>
    </row>
    <row r="1867" customFormat="false" ht="12.75" hidden="false" customHeight="false" outlineLevel="0" collapsed="false">
      <c r="A1867" s="24"/>
      <c r="B1867" s="25"/>
    </row>
    <row r="1868" customFormat="false" ht="12.75" hidden="false" customHeight="false" outlineLevel="0" collapsed="false">
      <c r="A1868" s="24"/>
      <c r="B1868" s="25"/>
    </row>
    <row r="1869" customFormat="false" ht="12.75" hidden="false" customHeight="false" outlineLevel="0" collapsed="false">
      <c r="A1869" s="24"/>
      <c r="B1869" s="25"/>
    </row>
    <row r="1870" customFormat="false" ht="12.75" hidden="false" customHeight="false" outlineLevel="0" collapsed="false">
      <c r="A1870" s="24"/>
      <c r="B1870" s="25"/>
    </row>
    <row r="1871" customFormat="false" ht="12.75" hidden="false" customHeight="false" outlineLevel="0" collapsed="false">
      <c r="A1871" s="24"/>
      <c r="B1871" s="25"/>
    </row>
    <row r="1872" customFormat="false" ht="12.75" hidden="false" customHeight="false" outlineLevel="0" collapsed="false">
      <c r="A1872" s="24"/>
      <c r="B1872" s="25"/>
    </row>
    <row r="1873" customFormat="false" ht="12.75" hidden="false" customHeight="false" outlineLevel="0" collapsed="false">
      <c r="A1873" s="24"/>
      <c r="B1873" s="25"/>
    </row>
    <row r="1874" customFormat="false" ht="12.75" hidden="false" customHeight="false" outlineLevel="0" collapsed="false">
      <c r="A1874" s="24"/>
      <c r="B1874" s="25"/>
    </row>
    <row r="1875" customFormat="false" ht="12.75" hidden="false" customHeight="false" outlineLevel="0" collapsed="false">
      <c r="A1875" s="24"/>
      <c r="B1875" s="25"/>
    </row>
    <row r="1876" customFormat="false" ht="12.75" hidden="false" customHeight="false" outlineLevel="0" collapsed="false">
      <c r="A1876" s="24"/>
      <c r="B1876" s="25"/>
    </row>
    <row r="1877" customFormat="false" ht="12.75" hidden="false" customHeight="false" outlineLevel="0" collapsed="false">
      <c r="A1877" s="24"/>
      <c r="B1877" s="25"/>
    </row>
    <row r="1878" customFormat="false" ht="12.75" hidden="false" customHeight="false" outlineLevel="0" collapsed="false">
      <c r="A1878" s="24"/>
      <c r="B1878" s="25"/>
    </row>
    <row r="1879" customFormat="false" ht="12.75" hidden="false" customHeight="false" outlineLevel="0" collapsed="false">
      <c r="A1879" s="24"/>
      <c r="B1879" s="25"/>
    </row>
    <row r="1880" customFormat="false" ht="12.75" hidden="false" customHeight="false" outlineLevel="0" collapsed="false">
      <c r="A1880" s="24"/>
      <c r="B1880" s="25"/>
    </row>
    <row r="1881" customFormat="false" ht="12.75" hidden="false" customHeight="false" outlineLevel="0" collapsed="false">
      <c r="A1881" s="24"/>
      <c r="B1881" s="25"/>
    </row>
    <row r="1882" customFormat="false" ht="12.75" hidden="false" customHeight="false" outlineLevel="0" collapsed="false">
      <c r="A1882" s="24"/>
      <c r="B1882" s="25"/>
    </row>
    <row r="1883" customFormat="false" ht="12.75" hidden="false" customHeight="false" outlineLevel="0" collapsed="false">
      <c r="A1883" s="24"/>
      <c r="B1883" s="25"/>
    </row>
    <row r="1884" customFormat="false" ht="12.75" hidden="false" customHeight="false" outlineLevel="0" collapsed="false">
      <c r="A1884" s="24"/>
      <c r="B1884" s="25"/>
    </row>
    <row r="1885" customFormat="false" ht="12.75" hidden="false" customHeight="false" outlineLevel="0" collapsed="false">
      <c r="A1885" s="24"/>
      <c r="B1885" s="25"/>
    </row>
    <row r="1886" customFormat="false" ht="12.75" hidden="false" customHeight="false" outlineLevel="0" collapsed="false">
      <c r="A1886" s="24"/>
      <c r="B1886" s="25"/>
    </row>
    <row r="1887" customFormat="false" ht="12.75" hidden="false" customHeight="false" outlineLevel="0" collapsed="false">
      <c r="A1887" s="24"/>
      <c r="B1887" s="25"/>
    </row>
    <row r="1888" customFormat="false" ht="12.75" hidden="false" customHeight="false" outlineLevel="0" collapsed="false">
      <c r="A1888" s="24"/>
      <c r="B1888" s="25"/>
    </row>
    <row r="1889" customFormat="false" ht="12.75" hidden="false" customHeight="false" outlineLevel="0" collapsed="false">
      <c r="A1889" s="24"/>
      <c r="B1889" s="25"/>
    </row>
    <row r="1890" customFormat="false" ht="12.75" hidden="false" customHeight="false" outlineLevel="0" collapsed="false">
      <c r="A1890" s="24"/>
      <c r="B1890" s="25"/>
    </row>
    <row r="1891" customFormat="false" ht="12.75" hidden="false" customHeight="false" outlineLevel="0" collapsed="false">
      <c r="A1891" s="24"/>
      <c r="B1891" s="25"/>
    </row>
    <row r="1892" customFormat="false" ht="12.75" hidden="false" customHeight="false" outlineLevel="0" collapsed="false">
      <c r="A1892" s="24"/>
      <c r="B1892" s="25"/>
    </row>
    <row r="1893" customFormat="false" ht="12.75" hidden="false" customHeight="false" outlineLevel="0" collapsed="false">
      <c r="A1893" s="24"/>
      <c r="B1893" s="25"/>
    </row>
    <row r="1894" customFormat="false" ht="12.75" hidden="false" customHeight="false" outlineLevel="0" collapsed="false">
      <c r="A1894" s="24"/>
      <c r="B1894" s="25"/>
    </row>
    <row r="1895" customFormat="false" ht="12.75" hidden="false" customHeight="false" outlineLevel="0" collapsed="false">
      <c r="A1895" s="24"/>
      <c r="B1895" s="25"/>
    </row>
    <row r="1896" customFormat="false" ht="12.75" hidden="false" customHeight="false" outlineLevel="0" collapsed="false">
      <c r="A1896" s="24"/>
      <c r="B1896" s="25"/>
    </row>
    <row r="1897" customFormat="false" ht="12.75" hidden="false" customHeight="false" outlineLevel="0" collapsed="false">
      <c r="A1897" s="24"/>
      <c r="B1897" s="25"/>
    </row>
    <row r="1898" customFormat="false" ht="12.75" hidden="false" customHeight="false" outlineLevel="0" collapsed="false">
      <c r="A1898" s="24"/>
      <c r="B1898" s="25"/>
    </row>
    <row r="1899" customFormat="false" ht="12.75" hidden="false" customHeight="false" outlineLevel="0" collapsed="false">
      <c r="A1899" s="24"/>
      <c r="B1899" s="25"/>
    </row>
    <row r="1900" customFormat="false" ht="12.75" hidden="false" customHeight="false" outlineLevel="0" collapsed="false">
      <c r="A1900" s="24"/>
      <c r="B1900" s="25"/>
    </row>
    <row r="1901" customFormat="false" ht="12.75" hidden="false" customHeight="false" outlineLevel="0" collapsed="false">
      <c r="A1901" s="24"/>
      <c r="B1901" s="25"/>
    </row>
    <row r="1902" customFormat="false" ht="12.75" hidden="false" customHeight="false" outlineLevel="0" collapsed="false">
      <c r="A1902" s="24"/>
      <c r="B1902" s="25"/>
    </row>
    <row r="1903" customFormat="false" ht="12.75" hidden="false" customHeight="false" outlineLevel="0" collapsed="false">
      <c r="A1903" s="24"/>
      <c r="B1903" s="25"/>
    </row>
    <row r="1904" customFormat="false" ht="12.75" hidden="false" customHeight="false" outlineLevel="0" collapsed="false">
      <c r="A1904" s="24"/>
      <c r="B1904" s="25"/>
    </row>
    <row r="1905" customFormat="false" ht="12.75" hidden="false" customHeight="false" outlineLevel="0" collapsed="false">
      <c r="A1905" s="24"/>
      <c r="B1905" s="25"/>
    </row>
    <row r="1906" customFormat="false" ht="12.75" hidden="false" customHeight="false" outlineLevel="0" collapsed="false">
      <c r="A1906" s="24"/>
      <c r="B1906" s="25"/>
    </row>
    <row r="1907" customFormat="false" ht="12.75" hidden="false" customHeight="false" outlineLevel="0" collapsed="false">
      <c r="A1907" s="24"/>
      <c r="B1907" s="25"/>
    </row>
    <row r="1908" customFormat="false" ht="12.75" hidden="false" customHeight="false" outlineLevel="0" collapsed="false">
      <c r="A1908" s="24"/>
      <c r="B1908" s="25"/>
    </row>
    <row r="1909" customFormat="false" ht="12.75" hidden="false" customHeight="false" outlineLevel="0" collapsed="false">
      <c r="A1909" s="24"/>
      <c r="B1909" s="25"/>
    </row>
    <row r="1910" customFormat="false" ht="12.75" hidden="false" customHeight="false" outlineLevel="0" collapsed="false">
      <c r="A1910" s="24"/>
      <c r="B1910" s="25"/>
    </row>
    <row r="1911" customFormat="false" ht="12.75" hidden="false" customHeight="false" outlineLevel="0" collapsed="false">
      <c r="A1911" s="24"/>
      <c r="B1911" s="25"/>
    </row>
    <row r="1912" customFormat="false" ht="12.75" hidden="false" customHeight="false" outlineLevel="0" collapsed="false">
      <c r="A1912" s="24"/>
      <c r="B1912" s="25"/>
    </row>
    <row r="1913" customFormat="false" ht="12.75" hidden="false" customHeight="false" outlineLevel="0" collapsed="false">
      <c r="A1913" s="24"/>
      <c r="B1913" s="25"/>
    </row>
    <row r="1914" customFormat="false" ht="12.75" hidden="false" customHeight="false" outlineLevel="0" collapsed="false">
      <c r="A1914" s="24"/>
      <c r="B1914" s="25"/>
    </row>
    <row r="1915" customFormat="false" ht="12.75" hidden="false" customHeight="false" outlineLevel="0" collapsed="false">
      <c r="A1915" s="24"/>
      <c r="B1915" s="25"/>
    </row>
    <row r="1916" customFormat="false" ht="12.75" hidden="false" customHeight="false" outlineLevel="0" collapsed="false">
      <c r="A1916" s="24"/>
      <c r="B1916" s="25"/>
    </row>
    <row r="1917" customFormat="false" ht="12.75" hidden="false" customHeight="false" outlineLevel="0" collapsed="false">
      <c r="A1917" s="24"/>
      <c r="B1917" s="25"/>
    </row>
    <row r="1918" customFormat="false" ht="12.75" hidden="false" customHeight="false" outlineLevel="0" collapsed="false">
      <c r="A1918" s="24"/>
      <c r="B1918" s="25"/>
    </row>
    <row r="1919" customFormat="false" ht="12.75" hidden="false" customHeight="false" outlineLevel="0" collapsed="false">
      <c r="A1919" s="24"/>
      <c r="B1919" s="25"/>
    </row>
    <row r="1920" customFormat="false" ht="12.75" hidden="false" customHeight="false" outlineLevel="0" collapsed="false">
      <c r="A1920" s="24"/>
      <c r="B1920" s="25"/>
    </row>
    <row r="1921" customFormat="false" ht="12.75" hidden="false" customHeight="false" outlineLevel="0" collapsed="false">
      <c r="A1921" s="24"/>
      <c r="B1921" s="25"/>
    </row>
    <row r="1922" customFormat="false" ht="12.75" hidden="false" customHeight="false" outlineLevel="0" collapsed="false">
      <c r="A1922" s="24"/>
      <c r="B1922" s="25"/>
    </row>
    <row r="1923" customFormat="false" ht="12.75" hidden="false" customHeight="false" outlineLevel="0" collapsed="false">
      <c r="A1923" s="24"/>
      <c r="B1923" s="25"/>
    </row>
    <row r="1924" customFormat="false" ht="12.75" hidden="false" customHeight="false" outlineLevel="0" collapsed="false">
      <c r="A1924" s="24"/>
      <c r="B1924" s="25"/>
    </row>
    <row r="1925" customFormat="false" ht="12.75" hidden="false" customHeight="false" outlineLevel="0" collapsed="false">
      <c r="A1925" s="24"/>
      <c r="B1925" s="25"/>
    </row>
    <row r="1926" customFormat="false" ht="12.75" hidden="false" customHeight="false" outlineLevel="0" collapsed="false">
      <c r="A1926" s="24"/>
      <c r="B1926" s="25"/>
    </row>
    <row r="1927" customFormat="false" ht="12.75" hidden="false" customHeight="false" outlineLevel="0" collapsed="false">
      <c r="A1927" s="24"/>
      <c r="B1927" s="25"/>
    </row>
    <row r="1928" customFormat="false" ht="12.75" hidden="false" customHeight="false" outlineLevel="0" collapsed="false">
      <c r="A1928" s="24"/>
      <c r="B1928" s="25"/>
    </row>
    <row r="1929" customFormat="false" ht="12.75" hidden="false" customHeight="false" outlineLevel="0" collapsed="false">
      <c r="A1929" s="24"/>
      <c r="B1929" s="25"/>
    </row>
    <row r="1930" customFormat="false" ht="12.75" hidden="false" customHeight="false" outlineLevel="0" collapsed="false">
      <c r="A1930" s="24"/>
      <c r="B1930" s="25"/>
    </row>
    <row r="1931" customFormat="false" ht="12.75" hidden="false" customHeight="false" outlineLevel="0" collapsed="false">
      <c r="A1931" s="24"/>
      <c r="B1931" s="25"/>
    </row>
    <row r="1932" customFormat="false" ht="12.75" hidden="false" customHeight="false" outlineLevel="0" collapsed="false">
      <c r="A1932" s="24"/>
      <c r="B1932" s="25"/>
    </row>
    <row r="1933" customFormat="false" ht="12.75" hidden="false" customHeight="false" outlineLevel="0" collapsed="false">
      <c r="A1933" s="24"/>
      <c r="B1933" s="25"/>
    </row>
    <row r="1934" customFormat="false" ht="12.75" hidden="false" customHeight="false" outlineLevel="0" collapsed="false">
      <c r="A1934" s="24"/>
      <c r="B1934" s="25"/>
    </row>
    <row r="1935" customFormat="false" ht="12.75" hidden="false" customHeight="false" outlineLevel="0" collapsed="false">
      <c r="A1935" s="24"/>
      <c r="B1935" s="25"/>
    </row>
    <row r="1936" customFormat="false" ht="12.75" hidden="false" customHeight="false" outlineLevel="0" collapsed="false">
      <c r="A1936" s="24"/>
      <c r="B1936" s="25"/>
    </row>
    <row r="1937" customFormat="false" ht="12.75" hidden="false" customHeight="false" outlineLevel="0" collapsed="false">
      <c r="A1937" s="24"/>
      <c r="B1937" s="25"/>
    </row>
    <row r="1938" customFormat="false" ht="12.75" hidden="false" customHeight="false" outlineLevel="0" collapsed="false">
      <c r="A1938" s="24"/>
      <c r="B1938" s="25"/>
    </row>
    <row r="1939" customFormat="false" ht="12.75" hidden="false" customHeight="false" outlineLevel="0" collapsed="false">
      <c r="A1939" s="24"/>
      <c r="B1939" s="25"/>
    </row>
    <row r="1940" customFormat="false" ht="12.75" hidden="false" customHeight="false" outlineLevel="0" collapsed="false">
      <c r="A1940" s="24"/>
      <c r="B1940" s="25"/>
    </row>
    <row r="1941" customFormat="false" ht="12.75" hidden="false" customHeight="false" outlineLevel="0" collapsed="false">
      <c r="A1941" s="24"/>
      <c r="B1941" s="25"/>
    </row>
    <row r="1942" customFormat="false" ht="12.75" hidden="false" customHeight="false" outlineLevel="0" collapsed="false">
      <c r="A1942" s="24"/>
      <c r="B1942" s="25"/>
    </row>
    <row r="1943" customFormat="false" ht="12.75" hidden="false" customHeight="false" outlineLevel="0" collapsed="false">
      <c r="A1943" s="24"/>
      <c r="B1943" s="25"/>
    </row>
    <row r="1944" customFormat="false" ht="12.75" hidden="false" customHeight="false" outlineLevel="0" collapsed="false">
      <c r="A1944" s="24"/>
      <c r="B1944" s="25"/>
    </row>
    <row r="1945" customFormat="false" ht="12.75" hidden="false" customHeight="false" outlineLevel="0" collapsed="false">
      <c r="A1945" s="24"/>
      <c r="B1945" s="25"/>
    </row>
    <row r="1946" customFormat="false" ht="12.75" hidden="false" customHeight="false" outlineLevel="0" collapsed="false">
      <c r="A1946" s="24"/>
      <c r="B1946" s="25"/>
    </row>
    <row r="1947" customFormat="false" ht="12.75" hidden="false" customHeight="false" outlineLevel="0" collapsed="false">
      <c r="A1947" s="24"/>
      <c r="B1947" s="25"/>
    </row>
    <row r="1948" customFormat="false" ht="12.75" hidden="false" customHeight="false" outlineLevel="0" collapsed="false">
      <c r="A1948" s="24"/>
      <c r="B1948" s="25"/>
    </row>
    <row r="1949" customFormat="false" ht="12.75" hidden="false" customHeight="false" outlineLevel="0" collapsed="false">
      <c r="A1949" s="24"/>
      <c r="B1949" s="25"/>
    </row>
    <row r="1950" customFormat="false" ht="12.75" hidden="false" customHeight="false" outlineLevel="0" collapsed="false">
      <c r="A1950" s="24"/>
      <c r="B1950" s="25"/>
    </row>
    <row r="1951" customFormat="false" ht="12.75" hidden="false" customHeight="false" outlineLevel="0" collapsed="false">
      <c r="A1951" s="24"/>
      <c r="B1951" s="25"/>
    </row>
    <row r="1952" customFormat="false" ht="12.75" hidden="false" customHeight="false" outlineLevel="0" collapsed="false">
      <c r="A1952" s="24"/>
      <c r="B1952" s="25"/>
    </row>
    <row r="1953" customFormat="false" ht="12.75" hidden="false" customHeight="false" outlineLevel="0" collapsed="false">
      <c r="A1953" s="24"/>
      <c r="B1953" s="25"/>
    </row>
    <row r="1954" customFormat="false" ht="12.75" hidden="false" customHeight="false" outlineLevel="0" collapsed="false">
      <c r="A1954" s="24"/>
      <c r="B1954" s="25"/>
    </row>
    <row r="1955" customFormat="false" ht="12.75" hidden="false" customHeight="false" outlineLevel="0" collapsed="false">
      <c r="A1955" s="24"/>
      <c r="B1955" s="25"/>
    </row>
    <row r="1956" customFormat="false" ht="12.75" hidden="false" customHeight="false" outlineLevel="0" collapsed="false">
      <c r="A1956" s="24"/>
      <c r="B1956" s="25"/>
    </row>
    <row r="1957" customFormat="false" ht="12.75" hidden="false" customHeight="false" outlineLevel="0" collapsed="false">
      <c r="A1957" s="24"/>
      <c r="B1957" s="25"/>
    </row>
    <row r="1958" customFormat="false" ht="12.75" hidden="false" customHeight="false" outlineLevel="0" collapsed="false">
      <c r="A1958" s="24"/>
      <c r="B1958" s="25"/>
    </row>
    <row r="1959" customFormat="false" ht="12.75" hidden="false" customHeight="false" outlineLevel="0" collapsed="false">
      <c r="A1959" s="24"/>
      <c r="B1959" s="25"/>
    </row>
    <row r="1960" customFormat="false" ht="12.75" hidden="false" customHeight="false" outlineLevel="0" collapsed="false">
      <c r="A1960" s="24"/>
      <c r="B1960" s="25"/>
    </row>
    <row r="1961" customFormat="false" ht="12.75" hidden="false" customHeight="false" outlineLevel="0" collapsed="false">
      <c r="A1961" s="24"/>
      <c r="B1961" s="25"/>
    </row>
    <row r="1962" customFormat="false" ht="12.75" hidden="false" customHeight="false" outlineLevel="0" collapsed="false">
      <c r="A1962" s="24"/>
      <c r="B1962" s="25"/>
    </row>
    <row r="1963" customFormat="false" ht="12.75" hidden="false" customHeight="false" outlineLevel="0" collapsed="false">
      <c r="A1963" s="24"/>
      <c r="B1963" s="25"/>
    </row>
    <row r="1964" customFormat="false" ht="12.75" hidden="false" customHeight="false" outlineLevel="0" collapsed="false">
      <c r="A1964" s="24"/>
      <c r="B1964" s="25"/>
    </row>
    <row r="1965" customFormat="false" ht="12.75" hidden="false" customHeight="false" outlineLevel="0" collapsed="false">
      <c r="A1965" s="24"/>
      <c r="B1965" s="25"/>
    </row>
    <row r="1966" customFormat="false" ht="12.75" hidden="false" customHeight="false" outlineLevel="0" collapsed="false">
      <c r="A1966" s="24"/>
      <c r="B1966" s="25"/>
    </row>
    <row r="1967" customFormat="false" ht="12.75" hidden="false" customHeight="false" outlineLevel="0" collapsed="false">
      <c r="A1967" s="24"/>
      <c r="B1967" s="25"/>
    </row>
    <row r="1968" customFormat="false" ht="12.75" hidden="false" customHeight="false" outlineLevel="0" collapsed="false">
      <c r="A1968" s="24"/>
      <c r="B1968" s="25"/>
    </row>
    <row r="1969" customFormat="false" ht="12.75" hidden="false" customHeight="false" outlineLevel="0" collapsed="false">
      <c r="A1969" s="24"/>
      <c r="B1969" s="25"/>
    </row>
    <row r="1970" customFormat="false" ht="12.75" hidden="false" customHeight="false" outlineLevel="0" collapsed="false">
      <c r="A1970" s="24"/>
      <c r="B1970" s="25"/>
    </row>
    <row r="1971" customFormat="false" ht="12.75" hidden="false" customHeight="false" outlineLevel="0" collapsed="false">
      <c r="A1971" s="24"/>
      <c r="B1971" s="25"/>
    </row>
    <row r="1972" customFormat="false" ht="12.75" hidden="false" customHeight="false" outlineLevel="0" collapsed="false">
      <c r="A1972" s="24"/>
      <c r="B1972" s="25"/>
    </row>
    <row r="1973" customFormat="false" ht="12.75" hidden="false" customHeight="false" outlineLevel="0" collapsed="false">
      <c r="A1973" s="24"/>
      <c r="B1973" s="25"/>
    </row>
    <row r="1974" customFormat="false" ht="12.75" hidden="false" customHeight="false" outlineLevel="0" collapsed="false">
      <c r="A1974" s="24"/>
      <c r="B1974" s="25"/>
    </row>
    <row r="1975" customFormat="false" ht="12.75" hidden="false" customHeight="false" outlineLevel="0" collapsed="false">
      <c r="A1975" s="24"/>
      <c r="B1975" s="25"/>
    </row>
    <row r="1976" customFormat="false" ht="12.75" hidden="false" customHeight="false" outlineLevel="0" collapsed="false">
      <c r="A1976" s="24"/>
      <c r="B1976" s="25"/>
    </row>
    <row r="1977" customFormat="false" ht="12.75" hidden="false" customHeight="false" outlineLevel="0" collapsed="false">
      <c r="A1977" s="24"/>
      <c r="B1977" s="25"/>
    </row>
    <row r="1978" customFormat="false" ht="12.75" hidden="false" customHeight="false" outlineLevel="0" collapsed="false">
      <c r="A1978" s="24"/>
      <c r="B1978" s="25"/>
    </row>
    <row r="1979" customFormat="false" ht="12.75" hidden="false" customHeight="false" outlineLevel="0" collapsed="false">
      <c r="A1979" s="24"/>
      <c r="B1979" s="25"/>
    </row>
    <row r="1980" customFormat="false" ht="12.75" hidden="false" customHeight="false" outlineLevel="0" collapsed="false">
      <c r="A1980" s="24"/>
      <c r="B1980" s="25"/>
    </row>
    <row r="1981" customFormat="false" ht="12.75" hidden="false" customHeight="false" outlineLevel="0" collapsed="false">
      <c r="A1981" s="24"/>
      <c r="B1981" s="25"/>
    </row>
    <row r="1982" customFormat="false" ht="12.75" hidden="false" customHeight="false" outlineLevel="0" collapsed="false">
      <c r="A1982" s="24"/>
      <c r="B1982" s="25"/>
    </row>
    <row r="1983" customFormat="false" ht="12.75" hidden="false" customHeight="false" outlineLevel="0" collapsed="false">
      <c r="A1983" s="24"/>
      <c r="B1983" s="25"/>
    </row>
    <row r="1984" customFormat="false" ht="12.75" hidden="false" customHeight="false" outlineLevel="0" collapsed="false">
      <c r="A1984" s="24"/>
      <c r="B1984" s="25"/>
    </row>
    <row r="1985" customFormat="false" ht="12.75" hidden="false" customHeight="false" outlineLevel="0" collapsed="false">
      <c r="A1985" s="24"/>
      <c r="B1985" s="25"/>
    </row>
    <row r="1986" customFormat="false" ht="12.75" hidden="false" customHeight="false" outlineLevel="0" collapsed="false">
      <c r="A1986" s="24"/>
      <c r="B1986" s="25"/>
    </row>
    <row r="1987" customFormat="false" ht="12.75" hidden="false" customHeight="false" outlineLevel="0" collapsed="false">
      <c r="A1987" s="24"/>
      <c r="B1987" s="25"/>
    </row>
    <row r="1988" customFormat="false" ht="12.75" hidden="false" customHeight="false" outlineLevel="0" collapsed="false">
      <c r="A1988" s="24"/>
      <c r="B1988" s="25"/>
    </row>
    <row r="1989" customFormat="false" ht="12.75" hidden="false" customHeight="false" outlineLevel="0" collapsed="false">
      <c r="A1989" s="24"/>
      <c r="B1989" s="25"/>
    </row>
    <row r="1990" customFormat="false" ht="12.75" hidden="false" customHeight="false" outlineLevel="0" collapsed="false">
      <c r="A1990" s="24"/>
      <c r="B1990" s="25"/>
    </row>
    <row r="1991" customFormat="false" ht="12.75" hidden="false" customHeight="false" outlineLevel="0" collapsed="false">
      <c r="A1991" s="24"/>
      <c r="B1991" s="25"/>
    </row>
    <row r="1992" customFormat="false" ht="12.75" hidden="false" customHeight="false" outlineLevel="0" collapsed="false">
      <c r="A1992" s="24"/>
      <c r="B1992" s="25"/>
    </row>
    <row r="1993" customFormat="false" ht="12.75" hidden="false" customHeight="false" outlineLevel="0" collapsed="false">
      <c r="A1993" s="24"/>
      <c r="B1993" s="25"/>
    </row>
    <row r="1994" customFormat="false" ht="12.75" hidden="false" customHeight="false" outlineLevel="0" collapsed="false">
      <c r="A1994" s="24"/>
      <c r="B1994" s="25"/>
    </row>
    <row r="1995" customFormat="false" ht="12.75" hidden="false" customHeight="false" outlineLevel="0" collapsed="false">
      <c r="A1995" s="24"/>
      <c r="B1995" s="25"/>
    </row>
    <row r="1996" customFormat="false" ht="12.75" hidden="false" customHeight="false" outlineLevel="0" collapsed="false">
      <c r="A1996" s="24"/>
      <c r="B1996" s="25"/>
    </row>
    <row r="1997" customFormat="false" ht="12.75" hidden="false" customHeight="false" outlineLevel="0" collapsed="false">
      <c r="A1997" s="24"/>
      <c r="B1997" s="25"/>
    </row>
    <row r="1998" customFormat="false" ht="12.75" hidden="false" customHeight="false" outlineLevel="0" collapsed="false">
      <c r="A1998" s="24"/>
      <c r="B1998" s="25"/>
    </row>
    <row r="1999" customFormat="false" ht="12.75" hidden="false" customHeight="false" outlineLevel="0" collapsed="false">
      <c r="A1999" s="24"/>
      <c r="B1999" s="25"/>
    </row>
    <row r="2000" customFormat="false" ht="12.75" hidden="false" customHeight="false" outlineLevel="0" collapsed="false">
      <c r="A2000" s="24"/>
      <c r="B2000" s="25"/>
    </row>
    <row r="2001" customFormat="false" ht="12.75" hidden="false" customHeight="false" outlineLevel="0" collapsed="false">
      <c r="A2001" s="24"/>
      <c r="B2001" s="25"/>
    </row>
    <row r="2002" customFormat="false" ht="12.75" hidden="false" customHeight="false" outlineLevel="0" collapsed="false">
      <c r="A2002" s="24"/>
      <c r="B2002" s="25"/>
    </row>
    <row r="2003" customFormat="false" ht="12.75" hidden="false" customHeight="false" outlineLevel="0" collapsed="false">
      <c r="A2003" s="24"/>
      <c r="B2003" s="25"/>
    </row>
    <row r="2004" customFormat="false" ht="12.75" hidden="false" customHeight="false" outlineLevel="0" collapsed="false">
      <c r="A2004" s="24"/>
      <c r="B2004" s="25"/>
    </row>
    <row r="2005" customFormat="false" ht="12.75" hidden="false" customHeight="false" outlineLevel="0" collapsed="false">
      <c r="A2005" s="24"/>
      <c r="B2005" s="25"/>
    </row>
    <row r="2006" customFormat="false" ht="12.75" hidden="false" customHeight="false" outlineLevel="0" collapsed="false">
      <c r="A2006" s="24"/>
      <c r="B2006" s="25"/>
    </row>
    <row r="2007" customFormat="false" ht="12.75" hidden="false" customHeight="false" outlineLevel="0" collapsed="false">
      <c r="A2007" s="24"/>
      <c r="B2007" s="25"/>
    </row>
    <row r="2008" customFormat="false" ht="12.75" hidden="false" customHeight="false" outlineLevel="0" collapsed="false">
      <c r="A2008" s="24"/>
      <c r="B2008" s="25"/>
    </row>
    <row r="2009" customFormat="false" ht="12.75" hidden="false" customHeight="false" outlineLevel="0" collapsed="false">
      <c r="A2009" s="24"/>
      <c r="B2009" s="25"/>
    </row>
    <row r="2010" customFormat="false" ht="12.75" hidden="false" customHeight="false" outlineLevel="0" collapsed="false">
      <c r="A2010" s="24"/>
      <c r="B2010" s="25"/>
    </row>
    <row r="2011" customFormat="false" ht="12.75" hidden="false" customHeight="false" outlineLevel="0" collapsed="false">
      <c r="A2011" s="24"/>
      <c r="B2011" s="25"/>
    </row>
    <row r="2012" customFormat="false" ht="12.75" hidden="false" customHeight="false" outlineLevel="0" collapsed="false">
      <c r="A2012" s="24"/>
      <c r="B2012" s="25"/>
    </row>
    <row r="2013" customFormat="false" ht="12.75" hidden="false" customHeight="false" outlineLevel="0" collapsed="false">
      <c r="A2013" s="24"/>
      <c r="B2013" s="25"/>
    </row>
    <row r="2014" customFormat="false" ht="12.75" hidden="false" customHeight="false" outlineLevel="0" collapsed="false">
      <c r="A2014" s="24"/>
      <c r="B2014" s="25"/>
    </row>
    <row r="2015" customFormat="false" ht="12.75" hidden="false" customHeight="false" outlineLevel="0" collapsed="false">
      <c r="A2015" s="24"/>
      <c r="B2015" s="25"/>
    </row>
    <row r="2016" customFormat="false" ht="12.75" hidden="false" customHeight="false" outlineLevel="0" collapsed="false">
      <c r="A2016" s="24"/>
      <c r="B2016" s="25"/>
    </row>
    <row r="2017" customFormat="false" ht="12.75" hidden="false" customHeight="false" outlineLevel="0" collapsed="false">
      <c r="A2017" s="24"/>
      <c r="B2017" s="25"/>
    </row>
    <row r="2018" customFormat="false" ht="12.75" hidden="false" customHeight="false" outlineLevel="0" collapsed="false">
      <c r="A2018" s="24"/>
      <c r="B2018" s="25"/>
    </row>
    <row r="2019" customFormat="false" ht="12.75" hidden="false" customHeight="false" outlineLevel="0" collapsed="false">
      <c r="A2019" s="24"/>
      <c r="B2019" s="25"/>
    </row>
    <row r="2020" customFormat="false" ht="12.75" hidden="false" customHeight="false" outlineLevel="0" collapsed="false">
      <c r="A2020" s="24"/>
      <c r="B2020" s="25"/>
    </row>
    <row r="2021" customFormat="false" ht="12.75" hidden="false" customHeight="false" outlineLevel="0" collapsed="false">
      <c r="A2021" s="24"/>
      <c r="B2021" s="25"/>
    </row>
    <row r="2022" customFormat="false" ht="12.75" hidden="false" customHeight="false" outlineLevel="0" collapsed="false">
      <c r="A2022" s="24"/>
      <c r="B2022" s="25"/>
    </row>
    <row r="2023" customFormat="false" ht="12.75" hidden="false" customHeight="false" outlineLevel="0" collapsed="false">
      <c r="A2023" s="24"/>
      <c r="B2023" s="25"/>
    </row>
    <row r="2024" customFormat="false" ht="12.75" hidden="false" customHeight="false" outlineLevel="0" collapsed="false">
      <c r="A2024" s="24"/>
      <c r="B2024" s="25"/>
    </row>
    <row r="2025" customFormat="false" ht="12.75" hidden="false" customHeight="false" outlineLevel="0" collapsed="false">
      <c r="A2025" s="24"/>
      <c r="B2025" s="25"/>
    </row>
    <row r="2026" customFormat="false" ht="12.75" hidden="false" customHeight="false" outlineLevel="0" collapsed="false">
      <c r="A2026" s="24"/>
      <c r="B2026" s="25"/>
    </row>
    <row r="2027" customFormat="false" ht="12.75" hidden="false" customHeight="false" outlineLevel="0" collapsed="false">
      <c r="A2027" s="24"/>
      <c r="B2027" s="25"/>
    </row>
    <row r="2028" customFormat="false" ht="12.75" hidden="false" customHeight="false" outlineLevel="0" collapsed="false">
      <c r="A2028" s="24"/>
      <c r="B2028" s="25"/>
    </row>
    <row r="2029" customFormat="false" ht="12.75" hidden="false" customHeight="false" outlineLevel="0" collapsed="false">
      <c r="A2029" s="24"/>
      <c r="B2029" s="25"/>
    </row>
    <row r="2030" customFormat="false" ht="12.75" hidden="false" customHeight="false" outlineLevel="0" collapsed="false">
      <c r="A2030" s="24"/>
      <c r="B2030" s="25"/>
    </row>
    <row r="2031" customFormat="false" ht="12.75" hidden="false" customHeight="false" outlineLevel="0" collapsed="false">
      <c r="A2031" s="24"/>
      <c r="B2031" s="25"/>
    </row>
    <row r="2032" customFormat="false" ht="12.75" hidden="false" customHeight="false" outlineLevel="0" collapsed="false">
      <c r="A2032" s="24"/>
      <c r="B2032" s="25"/>
    </row>
    <row r="2033" customFormat="false" ht="12.75" hidden="false" customHeight="false" outlineLevel="0" collapsed="false">
      <c r="A2033" s="24"/>
      <c r="B2033" s="25"/>
    </row>
    <row r="2034" customFormat="false" ht="12.75" hidden="false" customHeight="false" outlineLevel="0" collapsed="false">
      <c r="A2034" s="24"/>
      <c r="B2034" s="25"/>
    </row>
    <row r="2035" customFormat="false" ht="12.75" hidden="false" customHeight="false" outlineLevel="0" collapsed="false">
      <c r="A2035" s="24"/>
      <c r="B2035" s="25"/>
    </row>
    <row r="2036" customFormat="false" ht="12.75" hidden="false" customHeight="false" outlineLevel="0" collapsed="false">
      <c r="A2036" s="24"/>
      <c r="B2036" s="25"/>
    </row>
    <row r="2037" customFormat="false" ht="12.75" hidden="false" customHeight="false" outlineLevel="0" collapsed="false">
      <c r="A2037" s="24"/>
      <c r="B2037" s="25"/>
    </row>
    <row r="2038" customFormat="false" ht="12.75" hidden="false" customHeight="false" outlineLevel="0" collapsed="false">
      <c r="A2038" s="24"/>
      <c r="B2038" s="25"/>
    </row>
    <row r="2039" customFormat="false" ht="12.75" hidden="false" customHeight="false" outlineLevel="0" collapsed="false">
      <c r="A2039" s="24"/>
      <c r="B2039" s="25"/>
    </row>
    <row r="2040" customFormat="false" ht="12.75" hidden="false" customHeight="false" outlineLevel="0" collapsed="false">
      <c r="A2040" s="24"/>
      <c r="B2040" s="25"/>
    </row>
    <row r="2041" customFormat="false" ht="12.75" hidden="false" customHeight="false" outlineLevel="0" collapsed="false">
      <c r="A2041" s="24"/>
      <c r="B2041" s="25"/>
    </row>
    <row r="2042" customFormat="false" ht="12.75" hidden="false" customHeight="false" outlineLevel="0" collapsed="false">
      <c r="A2042" s="24"/>
      <c r="B2042" s="25"/>
    </row>
    <row r="2043" customFormat="false" ht="12.75" hidden="false" customHeight="false" outlineLevel="0" collapsed="false">
      <c r="A2043" s="24"/>
      <c r="B2043" s="25"/>
    </row>
    <row r="2044" customFormat="false" ht="12.75" hidden="false" customHeight="false" outlineLevel="0" collapsed="false">
      <c r="A2044" s="24"/>
      <c r="B2044" s="25"/>
    </row>
    <row r="2045" customFormat="false" ht="12.75" hidden="false" customHeight="false" outlineLevel="0" collapsed="false">
      <c r="A2045" s="24"/>
      <c r="B2045" s="25"/>
    </row>
    <row r="2046" customFormat="false" ht="12.75" hidden="false" customHeight="false" outlineLevel="0" collapsed="false">
      <c r="A2046" s="24"/>
      <c r="B2046" s="25"/>
    </row>
    <row r="2047" customFormat="false" ht="12.75" hidden="false" customHeight="false" outlineLevel="0" collapsed="false">
      <c r="A2047" s="24"/>
      <c r="B2047" s="25"/>
    </row>
    <row r="2048" customFormat="false" ht="12.75" hidden="false" customHeight="false" outlineLevel="0" collapsed="false">
      <c r="A2048" s="24"/>
      <c r="B2048" s="25"/>
    </row>
    <row r="2049" customFormat="false" ht="12.75" hidden="false" customHeight="false" outlineLevel="0" collapsed="false">
      <c r="A2049" s="24"/>
      <c r="B2049" s="25"/>
    </row>
    <row r="2050" customFormat="false" ht="12.75" hidden="false" customHeight="false" outlineLevel="0" collapsed="false">
      <c r="A2050" s="24"/>
      <c r="B2050" s="25"/>
    </row>
    <row r="2051" customFormat="false" ht="12.75" hidden="false" customHeight="false" outlineLevel="0" collapsed="false">
      <c r="A2051" s="24"/>
      <c r="B2051" s="25"/>
    </row>
    <row r="2052" customFormat="false" ht="12.75" hidden="false" customHeight="false" outlineLevel="0" collapsed="false">
      <c r="A2052" s="24"/>
      <c r="B2052" s="25"/>
    </row>
    <row r="2053" customFormat="false" ht="12.75" hidden="false" customHeight="false" outlineLevel="0" collapsed="false">
      <c r="A2053" s="24"/>
      <c r="B2053" s="25"/>
    </row>
    <row r="2054" customFormat="false" ht="12.75" hidden="false" customHeight="false" outlineLevel="0" collapsed="false">
      <c r="A2054" s="24"/>
      <c r="B2054" s="25"/>
    </row>
    <row r="2055" customFormat="false" ht="12.75" hidden="false" customHeight="false" outlineLevel="0" collapsed="false">
      <c r="A2055" s="24"/>
      <c r="B2055" s="25"/>
    </row>
    <row r="2056" customFormat="false" ht="12.75" hidden="false" customHeight="false" outlineLevel="0" collapsed="false">
      <c r="A2056" s="24"/>
      <c r="B2056" s="25"/>
    </row>
    <row r="2057" customFormat="false" ht="12.75" hidden="false" customHeight="false" outlineLevel="0" collapsed="false">
      <c r="A2057" s="24"/>
      <c r="B2057" s="25"/>
    </row>
    <row r="2058" customFormat="false" ht="12.75" hidden="false" customHeight="false" outlineLevel="0" collapsed="false">
      <c r="A2058" s="24"/>
      <c r="B2058" s="25"/>
    </row>
    <row r="2059" customFormat="false" ht="12.75" hidden="false" customHeight="false" outlineLevel="0" collapsed="false">
      <c r="A2059" s="24"/>
      <c r="B2059" s="25"/>
    </row>
    <row r="2060" customFormat="false" ht="12.75" hidden="false" customHeight="false" outlineLevel="0" collapsed="false">
      <c r="A2060" s="24"/>
      <c r="B2060" s="25"/>
    </row>
    <row r="2061" customFormat="false" ht="12.75" hidden="false" customHeight="false" outlineLevel="0" collapsed="false">
      <c r="A2061" s="24"/>
      <c r="B2061" s="25"/>
    </row>
    <row r="2062" customFormat="false" ht="12.75" hidden="false" customHeight="false" outlineLevel="0" collapsed="false">
      <c r="A2062" s="24"/>
      <c r="B2062" s="25"/>
    </row>
    <row r="2063" customFormat="false" ht="12.75" hidden="false" customHeight="false" outlineLevel="0" collapsed="false">
      <c r="A2063" s="24"/>
      <c r="B2063" s="25"/>
    </row>
    <row r="2064" customFormat="false" ht="12.75" hidden="false" customHeight="false" outlineLevel="0" collapsed="false">
      <c r="A2064" s="24"/>
      <c r="B2064" s="25"/>
    </row>
    <row r="2065" customFormat="false" ht="12.75" hidden="false" customHeight="false" outlineLevel="0" collapsed="false">
      <c r="A2065" s="24"/>
      <c r="B2065" s="25"/>
    </row>
    <row r="2066" customFormat="false" ht="12.75" hidden="false" customHeight="false" outlineLevel="0" collapsed="false">
      <c r="A2066" s="24"/>
      <c r="B2066" s="25"/>
    </row>
    <row r="2067" customFormat="false" ht="12.75" hidden="false" customHeight="false" outlineLevel="0" collapsed="false">
      <c r="A2067" s="24"/>
      <c r="B2067" s="25"/>
    </row>
    <row r="2068" customFormat="false" ht="12.75" hidden="false" customHeight="false" outlineLevel="0" collapsed="false">
      <c r="A2068" s="24"/>
      <c r="B2068" s="25"/>
    </row>
    <row r="2069" customFormat="false" ht="12.75" hidden="false" customHeight="false" outlineLevel="0" collapsed="false">
      <c r="A2069" s="24"/>
      <c r="B2069" s="25"/>
    </row>
    <row r="2070" customFormat="false" ht="12.75" hidden="false" customHeight="false" outlineLevel="0" collapsed="false">
      <c r="A2070" s="24"/>
      <c r="B2070" s="25"/>
    </row>
    <row r="2071" customFormat="false" ht="12.75" hidden="false" customHeight="false" outlineLevel="0" collapsed="false">
      <c r="A2071" s="24"/>
      <c r="B2071" s="25"/>
    </row>
    <row r="2072" customFormat="false" ht="12.75" hidden="false" customHeight="false" outlineLevel="0" collapsed="false">
      <c r="A2072" s="24"/>
      <c r="B2072" s="25"/>
    </row>
    <row r="2073" customFormat="false" ht="12.75" hidden="false" customHeight="false" outlineLevel="0" collapsed="false">
      <c r="A2073" s="24"/>
      <c r="B2073" s="25"/>
    </row>
    <row r="2074" customFormat="false" ht="12.75" hidden="false" customHeight="false" outlineLevel="0" collapsed="false">
      <c r="A2074" s="24"/>
      <c r="B2074" s="25"/>
    </row>
    <row r="2075" customFormat="false" ht="12.75" hidden="false" customHeight="false" outlineLevel="0" collapsed="false">
      <c r="A2075" s="24"/>
      <c r="B2075" s="25"/>
    </row>
    <row r="2076" customFormat="false" ht="12.75" hidden="false" customHeight="false" outlineLevel="0" collapsed="false">
      <c r="A2076" s="24"/>
      <c r="B2076" s="25"/>
    </row>
    <row r="2077" customFormat="false" ht="12.75" hidden="false" customHeight="false" outlineLevel="0" collapsed="false">
      <c r="A2077" s="24"/>
      <c r="B2077" s="25"/>
    </row>
    <row r="2078" customFormat="false" ht="12.75" hidden="false" customHeight="false" outlineLevel="0" collapsed="false">
      <c r="A2078" s="24"/>
      <c r="B2078" s="25"/>
    </row>
    <row r="2079" customFormat="false" ht="12.75" hidden="false" customHeight="false" outlineLevel="0" collapsed="false">
      <c r="A2079" s="24"/>
      <c r="B2079" s="25"/>
    </row>
    <row r="2080" customFormat="false" ht="12.75" hidden="false" customHeight="false" outlineLevel="0" collapsed="false">
      <c r="A2080" s="24"/>
      <c r="B2080" s="25"/>
    </row>
    <row r="2081" customFormat="false" ht="12.75" hidden="false" customHeight="false" outlineLevel="0" collapsed="false">
      <c r="A2081" s="24"/>
      <c r="B2081" s="25"/>
    </row>
    <row r="2082" customFormat="false" ht="12.75" hidden="false" customHeight="false" outlineLevel="0" collapsed="false">
      <c r="A2082" s="24"/>
      <c r="B2082" s="25"/>
    </row>
    <row r="2083" customFormat="false" ht="12.75" hidden="false" customHeight="false" outlineLevel="0" collapsed="false">
      <c r="A2083" s="24"/>
      <c r="B2083" s="25"/>
    </row>
    <row r="2084" customFormat="false" ht="12.75" hidden="false" customHeight="false" outlineLevel="0" collapsed="false">
      <c r="A2084" s="24"/>
      <c r="B2084" s="25"/>
    </row>
    <row r="2085" customFormat="false" ht="12.75" hidden="false" customHeight="false" outlineLevel="0" collapsed="false">
      <c r="A2085" s="24"/>
      <c r="B2085" s="25"/>
    </row>
    <row r="2086" customFormat="false" ht="12.75" hidden="false" customHeight="false" outlineLevel="0" collapsed="false">
      <c r="A2086" s="24"/>
      <c r="B2086" s="25"/>
    </row>
    <row r="2087" customFormat="false" ht="12.75" hidden="false" customHeight="false" outlineLevel="0" collapsed="false">
      <c r="A2087" s="24"/>
      <c r="B2087" s="25"/>
    </row>
    <row r="2088" customFormat="false" ht="12.75" hidden="false" customHeight="false" outlineLevel="0" collapsed="false">
      <c r="A2088" s="24"/>
      <c r="B2088" s="25"/>
    </row>
    <row r="2089" customFormat="false" ht="12.75" hidden="false" customHeight="false" outlineLevel="0" collapsed="false">
      <c r="A2089" s="24"/>
      <c r="B2089" s="25"/>
    </row>
    <row r="2090" customFormat="false" ht="12.75" hidden="false" customHeight="false" outlineLevel="0" collapsed="false">
      <c r="A2090" s="24"/>
      <c r="B2090" s="25"/>
    </row>
    <row r="2091" customFormat="false" ht="12.75" hidden="false" customHeight="false" outlineLevel="0" collapsed="false">
      <c r="A2091" s="24"/>
      <c r="B2091" s="25"/>
    </row>
    <row r="2092" customFormat="false" ht="12.75" hidden="false" customHeight="false" outlineLevel="0" collapsed="false">
      <c r="A2092" s="24"/>
      <c r="B2092" s="25"/>
    </row>
    <row r="2093" customFormat="false" ht="12.75" hidden="false" customHeight="false" outlineLevel="0" collapsed="false">
      <c r="A2093" s="24"/>
      <c r="B2093" s="25"/>
    </row>
    <row r="2094" customFormat="false" ht="12.75" hidden="false" customHeight="false" outlineLevel="0" collapsed="false">
      <c r="A2094" s="24"/>
      <c r="B2094" s="25"/>
    </row>
    <row r="2095" customFormat="false" ht="12.75" hidden="false" customHeight="false" outlineLevel="0" collapsed="false">
      <c r="A2095" s="24"/>
      <c r="B2095" s="25"/>
    </row>
    <row r="2096" customFormat="false" ht="12.75" hidden="false" customHeight="false" outlineLevel="0" collapsed="false">
      <c r="A2096" s="24"/>
      <c r="B2096" s="25"/>
    </row>
    <row r="2097" customFormat="false" ht="12.75" hidden="false" customHeight="false" outlineLevel="0" collapsed="false">
      <c r="A2097" s="24"/>
      <c r="B2097" s="25"/>
    </row>
    <row r="2098" customFormat="false" ht="12.75" hidden="false" customHeight="false" outlineLevel="0" collapsed="false">
      <c r="A2098" s="24"/>
      <c r="B2098" s="25"/>
    </row>
    <row r="2099" customFormat="false" ht="12.75" hidden="false" customHeight="false" outlineLevel="0" collapsed="false">
      <c r="A2099" s="24"/>
      <c r="B2099" s="25"/>
    </row>
    <row r="2100" customFormat="false" ht="12.75" hidden="false" customHeight="false" outlineLevel="0" collapsed="false">
      <c r="A2100" s="24"/>
      <c r="B2100" s="25"/>
    </row>
    <row r="2101" customFormat="false" ht="12.75" hidden="false" customHeight="false" outlineLevel="0" collapsed="false">
      <c r="A2101" s="24"/>
      <c r="B2101" s="25"/>
    </row>
    <row r="2102" customFormat="false" ht="12.75" hidden="false" customHeight="false" outlineLevel="0" collapsed="false">
      <c r="A2102" s="24"/>
      <c r="B2102" s="25"/>
    </row>
    <row r="2103" customFormat="false" ht="12.75" hidden="false" customHeight="false" outlineLevel="0" collapsed="false">
      <c r="A2103" s="24"/>
      <c r="B2103" s="25"/>
    </row>
    <row r="2104" customFormat="false" ht="12.75" hidden="false" customHeight="false" outlineLevel="0" collapsed="false">
      <c r="A2104" s="24"/>
      <c r="B2104" s="25"/>
    </row>
    <row r="2105" customFormat="false" ht="12.75" hidden="false" customHeight="false" outlineLevel="0" collapsed="false">
      <c r="A2105" s="24"/>
      <c r="B2105" s="2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00"/>
    <pageSetUpPr fitToPage="false"/>
  </sheetPr>
  <dimension ref="A1:B1401"/>
  <sheetViews>
    <sheetView showFormulas="false" showGridLines="true" showRowColHeaders="true" showZeros="true" rightToLeft="false" tabSelected="false" showOutlineSymbols="true" defaultGridColor="true" view="normal" topLeftCell="A988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cols>
    <col collapsed="false" customWidth="true" hidden="false" outlineLevel="0" max="1" min="1" style="13" width="72.13"/>
    <col collapsed="false" customWidth="true" hidden="false" outlineLevel="0" max="2" min="2" style="13" width="9.14"/>
  </cols>
  <sheetData>
    <row r="1" s="15" customFormat="true" ht="12.75" hidden="false" customHeight="false" outlineLevel="0" collapsed="false">
      <c r="A1" s="14" t="s">
        <v>396</v>
      </c>
      <c r="B1" s="14" t="s">
        <v>397</v>
      </c>
    </row>
    <row r="2" s="18" customFormat="true" ht="12.75" hidden="false" customHeight="false" outlineLevel="0" collapsed="false">
      <c r="A2" s="26" t="s">
        <v>566</v>
      </c>
      <c r="B2" s="27" t="n">
        <v>4.186E-014</v>
      </c>
    </row>
    <row r="3" s="18" customFormat="true" ht="12.75" hidden="false" customHeight="false" outlineLevel="0" collapsed="false">
      <c r="A3" s="26" t="s">
        <v>498</v>
      </c>
      <c r="B3" s="27" t="n">
        <v>2.34E-013</v>
      </c>
    </row>
    <row r="4" customFormat="false" ht="12.75" hidden="false" customHeight="false" outlineLevel="0" collapsed="false">
      <c r="A4" s="26" t="s">
        <v>713</v>
      </c>
      <c r="B4" s="27" t="n">
        <v>9.305E-013</v>
      </c>
    </row>
    <row r="5" s="18" customFormat="true" ht="12.75" hidden="false" customHeight="false" outlineLevel="0" collapsed="false">
      <c r="A5" s="26" t="s">
        <v>712</v>
      </c>
      <c r="B5" s="27" t="n">
        <v>9.305E-013</v>
      </c>
    </row>
    <row r="6" customFormat="false" ht="12.75" hidden="false" customHeight="false" outlineLevel="0" collapsed="false">
      <c r="A6" s="26" t="s">
        <v>506</v>
      </c>
      <c r="B6" s="27" t="n">
        <v>2.244E-012</v>
      </c>
    </row>
    <row r="7" s="18" customFormat="true" ht="12.75" hidden="false" customHeight="false" outlineLevel="0" collapsed="false">
      <c r="A7" s="26" t="s">
        <v>1257</v>
      </c>
      <c r="B7" s="27" t="n">
        <v>2.874E-012</v>
      </c>
    </row>
    <row r="8" customFormat="false" ht="12.75" hidden="false" customHeight="false" outlineLevel="0" collapsed="false">
      <c r="A8" s="26" t="s">
        <v>534</v>
      </c>
      <c r="B8" s="27" t="n">
        <v>3.823E-012</v>
      </c>
    </row>
    <row r="9" customFormat="false" ht="12.75" hidden="false" customHeight="false" outlineLevel="0" collapsed="false">
      <c r="A9" s="26" t="s">
        <v>672</v>
      </c>
      <c r="B9" s="27" t="n">
        <v>8.247E-012</v>
      </c>
    </row>
    <row r="10" customFormat="false" ht="12.75" hidden="false" customHeight="false" outlineLevel="0" collapsed="false">
      <c r="A10" s="26" t="s">
        <v>587</v>
      </c>
      <c r="B10" s="27" t="n">
        <v>1.098E-011</v>
      </c>
    </row>
    <row r="11" s="18" customFormat="true" ht="12.75" hidden="false" customHeight="false" outlineLevel="0" collapsed="false">
      <c r="A11" s="26" t="s">
        <v>511</v>
      </c>
      <c r="B11" s="27" t="n">
        <v>1.634E-011</v>
      </c>
    </row>
    <row r="12" customFormat="false" ht="12.75" hidden="false" customHeight="false" outlineLevel="0" collapsed="false">
      <c r="A12" s="26" t="s">
        <v>1465</v>
      </c>
      <c r="B12" s="27" t="n">
        <v>2.638E-011</v>
      </c>
    </row>
    <row r="13" customFormat="false" ht="12.75" hidden="false" customHeight="false" outlineLevel="0" collapsed="false">
      <c r="A13" s="26" t="s">
        <v>564</v>
      </c>
      <c r="B13" s="27" t="n">
        <v>4E-011</v>
      </c>
    </row>
    <row r="14" customFormat="false" ht="12.75" hidden="false" customHeight="false" outlineLevel="0" collapsed="false">
      <c r="A14" s="26" t="s">
        <v>727</v>
      </c>
      <c r="B14" s="27" t="n">
        <v>1.075E-010</v>
      </c>
    </row>
    <row r="15" customFormat="false" ht="12.75" hidden="false" customHeight="false" outlineLevel="0" collapsed="false">
      <c r="A15" s="26" t="s">
        <v>528</v>
      </c>
      <c r="B15" s="27" t="n">
        <v>1.184E-010</v>
      </c>
    </row>
    <row r="16" customFormat="false" ht="12.75" hidden="false" customHeight="false" outlineLevel="0" collapsed="false">
      <c r="A16" s="26" t="s">
        <v>1264</v>
      </c>
      <c r="B16" s="27" t="n">
        <v>1.548E-010</v>
      </c>
    </row>
    <row r="17" customFormat="false" ht="12.75" hidden="false" customHeight="false" outlineLevel="0" collapsed="false">
      <c r="A17" s="26" t="s">
        <v>922</v>
      </c>
      <c r="B17" s="27" t="n">
        <v>1.565E-010</v>
      </c>
    </row>
    <row r="18" customFormat="false" ht="12.75" hidden="false" customHeight="false" outlineLevel="0" collapsed="false">
      <c r="A18" s="26" t="s">
        <v>586</v>
      </c>
      <c r="B18" s="27" t="n">
        <v>2.626E-010</v>
      </c>
    </row>
    <row r="19" customFormat="false" ht="12.75" hidden="false" customHeight="false" outlineLevel="0" collapsed="false">
      <c r="A19" s="26" t="s">
        <v>661</v>
      </c>
      <c r="B19" s="27" t="n">
        <v>2.885E-010</v>
      </c>
    </row>
    <row r="20" customFormat="false" ht="12.75" hidden="false" customHeight="false" outlineLevel="0" collapsed="false">
      <c r="A20" s="26" t="s">
        <v>1058</v>
      </c>
      <c r="B20" s="27" t="n">
        <v>2.946E-010</v>
      </c>
    </row>
    <row r="21" customFormat="false" ht="12.75" hidden="false" customHeight="false" outlineLevel="0" collapsed="false">
      <c r="A21" s="26" t="s">
        <v>546</v>
      </c>
      <c r="B21" s="27" t="n">
        <v>3.468E-010</v>
      </c>
    </row>
    <row r="22" customFormat="false" ht="12.75" hidden="false" customHeight="false" outlineLevel="0" collapsed="false">
      <c r="A22" s="26" t="s">
        <v>642</v>
      </c>
      <c r="B22" s="27" t="n">
        <v>5.782E-010</v>
      </c>
    </row>
    <row r="23" customFormat="false" ht="12.75" hidden="false" customHeight="false" outlineLevel="0" collapsed="false">
      <c r="A23" s="26" t="s">
        <v>662</v>
      </c>
      <c r="B23" s="27" t="n">
        <v>7.067E-010</v>
      </c>
    </row>
    <row r="24" customFormat="false" ht="12.75" hidden="false" customHeight="false" outlineLevel="0" collapsed="false">
      <c r="A24" s="26" t="s">
        <v>509</v>
      </c>
      <c r="B24" s="27" t="n">
        <v>7.432E-010</v>
      </c>
    </row>
    <row r="25" customFormat="false" ht="12.75" hidden="false" customHeight="false" outlineLevel="0" collapsed="false">
      <c r="A25" s="26" t="s">
        <v>510</v>
      </c>
      <c r="B25" s="27" t="n">
        <v>7.432E-010</v>
      </c>
    </row>
    <row r="26" customFormat="false" ht="12.75" hidden="false" customHeight="false" outlineLevel="0" collapsed="false">
      <c r="A26" s="26" t="s">
        <v>627</v>
      </c>
      <c r="B26" s="27" t="n">
        <v>8.111E-010</v>
      </c>
    </row>
    <row r="27" customFormat="false" ht="12.75" hidden="false" customHeight="false" outlineLevel="0" collapsed="false">
      <c r="A27" s="26" t="s">
        <v>523</v>
      </c>
      <c r="B27" s="27" t="n">
        <v>9.052E-010</v>
      </c>
    </row>
    <row r="28" customFormat="false" ht="12.75" hidden="false" customHeight="false" outlineLevel="0" collapsed="false">
      <c r="A28" s="26" t="s">
        <v>1464</v>
      </c>
      <c r="B28" s="27" t="n">
        <v>1.181E-009</v>
      </c>
    </row>
    <row r="29" customFormat="false" ht="12.75" hidden="false" customHeight="false" outlineLevel="0" collapsed="false">
      <c r="A29" s="26" t="s">
        <v>512</v>
      </c>
      <c r="B29" s="27" t="n">
        <v>1.442E-009</v>
      </c>
    </row>
    <row r="30" customFormat="false" ht="12.75" hidden="false" customHeight="false" outlineLevel="0" collapsed="false">
      <c r="A30" s="26" t="s">
        <v>643</v>
      </c>
      <c r="B30" s="27" t="n">
        <v>2.435E-009</v>
      </c>
    </row>
    <row r="31" customFormat="false" ht="12.75" hidden="false" customHeight="false" outlineLevel="0" collapsed="false">
      <c r="A31" s="26" t="s">
        <v>549</v>
      </c>
      <c r="B31" s="27" t="n">
        <v>2.435E-009</v>
      </c>
    </row>
    <row r="32" customFormat="false" ht="12.75" hidden="false" customHeight="false" outlineLevel="0" collapsed="false">
      <c r="A32" s="26" t="s">
        <v>644</v>
      </c>
      <c r="B32" s="27" t="n">
        <v>2.435E-009</v>
      </c>
    </row>
    <row r="33" customFormat="false" ht="12.75" hidden="false" customHeight="false" outlineLevel="0" collapsed="false">
      <c r="A33" s="26" t="s">
        <v>647</v>
      </c>
      <c r="B33" s="27" t="n">
        <v>3.038E-009</v>
      </c>
    </row>
    <row r="34" customFormat="false" ht="12.75" hidden="false" customHeight="false" outlineLevel="0" collapsed="false">
      <c r="A34" s="26" t="s">
        <v>544</v>
      </c>
      <c r="B34" s="27" t="n">
        <v>3.734E-009</v>
      </c>
    </row>
    <row r="35" customFormat="false" ht="12.75" hidden="false" customHeight="false" outlineLevel="0" collapsed="false">
      <c r="A35" s="26" t="s">
        <v>804</v>
      </c>
      <c r="B35" s="27" t="n">
        <v>4.054E-009</v>
      </c>
    </row>
    <row r="36" customFormat="false" ht="12.75" hidden="false" customHeight="false" outlineLevel="0" collapsed="false">
      <c r="A36" s="26" t="s">
        <v>507</v>
      </c>
      <c r="B36" s="27" t="n">
        <v>4.422E-009</v>
      </c>
    </row>
    <row r="37" customFormat="false" ht="12.75" hidden="false" customHeight="false" outlineLevel="0" collapsed="false">
      <c r="A37" s="26" t="s">
        <v>526</v>
      </c>
      <c r="B37" s="27" t="n">
        <v>4.667E-009</v>
      </c>
    </row>
    <row r="38" customFormat="false" ht="12.75" hidden="false" customHeight="false" outlineLevel="0" collapsed="false">
      <c r="A38" s="26" t="s">
        <v>516</v>
      </c>
      <c r="B38" s="27" t="n">
        <v>5.737E-009</v>
      </c>
    </row>
    <row r="39" customFormat="false" ht="12.75" hidden="false" customHeight="false" outlineLevel="0" collapsed="false">
      <c r="A39" s="26" t="s">
        <v>532</v>
      </c>
      <c r="B39" s="27" t="n">
        <v>6.366E-009</v>
      </c>
    </row>
    <row r="40" customFormat="false" ht="12.75" hidden="false" customHeight="false" outlineLevel="0" collapsed="false">
      <c r="A40" s="26" t="s">
        <v>600</v>
      </c>
      <c r="B40" s="27" t="n">
        <v>6.39E-009</v>
      </c>
    </row>
    <row r="41" customFormat="false" ht="12.75" hidden="false" customHeight="false" outlineLevel="0" collapsed="false">
      <c r="A41" s="26" t="s">
        <v>1858</v>
      </c>
      <c r="B41" s="27" t="n">
        <v>6.841E-009</v>
      </c>
    </row>
    <row r="42" customFormat="false" ht="12.75" hidden="false" customHeight="false" outlineLevel="0" collapsed="false">
      <c r="A42" s="26" t="s">
        <v>805</v>
      </c>
      <c r="B42" s="27" t="n">
        <v>7.905E-009</v>
      </c>
    </row>
    <row r="43" customFormat="false" ht="12.75" hidden="false" customHeight="false" outlineLevel="0" collapsed="false">
      <c r="A43" s="26" t="s">
        <v>524</v>
      </c>
      <c r="B43" s="27" t="n">
        <v>8.02E-009</v>
      </c>
    </row>
    <row r="44" customFormat="false" ht="12.75" hidden="false" customHeight="false" outlineLevel="0" collapsed="false">
      <c r="A44" s="26" t="s">
        <v>540</v>
      </c>
      <c r="B44" s="27" t="n">
        <v>8.21E-009</v>
      </c>
    </row>
    <row r="45" customFormat="false" ht="12.75" hidden="false" customHeight="false" outlineLevel="0" collapsed="false">
      <c r="A45" s="26" t="s">
        <v>525</v>
      </c>
      <c r="B45" s="27" t="n">
        <v>8.913E-009</v>
      </c>
    </row>
    <row r="46" customFormat="false" ht="12.75" hidden="false" customHeight="false" outlineLevel="0" collapsed="false">
      <c r="A46" s="26" t="s">
        <v>1892</v>
      </c>
      <c r="B46" s="27" t="n">
        <v>9.5E-009</v>
      </c>
    </row>
    <row r="47" customFormat="false" ht="12.75" hidden="false" customHeight="false" outlineLevel="0" collapsed="false">
      <c r="A47" s="26" t="s">
        <v>530</v>
      </c>
      <c r="B47" s="27" t="n">
        <v>9.981E-009</v>
      </c>
    </row>
    <row r="48" customFormat="false" ht="12.75" hidden="false" customHeight="false" outlineLevel="0" collapsed="false">
      <c r="A48" s="26" t="s">
        <v>1652</v>
      </c>
      <c r="B48" s="27" t="n">
        <v>1.036E-008</v>
      </c>
    </row>
    <row r="49" customFormat="false" ht="12.75" hidden="false" customHeight="false" outlineLevel="0" collapsed="false">
      <c r="A49" s="26" t="s">
        <v>623</v>
      </c>
      <c r="B49" s="27" t="n">
        <v>1.295E-008</v>
      </c>
    </row>
    <row r="50" customFormat="false" ht="12.75" hidden="false" customHeight="false" outlineLevel="0" collapsed="false">
      <c r="A50" s="26" t="s">
        <v>639</v>
      </c>
      <c r="B50" s="27" t="n">
        <v>1.55E-008</v>
      </c>
    </row>
    <row r="51" customFormat="false" ht="12.75" hidden="false" customHeight="false" outlineLevel="0" collapsed="false">
      <c r="A51" s="26" t="s">
        <v>575</v>
      </c>
      <c r="B51" s="27" t="n">
        <v>1.56E-008</v>
      </c>
    </row>
    <row r="52" customFormat="false" ht="12.75" hidden="false" customHeight="false" outlineLevel="0" collapsed="false">
      <c r="A52" s="26" t="s">
        <v>626</v>
      </c>
      <c r="B52" s="27" t="n">
        <v>1.657E-008</v>
      </c>
    </row>
    <row r="53" customFormat="false" ht="12.75" hidden="false" customHeight="false" outlineLevel="0" collapsed="false">
      <c r="A53" s="26" t="s">
        <v>832</v>
      </c>
      <c r="B53" s="27" t="n">
        <v>2.16E-008</v>
      </c>
    </row>
    <row r="54" customFormat="false" ht="12.75" hidden="false" customHeight="false" outlineLevel="0" collapsed="false">
      <c r="A54" s="26" t="s">
        <v>1379</v>
      </c>
      <c r="B54" s="27" t="n">
        <v>2.33E-008</v>
      </c>
    </row>
    <row r="55" customFormat="false" ht="12.75" hidden="false" customHeight="false" outlineLevel="0" collapsed="false">
      <c r="A55" s="26" t="s">
        <v>1389</v>
      </c>
      <c r="B55" s="27" t="n">
        <v>2.33E-008</v>
      </c>
    </row>
    <row r="56" customFormat="false" ht="12.75" hidden="false" customHeight="false" outlineLevel="0" collapsed="false">
      <c r="A56" s="26" t="s">
        <v>521</v>
      </c>
      <c r="B56" s="27" t="n">
        <v>2.445E-008</v>
      </c>
    </row>
    <row r="57" customFormat="false" ht="12.75" hidden="false" customHeight="false" outlineLevel="0" collapsed="false">
      <c r="A57" s="26" t="s">
        <v>886</v>
      </c>
      <c r="B57" s="27" t="n">
        <v>2.535E-008</v>
      </c>
    </row>
    <row r="58" customFormat="false" ht="12.75" hidden="false" customHeight="false" outlineLevel="0" collapsed="false">
      <c r="A58" s="26" t="s">
        <v>520</v>
      </c>
      <c r="B58" s="27" t="n">
        <v>2.555E-008</v>
      </c>
    </row>
    <row r="59" customFormat="false" ht="12.75" hidden="false" customHeight="false" outlineLevel="0" collapsed="false">
      <c r="A59" s="26" t="s">
        <v>1669</v>
      </c>
      <c r="B59" s="27" t="n">
        <v>3.5E-008</v>
      </c>
    </row>
    <row r="60" customFormat="false" ht="12.75" hidden="false" customHeight="false" outlineLevel="0" collapsed="false">
      <c r="A60" s="26" t="s">
        <v>1628</v>
      </c>
      <c r="B60" s="27" t="n">
        <v>3.687E-008</v>
      </c>
    </row>
    <row r="61" customFormat="false" ht="12.75" hidden="false" customHeight="false" outlineLevel="0" collapsed="false">
      <c r="A61" s="26" t="s">
        <v>658</v>
      </c>
      <c r="B61" s="27" t="n">
        <v>4.062E-008</v>
      </c>
    </row>
    <row r="62" customFormat="false" ht="12.75" hidden="false" customHeight="false" outlineLevel="0" collapsed="false">
      <c r="A62" s="26" t="s">
        <v>519</v>
      </c>
      <c r="B62" s="27" t="n">
        <v>4.07E-008</v>
      </c>
    </row>
    <row r="63" customFormat="false" ht="12.75" hidden="false" customHeight="false" outlineLevel="0" collapsed="false">
      <c r="A63" s="26" t="s">
        <v>522</v>
      </c>
      <c r="B63" s="27" t="n">
        <v>6.063E-008</v>
      </c>
    </row>
    <row r="64" customFormat="false" ht="12.75" hidden="false" customHeight="false" outlineLevel="0" collapsed="false">
      <c r="A64" s="26" t="s">
        <v>556</v>
      </c>
      <c r="B64" s="27" t="n">
        <v>6.169E-008</v>
      </c>
    </row>
    <row r="65" customFormat="false" ht="12.75" hidden="false" customHeight="false" outlineLevel="0" collapsed="false">
      <c r="A65" s="26" t="s">
        <v>1579</v>
      </c>
      <c r="B65" s="27" t="n">
        <v>6.361E-008</v>
      </c>
    </row>
    <row r="66" customFormat="false" ht="12.75" hidden="false" customHeight="false" outlineLevel="0" collapsed="false">
      <c r="A66" s="26" t="s">
        <v>557</v>
      </c>
      <c r="B66" s="27" t="n">
        <v>6.399E-008</v>
      </c>
    </row>
    <row r="67" customFormat="false" ht="12.75" hidden="false" customHeight="false" outlineLevel="0" collapsed="false">
      <c r="A67" s="26" t="s">
        <v>674</v>
      </c>
      <c r="B67" s="27" t="n">
        <v>7.008E-008</v>
      </c>
    </row>
    <row r="68" customFormat="false" ht="12.75" hidden="false" customHeight="false" outlineLevel="0" collapsed="false">
      <c r="A68" s="26" t="s">
        <v>676</v>
      </c>
      <c r="B68" s="27" t="n">
        <v>7.097E-008</v>
      </c>
    </row>
    <row r="69" customFormat="false" ht="12.75" hidden="false" customHeight="false" outlineLevel="0" collapsed="false">
      <c r="A69" s="26" t="s">
        <v>741</v>
      </c>
      <c r="B69" s="27" t="n">
        <v>7.286E-008</v>
      </c>
    </row>
    <row r="70" customFormat="false" ht="12.75" hidden="false" customHeight="false" outlineLevel="0" collapsed="false">
      <c r="A70" s="26" t="s">
        <v>565</v>
      </c>
      <c r="B70" s="27" t="n">
        <v>7.509E-008</v>
      </c>
    </row>
    <row r="71" customFormat="false" ht="12.75" hidden="false" customHeight="false" outlineLevel="0" collapsed="false">
      <c r="A71" s="26" t="s">
        <v>514</v>
      </c>
      <c r="B71" s="27" t="n">
        <v>9.429E-008</v>
      </c>
    </row>
    <row r="72" customFormat="false" ht="12.75" hidden="false" customHeight="false" outlineLevel="0" collapsed="false">
      <c r="A72" s="26" t="s">
        <v>690</v>
      </c>
      <c r="B72" s="27" t="n">
        <v>9.685E-008</v>
      </c>
    </row>
    <row r="73" customFormat="false" ht="12.75" hidden="false" customHeight="false" outlineLevel="0" collapsed="false">
      <c r="A73" s="26" t="s">
        <v>555</v>
      </c>
      <c r="B73" s="27" t="n">
        <v>9.685E-008</v>
      </c>
    </row>
    <row r="74" customFormat="false" ht="12.75" hidden="false" customHeight="false" outlineLevel="0" collapsed="false">
      <c r="A74" s="26" t="s">
        <v>553</v>
      </c>
      <c r="B74" s="27" t="n">
        <v>9.685E-008</v>
      </c>
    </row>
    <row r="75" customFormat="false" ht="12.75" hidden="false" customHeight="false" outlineLevel="0" collapsed="false">
      <c r="A75" s="26" t="s">
        <v>554</v>
      </c>
      <c r="B75" s="27" t="n">
        <v>9.685E-008</v>
      </c>
    </row>
    <row r="76" customFormat="false" ht="12.75" hidden="false" customHeight="false" outlineLevel="0" collapsed="false">
      <c r="A76" s="26" t="s">
        <v>527</v>
      </c>
      <c r="B76" s="27" t="n">
        <v>9.882E-008</v>
      </c>
    </row>
    <row r="77" customFormat="false" ht="12.75" hidden="false" customHeight="false" outlineLevel="0" collapsed="false">
      <c r="A77" s="26" t="s">
        <v>603</v>
      </c>
      <c r="B77" s="27" t="n">
        <v>9.922E-008</v>
      </c>
    </row>
    <row r="78" customFormat="false" ht="12.75" hidden="false" customHeight="false" outlineLevel="0" collapsed="false">
      <c r="A78" s="26" t="s">
        <v>550</v>
      </c>
      <c r="B78" s="27" t="n">
        <v>1.078E-007</v>
      </c>
    </row>
    <row r="79" customFormat="false" ht="12.75" hidden="false" customHeight="false" outlineLevel="0" collapsed="false">
      <c r="A79" s="26" t="s">
        <v>1610</v>
      </c>
      <c r="B79" s="27" t="n">
        <v>1.097E-007</v>
      </c>
    </row>
    <row r="80" customFormat="false" ht="12.75" hidden="false" customHeight="false" outlineLevel="0" collapsed="false">
      <c r="A80" s="26" t="s">
        <v>694</v>
      </c>
      <c r="B80" s="27" t="n">
        <v>1.108E-007</v>
      </c>
    </row>
    <row r="81" customFormat="false" ht="12.75" hidden="false" customHeight="false" outlineLevel="0" collapsed="false">
      <c r="A81" s="26" t="s">
        <v>577</v>
      </c>
      <c r="B81" s="27" t="n">
        <v>1.127E-007</v>
      </c>
    </row>
    <row r="82" customFormat="false" ht="12.75" hidden="false" customHeight="false" outlineLevel="0" collapsed="false">
      <c r="A82" s="26" t="s">
        <v>578</v>
      </c>
      <c r="B82" s="27" t="n">
        <v>1.127E-007</v>
      </c>
    </row>
    <row r="83" customFormat="false" ht="12.75" hidden="false" customHeight="false" outlineLevel="0" collapsed="false">
      <c r="A83" s="26" t="s">
        <v>579</v>
      </c>
      <c r="B83" s="27" t="n">
        <v>1.127E-007</v>
      </c>
    </row>
    <row r="84" customFormat="false" ht="12.75" hidden="false" customHeight="false" outlineLevel="0" collapsed="false">
      <c r="A84" s="26" t="s">
        <v>541</v>
      </c>
      <c r="B84" s="27" t="n">
        <v>1.134E-007</v>
      </c>
    </row>
    <row r="85" customFormat="false" ht="12.75" hidden="false" customHeight="false" outlineLevel="0" collapsed="false">
      <c r="A85" s="26" t="s">
        <v>646</v>
      </c>
      <c r="B85" s="27" t="n">
        <v>1.285E-007</v>
      </c>
    </row>
    <row r="86" customFormat="false" ht="12.75" hidden="false" customHeight="false" outlineLevel="0" collapsed="false">
      <c r="A86" s="26" t="s">
        <v>1421</v>
      </c>
      <c r="B86" s="27" t="n">
        <v>1.315E-007</v>
      </c>
    </row>
    <row r="87" customFormat="false" ht="12.75" hidden="false" customHeight="false" outlineLevel="0" collapsed="false">
      <c r="A87" s="26" t="s">
        <v>1519</v>
      </c>
      <c r="B87" s="27" t="n">
        <v>1.837E-007</v>
      </c>
    </row>
    <row r="88" customFormat="false" ht="12.75" hidden="false" customHeight="false" outlineLevel="0" collapsed="false">
      <c r="A88" s="26" t="s">
        <v>569</v>
      </c>
      <c r="B88" s="27" t="n">
        <v>2.158E-007</v>
      </c>
    </row>
    <row r="89" customFormat="false" ht="12.75" hidden="false" customHeight="false" outlineLevel="0" collapsed="false">
      <c r="A89" s="26" t="s">
        <v>533</v>
      </c>
      <c r="B89" s="27" t="n">
        <v>2.189E-007</v>
      </c>
    </row>
    <row r="90" customFormat="false" ht="12.75" hidden="false" customHeight="false" outlineLevel="0" collapsed="false">
      <c r="A90" s="26" t="s">
        <v>529</v>
      </c>
      <c r="B90" s="27" t="n">
        <v>2.608E-007</v>
      </c>
    </row>
    <row r="91" customFormat="false" ht="12.75" hidden="false" customHeight="false" outlineLevel="0" collapsed="false">
      <c r="A91" s="26" t="s">
        <v>848</v>
      </c>
      <c r="B91" s="27" t="n">
        <v>2.912E-007</v>
      </c>
    </row>
    <row r="92" customFormat="false" ht="12.75" hidden="false" customHeight="false" outlineLevel="0" collapsed="false">
      <c r="A92" s="26" t="s">
        <v>983</v>
      </c>
      <c r="B92" s="27" t="n">
        <v>3.088E-007</v>
      </c>
    </row>
    <row r="93" customFormat="false" ht="12.75" hidden="false" customHeight="false" outlineLevel="0" collapsed="false">
      <c r="A93" s="26" t="s">
        <v>628</v>
      </c>
      <c r="B93" s="27" t="n">
        <v>3.364E-007</v>
      </c>
    </row>
    <row r="94" customFormat="false" ht="12.75" hidden="false" customHeight="false" outlineLevel="0" collapsed="false">
      <c r="A94" s="26" t="s">
        <v>1830</v>
      </c>
      <c r="B94" s="27" t="n">
        <v>3.494E-007</v>
      </c>
    </row>
    <row r="95" customFormat="false" ht="12.75" hidden="false" customHeight="false" outlineLevel="0" collapsed="false">
      <c r="A95" s="26" t="s">
        <v>545</v>
      </c>
      <c r="B95" s="27" t="n">
        <v>3.808E-007</v>
      </c>
    </row>
    <row r="96" customFormat="false" ht="12.75" hidden="false" customHeight="false" outlineLevel="0" collapsed="false">
      <c r="A96" s="26" t="s">
        <v>589</v>
      </c>
      <c r="B96" s="27" t="n">
        <v>4.069E-007</v>
      </c>
    </row>
    <row r="97" customFormat="false" ht="12.75" hidden="false" customHeight="false" outlineLevel="0" collapsed="false">
      <c r="A97" s="26" t="s">
        <v>570</v>
      </c>
      <c r="B97" s="27" t="n">
        <v>4.968E-007</v>
      </c>
    </row>
    <row r="98" customFormat="false" ht="12.75" hidden="false" customHeight="false" outlineLevel="0" collapsed="false">
      <c r="A98" s="26" t="s">
        <v>653</v>
      </c>
      <c r="B98" s="27" t="n">
        <v>5.01E-007</v>
      </c>
    </row>
    <row r="99" customFormat="false" ht="12.75" hidden="false" customHeight="false" outlineLevel="0" collapsed="false">
      <c r="A99" s="26" t="s">
        <v>725</v>
      </c>
      <c r="B99" s="27" t="n">
        <v>5.05E-007</v>
      </c>
    </row>
    <row r="100" customFormat="false" ht="12.75" hidden="false" customHeight="false" outlineLevel="0" collapsed="false">
      <c r="A100" s="26" t="s">
        <v>678</v>
      </c>
      <c r="B100" s="27" t="n">
        <v>5.163E-007</v>
      </c>
    </row>
    <row r="101" customFormat="false" ht="12.75" hidden="false" customHeight="false" outlineLevel="0" collapsed="false">
      <c r="A101" s="26" t="s">
        <v>637</v>
      </c>
      <c r="B101" s="27" t="n">
        <v>5.937E-007</v>
      </c>
    </row>
    <row r="102" customFormat="false" ht="12.75" hidden="false" customHeight="false" outlineLevel="0" collapsed="false">
      <c r="A102" s="26" t="s">
        <v>816</v>
      </c>
      <c r="B102" s="27" t="n">
        <v>6.568E-007</v>
      </c>
    </row>
    <row r="103" customFormat="false" ht="12.75" hidden="false" customHeight="false" outlineLevel="0" collapsed="false">
      <c r="A103" s="26" t="s">
        <v>815</v>
      </c>
      <c r="B103" s="27" t="n">
        <v>6.568E-007</v>
      </c>
    </row>
    <row r="104" customFormat="false" ht="12.75" hidden="false" customHeight="false" outlineLevel="0" collapsed="false">
      <c r="A104" s="26" t="s">
        <v>1477</v>
      </c>
      <c r="B104" s="27" t="n">
        <v>6.568E-007</v>
      </c>
    </row>
    <row r="105" customFormat="false" ht="12.75" hidden="false" customHeight="false" outlineLevel="0" collapsed="false">
      <c r="A105" s="26" t="s">
        <v>551</v>
      </c>
      <c r="B105" s="27" t="n">
        <v>6.638E-007</v>
      </c>
    </row>
    <row r="106" customFormat="false" ht="12.75" hidden="false" customHeight="false" outlineLevel="0" collapsed="false">
      <c r="A106" s="26" t="s">
        <v>573</v>
      </c>
      <c r="B106" s="27" t="n">
        <v>7.161E-007</v>
      </c>
    </row>
    <row r="107" customFormat="false" ht="12.75" hidden="false" customHeight="false" outlineLevel="0" collapsed="false">
      <c r="A107" s="26" t="s">
        <v>580</v>
      </c>
      <c r="B107" s="27" t="n">
        <v>7.72E-007</v>
      </c>
    </row>
    <row r="108" customFormat="false" ht="12.75" hidden="false" customHeight="false" outlineLevel="0" collapsed="false">
      <c r="A108" s="26" t="s">
        <v>1352</v>
      </c>
      <c r="B108" s="27" t="n">
        <v>7.729E-007</v>
      </c>
    </row>
    <row r="109" customFormat="false" ht="12.75" hidden="false" customHeight="false" outlineLevel="0" collapsed="false">
      <c r="A109" s="26" t="s">
        <v>743</v>
      </c>
      <c r="B109" s="27" t="n">
        <v>7.927E-007</v>
      </c>
    </row>
    <row r="110" customFormat="false" ht="12.75" hidden="false" customHeight="false" outlineLevel="0" collapsed="false">
      <c r="A110" s="26" t="s">
        <v>1112</v>
      </c>
      <c r="B110" s="27" t="n">
        <v>8.474E-007</v>
      </c>
    </row>
    <row r="111" customFormat="false" ht="12.75" hidden="false" customHeight="false" outlineLevel="0" collapsed="false">
      <c r="A111" s="26" t="s">
        <v>542</v>
      </c>
      <c r="B111" s="27" t="n">
        <v>9.506E-007</v>
      </c>
    </row>
    <row r="112" customFormat="false" ht="12.75" hidden="false" customHeight="false" outlineLevel="0" collapsed="false">
      <c r="A112" s="26" t="s">
        <v>650</v>
      </c>
      <c r="B112" s="27" t="n">
        <v>1.015E-006</v>
      </c>
    </row>
    <row r="113" customFormat="false" ht="12.75" hidden="false" customHeight="false" outlineLevel="0" collapsed="false">
      <c r="A113" s="26" t="s">
        <v>561</v>
      </c>
      <c r="B113" s="27" t="n">
        <v>1.059E-006</v>
      </c>
    </row>
    <row r="114" customFormat="false" ht="12.75" hidden="false" customHeight="false" outlineLevel="0" collapsed="false">
      <c r="A114" s="26" t="s">
        <v>752</v>
      </c>
      <c r="B114" s="27" t="n">
        <v>1.201E-006</v>
      </c>
    </row>
    <row r="115" customFormat="false" ht="12.75" hidden="false" customHeight="false" outlineLevel="0" collapsed="false">
      <c r="A115" s="26" t="s">
        <v>768</v>
      </c>
      <c r="B115" s="27" t="n">
        <v>1.202E-006</v>
      </c>
    </row>
    <row r="116" customFormat="false" ht="12.75" hidden="false" customHeight="false" outlineLevel="0" collapsed="false">
      <c r="A116" s="26" t="s">
        <v>769</v>
      </c>
      <c r="B116" s="27" t="n">
        <v>1.202E-006</v>
      </c>
    </row>
    <row r="117" customFormat="false" ht="12.75" hidden="false" customHeight="false" outlineLevel="0" collapsed="false">
      <c r="A117" s="26" t="s">
        <v>680</v>
      </c>
      <c r="B117" s="27" t="n">
        <v>1.202E-006</v>
      </c>
    </row>
    <row r="118" customFormat="false" ht="12.75" hidden="false" customHeight="false" outlineLevel="0" collapsed="false">
      <c r="A118" s="26" t="s">
        <v>1385</v>
      </c>
      <c r="B118" s="27" t="n">
        <v>1.246E-006</v>
      </c>
    </row>
    <row r="119" customFormat="false" ht="12.75" hidden="false" customHeight="false" outlineLevel="0" collapsed="false">
      <c r="A119" s="26" t="s">
        <v>581</v>
      </c>
      <c r="B119" s="27" t="n">
        <v>1.345E-006</v>
      </c>
    </row>
    <row r="120" customFormat="false" ht="12.75" hidden="false" customHeight="false" outlineLevel="0" collapsed="false">
      <c r="A120" s="26" t="s">
        <v>641</v>
      </c>
      <c r="B120" s="27" t="n">
        <v>1.416E-006</v>
      </c>
    </row>
    <row r="121" customFormat="false" ht="12.75" hidden="false" customHeight="false" outlineLevel="0" collapsed="false">
      <c r="A121" s="26" t="s">
        <v>599</v>
      </c>
      <c r="B121" s="27" t="n">
        <v>1.517E-006</v>
      </c>
    </row>
    <row r="122" customFormat="false" ht="12.75" hidden="false" customHeight="false" outlineLevel="0" collapsed="false">
      <c r="A122" s="26" t="s">
        <v>1051</v>
      </c>
      <c r="B122" s="27" t="n">
        <v>1.59E-006</v>
      </c>
    </row>
    <row r="123" customFormat="false" ht="12.75" hidden="false" customHeight="false" outlineLevel="0" collapsed="false">
      <c r="A123" s="26" t="s">
        <v>548</v>
      </c>
      <c r="B123" s="27" t="n">
        <v>1.661E-006</v>
      </c>
    </row>
    <row r="124" customFormat="false" ht="12.75" hidden="false" customHeight="false" outlineLevel="0" collapsed="false">
      <c r="A124" s="26" t="s">
        <v>702</v>
      </c>
      <c r="B124" s="27" t="n">
        <v>1.769E-006</v>
      </c>
    </row>
    <row r="125" customFormat="false" ht="12.75" hidden="false" customHeight="false" outlineLevel="0" collapsed="false">
      <c r="A125" s="26" t="s">
        <v>1168</v>
      </c>
      <c r="B125" s="27" t="n">
        <v>1.769E-006</v>
      </c>
    </row>
    <row r="126" customFormat="false" ht="12.75" hidden="false" customHeight="false" outlineLevel="0" collapsed="false">
      <c r="A126" s="26" t="s">
        <v>709</v>
      </c>
      <c r="B126" s="27" t="n">
        <v>2.08E-006</v>
      </c>
    </row>
    <row r="127" customFormat="false" ht="12.75" hidden="false" customHeight="false" outlineLevel="0" collapsed="false">
      <c r="A127" s="26" t="s">
        <v>793</v>
      </c>
      <c r="B127" s="27" t="n">
        <v>2.212E-006</v>
      </c>
    </row>
    <row r="128" customFormat="false" ht="12.75" hidden="false" customHeight="false" outlineLevel="0" collapsed="false">
      <c r="A128" s="26" t="s">
        <v>1174</v>
      </c>
      <c r="B128" s="27" t="n">
        <v>2.357E-006</v>
      </c>
    </row>
    <row r="129" customFormat="false" ht="12.75" hidden="false" customHeight="false" outlineLevel="0" collapsed="false">
      <c r="A129" s="26" t="s">
        <v>728</v>
      </c>
      <c r="B129" s="27" t="n">
        <v>2.385E-006</v>
      </c>
    </row>
    <row r="130" customFormat="false" ht="12.75" hidden="false" customHeight="false" outlineLevel="0" collapsed="false">
      <c r="A130" s="26" t="s">
        <v>606</v>
      </c>
      <c r="B130" s="27" t="n">
        <v>2.605E-006</v>
      </c>
    </row>
    <row r="131" customFormat="false" ht="12.75" hidden="false" customHeight="false" outlineLevel="0" collapsed="false">
      <c r="A131" s="26" t="s">
        <v>800</v>
      </c>
      <c r="B131" s="27" t="n">
        <v>2.689E-006</v>
      </c>
    </row>
    <row r="132" customFormat="false" ht="12.75" hidden="false" customHeight="false" outlineLevel="0" collapsed="false">
      <c r="A132" s="26" t="s">
        <v>597</v>
      </c>
      <c r="B132" s="27" t="n">
        <v>2.726E-006</v>
      </c>
    </row>
    <row r="133" customFormat="false" ht="12.75" hidden="false" customHeight="false" outlineLevel="0" collapsed="false">
      <c r="A133" s="26" t="s">
        <v>1448</v>
      </c>
      <c r="B133" s="27" t="n">
        <v>2.726E-006</v>
      </c>
    </row>
    <row r="134" customFormat="false" ht="12.75" hidden="false" customHeight="false" outlineLevel="0" collapsed="false">
      <c r="A134" s="26" t="s">
        <v>890</v>
      </c>
      <c r="B134" s="27" t="n">
        <v>2.916E-006</v>
      </c>
    </row>
    <row r="135" customFormat="false" ht="12.75" hidden="false" customHeight="false" outlineLevel="0" collapsed="false">
      <c r="A135" s="26" t="s">
        <v>692</v>
      </c>
      <c r="B135" s="27" t="n">
        <v>2.916E-006</v>
      </c>
    </row>
    <row r="136" customFormat="false" ht="12.75" hidden="false" customHeight="false" outlineLevel="0" collapsed="false">
      <c r="A136" s="26" t="s">
        <v>747</v>
      </c>
      <c r="B136" s="27" t="n">
        <v>3.473E-006</v>
      </c>
    </row>
    <row r="137" customFormat="false" ht="12.75" hidden="false" customHeight="false" outlineLevel="0" collapsed="false">
      <c r="A137" s="26" t="s">
        <v>748</v>
      </c>
      <c r="B137" s="27" t="n">
        <v>3.473E-006</v>
      </c>
    </row>
    <row r="138" customFormat="false" ht="12.75" hidden="false" customHeight="false" outlineLevel="0" collapsed="false">
      <c r="A138" s="26" t="s">
        <v>2216</v>
      </c>
      <c r="B138" s="27" t="n">
        <v>3.547E-006</v>
      </c>
    </row>
    <row r="139" customFormat="false" ht="12.75" hidden="false" customHeight="false" outlineLevel="0" collapsed="false">
      <c r="A139" s="26" t="s">
        <v>664</v>
      </c>
      <c r="B139" s="27" t="n">
        <v>3.556E-006</v>
      </c>
    </row>
    <row r="140" customFormat="false" ht="12.75" hidden="false" customHeight="false" outlineLevel="0" collapsed="false">
      <c r="A140" s="26" t="s">
        <v>1185</v>
      </c>
      <c r="B140" s="27" t="n">
        <v>3.712E-006</v>
      </c>
    </row>
    <row r="141" customFormat="false" ht="12.75" hidden="false" customHeight="false" outlineLevel="0" collapsed="false">
      <c r="A141" s="26" t="s">
        <v>1565</v>
      </c>
      <c r="B141" s="27" t="n">
        <v>3.772E-006</v>
      </c>
    </row>
    <row r="142" customFormat="false" ht="12.75" hidden="false" customHeight="false" outlineLevel="0" collapsed="false">
      <c r="A142" s="26" t="s">
        <v>660</v>
      </c>
      <c r="B142" s="27" t="n">
        <v>4.422E-006</v>
      </c>
    </row>
    <row r="143" customFormat="false" ht="12.75" hidden="false" customHeight="false" outlineLevel="0" collapsed="false">
      <c r="A143" s="26" t="s">
        <v>669</v>
      </c>
      <c r="B143" s="27" t="n">
        <v>5.327E-006</v>
      </c>
    </row>
    <row r="144" customFormat="false" ht="12.75" hidden="false" customHeight="false" outlineLevel="0" collapsed="false">
      <c r="A144" s="26" t="s">
        <v>777</v>
      </c>
      <c r="B144" s="27" t="n">
        <v>6.017E-006</v>
      </c>
    </row>
    <row r="145" customFormat="false" ht="12.75" hidden="false" customHeight="false" outlineLevel="0" collapsed="false">
      <c r="A145" s="26" t="s">
        <v>935</v>
      </c>
      <c r="B145" s="27" t="n">
        <v>6.017E-006</v>
      </c>
    </row>
    <row r="146" customFormat="false" ht="12.75" hidden="false" customHeight="false" outlineLevel="0" collapsed="false">
      <c r="A146" s="26" t="s">
        <v>723</v>
      </c>
      <c r="B146" s="27" t="n">
        <v>7.928E-006</v>
      </c>
    </row>
    <row r="147" customFormat="false" ht="12.75" hidden="false" customHeight="false" outlineLevel="0" collapsed="false">
      <c r="A147" s="26" t="s">
        <v>2217</v>
      </c>
      <c r="B147" s="27" t="n">
        <v>8.13E-006</v>
      </c>
    </row>
    <row r="148" customFormat="false" ht="12.75" hidden="false" customHeight="false" outlineLevel="0" collapsed="false">
      <c r="A148" s="26" t="s">
        <v>1879</v>
      </c>
      <c r="B148" s="27" t="n">
        <v>8.75E-006</v>
      </c>
    </row>
    <row r="149" customFormat="false" ht="12.75" hidden="false" customHeight="false" outlineLevel="0" collapsed="false">
      <c r="A149" s="26" t="s">
        <v>985</v>
      </c>
      <c r="B149" s="27" t="n">
        <v>9.189E-006</v>
      </c>
    </row>
    <row r="150" customFormat="false" ht="12.75" hidden="false" customHeight="false" outlineLevel="0" collapsed="false">
      <c r="A150" s="26" t="s">
        <v>1130</v>
      </c>
      <c r="B150" s="27" t="n">
        <v>9.467E-006</v>
      </c>
    </row>
    <row r="151" customFormat="false" ht="12.75" hidden="false" customHeight="false" outlineLevel="0" collapsed="false">
      <c r="A151" s="26" t="s">
        <v>682</v>
      </c>
      <c r="B151" s="27" t="n">
        <v>9.99E-006</v>
      </c>
    </row>
    <row r="152" customFormat="false" ht="12.75" hidden="false" customHeight="false" outlineLevel="0" collapsed="false">
      <c r="A152" s="26" t="s">
        <v>947</v>
      </c>
      <c r="B152" s="27" t="n">
        <v>1.014E-005</v>
      </c>
    </row>
    <row r="153" customFormat="false" ht="12.75" hidden="false" customHeight="false" outlineLevel="0" collapsed="false">
      <c r="A153" s="26" t="s">
        <v>1696</v>
      </c>
      <c r="B153" s="27" t="n">
        <v>1.105E-005</v>
      </c>
    </row>
    <row r="154" customFormat="false" ht="12.75" hidden="false" customHeight="false" outlineLevel="0" collapsed="false">
      <c r="A154" s="26" t="s">
        <v>2218</v>
      </c>
      <c r="B154" s="27" t="n">
        <v>1.118E-005</v>
      </c>
    </row>
    <row r="155" customFormat="false" ht="12.75" hidden="false" customHeight="false" outlineLevel="0" collapsed="false">
      <c r="A155" s="26" t="s">
        <v>568</v>
      </c>
      <c r="B155" s="27" t="n">
        <v>1.171E-005</v>
      </c>
    </row>
    <row r="156" customFormat="false" ht="12.75" hidden="false" customHeight="false" outlineLevel="0" collapsed="false">
      <c r="A156" s="26" t="s">
        <v>576</v>
      </c>
      <c r="B156" s="27" t="n">
        <v>1.179E-005</v>
      </c>
    </row>
    <row r="157" customFormat="false" ht="12.75" hidden="false" customHeight="false" outlineLevel="0" collapsed="false">
      <c r="A157" s="26" t="s">
        <v>1129</v>
      </c>
      <c r="B157" s="27" t="n">
        <v>1.257E-005</v>
      </c>
    </row>
    <row r="158" customFormat="false" ht="12.75" hidden="false" customHeight="false" outlineLevel="0" collapsed="false">
      <c r="A158" s="26" t="s">
        <v>611</v>
      </c>
      <c r="B158" s="27" t="n">
        <v>1.31E-005</v>
      </c>
    </row>
    <row r="159" customFormat="false" ht="12.75" hidden="false" customHeight="false" outlineLevel="0" collapsed="false">
      <c r="A159" s="26" t="s">
        <v>1574</v>
      </c>
      <c r="B159" s="27" t="n">
        <v>1.367E-005</v>
      </c>
    </row>
    <row r="160" customFormat="false" ht="12.75" hidden="false" customHeight="false" outlineLevel="0" collapsed="false">
      <c r="A160" s="26" t="s">
        <v>1543</v>
      </c>
      <c r="B160" s="27" t="n">
        <v>1.478E-005</v>
      </c>
    </row>
    <row r="161" customFormat="false" ht="12.75" hidden="false" customHeight="false" outlineLevel="0" collapsed="false">
      <c r="A161" s="26" t="s">
        <v>572</v>
      </c>
      <c r="B161" s="27" t="n">
        <v>1.578E-005</v>
      </c>
    </row>
    <row r="162" customFormat="false" ht="12.75" hidden="false" customHeight="false" outlineLevel="0" collapsed="false">
      <c r="A162" s="26" t="s">
        <v>1137</v>
      </c>
      <c r="B162" s="27" t="n">
        <v>1.59E-005</v>
      </c>
    </row>
    <row r="163" customFormat="false" ht="12.75" hidden="false" customHeight="false" outlineLevel="0" collapsed="false">
      <c r="A163" s="26" t="s">
        <v>872</v>
      </c>
      <c r="B163" s="27" t="n">
        <v>1.828E-005</v>
      </c>
    </row>
    <row r="164" customFormat="false" ht="12.75" hidden="false" customHeight="false" outlineLevel="0" collapsed="false">
      <c r="A164" s="26" t="s">
        <v>716</v>
      </c>
      <c r="B164" s="27" t="n">
        <v>1.843E-005</v>
      </c>
    </row>
    <row r="165" customFormat="false" ht="12.75" hidden="false" customHeight="false" outlineLevel="0" collapsed="false">
      <c r="A165" s="26" t="s">
        <v>2219</v>
      </c>
      <c r="B165" s="27" t="n">
        <v>1.932E-005</v>
      </c>
    </row>
    <row r="166" customFormat="false" ht="12.75" hidden="false" customHeight="false" outlineLevel="0" collapsed="false">
      <c r="A166" s="26" t="s">
        <v>740</v>
      </c>
      <c r="B166" s="27" t="n">
        <v>1.95E-005</v>
      </c>
    </row>
    <row r="167" customFormat="false" ht="12.75" hidden="false" customHeight="false" outlineLevel="0" collapsed="false">
      <c r="A167" s="26" t="s">
        <v>1284</v>
      </c>
      <c r="B167" s="27" t="n">
        <v>2.379E-005</v>
      </c>
    </row>
    <row r="168" customFormat="false" ht="12.75" hidden="false" customHeight="false" outlineLevel="0" collapsed="false">
      <c r="A168" s="26" t="s">
        <v>711</v>
      </c>
      <c r="B168" s="27" t="n">
        <v>2.405E-005</v>
      </c>
    </row>
    <row r="169" customFormat="false" ht="12.75" hidden="false" customHeight="false" outlineLevel="0" collapsed="false">
      <c r="A169" s="26" t="s">
        <v>1905</v>
      </c>
      <c r="B169" s="27" t="n">
        <v>2.599E-005</v>
      </c>
    </row>
    <row r="170" customFormat="false" ht="12.75" hidden="false" customHeight="false" outlineLevel="0" collapsed="false">
      <c r="A170" s="26" t="s">
        <v>612</v>
      </c>
      <c r="B170" s="27" t="n">
        <v>2.672E-005</v>
      </c>
    </row>
    <row r="171" customFormat="false" ht="12.75" hidden="false" customHeight="false" outlineLevel="0" collapsed="false">
      <c r="A171" s="26" t="s">
        <v>1457</v>
      </c>
      <c r="B171" s="27" t="n">
        <v>2.687E-005</v>
      </c>
    </row>
    <row r="172" customFormat="false" ht="12.75" hidden="false" customHeight="false" outlineLevel="0" collapsed="false">
      <c r="A172" s="26" t="s">
        <v>1136</v>
      </c>
      <c r="B172" s="27" t="n">
        <v>2.687E-005</v>
      </c>
    </row>
    <row r="173" customFormat="false" ht="12.75" hidden="false" customHeight="false" outlineLevel="0" collapsed="false">
      <c r="A173" s="26" t="s">
        <v>760</v>
      </c>
      <c r="B173" s="27" t="n">
        <v>2.778E-005</v>
      </c>
    </row>
    <row r="174" customFormat="false" ht="12.75" hidden="false" customHeight="false" outlineLevel="0" collapsed="false">
      <c r="A174" s="26" t="s">
        <v>2220</v>
      </c>
      <c r="B174" s="27" t="n">
        <v>2.824E-005</v>
      </c>
    </row>
    <row r="175" customFormat="false" ht="12.75" hidden="false" customHeight="false" outlineLevel="0" collapsed="false">
      <c r="A175" s="26" t="s">
        <v>585</v>
      </c>
      <c r="B175" s="27" t="n">
        <v>2.857E-005</v>
      </c>
    </row>
    <row r="176" customFormat="false" ht="12.75" hidden="false" customHeight="false" outlineLevel="0" collapsed="false">
      <c r="A176" s="26" t="s">
        <v>831</v>
      </c>
      <c r="B176" s="27" t="n">
        <v>2.995E-005</v>
      </c>
    </row>
    <row r="177" customFormat="false" ht="12.75" hidden="false" customHeight="false" outlineLevel="0" collapsed="false">
      <c r="A177" s="26" t="s">
        <v>683</v>
      </c>
      <c r="B177" s="27" t="n">
        <v>3.068E-005</v>
      </c>
    </row>
    <row r="178" customFormat="false" ht="12.75" hidden="false" customHeight="false" outlineLevel="0" collapsed="false">
      <c r="A178" s="26" t="s">
        <v>1480</v>
      </c>
      <c r="B178" s="27" t="n">
        <v>3.397E-005</v>
      </c>
    </row>
    <row r="179" customFormat="false" ht="12.75" hidden="false" customHeight="false" outlineLevel="0" collapsed="false">
      <c r="A179" s="26" t="s">
        <v>2016</v>
      </c>
      <c r="B179" s="27" t="n">
        <v>3.618E-005</v>
      </c>
    </row>
    <row r="180" customFormat="false" ht="12.75" hidden="false" customHeight="false" outlineLevel="0" collapsed="false">
      <c r="A180" s="26" t="s">
        <v>1101</v>
      </c>
      <c r="B180" s="27" t="n">
        <v>3.618E-005</v>
      </c>
    </row>
    <row r="181" customFormat="false" ht="12.75" hidden="false" customHeight="false" outlineLevel="0" collapsed="false">
      <c r="A181" s="26" t="s">
        <v>703</v>
      </c>
      <c r="B181" s="27" t="n">
        <v>3.653E-005</v>
      </c>
    </row>
    <row r="182" customFormat="false" ht="12.75" hidden="false" customHeight="false" outlineLevel="0" collapsed="false">
      <c r="A182" s="26" t="s">
        <v>2092</v>
      </c>
      <c r="B182" s="27" t="n">
        <v>3.653E-005</v>
      </c>
    </row>
    <row r="183" customFormat="false" ht="12.75" hidden="false" customHeight="false" outlineLevel="0" collapsed="false">
      <c r="A183" s="26" t="s">
        <v>2221</v>
      </c>
      <c r="B183" s="27" t="n">
        <v>3.653E-005</v>
      </c>
    </row>
    <row r="184" customFormat="false" ht="12.75" hidden="false" customHeight="false" outlineLevel="0" collapsed="false">
      <c r="A184" s="26" t="s">
        <v>2222</v>
      </c>
      <c r="B184" s="27" t="n">
        <v>3.653E-005</v>
      </c>
    </row>
    <row r="185" customFormat="false" ht="12.75" hidden="false" customHeight="false" outlineLevel="0" collapsed="false">
      <c r="A185" s="26" t="s">
        <v>944</v>
      </c>
      <c r="B185" s="27" t="n">
        <v>3.653E-005</v>
      </c>
    </row>
    <row r="186" customFormat="false" ht="12.75" hidden="false" customHeight="false" outlineLevel="0" collapsed="false">
      <c r="A186" s="26" t="s">
        <v>2005</v>
      </c>
      <c r="B186" s="27" t="n">
        <v>4.037E-005</v>
      </c>
    </row>
    <row r="187" customFormat="false" ht="12.75" hidden="false" customHeight="false" outlineLevel="0" collapsed="false">
      <c r="A187" s="26" t="s">
        <v>2073</v>
      </c>
      <c r="B187" s="27" t="n">
        <v>4.24E-005</v>
      </c>
    </row>
    <row r="188" customFormat="false" ht="12.75" hidden="false" customHeight="false" outlineLevel="0" collapsed="false">
      <c r="A188" s="26" t="s">
        <v>1942</v>
      </c>
      <c r="B188" s="27" t="n">
        <v>4.347E-005</v>
      </c>
    </row>
    <row r="189" customFormat="false" ht="12.75" hidden="false" customHeight="false" outlineLevel="0" collapsed="false">
      <c r="A189" s="26" t="s">
        <v>1947</v>
      </c>
      <c r="B189" s="27" t="n">
        <v>4.347E-005</v>
      </c>
    </row>
    <row r="190" customFormat="false" ht="12.75" hidden="false" customHeight="false" outlineLevel="0" collapsed="false">
      <c r="A190" s="26" t="s">
        <v>1948</v>
      </c>
      <c r="B190" s="27" t="n">
        <v>4.347E-005</v>
      </c>
    </row>
    <row r="191" customFormat="false" ht="12.75" hidden="false" customHeight="false" outlineLevel="0" collapsed="false">
      <c r="A191" s="26" t="s">
        <v>2000</v>
      </c>
      <c r="B191" s="27" t="n">
        <v>4.347E-005</v>
      </c>
    </row>
    <row r="192" customFormat="false" ht="12.75" hidden="false" customHeight="false" outlineLevel="0" collapsed="false">
      <c r="A192" s="26" t="s">
        <v>1408</v>
      </c>
      <c r="B192" s="27" t="n">
        <v>4.508E-005</v>
      </c>
    </row>
    <row r="193" customFormat="false" ht="12.75" hidden="false" customHeight="false" outlineLevel="0" collapsed="false">
      <c r="A193" s="26" t="s">
        <v>615</v>
      </c>
      <c r="B193" s="27" t="n">
        <v>4.624E-005</v>
      </c>
    </row>
    <row r="194" customFormat="false" ht="12.75" hidden="false" customHeight="false" outlineLevel="0" collapsed="false">
      <c r="A194" s="26" t="s">
        <v>1033</v>
      </c>
      <c r="B194" s="27" t="n">
        <v>4.649E-005</v>
      </c>
    </row>
    <row r="195" customFormat="false" ht="12.75" hidden="false" customHeight="false" outlineLevel="0" collapsed="false">
      <c r="A195" s="26" t="s">
        <v>666</v>
      </c>
      <c r="B195" s="27" t="n">
        <v>5.027E-005</v>
      </c>
    </row>
    <row r="196" customFormat="false" ht="12.75" hidden="false" customHeight="false" outlineLevel="0" collapsed="false">
      <c r="A196" s="26" t="s">
        <v>665</v>
      </c>
      <c r="B196" s="27" t="n">
        <v>5.348E-005</v>
      </c>
    </row>
    <row r="197" customFormat="false" ht="12.75" hidden="false" customHeight="false" outlineLevel="0" collapsed="false">
      <c r="A197" s="26" t="s">
        <v>1875</v>
      </c>
      <c r="B197" s="27" t="n">
        <v>5.486E-005</v>
      </c>
    </row>
    <row r="198" customFormat="false" ht="12.75" hidden="false" customHeight="false" outlineLevel="0" collapsed="false">
      <c r="A198" s="26" t="s">
        <v>1454</v>
      </c>
      <c r="B198" s="27" t="n">
        <v>5.486E-005</v>
      </c>
    </row>
    <row r="199" customFormat="false" ht="12.75" hidden="false" customHeight="false" outlineLevel="0" collapsed="false">
      <c r="A199" s="26" t="s">
        <v>1455</v>
      </c>
      <c r="B199" s="27" t="n">
        <v>5.486E-005</v>
      </c>
    </row>
    <row r="200" customFormat="false" ht="12.75" hidden="false" customHeight="false" outlineLevel="0" collapsed="false">
      <c r="A200" s="26" t="s">
        <v>1452</v>
      </c>
      <c r="B200" s="27" t="n">
        <v>5.486E-005</v>
      </c>
    </row>
    <row r="201" customFormat="false" ht="12.75" hidden="false" customHeight="false" outlineLevel="0" collapsed="false">
      <c r="A201" s="26" t="s">
        <v>965</v>
      </c>
      <c r="B201" s="27" t="n">
        <v>5.77E-005</v>
      </c>
    </row>
    <row r="202" customFormat="false" ht="12.75" hidden="false" customHeight="false" outlineLevel="0" collapsed="false">
      <c r="A202" s="26" t="s">
        <v>966</v>
      </c>
      <c r="B202" s="27" t="n">
        <v>5.77E-005</v>
      </c>
    </row>
    <row r="203" customFormat="false" ht="12.75" hidden="false" customHeight="false" outlineLevel="0" collapsed="false">
      <c r="A203" s="26" t="s">
        <v>2223</v>
      </c>
      <c r="B203" s="27" t="n">
        <v>6.37E-005</v>
      </c>
    </row>
    <row r="204" customFormat="false" ht="12.75" hidden="false" customHeight="false" outlineLevel="0" collapsed="false">
      <c r="A204" s="26" t="s">
        <v>1005</v>
      </c>
      <c r="B204" s="27" t="n">
        <v>6.37E-005</v>
      </c>
    </row>
    <row r="205" customFormat="false" ht="12.75" hidden="false" customHeight="false" outlineLevel="0" collapsed="false">
      <c r="A205" s="26" t="s">
        <v>1299</v>
      </c>
      <c r="B205" s="27" t="n">
        <v>6.536E-005</v>
      </c>
    </row>
    <row r="206" customFormat="false" ht="12.75" hidden="false" customHeight="false" outlineLevel="0" collapsed="false">
      <c r="A206" s="26" t="s">
        <v>1524</v>
      </c>
      <c r="B206" s="27" t="n">
        <v>6.625E-005</v>
      </c>
    </row>
    <row r="207" customFormat="false" ht="12.75" hidden="false" customHeight="false" outlineLevel="0" collapsed="false">
      <c r="A207" s="26" t="s">
        <v>1821</v>
      </c>
      <c r="B207" s="27" t="n">
        <v>6.648E-005</v>
      </c>
    </row>
    <row r="208" customFormat="false" ht="12.75" hidden="false" customHeight="false" outlineLevel="0" collapsed="false">
      <c r="A208" s="26" t="s">
        <v>629</v>
      </c>
      <c r="B208" s="27" t="n">
        <v>6.779E-005</v>
      </c>
    </row>
    <row r="209" customFormat="false" ht="12.75" hidden="false" customHeight="false" outlineLevel="0" collapsed="false">
      <c r="A209" s="26" t="s">
        <v>1906</v>
      </c>
      <c r="B209" s="27" t="n">
        <v>6.806E-005</v>
      </c>
    </row>
    <row r="210" customFormat="false" ht="12.75" hidden="false" customHeight="false" outlineLevel="0" collapsed="false">
      <c r="A210" s="26" t="s">
        <v>1473</v>
      </c>
      <c r="B210" s="27" t="n">
        <v>7.138E-005</v>
      </c>
    </row>
    <row r="211" customFormat="false" ht="12.75" hidden="false" customHeight="false" outlineLevel="0" collapsed="false">
      <c r="A211" s="26" t="s">
        <v>1089</v>
      </c>
      <c r="B211" s="27" t="n">
        <v>7.138E-005</v>
      </c>
    </row>
    <row r="212" customFormat="false" ht="12.75" hidden="false" customHeight="false" outlineLevel="0" collapsed="false">
      <c r="A212" s="26" t="s">
        <v>706</v>
      </c>
      <c r="B212" s="27" t="n">
        <v>7.655E-005</v>
      </c>
    </row>
    <row r="213" customFormat="false" ht="12.75" hidden="false" customHeight="false" outlineLevel="0" collapsed="false">
      <c r="A213" s="26" t="s">
        <v>671</v>
      </c>
      <c r="B213" s="27" t="n">
        <v>7.663E-005</v>
      </c>
    </row>
    <row r="214" customFormat="false" ht="12.75" hidden="false" customHeight="false" outlineLevel="0" collapsed="false">
      <c r="A214" s="26" t="s">
        <v>796</v>
      </c>
      <c r="B214" s="27" t="n">
        <v>7.663E-005</v>
      </c>
    </row>
    <row r="215" customFormat="false" ht="12.75" hidden="false" customHeight="false" outlineLevel="0" collapsed="false">
      <c r="A215" s="26" t="s">
        <v>696</v>
      </c>
      <c r="B215" s="27" t="n">
        <v>7.934E-005</v>
      </c>
    </row>
    <row r="216" customFormat="false" ht="12.75" hidden="false" customHeight="false" outlineLevel="0" collapsed="false">
      <c r="A216" s="26" t="s">
        <v>610</v>
      </c>
      <c r="B216" s="27" t="n">
        <v>7.946E-005</v>
      </c>
    </row>
    <row r="217" customFormat="false" ht="12.75" hidden="false" customHeight="false" outlineLevel="0" collapsed="false">
      <c r="A217" s="26" t="s">
        <v>2012</v>
      </c>
      <c r="B217" s="27" t="n">
        <v>7.946E-005</v>
      </c>
    </row>
    <row r="218" customFormat="false" ht="12.75" hidden="false" customHeight="false" outlineLevel="0" collapsed="false">
      <c r="A218" s="26" t="s">
        <v>708</v>
      </c>
      <c r="B218" s="27" t="n">
        <v>7.946E-005</v>
      </c>
    </row>
    <row r="219" customFormat="false" ht="12.75" hidden="false" customHeight="false" outlineLevel="0" collapsed="false">
      <c r="A219" s="26" t="s">
        <v>1056</v>
      </c>
      <c r="B219" s="27" t="n">
        <v>8.208E-005</v>
      </c>
    </row>
    <row r="220" customFormat="false" ht="12.75" hidden="false" customHeight="false" outlineLevel="0" collapsed="false">
      <c r="A220" s="26" t="s">
        <v>2082</v>
      </c>
      <c r="B220" s="27" t="n">
        <v>8.644E-005</v>
      </c>
    </row>
    <row r="221" customFormat="false" ht="12.75" hidden="false" customHeight="false" outlineLevel="0" collapsed="false">
      <c r="A221" s="26" t="s">
        <v>1140</v>
      </c>
      <c r="B221" s="27" t="n">
        <v>8.728E-005</v>
      </c>
    </row>
    <row r="222" customFormat="false" ht="12.75" hidden="false" customHeight="false" outlineLevel="0" collapsed="false">
      <c r="A222" s="26" t="s">
        <v>2224</v>
      </c>
      <c r="B222" s="27" t="n">
        <v>9.023E-005</v>
      </c>
    </row>
    <row r="223" customFormat="false" ht="12.75" hidden="false" customHeight="false" outlineLevel="0" collapsed="false">
      <c r="A223" s="26" t="s">
        <v>950</v>
      </c>
      <c r="B223" s="27" t="n">
        <v>9.218E-005</v>
      </c>
    </row>
    <row r="224" customFormat="false" ht="12.75" hidden="false" customHeight="false" outlineLevel="0" collapsed="false">
      <c r="A224" s="26" t="s">
        <v>1596</v>
      </c>
      <c r="B224" s="27" t="n">
        <v>9.469E-005</v>
      </c>
    </row>
    <row r="225" customFormat="false" ht="12.75" hidden="false" customHeight="false" outlineLevel="0" collapsed="false">
      <c r="A225" s="26" t="s">
        <v>619</v>
      </c>
      <c r="B225" s="27" t="n">
        <v>9.469E-005</v>
      </c>
    </row>
    <row r="226" customFormat="false" ht="12.75" hidden="false" customHeight="false" outlineLevel="0" collapsed="false">
      <c r="A226" s="26" t="s">
        <v>1070</v>
      </c>
      <c r="B226" s="27" t="n">
        <v>9.469E-005</v>
      </c>
    </row>
    <row r="227" customFormat="false" ht="12.75" hidden="false" customHeight="false" outlineLevel="0" collapsed="false">
      <c r="A227" s="26" t="s">
        <v>659</v>
      </c>
      <c r="B227" s="27" t="n">
        <v>9.685E-005</v>
      </c>
    </row>
    <row r="228" customFormat="false" ht="12.75" hidden="false" customHeight="false" outlineLevel="0" collapsed="false">
      <c r="A228" s="26" t="s">
        <v>1273</v>
      </c>
      <c r="B228" s="27" t="n">
        <v>0.0001007</v>
      </c>
    </row>
    <row r="229" customFormat="false" ht="12.75" hidden="false" customHeight="false" outlineLevel="0" collapsed="false">
      <c r="A229" s="26" t="s">
        <v>689</v>
      </c>
      <c r="B229" s="27" t="n">
        <v>0.0001043</v>
      </c>
    </row>
    <row r="230" customFormat="false" ht="12.75" hidden="false" customHeight="false" outlineLevel="0" collapsed="false">
      <c r="A230" s="26" t="s">
        <v>2225</v>
      </c>
      <c r="B230" s="27" t="n">
        <v>0.0001052</v>
      </c>
    </row>
    <row r="231" customFormat="false" ht="12.75" hidden="false" customHeight="false" outlineLevel="0" collapsed="false">
      <c r="A231" s="26" t="s">
        <v>1567</v>
      </c>
      <c r="B231" s="27" t="n">
        <v>0.0001052</v>
      </c>
    </row>
    <row r="232" customFormat="false" ht="12.75" hidden="false" customHeight="false" outlineLevel="0" collapsed="false">
      <c r="A232" s="26" t="s">
        <v>2226</v>
      </c>
      <c r="B232" s="27" t="n">
        <v>0.0001052</v>
      </c>
    </row>
    <row r="233" customFormat="false" ht="12.75" hidden="false" customHeight="false" outlineLevel="0" collapsed="false">
      <c r="A233" s="26" t="s">
        <v>1326</v>
      </c>
      <c r="B233" s="27" t="n">
        <v>0.0001069</v>
      </c>
    </row>
    <row r="234" customFormat="false" ht="12.75" hidden="false" customHeight="false" outlineLevel="0" collapsed="false">
      <c r="A234" s="26" t="s">
        <v>1327</v>
      </c>
      <c r="B234" s="27" t="n">
        <v>0.0001069</v>
      </c>
    </row>
    <row r="235" customFormat="false" ht="12.75" hidden="false" customHeight="false" outlineLevel="0" collapsed="false">
      <c r="A235" s="26" t="s">
        <v>2190</v>
      </c>
      <c r="B235" s="27" t="n">
        <v>0.0001069</v>
      </c>
    </row>
    <row r="236" customFormat="false" ht="12.75" hidden="false" customHeight="false" outlineLevel="0" collapsed="false">
      <c r="A236" s="26" t="s">
        <v>2191</v>
      </c>
      <c r="B236" s="27" t="n">
        <v>0.0001069</v>
      </c>
    </row>
    <row r="237" customFormat="false" ht="12.75" hidden="false" customHeight="false" outlineLevel="0" collapsed="false">
      <c r="A237" s="26" t="s">
        <v>2197</v>
      </c>
      <c r="B237" s="27" t="n">
        <v>0.0001069</v>
      </c>
    </row>
    <row r="238" customFormat="false" ht="12.75" hidden="false" customHeight="false" outlineLevel="0" collapsed="false">
      <c r="A238" s="26" t="s">
        <v>1337</v>
      </c>
      <c r="B238" s="27" t="n">
        <v>0.0001069</v>
      </c>
    </row>
    <row r="239" customFormat="false" ht="12.75" hidden="false" customHeight="false" outlineLevel="0" collapsed="false">
      <c r="A239" s="26" t="s">
        <v>1341</v>
      </c>
      <c r="B239" s="27" t="n">
        <v>0.0001069</v>
      </c>
    </row>
    <row r="240" customFormat="false" ht="12.75" hidden="false" customHeight="false" outlineLevel="0" collapsed="false">
      <c r="A240" s="26" t="s">
        <v>1348</v>
      </c>
      <c r="B240" s="27" t="n">
        <v>0.0001069</v>
      </c>
    </row>
    <row r="241" customFormat="false" ht="12.75" hidden="false" customHeight="false" outlineLevel="0" collapsed="false">
      <c r="A241" s="26" t="s">
        <v>2107</v>
      </c>
      <c r="B241" s="27" t="n">
        <v>0.0001121</v>
      </c>
    </row>
    <row r="242" customFormat="false" ht="12.75" hidden="false" customHeight="false" outlineLevel="0" collapsed="false">
      <c r="A242" s="26" t="s">
        <v>1580</v>
      </c>
      <c r="B242" s="27" t="n">
        <v>0.000116</v>
      </c>
    </row>
    <row r="243" customFormat="false" ht="12.75" hidden="false" customHeight="false" outlineLevel="0" collapsed="false">
      <c r="A243" s="26" t="s">
        <v>652</v>
      </c>
      <c r="B243" s="27" t="n">
        <v>0.0001185</v>
      </c>
    </row>
    <row r="244" customFormat="false" ht="12.75" hidden="false" customHeight="false" outlineLevel="0" collapsed="false">
      <c r="A244" s="26" t="s">
        <v>733</v>
      </c>
      <c r="B244" s="27" t="n">
        <v>0.0001193</v>
      </c>
    </row>
    <row r="245" customFormat="false" ht="12.75" hidden="false" customHeight="false" outlineLevel="0" collapsed="false">
      <c r="A245" s="26" t="s">
        <v>1139</v>
      </c>
      <c r="B245" s="27" t="n">
        <v>0.0001308</v>
      </c>
    </row>
    <row r="246" customFormat="false" ht="12.75" hidden="false" customHeight="false" outlineLevel="0" collapsed="false">
      <c r="A246" s="26" t="s">
        <v>1881</v>
      </c>
      <c r="B246" s="27" t="n">
        <v>0.0001308</v>
      </c>
    </row>
    <row r="247" customFormat="false" ht="12.75" hidden="false" customHeight="false" outlineLevel="0" collapsed="false">
      <c r="A247" s="26" t="s">
        <v>2227</v>
      </c>
      <c r="B247" s="27" t="n">
        <v>0.0001308</v>
      </c>
    </row>
    <row r="248" customFormat="false" ht="12.75" hidden="false" customHeight="false" outlineLevel="0" collapsed="false">
      <c r="A248" s="26" t="s">
        <v>2228</v>
      </c>
      <c r="B248" s="27" t="n">
        <v>0.0001308</v>
      </c>
    </row>
    <row r="249" customFormat="false" ht="12.75" hidden="false" customHeight="false" outlineLevel="0" collapsed="false">
      <c r="A249" s="26" t="s">
        <v>834</v>
      </c>
      <c r="B249" s="27" t="n">
        <v>0.0001321</v>
      </c>
    </row>
    <row r="250" customFormat="false" ht="12.75" hidden="false" customHeight="false" outlineLevel="0" collapsed="false">
      <c r="A250" s="26" t="s">
        <v>1128</v>
      </c>
      <c r="B250" s="27" t="n">
        <v>0.0001321</v>
      </c>
    </row>
    <row r="251" customFormat="false" ht="12.75" hidden="false" customHeight="false" outlineLevel="0" collapsed="false">
      <c r="A251" s="26" t="s">
        <v>1357</v>
      </c>
      <c r="B251" s="27" t="n">
        <v>0.0001321</v>
      </c>
    </row>
    <row r="252" customFormat="false" ht="12.75" hidden="false" customHeight="false" outlineLevel="0" collapsed="false">
      <c r="A252" s="26" t="s">
        <v>651</v>
      </c>
      <c r="B252" s="27" t="n">
        <v>0.0001331</v>
      </c>
    </row>
    <row r="253" customFormat="false" ht="12.75" hidden="false" customHeight="false" outlineLevel="0" collapsed="false">
      <c r="A253" s="26" t="s">
        <v>744</v>
      </c>
      <c r="B253" s="27" t="n">
        <v>0.000134</v>
      </c>
    </row>
    <row r="254" customFormat="false" ht="12.75" hidden="false" customHeight="false" outlineLevel="0" collapsed="false">
      <c r="A254" s="26" t="s">
        <v>868</v>
      </c>
      <c r="B254" s="27" t="n">
        <v>0.0001368</v>
      </c>
    </row>
    <row r="255" customFormat="false" ht="12.75" hidden="false" customHeight="false" outlineLevel="0" collapsed="false">
      <c r="A255" s="26" t="s">
        <v>698</v>
      </c>
      <c r="B255" s="27" t="n">
        <v>0.0001471</v>
      </c>
    </row>
    <row r="256" customFormat="false" ht="12.75" hidden="false" customHeight="false" outlineLevel="0" collapsed="false">
      <c r="A256" s="26" t="s">
        <v>717</v>
      </c>
      <c r="B256" s="27" t="n">
        <v>0.0001481</v>
      </c>
    </row>
    <row r="257" customFormat="false" ht="12.75" hidden="false" customHeight="false" outlineLevel="0" collapsed="false">
      <c r="A257" s="26" t="s">
        <v>718</v>
      </c>
      <c r="B257" s="27" t="n">
        <v>0.0001481</v>
      </c>
    </row>
    <row r="258" customFormat="false" ht="12.75" hidden="false" customHeight="false" outlineLevel="0" collapsed="false">
      <c r="A258" s="26" t="s">
        <v>1645</v>
      </c>
      <c r="B258" s="27" t="n">
        <v>0.0001493</v>
      </c>
    </row>
    <row r="259" customFormat="false" ht="12.75" hidden="false" customHeight="false" outlineLevel="0" collapsed="false">
      <c r="A259" s="26" t="s">
        <v>934</v>
      </c>
      <c r="B259" s="27" t="n">
        <v>0.0001493</v>
      </c>
    </row>
    <row r="260" customFormat="false" ht="12.75" hidden="false" customHeight="false" outlineLevel="0" collapsed="false">
      <c r="A260" s="26" t="s">
        <v>936</v>
      </c>
      <c r="B260" s="27" t="n">
        <v>0.0001493</v>
      </c>
    </row>
    <row r="261" customFormat="false" ht="12.75" hidden="false" customHeight="false" outlineLevel="0" collapsed="false">
      <c r="A261" s="26" t="s">
        <v>1647</v>
      </c>
      <c r="B261" s="27" t="n">
        <v>0.0001493</v>
      </c>
    </row>
    <row r="262" customFormat="false" ht="12.75" hidden="false" customHeight="false" outlineLevel="0" collapsed="false">
      <c r="A262" s="26" t="s">
        <v>938</v>
      </c>
      <c r="B262" s="27" t="n">
        <v>0.0001493</v>
      </c>
    </row>
    <row r="263" customFormat="false" ht="12.75" hidden="false" customHeight="false" outlineLevel="0" collapsed="false">
      <c r="A263" s="26" t="s">
        <v>2229</v>
      </c>
      <c r="B263" s="27" t="n">
        <v>0.0001622</v>
      </c>
    </row>
    <row r="264" customFormat="false" ht="12.75" hidden="false" customHeight="false" outlineLevel="0" collapsed="false">
      <c r="A264" s="26" t="s">
        <v>1479</v>
      </c>
      <c r="B264" s="27" t="n">
        <v>0.0001622</v>
      </c>
    </row>
    <row r="265" customFormat="false" ht="12.75" hidden="false" customHeight="false" outlineLevel="0" collapsed="false">
      <c r="A265" s="26" t="s">
        <v>2230</v>
      </c>
      <c r="B265" s="27" t="n">
        <v>0.0001622</v>
      </c>
    </row>
    <row r="266" customFormat="false" ht="12.75" hidden="false" customHeight="false" outlineLevel="0" collapsed="false">
      <c r="A266" s="26" t="s">
        <v>2231</v>
      </c>
      <c r="B266" s="27" t="n">
        <v>0.0001629</v>
      </c>
    </row>
    <row r="267" customFormat="false" ht="12.75" hidden="false" customHeight="false" outlineLevel="0" collapsed="false">
      <c r="A267" s="26" t="s">
        <v>1757</v>
      </c>
      <c r="B267" s="27" t="n">
        <v>0.0001709</v>
      </c>
    </row>
    <row r="268" customFormat="false" ht="12.75" hidden="false" customHeight="false" outlineLevel="0" collapsed="false">
      <c r="A268" s="26" t="s">
        <v>1176</v>
      </c>
      <c r="B268" s="27" t="n">
        <v>0.0001802</v>
      </c>
    </row>
    <row r="269" customFormat="false" ht="12.75" hidden="false" customHeight="false" outlineLevel="0" collapsed="false">
      <c r="A269" s="26" t="s">
        <v>1237</v>
      </c>
      <c r="B269" s="27" t="n">
        <v>0.0001821</v>
      </c>
    </row>
    <row r="270" customFormat="false" ht="12.75" hidden="false" customHeight="false" outlineLevel="0" collapsed="false">
      <c r="A270" s="26" t="s">
        <v>853</v>
      </c>
      <c r="B270" s="27" t="n">
        <v>0.000196</v>
      </c>
    </row>
    <row r="271" customFormat="false" ht="12.75" hidden="false" customHeight="false" outlineLevel="0" collapsed="false">
      <c r="A271" s="26" t="s">
        <v>2232</v>
      </c>
      <c r="B271" s="27" t="n">
        <v>0.0001986</v>
      </c>
    </row>
    <row r="272" customFormat="false" ht="12.75" hidden="false" customHeight="false" outlineLevel="0" collapsed="false">
      <c r="A272" s="26" t="s">
        <v>1542</v>
      </c>
      <c r="B272" s="27" t="n">
        <v>0.0001991</v>
      </c>
    </row>
    <row r="273" customFormat="false" ht="12.75" hidden="false" customHeight="false" outlineLevel="0" collapsed="false">
      <c r="A273" s="26" t="s">
        <v>1265</v>
      </c>
      <c r="B273" s="27" t="n">
        <v>0.0002053</v>
      </c>
    </row>
    <row r="274" customFormat="false" ht="12.75" hidden="false" customHeight="false" outlineLevel="0" collapsed="false">
      <c r="A274" s="26" t="s">
        <v>1261</v>
      </c>
      <c r="B274" s="27" t="n">
        <v>0.0002053</v>
      </c>
    </row>
    <row r="275" customFormat="false" ht="12.75" hidden="false" customHeight="false" outlineLevel="0" collapsed="false">
      <c r="A275" s="26" t="s">
        <v>1262</v>
      </c>
      <c r="B275" s="27" t="n">
        <v>0.0002053</v>
      </c>
    </row>
    <row r="276" customFormat="false" ht="12.75" hidden="false" customHeight="false" outlineLevel="0" collapsed="false">
      <c r="A276" s="26" t="s">
        <v>2233</v>
      </c>
      <c r="B276" s="27" t="n">
        <v>0.0002102</v>
      </c>
    </row>
    <row r="277" customFormat="false" ht="12.75" hidden="false" customHeight="false" outlineLevel="0" collapsed="false">
      <c r="A277" s="26" t="s">
        <v>1012</v>
      </c>
      <c r="B277" s="27" t="n">
        <v>0.0002102</v>
      </c>
    </row>
    <row r="278" customFormat="false" ht="12.75" hidden="false" customHeight="false" outlineLevel="0" collapsed="false">
      <c r="A278" s="26" t="s">
        <v>2234</v>
      </c>
      <c r="B278" s="27" t="n">
        <v>0.0002102</v>
      </c>
    </row>
    <row r="279" customFormat="false" ht="12.75" hidden="false" customHeight="false" outlineLevel="0" collapsed="false">
      <c r="A279" s="26" t="s">
        <v>1013</v>
      </c>
      <c r="B279" s="27" t="n">
        <v>0.0002102</v>
      </c>
    </row>
    <row r="280" customFormat="false" ht="12.75" hidden="false" customHeight="false" outlineLevel="0" collapsed="false">
      <c r="A280" s="26" t="s">
        <v>2235</v>
      </c>
      <c r="B280" s="27" t="n">
        <v>0.0002102</v>
      </c>
    </row>
    <row r="281" customFormat="false" ht="12.75" hidden="false" customHeight="false" outlineLevel="0" collapsed="false">
      <c r="A281" s="26" t="s">
        <v>1014</v>
      </c>
      <c r="B281" s="27" t="n">
        <v>0.0002102</v>
      </c>
    </row>
    <row r="282" customFormat="false" ht="12.75" hidden="false" customHeight="false" outlineLevel="0" collapsed="false">
      <c r="A282" s="26" t="s">
        <v>1500</v>
      </c>
      <c r="B282" s="27" t="n">
        <v>0.0002102</v>
      </c>
    </row>
    <row r="283" customFormat="false" ht="12.75" hidden="false" customHeight="false" outlineLevel="0" collapsed="false">
      <c r="A283" s="26" t="s">
        <v>675</v>
      </c>
      <c r="B283" s="27" t="n">
        <v>0.0002301</v>
      </c>
    </row>
    <row r="284" customFormat="false" ht="12.75" hidden="false" customHeight="false" outlineLevel="0" collapsed="false">
      <c r="A284" s="26" t="s">
        <v>906</v>
      </c>
      <c r="B284" s="27" t="n">
        <v>0.0002366</v>
      </c>
    </row>
    <row r="285" customFormat="false" ht="12.75" hidden="false" customHeight="false" outlineLevel="0" collapsed="false">
      <c r="A285" s="26" t="s">
        <v>684</v>
      </c>
      <c r="B285" s="27" t="n">
        <v>0.0002406</v>
      </c>
    </row>
    <row r="286" customFormat="false" ht="12.75" hidden="false" customHeight="false" outlineLevel="0" collapsed="false">
      <c r="A286" s="26" t="s">
        <v>789</v>
      </c>
      <c r="B286" s="27" t="n">
        <v>0.0002413</v>
      </c>
    </row>
    <row r="287" customFormat="false" ht="12.75" hidden="false" customHeight="false" outlineLevel="0" collapsed="false">
      <c r="A287" s="26" t="s">
        <v>1529</v>
      </c>
      <c r="B287" s="27" t="n">
        <v>0.0002413</v>
      </c>
    </row>
    <row r="288" customFormat="false" ht="12.75" hidden="false" customHeight="false" outlineLevel="0" collapsed="false">
      <c r="A288" s="26" t="s">
        <v>1310</v>
      </c>
      <c r="B288" s="27" t="n">
        <v>0.0002503</v>
      </c>
    </row>
    <row r="289" customFormat="false" ht="12.75" hidden="false" customHeight="false" outlineLevel="0" collapsed="false">
      <c r="A289" s="26" t="s">
        <v>2236</v>
      </c>
      <c r="B289" s="27" t="n">
        <v>0.0002518</v>
      </c>
    </row>
    <row r="290" customFormat="false" ht="12.75" hidden="false" customHeight="false" outlineLevel="0" collapsed="false">
      <c r="A290" s="26" t="s">
        <v>1532</v>
      </c>
      <c r="B290" s="27" t="n">
        <v>0.0002642</v>
      </c>
    </row>
    <row r="291" customFormat="false" ht="12.75" hidden="false" customHeight="false" outlineLevel="0" collapsed="false">
      <c r="A291" s="26" t="s">
        <v>749</v>
      </c>
      <c r="B291" s="27" t="n">
        <v>0.0002659</v>
      </c>
    </row>
    <row r="292" customFormat="false" ht="12.75" hidden="false" customHeight="false" outlineLevel="0" collapsed="false">
      <c r="A292" s="26" t="s">
        <v>1320</v>
      </c>
      <c r="B292" s="27" t="n">
        <v>0.000275</v>
      </c>
    </row>
    <row r="293" customFormat="false" ht="12.75" hidden="false" customHeight="false" outlineLevel="0" collapsed="false">
      <c r="A293" s="26" t="s">
        <v>1848</v>
      </c>
      <c r="B293" s="27" t="n">
        <v>0.000275</v>
      </c>
    </row>
    <row r="294" customFormat="false" ht="12.75" hidden="false" customHeight="false" outlineLevel="0" collapsed="false">
      <c r="A294" s="26" t="s">
        <v>1321</v>
      </c>
      <c r="B294" s="27" t="n">
        <v>0.000275</v>
      </c>
    </row>
    <row r="295" customFormat="false" ht="12.75" hidden="false" customHeight="false" outlineLevel="0" collapsed="false">
      <c r="A295" s="26" t="s">
        <v>1318</v>
      </c>
      <c r="B295" s="27" t="n">
        <v>0.000275</v>
      </c>
    </row>
    <row r="296" customFormat="false" ht="12.75" hidden="false" customHeight="false" outlineLevel="0" collapsed="false">
      <c r="A296" s="26" t="s">
        <v>729</v>
      </c>
      <c r="B296" s="27" t="n">
        <v>0.0002775</v>
      </c>
    </row>
    <row r="297" customFormat="false" ht="12.75" hidden="false" customHeight="false" outlineLevel="0" collapsed="false">
      <c r="A297" s="26" t="s">
        <v>803</v>
      </c>
      <c r="B297" s="27" t="n">
        <v>0.0002775</v>
      </c>
    </row>
    <row r="298" customFormat="false" ht="12.75" hidden="false" customHeight="false" outlineLevel="0" collapsed="false">
      <c r="A298" s="26" t="s">
        <v>730</v>
      </c>
      <c r="B298" s="27" t="n">
        <v>0.0002775</v>
      </c>
    </row>
    <row r="299" customFormat="false" ht="12.75" hidden="false" customHeight="false" outlineLevel="0" collapsed="false">
      <c r="A299" s="26" t="s">
        <v>802</v>
      </c>
      <c r="B299" s="27" t="n">
        <v>0.0002775</v>
      </c>
    </row>
    <row r="300" customFormat="false" ht="12.75" hidden="false" customHeight="false" outlineLevel="0" collapsed="false">
      <c r="A300" s="26" t="s">
        <v>1258</v>
      </c>
      <c r="B300" s="27" t="n">
        <v>0.0002775</v>
      </c>
    </row>
    <row r="301" customFormat="false" ht="12.75" hidden="false" customHeight="false" outlineLevel="0" collapsed="false">
      <c r="A301" s="26" t="s">
        <v>2237</v>
      </c>
      <c r="B301" s="27" t="n">
        <v>0.000287</v>
      </c>
    </row>
    <row r="302" customFormat="false" ht="12.75" hidden="false" customHeight="false" outlineLevel="0" collapsed="false">
      <c r="A302" s="26" t="s">
        <v>1000</v>
      </c>
      <c r="B302" s="27" t="n">
        <v>0.0002896</v>
      </c>
    </row>
    <row r="303" customFormat="false" ht="12.75" hidden="false" customHeight="false" outlineLevel="0" collapsed="false">
      <c r="A303" s="26" t="s">
        <v>2238</v>
      </c>
      <c r="B303" s="27" t="n">
        <v>0.0002896</v>
      </c>
    </row>
    <row r="304" customFormat="false" ht="12.75" hidden="false" customHeight="false" outlineLevel="0" collapsed="false">
      <c r="A304" s="26" t="s">
        <v>2239</v>
      </c>
      <c r="B304" s="27" t="n">
        <v>0.0003066</v>
      </c>
    </row>
    <row r="305" customFormat="false" ht="12.75" hidden="false" customHeight="false" outlineLevel="0" collapsed="false">
      <c r="A305" s="26" t="s">
        <v>786</v>
      </c>
      <c r="B305" s="27" t="n">
        <v>0.0003095</v>
      </c>
    </row>
    <row r="306" customFormat="false" ht="12.75" hidden="false" customHeight="false" outlineLevel="0" collapsed="false">
      <c r="A306" s="26" t="s">
        <v>2017</v>
      </c>
      <c r="B306" s="27" t="n">
        <v>0.0003177</v>
      </c>
    </row>
    <row r="307" customFormat="false" ht="12.75" hidden="false" customHeight="false" outlineLevel="0" collapsed="false">
      <c r="A307" s="26" t="s">
        <v>1298</v>
      </c>
      <c r="B307" s="27" t="n">
        <v>0.0003317</v>
      </c>
    </row>
    <row r="308" customFormat="false" ht="12.75" hidden="false" customHeight="false" outlineLevel="0" collapsed="false">
      <c r="A308" s="26" t="s">
        <v>1116</v>
      </c>
      <c r="B308" s="27" t="n">
        <v>0.0003617</v>
      </c>
    </row>
    <row r="309" customFormat="false" ht="12.75" hidden="false" customHeight="false" outlineLevel="0" collapsed="false">
      <c r="A309" s="26" t="s">
        <v>1117</v>
      </c>
      <c r="B309" s="27" t="n">
        <v>0.0003617</v>
      </c>
    </row>
    <row r="310" customFormat="false" ht="12.75" hidden="false" customHeight="false" outlineLevel="0" collapsed="false">
      <c r="A310" s="26" t="s">
        <v>1616</v>
      </c>
      <c r="B310" s="27" t="n">
        <v>0.0003617</v>
      </c>
    </row>
    <row r="311" customFormat="false" ht="12.75" hidden="false" customHeight="false" outlineLevel="0" collapsed="false">
      <c r="A311" s="26" t="s">
        <v>1114</v>
      </c>
      <c r="B311" s="27" t="n">
        <v>0.0003617</v>
      </c>
    </row>
    <row r="312" customFormat="false" ht="12.75" hidden="false" customHeight="false" outlineLevel="0" collapsed="false">
      <c r="A312" s="26" t="s">
        <v>2240</v>
      </c>
      <c r="B312" s="27" t="n">
        <v>0.0003617</v>
      </c>
    </row>
    <row r="313" customFormat="false" ht="12.75" hidden="false" customHeight="false" outlineLevel="0" collapsed="false">
      <c r="A313" s="26" t="s">
        <v>1125</v>
      </c>
      <c r="B313" s="27" t="n">
        <v>0.0003623</v>
      </c>
    </row>
    <row r="314" customFormat="false" ht="12.75" hidden="false" customHeight="false" outlineLevel="0" collapsed="false">
      <c r="A314" s="26" t="s">
        <v>2241</v>
      </c>
      <c r="B314" s="27" t="n">
        <v>0.0003623</v>
      </c>
    </row>
    <row r="315" customFormat="false" ht="12.75" hidden="false" customHeight="false" outlineLevel="0" collapsed="false">
      <c r="A315" s="26" t="s">
        <v>1126</v>
      </c>
      <c r="B315" s="27" t="n">
        <v>0.0003623</v>
      </c>
    </row>
    <row r="316" customFormat="false" ht="12.75" hidden="false" customHeight="false" outlineLevel="0" collapsed="false">
      <c r="A316" s="26" t="s">
        <v>1935</v>
      </c>
      <c r="B316" s="27" t="n">
        <v>0.0003668</v>
      </c>
    </row>
    <row r="317" customFormat="false" ht="12.75" hidden="false" customHeight="false" outlineLevel="0" collapsed="false">
      <c r="A317" s="26" t="s">
        <v>1144</v>
      </c>
      <c r="B317" s="27" t="n">
        <v>0.0003736</v>
      </c>
    </row>
    <row r="318" customFormat="false" ht="12.75" hidden="false" customHeight="false" outlineLevel="0" collapsed="false">
      <c r="A318" s="26" t="s">
        <v>705</v>
      </c>
      <c r="B318" s="27" t="n">
        <v>0.0004117</v>
      </c>
    </row>
    <row r="319" customFormat="false" ht="12.75" hidden="false" customHeight="false" outlineLevel="0" collapsed="false">
      <c r="A319" s="26" t="s">
        <v>2242</v>
      </c>
      <c r="B319" s="27" t="n">
        <v>0.0004135</v>
      </c>
    </row>
    <row r="320" customFormat="false" ht="12.75" hidden="false" customHeight="false" outlineLevel="0" collapsed="false">
      <c r="A320" s="26" t="s">
        <v>1540</v>
      </c>
      <c r="B320" s="27" t="n">
        <v>0.0004194</v>
      </c>
    </row>
    <row r="321" customFormat="false" ht="12.75" hidden="false" customHeight="false" outlineLevel="0" collapsed="false">
      <c r="A321" s="26" t="s">
        <v>719</v>
      </c>
      <c r="B321" s="27" t="n">
        <v>0.0004325</v>
      </c>
    </row>
    <row r="322" customFormat="false" ht="12.75" hidden="false" customHeight="false" outlineLevel="0" collapsed="false">
      <c r="A322" s="26" t="s">
        <v>2243</v>
      </c>
      <c r="B322" s="27" t="n">
        <v>0.0004484</v>
      </c>
    </row>
    <row r="323" customFormat="false" ht="12.75" hidden="false" customHeight="false" outlineLevel="0" collapsed="false">
      <c r="A323" s="26" t="s">
        <v>2030</v>
      </c>
      <c r="B323" s="27" t="n">
        <v>0.0004629</v>
      </c>
    </row>
    <row r="324" customFormat="false" ht="12.75" hidden="false" customHeight="false" outlineLevel="0" collapsed="false">
      <c r="A324" s="26" t="s">
        <v>1462</v>
      </c>
      <c r="B324" s="27" t="n">
        <v>0.0004629</v>
      </c>
    </row>
    <row r="325" customFormat="false" ht="12.75" hidden="false" customHeight="false" outlineLevel="0" collapsed="false">
      <c r="A325" s="26" t="s">
        <v>2244</v>
      </c>
      <c r="B325" s="27" t="n">
        <v>0.0004629</v>
      </c>
    </row>
    <row r="326" customFormat="false" ht="12.75" hidden="false" customHeight="false" outlineLevel="0" collapsed="false">
      <c r="A326" s="26" t="s">
        <v>2245</v>
      </c>
      <c r="B326" s="27" t="n">
        <v>0.0004872</v>
      </c>
    </row>
    <row r="327" customFormat="false" ht="12.75" hidden="false" customHeight="false" outlineLevel="0" collapsed="false">
      <c r="A327" s="26" t="s">
        <v>956</v>
      </c>
      <c r="B327" s="27" t="n">
        <v>0.0004872</v>
      </c>
    </row>
    <row r="328" customFormat="false" ht="12.75" hidden="false" customHeight="false" outlineLevel="0" collapsed="false">
      <c r="A328" s="26" t="s">
        <v>2246</v>
      </c>
      <c r="B328" s="27" t="n">
        <v>0.0004872</v>
      </c>
    </row>
    <row r="329" customFormat="false" ht="12.75" hidden="false" customHeight="false" outlineLevel="0" collapsed="false">
      <c r="A329" s="26" t="s">
        <v>736</v>
      </c>
      <c r="B329" s="27" t="n">
        <v>0.0004872</v>
      </c>
    </row>
    <row r="330" customFormat="false" ht="12.75" hidden="false" customHeight="false" outlineLevel="0" collapsed="false">
      <c r="A330" s="26" t="s">
        <v>1846</v>
      </c>
      <c r="B330" s="27" t="n">
        <v>0.0004872</v>
      </c>
    </row>
    <row r="331" customFormat="false" ht="12.75" hidden="false" customHeight="false" outlineLevel="0" collapsed="false">
      <c r="A331" s="26" t="s">
        <v>1106</v>
      </c>
      <c r="B331" s="27" t="n">
        <v>0.0004873</v>
      </c>
    </row>
    <row r="332" customFormat="false" ht="12.75" hidden="false" customHeight="false" outlineLevel="0" collapsed="false">
      <c r="A332" s="26" t="s">
        <v>1107</v>
      </c>
      <c r="B332" s="27" t="n">
        <v>0.0004873</v>
      </c>
    </row>
    <row r="333" customFormat="false" ht="12.75" hidden="false" customHeight="false" outlineLevel="0" collapsed="false">
      <c r="A333" s="26" t="s">
        <v>755</v>
      </c>
      <c r="B333" s="27" t="n">
        <v>0.0004962</v>
      </c>
    </row>
    <row r="334" customFormat="false" ht="12.75" hidden="false" customHeight="false" outlineLevel="0" collapsed="false">
      <c r="A334" s="26" t="s">
        <v>2247</v>
      </c>
      <c r="B334" s="27" t="n">
        <v>0.0004972</v>
      </c>
    </row>
    <row r="335" customFormat="false" ht="12.75" hidden="false" customHeight="false" outlineLevel="0" collapsed="false">
      <c r="A335" s="26" t="s">
        <v>2248</v>
      </c>
      <c r="B335" s="27" t="n">
        <v>0.0004972</v>
      </c>
    </row>
    <row r="336" customFormat="false" ht="12.75" hidden="false" customHeight="false" outlineLevel="0" collapsed="false">
      <c r="A336" s="26" t="s">
        <v>2249</v>
      </c>
      <c r="B336" s="27" t="n">
        <v>0.0004972</v>
      </c>
    </row>
    <row r="337" customFormat="false" ht="12.75" hidden="false" customHeight="false" outlineLevel="0" collapsed="false">
      <c r="A337" s="26" t="s">
        <v>2250</v>
      </c>
      <c r="B337" s="27" t="n">
        <v>0.0004972</v>
      </c>
    </row>
    <row r="338" customFormat="false" ht="12.75" hidden="false" customHeight="false" outlineLevel="0" collapsed="false">
      <c r="A338" s="26" t="s">
        <v>2251</v>
      </c>
      <c r="B338" s="27" t="n">
        <v>0.0005086</v>
      </c>
    </row>
    <row r="339" customFormat="false" ht="12.75" hidden="false" customHeight="false" outlineLevel="0" collapsed="false">
      <c r="A339" s="26" t="s">
        <v>2252</v>
      </c>
      <c r="B339" s="27" t="n">
        <v>0.0005262</v>
      </c>
    </row>
    <row r="340" customFormat="false" ht="12.75" hidden="false" customHeight="false" outlineLevel="0" collapsed="false">
      <c r="A340" s="26" t="s">
        <v>722</v>
      </c>
      <c r="B340" s="27" t="n">
        <v>0.0005262</v>
      </c>
    </row>
    <row r="341" customFormat="false" ht="12.75" hidden="false" customHeight="false" outlineLevel="0" collapsed="false">
      <c r="A341" s="26" t="s">
        <v>2205</v>
      </c>
      <c r="B341" s="27" t="n">
        <v>0.0005262</v>
      </c>
    </row>
    <row r="342" customFormat="false" ht="12.75" hidden="false" customHeight="false" outlineLevel="0" collapsed="false">
      <c r="A342" s="26" t="s">
        <v>990</v>
      </c>
      <c r="B342" s="27" t="n">
        <v>0.000529</v>
      </c>
    </row>
    <row r="343" customFormat="false" ht="12.75" hidden="false" customHeight="false" outlineLevel="0" collapsed="false">
      <c r="A343" s="26" t="s">
        <v>2140</v>
      </c>
      <c r="B343" s="27" t="n">
        <v>0.0005511</v>
      </c>
    </row>
    <row r="344" customFormat="false" ht="12.75" hidden="false" customHeight="false" outlineLevel="0" collapsed="false">
      <c r="A344" s="26" t="s">
        <v>1806</v>
      </c>
      <c r="B344" s="27" t="n">
        <v>0.0005691</v>
      </c>
    </row>
    <row r="345" customFormat="false" ht="12.75" hidden="false" customHeight="false" outlineLevel="0" collapsed="false">
      <c r="A345" s="26" t="s">
        <v>1807</v>
      </c>
      <c r="B345" s="27" t="n">
        <v>0.0005691</v>
      </c>
    </row>
    <row r="346" customFormat="false" ht="12.75" hidden="false" customHeight="false" outlineLevel="0" collapsed="false">
      <c r="A346" s="26" t="s">
        <v>2253</v>
      </c>
      <c r="B346" s="27" t="n">
        <v>0.0005691</v>
      </c>
    </row>
    <row r="347" customFormat="false" ht="12.75" hidden="false" customHeight="false" outlineLevel="0" collapsed="false">
      <c r="A347" s="26" t="s">
        <v>1801</v>
      </c>
      <c r="B347" s="27" t="n">
        <v>0.0005691</v>
      </c>
    </row>
    <row r="348" customFormat="false" ht="12.75" hidden="false" customHeight="false" outlineLevel="0" collapsed="false">
      <c r="A348" s="26" t="s">
        <v>2254</v>
      </c>
      <c r="B348" s="27" t="n">
        <v>0.0005691</v>
      </c>
    </row>
    <row r="349" customFormat="false" ht="12.75" hidden="false" customHeight="false" outlineLevel="0" collapsed="false">
      <c r="A349" s="26" t="s">
        <v>1215</v>
      </c>
      <c r="B349" s="27" t="n">
        <v>0.0005691</v>
      </c>
    </row>
    <row r="350" customFormat="false" ht="12.75" hidden="false" customHeight="false" outlineLevel="0" collapsed="false">
      <c r="A350" s="26" t="s">
        <v>1805</v>
      </c>
      <c r="B350" s="27" t="n">
        <v>0.0005691</v>
      </c>
    </row>
    <row r="351" customFormat="false" ht="12.75" hidden="false" customHeight="false" outlineLevel="0" collapsed="false">
      <c r="A351" s="26" t="s">
        <v>1873</v>
      </c>
      <c r="B351" s="27" t="n">
        <v>0.0005703</v>
      </c>
    </row>
    <row r="352" customFormat="false" ht="12.75" hidden="false" customHeight="false" outlineLevel="0" collapsed="false">
      <c r="A352" s="26" t="s">
        <v>745</v>
      </c>
      <c r="B352" s="27" t="n">
        <v>0.0005703</v>
      </c>
    </row>
    <row r="353" customFormat="false" ht="12.75" hidden="false" customHeight="false" outlineLevel="0" collapsed="false">
      <c r="A353" s="26" t="s">
        <v>1530</v>
      </c>
      <c r="B353" s="27" t="n">
        <v>0.0005735</v>
      </c>
    </row>
    <row r="354" customFormat="false" ht="12.75" hidden="false" customHeight="false" outlineLevel="0" collapsed="false">
      <c r="A354" s="26" t="s">
        <v>2255</v>
      </c>
      <c r="B354" s="27" t="n">
        <v>0.0005847</v>
      </c>
    </row>
    <row r="355" customFormat="false" ht="12.75" hidden="false" customHeight="false" outlineLevel="0" collapsed="false">
      <c r="A355" s="26" t="s">
        <v>1535</v>
      </c>
      <c r="B355" s="27" t="n">
        <v>0.0005847</v>
      </c>
    </row>
    <row r="356" customFormat="false" ht="12.75" hidden="false" customHeight="false" outlineLevel="0" collapsed="false">
      <c r="A356" s="26" t="s">
        <v>2256</v>
      </c>
      <c r="B356" s="27" t="n">
        <v>0.0005919</v>
      </c>
    </row>
    <row r="357" customFormat="false" ht="12.75" hidden="false" customHeight="false" outlineLevel="0" collapsed="false">
      <c r="A357" s="26" t="s">
        <v>968</v>
      </c>
      <c r="B357" s="27" t="n">
        <v>0.000593</v>
      </c>
    </row>
    <row r="358" customFormat="false" ht="12.75" hidden="false" customHeight="false" outlineLevel="0" collapsed="false">
      <c r="A358" s="26" t="s">
        <v>732</v>
      </c>
      <c r="B358" s="27" t="n">
        <v>0.000647</v>
      </c>
    </row>
    <row r="359" customFormat="false" ht="12.75" hidden="false" customHeight="false" outlineLevel="0" collapsed="false">
      <c r="A359" s="26" t="s">
        <v>1525</v>
      </c>
      <c r="B359" s="27" t="n">
        <v>0.0006637</v>
      </c>
    </row>
    <row r="360" customFormat="false" ht="12.75" hidden="false" customHeight="false" outlineLevel="0" collapsed="false">
      <c r="A360" s="26" t="s">
        <v>2257</v>
      </c>
      <c r="B360" s="27" t="n">
        <v>0.0006637</v>
      </c>
    </row>
    <row r="361" customFormat="false" ht="12.75" hidden="false" customHeight="false" outlineLevel="0" collapsed="false">
      <c r="A361" s="26" t="s">
        <v>911</v>
      </c>
      <c r="B361" s="27" t="n">
        <v>0.0006639</v>
      </c>
    </row>
    <row r="362" customFormat="false" ht="12.75" hidden="false" customHeight="false" outlineLevel="0" collapsed="false">
      <c r="A362" s="26" t="s">
        <v>2258</v>
      </c>
      <c r="B362" s="27" t="n">
        <v>0.0006639</v>
      </c>
    </row>
    <row r="363" customFormat="false" ht="12.75" hidden="false" customHeight="false" outlineLevel="0" collapsed="false">
      <c r="A363" s="26" t="s">
        <v>2259</v>
      </c>
      <c r="B363" s="27" t="n">
        <v>0.0006639</v>
      </c>
    </row>
    <row r="364" customFormat="false" ht="12.75" hidden="false" customHeight="false" outlineLevel="0" collapsed="false">
      <c r="A364" s="26" t="s">
        <v>795</v>
      </c>
      <c r="B364" s="27" t="n">
        <v>0.0006755</v>
      </c>
    </row>
    <row r="365" customFormat="false" ht="12.75" hidden="false" customHeight="false" outlineLevel="0" collapsed="false">
      <c r="A365" s="26" t="s">
        <v>974</v>
      </c>
      <c r="B365" s="27" t="n">
        <v>0.0007276</v>
      </c>
    </row>
    <row r="366" customFormat="false" ht="12.75" hidden="false" customHeight="false" outlineLevel="0" collapsed="false">
      <c r="A366" s="26" t="s">
        <v>2260</v>
      </c>
      <c r="B366" s="27" t="n">
        <v>0.0007276</v>
      </c>
    </row>
    <row r="367" customFormat="false" ht="12.75" hidden="false" customHeight="false" outlineLevel="0" collapsed="false">
      <c r="A367" s="26" t="s">
        <v>2261</v>
      </c>
      <c r="B367" s="27" t="n">
        <v>0.0007276</v>
      </c>
    </row>
    <row r="368" customFormat="false" ht="12.75" hidden="false" customHeight="false" outlineLevel="0" collapsed="false">
      <c r="A368" s="26" t="s">
        <v>836</v>
      </c>
      <c r="B368" s="27" t="n">
        <v>0.0007425</v>
      </c>
    </row>
    <row r="369" customFormat="false" ht="12.75" hidden="false" customHeight="false" outlineLevel="0" collapsed="false">
      <c r="A369" s="26" t="s">
        <v>1654</v>
      </c>
      <c r="B369" s="27" t="n">
        <v>0.0007553</v>
      </c>
    </row>
    <row r="370" customFormat="false" ht="12.75" hidden="false" customHeight="false" outlineLevel="0" collapsed="false">
      <c r="A370" s="26" t="s">
        <v>2262</v>
      </c>
      <c r="B370" s="27" t="n">
        <v>0.000768</v>
      </c>
    </row>
    <row r="371" customFormat="false" ht="12.75" hidden="false" customHeight="false" outlineLevel="0" collapsed="false">
      <c r="A371" s="26" t="s">
        <v>2013</v>
      </c>
      <c r="B371" s="27" t="n">
        <v>0.000768</v>
      </c>
    </row>
    <row r="372" customFormat="false" ht="12.75" hidden="false" customHeight="false" outlineLevel="0" collapsed="false">
      <c r="A372" s="26" t="s">
        <v>1292</v>
      </c>
      <c r="B372" s="27" t="n">
        <v>0.0008396</v>
      </c>
    </row>
    <row r="373" customFormat="false" ht="12.75" hidden="false" customHeight="false" outlineLevel="0" collapsed="false">
      <c r="A373" s="26" t="s">
        <v>1893</v>
      </c>
      <c r="B373" s="27" t="n">
        <v>0.0008396</v>
      </c>
    </row>
    <row r="374" customFormat="false" ht="12.75" hidden="false" customHeight="false" outlineLevel="0" collapsed="false">
      <c r="A374" s="26" t="s">
        <v>1895</v>
      </c>
      <c r="B374" s="27" t="n">
        <v>0.0008396</v>
      </c>
    </row>
    <row r="375" customFormat="false" ht="12.75" hidden="false" customHeight="false" outlineLevel="0" collapsed="false">
      <c r="A375" s="26" t="s">
        <v>763</v>
      </c>
      <c r="B375" s="27" t="n">
        <v>0.0008396</v>
      </c>
    </row>
    <row r="376" customFormat="false" ht="12.75" hidden="false" customHeight="false" outlineLevel="0" collapsed="false">
      <c r="A376" s="26" t="s">
        <v>2263</v>
      </c>
      <c r="B376" s="27" t="n">
        <v>0.0008396</v>
      </c>
    </row>
    <row r="377" customFormat="false" ht="12.75" hidden="false" customHeight="false" outlineLevel="0" collapsed="false">
      <c r="A377" s="26" t="s">
        <v>1897</v>
      </c>
      <c r="B377" s="27" t="n">
        <v>0.0008396</v>
      </c>
    </row>
    <row r="378" customFormat="false" ht="12.75" hidden="false" customHeight="false" outlineLevel="0" collapsed="false">
      <c r="A378" s="26" t="s">
        <v>764</v>
      </c>
      <c r="B378" s="27" t="n">
        <v>0.0008396</v>
      </c>
    </row>
    <row r="379" customFormat="false" ht="12.75" hidden="false" customHeight="false" outlineLevel="0" collapsed="false">
      <c r="A379" s="26" t="s">
        <v>1902</v>
      </c>
      <c r="B379" s="27" t="n">
        <v>0.0008396</v>
      </c>
    </row>
    <row r="380" customFormat="false" ht="12.75" hidden="false" customHeight="false" outlineLevel="0" collapsed="false">
      <c r="A380" s="26" t="s">
        <v>1932</v>
      </c>
      <c r="B380" s="27" t="n">
        <v>0.0008435</v>
      </c>
    </row>
    <row r="381" customFormat="false" ht="12.75" hidden="false" customHeight="false" outlineLevel="0" collapsed="false">
      <c r="A381" s="26" t="s">
        <v>851</v>
      </c>
      <c r="B381" s="27" t="n">
        <v>0.0008936</v>
      </c>
    </row>
    <row r="382" customFormat="false" ht="12.75" hidden="false" customHeight="false" outlineLevel="0" collapsed="false">
      <c r="A382" s="26" t="s">
        <v>1269</v>
      </c>
      <c r="B382" s="27" t="n">
        <v>0.0008936</v>
      </c>
    </row>
    <row r="383" customFormat="false" ht="12.75" hidden="false" customHeight="false" outlineLevel="0" collapsed="false">
      <c r="A383" s="26" t="s">
        <v>850</v>
      </c>
      <c r="B383" s="27" t="n">
        <v>0.0008936</v>
      </c>
    </row>
    <row r="384" customFormat="false" ht="12.75" hidden="false" customHeight="false" outlineLevel="0" collapsed="false">
      <c r="A384" s="26" t="s">
        <v>2264</v>
      </c>
      <c r="B384" s="27" t="n">
        <v>0.0008936</v>
      </c>
    </row>
    <row r="385" customFormat="false" ht="12.75" hidden="false" customHeight="false" outlineLevel="0" collapsed="false">
      <c r="A385" s="26" t="s">
        <v>1664</v>
      </c>
      <c r="B385" s="27" t="n">
        <v>0.0008936</v>
      </c>
    </row>
    <row r="386" customFormat="false" ht="12.75" hidden="false" customHeight="false" outlineLevel="0" collapsed="false">
      <c r="A386" s="26" t="s">
        <v>2265</v>
      </c>
      <c r="B386" s="27" t="n">
        <v>0.0008936</v>
      </c>
    </row>
    <row r="387" customFormat="false" ht="12.75" hidden="false" customHeight="false" outlineLevel="0" collapsed="false">
      <c r="A387" s="26" t="s">
        <v>1818</v>
      </c>
      <c r="B387" s="27" t="n">
        <v>0.0009174</v>
      </c>
    </row>
    <row r="388" customFormat="false" ht="12.75" hidden="false" customHeight="false" outlineLevel="0" collapsed="false">
      <c r="A388" s="26" t="s">
        <v>2266</v>
      </c>
      <c r="B388" s="27" t="n">
        <v>0.0009211</v>
      </c>
    </row>
    <row r="389" customFormat="false" ht="12.75" hidden="false" customHeight="false" outlineLevel="0" collapsed="false">
      <c r="A389" s="26" t="s">
        <v>2267</v>
      </c>
      <c r="B389" s="27" t="n">
        <v>0.0009783</v>
      </c>
    </row>
    <row r="390" customFormat="false" ht="12.75" hidden="false" customHeight="false" outlineLevel="0" collapsed="false">
      <c r="A390" s="26" t="s">
        <v>2268</v>
      </c>
      <c r="B390" s="27" t="n">
        <v>0.001013</v>
      </c>
    </row>
    <row r="391" customFormat="false" ht="12.75" hidden="false" customHeight="false" outlineLevel="0" collapsed="false">
      <c r="A391" s="26" t="s">
        <v>993</v>
      </c>
      <c r="B391" s="27" t="n">
        <v>0.001022</v>
      </c>
    </row>
    <row r="392" customFormat="false" ht="12.75" hidden="false" customHeight="false" outlineLevel="0" collapsed="false">
      <c r="A392" s="26" t="s">
        <v>885</v>
      </c>
      <c r="B392" s="27" t="n">
        <v>0.001022</v>
      </c>
    </row>
    <row r="393" customFormat="false" ht="12.75" hidden="false" customHeight="false" outlineLevel="0" collapsed="false">
      <c r="A393" s="26" t="s">
        <v>1765</v>
      </c>
      <c r="B393" s="27" t="n">
        <v>0.001085</v>
      </c>
    </row>
    <row r="394" customFormat="false" ht="12.75" hidden="false" customHeight="false" outlineLevel="0" collapsed="false">
      <c r="A394" s="26" t="s">
        <v>1075</v>
      </c>
      <c r="B394" s="27" t="n">
        <v>0.001108</v>
      </c>
    </row>
    <row r="395" customFormat="false" ht="12.75" hidden="false" customHeight="false" outlineLevel="0" collapsed="false">
      <c r="A395" s="26" t="s">
        <v>2269</v>
      </c>
      <c r="B395" s="27" t="n">
        <v>0.001155</v>
      </c>
    </row>
    <row r="396" customFormat="false" ht="12.75" hidden="false" customHeight="false" outlineLevel="0" collapsed="false">
      <c r="A396" s="26" t="s">
        <v>2042</v>
      </c>
      <c r="B396" s="27" t="n">
        <v>0.00118</v>
      </c>
    </row>
    <row r="397" customFormat="false" ht="12.75" hidden="false" customHeight="false" outlineLevel="0" collapsed="false">
      <c r="A397" s="26" t="s">
        <v>2056</v>
      </c>
      <c r="B397" s="27" t="n">
        <v>0.00118</v>
      </c>
    </row>
    <row r="398" customFormat="false" ht="12.75" hidden="false" customHeight="false" outlineLevel="0" collapsed="false">
      <c r="A398" s="26" t="s">
        <v>1390</v>
      </c>
      <c r="B398" s="27" t="n">
        <v>0.00118</v>
      </c>
    </row>
    <row r="399" customFormat="false" ht="12.75" hidden="false" customHeight="false" outlineLevel="0" collapsed="false">
      <c r="A399" s="26" t="s">
        <v>2270</v>
      </c>
      <c r="B399" s="27" t="n">
        <v>0.00118</v>
      </c>
    </row>
    <row r="400" customFormat="false" ht="12.75" hidden="false" customHeight="false" outlineLevel="0" collapsed="false">
      <c r="A400" s="26" t="s">
        <v>1034</v>
      </c>
      <c r="B400" s="27" t="n">
        <v>0.001249</v>
      </c>
    </row>
    <row r="401" customFormat="false" ht="12.75" hidden="false" customHeight="false" outlineLevel="0" collapsed="false">
      <c r="A401" s="26" t="s">
        <v>2271</v>
      </c>
      <c r="B401" s="27" t="n">
        <v>0.001249</v>
      </c>
    </row>
    <row r="402" customFormat="false" ht="12.75" hidden="false" customHeight="false" outlineLevel="0" collapsed="false">
      <c r="A402" s="26" t="s">
        <v>799</v>
      </c>
      <c r="B402" s="27" t="n">
        <v>0.001249</v>
      </c>
    </row>
    <row r="403" customFormat="false" ht="12.75" hidden="false" customHeight="false" outlineLevel="0" collapsed="false">
      <c r="A403" s="26" t="s">
        <v>1838</v>
      </c>
      <c r="B403" s="27" t="n">
        <v>0.001302</v>
      </c>
    </row>
    <row r="404" customFormat="false" ht="12.75" hidden="false" customHeight="false" outlineLevel="0" collapsed="false">
      <c r="A404" s="26" t="s">
        <v>2272</v>
      </c>
      <c r="B404" s="27" t="n">
        <v>0.001302</v>
      </c>
    </row>
    <row r="405" customFormat="false" ht="12.75" hidden="false" customHeight="false" outlineLevel="0" collapsed="false">
      <c r="A405" s="26" t="s">
        <v>2273</v>
      </c>
      <c r="B405" s="27" t="n">
        <v>0.001302</v>
      </c>
    </row>
    <row r="406" customFormat="false" ht="12.75" hidden="false" customHeight="false" outlineLevel="0" collapsed="false">
      <c r="A406" s="26" t="s">
        <v>1099</v>
      </c>
      <c r="B406" s="27" t="n">
        <v>0.001302</v>
      </c>
    </row>
    <row r="407" customFormat="false" ht="12.75" hidden="false" customHeight="false" outlineLevel="0" collapsed="false">
      <c r="A407" s="26" t="s">
        <v>2274</v>
      </c>
      <c r="B407" s="27" t="n">
        <v>0.001302</v>
      </c>
    </row>
    <row r="408" customFormat="false" ht="12.75" hidden="false" customHeight="false" outlineLevel="0" collapsed="false">
      <c r="A408" s="26" t="s">
        <v>2078</v>
      </c>
      <c r="B408" s="27" t="n">
        <v>0.001395</v>
      </c>
    </row>
    <row r="409" customFormat="false" ht="12.75" hidden="false" customHeight="false" outlineLevel="0" collapsed="false">
      <c r="A409" s="26" t="s">
        <v>2275</v>
      </c>
      <c r="B409" s="27" t="n">
        <v>0.001469</v>
      </c>
    </row>
    <row r="410" customFormat="false" ht="12.75" hidden="false" customHeight="false" outlineLevel="0" collapsed="false">
      <c r="A410" s="26" t="s">
        <v>1030</v>
      </c>
      <c r="B410" s="27" t="n">
        <v>0.001469</v>
      </c>
    </row>
    <row r="411" customFormat="false" ht="12.75" hidden="false" customHeight="false" outlineLevel="0" collapsed="false">
      <c r="A411" s="26" t="s">
        <v>2276</v>
      </c>
      <c r="B411" s="27" t="n">
        <v>0.001469</v>
      </c>
    </row>
    <row r="412" customFormat="false" ht="12.75" hidden="false" customHeight="false" outlineLevel="0" collapsed="false">
      <c r="A412" s="26" t="s">
        <v>2277</v>
      </c>
      <c r="B412" s="27" t="n">
        <v>0.001469</v>
      </c>
    </row>
    <row r="413" customFormat="false" ht="12.75" hidden="false" customHeight="false" outlineLevel="0" collapsed="false">
      <c r="A413" s="26" t="s">
        <v>2278</v>
      </c>
      <c r="B413" s="27" t="n">
        <v>0.001469</v>
      </c>
    </row>
    <row r="414" customFormat="false" ht="12.75" hidden="false" customHeight="false" outlineLevel="0" collapsed="false">
      <c r="A414" s="26" t="s">
        <v>2279</v>
      </c>
      <c r="B414" s="27" t="n">
        <v>0.001469</v>
      </c>
    </row>
    <row r="415" customFormat="false" ht="12.75" hidden="false" customHeight="false" outlineLevel="0" collapsed="false">
      <c r="A415" s="26" t="s">
        <v>2280</v>
      </c>
      <c r="B415" s="27" t="n">
        <v>0.001469</v>
      </c>
    </row>
    <row r="416" customFormat="false" ht="12.75" hidden="false" customHeight="false" outlineLevel="0" collapsed="false">
      <c r="A416" s="26" t="s">
        <v>2281</v>
      </c>
      <c r="B416" s="27" t="n">
        <v>0.001469</v>
      </c>
    </row>
    <row r="417" customFormat="false" ht="12.75" hidden="false" customHeight="false" outlineLevel="0" collapsed="false">
      <c r="A417" s="26" t="s">
        <v>2282</v>
      </c>
      <c r="B417" s="27" t="n">
        <v>0.001469</v>
      </c>
    </row>
    <row r="418" customFormat="false" ht="12.75" hidden="false" customHeight="false" outlineLevel="0" collapsed="false">
      <c r="A418" s="26" t="s">
        <v>2283</v>
      </c>
      <c r="B418" s="27" t="n">
        <v>0.001469</v>
      </c>
    </row>
    <row r="419" customFormat="false" ht="12.75" hidden="false" customHeight="false" outlineLevel="0" collapsed="false">
      <c r="A419" s="26" t="s">
        <v>2284</v>
      </c>
      <c r="B419" s="27" t="n">
        <v>0.001469</v>
      </c>
    </row>
    <row r="420" customFormat="false" ht="12.75" hidden="false" customHeight="false" outlineLevel="0" collapsed="false">
      <c r="A420" s="26" t="s">
        <v>2285</v>
      </c>
      <c r="B420" s="27" t="n">
        <v>0.001469</v>
      </c>
    </row>
    <row r="421" customFormat="false" ht="12.75" hidden="false" customHeight="false" outlineLevel="0" collapsed="false">
      <c r="A421" s="26" t="s">
        <v>1709</v>
      </c>
      <c r="B421" s="27" t="n">
        <v>0.001469</v>
      </c>
    </row>
    <row r="422" customFormat="false" ht="12.75" hidden="false" customHeight="false" outlineLevel="0" collapsed="false">
      <c r="A422" s="26" t="s">
        <v>2286</v>
      </c>
      <c r="B422" s="27" t="n">
        <v>0.001469</v>
      </c>
    </row>
    <row r="423" customFormat="false" ht="12.75" hidden="false" customHeight="false" outlineLevel="0" collapsed="false">
      <c r="A423" s="26" t="s">
        <v>871</v>
      </c>
      <c r="B423" s="27" t="n">
        <v>0.001482</v>
      </c>
    </row>
    <row r="424" customFormat="false" ht="12.75" hidden="false" customHeight="false" outlineLevel="0" collapsed="false">
      <c r="A424" s="26" t="s">
        <v>2287</v>
      </c>
      <c r="B424" s="27" t="n">
        <v>0.001482</v>
      </c>
    </row>
    <row r="425" customFormat="false" ht="12.75" hidden="false" customHeight="false" outlineLevel="0" collapsed="false">
      <c r="A425" s="26" t="s">
        <v>2288</v>
      </c>
      <c r="B425" s="27" t="n">
        <v>0.001512</v>
      </c>
    </row>
    <row r="426" customFormat="false" ht="12.75" hidden="false" customHeight="false" outlineLevel="0" collapsed="false">
      <c r="A426" s="26" t="s">
        <v>1246</v>
      </c>
      <c r="B426" s="27" t="n">
        <v>0.001512</v>
      </c>
    </row>
    <row r="427" customFormat="false" ht="12.75" hidden="false" customHeight="false" outlineLevel="0" collapsed="false">
      <c r="A427" s="26" t="s">
        <v>878</v>
      </c>
      <c r="B427" s="27" t="n">
        <v>0.001546</v>
      </c>
    </row>
    <row r="428" customFormat="false" ht="12.75" hidden="false" customHeight="false" outlineLevel="0" collapsed="false">
      <c r="A428" s="26" t="s">
        <v>1878</v>
      </c>
      <c r="B428" s="27" t="n">
        <v>0.001549</v>
      </c>
    </row>
    <row r="429" customFormat="false" ht="12.75" hidden="false" customHeight="false" outlineLevel="0" collapsed="false">
      <c r="A429" s="26" t="s">
        <v>2289</v>
      </c>
      <c r="B429" s="27" t="n">
        <v>0.001549</v>
      </c>
    </row>
    <row r="430" customFormat="false" ht="12.75" hidden="false" customHeight="false" outlineLevel="0" collapsed="false">
      <c r="A430" s="26" t="s">
        <v>925</v>
      </c>
      <c r="B430" s="27" t="n">
        <v>0.001549</v>
      </c>
    </row>
    <row r="431" customFormat="false" ht="12.75" hidden="false" customHeight="false" outlineLevel="0" collapsed="false">
      <c r="A431" s="26" t="s">
        <v>2290</v>
      </c>
      <c r="B431" s="27" t="n">
        <v>0.00158</v>
      </c>
    </row>
    <row r="432" customFormat="false" ht="12.75" hidden="false" customHeight="false" outlineLevel="0" collapsed="false">
      <c r="A432" s="26" t="s">
        <v>1302</v>
      </c>
      <c r="B432" s="27" t="n">
        <v>0.001584</v>
      </c>
    </row>
    <row r="433" customFormat="false" ht="12.75" hidden="false" customHeight="false" outlineLevel="0" collapsed="false">
      <c r="A433" s="26" t="s">
        <v>2291</v>
      </c>
      <c r="B433" s="27" t="n">
        <v>0.001595</v>
      </c>
    </row>
    <row r="434" customFormat="false" ht="12.75" hidden="false" customHeight="false" outlineLevel="0" collapsed="false">
      <c r="A434" s="26" t="s">
        <v>2292</v>
      </c>
      <c r="B434" s="27" t="n">
        <v>0.001595</v>
      </c>
    </row>
    <row r="435" customFormat="false" ht="12.75" hidden="false" customHeight="false" outlineLevel="0" collapsed="false">
      <c r="A435" s="26" t="s">
        <v>856</v>
      </c>
      <c r="B435" s="27" t="n">
        <v>0.001595</v>
      </c>
    </row>
    <row r="436" customFormat="false" ht="12.75" hidden="false" customHeight="false" outlineLevel="0" collapsed="false">
      <c r="A436" s="26" t="s">
        <v>2293</v>
      </c>
      <c r="B436" s="27" t="n">
        <v>0.001595</v>
      </c>
    </row>
    <row r="437" customFormat="false" ht="12.75" hidden="false" customHeight="false" outlineLevel="0" collapsed="false">
      <c r="A437" s="26" t="s">
        <v>2125</v>
      </c>
      <c r="B437" s="27" t="n">
        <v>0.001595</v>
      </c>
    </row>
    <row r="438" customFormat="false" ht="12.75" hidden="false" customHeight="false" outlineLevel="0" collapsed="false">
      <c r="A438" s="26" t="s">
        <v>2126</v>
      </c>
      <c r="B438" s="27" t="n">
        <v>0.001595</v>
      </c>
    </row>
    <row r="439" customFormat="false" ht="12.75" hidden="false" customHeight="false" outlineLevel="0" collapsed="false">
      <c r="A439" s="26" t="s">
        <v>2294</v>
      </c>
      <c r="B439" s="27" t="n">
        <v>0.001595</v>
      </c>
    </row>
    <row r="440" customFormat="false" ht="12.75" hidden="false" customHeight="false" outlineLevel="0" collapsed="false">
      <c r="A440" s="26" t="s">
        <v>860</v>
      </c>
      <c r="B440" s="27" t="n">
        <v>0.001595</v>
      </c>
    </row>
    <row r="441" customFormat="false" ht="12.75" hidden="false" customHeight="false" outlineLevel="0" collapsed="false">
      <c r="A441" s="26" t="s">
        <v>2295</v>
      </c>
      <c r="B441" s="27" t="n">
        <v>0.001659</v>
      </c>
    </row>
    <row r="442" customFormat="false" ht="12.75" hidden="false" customHeight="false" outlineLevel="0" collapsed="false">
      <c r="A442" s="26" t="s">
        <v>1097</v>
      </c>
      <c r="B442" s="27" t="n">
        <v>0.001659</v>
      </c>
    </row>
    <row r="443" customFormat="false" ht="12.75" hidden="false" customHeight="false" outlineLevel="0" collapsed="false">
      <c r="A443" s="26" t="s">
        <v>2296</v>
      </c>
      <c r="B443" s="27" t="n">
        <v>0.001659</v>
      </c>
    </row>
    <row r="444" customFormat="false" ht="12.75" hidden="false" customHeight="false" outlineLevel="0" collapsed="false">
      <c r="A444" s="26" t="s">
        <v>889</v>
      </c>
      <c r="B444" s="27" t="n">
        <v>0.00167</v>
      </c>
    </row>
    <row r="445" customFormat="false" ht="12.75" hidden="false" customHeight="false" outlineLevel="0" collapsed="false">
      <c r="A445" s="26" t="s">
        <v>2297</v>
      </c>
      <c r="B445" s="27" t="n">
        <v>0.001706</v>
      </c>
    </row>
    <row r="446" customFormat="false" ht="12.75" hidden="false" customHeight="false" outlineLevel="0" collapsed="false">
      <c r="A446" s="26" t="s">
        <v>2298</v>
      </c>
      <c r="B446" s="27" t="n">
        <v>0.00171</v>
      </c>
    </row>
    <row r="447" customFormat="false" ht="12.75" hidden="false" customHeight="false" outlineLevel="0" collapsed="false">
      <c r="A447" s="26" t="s">
        <v>932</v>
      </c>
      <c r="B447" s="27" t="n">
        <v>0.001713</v>
      </c>
    </row>
    <row r="448" customFormat="false" ht="12.75" hidden="false" customHeight="false" outlineLevel="0" collapsed="false">
      <c r="A448" s="26" t="s">
        <v>817</v>
      </c>
      <c r="B448" s="27" t="n">
        <v>0.001826</v>
      </c>
    </row>
    <row r="449" customFormat="false" ht="12.75" hidden="false" customHeight="false" outlineLevel="0" collapsed="false">
      <c r="A449" s="26" t="s">
        <v>818</v>
      </c>
      <c r="B449" s="27" t="n">
        <v>0.001826</v>
      </c>
    </row>
    <row r="450" customFormat="false" ht="12.75" hidden="false" customHeight="false" outlineLevel="0" collapsed="false">
      <c r="A450" s="26" t="s">
        <v>814</v>
      </c>
      <c r="B450" s="27" t="n">
        <v>0.001826</v>
      </c>
    </row>
    <row r="451" customFormat="false" ht="12.75" hidden="false" customHeight="false" outlineLevel="0" collapsed="false">
      <c r="A451" s="26" t="s">
        <v>1163</v>
      </c>
      <c r="B451" s="27" t="n">
        <v>0.001826</v>
      </c>
    </row>
    <row r="452" customFormat="false" ht="12.75" hidden="false" customHeight="false" outlineLevel="0" collapsed="false">
      <c r="A452" s="26" t="s">
        <v>2299</v>
      </c>
      <c r="B452" s="27" t="n">
        <v>0.001826</v>
      </c>
    </row>
    <row r="453" customFormat="false" ht="12.75" hidden="false" customHeight="false" outlineLevel="0" collapsed="false">
      <c r="A453" s="26" t="s">
        <v>2300</v>
      </c>
      <c r="B453" s="27" t="n">
        <v>0.001826</v>
      </c>
    </row>
    <row r="454" customFormat="false" ht="12.75" hidden="false" customHeight="false" outlineLevel="0" collapsed="false">
      <c r="A454" s="26" t="s">
        <v>957</v>
      </c>
      <c r="B454" s="27" t="n">
        <v>0.001826</v>
      </c>
    </row>
    <row r="455" customFormat="false" ht="12.75" hidden="false" customHeight="false" outlineLevel="0" collapsed="false">
      <c r="A455" s="26" t="s">
        <v>1240</v>
      </c>
      <c r="B455" s="27" t="n">
        <v>0.001874</v>
      </c>
    </row>
    <row r="456" customFormat="false" ht="12.75" hidden="false" customHeight="false" outlineLevel="0" collapsed="false">
      <c r="A456" s="26" t="s">
        <v>981</v>
      </c>
      <c r="B456" s="27" t="n">
        <v>0.001984</v>
      </c>
    </row>
    <row r="457" customFormat="false" ht="12.75" hidden="false" customHeight="false" outlineLevel="0" collapsed="false">
      <c r="A457" s="26" t="s">
        <v>1242</v>
      </c>
      <c r="B457" s="27" t="n">
        <v>0.001991</v>
      </c>
    </row>
    <row r="458" customFormat="false" ht="12.75" hidden="false" customHeight="false" outlineLevel="0" collapsed="false">
      <c r="A458" s="26" t="s">
        <v>2301</v>
      </c>
      <c r="B458" s="27" t="n">
        <v>0.002025</v>
      </c>
    </row>
    <row r="459" customFormat="false" ht="12.75" hidden="false" customHeight="false" outlineLevel="0" collapsed="false">
      <c r="A459" s="26" t="s">
        <v>2302</v>
      </c>
      <c r="B459" s="27" t="n">
        <v>0.002039</v>
      </c>
    </row>
    <row r="460" customFormat="false" ht="12.75" hidden="false" customHeight="false" outlineLevel="0" collapsed="false">
      <c r="A460" s="26" t="s">
        <v>1228</v>
      </c>
      <c r="B460" s="27" t="n">
        <v>0.002061</v>
      </c>
    </row>
    <row r="461" customFormat="false" ht="12.75" hidden="false" customHeight="false" outlineLevel="0" collapsed="false">
      <c r="A461" s="26" t="s">
        <v>2303</v>
      </c>
      <c r="B461" s="27" t="n">
        <v>0.002092</v>
      </c>
    </row>
    <row r="462" customFormat="false" ht="12.75" hidden="false" customHeight="false" outlineLevel="0" collapsed="false">
      <c r="A462" s="26" t="s">
        <v>2304</v>
      </c>
      <c r="B462" s="27" t="n">
        <v>0.002092</v>
      </c>
    </row>
    <row r="463" customFormat="false" ht="12.75" hidden="false" customHeight="false" outlineLevel="0" collapsed="false">
      <c r="A463" s="26" t="s">
        <v>2305</v>
      </c>
      <c r="B463" s="27" t="n">
        <v>0.002136</v>
      </c>
    </row>
    <row r="464" customFormat="false" ht="12.75" hidden="false" customHeight="false" outlineLevel="0" collapsed="false">
      <c r="A464" s="26" t="s">
        <v>1220</v>
      </c>
      <c r="B464" s="27" t="n">
        <v>0.002136</v>
      </c>
    </row>
    <row r="465" customFormat="false" ht="12.75" hidden="false" customHeight="false" outlineLevel="0" collapsed="false">
      <c r="A465" s="26" t="s">
        <v>987</v>
      </c>
      <c r="B465" s="27" t="n">
        <v>0.002136</v>
      </c>
    </row>
    <row r="466" customFormat="false" ht="12.75" hidden="false" customHeight="false" outlineLevel="0" collapsed="false">
      <c r="A466" s="26" t="s">
        <v>2306</v>
      </c>
      <c r="B466" s="27" t="n">
        <v>0.002136</v>
      </c>
    </row>
    <row r="467" customFormat="false" ht="12.75" hidden="false" customHeight="false" outlineLevel="0" collapsed="false">
      <c r="A467" s="26" t="s">
        <v>988</v>
      </c>
      <c r="B467" s="27" t="n">
        <v>0.002136</v>
      </c>
    </row>
    <row r="468" customFormat="false" ht="12.75" hidden="false" customHeight="false" outlineLevel="0" collapsed="false">
      <c r="A468" s="26" t="s">
        <v>2307</v>
      </c>
      <c r="B468" s="27" t="n">
        <v>0.002212</v>
      </c>
    </row>
    <row r="469" customFormat="false" ht="12.75" hidden="false" customHeight="false" outlineLevel="0" collapsed="false">
      <c r="A469" s="26" t="s">
        <v>863</v>
      </c>
      <c r="B469" s="27" t="n">
        <v>0.002304</v>
      </c>
    </row>
    <row r="470" customFormat="false" ht="12.75" hidden="false" customHeight="false" outlineLevel="0" collapsed="false">
      <c r="A470" s="26" t="s">
        <v>1100</v>
      </c>
      <c r="B470" s="27" t="n">
        <v>0.002336</v>
      </c>
    </row>
    <row r="471" customFormat="false" ht="12.75" hidden="false" customHeight="false" outlineLevel="0" collapsed="false">
      <c r="A471" s="26" t="s">
        <v>1586</v>
      </c>
      <c r="B471" s="27" t="n">
        <v>0.002336</v>
      </c>
    </row>
    <row r="472" customFormat="false" ht="12.75" hidden="false" customHeight="false" outlineLevel="0" collapsed="false">
      <c r="A472" s="26" t="s">
        <v>1587</v>
      </c>
      <c r="B472" s="27" t="n">
        <v>0.002336</v>
      </c>
    </row>
    <row r="473" customFormat="false" ht="12.75" hidden="false" customHeight="false" outlineLevel="0" collapsed="false">
      <c r="A473" s="26" t="s">
        <v>2308</v>
      </c>
      <c r="B473" s="27" t="n">
        <v>0.002342</v>
      </c>
    </row>
    <row r="474" customFormat="false" ht="12.75" hidden="false" customHeight="false" outlineLevel="0" collapsed="false">
      <c r="A474" s="26" t="s">
        <v>2115</v>
      </c>
      <c r="B474" s="27" t="n">
        <v>0.002447</v>
      </c>
    </row>
    <row r="475" customFormat="false" ht="12.75" hidden="false" customHeight="false" outlineLevel="0" collapsed="false">
      <c r="A475" s="26" t="s">
        <v>1250</v>
      </c>
      <c r="B475" s="27" t="n">
        <v>0.00249</v>
      </c>
    </row>
    <row r="476" customFormat="false" ht="12.75" hidden="false" customHeight="false" outlineLevel="0" collapsed="false">
      <c r="A476" s="26" t="s">
        <v>2309</v>
      </c>
      <c r="B476" s="27" t="n">
        <v>0.002595</v>
      </c>
    </row>
    <row r="477" customFormat="false" ht="12.75" hidden="false" customHeight="false" outlineLevel="0" collapsed="false">
      <c r="A477" s="26" t="s">
        <v>2310</v>
      </c>
      <c r="B477" s="27" t="n">
        <v>0.002675</v>
      </c>
    </row>
    <row r="478" customFormat="false" ht="12.75" hidden="false" customHeight="false" outlineLevel="0" collapsed="false">
      <c r="A478" s="26" t="s">
        <v>933</v>
      </c>
      <c r="B478" s="27" t="n">
        <v>0.002675</v>
      </c>
    </row>
    <row r="479" customFormat="false" ht="12.75" hidden="false" customHeight="false" outlineLevel="0" collapsed="false">
      <c r="A479" s="26" t="s">
        <v>937</v>
      </c>
      <c r="B479" s="27" t="n">
        <v>0.002675</v>
      </c>
    </row>
    <row r="480" customFormat="false" ht="12.75" hidden="false" customHeight="false" outlineLevel="0" collapsed="false">
      <c r="A480" s="26" t="s">
        <v>2311</v>
      </c>
      <c r="B480" s="27" t="n">
        <v>0.002675</v>
      </c>
    </row>
    <row r="481" customFormat="false" ht="12.75" hidden="false" customHeight="false" outlineLevel="0" collapsed="false">
      <c r="A481" s="26" t="s">
        <v>1642</v>
      </c>
      <c r="B481" s="27" t="n">
        <v>0.002675</v>
      </c>
    </row>
    <row r="482" customFormat="false" ht="12.75" hidden="false" customHeight="false" outlineLevel="0" collapsed="false">
      <c r="A482" s="26" t="s">
        <v>2312</v>
      </c>
      <c r="B482" s="27" t="n">
        <v>0.002675</v>
      </c>
    </row>
    <row r="483" customFormat="false" ht="12.75" hidden="false" customHeight="false" outlineLevel="0" collapsed="false">
      <c r="A483" s="26" t="s">
        <v>1223</v>
      </c>
      <c r="B483" s="27" t="n">
        <v>0.002675</v>
      </c>
    </row>
    <row r="484" customFormat="false" ht="12.75" hidden="false" customHeight="false" outlineLevel="0" collapsed="false">
      <c r="A484" s="26" t="s">
        <v>2313</v>
      </c>
      <c r="B484" s="27" t="n">
        <v>0.002777</v>
      </c>
    </row>
    <row r="485" customFormat="false" ht="12.75" hidden="false" customHeight="false" outlineLevel="0" collapsed="false">
      <c r="A485" s="26" t="s">
        <v>2314</v>
      </c>
      <c r="B485" s="27" t="n">
        <v>0.002777</v>
      </c>
    </row>
    <row r="486" customFormat="false" ht="12.75" hidden="false" customHeight="false" outlineLevel="0" collapsed="false">
      <c r="A486" s="26" t="s">
        <v>1681</v>
      </c>
      <c r="B486" s="27" t="n">
        <v>0.002777</v>
      </c>
    </row>
    <row r="487" customFormat="false" ht="12.75" hidden="false" customHeight="false" outlineLevel="0" collapsed="false">
      <c r="A487" s="26" t="s">
        <v>2315</v>
      </c>
      <c r="B487" s="27" t="n">
        <v>0.002895</v>
      </c>
    </row>
    <row r="488" customFormat="false" ht="12.75" hidden="false" customHeight="false" outlineLevel="0" collapsed="false">
      <c r="A488" s="26" t="s">
        <v>1939</v>
      </c>
      <c r="B488" s="27" t="n">
        <v>0.002895</v>
      </c>
    </row>
    <row r="489" customFormat="false" ht="12.75" hidden="false" customHeight="false" outlineLevel="0" collapsed="false">
      <c r="A489" s="26" t="s">
        <v>2316</v>
      </c>
      <c r="B489" s="27" t="n">
        <v>0.002895</v>
      </c>
    </row>
    <row r="490" customFormat="false" ht="12.75" hidden="false" customHeight="false" outlineLevel="0" collapsed="false">
      <c r="A490" s="26" t="s">
        <v>1977</v>
      </c>
      <c r="B490" s="27" t="n">
        <v>0.002895</v>
      </c>
    </row>
    <row r="491" customFormat="false" ht="12.75" hidden="false" customHeight="false" outlineLevel="0" collapsed="false">
      <c r="A491" s="26" t="s">
        <v>1984</v>
      </c>
      <c r="B491" s="27" t="n">
        <v>0.002895</v>
      </c>
    </row>
    <row r="492" customFormat="false" ht="12.75" hidden="false" customHeight="false" outlineLevel="0" collapsed="false">
      <c r="A492" s="26" t="s">
        <v>1989</v>
      </c>
      <c r="B492" s="27" t="n">
        <v>0.002895</v>
      </c>
    </row>
    <row r="493" customFormat="false" ht="12.75" hidden="false" customHeight="false" outlineLevel="0" collapsed="false">
      <c r="A493" s="26" t="s">
        <v>1192</v>
      </c>
      <c r="B493" s="27" t="n">
        <v>0.002895</v>
      </c>
    </row>
    <row r="494" customFormat="false" ht="12.75" hidden="false" customHeight="false" outlineLevel="0" collapsed="false">
      <c r="A494" s="26" t="s">
        <v>2081</v>
      </c>
      <c r="B494" s="27" t="n">
        <v>0.002947</v>
      </c>
    </row>
    <row r="495" customFormat="false" ht="12.75" hidden="false" customHeight="false" outlineLevel="0" collapsed="false">
      <c r="A495" s="26" t="s">
        <v>1670</v>
      </c>
      <c r="B495" s="27" t="n">
        <v>0.003051</v>
      </c>
    </row>
    <row r="496" customFormat="false" ht="12.75" hidden="false" customHeight="false" outlineLevel="0" collapsed="false">
      <c r="A496" s="26" t="s">
        <v>2317</v>
      </c>
      <c r="B496" s="27" t="n">
        <v>0.003176</v>
      </c>
    </row>
    <row r="497" customFormat="false" ht="12.75" hidden="false" customHeight="false" outlineLevel="0" collapsed="false">
      <c r="A497" s="26" t="s">
        <v>1255</v>
      </c>
      <c r="B497" s="27" t="n">
        <v>0.003253</v>
      </c>
    </row>
    <row r="498" customFormat="false" ht="12.75" hidden="false" customHeight="false" outlineLevel="0" collapsed="false">
      <c r="A498" s="26" t="s">
        <v>1260</v>
      </c>
      <c r="B498" s="27" t="n">
        <v>0.003348</v>
      </c>
    </row>
    <row r="499" customFormat="false" ht="12.75" hidden="false" customHeight="false" outlineLevel="0" collapsed="false">
      <c r="A499" s="26" t="s">
        <v>2318</v>
      </c>
      <c r="B499" s="27" t="n">
        <v>0.003348</v>
      </c>
    </row>
    <row r="500" customFormat="false" ht="12.75" hidden="false" customHeight="false" outlineLevel="0" collapsed="false">
      <c r="A500" s="26" t="s">
        <v>1184</v>
      </c>
      <c r="B500" s="27" t="n">
        <v>0.003418</v>
      </c>
    </row>
    <row r="501" customFormat="false" ht="12.75" hidden="false" customHeight="false" outlineLevel="0" collapsed="false">
      <c r="A501" s="26" t="s">
        <v>2319</v>
      </c>
      <c r="B501" s="27" t="n">
        <v>0.003453</v>
      </c>
    </row>
    <row r="502" customFormat="false" ht="12.75" hidden="false" customHeight="false" outlineLevel="0" collapsed="false">
      <c r="A502" s="26" t="s">
        <v>879</v>
      </c>
      <c r="B502" s="27" t="n">
        <v>0.003512</v>
      </c>
    </row>
    <row r="503" customFormat="false" ht="12.75" hidden="false" customHeight="false" outlineLevel="0" collapsed="false">
      <c r="A503" s="26" t="s">
        <v>880</v>
      </c>
      <c r="B503" s="27" t="n">
        <v>0.003512</v>
      </c>
    </row>
    <row r="504" customFormat="false" ht="12.75" hidden="false" customHeight="false" outlineLevel="0" collapsed="false">
      <c r="A504" s="26" t="s">
        <v>2320</v>
      </c>
      <c r="B504" s="27" t="n">
        <v>0.003648</v>
      </c>
    </row>
    <row r="505" customFormat="false" ht="12.75" hidden="false" customHeight="false" outlineLevel="0" collapsed="false">
      <c r="A505" s="26" t="s">
        <v>1788</v>
      </c>
      <c r="B505" s="27" t="n">
        <v>0.003739</v>
      </c>
    </row>
    <row r="506" customFormat="false" ht="12.75" hidden="false" customHeight="false" outlineLevel="0" collapsed="false">
      <c r="A506" s="26" t="s">
        <v>2321</v>
      </c>
      <c r="B506" s="27" t="n">
        <v>0.003852</v>
      </c>
    </row>
    <row r="507" customFormat="false" ht="12.75" hidden="false" customHeight="false" outlineLevel="0" collapsed="false">
      <c r="A507" s="26" t="s">
        <v>1679</v>
      </c>
      <c r="B507" s="27" t="n">
        <v>0.003883</v>
      </c>
    </row>
    <row r="508" customFormat="false" ht="12.75" hidden="false" customHeight="false" outlineLevel="0" collapsed="false">
      <c r="A508" s="26" t="s">
        <v>2020</v>
      </c>
      <c r="B508" s="27" t="n">
        <v>0.00403</v>
      </c>
    </row>
    <row r="509" customFormat="false" ht="12.75" hidden="false" customHeight="false" outlineLevel="0" collapsed="false">
      <c r="A509" s="26" t="s">
        <v>1852</v>
      </c>
      <c r="B509" s="27" t="n">
        <v>0.004116</v>
      </c>
    </row>
    <row r="510" customFormat="false" ht="12.75" hidden="false" customHeight="false" outlineLevel="0" collapsed="false">
      <c r="A510" s="26" t="s">
        <v>2322</v>
      </c>
      <c r="B510" s="27" t="n">
        <v>0.004116</v>
      </c>
    </row>
    <row r="511" customFormat="false" ht="12.75" hidden="false" customHeight="false" outlineLevel="0" collapsed="false">
      <c r="A511" s="26" t="s">
        <v>1035</v>
      </c>
      <c r="B511" s="27" t="n">
        <v>0.004116</v>
      </c>
    </row>
    <row r="512" customFormat="false" ht="12.75" hidden="false" customHeight="false" outlineLevel="0" collapsed="false">
      <c r="A512" s="26" t="s">
        <v>2323</v>
      </c>
      <c r="B512" s="27" t="n">
        <v>0.004116</v>
      </c>
    </row>
    <row r="513" customFormat="false" ht="12.75" hidden="false" customHeight="false" outlineLevel="0" collapsed="false">
      <c r="A513" s="26" t="s">
        <v>1855</v>
      </c>
      <c r="B513" s="27" t="n">
        <v>0.004116</v>
      </c>
    </row>
    <row r="514" customFormat="false" ht="12.75" hidden="false" customHeight="false" outlineLevel="0" collapsed="false">
      <c r="A514" s="26" t="s">
        <v>1322</v>
      </c>
      <c r="B514" s="27" t="n">
        <v>0.004116</v>
      </c>
    </row>
    <row r="515" customFormat="false" ht="12.75" hidden="false" customHeight="false" outlineLevel="0" collapsed="false">
      <c r="A515" s="26" t="s">
        <v>1039</v>
      </c>
      <c r="B515" s="27" t="n">
        <v>0.004116</v>
      </c>
    </row>
    <row r="516" customFormat="false" ht="12.75" hidden="false" customHeight="false" outlineLevel="0" collapsed="false">
      <c r="A516" s="26" t="s">
        <v>1826</v>
      </c>
      <c r="B516" s="27" t="n">
        <v>0.004205</v>
      </c>
    </row>
    <row r="517" customFormat="false" ht="12.75" hidden="false" customHeight="false" outlineLevel="0" collapsed="false">
      <c r="A517" s="26" t="s">
        <v>2324</v>
      </c>
      <c r="B517" s="27" t="n">
        <v>0.004215</v>
      </c>
    </row>
    <row r="518" customFormat="false" ht="12.75" hidden="false" customHeight="false" outlineLevel="0" collapsed="false">
      <c r="A518" s="26" t="s">
        <v>1549</v>
      </c>
      <c r="B518" s="27" t="n">
        <v>0.00461</v>
      </c>
    </row>
    <row r="519" customFormat="false" ht="12.75" hidden="false" customHeight="false" outlineLevel="0" collapsed="false">
      <c r="A519" s="26" t="s">
        <v>1550</v>
      </c>
      <c r="B519" s="27" t="n">
        <v>0.00461</v>
      </c>
    </row>
    <row r="520" customFormat="false" ht="12.75" hidden="false" customHeight="false" outlineLevel="0" collapsed="false">
      <c r="A520" s="26" t="s">
        <v>1909</v>
      </c>
      <c r="B520" s="27" t="n">
        <v>0.00461</v>
      </c>
    </row>
    <row r="521" customFormat="false" ht="12.75" hidden="false" customHeight="false" outlineLevel="0" collapsed="false">
      <c r="A521" s="26" t="s">
        <v>953</v>
      </c>
      <c r="B521" s="27" t="n">
        <v>0.004694</v>
      </c>
    </row>
    <row r="522" customFormat="false" ht="12.75" hidden="false" customHeight="false" outlineLevel="0" collapsed="false">
      <c r="A522" s="26" t="s">
        <v>2153</v>
      </c>
      <c r="B522" s="27" t="n">
        <v>0.004755</v>
      </c>
    </row>
    <row r="523" customFormat="false" ht="12.75" hidden="false" customHeight="false" outlineLevel="0" collapsed="false">
      <c r="A523" s="26" t="s">
        <v>1328</v>
      </c>
      <c r="B523" s="27" t="n">
        <v>0.004755</v>
      </c>
    </row>
    <row r="524" customFormat="false" ht="12.75" hidden="false" customHeight="false" outlineLevel="0" collapsed="false">
      <c r="A524" s="26" t="s">
        <v>1329</v>
      </c>
      <c r="B524" s="27" t="n">
        <v>0.004755</v>
      </c>
    </row>
    <row r="525" customFormat="false" ht="12.75" hidden="false" customHeight="false" outlineLevel="0" collapsed="false">
      <c r="A525" s="26" t="s">
        <v>2157</v>
      </c>
      <c r="B525" s="27" t="n">
        <v>0.004755</v>
      </c>
    </row>
    <row r="526" customFormat="false" ht="12.75" hidden="false" customHeight="false" outlineLevel="0" collapsed="false">
      <c r="A526" s="26" t="s">
        <v>1343</v>
      </c>
      <c r="B526" s="27" t="n">
        <v>0.004755</v>
      </c>
    </row>
    <row r="527" customFormat="false" ht="12.75" hidden="false" customHeight="false" outlineLevel="0" collapsed="false">
      <c r="A527" s="26" t="s">
        <v>2325</v>
      </c>
      <c r="B527" s="27" t="n">
        <v>0.004755</v>
      </c>
    </row>
    <row r="528" customFormat="false" ht="12.75" hidden="false" customHeight="false" outlineLevel="0" collapsed="false">
      <c r="A528" s="26" t="s">
        <v>2326</v>
      </c>
      <c r="B528" s="27" t="n">
        <v>0.004755</v>
      </c>
    </row>
    <row r="529" customFormat="false" ht="12.75" hidden="false" customHeight="false" outlineLevel="0" collapsed="false">
      <c r="A529" s="26" t="s">
        <v>2168</v>
      </c>
      <c r="B529" s="27" t="n">
        <v>0.004755</v>
      </c>
    </row>
    <row r="530" customFormat="false" ht="12.75" hidden="false" customHeight="false" outlineLevel="0" collapsed="false">
      <c r="A530" s="26" t="s">
        <v>2169</v>
      </c>
      <c r="B530" s="27" t="n">
        <v>0.004755</v>
      </c>
    </row>
    <row r="531" customFormat="false" ht="12.75" hidden="false" customHeight="false" outlineLevel="0" collapsed="false">
      <c r="A531" s="26" t="s">
        <v>2327</v>
      </c>
      <c r="B531" s="27" t="n">
        <v>0.004755</v>
      </c>
    </row>
    <row r="532" customFormat="false" ht="12.75" hidden="false" customHeight="false" outlineLevel="0" collapsed="false">
      <c r="A532" s="26" t="s">
        <v>1335</v>
      </c>
      <c r="B532" s="27" t="n">
        <v>0.004755</v>
      </c>
    </row>
    <row r="533" customFormat="false" ht="12.75" hidden="false" customHeight="false" outlineLevel="0" collapsed="false">
      <c r="A533" s="26" t="s">
        <v>2173</v>
      </c>
      <c r="B533" s="27" t="n">
        <v>0.004755</v>
      </c>
    </row>
    <row r="534" customFormat="false" ht="12.75" hidden="false" customHeight="false" outlineLevel="0" collapsed="false">
      <c r="A534" s="26" t="s">
        <v>919</v>
      </c>
      <c r="B534" s="27" t="n">
        <v>0.004755</v>
      </c>
    </row>
    <row r="535" customFormat="false" ht="12.75" hidden="false" customHeight="false" outlineLevel="0" collapsed="false">
      <c r="A535" s="26" t="s">
        <v>2201</v>
      </c>
      <c r="B535" s="27" t="n">
        <v>0.004755</v>
      </c>
    </row>
    <row r="536" customFormat="false" ht="12.75" hidden="false" customHeight="false" outlineLevel="0" collapsed="false">
      <c r="A536" s="26" t="s">
        <v>1340</v>
      </c>
      <c r="B536" s="27" t="n">
        <v>0.004755</v>
      </c>
    </row>
    <row r="537" customFormat="false" ht="12.75" hidden="false" customHeight="false" outlineLevel="0" collapsed="false">
      <c r="A537" s="26" t="s">
        <v>2182</v>
      </c>
      <c r="B537" s="27" t="n">
        <v>0.004755</v>
      </c>
    </row>
    <row r="538" customFormat="false" ht="12.75" hidden="false" customHeight="false" outlineLevel="0" collapsed="false">
      <c r="A538" s="26" t="s">
        <v>2183</v>
      </c>
      <c r="B538" s="27" t="n">
        <v>0.004755</v>
      </c>
    </row>
    <row r="539" customFormat="false" ht="12.75" hidden="false" customHeight="false" outlineLevel="0" collapsed="false">
      <c r="A539" s="26" t="s">
        <v>2328</v>
      </c>
      <c r="B539" s="27" t="n">
        <v>0.004755</v>
      </c>
    </row>
    <row r="540" customFormat="false" ht="12.75" hidden="false" customHeight="false" outlineLevel="0" collapsed="false">
      <c r="A540" s="26" t="s">
        <v>1349</v>
      </c>
      <c r="B540" s="27" t="n">
        <v>0.004755</v>
      </c>
    </row>
    <row r="541" customFormat="false" ht="12.75" hidden="false" customHeight="false" outlineLevel="0" collapsed="false">
      <c r="A541" s="26" t="s">
        <v>2329</v>
      </c>
      <c r="B541" s="27" t="n">
        <v>0.004783</v>
      </c>
    </row>
    <row r="542" customFormat="false" ht="12.75" hidden="false" customHeight="false" outlineLevel="0" collapsed="false">
      <c r="A542" s="26" t="s">
        <v>1181</v>
      </c>
      <c r="B542" s="27" t="n">
        <v>0.004783</v>
      </c>
    </row>
    <row r="543" customFormat="false" ht="12.75" hidden="false" customHeight="false" outlineLevel="0" collapsed="false">
      <c r="A543" s="26" t="s">
        <v>2330</v>
      </c>
      <c r="B543" s="27" t="n">
        <v>0.004783</v>
      </c>
    </row>
    <row r="544" customFormat="false" ht="12.75" hidden="false" customHeight="false" outlineLevel="0" collapsed="false">
      <c r="A544" s="26" t="s">
        <v>1076</v>
      </c>
      <c r="B544" s="27" t="n">
        <v>0.004983</v>
      </c>
    </row>
    <row r="545" customFormat="false" ht="12.75" hidden="false" customHeight="false" outlineLevel="0" collapsed="false">
      <c r="A545" s="26" t="s">
        <v>1400</v>
      </c>
      <c r="B545" s="27" t="n">
        <v>0.004983</v>
      </c>
    </row>
    <row r="546" customFormat="false" ht="12.75" hidden="false" customHeight="false" outlineLevel="0" collapsed="false">
      <c r="A546" s="26" t="s">
        <v>1401</v>
      </c>
      <c r="B546" s="27" t="n">
        <v>0.004983</v>
      </c>
    </row>
    <row r="547" customFormat="false" ht="12.75" hidden="false" customHeight="false" outlineLevel="0" collapsed="false">
      <c r="A547" s="26" t="s">
        <v>1077</v>
      </c>
      <c r="B547" s="27" t="n">
        <v>0.004983</v>
      </c>
    </row>
    <row r="548" customFormat="false" ht="12.75" hidden="false" customHeight="false" outlineLevel="0" collapsed="false">
      <c r="A548" s="26" t="s">
        <v>1575</v>
      </c>
      <c r="B548" s="27" t="n">
        <v>0.00503</v>
      </c>
    </row>
    <row r="549" customFormat="false" ht="12.75" hidden="false" customHeight="false" outlineLevel="0" collapsed="false">
      <c r="A549" s="26" t="s">
        <v>1926</v>
      </c>
      <c r="B549" s="27" t="n">
        <v>0.00503</v>
      </c>
    </row>
    <row r="550" customFormat="false" ht="12.75" hidden="false" customHeight="false" outlineLevel="0" collapsed="false">
      <c r="A550" s="26" t="s">
        <v>1403</v>
      </c>
      <c r="B550" s="27" t="n">
        <v>0.005075</v>
      </c>
    </row>
    <row r="551" customFormat="false" ht="12.75" hidden="false" customHeight="false" outlineLevel="0" collapsed="false">
      <c r="A551" s="26" t="s">
        <v>2331</v>
      </c>
      <c r="B551" s="27" t="n">
        <v>0.005095</v>
      </c>
    </row>
    <row r="552" customFormat="false" ht="12.75" hidden="false" customHeight="false" outlineLevel="0" collapsed="false">
      <c r="A552" s="26" t="s">
        <v>1227</v>
      </c>
      <c r="B552" s="27" t="n">
        <v>0.005371</v>
      </c>
    </row>
    <row r="553" customFormat="false" ht="12.75" hidden="false" customHeight="false" outlineLevel="0" collapsed="false">
      <c r="A553" s="26" t="s">
        <v>1922</v>
      </c>
      <c r="B553" s="27" t="n">
        <v>0.005371</v>
      </c>
    </row>
    <row r="554" customFormat="false" ht="12.75" hidden="false" customHeight="false" outlineLevel="0" collapsed="false">
      <c r="A554" s="26" t="s">
        <v>2332</v>
      </c>
      <c r="B554" s="27" t="n">
        <v>0.005371</v>
      </c>
    </row>
    <row r="555" customFormat="false" ht="12.75" hidden="false" customHeight="false" outlineLevel="0" collapsed="false">
      <c r="A555" s="26" t="s">
        <v>2333</v>
      </c>
      <c r="B555" s="27" t="n">
        <v>0.005371</v>
      </c>
    </row>
    <row r="556" customFormat="false" ht="12.75" hidden="false" customHeight="false" outlineLevel="0" collapsed="false">
      <c r="A556" s="26" t="s">
        <v>1602</v>
      </c>
      <c r="B556" s="27" t="n">
        <v>0.005477</v>
      </c>
    </row>
    <row r="557" customFormat="false" ht="12.75" hidden="false" customHeight="false" outlineLevel="0" collapsed="false">
      <c r="A557" s="26" t="s">
        <v>1671</v>
      </c>
      <c r="B557" s="27" t="n">
        <v>0.005532</v>
      </c>
    </row>
    <row r="558" customFormat="false" ht="12.75" hidden="false" customHeight="false" outlineLevel="0" collapsed="false">
      <c r="A558" s="26" t="s">
        <v>2334</v>
      </c>
      <c r="B558" s="27" t="n">
        <v>0.005609</v>
      </c>
    </row>
    <row r="559" customFormat="false" ht="12.75" hidden="false" customHeight="false" outlineLevel="0" collapsed="false">
      <c r="A559" s="26" t="s">
        <v>2335</v>
      </c>
      <c r="B559" s="27" t="n">
        <v>0.005811</v>
      </c>
    </row>
    <row r="560" customFormat="false" ht="12.75" hidden="false" customHeight="false" outlineLevel="0" collapsed="false">
      <c r="A560" s="26" t="s">
        <v>2336</v>
      </c>
      <c r="B560" s="27" t="n">
        <v>0.005891</v>
      </c>
    </row>
    <row r="561" customFormat="false" ht="12.75" hidden="false" customHeight="false" outlineLevel="0" collapsed="false">
      <c r="A561" s="26" t="s">
        <v>2337</v>
      </c>
      <c r="B561" s="27" t="n">
        <v>0.005952</v>
      </c>
    </row>
    <row r="562" customFormat="false" ht="12.75" hidden="false" customHeight="false" outlineLevel="0" collapsed="false">
      <c r="A562" s="26" t="s">
        <v>1135</v>
      </c>
      <c r="B562" s="27" t="n">
        <v>0.005952</v>
      </c>
    </row>
    <row r="563" customFormat="false" ht="12.75" hidden="false" customHeight="false" outlineLevel="0" collapsed="false">
      <c r="A563" s="26" t="s">
        <v>1041</v>
      </c>
      <c r="B563" s="27" t="n">
        <v>0.006006</v>
      </c>
    </row>
    <row r="564" customFormat="false" ht="12.75" hidden="false" customHeight="false" outlineLevel="0" collapsed="false">
      <c r="A564" s="26" t="s">
        <v>1562</v>
      </c>
      <c r="B564" s="27" t="n">
        <v>0.006006</v>
      </c>
    </row>
    <row r="565" customFormat="false" ht="12.75" hidden="false" customHeight="false" outlineLevel="0" collapsed="false">
      <c r="A565" s="26" t="s">
        <v>2338</v>
      </c>
      <c r="B565" s="27" t="n">
        <v>0.006006</v>
      </c>
    </row>
    <row r="566" customFormat="false" ht="12.75" hidden="false" customHeight="false" outlineLevel="0" collapsed="false">
      <c r="A566" s="26" t="s">
        <v>1277</v>
      </c>
      <c r="B566" s="27" t="n">
        <v>0.006173</v>
      </c>
    </row>
    <row r="567" customFormat="false" ht="12.75" hidden="false" customHeight="false" outlineLevel="0" collapsed="false">
      <c r="A567" s="26" t="s">
        <v>2339</v>
      </c>
      <c r="B567" s="27" t="n">
        <v>0.006386</v>
      </c>
    </row>
    <row r="568" customFormat="false" ht="12.75" hidden="false" customHeight="false" outlineLevel="0" collapsed="false">
      <c r="A568" s="26" t="s">
        <v>1079</v>
      </c>
      <c r="B568" s="27" t="n">
        <v>0.006436</v>
      </c>
    </row>
    <row r="569" customFormat="false" ht="12.75" hidden="false" customHeight="false" outlineLevel="0" collapsed="false">
      <c r="A569" s="26" t="s">
        <v>1080</v>
      </c>
      <c r="B569" s="27" t="n">
        <v>0.006436</v>
      </c>
    </row>
    <row r="570" customFormat="false" ht="12.75" hidden="false" customHeight="false" outlineLevel="0" collapsed="false">
      <c r="A570" s="26" t="s">
        <v>1469</v>
      </c>
      <c r="B570" s="27" t="n">
        <v>0.006632</v>
      </c>
    </row>
    <row r="571" customFormat="false" ht="12.75" hidden="false" customHeight="false" outlineLevel="0" collapsed="false">
      <c r="A571" s="26" t="s">
        <v>2150</v>
      </c>
      <c r="B571" s="27" t="n">
        <v>0.006632</v>
      </c>
    </row>
    <row r="572" customFormat="false" ht="12.75" hidden="false" customHeight="false" outlineLevel="0" collapsed="false">
      <c r="A572" s="26" t="s">
        <v>1595</v>
      </c>
      <c r="B572" s="27" t="n">
        <v>0.006689</v>
      </c>
    </row>
    <row r="573" customFormat="false" ht="12.75" hidden="false" customHeight="false" outlineLevel="0" collapsed="false">
      <c r="A573" s="26" t="s">
        <v>1597</v>
      </c>
      <c r="B573" s="27" t="n">
        <v>0.006689</v>
      </c>
    </row>
    <row r="574" customFormat="false" ht="12.75" hidden="false" customHeight="false" outlineLevel="0" collapsed="false">
      <c r="A574" s="26" t="s">
        <v>1598</v>
      </c>
      <c r="B574" s="27" t="n">
        <v>0.006689</v>
      </c>
    </row>
    <row r="575" customFormat="false" ht="12.75" hidden="false" customHeight="false" outlineLevel="0" collapsed="false">
      <c r="A575" s="26" t="s">
        <v>2340</v>
      </c>
      <c r="B575" s="27" t="n">
        <v>0.006984</v>
      </c>
    </row>
    <row r="576" customFormat="false" ht="12.75" hidden="false" customHeight="false" outlineLevel="0" collapsed="false">
      <c r="A576" s="26" t="s">
        <v>967</v>
      </c>
      <c r="B576" s="27" t="n">
        <v>0.007013</v>
      </c>
    </row>
    <row r="577" customFormat="false" ht="12.75" hidden="false" customHeight="false" outlineLevel="0" collapsed="false">
      <c r="A577" s="26" t="s">
        <v>2341</v>
      </c>
      <c r="B577" s="27" t="n">
        <v>0.007019</v>
      </c>
    </row>
    <row r="578" customFormat="false" ht="12.75" hidden="false" customHeight="false" outlineLevel="0" collapsed="false">
      <c r="A578" s="26" t="s">
        <v>2342</v>
      </c>
      <c r="B578" s="27" t="n">
        <v>0.007019</v>
      </c>
    </row>
    <row r="579" customFormat="false" ht="12.75" hidden="false" customHeight="false" outlineLevel="0" collapsed="false">
      <c r="A579" s="26" t="s">
        <v>2212</v>
      </c>
      <c r="B579" s="27" t="n">
        <v>0.007019</v>
      </c>
    </row>
    <row r="580" customFormat="false" ht="12.75" hidden="false" customHeight="false" outlineLevel="0" collapsed="false">
      <c r="A580" s="26" t="s">
        <v>2343</v>
      </c>
      <c r="B580" s="27" t="n">
        <v>0.007019</v>
      </c>
    </row>
    <row r="581" customFormat="false" ht="12.75" hidden="false" customHeight="false" outlineLevel="0" collapsed="false">
      <c r="A581" s="26" t="s">
        <v>1011</v>
      </c>
      <c r="B581" s="27" t="n">
        <v>0.007027</v>
      </c>
    </row>
    <row r="582" customFormat="false" ht="12.75" hidden="false" customHeight="false" outlineLevel="0" collapsed="false">
      <c r="A582" s="26" t="s">
        <v>1016</v>
      </c>
      <c r="B582" s="27" t="n">
        <v>0.007027</v>
      </c>
    </row>
    <row r="583" customFormat="false" ht="12.75" hidden="false" customHeight="false" outlineLevel="0" collapsed="false">
      <c r="A583" s="26" t="s">
        <v>1502</v>
      </c>
      <c r="B583" s="27" t="n">
        <v>0.007027</v>
      </c>
    </row>
    <row r="584" customFormat="false" ht="12.75" hidden="false" customHeight="false" outlineLevel="0" collapsed="false">
      <c r="A584" s="26" t="s">
        <v>1503</v>
      </c>
      <c r="B584" s="27" t="n">
        <v>0.007027</v>
      </c>
    </row>
    <row r="585" customFormat="false" ht="12.75" hidden="false" customHeight="false" outlineLevel="0" collapsed="false">
      <c r="A585" s="26" t="s">
        <v>1017</v>
      </c>
      <c r="B585" s="27" t="n">
        <v>0.007027</v>
      </c>
    </row>
    <row r="586" customFormat="false" ht="12.75" hidden="false" customHeight="false" outlineLevel="0" collapsed="false">
      <c r="A586" s="26" t="s">
        <v>1018</v>
      </c>
      <c r="B586" s="27" t="n">
        <v>0.007027</v>
      </c>
    </row>
    <row r="587" customFormat="false" ht="12.75" hidden="false" customHeight="false" outlineLevel="0" collapsed="false">
      <c r="A587" s="26" t="s">
        <v>1484</v>
      </c>
      <c r="B587" s="27" t="n">
        <v>0.007027</v>
      </c>
    </row>
    <row r="588" customFormat="false" ht="12.75" hidden="false" customHeight="false" outlineLevel="0" collapsed="false">
      <c r="A588" s="26" t="s">
        <v>1504</v>
      </c>
      <c r="B588" s="27" t="n">
        <v>0.007027</v>
      </c>
    </row>
    <row r="589" customFormat="false" ht="12.75" hidden="false" customHeight="false" outlineLevel="0" collapsed="false">
      <c r="A589" s="26" t="s">
        <v>1486</v>
      </c>
      <c r="B589" s="27" t="n">
        <v>0.007027</v>
      </c>
    </row>
    <row r="590" customFormat="false" ht="12.75" hidden="false" customHeight="false" outlineLevel="0" collapsed="false">
      <c r="A590" s="26" t="s">
        <v>2344</v>
      </c>
      <c r="B590" s="27" t="n">
        <v>0.007027</v>
      </c>
    </row>
    <row r="591" customFormat="false" ht="12.75" hidden="false" customHeight="false" outlineLevel="0" collapsed="false">
      <c r="A591" s="26" t="s">
        <v>1492</v>
      </c>
      <c r="B591" s="27" t="n">
        <v>0.007027</v>
      </c>
    </row>
    <row r="592" customFormat="false" ht="12.75" hidden="false" customHeight="false" outlineLevel="0" collapsed="false">
      <c r="A592" s="26" t="s">
        <v>2345</v>
      </c>
      <c r="B592" s="27" t="n">
        <v>0.007027</v>
      </c>
    </row>
    <row r="593" customFormat="false" ht="12.75" hidden="false" customHeight="false" outlineLevel="0" collapsed="false">
      <c r="A593" s="26" t="s">
        <v>2346</v>
      </c>
      <c r="B593" s="27" t="n">
        <v>0.007027</v>
      </c>
    </row>
    <row r="594" customFormat="false" ht="12.75" hidden="false" customHeight="false" outlineLevel="0" collapsed="false">
      <c r="A594" s="26" t="s">
        <v>2347</v>
      </c>
      <c r="B594" s="27" t="n">
        <v>0.007027</v>
      </c>
    </row>
    <row r="595" customFormat="false" ht="12.75" hidden="false" customHeight="false" outlineLevel="0" collapsed="false">
      <c r="A595" s="26" t="s">
        <v>2348</v>
      </c>
      <c r="B595" s="27" t="n">
        <v>0.007027</v>
      </c>
    </row>
    <row r="596" customFormat="false" ht="12.75" hidden="false" customHeight="false" outlineLevel="0" collapsed="false">
      <c r="A596" s="26" t="s">
        <v>2349</v>
      </c>
      <c r="B596" s="27" t="n">
        <v>0.007027</v>
      </c>
    </row>
    <row r="597" customFormat="false" ht="12.75" hidden="false" customHeight="false" outlineLevel="0" collapsed="false">
      <c r="A597" s="26" t="s">
        <v>1513</v>
      </c>
      <c r="B597" s="27" t="n">
        <v>0.007027</v>
      </c>
    </row>
    <row r="598" customFormat="false" ht="12.75" hidden="false" customHeight="false" outlineLevel="0" collapsed="false">
      <c r="A598" s="26" t="s">
        <v>1020</v>
      </c>
      <c r="B598" s="27" t="n">
        <v>0.007027</v>
      </c>
    </row>
    <row r="599" customFormat="false" ht="12.75" hidden="false" customHeight="false" outlineLevel="0" collapsed="false">
      <c r="A599" s="26" t="s">
        <v>2350</v>
      </c>
      <c r="B599" s="27" t="n">
        <v>0.007027</v>
      </c>
    </row>
    <row r="600" customFormat="false" ht="12.75" hidden="false" customHeight="false" outlineLevel="0" collapsed="false">
      <c r="A600" s="26" t="s">
        <v>2351</v>
      </c>
      <c r="B600" s="27" t="n">
        <v>0.007252</v>
      </c>
    </row>
    <row r="601" customFormat="false" ht="12.75" hidden="false" customHeight="false" outlineLevel="0" collapsed="false">
      <c r="A601" s="26" t="s">
        <v>2352</v>
      </c>
      <c r="B601" s="27" t="n">
        <v>0.007393</v>
      </c>
    </row>
    <row r="602" customFormat="false" ht="12.75" hidden="false" customHeight="false" outlineLevel="0" collapsed="false">
      <c r="A602" s="26" t="s">
        <v>2353</v>
      </c>
      <c r="B602" s="27" t="n">
        <v>0.007422</v>
      </c>
    </row>
    <row r="603" customFormat="false" ht="12.75" hidden="false" customHeight="false" outlineLevel="0" collapsed="false">
      <c r="A603" s="26" t="s">
        <v>1351</v>
      </c>
      <c r="B603" s="27" t="n">
        <v>0.007473</v>
      </c>
    </row>
    <row r="604" customFormat="false" ht="12.75" hidden="false" customHeight="false" outlineLevel="0" collapsed="false">
      <c r="A604" s="26" t="s">
        <v>2354</v>
      </c>
      <c r="B604" s="27" t="n">
        <v>0.00751</v>
      </c>
    </row>
    <row r="605" customFormat="false" ht="12.75" hidden="false" customHeight="false" outlineLevel="0" collapsed="false">
      <c r="A605" s="26" t="s">
        <v>2002</v>
      </c>
      <c r="B605" s="27" t="n">
        <v>0.007517</v>
      </c>
    </row>
    <row r="606" customFormat="false" ht="12.75" hidden="false" customHeight="false" outlineLevel="0" collapsed="false">
      <c r="A606" s="26" t="s">
        <v>963</v>
      </c>
      <c r="B606" s="27" t="n">
        <v>0.007656</v>
      </c>
    </row>
    <row r="607" customFormat="false" ht="12.75" hidden="false" customHeight="false" outlineLevel="0" collapsed="false">
      <c r="A607" s="26" t="s">
        <v>2355</v>
      </c>
      <c r="B607" s="27" t="n">
        <v>0.007768</v>
      </c>
    </row>
    <row r="608" customFormat="false" ht="12.75" hidden="false" customHeight="false" outlineLevel="0" collapsed="false">
      <c r="A608" s="26" t="s">
        <v>2356</v>
      </c>
      <c r="B608" s="27" t="n">
        <v>0.007947</v>
      </c>
    </row>
    <row r="609" customFormat="false" ht="12.75" hidden="false" customHeight="false" outlineLevel="0" collapsed="false">
      <c r="A609" s="26" t="s">
        <v>1366</v>
      </c>
      <c r="B609" s="27" t="n">
        <v>0.007947</v>
      </c>
    </row>
    <row r="610" customFormat="false" ht="12.75" hidden="false" customHeight="false" outlineLevel="0" collapsed="false">
      <c r="A610" s="26" t="s">
        <v>1103</v>
      </c>
      <c r="B610" s="27" t="n">
        <v>0.008009</v>
      </c>
    </row>
    <row r="611" customFormat="false" ht="12.75" hidden="false" customHeight="false" outlineLevel="0" collapsed="false">
      <c r="A611" s="26" t="s">
        <v>2357</v>
      </c>
      <c r="B611" s="27" t="n">
        <v>0.008036</v>
      </c>
    </row>
    <row r="612" customFormat="false" ht="12.75" hidden="false" customHeight="false" outlineLevel="0" collapsed="false">
      <c r="A612" s="26" t="s">
        <v>2358</v>
      </c>
      <c r="B612" s="27" t="n">
        <v>0.008206</v>
      </c>
    </row>
    <row r="613" customFormat="false" ht="12.75" hidden="false" customHeight="false" outlineLevel="0" collapsed="false">
      <c r="A613" s="26" t="s">
        <v>1230</v>
      </c>
      <c r="B613" s="27" t="n">
        <v>0.008206</v>
      </c>
    </row>
    <row r="614" customFormat="false" ht="12.75" hidden="false" customHeight="false" outlineLevel="0" collapsed="false">
      <c r="A614" s="26" t="s">
        <v>2359</v>
      </c>
      <c r="B614" s="27" t="n">
        <v>0.008206</v>
      </c>
    </row>
    <row r="615" customFormat="false" ht="12.75" hidden="false" customHeight="false" outlineLevel="0" collapsed="false">
      <c r="A615" s="26" t="s">
        <v>976</v>
      </c>
      <c r="B615" s="27" t="n">
        <v>0.008206</v>
      </c>
    </row>
    <row r="616" customFormat="false" ht="12.75" hidden="false" customHeight="false" outlineLevel="0" collapsed="false">
      <c r="A616" s="26" t="s">
        <v>2079</v>
      </c>
      <c r="B616" s="27" t="n">
        <v>0.008324</v>
      </c>
    </row>
    <row r="617" customFormat="false" ht="12.75" hidden="false" customHeight="false" outlineLevel="0" collapsed="false">
      <c r="A617" s="26" t="s">
        <v>1175</v>
      </c>
      <c r="B617" s="27" t="n">
        <v>0.008759</v>
      </c>
    </row>
    <row r="618" customFormat="false" ht="12.75" hidden="false" customHeight="false" outlineLevel="0" collapsed="false">
      <c r="A618" s="26" t="s">
        <v>1758</v>
      </c>
      <c r="B618" s="27" t="n">
        <v>0.008837</v>
      </c>
    </row>
    <row r="619" customFormat="false" ht="12.75" hidden="false" customHeight="false" outlineLevel="0" collapsed="false">
      <c r="A619" s="26" t="s">
        <v>2360</v>
      </c>
      <c r="B619" s="27" t="n">
        <v>0.008961</v>
      </c>
    </row>
    <row r="620" customFormat="false" ht="12.75" hidden="false" customHeight="false" outlineLevel="0" collapsed="false">
      <c r="A620" s="26" t="s">
        <v>2361</v>
      </c>
      <c r="B620" s="27" t="n">
        <v>0.009041</v>
      </c>
    </row>
    <row r="621" customFormat="false" ht="12.75" hidden="false" customHeight="false" outlineLevel="0" collapsed="false">
      <c r="A621" s="26" t="s">
        <v>2362</v>
      </c>
      <c r="B621" s="27" t="n">
        <v>0.009209</v>
      </c>
    </row>
    <row r="622" customFormat="false" ht="12.75" hidden="false" customHeight="false" outlineLevel="0" collapsed="false">
      <c r="A622" s="26" t="s">
        <v>1132</v>
      </c>
      <c r="B622" s="27" t="n">
        <v>0.009485</v>
      </c>
    </row>
    <row r="623" customFormat="false" ht="12.75" hidden="false" customHeight="false" outlineLevel="0" collapsed="false">
      <c r="A623" s="26" t="s">
        <v>2363</v>
      </c>
      <c r="B623" s="27" t="n">
        <v>0.009693</v>
      </c>
    </row>
    <row r="624" customFormat="false" ht="12.75" hidden="false" customHeight="false" outlineLevel="0" collapsed="false">
      <c r="A624" s="26" t="s">
        <v>2364</v>
      </c>
      <c r="B624" s="27" t="n">
        <v>0.009693</v>
      </c>
    </row>
    <row r="625" customFormat="false" ht="12.75" hidden="false" customHeight="false" outlineLevel="0" collapsed="false">
      <c r="A625" s="26" t="s">
        <v>2365</v>
      </c>
      <c r="B625" s="27" t="n">
        <v>0.009693</v>
      </c>
    </row>
    <row r="626" customFormat="false" ht="12.75" hidden="false" customHeight="false" outlineLevel="0" collapsed="false">
      <c r="A626" s="26" t="s">
        <v>2366</v>
      </c>
      <c r="B626" s="27" t="n">
        <v>0.009693</v>
      </c>
    </row>
    <row r="627" customFormat="false" ht="12.75" hidden="false" customHeight="false" outlineLevel="0" collapsed="false">
      <c r="A627" s="26" t="s">
        <v>2367</v>
      </c>
      <c r="B627" s="27" t="n">
        <v>0.009693</v>
      </c>
    </row>
    <row r="628" customFormat="false" ht="12.75" hidden="false" customHeight="false" outlineLevel="0" collapsed="false">
      <c r="A628" s="26" t="s">
        <v>1118</v>
      </c>
      <c r="B628" s="27" t="n">
        <v>0.009693</v>
      </c>
    </row>
    <row r="629" customFormat="false" ht="12.75" hidden="false" customHeight="false" outlineLevel="0" collapsed="false">
      <c r="A629" s="26" t="s">
        <v>1615</v>
      </c>
      <c r="B629" s="28" t="n">
        <v>0.009693</v>
      </c>
    </row>
    <row r="630" customFormat="false" ht="12.75" hidden="false" customHeight="false" outlineLevel="0" collapsed="false">
      <c r="A630" s="26" t="s">
        <v>2368</v>
      </c>
      <c r="B630" s="27" t="n">
        <v>0.009693</v>
      </c>
    </row>
    <row r="631" customFormat="false" ht="12.75" hidden="false" customHeight="false" outlineLevel="0" collapsed="false">
      <c r="A631" s="26" t="s">
        <v>2369</v>
      </c>
      <c r="B631" s="27" t="n">
        <v>0.009693</v>
      </c>
    </row>
    <row r="632" customFormat="false" ht="12.75" hidden="false" customHeight="false" outlineLevel="0" collapsed="false">
      <c r="A632" s="26" t="s">
        <v>2370</v>
      </c>
      <c r="B632" s="27" t="n">
        <v>0.009693</v>
      </c>
    </row>
    <row r="633" customFormat="false" ht="12.75" hidden="false" customHeight="false" outlineLevel="0" collapsed="false">
      <c r="A633" s="26" t="s">
        <v>1618</v>
      </c>
      <c r="B633" s="27" t="n">
        <v>0.009693</v>
      </c>
    </row>
    <row r="634" customFormat="false" ht="12.75" hidden="false" customHeight="false" outlineLevel="0" collapsed="false">
      <c r="A634" s="26" t="s">
        <v>2371</v>
      </c>
      <c r="B634" s="27" t="n">
        <v>0.009693</v>
      </c>
    </row>
    <row r="635" customFormat="false" ht="12.75" hidden="false" customHeight="false" outlineLevel="0" collapsed="false">
      <c r="A635" s="26" t="s">
        <v>2372</v>
      </c>
      <c r="B635" s="27" t="n">
        <v>0.009693</v>
      </c>
    </row>
    <row r="636" customFormat="false" ht="12.75" hidden="false" customHeight="false" outlineLevel="0" collapsed="false">
      <c r="A636" s="26" t="s">
        <v>1620</v>
      </c>
      <c r="B636" s="27" t="n">
        <v>0.009693</v>
      </c>
    </row>
    <row r="637" customFormat="false" ht="12.75" hidden="false" customHeight="false" outlineLevel="0" collapsed="false">
      <c r="A637" s="26" t="s">
        <v>2373</v>
      </c>
      <c r="B637" s="27" t="n">
        <v>0.009693</v>
      </c>
    </row>
    <row r="638" customFormat="false" ht="12.75" hidden="false" customHeight="false" outlineLevel="0" collapsed="false">
      <c r="A638" s="26" t="s">
        <v>2374</v>
      </c>
      <c r="B638" s="27" t="n">
        <v>0.009693</v>
      </c>
    </row>
    <row r="639" customFormat="false" ht="12.75" hidden="false" customHeight="false" outlineLevel="0" collapsed="false">
      <c r="A639" s="26" t="s">
        <v>1609</v>
      </c>
      <c r="B639" s="27" t="n">
        <v>0.009693</v>
      </c>
    </row>
    <row r="640" customFormat="false" ht="12.75" hidden="false" customHeight="false" outlineLevel="0" collapsed="false">
      <c r="A640" s="26" t="s">
        <v>2375</v>
      </c>
      <c r="B640" s="27" t="n">
        <v>0.009693</v>
      </c>
    </row>
    <row r="641" customFormat="false" ht="12.75" hidden="false" customHeight="false" outlineLevel="0" collapsed="false">
      <c r="A641" s="26" t="s">
        <v>2376</v>
      </c>
      <c r="B641" s="27" t="n">
        <v>0.009693</v>
      </c>
    </row>
    <row r="642" customFormat="false" ht="12.75" hidden="false" customHeight="false" outlineLevel="0" collapsed="false">
      <c r="A642" s="26" t="s">
        <v>1060</v>
      </c>
      <c r="B642" s="27" t="n">
        <v>0.009801</v>
      </c>
    </row>
    <row r="643" customFormat="false" ht="12.75" hidden="false" customHeight="false" outlineLevel="0" collapsed="false">
      <c r="A643" s="26" t="s">
        <v>1061</v>
      </c>
      <c r="B643" s="27" t="n">
        <v>0.009801</v>
      </c>
    </row>
    <row r="644" customFormat="false" ht="12.75" hidden="false" customHeight="false" outlineLevel="0" collapsed="false">
      <c r="A644" s="26" t="s">
        <v>2377</v>
      </c>
      <c r="B644" s="27" t="n">
        <v>0.00993</v>
      </c>
    </row>
    <row r="645" customFormat="false" ht="12.75" hidden="false" customHeight="false" outlineLevel="0" collapsed="false">
      <c r="A645" s="26" t="s">
        <v>1783</v>
      </c>
      <c r="B645" s="27" t="n">
        <v>0.01007</v>
      </c>
    </row>
    <row r="646" customFormat="false" ht="12.75" hidden="false" customHeight="false" outlineLevel="0" collapsed="false">
      <c r="A646" s="26" t="s">
        <v>2378</v>
      </c>
      <c r="B646" s="27" t="n">
        <v>0.0101</v>
      </c>
    </row>
    <row r="647" customFormat="false" ht="12.75" hidden="false" customHeight="false" outlineLevel="0" collapsed="false">
      <c r="A647" s="26" t="s">
        <v>1091</v>
      </c>
      <c r="B647" s="27" t="n">
        <v>0.01016</v>
      </c>
    </row>
    <row r="648" customFormat="false" ht="12.75" hidden="false" customHeight="false" outlineLevel="0" collapsed="false">
      <c r="A648" s="26" t="s">
        <v>2379</v>
      </c>
      <c r="B648" s="27" t="n">
        <v>0.01032</v>
      </c>
    </row>
    <row r="649" customFormat="false" ht="12.75" hidden="false" customHeight="false" outlineLevel="0" collapsed="false">
      <c r="A649" s="26" t="s">
        <v>2380</v>
      </c>
      <c r="B649" s="27" t="n">
        <v>0.01041</v>
      </c>
    </row>
    <row r="650" customFormat="false" ht="12.75" hidden="false" customHeight="false" outlineLevel="0" collapsed="false">
      <c r="A650" s="26" t="s">
        <v>2381</v>
      </c>
      <c r="B650" s="27" t="n">
        <v>0.01065</v>
      </c>
    </row>
    <row r="651" customFormat="false" ht="12.75" hidden="false" customHeight="false" outlineLevel="0" collapsed="false">
      <c r="A651" s="26" t="s">
        <v>1605</v>
      </c>
      <c r="B651" s="27" t="n">
        <v>0.01082</v>
      </c>
    </row>
    <row r="652" customFormat="false" ht="12.75" hidden="false" customHeight="false" outlineLevel="0" collapsed="false">
      <c r="A652" s="26" t="s">
        <v>2382</v>
      </c>
      <c r="B652" s="27" t="n">
        <v>0.01082</v>
      </c>
    </row>
    <row r="653" customFormat="false" ht="12.75" hidden="false" customHeight="false" outlineLevel="0" collapsed="false">
      <c r="A653" s="26" t="s">
        <v>2383</v>
      </c>
      <c r="B653" s="27" t="n">
        <v>0.0109</v>
      </c>
    </row>
    <row r="654" customFormat="false" ht="12.75" hidden="false" customHeight="false" outlineLevel="0" collapsed="false">
      <c r="A654" s="26" t="s">
        <v>2384</v>
      </c>
      <c r="B654" s="27" t="n">
        <v>0.0109</v>
      </c>
    </row>
    <row r="655" customFormat="false" ht="12.75" hidden="false" customHeight="false" outlineLevel="0" collapsed="false">
      <c r="A655" s="26" t="s">
        <v>1053</v>
      </c>
      <c r="B655" s="27" t="n">
        <v>0.0109</v>
      </c>
    </row>
    <row r="656" customFormat="false" ht="12.75" hidden="false" customHeight="false" outlineLevel="0" collapsed="false">
      <c r="A656" s="26" t="s">
        <v>2385</v>
      </c>
      <c r="B656" s="27" t="n">
        <v>0.0109</v>
      </c>
    </row>
    <row r="657" customFormat="false" ht="12.75" hidden="false" customHeight="false" outlineLevel="0" collapsed="false">
      <c r="A657" s="26" t="s">
        <v>2386</v>
      </c>
      <c r="B657" s="27" t="n">
        <v>0.0109</v>
      </c>
    </row>
    <row r="658" customFormat="false" ht="12.75" hidden="false" customHeight="false" outlineLevel="0" collapsed="false">
      <c r="A658" s="26" t="s">
        <v>1057</v>
      </c>
      <c r="B658" s="27" t="n">
        <v>0.0109</v>
      </c>
    </row>
    <row r="659" customFormat="false" ht="12.75" hidden="false" customHeight="false" outlineLevel="0" collapsed="false">
      <c r="A659" s="26" t="s">
        <v>2387</v>
      </c>
      <c r="B659" s="27" t="n">
        <v>0.0109</v>
      </c>
    </row>
    <row r="660" customFormat="false" ht="12.75" hidden="false" customHeight="false" outlineLevel="0" collapsed="false">
      <c r="A660" s="26" t="s">
        <v>1768</v>
      </c>
      <c r="B660" s="27" t="n">
        <v>0.0109</v>
      </c>
    </row>
    <row r="661" customFormat="false" ht="12.75" hidden="false" customHeight="false" outlineLevel="0" collapsed="false">
      <c r="A661" s="26" t="s">
        <v>1092</v>
      </c>
      <c r="B661" s="27" t="n">
        <v>0.01109</v>
      </c>
    </row>
    <row r="662" customFormat="false" ht="12.75" hidden="false" customHeight="false" outlineLevel="0" collapsed="false">
      <c r="A662" s="26" t="s">
        <v>1093</v>
      </c>
      <c r="B662" s="27" t="n">
        <v>0.01109</v>
      </c>
    </row>
    <row r="663" customFormat="false" ht="12.75" hidden="false" customHeight="false" outlineLevel="0" collapsed="false">
      <c r="A663" s="26" t="s">
        <v>1655</v>
      </c>
      <c r="B663" s="27" t="n">
        <v>0.01118</v>
      </c>
    </row>
    <row r="664" customFormat="false" ht="12.75" hidden="false" customHeight="false" outlineLevel="0" collapsed="false">
      <c r="A664" s="26" t="s">
        <v>2388</v>
      </c>
      <c r="B664" s="27" t="n">
        <v>0.01118</v>
      </c>
    </row>
    <row r="665" customFormat="false" ht="12.75" hidden="false" customHeight="false" outlineLevel="0" collapsed="false">
      <c r="A665" s="26" t="s">
        <v>2389</v>
      </c>
      <c r="B665" s="27" t="n">
        <v>0.01126</v>
      </c>
    </row>
    <row r="666" customFormat="false" ht="12.75" hidden="false" customHeight="false" outlineLevel="0" collapsed="false">
      <c r="A666" s="26" t="s">
        <v>2390</v>
      </c>
      <c r="B666" s="27" t="n">
        <v>0.01136</v>
      </c>
    </row>
    <row r="667" customFormat="false" ht="12.75" hidden="false" customHeight="false" outlineLevel="0" collapsed="false">
      <c r="A667" s="26" t="s">
        <v>1396</v>
      </c>
      <c r="B667" s="27" t="n">
        <v>0.01137</v>
      </c>
    </row>
    <row r="668" customFormat="false" ht="12.75" hidden="false" customHeight="false" outlineLevel="0" collapsed="false">
      <c r="A668" s="26" t="s">
        <v>1278</v>
      </c>
      <c r="B668" s="27" t="n">
        <v>0.01185</v>
      </c>
    </row>
    <row r="669" customFormat="false" ht="12.75" hidden="false" customHeight="false" outlineLevel="0" collapsed="false">
      <c r="A669" s="26" t="s">
        <v>2391</v>
      </c>
      <c r="B669" s="27" t="n">
        <v>0.01237</v>
      </c>
    </row>
    <row r="670" customFormat="false" ht="12.75" hidden="false" customHeight="false" outlineLevel="0" collapsed="false">
      <c r="A670" s="26" t="s">
        <v>1835</v>
      </c>
      <c r="B670" s="27" t="n">
        <v>0.01241</v>
      </c>
    </row>
    <row r="671" customFormat="false" ht="12.75" hidden="false" customHeight="false" outlineLevel="0" collapsed="false">
      <c r="A671" s="26" t="s">
        <v>2392</v>
      </c>
      <c r="B671" s="27" t="n">
        <v>0.01241</v>
      </c>
    </row>
    <row r="672" customFormat="false" ht="12.75" hidden="false" customHeight="false" outlineLevel="0" collapsed="false">
      <c r="A672" s="26" t="s">
        <v>1841</v>
      </c>
      <c r="B672" s="27" t="n">
        <v>0.01241</v>
      </c>
    </row>
    <row r="673" customFormat="false" ht="12.75" hidden="false" customHeight="false" outlineLevel="0" collapsed="false">
      <c r="A673" s="26" t="s">
        <v>2393</v>
      </c>
      <c r="B673" s="27" t="n">
        <v>0.01241</v>
      </c>
    </row>
    <row r="674" customFormat="false" ht="12.75" hidden="false" customHeight="false" outlineLevel="0" collapsed="false">
      <c r="A674" s="26" t="s">
        <v>2394</v>
      </c>
      <c r="B674" s="27" t="n">
        <v>0.01241</v>
      </c>
    </row>
    <row r="675" customFormat="false" ht="12.75" hidden="false" customHeight="false" outlineLevel="0" collapsed="false">
      <c r="A675" s="26" t="s">
        <v>2395</v>
      </c>
      <c r="B675" s="27" t="n">
        <v>0.01245</v>
      </c>
    </row>
    <row r="676" customFormat="false" ht="12.75" hidden="false" customHeight="false" outlineLevel="0" collapsed="false">
      <c r="A676" s="26" t="s">
        <v>1808</v>
      </c>
      <c r="B676" s="27" t="n">
        <v>0.01273</v>
      </c>
    </row>
    <row r="677" customFormat="false" ht="12.75" hidden="false" customHeight="false" outlineLevel="0" collapsed="false">
      <c r="A677" s="26" t="s">
        <v>2396</v>
      </c>
      <c r="B677" s="27" t="n">
        <v>0.01273</v>
      </c>
    </row>
    <row r="678" customFormat="false" ht="12.75" hidden="false" customHeight="false" outlineLevel="0" collapsed="false">
      <c r="A678" s="26" t="s">
        <v>1211</v>
      </c>
      <c r="B678" s="27" t="n">
        <v>0.01273</v>
      </c>
    </row>
    <row r="679" customFormat="false" ht="12.75" hidden="false" customHeight="false" outlineLevel="0" collapsed="false">
      <c r="A679" s="26" t="s">
        <v>2397</v>
      </c>
      <c r="B679" s="27" t="n">
        <v>0.01273</v>
      </c>
    </row>
    <row r="680" customFormat="false" ht="12.75" hidden="false" customHeight="false" outlineLevel="0" collapsed="false">
      <c r="A680" s="26" t="s">
        <v>2398</v>
      </c>
      <c r="B680" s="27" t="n">
        <v>0.01273</v>
      </c>
    </row>
    <row r="681" customFormat="false" ht="12.75" hidden="false" customHeight="false" outlineLevel="0" collapsed="false">
      <c r="A681" s="26" t="s">
        <v>1797</v>
      </c>
      <c r="B681" s="27" t="n">
        <v>0.01273</v>
      </c>
    </row>
    <row r="682" customFormat="false" ht="12.75" hidden="false" customHeight="false" outlineLevel="0" collapsed="false">
      <c r="A682" s="26" t="s">
        <v>2399</v>
      </c>
      <c r="B682" s="27" t="n">
        <v>0.01273</v>
      </c>
    </row>
    <row r="683" customFormat="false" ht="12.75" hidden="false" customHeight="false" outlineLevel="0" collapsed="false">
      <c r="A683" s="26" t="s">
        <v>1798</v>
      </c>
      <c r="B683" s="27" t="n">
        <v>0.01273</v>
      </c>
    </row>
    <row r="684" customFormat="false" ht="12.75" hidden="false" customHeight="false" outlineLevel="0" collapsed="false">
      <c r="A684" s="26" t="s">
        <v>2400</v>
      </c>
      <c r="B684" s="27" t="n">
        <v>0.01273</v>
      </c>
    </row>
    <row r="685" customFormat="false" ht="12.75" hidden="false" customHeight="false" outlineLevel="0" collapsed="false">
      <c r="A685" s="26" t="s">
        <v>2401</v>
      </c>
      <c r="B685" s="27" t="n">
        <v>0.01273</v>
      </c>
    </row>
    <row r="686" customFormat="false" ht="12.75" hidden="false" customHeight="false" outlineLevel="0" collapsed="false">
      <c r="A686" s="26" t="s">
        <v>2402</v>
      </c>
      <c r="B686" s="27" t="n">
        <v>0.01273</v>
      </c>
    </row>
    <row r="687" customFormat="false" ht="12.75" hidden="false" customHeight="false" outlineLevel="0" collapsed="false">
      <c r="A687" s="26" t="s">
        <v>2403</v>
      </c>
      <c r="B687" s="27" t="n">
        <v>0.01273</v>
      </c>
    </row>
    <row r="688" customFormat="false" ht="12.75" hidden="false" customHeight="false" outlineLevel="0" collapsed="false">
      <c r="A688" s="26" t="s">
        <v>1214</v>
      </c>
      <c r="B688" s="27" t="n">
        <v>0.01273</v>
      </c>
    </row>
    <row r="689" customFormat="false" ht="12.75" hidden="false" customHeight="false" outlineLevel="0" collapsed="false">
      <c r="A689" s="26" t="s">
        <v>2404</v>
      </c>
      <c r="B689" s="27" t="n">
        <v>0.01273</v>
      </c>
    </row>
    <row r="690" customFormat="false" ht="12.75" hidden="false" customHeight="false" outlineLevel="0" collapsed="false">
      <c r="A690" s="26" t="s">
        <v>2405</v>
      </c>
      <c r="B690" s="27" t="n">
        <v>0.01273</v>
      </c>
    </row>
    <row r="691" customFormat="false" ht="12.75" hidden="false" customHeight="false" outlineLevel="0" collapsed="false">
      <c r="A691" s="26" t="s">
        <v>1207</v>
      </c>
      <c r="B691" s="27" t="n">
        <v>0.01273</v>
      </c>
    </row>
    <row r="692" customFormat="false" ht="12.75" hidden="false" customHeight="false" outlineLevel="0" collapsed="false">
      <c r="A692" s="26" t="s">
        <v>2406</v>
      </c>
      <c r="B692" s="27" t="n">
        <v>0.01273</v>
      </c>
    </row>
    <row r="693" customFormat="false" ht="12.75" hidden="false" customHeight="false" outlineLevel="0" collapsed="false">
      <c r="A693" s="26" t="s">
        <v>2407</v>
      </c>
      <c r="B693" s="27" t="n">
        <v>0.01273</v>
      </c>
    </row>
    <row r="694" customFormat="false" ht="12.75" hidden="false" customHeight="false" outlineLevel="0" collapsed="false">
      <c r="A694" s="26" t="s">
        <v>1208</v>
      </c>
      <c r="B694" s="27" t="n">
        <v>0.01273</v>
      </c>
    </row>
    <row r="695" customFormat="false" ht="12.75" hidden="false" customHeight="false" outlineLevel="0" collapsed="false">
      <c r="A695" s="26" t="s">
        <v>2408</v>
      </c>
      <c r="B695" s="27" t="n">
        <v>0.01273</v>
      </c>
    </row>
    <row r="696" customFormat="false" ht="12.75" hidden="false" customHeight="false" outlineLevel="0" collapsed="false">
      <c r="A696" s="26" t="s">
        <v>2409</v>
      </c>
      <c r="B696" s="27" t="n">
        <v>0.01293</v>
      </c>
    </row>
    <row r="697" customFormat="false" ht="12.75" hidden="false" customHeight="false" outlineLevel="0" collapsed="false">
      <c r="A697" s="26" t="s">
        <v>1557</v>
      </c>
      <c r="B697" s="27" t="n">
        <v>0.01293</v>
      </c>
    </row>
    <row r="698" customFormat="false" ht="12.75" hidden="false" customHeight="false" outlineLevel="0" collapsed="false">
      <c r="A698" s="26" t="s">
        <v>1259</v>
      </c>
      <c r="B698" s="27" t="n">
        <v>0.01293</v>
      </c>
    </row>
    <row r="699" customFormat="false" ht="12.75" hidden="false" customHeight="false" outlineLevel="0" collapsed="false">
      <c r="A699" s="26" t="s">
        <v>2088</v>
      </c>
      <c r="B699" s="27" t="n">
        <v>0.0132</v>
      </c>
    </row>
    <row r="700" customFormat="false" ht="12.75" hidden="false" customHeight="false" outlineLevel="0" collapsed="false">
      <c r="A700" s="26" t="s">
        <v>2410</v>
      </c>
      <c r="B700" s="27" t="n">
        <v>0.0132</v>
      </c>
    </row>
    <row r="701" customFormat="false" ht="12.75" hidden="false" customHeight="false" outlineLevel="0" collapsed="false">
      <c r="A701" s="26" t="s">
        <v>1883</v>
      </c>
      <c r="B701" s="27" t="n">
        <v>0.01323</v>
      </c>
    </row>
    <row r="702" customFormat="false" ht="12.75" hidden="false" customHeight="false" outlineLevel="0" collapsed="false">
      <c r="A702" s="26" t="s">
        <v>1159</v>
      </c>
      <c r="B702" s="27" t="n">
        <v>0.01343</v>
      </c>
    </row>
    <row r="703" customFormat="false" ht="12.75" hidden="false" customHeight="false" outlineLevel="0" collapsed="false">
      <c r="A703" s="26" t="s">
        <v>2411</v>
      </c>
      <c r="B703" s="27" t="n">
        <v>0.01384</v>
      </c>
    </row>
    <row r="704" customFormat="false" ht="12.75" hidden="false" customHeight="false" outlineLevel="0" collapsed="false">
      <c r="A704" s="26" t="s">
        <v>2412</v>
      </c>
      <c r="B704" s="27" t="n">
        <v>0.01394</v>
      </c>
    </row>
    <row r="705" customFormat="false" ht="12.75" hidden="false" customHeight="false" outlineLevel="0" collapsed="false">
      <c r="A705" s="26" t="s">
        <v>1412</v>
      </c>
      <c r="B705" s="27" t="n">
        <v>0.01404</v>
      </c>
    </row>
    <row r="706" customFormat="false" ht="12.75" hidden="false" customHeight="false" outlineLevel="0" collapsed="false">
      <c r="A706" s="26" t="s">
        <v>1880</v>
      </c>
      <c r="B706" s="27" t="n">
        <v>0.01404</v>
      </c>
    </row>
    <row r="707" customFormat="false" ht="12.75" hidden="false" customHeight="false" outlineLevel="0" collapsed="false">
      <c r="A707" s="26" t="s">
        <v>2413</v>
      </c>
      <c r="B707" s="27" t="n">
        <v>0.01404</v>
      </c>
    </row>
    <row r="708" customFormat="false" ht="12.75" hidden="false" customHeight="false" outlineLevel="0" collapsed="false">
      <c r="A708" s="26" t="s">
        <v>1414</v>
      </c>
      <c r="B708" s="27" t="n">
        <v>0.01404</v>
      </c>
    </row>
    <row r="709" customFormat="false" ht="12.75" hidden="false" customHeight="false" outlineLevel="0" collapsed="false">
      <c r="A709" s="26" t="s">
        <v>1138</v>
      </c>
      <c r="B709" s="27" t="n">
        <v>0.01404</v>
      </c>
    </row>
    <row r="710" customFormat="false" ht="12.75" hidden="false" customHeight="false" outlineLevel="0" collapsed="false">
      <c r="A710" s="26" t="s">
        <v>1882</v>
      </c>
      <c r="B710" s="27" t="n">
        <v>0.01404</v>
      </c>
    </row>
    <row r="711" customFormat="false" ht="12.75" hidden="false" customHeight="false" outlineLevel="0" collapsed="false">
      <c r="A711" s="26" t="s">
        <v>1831</v>
      </c>
      <c r="B711" s="27" t="n">
        <v>0.01406</v>
      </c>
    </row>
    <row r="712" customFormat="false" ht="12.75" hidden="false" customHeight="false" outlineLevel="0" collapsed="false">
      <c r="A712" s="26" t="s">
        <v>1094</v>
      </c>
      <c r="B712" s="27" t="n">
        <v>0.01507</v>
      </c>
    </row>
    <row r="713" customFormat="false" ht="12.75" hidden="false" customHeight="false" outlineLevel="0" collapsed="false">
      <c r="A713" s="26" t="s">
        <v>2414</v>
      </c>
      <c r="B713" s="27" t="n">
        <v>0.01522</v>
      </c>
    </row>
    <row r="714" customFormat="false" ht="12.75" hidden="false" customHeight="false" outlineLevel="0" collapsed="false">
      <c r="A714" s="26" t="s">
        <v>1313</v>
      </c>
      <c r="B714" s="27" t="n">
        <v>0.01522</v>
      </c>
    </row>
    <row r="715" customFormat="false" ht="12.75" hidden="false" customHeight="false" outlineLevel="0" collapsed="false">
      <c r="A715" s="26" t="s">
        <v>2415</v>
      </c>
      <c r="B715" s="27" t="n">
        <v>0.01535</v>
      </c>
    </row>
    <row r="716" customFormat="false" ht="12.75" hidden="false" customHeight="false" outlineLevel="0" collapsed="false">
      <c r="A716" s="26" t="s">
        <v>2416</v>
      </c>
      <c r="B716" s="27" t="n">
        <v>0.01535</v>
      </c>
    </row>
    <row r="717" customFormat="false" ht="12.75" hidden="false" customHeight="false" outlineLevel="0" collapsed="false">
      <c r="A717" s="26" t="s">
        <v>2417</v>
      </c>
      <c r="B717" s="27" t="n">
        <v>0.01579</v>
      </c>
    </row>
    <row r="718" customFormat="false" ht="12.75" hidden="false" customHeight="false" outlineLevel="0" collapsed="false">
      <c r="A718" s="26" t="s">
        <v>2418</v>
      </c>
      <c r="B718" s="27" t="n">
        <v>0.01579</v>
      </c>
    </row>
    <row r="719" customFormat="false" ht="12.75" hidden="false" customHeight="false" outlineLevel="0" collapsed="false">
      <c r="A719" s="26" t="s">
        <v>2419</v>
      </c>
      <c r="B719" s="27" t="n">
        <v>0.01579</v>
      </c>
    </row>
    <row r="720" customFormat="false" ht="12.75" hidden="false" customHeight="false" outlineLevel="0" collapsed="false">
      <c r="A720" s="26" t="s">
        <v>2420</v>
      </c>
      <c r="B720" s="27" t="n">
        <v>0.01602</v>
      </c>
    </row>
    <row r="721" customFormat="false" ht="12.75" hidden="false" customHeight="false" outlineLevel="0" collapsed="false">
      <c r="A721" s="26" t="s">
        <v>2421</v>
      </c>
      <c r="B721" s="27" t="n">
        <v>0.01613</v>
      </c>
    </row>
    <row r="722" customFormat="false" ht="12.75" hidden="false" customHeight="false" outlineLevel="0" collapsed="false">
      <c r="A722" s="26" t="s">
        <v>2422</v>
      </c>
      <c r="B722" s="27" t="n">
        <v>0.01613</v>
      </c>
    </row>
    <row r="723" customFormat="false" ht="12.75" hidden="false" customHeight="false" outlineLevel="0" collapsed="false">
      <c r="A723" s="26" t="s">
        <v>1885</v>
      </c>
      <c r="B723" s="27" t="n">
        <v>0.01613</v>
      </c>
    </row>
    <row r="724" customFormat="false" ht="12.75" hidden="false" customHeight="false" outlineLevel="0" collapsed="false">
      <c r="A724" s="26" t="s">
        <v>2423</v>
      </c>
      <c r="B724" s="27" t="n">
        <v>0.01613</v>
      </c>
    </row>
    <row r="725" customFormat="false" ht="12.75" hidden="false" customHeight="false" outlineLevel="0" collapsed="false">
      <c r="A725" s="26" t="s">
        <v>1889</v>
      </c>
      <c r="B725" s="27" t="n">
        <v>0.01613</v>
      </c>
    </row>
    <row r="726" customFormat="false" ht="12.75" hidden="false" customHeight="false" outlineLevel="0" collapsed="false">
      <c r="A726" s="26" t="s">
        <v>1291</v>
      </c>
      <c r="B726" s="27" t="n">
        <v>0.01613</v>
      </c>
    </row>
    <row r="727" customFormat="false" ht="12.75" hidden="false" customHeight="false" outlineLevel="0" collapsed="false">
      <c r="A727" s="26" t="s">
        <v>2066</v>
      </c>
      <c r="B727" s="27" t="n">
        <v>0.01623</v>
      </c>
    </row>
    <row r="728" customFormat="false" ht="12.75" hidden="false" customHeight="false" outlineLevel="0" collapsed="false">
      <c r="A728" s="26" t="s">
        <v>2424</v>
      </c>
      <c r="B728" s="27" t="n">
        <v>0.01623</v>
      </c>
    </row>
    <row r="729" customFormat="false" ht="12.75" hidden="false" customHeight="false" outlineLevel="0" collapsed="false">
      <c r="A729" s="26" t="s">
        <v>2425</v>
      </c>
      <c r="B729" s="27" t="n">
        <v>0.0164</v>
      </c>
    </row>
    <row r="730" customFormat="false" ht="12.75" hidden="false" customHeight="false" outlineLevel="0" collapsed="false">
      <c r="A730" s="26" t="s">
        <v>1631</v>
      </c>
      <c r="B730" s="27" t="n">
        <v>0.01644</v>
      </c>
    </row>
    <row r="731" customFormat="false" ht="12.75" hidden="false" customHeight="false" outlineLevel="0" collapsed="false">
      <c r="A731" s="26" t="s">
        <v>2426</v>
      </c>
      <c r="B731" s="27" t="n">
        <v>0.01646</v>
      </c>
    </row>
    <row r="732" customFormat="false" ht="12.75" hidden="false" customHeight="false" outlineLevel="0" collapsed="false">
      <c r="A732" s="26" t="s">
        <v>1363</v>
      </c>
      <c r="B732" s="27" t="n">
        <v>0.01646</v>
      </c>
    </row>
    <row r="733" customFormat="false" ht="12.75" hidden="false" customHeight="false" outlineLevel="0" collapsed="false">
      <c r="A733" s="26" t="s">
        <v>2427</v>
      </c>
      <c r="B733" s="27" t="n">
        <v>0.01646</v>
      </c>
    </row>
    <row r="734" customFormat="false" ht="12.75" hidden="false" customHeight="false" outlineLevel="0" collapsed="false">
      <c r="A734" s="26" t="s">
        <v>2131</v>
      </c>
      <c r="B734" s="27" t="n">
        <v>0.01654</v>
      </c>
    </row>
    <row r="735" customFormat="false" ht="12.75" hidden="false" customHeight="false" outlineLevel="0" collapsed="false">
      <c r="A735" s="26" t="s">
        <v>2428</v>
      </c>
      <c r="B735" s="27" t="n">
        <v>0.01691</v>
      </c>
    </row>
    <row r="736" customFormat="false" ht="12.75" hidden="false" customHeight="false" outlineLevel="0" collapsed="false">
      <c r="A736" s="26" t="s">
        <v>2063</v>
      </c>
      <c r="B736" s="27" t="n">
        <v>0.01765</v>
      </c>
    </row>
    <row r="737" customFormat="false" ht="12.75" hidden="false" customHeight="false" outlineLevel="0" collapsed="false">
      <c r="A737" s="26" t="s">
        <v>1547</v>
      </c>
      <c r="B737" s="27" t="n">
        <v>0.01765</v>
      </c>
    </row>
    <row r="738" customFormat="false" ht="12.75" hidden="false" customHeight="false" outlineLevel="0" collapsed="false">
      <c r="A738" s="26" t="s">
        <v>2429</v>
      </c>
      <c r="B738" s="27" t="n">
        <v>0.01765</v>
      </c>
    </row>
    <row r="739" customFormat="false" ht="12.75" hidden="false" customHeight="false" outlineLevel="0" collapsed="false">
      <c r="A739" s="26" t="s">
        <v>2430</v>
      </c>
      <c r="B739" s="27" t="n">
        <v>0.01765</v>
      </c>
    </row>
    <row r="740" customFormat="false" ht="12.75" hidden="false" customHeight="false" outlineLevel="0" collapsed="false">
      <c r="A740" s="26" t="s">
        <v>2431</v>
      </c>
      <c r="B740" s="27" t="n">
        <v>0.01765</v>
      </c>
    </row>
    <row r="741" customFormat="false" ht="12.75" hidden="false" customHeight="false" outlineLevel="0" collapsed="false">
      <c r="A741" s="26" t="s">
        <v>1222</v>
      </c>
      <c r="B741" s="27" t="n">
        <v>0.01765</v>
      </c>
    </row>
    <row r="742" customFormat="false" ht="12.75" hidden="false" customHeight="false" outlineLevel="0" collapsed="false">
      <c r="A742" s="26" t="s">
        <v>2432</v>
      </c>
      <c r="B742" s="27" t="n">
        <v>0.01769</v>
      </c>
    </row>
    <row r="743" customFormat="false" ht="12.75" hidden="false" customHeight="false" outlineLevel="0" collapsed="false">
      <c r="A743" s="26" t="s">
        <v>2433</v>
      </c>
      <c r="B743" s="27" t="n">
        <v>0.01769</v>
      </c>
    </row>
    <row r="744" customFormat="false" ht="12.75" hidden="false" customHeight="false" outlineLevel="0" collapsed="false">
      <c r="A744" s="26" t="s">
        <v>1146</v>
      </c>
      <c r="B744" s="27" t="n">
        <v>0.01817</v>
      </c>
    </row>
    <row r="745" customFormat="false" ht="12.75" hidden="false" customHeight="false" outlineLevel="0" collapsed="false">
      <c r="A745" s="26" t="s">
        <v>1406</v>
      </c>
      <c r="B745" s="27" t="n">
        <v>0.01818</v>
      </c>
    </row>
    <row r="746" customFormat="false" ht="12.75" hidden="false" customHeight="false" outlineLevel="0" collapsed="false">
      <c r="A746" s="26" t="s">
        <v>1405</v>
      </c>
      <c r="B746" s="27" t="n">
        <v>0.01879</v>
      </c>
    </row>
    <row r="747" customFormat="false" ht="12.75" hidden="false" customHeight="false" outlineLevel="0" collapsed="false">
      <c r="A747" s="26" t="s">
        <v>2137</v>
      </c>
      <c r="B747" s="27" t="n">
        <v>0.01887</v>
      </c>
    </row>
    <row r="748" customFormat="false" ht="12.75" hidden="false" customHeight="false" outlineLevel="0" collapsed="false">
      <c r="A748" s="26" t="s">
        <v>2434</v>
      </c>
      <c r="B748" s="27" t="n">
        <v>0.01946</v>
      </c>
    </row>
    <row r="749" customFormat="false" ht="12.75" hidden="false" customHeight="false" outlineLevel="0" collapsed="false">
      <c r="A749" s="26" t="s">
        <v>1576</v>
      </c>
      <c r="B749" s="27" t="n">
        <v>0.01963</v>
      </c>
    </row>
    <row r="750" customFormat="false" ht="12.75" hidden="false" customHeight="false" outlineLevel="0" collapsed="false">
      <c r="A750" s="26" t="s">
        <v>2083</v>
      </c>
      <c r="B750" s="27" t="n">
        <v>0.01963</v>
      </c>
    </row>
    <row r="751" customFormat="false" ht="12.75" hidden="false" customHeight="false" outlineLevel="0" collapsed="false">
      <c r="A751" s="26" t="s">
        <v>1245</v>
      </c>
      <c r="B751" s="27" t="n">
        <v>0.01963</v>
      </c>
    </row>
    <row r="752" customFormat="false" ht="12.75" hidden="false" customHeight="false" outlineLevel="0" collapsed="false">
      <c r="A752" s="26" t="s">
        <v>2435</v>
      </c>
      <c r="B752" s="27" t="n">
        <v>0.01963</v>
      </c>
    </row>
    <row r="753" customFormat="false" ht="12.75" hidden="false" customHeight="false" outlineLevel="0" collapsed="false">
      <c r="A753" s="26" t="s">
        <v>2084</v>
      </c>
      <c r="B753" s="27" t="n">
        <v>0.01963</v>
      </c>
    </row>
    <row r="754" customFormat="false" ht="12.75" hidden="false" customHeight="false" outlineLevel="0" collapsed="false">
      <c r="A754" s="26" t="s">
        <v>2087</v>
      </c>
      <c r="B754" s="27" t="n">
        <v>0.01963</v>
      </c>
    </row>
    <row r="755" customFormat="false" ht="12.75" hidden="false" customHeight="false" outlineLevel="0" collapsed="false">
      <c r="A755" s="26" t="s">
        <v>2436</v>
      </c>
      <c r="B755" s="27" t="n">
        <v>0.01963</v>
      </c>
    </row>
    <row r="756" customFormat="false" ht="12.75" hidden="false" customHeight="false" outlineLevel="0" collapsed="false">
      <c r="A756" s="26" t="s">
        <v>1578</v>
      </c>
      <c r="B756" s="27" t="n">
        <v>0.01963</v>
      </c>
    </row>
    <row r="757" customFormat="false" ht="12.75" hidden="false" customHeight="false" outlineLevel="0" collapsed="false">
      <c r="A757" s="26" t="s">
        <v>2437</v>
      </c>
      <c r="B757" s="27" t="n">
        <v>0.01963</v>
      </c>
    </row>
    <row r="758" customFormat="false" ht="12.75" hidden="false" customHeight="false" outlineLevel="0" collapsed="false">
      <c r="A758" s="26" t="s">
        <v>2438</v>
      </c>
      <c r="B758" s="27" t="n">
        <v>0.01963</v>
      </c>
    </row>
    <row r="759" customFormat="false" ht="12.75" hidden="false" customHeight="false" outlineLevel="0" collapsed="false">
      <c r="A759" s="26" t="s">
        <v>2035</v>
      </c>
      <c r="B759" s="27" t="n">
        <v>0.01987</v>
      </c>
    </row>
    <row r="760" customFormat="false" ht="12.75" hidden="false" customHeight="false" outlineLevel="0" collapsed="false">
      <c r="A760" s="26" t="s">
        <v>1378</v>
      </c>
      <c r="B760" s="27" t="n">
        <v>0.01987</v>
      </c>
    </row>
    <row r="761" customFormat="false" ht="12.75" hidden="false" customHeight="false" outlineLevel="0" collapsed="false">
      <c r="A761" s="26" t="s">
        <v>2439</v>
      </c>
      <c r="B761" s="27" t="n">
        <v>0.01987</v>
      </c>
    </row>
    <row r="762" customFormat="false" ht="12.75" hidden="false" customHeight="false" outlineLevel="0" collapsed="false">
      <c r="A762" s="26" t="s">
        <v>2440</v>
      </c>
      <c r="B762" s="27" t="n">
        <v>0.01987</v>
      </c>
    </row>
    <row r="763" customFormat="false" ht="12.75" hidden="false" customHeight="false" outlineLevel="0" collapsed="false">
      <c r="A763" s="26" t="s">
        <v>2441</v>
      </c>
      <c r="B763" s="27" t="n">
        <v>0.01987</v>
      </c>
    </row>
    <row r="764" customFormat="false" ht="12.75" hidden="false" customHeight="false" outlineLevel="0" collapsed="false">
      <c r="A764" s="26" t="s">
        <v>2442</v>
      </c>
      <c r="B764" s="27" t="n">
        <v>0.01987</v>
      </c>
    </row>
    <row r="765" customFormat="false" ht="12.75" hidden="false" customHeight="false" outlineLevel="0" collapsed="false">
      <c r="A765" s="26" t="s">
        <v>2443</v>
      </c>
      <c r="B765" s="27" t="n">
        <v>0.01987</v>
      </c>
    </row>
    <row r="766" customFormat="false" ht="12.75" hidden="false" customHeight="false" outlineLevel="0" collapsed="false">
      <c r="A766" s="26" t="s">
        <v>1380</v>
      </c>
      <c r="B766" s="27" t="n">
        <v>0.01987</v>
      </c>
    </row>
    <row r="767" customFormat="false" ht="12.75" hidden="false" customHeight="false" outlineLevel="0" collapsed="false">
      <c r="A767" s="26" t="s">
        <v>2444</v>
      </c>
      <c r="B767" s="27" t="n">
        <v>0.01987</v>
      </c>
    </row>
    <row r="768" customFormat="false" ht="12.75" hidden="false" customHeight="false" outlineLevel="0" collapsed="false">
      <c r="A768" s="26" t="s">
        <v>1383</v>
      </c>
      <c r="B768" s="27" t="n">
        <v>0.01987</v>
      </c>
    </row>
    <row r="769" customFormat="false" ht="12.75" hidden="false" customHeight="false" outlineLevel="0" collapsed="false">
      <c r="A769" s="26" t="s">
        <v>2445</v>
      </c>
      <c r="B769" s="27" t="n">
        <v>0.01987</v>
      </c>
    </row>
    <row r="770" customFormat="false" ht="12.75" hidden="false" customHeight="false" outlineLevel="0" collapsed="false">
      <c r="A770" s="26" t="s">
        <v>1384</v>
      </c>
      <c r="B770" s="27" t="n">
        <v>0.01987</v>
      </c>
    </row>
    <row r="771" customFormat="false" ht="12.75" hidden="false" customHeight="false" outlineLevel="0" collapsed="false">
      <c r="A771" s="26" t="s">
        <v>2446</v>
      </c>
      <c r="B771" s="27" t="n">
        <v>0.02003</v>
      </c>
    </row>
    <row r="772" customFormat="false" ht="12.75" hidden="false" customHeight="false" outlineLevel="0" collapsed="false">
      <c r="A772" s="26" t="s">
        <v>1224</v>
      </c>
      <c r="B772" s="27" t="n">
        <v>0.02155</v>
      </c>
    </row>
    <row r="773" customFormat="false" ht="12.75" hidden="false" customHeight="false" outlineLevel="0" collapsed="false">
      <c r="A773" s="26" t="s">
        <v>2447</v>
      </c>
      <c r="B773" s="27" t="n">
        <v>0.02172</v>
      </c>
    </row>
    <row r="774" customFormat="false" ht="12.75" hidden="false" customHeight="false" outlineLevel="0" collapsed="false">
      <c r="A774" s="26" t="s">
        <v>2448</v>
      </c>
      <c r="B774" s="27" t="n">
        <v>0.02172</v>
      </c>
    </row>
    <row r="775" customFormat="false" ht="12.75" hidden="false" customHeight="false" outlineLevel="0" collapsed="false">
      <c r="A775" s="26" t="s">
        <v>1632</v>
      </c>
      <c r="B775" s="27" t="n">
        <v>0.02172</v>
      </c>
    </row>
    <row r="776" customFormat="false" ht="12.75" hidden="false" customHeight="false" outlineLevel="0" collapsed="false">
      <c r="A776" s="26" t="s">
        <v>2449</v>
      </c>
      <c r="B776" s="27" t="n">
        <v>0.02177</v>
      </c>
    </row>
    <row r="777" customFormat="false" ht="12.75" hidden="false" customHeight="false" outlineLevel="0" collapsed="false">
      <c r="A777" s="26" t="s">
        <v>1868</v>
      </c>
      <c r="B777" s="27" t="n">
        <v>0.02201</v>
      </c>
    </row>
    <row r="778" customFormat="false" ht="12.75" hidden="false" customHeight="false" outlineLevel="0" collapsed="false">
      <c r="A778" s="26" t="s">
        <v>2450</v>
      </c>
      <c r="B778" s="27" t="n">
        <v>0.02232</v>
      </c>
    </row>
    <row r="779" customFormat="false" ht="12.75" hidden="false" customHeight="false" outlineLevel="0" collapsed="false">
      <c r="A779" s="26" t="s">
        <v>2451</v>
      </c>
      <c r="B779" s="27" t="n">
        <v>0.02232</v>
      </c>
    </row>
    <row r="780" customFormat="false" ht="12.75" hidden="false" customHeight="false" outlineLevel="0" collapsed="false">
      <c r="A780" s="26" t="s">
        <v>2452</v>
      </c>
      <c r="B780" s="27" t="n">
        <v>0.02232</v>
      </c>
    </row>
    <row r="781" customFormat="false" ht="12.75" hidden="false" customHeight="false" outlineLevel="0" collapsed="false">
      <c r="A781" s="26" t="s">
        <v>2453</v>
      </c>
      <c r="B781" s="27" t="n">
        <v>0.02232</v>
      </c>
    </row>
    <row r="782" customFormat="false" ht="12.75" hidden="false" customHeight="false" outlineLevel="0" collapsed="false">
      <c r="A782" s="26" t="s">
        <v>2454</v>
      </c>
      <c r="B782" s="27" t="n">
        <v>0.02232</v>
      </c>
    </row>
    <row r="783" customFormat="false" ht="12.75" hidden="false" customHeight="false" outlineLevel="0" collapsed="false">
      <c r="A783" s="26" t="s">
        <v>2455</v>
      </c>
      <c r="B783" s="27" t="n">
        <v>0.02232</v>
      </c>
    </row>
    <row r="784" customFormat="false" ht="12.75" hidden="false" customHeight="false" outlineLevel="0" collapsed="false">
      <c r="A784" s="26" t="s">
        <v>2456</v>
      </c>
      <c r="B784" s="27" t="n">
        <v>0.02232</v>
      </c>
    </row>
    <row r="785" customFormat="false" ht="12.75" hidden="false" customHeight="false" outlineLevel="0" collapsed="false">
      <c r="A785" s="26" t="s">
        <v>2457</v>
      </c>
      <c r="B785" s="27" t="n">
        <v>0.02232</v>
      </c>
    </row>
    <row r="786" customFormat="false" ht="12.75" hidden="false" customHeight="false" outlineLevel="0" collapsed="false">
      <c r="A786" s="26" t="s">
        <v>2458</v>
      </c>
      <c r="B786" s="27" t="n">
        <v>0.02232</v>
      </c>
    </row>
    <row r="787" customFormat="false" ht="12.75" hidden="false" customHeight="false" outlineLevel="0" collapsed="false">
      <c r="A787" s="26" t="s">
        <v>2459</v>
      </c>
      <c r="B787" s="27" t="n">
        <v>0.02232</v>
      </c>
    </row>
    <row r="788" customFormat="false" ht="12.75" hidden="false" customHeight="false" outlineLevel="0" collapsed="false">
      <c r="A788" s="26" t="s">
        <v>2460</v>
      </c>
      <c r="B788" s="27" t="n">
        <v>0.02232</v>
      </c>
    </row>
    <row r="789" customFormat="false" ht="12.75" hidden="false" customHeight="false" outlineLevel="0" collapsed="false">
      <c r="A789" s="26" t="s">
        <v>2461</v>
      </c>
      <c r="B789" s="27" t="n">
        <v>0.02232</v>
      </c>
    </row>
    <row r="790" customFormat="false" ht="12.75" hidden="false" customHeight="false" outlineLevel="0" collapsed="false">
      <c r="A790" s="26" t="s">
        <v>2462</v>
      </c>
      <c r="B790" s="27" t="n">
        <v>0.02232</v>
      </c>
    </row>
    <row r="791" customFormat="false" ht="12.75" hidden="false" customHeight="false" outlineLevel="0" collapsed="false">
      <c r="A791" s="26" t="s">
        <v>2463</v>
      </c>
      <c r="B791" s="27" t="n">
        <v>0.02232</v>
      </c>
    </row>
    <row r="792" customFormat="false" ht="12.75" hidden="false" customHeight="false" outlineLevel="0" collapsed="false">
      <c r="A792" s="26" t="s">
        <v>2464</v>
      </c>
      <c r="B792" s="27" t="n">
        <v>0.02232</v>
      </c>
    </row>
    <row r="793" customFormat="false" ht="12.75" hidden="false" customHeight="false" outlineLevel="0" collapsed="false">
      <c r="A793" s="26" t="s">
        <v>2465</v>
      </c>
      <c r="B793" s="27" t="n">
        <v>0.02232</v>
      </c>
    </row>
    <row r="794" customFormat="false" ht="12.75" hidden="false" customHeight="false" outlineLevel="0" collapsed="false">
      <c r="A794" s="26" t="s">
        <v>2466</v>
      </c>
      <c r="B794" s="27" t="n">
        <v>0.02232</v>
      </c>
    </row>
    <row r="795" customFormat="false" ht="12.75" hidden="false" customHeight="false" outlineLevel="0" collapsed="false">
      <c r="A795" s="26" t="s">
        <v>2467</v>
      </c>
      <c r="B795" s="27" t="n">
        <v>0.02232</v>
      </c>
    </row>
    <row r="796" customFormat="false" ht="12.75" hidden="false" customHeight="false" outlineLevel="0" collapsed="false">
      <c r="A796" s="26" t="s">
        <v>2468</v>
      </c>
      <c r="B796" s="27" t="n">
        <v>0.02232</v>
      </c>
    </row>
    <row r="797" customFormat="false" ht="12.75" hidden="false" customHeight="false" outlineLevel="0" collapsed="false">
      <c r="A797" s="26" t="s">
        <v>2469</v>
      </c>
      <c r="B797" s="27" t="n">
        <v>0.02232</v>
      </c>
    </row>
    <row r="798" customFormat="false" ht="12.75" hidden="false" customHeight="false" outlineLevel="0" collapsed="false">
      <c r="A798" s="26" t="s">
        <v>2470</v>
      </c>
      <c r="B798" s="27" t="n">
        <v>0.02232</v>
      </c>
    </row>
    <row r="799" customFormat="false" ht="12.75" hidden="false" customHeight="false" outlineLevel="0" collapsed="false">
      <c r="A799" s="26" t="s">
        <v>2471</v>
      </c>
      <c r="B799" s="27" t="n">
        <v>0.02232</v>
      </c>
    </row>
    <row r="800" customFormat="false" ht="12.75" hidden="false" customHeight="false" outlineLevel="0" collapsed="false">
      <c r="A800" s="26" t="s">
        <v>2472</v>
      </c>
      <c r="B800" s="27" t="n">
        <v>0.02232</v>
      </c>
    </row>
    <row r="801" customFormat="false" ht="12.75" hidden="false" customHeight="false" outlineLevel="0" collapsed="false">
      <c r="A801" s="26" t="s">
        <v>2473</v>
      </c>
      <c r="B801" s="27" t="n">
        <v>0.02232</v>
      </c>
    </row>
    <row r="802" customFormat="false" ht="12.75" hidden="false" customHeight="false" outlineLevel="0" collapsed="false">
      <c r="A802" s="26" t="s">
        <v>2474</v>
      </c>
      <c r="B802" s="27" t="n">
        <v>0.02232</v>
      </c>
    </row>
    <row r="803" customFormat="false" ht="12.75" hidden="false" customHeight="false" outlineLevel="0" collapsed="false">
      <c r="A803" s="26" t="s">
        <v>2475</v>
      </c>
      <c r="B803" s="27" t="n">
        <v>0.02232</v>
      </c>
    </row>
    <row r="804" customFormat="false" ht="12.75" hidden="false" customHeight="false" outlineLevel="0" collapsed="false">
      <c r="A804" s="26" t="s">
        <v>2476</v>
      </c>
      <c r="B804" s="27" t="n">
        <v>0.02232</v>
      </c>
    </row>
    <row r="805" customFormat="false" ht="12.75" hidden="false" customHeight="false" outlineLevel="0" collapsed="false">
      <c r="A805" s="26" t="s">
        <v>2477</v>
      </c>
      <c r="B805" s="27" t="n">
        <v>0.02232</v>
      </c>
    </row>
    <row r="806" customFormat="false" ht="12.75" hidden="false" customHeight="false" outlineLevel="0" collapsed="false">
      <c r="A806" s="26" t="s">
        <v>2478</v>
      </c>
      <c r="B806" s="27" t="n">
        <v>0.02232</v>
      </c>
    </row>
    <row r="807" customFormat="false" ht="12.75" hidden="false" customHeight="false" outlineLevel="0" collapsed="false">
      <c r="A807" s="26" t="s">
        <v>1355</v>
      </c>
      <c r="B807" s="27" t="n">
        <v>0.02283</v>
      </c>
    </row>
    <row r="808" customFormat="false" ht="12.75" hidden="false" customHeight="false" outlineLevel="0" collapsed="false">
      <c r="A808" s="26" t="s">
        <v>2479</v>
      </c>
      <c r="B808" s="27" t="n">
        <v>0.02297</v>
      </c>
    </row>
    <row r="809" customFormat="false" ht="12.75" hidden="false" customHeight="false" outlineLevel="0" collapsed="false">
      <c r="A809" s="26" t="s">
        <v>2480</v>
      </c>
      <c r="B809" s="27" t="n">
        <v>0.02301</v>
      </c>
    </row>
    <row r="810" customFormat="false" ht="12.75" hidden="false" customHeight="false" outlineLevel="0" collapsed="false">
      <c r="A810" s="26" t="s">
        <v>2481</v>
      </c>
      <c r="B810" s="27" t="n">
        <v>0.02356</v>
      </c>
    </row>
    <row r="811" customFormat="false" ht="12.75" hidden="false" customHeight="false" outlineLevel="0" collapsed="false">
      <c r="A811" s="26" t="s">
        <v>1908</v>
      </c>
      <c r="B811" s="27" t="n">
        <v>0.02356</v>
      </c>
    </row>
    <row r="812" customFormat="false" ht="12.75" hidden="false" customHeight="false" outlineLevel="0" collapsed="false">
      <c r="A812" s="26" t="s">
        <v>1467</v>
      </c>
      <c r="B812" s="27" t="n">
        <v>0.02358</v>
      </c>
    </row>
    <row r="813" customFormat="false" ht="12.75" hidden="false" customHeight="false" outlineLevel="0" collapsed="false">
      <c r="A813" s="26" t="s">
        <v>1867</v>
      </c>
      <c r="B813" s="27" t="n">
        <v>0.02371</v>
      </c>
    </row>
    <row r="814" customFormat="false" ht="12.75" hidden="false" customHeight="false" outlineLevel="0" collapsed="false">
      <c r="A814" s="26" t="s">
        <v>1225</v>
      </c>
      <c r="B814" s="27" t="n">
        <v>0.02392</v>
      </c>
    </row>
    <row r="815" customFormat="false" ht="12.75" hidden="false" customHeight="false" outlineLevel="0" collapsed="false">
      <c r="A815" s="26" t="s">
        <v>2482</v>
      </c>
      <c r="B815" s="27" t="n">
        <v>0.02393</v>
      </c>
    </row>
    <row r="816" customFormat="false" ht="12.75" hidden="false" customHeight="false" outlineLevel="0" collapsed="false">
      <c r="A816" s="26" t="s">
        <v>2483</v>
      </c>
      <c r="B816" s="27" t="n">
        <v>0.02393</v>
      </c>
    </row>
    <row r="817" customFormat="false" ht="12.75" hidden="false" customHeight="false" outlineLevel="0" collapsed="false">
      <c r="A817" s="26" t="s">
        <v>2484</v>
      </c>
      <c r="B817" s="27" t="n">
        <v>0.02393</v>
      </c>
    </row>
    <row r="818" customFormat="false" ht="12.75" hidden="false" customHeight="false" outlineLevel="0" collapsed="false">
      <c r="A818" s="26" t="s">
        <v>2485</v>
      </c>
      <c r="B818" s="27" t="n">
        <v>0.02393</v>
      </c>
    </row>
    <row r="819" customFormat="false" ht="12.75" hidden="false" customHeight="false" outlineLevel="0" collapsed="false">
      <c r="A819" s="26" t="s">
        <v>2486</v>
      </c>
      <c r="B819" s="27" t="n">
        <v>0.02393</v>
      </c>
    </row>
    <row r="820" customFormat="false" ht="12.75" hidden="false" customHeight="false" outlineLevel="0" collapsed="false">
      <c r="A820" s="26" t="s">
        <v>2487</v>
      </c>
      <c r="B820" s="27" t="n">
        <v>0.02393</v>
      </c>
    </row>
    <row r="821" customFormat="false" ht="12.75" hidden="false" customHeight="false" outlineLevel="0" collapsed="false">
      <c r="A821" s="26" t="s">
        <v>2488</v>
      </c>
      <c r="B821" s="27" t="n">
        <v>0.02393</v>
      </c>
    </row>
    <row r="822" customFormat="false" ht="12.75" hidden="false" customHeight="false" outlineLevel="0" collapsed="false">
      <c r="A822" s="26" t="s">
        <v>2489</v>
      </c>
      <c r="B822" s="27" t="n">
        <v>0.02393</v>
      </c>
    </row>
    <row r="823" customFormat="false" ht="12.75" hidden="false" customHeight="false" outlineLevel="0" collapsed="false">
      <c r="A823" s="26" t="s">
        <v>2124</v>
      </c>
      <c r="B823" s="27" t="n">
        <v>0.02393</v>
      </c>
    </row>
    <row r="824" customFormat="false" ht="12.75" hidden="false" customHeight="false" outlineLevel="0" collapsed="false">
      <c r="A824" s="26" t="s">
        <v>2490</v>
      </c>
      <c r="B824" s="27" t="n">
        <v>0.02394</v>
      </c>
    </row>
    <row r="825" customFormat="false" ht="12.75" hidden="false" customHeight="false" outlineLevel="0" collapsed="false">
      <c r="A825" s="26" t="s">
        <v>2491</v>
      </c>
      <c r="B825" s="27" t="n">
        <v>0.02421</v>
      </c>
    </row>
    <row r="826" customFormat="false" ht="12.75" hidden="false" customHeight="false" outlineLevel="0" collapsed="false">
      <c r="A826" s="26" t="s">
        <v>2492</v>
      </c>
      <c r="B826" s="27" t="n">
        <v>0.02487</v>
      </c>
    </row>
    <row r="827" customFormat="false" ht="12.75" hidden="false" customHeight="false" outlineLevel="0" collapsed="false">
      <c r="A827" s="26" t="s">
        <v>1927</v>
      </c>
      <c r="B827" s="27" t="n">
        <v>0.02517</v>
      </c>
    </row>
    <row r="828" customFormat="false" ht="12.75" hidden="false" customHeight="false" outlineLevel="0" collapsed="false">
      <c r="A828" s="26" t="s">
        <v>1860</v>
      </c>
      <c r="B828" s="27" t="n">
        <v>0.0252</v>
      </c>
    </row>
    <row r="829" customFormat="false" ht="12.75" hidden="false" customHeight="false" outlineLevel="0" collapsed="false">
      <c r="A829" s="26" t="s">
        <v>2493</v>
      </c>
      <c r="B829" s="27" t="n">
        <v>0.02627</v>
      </c>
    </row>
    <row r="830" customFormat="false" ht="12.75" hidden="false" customHeight="false" outlineLevel="0" collapsed="false">
      <c r="A830" s="26" t="s">
        <v>1372</v>
      </c>
      <c r="B830" s="27" t="n">
        <v>0.02627</v>
      </c>
    </row>
    <row r="831" customFormat="false" ht="12.75" hidden="false" customHeight="false" outlineLevel="0" collapsed="false">
      <c r="A831" s="26" t="s">
        <v>2494</v>
      </c>
      <c r="B831" s="27" t="n">
        <v>0.02627</v>
      </c>
    </row>
    <row r="832" customFormat="false" ht="12.75" hidden="false" customHeight="false" outlineLevel="0" collapsed="false">
      <c r="A832" s="26" t="s">
        <v>1373</v>
      </c>
      <c r="B832" s="27" t="n">
        <v>0.02627</v>
      </c>
    </row>
    <row r="833" customFormat="false" ht="12.75" hidden="false" customHeight="false" outlineLevel="0" collapsed="false">
      <c r="A833" s="26" t="s">
        <v>1375</v>
      </c>
      <c r="B833" s="27" t="n">
        <v>0.02627</v>
      </c>
    </row>
    <row r="834" customFormat="false" ht="12.75" hidden="false" customHeight="false" outlineLevel="0" collapsed="false">
      <c r="A834" s="26" t="s">
        <v>2495</v>
      </c>
      <c r="B834" s="27" t="n">
        <v>0.0268</v>
      </c>
    </row>
    <row r="835" customFormat="false" ht="12.75" hidden="false" customHeight="false" outlineLevel="0" collapsed="false">
      <c r="A835" s="26" t="s">
        <v>1601</v>
      </c>
      <c r="B835" s="27" t="n">
        <v>0.02684</v>
      </c>
    </row>
    <row r="836" customFormat="false" ht="12.75" hidden="false" customHeight="false" outlineLevel="0" collapsed="false">
      <c r="A836" s="26" t="s">
        <v>2496</v>
      </c>
      <c r="B836" s="27" t="n">
        <v>0.02684</v>
      </c>
    </row>
    <row r="837" customFormat="false" ht="12.75" hidden="false" customHeight="false" outlineLevel="0" collapsed="false">
      <c r="A837" s="26" t="s">
        <v>2497</v>
      </c>
      <c r="B837" s="27" t="n">
        <v>0.0283</v>
      </c>
    </row>
    <row r="838" customFormat="false" ht="12.75" hidden="false" customHeight="false" outlineLevel="0" collapsed="false">
      <c r="A838" s="26" t="s">
        <v>2498</v>
      </c>
      <c r="B838" s="27" t="n">
        <v>0.0283</v>
      </c>
    </row>
    <row r="839" customFormat="false" ht="12.75" hidden="false" customHeight="false" outlineLevel="0" collapsed="false">
      <c r="A839" s="26" t="s">
        <v>2499</v>
      </c>
      <c r="B839" s="27" t="n">
        <v>0.0283</v>
      </c>
    </row>
    <row r="840" customFormat="false" ht="12.75" hidden="false" customHeight="false" outlineLevel="0" collapsed="false">
      <c r="A840" s="26" t="s">
        <v>2500</v>
      </c>
      <c r="B840" s="27" t="n">
        <v>0.0283</v>
      </c>
    </row>
    <row r="841" customFormat="false" ht="12.75" hidden="false" customHeight="false" outlineLevel="0" collapsed="false">
      <c r="A841" s="26" t="s">
        <v>2501</v>
      </c>
      <c r="B841" s="27" t="n">
        <v>0.0283</v>
      </c>
    </row>
    <row r="842" customFormat="false" ht="12.75" hidden="false" customHeight="false" outlineLevel="0" collapsed="false">
      <c r="A842" s="26" t="s">
        <v>2502</v>
      </c>
      <c r="B842" s="27" t="n">
        <v>0.0283</v>
      </c>
    </row>
    <row r="843" customFormat="false" ht="12.75" hidden="false" customHeight="false" outlineLevel="0" collapsed="false">
      <c r="A843" s="26" t="s">
        <v>2503</v>
      </c>
      <c r="B843" s="27" t="n">
        <v>0.0283</v>
      </c>
    </row>
    <row r="844" customFormat="false" ht="12.75" hidden="false" customHeight="false" outlineLevel="0" collapsed="false">
      <c r="A844" s="26" t="s">
        <v>2504</v>
      </c>
      <c r="B844" s="27" t="n">
        <v>0.0283</v>
      </c>
    </row>
    <row r="845" customFormat="false" ht="12.75" hidden="false" customHeight="false" outlineLevel="0" collapsed="false">
      <c r="A845" s="26" t="s">
        <v>2505</v>
      </c>
      <c r="B845" s="27" t="n">
        <v>0.0283</v>
      </c>
    </row>
    <row r="846" customFormat="false" ht="12.75" hidden="false" customHeight="false" outlineLevel="0" collapsed="false">
      <c r="A846" s="26" t="s">
        <v>1358</v>
      </c>
      <c r="B846" s="27" t="n">
        <v>0.02859</v>
      </c>
    </row>
    <row r="847" customFormat="false" ht="12.75" hidden="false" customHeight="false" outlineLevel="0" collapsed="false">
      <c r="A847" s="26" t="s">
        <v>2506</v>
      </c>
      <c r="B847" s="27" t="n">
        <v>0.02872</v>
      </c>
    </row>
    <row r="848" customFormat="false" ht="12.75" hidden="false" customHeight="false" outlineLevel="0" collapsed="false">
      <c r="A848" s="26" t="s">
        <v>2507</v>
      </c>
      <c r="B848" s="27" t="n">
        <v>0.02983</v>
      </c>
    </row>
    <row r="849" customFormat="false" ht="12.75" hidden="false" customHeight="false" outlineLevel="0" collapsed="false">
      <c r="A849" s="26" t="s">
        <v>2508</v>
      </c>
      <c r="B849" s="27" t="n">
        <v>0.03031</v>
      </c>
    </row>
    <row r="850" customFormat="false" ht="12.75" hidden="false" customHeight="false" outlineLevel="0" collapsed="false">
      <c r="A850" s="26" t="s">
        <v>1365</v>
      </c>
      <c r="B850" s="27" t="n">
        <v>0.03031</v>
      </c>
    </row>
    <row r="851" customFormat="false" ht="12.75" hidden="false" customHeight="false" outlineLevel="0" collapsed="false">
      <c r="A851" s="26" t="s">
        <v>2509</v>
      </c>
      <c r="B851" s="27" t="n">
        <v>0.03039</v>
      </c>
    </row>
    <row r="852" customFormat="false" ht="12.75" hidden="false" customHeight="false" outlineLevel="0" collapsed="false">
      <c r="A852" s="26" t="s">
        <v>2510</v>
      </c>
      <c r="B852" s="27" t="n">
        <v>0.03039</v>
      </c>
    </row>
    <row r="853" customFormat="false" ht="12.75" hidden="false" customHeight="false" outlineLevel="0" collapsed="false">
      <c r="A853" s="26" t="s">
        <v>2511</v>
      </c>
      <c r="B853" s="27" t="n">
        <v>0.03128</v>
      </c>
    </row>
    <row r="854" customFormat="false" ht="12.75" hidden="false" customHeight="false" outlineLevel="0" collapsed="false">
      <c r="A854" s="26" t="s">
        <v>2512</v>
      </c>
      <c r="B854" s="27" t="n">
        <v>0.03128</v>
      </c>
    </row>
    <row r="855" customFormat="false" ht="12.75" hidden="false" customHeight="false" outlineLevel="0" collapsed="false">
      <c r="A855" s="26" t="s">
        <v>1453</v>
      </c>
      <c r="B855" s="27" t="n">
        <v>0.03128</v>
      </c>
    </row>
    <row r="856" customFormat="false" ht="12.75" hidden="false" customHeight="false" outlineLevel="0" collapsed="false">
      <c r="A856" s="26" t="s">
        <v>2513</v>
      </c>
      <c r="B856" s="27" t="n">
        <v>0.03128</v>
      </c>
    </row>
    <row r="857" customFormat="false" ht="12.75" hidden="false" customHeight="false" outlineLevel="0" collapsed="false">
      <c r="A857" s="26" t="s">
        <v>2514</v>
      </c>
      <c r="B857" s="27" t="n">
        <v>0.03128</v>
      </c>
    </row>
    <row r="858" customFormat="false" ht="12.75" hidden="false" customHeight="false" outlineLevel="0" collapsed="false">
      <c r="A858" s="26" t="s">
        <v>2515</v>
      </c>
      <c r="B858" s="27" t="n">
        <v>0.03183</v>
      </c>
    </row>
    <row r="859" customFormat="false" ht="12.75" hidden="false" customHeight="false" outlineLevel="0" collapsed="false">
      <c r="A859" s="26" t="s">
        <v>1820</v>
      </c>
      <c r="B859" s="27" t="n">
        <v>0.03215</v>
      </c>
    </row>
    <row r="860" customFormat="false" ht="12.75" hidden="false" customHeight="false" outlineLevel="0" collapsed="false">
      <c r="A860" s="26" t="s">
        <v>2516</v>
      </c>
      <c r="B860" s="27" t="n">
        <v>0.03268</v>
      </c>
    </row>
    <row r="861" customFormat="false" ht="12.75" hidden="false" customHeight="false" outlineLevel="0" collapsed="false">
      <c r="A861" s="26" t="s">
        <v>2517</v>
      </c>
      <c r="B861" s="27" t="n">
        <v>0.03296</v>
      </c>
    </row>
    <row r="862" customFormat="false" ht="12.75" hidden="false" customHeight="false" outlineLevel="0" collapsed="false">
      <c r="A862" s="26" t="s">
        <v>1640</v>
      </c>
      <c r="B862" s="27" t="n">
        <v>0.03296</v>
      </c>
    </row>
    <row r="863" customFormat="false" ht="12.75" hidden="false" customHeight="false" outlineLevel="0" collapsed="false">
      <c r="A863" s="26" t="s">
        <v>2518</v>
      </c>
      <c r="B863" s="27" t="n">
        <v>0.03296</v>
      </c>
    </row>
    <row r="864" customFormat="false" ht="12.75" hidden="false" customHeight="false" outlineLevel="0" collapsed="false">
      <c r="A864" s="26" t="s">
        <v>2519</v>
      </c>
      <c r="B864" s="27" t="n">
        <v>0.03296</v>
      </c>
    </row>
    <row r="865" customFormat="false" ht="12.75" hidden="false" customHeight="false" outlineLevel="0" collapsed="false">
      <c r="A865" s="26" t="s">
        <v>2520</v>
      </c>
      <c r="B865" s="27" t="n">
        <v>0.03296</v>
      </c>
    </row>
    <row r="866" customFormat="false" ht="12.75" hidden="false" customHeight="false" outlineLevel="0" collapsed="false">
      <c r="A866" s="26" t="s">
        <v>2521</v>
      </c>
      <c r="B866" s="27" t="n">
        <v>0.03296</v>
      </c>
    </row>
    <row r="867" customFormat="false" ht="12.75" hidden="false" customHeight="false" outlineLevel="0" collapsed="false">
      <c r="A867" s="26" t="s">
        <v>2522</v>
      </c>
      <c r="B867" s="27" t="n">
        <v>0.03296</v>
      </c>
    </row>
    <row r="868" customFormat="false" ht="12.75" hidden="false" customHeight="false" outlineLevel="0" collapsed="false">
      <c r="A868" s="26" t="s">
        <v>2523</v>
      </c>
      <c r="B868" s="27" t="n">
        <v>0.03296</v>
      </c>
    </row>
    <row r="869" customFormat="false" ht="12.75" hidden="false" customHeight="false" outlineLevel="0" collapsed="false">
      <c r="A869" s="26" t="s">
        <v>2524</v>
      </c>
      <c r="B869" s="27" t="n">
        <v>0.03296</v>
      </c>
    </row>
    <row r="870" customFormat="false" ht="12.75" hidden="false" customHeight="false" outlineLevel="0" collapsed="false">
      <c r="A870" s="26" t="s">
        <v>2525</v>
      </c>
      <c r="B870" s="27" t="n">
        <v>0.03394</v>
      </c>
    </row>
    <row r="871" customFormat="false" ht="12.75" hidden="false" customHeight="false" outlineLevel="0" collapsed="false">
      <c r="A871" s="26" t="s">
        <v>2526</v>
      </c>
      <c r="B871" s="27" t="n">
        <v>0.03396</v>
      </c>
    </row>
    <row r="872" customFormat="false" ht="12.75" hidden="false" customHeight="false" outlineLevel="0" collapsed="false">
      <c r="A872" s="26" t="s">
        <v>2527</v>
      </c>
      <c r="B872" s="27" t="n">
        <v>0.03396</v>
      </c>
    </row>
    <row r="873" customFormat="false" ht="12.75" hidden="false" customHeight="false" outlineLevel="0" collapsed="false">
      <c r="A873" s="26" t="s">
        <v>2528</v>
      </c>
      <c r="B873" s="27" t="n">
        <v>0.03396</v>
      </c>
    </row>
    <row r="874" customFormat="false" ht="12.75" hidden="false" customHeight="false" outlineLevel="0" collapsed="false">
      <c r="A874" s="26" t="s">
        <v>2529</v>
      </c>
      <c r="B874" s="27" t="n">
        <v>0.03417</v>
      </c>
    </row>
    <row r="875" customFormat="false" ht="12.75" hidden="false" customHeight="false" outlineLevel="0" collapsed="false">
      <c r="A875" s="26" t="s">
        <v>2530</v>
      </c>
      <c r="B875" s="27" t="n">
        <v>0.03424</v>
      </c>
    </row>
    <row r="876" customFormat="false" ht="12.75" hidden="false" customHeight="false" outlineLevel="0" collapsed="false">
      <c r="A876" s="26" t="s">
        <v>1445</v>
      </c>
      <c r="B876" s="27" t="n">
        <v>0.03488</v>
      </c>
    </row>
    <row r="877" customFormat="false" ht="12.75" hidden="false" customHeight="false" outlineLevel="0" collapsed="false">
      <c r="A877" s="26" t="s">
        <v>1446</v>
      </c>
      <c r="B877" s="27" t="n">
        <v>0.03488</v>
      </c>
    </row>
    <row r="878" customFormat="false" ht="12.75" hidden="false" customHeight="false" outlineLevel="0" collapsed="false">
      <c r="A878" s="26" t="s">
        <v>2531</v>
      </c>
      <c r="B878" s="27" t="n">
        <v>0.03649</v>
      </c>
    </row>
    <row r="879" customFormat="false" ht="12.75" hidden="false" customHeight="false" outlineLevel="0" collapsed="false">
      <c r="A879" s="26" t="s">
        <v>2532</v>
      </c>
      <c r="B879" s="27" t="n">
        <v>0.03649</v>
      </c>
    </row>
    <row r="880" customFormat="false" ht="12.75" hidden="false" customHeight="false" outlineLevel="0" collapsed="false">
      <c r="A880" s="26" t="s">
        <v>2533</v>
      </c>
      <c r="B880" s="27" t="n">
        <v>0.03649</v>
      </c>
    </row>
    <row r="881" customFormat="false" ht="12.75" hidden="false" customHeight="false" outlineLevel="0" collapsed="false">
      <c r="A881" s="26" t="s">
        <v>2011</v>
      </c>
      <c r="B881" s="27" t="n">
        <v>0.03676</v>
      </c>
    </row>
    <row r="882" customFormat="false" ht="12.75" hidden="false" customHeight="false" outlineLevel="0" collapsed="false">
      <c r="A882" s="26" t="s">
        <v>2534</v>
      </c>
      <c r="B882" s="27" t="n">
        <v>0.03676</v>
      </c>
    </row>
    <row r="883" customFormat="false" ht="12.75" hidden="false" customHeight="false" outlineLevel="0" collapsed="false">
      <c r="A883" s="26" t="s">
        <v>1772</v>
      </c>
      <c r="B883" s="27" t="n">
        <v>0.03789</v>
      </c>
    </row>
    <row r="884" customFormat="false" ht="12.75" hidden="false" customHeight="false" outlineLevel="0" collapsed="false">
      <c r="A884" s="26" t="s">
        <v>2535</v>
      </c>
      <c r="B884" s="27" t="n">
        <v>0.03789</v>
      </c>
    </row>
    <row r="885" customFormat="false" ht="12.75" hidden="false" customHeight="false" outlineLevel="0" collapsed="false">
      <c r="A885" s="26" t="s">
        <v>2536</v>
      </c>
      <c r="B885" s="27" t="n">
        <v>0.03789</v>
      </c>
    </row>
    <row r="886" customFormat="false" ht="12.75" hidden="false" customHeight="false" outlineLevel="0" collapsed="false">
      <c r="A886" s="26" t="s">
        <v>1773</v>
      </c>
      <c r="B886" s="27" t="n">
        <v>0.03789</v>
      </c>
    </row>
    <row r="887" customFormat="false" ht="12.75" hidden="false" customHeight="false" outlineLevel="0" collapsed="false">
      <c r="A887" s="26" t="s">
        <v>2537</v>
      </c>
      <c r="B887" s="27" t="n">
        <v>0.03789</v>
      </c>
    </row>
    <row r="888" customFormat="false" ht="12.75" hidden="false" customHeight="false" outlineLevel="0" collapsed="false">
      <c r="A888" s="26" t="s">
        <v>2538</v>
      </c>
      <c r="B888" s="27" t="n">
        <v>0.03789</v>
      </c>
    </row>
    <row r="889" customFormat="false" ht="12.75" hidden="false" customHeight="false" outlineLevel="0" collapsed="false">
      <c r="A889" s="26" t="s">
        <v>2539</v>
      </c>
      <c r="B889" s="27" t="n">
        <v>0.03789</v>
      </c>
    </row>
    <row r="890" customFormat="false" ht="12.75" hidden="false" customHeight="false" outlineLevel="0" collapsed="false">
      <c r="A890" s="26" t="s">
        <v>2540</v>
      </c>
      <c r="B890" s="27" t="n">
        <v>0.03789</v>
      </c>
    </row>
    <row r="891" customFormat="false" ht="12.75" hidden="false" customHeight="false" outlineLevel="0" collapsed="false">
      <c r="A891" s="26" t="s">
        <v>2541</v>
      </c>
      <c r="B891" s="27" t="n">
        <v>0.03789</v>
      </c>
    </row>
    <row r="892" customFormat="false" ht="12.75" hidden="false" customHeight="false" outlineLevel="0" collapsed="false">
      <c r="A892" s="26" t="s">
        <v>2542</v>
      </c>
      <c r="B892" s="27" t="n">
        <v>0.03789</v>
      </c>
    </row>
    <row r="893" customFormat="false" ht="12.75" hidden="false" customHeight="false" outlineLevel="0" collapsed="false">
      <c r="A893" s="26" t="s">
        <v>2543</v>
      </c>
      <c r="B893" s="27" t="n">
        <v>0.03789</v>
      </c>
    </row>
    <row r="894" customFormat="false" ht="12.75" hidden="false" customHeight="false" outlineLevel="0" collapsed="false">
      <c r="A894" s="26" t="s">
        <v>2544</v>
      </c>
      <c r="B894" s="27" t="n">
        <v>0.03789</v>
      </c>
    </row>
    <row r="895" customFormat="false" ht="12.75" hidden="false" customHeight="false" outlineLevel="0" collapsed="false">
      <c r="A895" s="26" t="s">
        <v>2545</v>
      </c>
      <c r="B895" s="27" t="n">
        <v>0.03789</v>
      </c>
    </row>
    <row r="896" customFormat="false" ht="12.75" hidden="false" customHeight="false" outlineLevel="0" collapsed="false">
      <c r="A896" s="26" t="s">
        <v>2546</v>
      </c>
      <c r="B896" s="27" t="n">
        <v>0.03789</v>
      </c>
    </row>
    <row r="897" customFormat="false" ht="12.75" hidden="false" customHeight="false" outlineLevel="0" collapsed="false">
      <c r="A897" s="26" t="s">
        <v>2547</v>
      </c>
      <c r="B897" s="27" t="n">
        <v>0.03789</v>
      </c>
    </row>
    <row r="898" customFormat="false" ht="12.75" hidden="false" customHeight="false" outlineLevel="0" collapsed="false">
      <c r="A898" s="26" t="s">
        <v>2548</v>
      </c>
      <c r="B898" s="27" t="n">
        <v>0.03789</v>
      </c>
    </row>
    <row r="899" customFormat="false" ht="12.75" hidden="false" customHeight="false" outlineLevel="0" collapsed="false">
      <c r="A899" s="26" t="s">
        <v>1911</v>
      </c>
      <c r="B899" s="27" t="n">
        <v>0.03959</v>
      </c>
    </row>
    <row r="900" customFormat="false" ht="12.75" hidden="false" customHeight="false" outlineLevel="0" collapsed="false">
      <c r="A900" s="26" t="s">
        <v>2549</v>
      </c>
      <c r="B900" s="27" t="n">
        <v>0.03959</v>
      </c>
    </row>
    <row r="901" customFormat="false" ht="12.75" hidden="false" customHeight="false" outlineLevel="0" collapsed="false">
      <c r="A901" s="26" t="s">
        <v>2550</v>
      </c>
      <c r="B901" s="27" t="n">
        <v>0.03967</v>
      </c>
    </row>
    <row r="902" customFormat="false" ht="12.75" hidden="false" customHeight="false" outlineLevel="0" collapsed="false">
      <c r="A902" s="26" t="s">
        <v>2072</v>
      </c>
      <c r="B902" s="27" t="n">
        <v>0.03967</v>
      </c>
    </row>
    <row r="903" customFormat="false" ht="12.75" hidden="false" customHeight="false" outlineLevel="0" collapsed="false">
      <c r="A903" s="26" t="s">
        <v>1936</v>
      </c>
      <c r="B903" s="27" t="n">
        <v>0.04034</v>
      </c>
    </row>
    <row r="904" customFormat="false" ht="12.75" hidden="false" customHeight="false" outlineLevel="0" collapsed="false">
      <c r="A904" s="26" t="s">
        <v>2551</v>
      </c>
      <c r="B904" s="27" t="n">
        <v>0.04074</v>
      </c>
    </row>
    <row r="905" customFormat="false" ht="12.75" hidden="false" customHeight="false" outlineLevel="0" collapsed="false">
      <c r="A905" s="26" t="s">
        <v>2552</v>
      </c>
      <c r="B905" s="27" t="n">
        <v>0.04074</v>
      </c>
    </row>
    <row r="906" customFormat="false" ht="12.75" hidden="false" customHeight="false" outlineLevel="0" collapsed="false">
      <c r="A906" s="26" t="s">
        <v>2553</v>
      </c>
      <c r="B906" s="27" t="n">
        <v>0.04191</v>
      </c>
    </row>
    <row r="907" customFormat="false" ht="12.75" hidden="false" customHeight="false" outlineLevel="0" collapsed="false">
      <c r="A907" s="26" t="s">
        <v>2554</v>
      </c>
      <c r="B907" s="27" t="n">
        <v>0.04191</v>
      </c>
    </row>
    <row r="908" customFormat="false" ht="12.75" hidden="false" customHeight="false" outlineLevel="0" collapsed="false">
      <c r="A908" s="26" t="s">
        <v>2555</v>
      </c>
      <c r="B908" s="27" t="n">
        <v>0.04191</v>
      </c>
    </row>
    <row r="909" customFormat="false" ht="12.75" hidden="false" customHeight="false" outlineLevel="0" collapsed="false">
      <c r="A909" s="26" t="s">
        <v>2556</v>
      </c>
      <c r="B909" s="27" t="n">
        <v>0.04223</v>
      </c>
    </row>
    <row r="910" customFormat="false" ht="12.75" hidden="false" customHeight="false" outlineLevel="0" collapsed="false">
      <c r="A910" s="26" t="s">
        <v>2557</v>
      </c>
      <c r="B910" s="27" t="n">
        <v>0.04262</v>
      </c>
    </row>
    <row r="911" customFormat="false" ht="12.75" hidden="false" customHeight="false" outlineLevel="0" collapsed="false">
      <c r="A911" s="26" t="s">
        <v>2558</v>
      </c>
      <c r="B911" s="27" t="n">
        <v>0.04262</v>
      </c>
    </row>
    <row r="912" customFormat="false" ht="12.75" hidden="false" customHeight="false" outlineLevel="0" collapsed="false">
      <c r="A912" s="26" t="s">
        <v>1917</v>
      </c>
      <c r="B912" s="27" t="n">
        <v>0.04262</v>
      </c>
    </row>
    <row r="913" customFormat="false" ht="12.75" hidden="false" customHeight="false" outlineLevel="0" collapsed="false">
      <c r="A913" s="26" t="s">
        <v>2559</v>
      </c>
      <c r="B913" s="27" t="n">
        <v>0.04262</v>
      </c>
    </row>
    <row r="914" customFormat="false" ht="12.75" hidden="false" customHeight="false" outlineLevel="0" collapsed="false">
      <c r="A914" s="26" t="s">
        <v>2102</v>
      </c>
      <c r="B914" s="27" t="n">
        <v>0.04269</v>
      </c>
    </row>
    <row r="915" customFormat="false" ht="12.75" hidden="false" customHeight="false" outlineLevel="0" collapsed="false">
      <c r="A915" s="26" t="s">
        <v>1649</v>
      </c>
      <c r="B915" s="27" t="n">
        <v>0.04269</v>
      </c>
    </row>
    <row r="916" customFormat="false" ht="12.75" hidden="false" customHeight="false" outlineLevel="0" collapsed="false">
      <c r="A916" s="26" t="s">
        <v>2104</v>
      </c>
      <c r="B916" s="27" t="n">
        <v>0.04269</v>
      </c>
    </row>
    <row r="917" customFormat="false" ht="12.75" hidden="false" customHeight="false" outlineLevel="0" collapsed="false">
      <c r="A917" s="26" t="s">
        <v>2560</v>
      </c>
      <c r="B917" s="27" t="n">
        <v>0.04269</v>
      </c>
    </row>
    <row r="918" customFormat="false" ht="12.75" hidden="false" customHeight="false" outlineLevel="0" collapsed="false">
      <c r="A918" s="26" t="s">
        <v>2561</v>
      </c>
      <c r="B918" s="27" t="n">
        <v>0.04269</v>
      </c>
    </row>
    <row r="919" customFormat="false" ht="12.75" hidden="false" customHeight="false" outlineLevel="0" collapsed="false">
      <c r="A919" s="26" t="s">
        <v>1847</v>
      </c>
      <c r="B919" s="27" t="n">
        <v>0.04309</v>
      </c>
    </row>
    <row r="920" customFormat="false" ht="12.75" hidden="false" customHeight="false" outlineLevel="0" collapsed="false">
      <c r="A920" s="26" t="s">
        <v>2562</v>
      </c>
      <c r="B920" s="27" t="n">
        <v>0.04309</v>
      </c>
    </row>
    <row r="921" customFormat="false" ht="12.75" hidden="false" customHeight="false" outlineLevel="0" collapsed="false">
      <c r="A921" s="26" t="s">
        <v>1854</v>
      </c>
      <c r="B921" s="27" t="n">
        <v>0.04309</v>
      </c>
    </row>
    <row r="922" customFormat="false" ht="12.75" hidden="false" customHeight="false" outlineLevel="0" collapsed="false">
      <c r="A922" s="26" t="s">
        <v>1849</v>
      </c>
      <c r="B922" s="27" t="n">
        <v>0.04309</v>
      </c>
    </row>
    <row r="923" customFormat="false" ht="12.75" hidden="false" customHeight="false" outlineLevel="0" collapsed="false">
      <c r="A923" s="26" t="s">
        <v>2563</v>
      </c>
      <c r="B923" s="27" t="n">
        <v>0.04309</v>
      </c>
    </row>
    <row r="924" customFormat="false" ht="12.75" hidden="false" customHeight="false" outlineLevel="0" collapsed="false">
      <c r="A924" s="26" t="s">
        <v>2564</v>
      </c>
      <c r="B924" s="27" t="n">
        <v>0.04309</v>
      </c>
    </row>
    <row r="925" customFormat="false" ht="12.75" hidden="false" customHeight="false" outlineLevel="0" collapsed="false">
      <c r="A925" s="26" t="s">
        <v>2565</v>
      </c>
      <c r="B925" s="27" t="n">
        <v>0.04309</v>
      </c>
    </row>
    <row r="926" customFormat="false" ht="12.75" hidden="false" customHeight="false" outlineLevel="0" collapsed="false">
      <c r="A926" s="26" t="s">
        <v>2566</v>
      </c>
      <c r="B926" s="27" t="n">
        <v>0.04309</v>
      </c>
    </row>
    <row r="927" customFormat="false" ht="12.75" hidden="false" customHeight="false" outlineLevel="0" collapsed="false">
      <c r="A927" s="26" t="s">
        <v>2567</v>
      </c>
      <c r="B927" s="27" t="n">
        <v>0.04309</v>
      </c>
    </row>
    <row r="928" customFormat="false" ht="12.75" hidden="false" customHeight="false" outlineLevel="0" collapsed="false">
      <c r="A928" s="26" t="s">
        <v>1851</v>
      </c>
      <c r="B928" s="27" t="n">
        <v>0.04309</v>
      </c>
    </row>
    <row r="929" customFormat="false" ht="12.75" hidden="false" customHeight="false" outlineLevel="0" collapsed="false">
      <c r="A929" s="26" t="s">
        <v>2568</v>
      </c>
      <c r="B929" s="27" t="n">
        <v>0.04415</v>
      </c>
    </row>
    <row r="930" customFormat="false" ht="12.75" hidden="false" customHeight="false" outlineLevel="0" collapsed="false">
      <c r="A930" s="26" t="s">
        <v>2569</v>
      </c>
      <c r="B930" s="27" t="n">
        <v>0.04415</v>
      </c>
    </row>
    <row r="931" customFormat="false" ht="12.75" hidden="false" customHeight="false" outlineLevel="0" collapsed="false">
      <c r="A931" s="26" t="s">
        <v>2570</v>
      </c>
      <c r="B931" s="27" t="n">
        <v>0.04415</v>
      </c>
    </row>
    <row r="932" customFormat="false" ht="12.75" hidden="false" customHeight="false" outlineLevel="0" collapsed="false">
      <c r="A932" s="26" t="s">
        <v>2571</v>
      </c>
      <c r="B932" s="27" t="n">
        <v>0.04415</v>
      </c>
    </row>
    <row r="933" customFormat="false" ht="12.75" hidden="false" customHeight="false" outlineLevel="0" collapsed="false">
      <c r="A933" s="26" t="s">
        <v>1434</v>
      </c>
      <c r="B933" s="27" t="n">
        <v>0.04415</v>
      </c>
    </row>
    <row r="934" customFormat="false" ht="12.75" hidden="false" customHeight="false" outlineLevel="0" collapsed="false">
      <c r="A934" s="26" t="s">
        <v>2572</v>
      </c>
      <c r="B934" s="27" t="n">
        <v>0.04415</v>
      </c>
    </row>
    <row r="935" customFormat="false" ht="12.75" hidden="false" customHeight="false" outlineLevel="0" collapsed="false">
      <c r="A935" s="26" t="s">
        <v>2573</v>
      </c>
      <c r="B935" s="27" t="n">
        <v>0.04415</v>
      </c>
    </row>
    <row r="936" customFormat="false" ht="12.75" hidden="false" customHeight="false" outlineLevel="0" collapsed="false">
      <c r="A936" s="26" t="s">
        <v>2574</v>
      </c>
      <c r="B936" s="27" t="n">
        <v>0.04415</v>
      </c>
    </row>
    <row r="937" customFormat="false" ht="12.75" hidden="false" customHeight="false" outlineLevel="0" collapsed="false">
      <c r="A937" s="26" t="s">
        <v>2575</v>
      </c>
      <c r="B937" s="27" t="n">
        <v>0.04415</v>
      </c>
    </row>
    <row r="938" customFormat="false" ht="12.75" hidden="false" customHeight="false" outlineLevel="0" collapsed="false">
      <c r="A938" s="26" t="s">
        <v>2576</v>
      </c>
      <c r="B938" s="27" t="n">
        <v>0.04415</v>
      </c>
    </row>
    <row r="939" customFormat="false" ht="12.75" hidden="false" customHeight="false" outlineLevel="0" collapsed="false">
      <c r="A939" s="26" t="s">
        <v>2577</v>
      </c>
      <c r="B939" s="27" t="n">
        <v>0.04415</v>
      </c>
    </row>
    <row r="940" customFormat="false" ht="12.75" hidden="false" customHeight="false" outlineLevel="0" collapsed="false">
      <c r="A940" s="26" t="s">
        <v>2578</v>
      </c>
      <c r="B940" s="27" t="n">
        <v>0.04415</v>
      </c>
    </row>
    <row r="941" customFormat="false" ht="12.75" hidden="false" customHeight="false" outlineLevel="0" collapsed="false">
      <c r="A941" s="26" t="s">
        <v>2579</v>
      </c>
      <c r="B941" s="27" t="n">
        <v>0.04415</v>
      </c>
    </row>
    <row r="942" customFormat="false" ht="12.75" hidden="false" customHeight="false" outlineLevel="0" collapsed="false">
      <c r="A942" s="26" t="s">
        <v>1436</v>
      </c>
      <c r="B942" s="27" t="n">
        <v>0.04415</v>
      </c>
    </row>
    <row r="943" customFormat="false" ht="12.75" hidden="false" customHeight="false" outlineLevel="0" collapsed="false">
      <c r="A943" s="26" t="s">
        <v>2580</v>
      </c>
      <c r="B943" s="27" t="n">
        <v>0.04415</v>
      </c>
    </row>
    <row r="944" customFormat="false" ht="12.75" hidden="false" customHeight="false" outlineLevel="0" collapsed="false">
      <c r="A944" s="26" t="s">
        <v>2581</v>
      </c>
      <c r="B944" s="27" t="n">
        <v>0.04415</v>
      </c>
    </row>
    <row r="945" customFormat="false" ht="12.75" hidden="false" customHeight="false" outlineLevel="0" collapsed="false">
      <c r="A945" s="26" t="s">
        <v>1423</v>
      </c>
      <c r="B945" s="27" t="n">
        <v>0.04415</v>
      </c>
    </row>
    <row r="946" customFormat="false" ht="12.75" hidden="false" customHeight="false" outlineLevel="0" collapsed="false">
      <c r="A946" s="26" t="s">
        <v>2582</v>
      </c>
      <c r="B946" s="27" t="n">
        <v>0.04415</v>
      </c>
    </row>
    <row r="947" customFormat="false" ht="12.75" hidden="false" customHeight="false" outlineLevel="0" collapsed="false">
      <c r="A947" s="26" t="s">
        <v>2583</v>
      </c>
      <c r="B947" s="27" t="n">
        <v>0.04415</v>
      </c>
    </row>
    <row r="948" customFormat="false" ht="12.75" hidden="false" customHeight="false" outlineLevel="0" collapsed="false">
      <c r="A948" s="26" t="s">
        <v>1424</v>
      </c>
      <c r="B948" s="27" t="n">
        <v>0.04415</v>
      </c>
    </row>
    <row r="949" customFormat="false" ht="12.75" hidden="false" customHeight="false" outlineLevel="0" collapsed="false">
      <c r="A949" s="26" t="s">
        <v>2584</v>
      </c>
      <c r="B949" s="27" t="n">
        <v>0.04415</v>
      </c>
    </row>
    <row r="950" customFormat="false" ht="12.75" hidden="false" customHeight="false" outlineLevel="0" collapsed="false">
      <c r="A950" s="26" t="s">
        <v>2585</v>
      </c>
      <c r="B950" s="27" t="n">
        <v>0.04415</v>
      </c>
    </row>
    <row r="951" customFormat="false" ht="12.75" hidden="false" customHeight="false" outlineLevel="0" collapsed="false">
      <c r="A951" s="26" t="s">
        <v>2586</v>
      </c>
      <c r="B951" s="27" t="n">
        <v>0.04415</v>
      </c>
    </row>
    <row r="952" customFormat="false" ht="12.75" hidden="false" customHeight="false" outlineLevel="0" collapsed="false">
      <c r="A952" s="26" t="s">
        <v>1427</v>
      </c>
      <c r="B952" s="27" t="n">
        <v>0.04415</v>
      </c>
    </row>
    <row r="953" customFormat="false" ht="12.75" hidden="false" customHeight="false" outlineLevel="0" collapsed="false">
      <c r="A953" s="26" t="s">
        <v>2587</v>
      </c>
      <c r="B953" s="27" t="n">
        <v>0.04415</v>
      </c>
    </row>
    <row r="954" customFormat="false" ht="12.75" hidden="false" customHeight="false" outlineLevel="0" collapsed="false">
      <c r="A954" s="26" t="s">
        <v>1437</v>
      </c>
      <c r="B954" s="27" t="n">
        <v>0.04415</v>
      </c>
    </row>
    <row r="955" customFormat="false" ht="12.75" hidden="false" customHeight="false" outlineLevel="0" collapsed="false">
      <c r="A955" s="26" t="s">
        <v>2588</v>
      </c>
      <c r="B955" s="27" t="n">
        <v>0.04415</v>
      </c>
    </row>
    <row r="956" customFormat="false" ht="12.75" hidden="false" customHeight="false" outlineLevel="0" collapsed="false">
      <c r="A956" s="26" t="s">
        <v>2589</v>
      </c>
      <c r="B956" s="27" t="n">
        <v>0.04415</v>
      </c>
    </row>
    <row r="957" customFormat="false" ht="12.75" hidden="false" customHeight="false" outlineLevel="0" collapsed="false">
      <c r="A957" s="26" t="s">
        <v>2590</v>
      </c>
      <c r="B957" s="27" t="n">
        <v>0.04415</v>
      </c>
    </row>
    <row r="958" customFormat="false" ht="12.75" hidden="false" customHeight="false" outlineLevel="0" collapsed="false">
      <c r="A958" s="26" t="s">
        <v>2591</v>
      </c>
      <c r="B958" s="27" t="n">
        <v>0.04415</v>
      </c>
    </row>
    <row r="959" customFormat="false" ht="12.75" hidden="false" customHeight="false" outlineLevel="0" collapsed="false">
      <c r="A959" s="26" t="s">
        <v>2592</v>
      </c>
      <c r="B959" s="27" t="n">
        <v>0.04415</v>
      </c>
    </row>
    <row r="960" customFormat="false" ht="12.75" hidden="false" customHeight="false" outlineLevel="0" collapsed="false">
      <c r="A960" s="26" t="s">
        <v>2593</v>
      </c>
      <c r="B960" s="27" t="n">
        <v>0.04415</v>
      </c>
    </row>
    <row r="961" customFormat="false" ht="12.75" hidden="false" customHeight="false" outlineLevel="0" collapsed="false">
      <c r="A961" s="26" t="s">
        <v>2594</v>
      </c>
      <c r="B961" s="27" t="n">
        <v>0.04415</v>
      </c>
    </row>
    <row r="962" customFormat="false" ht="12.75" hidden="false" customHeight="false" outlineLevel="0" collapsed="false">
      <c r="A962" s="26" t="s">
        <v>1438</v>
      </c>
      <c r="B962" s="27" t="n">
        <v>0.04415</v>
      </c>
    </row>
    <row r="963" customFormat="false" ht="12.75" hidden="false" customHeight="false" outlineLevel="0" collapsed="false">
      <c r="A963" s="26" t="s">
        <v>2595</v>
      </c>
      <c r="B963" s="27" t="n">
        <v>0.04415</v>
      </c>
    </row>
    <row r="964" customFormat="false" ht="12.75" hidden="false" customHeight="false" outlineLevel="0" collapsed="false">
      <c r="A964" s="26" t="s">
        <v>2596</v>
      </c>
      <c r="B964" s="27" t="n">
        <v>0.04415</v>
      </c>
    </row>
    <row r="965" customFormat="false" ht="12.75" hidden="false" customHeight="false" outlineLevel="0" collapsed="false">
      <c r="A965" s="26" t="s">
        <v>2597</v>
      </c>
      <c r="B965" s="27" t="n">
        <v>0.04415</v>
      </c>
    </row>
    <row r="966" customFormat="false" ht="12.75" hidden="false" customHeight="false" outlineLevel="0" collapsed="false">
      <c r="A966" s="26" t="s">
        <v>2598</v>
      </c>
      <c r="B966" s="27" t="n">
        <v>0.04415</v>
      </c>
    </row>
    <row r="967" customFormat="false" ht="12.75" hidden="false" customHeight="false" outlineLevel="0" collapsed="false">
      <c r="A967" s="26" t="s">
        <v>2599</v>
      </c>
      <c r="B967" s="27" t="n">
        <v>0.04415</v>
      </c>
    </row>
    <row r="968" customFormat="false" ht="12.75" hidden="false" customHeight="false" outlineLevel="0" collapsed="false">
      <c r="A968" s="26" t="s">
        <v>2600</v>
      </c>
      <c r="B968" s="27" t="n">
        <v>0.04415</v>
      </c>
    </row>
    <row r="969" customFormat="false" ht="12.75" hidden="false" customHeight="false" outlineLevel="0" collapsed="false">
      <c r="A969" s="26" t="s">
        <v>2601</v>
      </c>
      <c r="B969" s="27" t="n">
        <v>0.04415</v>
      </c>
    </row>
    <row r="970" customFormat="false" ht="12.75" hidden="false" customHeight="false" outlineLevel="0" collapsed="false">
      <c r="A970" s="26" t="s">
        <v>2602</v>
      </c>
      <c r="B970" s="27" t="n">
        <v>0.04415</v>
      </c>
    </row>
    <row r="971" customFormat="false" ht="12.75" hidden="false" customHeight="false" outlineLevel="0" collapsed="false">
      <c r="A971" s="26" t="s">
        <v>2603</v>
      </c>
      <c r="B971" s="27" t="n">
        <v>0.04415</v>
      </c>
    </row>
    <row r="972" customFormat="false" ht="12.75" hidden="false" customHeight="false" outlineLevel="0" collapsed="false">
      <c r="A972" s="26" t="s">
        <v>2604</v>
      </c>
      <c r="B972" s="27" t="n">
        <v>0.04415</v>
      </c>
    </row>
    <row r="973" customFormat="false" ht="12.75" hidden="false" customHeight="false" outlineLevel="0" collapsed="false">
      <c r="A973" s="26" t="s">
        <v>2605</v>
      </c>
      <c r="B973" s="27" t="n">
        <v>0.04415</v>
      </c>
    </row>
    <row r="974" customFormat="false" ht="12.75" hidden="false" customHeight="false" outlineLevel="0" collapsed="false">
      <c r="A974" s="26" t="s">
        <v>2606</v>
      </c>
      <c r="B974" s="27" t="n">
        <v>0.04415</v>
      </c>
    </row>
    <row r="975" customFormat="false" ht="12.75" hidden="false" customHeight="false" outlineLevel="0" collapsed="false">
      <c r="A975" s="26" t="s">
        <v>2607</v>
      </c>
      <c r="B975" s="27" t="n">
        <v>0.04415</v>
      </c>
    </row>
    <row r="976" customFormat="false" ht="12.75" hidden="false" customHeight="false" outlineLevel="0" collapsed="false">
      <c r="A976" s="26" t="s">
        <v>2608</v>
      </c>
      <c r="B976" s="27" t="n">
        <v>0.04415</v>
      </c>
    </row>
    <row r="977" customFormat="false" ht="12.75" hidden="false" customHeight="false" outlineLevel="0" collapsed="false">
      <c r="A977" s="26" t="s">
        <v>2609</v>
      </c>
      <c r="B977" s="27" t="n">
        <v>0.04415</v>
      </c>
    </row>
    <row r="978" customFormat="false" ht="12.75" hidden="false" customHeight="false" outlineLevel="0" collapsed="false">
      <c r="A978" s="26" t="s">
        <v>2610</v>
      </c>
      <c r="B978" s="27" t="n">
        <v>0.04415</v>
      </c>
    </row>
    <row r="979" customFormat="false" ht="12.75" hidden="false" customHeight="false" outlineLevel="0" collapsed="false">
      <c r="A979" s="26" t="s">
        <v>2611</v>
      </c>
      <c r="B979" s="27" t="n">
        <v>0.04415</v>
      </c>
    </row>
    <row r="980" customFormat="false" ht="12.75" hidden="false" customHeight="false" outlineLevel="0" collapsed="false">
      <c r="A980" s="26" t="s">
        <v>2612</v>
      </c>
      <c r="B980" s="27" t="n">
        <v>0.04415</v>
      </c>
    </row>
    <row r="981" customFormat="false" ht="12.75" hidden="false" customHeight="false" outlineLevel="0" collapsed="false">
      <c r="A981" s="26" t="s">
        <v>2613</v>
      </c>
      <c r="B981" s="27" t="n">
        <v>0.04415</v>
      </c>
    </row>
    <row r="982" customFormat="false" ht="12.75" hidden="false" customHeight="false" outlineLevel="0" collapsed="false">
      <c r="A982" s="26" t="s">
        <v>2614</v>
      </c>
      <c r="B982" s="27" t="n">
        <v>0.04415</v>
      </c>
    </row>
    <row r="983" customFormat="false" ht="12.75" hidden="false" customHeight="false" outlineLevel="0" collapsed="false">
      <c r="A983" s="26" t="s">
        <v>2615</v>
      </c>
      <c r="B983" s="27" t="n">
        <v>0.04415</v>
      </c>
    </row>
    <row r="984" customFormat="false" ht="12.75" hidden="false" customHeight="false" outlineLevel="0" collapsed="false">
      <c r="A984" s="26" t="s">
        <v>2616</v>
      </c>
      <c r="B984" s="27" t="n">
        <v>0.04415</v>
      </c>
    </row>
    <row r="985" customFormat="false" ht="12.75" hidden="false" customHeight="false" outlineLevel="0" collapsed="false">
      <c r="A985" s="26" t="s">
        <v>2617</v>
      </c>
      <c r="B985" s="27" t="n">
        <v>0.04415</v>
      </c>
    </row>
    <row r="986" customFormat="false" ht="12.75" hidden="false" customHeight="false" outlineLevel="0" collapsed="false">
      <c r="A986" s="26" t="s">
        <v>2618</v>
      </c>
      <c r="B986" s="27" t="n">
        <v>0.04415</v>
      </c>
    </row>
    <row r="987" customFormat="false" ht="12.75" hidden="false" customHeight="false" outlineLevel="0" collapsed="false">
      <c r="A987" s="26" t="s">
        <v>2619</v>
      </c>
      <c r="B987" s="27" t="n">
        <v>0.04415</v>
      </c>
    </row>
    <row r="988" customFormat="false" ht="12.75" hidden="false" customHeight="false" outlineLevel="0" collapsed="false">
      <c r="A988" s="26" t="s">
        <v>2620</v>
      </c>
      <c r="B988" s="27" t="n">
        <v>0.04415</v>
      </c>
    </row>
    <row r="989" customFormat="false" ht="12.75" hidden="false" customHeight="false" outlineLevel="0" collapsed="false">
      <c r="A989" s="26" t="s">
        <v>2621</v>
      </c>
      <c r="B989" s="27" t="n">
        <v>0.04415</v>
      </c>
    </row>
    <row r="990" customFormat="false" ht="12.75" hidden="false" customHeight="false" outlineLevel="0" collapsed="false">
      <c r="A990" s="26" t="s">
        <v>2622</v>
      </c>
      <c r="B990" s="27" t="n">
        <v>0.04415</v>
      </c>
    </row>
    <row r="991" customFormat="false" ht="12.75" hidden="false" customHeight="false" outlineLevel="0" collapsed="false">
      <c r="A991" s="26" t="s">
        <v>2623</v>
      </c>
      <c r="B991" s="27" t="n">
        <v>0.04415</v>
      </c>
    </row>
    <row r="992" customFormat="false" ht="12.75" hidden="false" customHeight="false" outlineLevel="0" collapsed="false">
      <c r="A992" s="26" t="s">
        <v>2624</v>
      </c>
      <c r="B992" s="27" t="n">
        <v>0.04415</v>
      </c>
    </row>
    <row r="993" customFormat="false" ht="12.75" hidden="false" customHeight="false" outlineLevel="0" collapsed="false">
      <c r="A993" s="26" t="s">
        <v>2625</v>
      </c>
      <c r="B993" s="27" t="n">
        <v>0.04415</v>
      </c>
    </row>
    <row r="994" customFormat="false" ht="12.75" hidden="false" customHeight="false" outlineLevel="0" collapsed="false">
      <c r="A994" s="26" t="s">
        <v>2626</v>
      </c>
      <c r="B994" s="27" t="n">
        <v>0.04415</v>
      </c>
    </row>
    <row r="995" customFormat="false" ht="12.75" hidden="false" customHeight="false" outlineLevel="0" collapsed="false">
      <c r="A995" s="26" t="s">
        <v>2627</v>
      </c>
      <c r="B995" s="27" t="n">
        <v>0.04415</v>
      </c>
    </row>
    <row r="996" customFormat="false" ht="12.75" hidden="false" customHeight="false" outlineLevel="0" collapsed="false">
      <c r="A996" s="26" t="s">
        <v>2628</v>
      </c>
      <c r="B996" s="27" t="n">
        <v>0.04415</v>
      </c>
    </row>
    <row r="997" customFormat="false" ht="12.75" hidden="false" customHeight="false" outlineLevel="0" collapsed="false">
      <c r="A997" s="26" t="s">
        <v>2629</v>
      </c>
      <c r="B997" s="27" t="n">
        <v>0.04415</v>
      </c>
    </row>
    <row r="998" customFormat="false" ht="12.75" hidden="false" customHeight="false" outlineLevel="0" collapsed="false">
      <c r="A998" s="26" t="s">
        <v>2630</v>
      </c>
      <c r="B998" s="27" t="n">
        <v>0.04523</v>
      </c>
    </row>
    <row r="999" customFormat="false" ht="12.75" hidden="false" customHeight="false" outlineLevel="0" collapsed="false">
      <c r="A999" s="26" t="s">
        <v>1603</v>
      </c>
      <c r="B999" s="27" t="n">
        <v>0.04543</v>
      </c>
    </row>
    <row r="1000" customFormat="false" ht="12.75" hidden="false" customHeight="false" outlineLevel="0" collapsed="false">
      <c r="A1000" s="26" t="s">
        <v>2631</v>
      </c>
      <c r="B1000" s="27" t="n">
        <v>0.04579</v>
      </c>
    </row>
    <row r="1001" customFormat="false" ht="12.75" hidden="false" customHeight="false" outlineLevel="0" collapsed="false">
      <c r="A1001" s="26" t="s">
        <v>2632</v>
      </c>
      <c r="B1001" s="27" t="n">
        <v>0.04582</v>
      </c>
    </row>
    <row r="1002" customFormat="false" ht="12.75" hidden="false" customHeight="false" outlineLevel="0" collapsed="false">
      <c r="A1002" s="26" t="s">
        <v>2633</v>
      </c>
      <c r="B1002" s="27" t="n">
        <v>0.04853</v>
      </c>
    </row>
    <row r="1003" customFormat="false" ht="12.75" hidden="false" customHeight="false" outlineLevel="0" collapsed="false">
      <c r="A1003" s="26" t="s">
        <v>2634</v>
      </c>
      <c r="B1003" s="27" t="n">
        <v>0.04853</v>
      </c>
    </row>
    <row r="1004" customFormat="false" ht="12.75" hidden="false" customHeight="false" outlineLevel="0" collapsed="false">
      <c r="A1004" s="26" t="s">
        <v>2635</v>
      </c>
      <c r="B1004" s="27" t="n">
        <v>0.04853</v>
      </c>
    </row>
    <row r="1005" customFormat="false" ht="12.75" hidden="false" customHeight="false" outlineLevel="0" collapsed="false">
      <c r="A1005" s="26" t="s">
        <v>2636</v>
      </c>
      <c r="B1005" s="27" t="n">
        <v>0.04853</v>
      </c>
    </row>
    <row r="1006" customFormat="false" ht="12.75" hidden="false" customHeight="false" outlineLevel="0" collapsed="false">
      <c r="A1006" s="26" t="s">
        <v>2637</v>
      </c>
      <c r="B1006" s="27" t="n">
        <v>0.04853</v>
      </c>
    </row>
    <row r="1007" customFormat="false" ht="12.75" hidden="false" customHeight="false" outlineLevel="0" collapsed="false">
      <c r="A1007" s="26" t="s">
        <v>1914</v>
      </c>
      <c r="B1007" s="27" t="n">
        <v>0.04853</v>
      </c>
    </row>
    <row r="1008" customFormat="false" ht="12.75" hidden="false" customHeight="false" outlineLevel="0" collapsed="false">
      <c r="A1008" s="26" t="s">
        <v>2638</v>
      </c>
      <c r="B1008" s="27" t="n">
        <v>0.04904</v>
      </c>
    </row>
    <row r="1009" customFormat="false" ht="12.75" hidden="false" customHeight="false" outlineLevel="0" collapsed="false">
      <c r="A1009" s="26" t="s">
        <v>2639</v>
      </c>
      <c r="B1009" s="27" t="n">
        <v>0.04905</v>
      </c>
    </row>
    <row r="1010" customFormat="false" ht="12.75" hidden="false" customHeight="false" outlineLevel="0" collapsed="false">
      <c r="A1010" s="26" t="s">
        <v>2640</v>
      </c>
      <c r="B1010" s="27" t="n">
        <v>0.04906</v>
      </c>
    </row>
    <row r="1011" customFormat="false" ht="12.75" hidden="false" customHeight="false" outlineLevel="0" collapsed="false">
      <c r="A1011" s="26" t="s">
        <v>2641</v>
      </c>
      <c r="B1011" s="27" t="n">
        <v>0.04907</v>
      </c>
    </row>
    <row r="1012" customFormat="false" ht="12.75" hidden="false" customHeight="false" outlineLevel="0" collapsed="false">
      <c r="A1012" s="26" t="s">
        <v>2642</v>
      </c>
      <c r="B1012" s="27" t="n">
        <v>0.04907</v>
      </c>
    </row>
    <row r="1013" customFormat="false" ht="12.75" hidden="false" customHeight="false" outlineLevel="0" collapsed="false">
      <c r="A1013" s="26" t="s">
        <v>2643</v>
      </c>
      <c r="B1013" s="27" t="n">
        <v>0.04907</v>
      </c>
    </row>
    <row r="1014" customFormat="false" ht="12.75" hidden="false" customHeight="false" outlineLevel="0" collapsed="false">
      <c r="A1014" s="26" t="s">
        <v>2644</v>
      </c>
      <c r="B1014" s="27" t="n">
        <v>0.04964</v>
      </c>
    </row>
    <row r="1015" customFormat="false" ht="12.75" hidden="false" customHeight="false" outlineLevel="0" collapsed="false">
      <c r="A1015" s="26" t="s">
        <v>2645</v>
      </c>
      <c r="B1015" s="27" t="n">
        <v>0.04964</v>
      </c>
    </row>
    <row r="1016" customFormat="false" ht="12.75" hidden="false" customHeight="false" outlineLevel="0" collapsed="false">
      <c r="A1016" s="29"/>
      <c r="B1016" s="30"/>
    </row>
    <row r="1017" customFormat="false" ht="12.75" hidden="false" customHeight="false" outlineLevel="0" collapsed="false">
      <c r="A1017" s="29"/>
      <c r="B1017" s="30"/>
    </row>
    <row r="1018" customFormat="false" ht="12.75" hidden="false" customHeight="false" outlineLevel="0" collapsed="false">
      <c r="A1018" s="29"/>
      <c r="B1018" s="30"/>
    </row>
    <row r="1019" customFormat="false" ht="12.75" hidden="false" customHeight="false" outlineLevel="0" collapsed="false">
      <c r="A1019" s="29"/>
      <c r="B1019" s="30"/>
    </row>
    <row r="1020" customFormat="false" ht="12.75" hidden="false" customHeight="false" outlineLevel="0" collapsed="false">
      <c r="A1020" s="29"/>
      <c r="B1020" s="30"/>
    </row>
    <row r="1021" customFormat="false" ht="12.75" hidden="false" customHeight="false" outlineLevel="0" collapsed="false">
      <c r="A1021" s="29"/>
      <c r="B1021" s="30"/>
    </row>
    <row r="1022" customFormat="false" ht="12.75" hidden="false" customHeight="false" outlineLevel="0" collapsed="false">
      <c r="A1022" s="29"/>
      <c r="B1022" s="30"/>
    </row>
    <row r="1023" customFormat="false" ht="12.75" hidden="false" customHeight="false" outlineLevel="0" collapsed="false">
      <c r="A1023" s="29"/>
      <c r="B1023" s="30"/>
    </row>
    <row r="1024" customFormat="false" ht="12.75" hidden="false" customHeight="false" outlineLevel="0" collapsed="false">
      <c r="A1024" s="29"/>
      <c r="B1024" s="30"/>
    </row>
    <row r="1025" customFormat="false" ht="12.75" hidden="false" customHeight="false" outlineLevel="0" collapsed="false">
      <c r="A1025" s="29"/>
      <c r="B1025" s="30"/>
    </row>
    <row r="1026" customFormat="false" ht="12.75" hidden="false" customHeight="false" outlineLevel="0" collapsed="false">
      <c r="A1026" s="29"/>
      <c r="B1026" s="30"/>
    </row>
    <row r="1027" customFormat="false" ht="12.75" hidden="false" customHeight="false" outlineLevel="0" collapsed="false">
      <c r="A1027" s="29"/>
      <c r="B1027" s="30"/>
    </row>
    <row r="1028" customFormat="false" ht="12.75" hidden="false" customHeight="false" outlineLevel="0" collapsed="false">
      <c r="A1028" s="29"/>
      <c r="B1028" s="30"/>
    </row>
    <row r="1029" customFormat="false" ht="12.75" hidden="false" customHeight="false" outlineLevel="0" collapsed="false">
      <c r="A1029" s="29"/>
      <c r="B1029" s="30"/>
    </row>
    <row r="1030" customFormat="false" ht="12.75" hidden="false" customHeight="false" outlineLevel="0" collapsed="false">
      <c r="A1030" s="29"/>
      <c r="B1030" s="30"/>
    </row>
    <row r="1031" customFormat="false" ht="12.75" hidden="false" customHeight="false" outlineLevel="0" collapsed="false">
      <c r="A1031" s="29"/>
      <c r="B1031" s="30"/>
    </row>
    <row r="1032" customFormat="false" ht="12.75" hidden="false" customHeight="false" outlineLevel="0" collapsed="false">
      <c r="A1032" s="29"/>
      <c r="B1032" s="30"/>
    </row>
    <row r="1033" customFormat="false" ht="12.75" hidden="false" customHeight="false" outlineLevel="0" collapsed="false">
      <c r="A1033" s="29"/>
      <c r="B1033" s="30"/>
    </row>
    <row r="1034" customFormat="false" ht="12.75" hidden="false" customHeight="false" outlineLevel="0" collapsed="false">
      <c r="A1034" s="29"/>
      <c r="B1034" s="30"/>
    </row>
    <row r="1035" customFormat="false" ht="12.75" hidden="false" customHeight="false" outlineLevel="0" collapsed="false">
      <c r="A1035" s="29"/>
      <c r="B1035" s="30"/>
    </row>
    <row r="1036" customFormat="false" ht="12.75" hidden="false" customHeight="false" outlineLevel="0" collapsed="false">
      <c r="A1036" s="29"/>
      <c r="B1036" s="30"/>
    </row>
    <row r="1037" customFormat="false" ht="12.75" hidden="false" customHeight="false" outlineLevel="0" collapsed="false">
      <c r="A1037" s="29"/>
      <c r="B1037" s="30"/>
    </row>
    <row r="1038" customFormat="false" ht="12.75" hidden="false" customHeight="false" outlineLevel="0" collapsed="false">
      <c r="A1038" s="29"/>
      <c r="B1038" s="30"/>
    </row>
    <row r="1039" customFormat="false" ht="12.75" hidden="false" customHeight="false" outlineLevel="0" collapsed="false">
      <c r="A1039" s="29"/>
      <c r="B1039" s="30"/>
    </row>
    <row r="1040" customFormat="false" ht="12.75" hidden="false" customHeight="false" outlineLevel="0" collapsed="false">
      <c r="A1040" s="29"/>
      <c r="B1040" s="30"/>
    </row>
    <row r="1041" customFormat="false" ht="12.75" hidden="false" customHeight="false" outlineLevel="0" collapsed="false">
      <c r="A1041" s="29"/>
      <c r="B1041" s="30"/>
    </row>
    <row r="1042" customFormat="false" ht="12.75" hidden="false" customHeight="false" outlineLevel="0" collapsed="false">
      <c r="A1042" s="29"/>
      <c r="B1042" s="30"/>
    </row>
    <row r="1043" customFormat="false" ht="12.75" hidden="false" customHeight="false" outlineLevel="0" collapsed="false">
      <c r="A1043" s="29"/>
      <c r="B1043" s="30"/>
    </row>
    <row r="1044" customFormat="false" ht="12.75" hidden="false" customHeight="false" outlineLevel="0" collapsed="false">
      <c r="A1044" s="29"/>
      <c r="B1044" s="30"/>
    </row>
    <row r="1045" customFormat="false" ht="12.75" hidden="false" customHeight="false" outlineLevel="0" collapsed="false">
      <c r="A1045" s="29"/>
      <c r="B1045" s="30"/>
    </row>
    <row r="1046" customFormat="false" ht="12.75" hidden="false" customHeight="false" outlineLevel="0" collapsed="false">
      <c r="A1046" s="29"/>
      <c r="B1046" s="30"/>
    </row>
    <row r="1047" customFormat="false" ht="12.75" hidden="false" customHeight="false" outlineLevel="0" collapsed="false">
      <c r="A1047" s="29"/>
      <c r="B1047" s="30"/>
    </row>
    <row r="1048" customFormat="false" ht="12.75" hidden="false" customHeight="false" outlineLevel="0" collapsed="false">
      <c r="A1048" s="29"/>
      <c r="B1048" s="30"/>
    </row>
    <row r="1049" customFormat="false" ht="12.75" hidden="false" customHeight="false" outlineLevel="0" collapsed="false">
      <c r="A1049" s="29"/>
      <c r="B1049" s="30"/>
    </row>
    <row r="1050" customFormat="false" ht="12.75" hidden="false" customHeight="false" outlineLevel="0" collapsed="false">
      <c r="A1050" s="29"/>
      <c r="B1050" s="30"/>
    </row>
    <row r="1051" customFormat="false" ht="12.75" hidden="false" customHeight="false" outlineLevel="0" collapsed="false">
      <c r="A1051" s="29"/>
      <c r="B1051" s="30"/>
    </row>
    <row r="1052" customFormat="false" ht="12.75" hidden="false" customHeight="false" outlineLevel="0" collapsed="false">
      <c r="A1052" s="29"/>
      <c r="B1052" s="30"/>
    </row>
    <row r="1053" customFormat="false" ht="12.75" hidden="false" customHeight="false" outlineLevel="0" collapsed="false">
      <c r="A1053" s="29"/>
      <c r="B1053" s="30"/>
    </row>
    <row r="1054" customFormat="false" ht="12.75" hidden="false" customHeight="false" outlineLevel="0" collapsed="false">
      <c r="A1054" s="29"/>
      <c r="B1054" s="30"/>
    </row>
    <row r="1055" customFormat="false" ht="12.75" hidden="false" customHeight="false" outlineLevel="0" collapsed="false">
      <c r="A1055" s="29"/>
      <c r="B1055" s="30"/>
    </row>
    <row r="1056" customFormat="false" ht="12.75" hidden="false" customHeight="false" outlineLevel="0" collapsed="false">
      <c r="A1056" s="29"/>
      <c r="B1056" s="30"/>
    </row>
    <row r="1057" customFormat="false" ht="12.75" hidden="false" customHeight="false" outlineLevel="0" collapsed="false">
      <c r="A1057" s="29"/>
      <c r="B1057" s="30"/>
    </row>
    <row r="1058" customFormat="false" ht="12.75" hidden="false" customHeight="false" outlineLevel="0" collapsed="false">
      <c r="A1058" s="29"/>
      <c r="B1058" s="30"/>
    </row>
    <row r="1059" customFormat="false" ht="12.75" hidden="false" customHeight="false" outlineLevel="0" collapsed="false">
      <c r="A1059" s="29"/>
      <c r="B1059" s="30"/>
    </row>
    <row r="1060" customFormat="false" ht="12.75" hidden="false" customHeight="false" outlineLevel="0" collapsed="false">
      <c r="A1060" s="29"/>
      <c r="B1060" s="30"/>
    </row>
    <row r="1061" customFormat="false" ht="12.75" hidden="false" customHeight="false" outlineLevel="0" collapsed="false">
      <c r="A1061" s="29"/>
      <c r="B1061" s="30"/>
    </row>
    <row r="1062" customFormat="false" ht="12.75" hidden="false" customHeight="false" outlineLevel="0" collapsed="false">
      <c r="A1062" s="29"/>
      <c r="B1062" s="30"/>
    </row>
    <row r="1063" customFormat="false" ht="12.75" hidden="false" customHeight="false" outlineLevel="0" collapsed="false">
      <c r="A1063" s="29"/>
      <c r="B1063" s="30"/>
    </row>
    <row r="1064" customFormat="false" ht="12.75" hidden="false" customHeight="false" outlineLevel="0" collapsed="false">
      <c r="A1064" s="29"/>
      <c r="B1064" s="30"/>
    </row>
    <row r="1065" customFormat="false" ht="12.75" hidden="false" customHeight="false" outlineLevel="0" collapsed="false">
      <c r="A1065" s="29"/>
      <c r="B1065" s="30"/>
    </row>
    <row r="1066" customFormat="false" ht="12.75" hidden="false" customHeight="false" outlineLevel="0" collapsed="false">
      <c r="A1066" s="29"/>
      <c r="B1066" s="30"/>
    </row>
    <row r="1067" customFormat="false" ht="12.75" hidden="false" customHeight="false" outlineLevel="0" collapsed="false">
      <c r="A1067" s="29"/>
      <c r="B1067" s="30"/>
    </row>
    <row r="1068" customFormat="false" ht="12.75" hidden="false" customHeight="false" outlineLevel="0" collapsed="false">
      <c r="A1068" s="29"/>
      <c r="B1068" s="30"/>
    </row>
    <row r="1069" customFormat="false" ht="12.75" hidden="false" customHeight="false" outlineLevel="0" collapsed="false">
      <c r="A1069" s="29"/>
      <c r="B1069" s="30"/>
    </row>
    <row r="1070" customFormat="false" ht="12.75" hidden="false" customHeight="false" outlineLevel="0" collapsed="false">
      <c r="A1070" s="29"/>
      <c r="B1070" s="30"/>
    </row>
    <row r="1071" customFormat="false" ht="12.75" hidden="false" customHeight="false" outlineLevel="0" collapsed="false">
      <c r="A1071" s="29"/>
      <c r="B1071" s="30"/>
    </row>
    <row r="1072" customFormat="false" ht="12.75" hidden="false" customHeight="false" outlineLevel="0" collapsed="false">
      <c r="A1072" s="29"/>
      <c r="B1072" s="30"/>
    </row>
    <row r="1073" customFormat="false" ht="12.75" hidden="false" customHeight="false" outlineLevel="0" collapsed="false">
      <c r="A1073" s="29"/>
      <c r="B1073" s="30"/>
    </row>
    <row r="1074" customFormat="false" ht="12.75" hidden="false" customHeight="false" outlineLevel="0" collapsed="false">
      <c r="A1074" s="29"/>
      <c r="B1074" s="30"/>
    </row>
    <row r="1075" customFormat="false" ht="12.75" hidden="false" customHeight="false" outlineLevel="0" collapsed="false">
      <c r="A1075" s="29"/>
      <c r="B1075" s="30"/>
    </row>
    <row r="1076" customFormat="false" ht="12.75" hidden="false" customHeight="false" outlineLevel="0" collapsed="false">
      <c r="A1076" s="29"/>
      <c r="B1076" s="30"/>
    </row>
    <row r="1077" customFormat="false" ht="12.75" hidden="false" customHeight="false" outlineLevel="0" collapsed="false">
      <c r="A1077" s="29"/>
      <c r="B1077" s="30"/>
    </row>
    <row r="1078" customFormat="false" ht="12.75" hidden="false" customHeight="false" outlineLevel="0" collapsed="false">
      <c r="A1078" s="29"/>
      <c r="B1078" s="30"/>
    </row>
    <row r="1079" customFormat="false" ht="12.75" hidden="false" customHeight="false" outlineLevel="0" collapsed="false">
      <c r="A1079" s="29"/>
      <c r="B1079" s="30"/>
    </row>
    <row r="1080" customFormat="false" ht="12.75" hidden="false" customHeight="false" outlineLevel="0" collapsed="false">
      <c r="A1080" s="29"/>
      <c r="B1080" s="30"/>
    </row>
    <row r="1081" customFormat="false" ht="12.75" hidden="false" customHeight="false" outlineLevel="0" collapsed="false">
      <c r="A1081" s="29"/>
      <c r="B1081" s="30"/>
    </row>
    <row r="1082" customFormat="false" ht="12.75" hidden="false" customHeight="false" outlineLevel="0" collapsed="false">
      <c r="A1082" s="29"/>
      <c r="B1082" s="30"/>
    </row>
    <row r="1083" customFormat="false" ht="12.75" hidden="false" customHeight="false" outlineLevel="0" collapsed="false">
      <c r="A1083" s="29"/>
      <c r="B1083" s="30"/>
    </row>
    <row r="1084" customFormat="false" ht="12.75" hidden="false" customHeight="false" outlineLevel="0" collapsed="false">
      <c r="A1084" s="29"/>
      <c r="B1084" s="30"/>
    </row>
    <row r="1085" customFormat="false" ht="12.75" hidden="false" customHeight="false" outlineLevel="0" collapsed="false">
      <c r="A1085" s="29"/>
      <c r="B1085" s="30"/>
    </row>
    <row r="1086" customFormat="false" ht="12.75" hidden="false" customHeight="false" outlineLevel="0" collapsed="false">
      <c r="A1086" s="29"/>
      <c r="B1086" s="30"/>
    </row>
    <row r="1087" customFormat="false" ht="12.75" hidden="false" customHeight="false" outlineLevel="0" collapsed="false">
      <c r="A1087" s="29"/>
      <c r="B1087" s="30"/>
    </row>
    <row r="1088" customFormat="false" ht="12.75" hidden="false" customHeight="false" outlineLevel="0" collapsed="false">
      <c r="A1088" s="29"/>
      <c r="B1088" s="30"/>
    </row>
    <row r="1089" customFormat="false" ht="12.75" hidden="false" customHeight="false" outlineLevel="0" collapsed="false">
      <c r="A1089" s="29"/>
      <c r="B1089" s="30"/>
    </row>
    <row r="1090" customFormat="false" ht="12.75" hidden="false" customHeight="false" outlineLevel="0" collapsed="false">
      <c r="A1090" s="29"/>
      <c r="B1090" s="30"/>
    </row>
    <row r="1091" customFormat="false" ht="12.75" hidden="false" customHeight="false" outlineLevel="0" collapsed="false">
      <c r="A1091" s="29"/>
      <c r="B1091" s="30"/>
    </row>
    <row r="1092" customFormat="false" ht="12.75" hidden="false" customHeight="false" outlineLevel="0" collapsed="false">
      <c r="A1092" s="29"/>
      <c r="B1092" s="30"/>
    </row>
    <row r="1093" customFormat="false" ht="12.75" hidden="false" customHeight="false" outlineLevel="0" collapsed="false">
      <c r="A1093" s="29"/>
      <c r="B1093" s="30"/>
    </row>
    <row r="1094" customFormat="false" ht="12.75" hidden="false" customHeight="false" outlineLevel="0" collapsed="false">
      <c r="A1094" s="29"/>
      <c r="B1094" s="30"/>
    </row>
    <row r="1095" customFormat="false" ht="12.75" hidden="false" customHeight="false" outlineLevel="0" collapsed="false">
      <c r="A1095" s="29"/>
      <c r="B1095" s="30"/>
    </row>
    <row r="1096" customFormat="false" ht="12.75" hidden="false" customHeight="false" outlineLevel="0" collapsed="false">
      <c r="A1096" s="29"/>
      <c r="B1096" s="30"/>
    </row>
    <row r="1097" customFormat="false" ht="12.75" hidden="false" customHeight="false" outlineLevel="0" collapsed="false">
      <c r="A1097" s="29"/>
      <c r="B1097" s="30"/>
    </row>
    <row r="1098" customFormat="false" ht="12.75" hidden="false" customHeight="false" outlineLevel="0" collapsed="false">
      <c r="A1098" s="29"/>
      <c r="B1098" s="30"/>
    </row>
    <row r="1099" customFormat="false" ht="12.75" hidden="false" customHeight="false" outlineLevel="0" collapsed="false">
      <c r="A1099" s="29"/>
      <c r="B1099" s="30"/>
    </row>
    <row r="1100" customFormat="false" ht="12.75" hidden="false" customHeight="false" outlineLevel="0" collapsed="false">
      <c r="A1100" s="29"/>
      <c r="B1100" s="30"/>
    </row>
    <row r="1101" customFormat="false" ht="12.75" hidden="false" customHeight="false" outlineLevel="0" collapsed="false">
      <c r="A1101" s="29"/>
      <c r="B1101" s="30"/>
    </row>
    <row r="1102" customFormat="false" ht="12.75" hidden="false" customHeight="false" outlineLevel="0" collapsed="false">
      <c r="A1102" s="29"/>
      <c r="B1102" s="30"/>
    </row>
    <row r="1103" customFormat="false" ht="12.75" hidden="false" customHeight="false" outlineLevel="0" collapsed="false">
      <c r="A1103" s="29"/>
      <c r="B1103" s="30"/>
    </row>
    <row r="1104" customFormat="false" ht="12.75" hidden="false" customHeight="false" outlineLevel="0" collapsed="false">
      <c r="A1104" s="29"/>
      <c r="B1104" s="30"/>
    </row>
    <row r="1105" customFormat="false" ht="12.75" hidden="false" customHeight="false" outlineLevel="0" collapsed="false">
      <c r="A1105" s="29"/>
      <c r="B1105" s="30"/>
    </row>
    <row r="1106" customFormat="false" ht="12.75" hidden="false" customHeight="false" outlineLevel="0" collapsed="false">
      <c r="A1106" s="29"/>
      <c r="B1106" s="30"/>
    </row>
    <row r="1107" customFormat="false" ht="12.75" hidden="false" customHeight="false" outlineLevel="0" collapsed="false">
      <c r="A1107" s="29"/>
      <c r="B1107" s="30"/>
    </row>
    <row r="1108" customFormat="false" ht="12.75" hidden="false" customHeight="false" outlineLevel="0" collapsed="false">
      <c r="A1108" s="29"/>
      <c r="B1108" s="30"/>
    </row>
    <row r="1109" customFormat="false" ht="12.75" hidden="false" customHeight="false" outlineLevel="0" collapsed="false">
      <c r="A1109" s="29"/>
      <c r="B1109" s="30"/>
    </row>
    <row r="1110" customFormat="false" ht="12.75" hidden="false" customHeight="false" outlineLevel="0" collapsed="false">
      <c r="A1110" s="29"/>
      <c r="B1110" s="30"/>
    </row>
    <row r="1111" customFormat="false" ht="12.75" hidden="false" customHeight="false" outlineLevel="0" collapsed="false">
      <c r="A1111" s="29"/>
      <c r="B1111" s="30"/>
    </row>
    <row r="1112" customFormat="false" ht="12.75" hidden="false" customHeight="false" outlineLevel="0" collapsed="false">
      <c r="A1112" s="29"/>
      <c r="B1112" s="30"/>
    </row>
    <row r="1113" customFormat="false" ht="12.75" hidden="false" customHeight="false" outlineLevel="0" collapsed="false">
      <c r="A1113" s="29"/>
      <c r="B1113" s="30"/>
    </row>
    <row r="1114" customFormat="false" ht="12.75" hidden="false" customHeight="false" outlineLevel="0" collapsed="false">
      <c r="A1114" s="29"/>
      <c r="B1114" s="30"/>
    </row>
    <row r="1115" customFormat="false" ht="12.75" hidden="false" customHeight="false" outlineLevel="0" collapsed="false">
      <c r="A1115" s="29"/>
      <c r="B1115" s="30"/>
    </row>
    <row r="1116" customFormat="false" ht="12.75" hidden="false" customHeight="false" outlineLevel="0" collapsed="false">
      <c r="A1116" s="29"/>
      <c r="B1116" s="30"/>
    </row>
    <row r="1117" customFormat="false" ht="12.75" hidden="false" customHeight="false" outlineLevel="0" collapsed="false">
      <c r="A1117" s="29"/>
      <c r="B1117" s="30"/>
    </row>
    <row r="1118" customFormat="false" ht="12.75" hidden="false" customHeight="false" outlineLevel="0" collapsed="false">
      <c r="A1118" s="29"/>
      <c r="B1118" s="30"/>
    </row>
    <row r="1119" customFormat="false" ht="12.75" hidden="false" customHeight="false" outlineLevel="0" collapsed="false">
      <c r="A1119" s="29"/>
      <c r="B1119" s="30"/>
    </row>
    <row r="1120" customFormat="false" ht="12.75" hidden="false" customHeight="false" outlineLevel="0" collapsed="false">
      <c r="A1120" s="29"/>
      <c r="B1120" s="30"/>
    </row>
    <row r="1121" customFormat="false" ht="12.75" hidden="false" customHeight="false" outlineLevel="0" collapsed="false">
      <c r="A1121" s="29"/>
      <c r="B1121" s="30"/>
    </row>
    <row r="1122" customFormat="false" ht="12.75" hidden="false" customHeight="false" outlineLevel="0" collapsed="false">
      <c r="A1122" s="29"/>
      <c r="B1122" s="30"/>
    </row>
    <row r="1123" customFormat="false" ht="12.75" hidden="false" customHeight="false" outlineLevel="0" collapsed="false">
      <c r="A1123" s="29"/>
      <c r="B1123" s="30"/>
    </row>
    <row r="1124" customFormat="false" ht="12.75" hidden="false" customHeight="false" outlineLevel="0" collapsed="false">
      <c r="A1124" s="29"/>
      <c r="B1124" s="30"/>
    </row>
    <row r="1125" customFormat="false" ht="12.75" hidden="false" customHeight="false" outlineLevel="0" collapsed="false">
      <c r="A1125" s="29"/>
      <c r="B1125" s="30"/>
    </row>
    <row r="1126" customFormat="false" ht="12.75" hidden="false" customHeight="false" outlineLevel="0" collapsed="false">
      <c r="A1126" s="29"/>
      <c r="B1126" s="30"/>
    </row>
    <row r="1127" customFormat="false" ht="12.75" hidden="false" customHeight="false" outlineLevel="0" collapsed="false">
      <c r="A1127" s="29"/>
      <c r="B1127" s="30"/>
    </row>
    <row r="1128" customFormat="false" ht="12.75" hidden="false" customHeight="false" outlineLevel="0" collapsed="false">
      <c r="A1128" s="29"/>
      <c r="B1128" s="30"/>
    </row>
    <row r="1129" customFormat="false" ht="12.75" hidden="false" customHeight="false" outlineLevel="0" collapsed="false">
      <c r="A1129" s="29"/>
      <c r="B1129" s="30"/>
    </row>
    <row r="1130" customFormat="false" ht="12.75" hidden="false" customHeight="false" outlineLevel="0" collapsed="false">
      <c r="A1130" s="29"/>
      <c r="B1130" s="30"/>
    </row>
    <row r="1131" customFormat="false" ht="12.75" hidden="false" customHeight="false" outlineLevel="0" collapsed="false">
      <c r="A1131" s="29"/>
      <c r="B1131" s="30"/>
    </row>
    <row r="1132" customFormat="false" ht="12.75" hidden="false" customHeight="false" outlineLevel="0" collapsed="false">
      <c r="A1132" s="29"/>
      <c r="B1132" s="30"/>
    </row>
    <row r="1133" customFormat="false" ht="12.75" hidden="false" customHeight="false" outlineLevel="0" collapsed="false">
      <c r="A1133" s="29"/>
      <c r="B1133" s="30"/>
    </row>
    <row r="1134" customFormat="false" ht="12.75" hidden="false" customHeight="false" outlineLevel="0" collapsed="false">
      <c r="A1134" s="29"/>
      <c r="B1134" s="30"/>
    </row>
    <row r="1135" customFormat="false" ht="12.75" hidden="false" customHeight="false" outlineLevel="0" collapsed="false">
      <c r="A1135" s="29"/>
      <c r="B1135" s="30"/>
    </row>
    <row r="1136" customFormat="false" ht="12.75" hidden="false" customHeight="false" outlineLevel="0" collapsed="false">
      <c r="A1136" s="29"/>
      <c r="B1136" s="30"/>
    </row>
    <row r="1137" customFormat="false" ht="12.75" hidden="false" customHeight="false" outlineLevel="0" collapsed="false">
      <c r="A1137" s="29"/>
      <c r="B1137" s="30"/>
    </row>
    <row r="1138" customFormat="false" ht="12.75" hidden="false" customHeight="false" outlineLevel="0" collapsed="false">
      <c r="A1138" s="29"/>
      <c r="B1138" s="30"/>
    </row>
    <row r="1139" customFormat="false" ht="12.75" hidden="false" customHeight="false" outlineLevel="0" collapsed="false">
      <c r="A1139" s="29"/>
      <c r="B1139" s="30"/>
    </row>
    <row r="1140" customFormat="false" ht="12.75" hidden="false" customHeight="false" outlineLevel="0" collapsed="false">
      <c r="A1140" s="29"/>
      <c r="B1140" s="30"/>
    </row>
    <row r="1141" customFormat="false" ht="12.75" hidden="false" customHeight="false" outlineLevel="0" collapsed="false">
      <c r="A1141" s="29"/>
      <c r="B1141" s="30"/>
    </row>
    <row r="1142" customFormat="false" ht="12.75" hidden="false" customHeight="false" outlineLevel="0" collapsed="false">
      <c r="A1142" s="29"/>
      <c r="B1142" s="30"/>
    </row>
    <row r="1143" customFormat="false" ht="12.75" hidden="false" customHeight="false" outlineLevel="0" collapsed="false">
      <c r="A1143" s="29"/>
      <c r="B1143" s="30"/>
    </row>
    <row r="1144" customFormat="false" ht="12.75" hidden="false" customHeight="false" outlineLevel="0" collapsed="false">
      <c r="A1144" s="29"/>
      <c r="B1144" s="30"/>
    </row>
    <row r="1145" customFormat="false" ht="12.75" hidden="false" customHeight="false" outlineLevel="0" collapsed="false">
      <c r="A1145" s="29"/>
      <c r="B1145" s="30"/>
    </row>
    <row r="1146" customFormat="false" ht="12.75" hidden="false" customHeight="false" outlineLevel="0" collapsed="false">
      <c r="A1146" s="29"/>
      <c r="B1146" s="30"/>
    </row>
    <row r="1147" customFormat="false" ht="12.75" hidden="false" customHeight="false" outlineLevel="0" collapsed="false">
      <c r="A1147" s="29"/>
      <c r="B1147" s="30"/>
    </row>
    <row r="1148" customFormat="false" ht="12.75" hidden="false" customHeight="false" outlineLevel="0" collapsed="false">
      <c r="A1148" s="29"/>
      <c r="B1148" s="30"/>
    </row>
    <row r="1149" customFormat="false" ht="12.75" hidden="false" customHeight="false" outlineLevel="0" collapsed="false">
      <c r="A1149" s="29"/>
      <c r="B1149" s="30"/>
    </row>
    <row r="1150" customFormat="false" ht="12.75" hidden="false" customHeight="false" outlineLevel="0" collapsed="false">
      <c r="A1150" s="29"/>
      <c r="B1150" s="30"/>
    </row>
    <row r="1151" customFormat="false" ht="12.75" hidden="false" customHeight="false" outlineLevel="0" collapsed="false">
      <c r="A1151" s="29"/>
      <c r="B1151" s="30"/>
    </row>
    <row r="1152" customFormat="false" ht="12.75" hidden="false" customHeight="false" outlineLevel="0" collapsed="false">
      <c r="A1152" s="29"/>
      <c r="B1152" s="30"/>
    </row>
    <row r="1153" customFormat="false" ht="12.75" hidden="false" customHeight="false" outlineLevel="0" collapsed="false">
      <c r="A1153" s="29"/>
      <c r="B1153" s="30"/>
    </row>
    <row r="1154" customFormat="false" ht="12.75" hidden="false" customHeight="false" outlineLevel="0" collapsed="false">
      <c r="A1154" s="29"/>
      <c r="B1154" s="30"/>
    </row>
    <row r="1155" customFormat="false" ht="12.75" hidden="false" customHeight="false" outlineLevel="0" collapsed="false">
      <c r="A1155" s="29"/>
      <c r="B1155" s="30"/>
    </row>
    <row r="1156" customFormat="false" ht="12.75" hidden="false" customHeight="false" outlineLevel="0" collapsed="false">
      <c r="A1156" s="29"/>
      <c r="B1156" s="30"/>
    </row>
    <row r="1157" customFormat="false" ht="12.75" hidden="false" customHeight="false" outlineLevel="0" collapsed="false">
      <c r="A1157" s="29"/>
      <c r="B1157" s="30"/>
    </row>
    <row r="1158" customFormat="false" ht="12.75" hidden="false" customHeight="false" outlineLevel="0" collapsed="false">
      <c r="A1158" s="29"/>
      <c r="B1158" s="30"/>
    </row>
    <row r="1159" customFormat="false" ht="12.75" hidden="false" customHeight="false" outlineLevel="0" collapsed="false">
      <c r="A1159" s="29"/>
      <c r="B1159" s="30"/>
    </row>
    <row r="1160" customFormat="false" ht="12.75" hidden="false" customHeight="false" outlineLevel="0" collapsed="false">
      <c r="A1160" s="29"/>
      <c r="B1160" s="30"/>
    </row>
    <row r="1161" customFormat="false" ht="12.75" hidden="false" customHeight="false" outlineLevel="0" collapsed="false">
      <c r="A1161" s="29"/>
      <c r="B1161" s="30"/>
    </row>
    <row r="1162" customFormat="false" ht="12.75" hidden="false" customHeight="false" outlineLevel="0" collapsed="false">
      <c r="A1162" s="29"/>
      <c r="B1162" s="30"/>
    </row>
    <row r="1163" customFormat="false" ht="12.75" hidden="false" customHeight="false" outlineLevel="0" collapsed="false">
      <c r="A1163" s="29"/>
      <c r="B1163" s="30"/>
    </row>
    <row r="1164" customFormat="false" ht="12.75" hidden="false" customHeight="false" outlineLevel="0" collapsed="false">
      <c r="A1164" s="29"/>
      <c r="B1164" s="30"/>
    </row>
    <row r="1165" customFormat="false" ht="12.75" hidden="false" customHeight="false" outlineLevel="0" collapsed="false">
      <c r="A1165" s="29"/>
      <c r="B1165" s="30"/>
    </row>
    <row r="1166" customFormat="false" ht="12.75" hidden="false" customHeight="false" outlineLevel="0" collapsed="false">
      <c r="A1166" s="29"/>
      <c r="B1166" s="30"/>
    </row>
    <row r="1167" customFormat="false" ht="12.75" hidden="false" customHeight="false" outlineLevel="0" collapsed="false">
      <c r="A1167" s="29"/>
      <c r="B1167" s="30"/>
    </row>
    <row r="1168" customFormat="false" ht="12.75" hidden="false" customHeight="false" outlineLevel="0" collapsed="false">
      <c r="A1168" s="29"/>
      <c r="B1168" s="30"/>
    </row>
    <row r="1169" customFormat="false" ht="12.75" hidden="false" customHeight="false" outlineLevel="0" collapsed="false">
      <c r="A1169" s="29"/>
      <c r="B1169" s="30"/>
    </row>
    <row r="1170" customFormat="false" ht="12.75" hidden="false" customHeight="false" outlineLevel="0" collapsed="false">
      <c r="A1170" s="29"/>
      <c r="B1170" s="30"/>
    </row>
    <row r="1171" customFormat="false" ht="12.75" hidden="false" customHeight="false" outlineLevel="0" collapsed="false">
      <c r="A1171" s="29"/>
      <c r="B1171" s="30"/>
    </row>
    <row r="1172" customFormat="false" ht="12.75" hidden="false" customHeight="false" outlineLevel="0" collapsed="false">
      <c r="A1172" s="29"/>
      <c r="B1172" s="30"/>
    </row>
    <row r="1173" customFormat="false" ht="12.75" hidden="false" customHeight="false" outlineLevel="0" collapsed="false">
      <c r="A1173" s="29"/>
      <c r="B1173" s="30"/>
    </row>
    <row r="1174" customFormat="false" ht="12.75" hidden="false" customHeight="false" outlineLevel="0" collapsed="false">
      <c r="A1174" s="29"/>
      <c r="B1174" s="30"/>
    </row>
    <row r="1175" customFormat="false" ht="12.75" hidden="false" customHeight="false" outlineLevel="0" collapsed="false">
      <c r="A1175" s="29"/>
      <c r="B1175" s="30"/>
    </row>
    <row r="1176" customFormat="false" ht="12.75" hidden="false" customHeight="false" outlineLevel="0" collapsed="false">
      <c r="A1176" s="29"/>
      <c r="B1176" s="30"/>
    </row>
    <row r="1177" customFormat="false" ht="12.75" hidden="false" customHeight="false" outlineLevel="0" collapsed="false">
      <c r="A1177" s="29"/>
      <c r="B1177" s="30"/>
    </row>
    <row r="1178" customFormat="false" ht="12.75" hidden="false" customHeight="false" outlineLevel="0" collapsed="false">
      <c r="A1178" s="29"/>
      <c r="B1178" s="30"/>
    </row>
    <row r="1179" customFormat="false" ht="12.75" hidden="false" customHeight="false" outlineLevel="0" collapsed="false">
      <c r="A1179" s="29"/>
      <c r="B1179" s="30"/>
    </row>
    <row r="1180" customFormat="false" ht="12.75" hidden="false" customHeight="false" outlineLevel="0" collapsed="false">
      <c r="A1180" s="29"/>
      <c r="B1180" s="30"/>
    </row>
    <row r="1181" customFormat="false" ht="12.75" hidden="false" customHeight="false" outlineLevel="0" collapsed="false">
      <c r="A1181" s="29"/>
      <c r="B1181" s="30"/>
    </row>
    <row r="1182" customFormat="false" ht="12.75" hidden="false" customHeight="false" outlineLevel="0" collapsed="false">
      <c r="A1182" s="29"/>
      <c r="B1182" s="30"/>
    </row>
    <row r="1183" customFormat="false" ht="12.75" hidden="false" customHeight="false" outlineLevel="0" collapsed="false">
      <c r="A1183" s="29"/>
      <c r="B1183" s="30"/>
    </row>
    <row r="1184" customFormat="false" ht="12.75" hidden="false" customHeight="false" outlineLevel="0" collapsed="false">
      <c r="A1184" s="29"/>
      <c r="B1184" s="30"/>
    </row>
    <row r="1185" customFormat="false" ht="12.75" hidden="false" customHeight="false" outlineLevel="0" collapsed="false">
      <c r="A1185" s="29"/>
      <c r="B1185" s="30"/>
    </row>
    <row r="1186" customFormat="false" ht="12.75" hidden="false" customHeight="false" outlineLevel="0" collapsed="false">
      <c r="A1186" s="29"/>
      <c r="B1186" s="30"/>
    </row>
    <row r="1187" customFormat="false" ht="12.75" hidden="false" customHeight="false" outlineLevel="0" collapsed="false">
      <c r="A1187" s="29"/>
      <c r="B1187" s="30"/>
    </row>
    <row r="1188" customFormat="false" ht="12.75" hidden="false" customHeight="false" outlineLevel="0" collapsed="false">
      <c r="A1188" s="29"/>
      <c r="B1188" s="30"/>
    </row>
    <row r="1189" customFormat="false" ht="12.75" hidden="false" customHeight="false" outlineLevel="0" collapsed="false">
      <c r="A1189" s="29"/>
      <c r="B1189" s="30"/>
    </row>
    <row r="1190" customFormat="false" ht="12.75" hidden="false" customHeight="false" outlineLevel="0" collapsed="false">
      <c r="A1190" s="29"/>
      <c r="B1190" s="30"/>
    </row>
    <row r="1191" customFormat="false" ht="12.75" hidden="false" customHeight="false" outlineLevel="0" collapsed="false">
      <c r="A1191" s="29"/>
      <c r="B1191" s="30"/>
    </row>
    <row r="1192" customFormat="false" ht="12.75" hidden="false" customHeight="false" outlineLevel="0" collapsed="false">
      <c r="A1192" s="29"/>
      <c r="B1192" s="30"/>
    </row>
    <row r="1193" customFormat="false" ht="12.75" hidden="false" customHeight="false" outlineLevel="0" collapsed="false">
      <c r="A1193" s="29"/>
      <c r="B1193" s="30"/>
    </row>
    <row r="1194" customFormat="false" ht="12.75" hidden="false" customHeight="false" outlineLevel="0" collapsed="false">
      <c r="A1194" s="29"/>
      <c r="B1194" s="30"/>
    </row>
    <row r="1195" customFormat="false" ht="12.75" hidden="false" customHeight="false" outlineLevel="0" collapsed="false">
      <c r="A1195" s="29"/>
      <c r="B1195" s="30"/>
    </row>
    <row r="1196" customFormat="false" ht="12.75" hidden="false" customHeight="false" outlineLevel="0" collapsed="false">
      <c r="A1196" s="29"/>
      <c r="B1196" s="30"/>
    </row>
    <row r="1197" customFormat="false" ht="12.75" hidden="false" customHeight="false" outlineLevel="0" collapsed="false">
      <c r="A1197" s="29"/>
      <c r="B1197" s="30"/>
    </row>
    <row r="1198" customFormat="false" ht="12.75" hidden="false" customHeight="false" outlineLevel="0" collapsed="false">
      <c r="A1198" s="29"/>
      <c r="B1198" s="30"/>
    </row>
    <row r="1199" customFormat="false" ht="12.75" hidden="false" customHeight="false" outlineLevel="0" collapsed="false">
      <c r="A1199" s="29"/>
      <c r="B1199" s="30"/>
    </row>
    <row r="1200" customFormat="false" ht="12.75" hidden="false" customHeight="false" outlineLevel="0" collapsed="false">
      <c r="A1200" s="29"/>
      <c r="B1200" s="30"/>
    </row>
    <row r="1201" customFormat="false" ht="12.75" hidden="false" customHeight="false" outlineLevel="0" collapsed="false">
      <c r="A1201" s="29"/>
      <c r="B1201" s="30"/>
    </row>
    <row r="1202" customFormat="false" ht="12.75" hidden="false" customHeight="false" outlineLevel="0" collapsed="false">
      <c r="A1202" s="29"/>
      <c r="B1202" s="30"/>
    </row>
    <row r="1203" customFormat="false" ht="12.75" hidden="false" customHeight="false" outlineLevel="0" collapsed="false">
      <c r="A1203" s="29"/>
      <c r="B1203" s="30"/>
    </row>
    <row r="1204" customFormat="false" ht="12.75" hidden="false" customHeight="false" outlineLevel="0" collapsed="false">
      <c r="A1204" s="29"/>
      <c r="B1204" s="30"/>
    </row>
    <row r="1205" customFormat="false" ht="12.75" hidden="false" customHeight="false" outlineLevel="0" collapsed="false">
      <c r="A1205" s="29"/>
      <c r="B1205" s="30"/>
    </row>
    <row r="1206" customFormat="false" ht="12.75" hidden="false" customHeight="false" outlineLevel="0" collapsed="false">
      <c r="A1206" s="29"/>
      <c r="B1206" s="30"/>
    </row>
    <row r="1207" customFormat="false" ht="12.75" hidden="false" customHeight="false" outlineLevel="0" collapsed="false">
      <c r="A1207" s="29"/>
      <c r="B1207" s="30"/>
    </row>
    <row r="1208" customFormat="false" ht="12.75" hidden="false" customHeight="false" outlineLevel="0" collapsed="false">
      <c r="A1208" s="29"/>
      <c r="B1208" s="30"/>
    </row>
    <row r="1209" customFormat="false" ht="12.75" hidden="false" customHeight="false" outlineLevel="0" collapsed="false">
      <c r="A1209" s="29"/>
      <c r="B1209" s="30"/>
    </row>
    <row r="1210" customFormat="false" ht="12.75" hidden="false" customHeight="false" outlineLevel="0" collapsed="false">
      <c r="A1210" s="29"/>
      <c r="B1210" s="30"/>
    </row>
    <row r="1211" customFormat="false" ht="12.75" hidden="false" customHeight="false" outlineLevel="0" collapsed="false">
      <c r="A1211" s="29"/>
      <c r="B1211" s="30"/>
    </row>
    <row r="1212" customFormat="false" ht="12.75" hidden="false" customHeight="false" outlineLevel="0" collapsed="false">
      <c r="A1212" s="29"/>
      <c r="B1212" s="30"/>
    </row>
    <row r="1213" customFormat="false" ht="12.75" hidden="false" customHeight="false" outlineLevel="0" collapsed="false">
      <c r="A1213" s="29"/>
      <c r="B1213" s="30"/>
    </row>
    <row r="1214" customFormat="false" ht="12.75" hidden="false" customHeight="false" outlineLevel="0" collapsed="false">
      <c r="A1214" s="29"/>
      <c r="B1214" s="30"/>
    </row>
    <row r="1215" customFormat="false" ht="12.75" hidden="false" customHeight="false" outlineLevel="0" collapsed="false">
      <c r="A1215" s="29"/>
      <c r="B1215" s="30"/>
    </row>
    <row r="1216" customFormat="false" ht="12.75" hidden="false" customHeight="false" outlineLevel="0" collapsed="false">
      <c r="A1216" s="29"/>
      <c r="B1216" s="30"/>
    </row>
    <row r="1217" customFormat="false" ht="12.75" hidden="false" customHeight="false" outlineLevel="0" collapsed="false">
      <c r="A1217" s="29"/>
      <c r="B1217" s="30"/>
    </row>
    <row r="1218" customFormat="false" ht="12.75" hidden="false" customHeight="false" outlineLevel="0" collapsed="false">
      <c r="A1218" s="29"/>
      <c r="B1218" s="30"/>
    </row>
    <row r="1219" customFormat="false" ht="12.75" hidden="false" customHeight="false" outlineLevel="0" collapsed="false">
      <c r="A1219" s="29"/>
      <c r="B1219" s="30"/>
    </row>
    <row r="1220" customFormat="false" ht="12.75" hidden="false" customHeight="false" outlineLevel="0" collapsed="false">
      <c r="A1220" s="29"/>
      <c r="B1220" s="30"/>
    </row>
    <row r="1221" customFormat="false" ht="12.75" hidden="false" customHeight="false" outlineLevel="0" collapsed="false">
      <c r="A1221" s="29"/>
      <c r="B1221" s="30"/>
    </row>
    <row r="1222" customFormat="false" ht="12.75" hidden="false" customHeight="false" outlineLevel="0" collapsed="false">
      <c r="A1222" s="29"/>
      <c r="B1222" s="30"/>
    </row>
    <row r="1223" customFormat="false" ht="12.75" hidden="false" customHeight="false" outlineLevel="0" collapsed="false">
      <c r="A1223" s="29"/>
      <c r="B1223" s="30"/>
    </row>
    <row r="1224" customFormat="false" ht="12.75" hidden="false" customHeight="false" outlineLevel="0" collapsed="false">
      <c r="A1224" s="29"/>
      <c r="B1224" s="30"/>
    </row>
    <row r="1225" customFormat="false" ht="12.75" hidden="false" customHeight="false" outlineLevel="0" collapsed="false">
      <c r="A1225" s="29"/>
      <c r="B1225" s="30"/>
    </row>
    <row r="1226" customFormat="false" ht="12.75" hidden="false" customHeight="false" outlineLevel="0" collapsed="false">
      <c r="A1226" s="29"/>
      <c r="B1226" s="30"/>
    </row>
    <row r="1227" customFormat="false" ht="12.75" hidden="false" customHeight="false" outlineLevel="0" collapsed="false">
      <c r="A1227" s="29"/>
      <c r="B1227" s="30"/>
    </row>
    <row r="1228" customFormat="false" ht="12.75" hidden="false" customHeight="false" outlineLevel="0" collapsed="false">
      <c r="A1228" s="29"/>
      <c r="B1228" s="30"/>
    </row>
    <row r="1229" customFormat="false" ht="12.75" hidden="false" customHeight="false" outlineLevel="0" collapsed="false">
      <c r="A1229" s="29"/>
      <c r="B1229" s="30"/>
    </row>
    <row r="1230" customFormat="false" ht="12.75" hidden="false" customHeight="false" outlineLevel="0" collapsed="false">
      <c r="A1230" s="29"/>
      <c r="B1230" s="30"/>
    </row>
    <row r="1231" customFormat="false" ht="12.75" hidden="false" customHeight="false" outlineLevel="0" collapsed="false">
      <c r="A1231" s="29"/>
      <c r="B1231" s="30"/>
    </row>
    <row r="1232" customFormat="false" ht="12.75" hidden="false" customHeight="false" outlineLevel="0" collapsed="false">
      <c r="A1232" s="29"/>
      <c r="B1232" s="30"/>
    </row>
    <row r="1233" customFormat="false" ht="12.75" hidden="false" customHeight="false" outlineLevel="0" collapsed="false">
      <c r="A1233" s="29"/>
      <c r="B1233" s="30"/>
    </row>
    <row r="1234" customFormat="false" ht="12.75" hidden="false" customHeight="false" outlineLevel="0" collapsed="false">
      <c r="A1234" s="29"/>
      <c r="B1234" s="30"/>
    </row>
    <row r="1235" customFormat="false" ht="12.75" hidden="false" customHeight="false" outlineLevel="0" collapsed="false">
      <c r="A1235" s="29"/>
      <c r="B1235" s="30"/>
    </row>
    <row r="1236" customFormat="false" ht="12.75" hidden="false" customHeight="false" outlineLevel="0" collapsed="false">
      <c r="A1236" s="29"/>
      <c r="B1236" s="30"/>
    </row>
    <row r="1237" customFormat="false" ht="12.75" hidden="false" customHeight="false" outlineLevel="0" collapsed="false">
      <c r="A1237" s="29"/>
      <c r="B1237" s="30"/>
    </row>
    <row r="1238" customFormat="false" ht="12.75" hidden="false" customHeight="false" outlineLevel="0" collapsed="false">
      <c r="A1238" s="29"/>
      <c r="B1238" s="30"/>
    </row>
    <row r="1239" customFormat="false" ht="12.75" hidden="false" customHeight="false" outlineLevel="0" collapsed="false">
      <c r="A1239" s="29"/>
      <c r="B1239" s="30"/>
    </row>
    <row r="1240" customFormat="false" ht="12.75" hidden="false" customHeight="false" outlineLevel="0" collapsed="false">
      <c r="A1240" s="29"/>
      <c r="B1240" s="30"/>
    </row>
    <row r="1241" customFormat="false" ht="12.75" hidden="false" customHeight="false" outlineLevel="0" collapsed="false">
      <c r="A1241" s="29"/>
      <c r="B1241" s="30"/>
    </row>
    <row r="1242" customFormat="false" ht="12.75" hidden="false" customHeight="false" outlineLevel="0" collapsed="false">
      <c r="A1242" s="29"/>
      <c r="B1242" s="30"/>
    </row>
    <row r="1243" customFormat="false" ht="12.75" hidden="false" customHeight="false" outlineLevel="0" collapsed="false">
      <c r="A1243" s="29"/>
      <c r="B1243" s="30"/>
    </row>
    <row r="1244" customFormat="false" ht="12.75" hidden="false" customHeight="false" outlineLevel="0" collapsed="false">
      <c r="A1244" s="29"/>
      <c r="B1244" s="30"/>
    </row>
    <row r="1245" customFormat="false" ht="12.75" hidden="false" customHeight="false" outlineLevel="0" collapsed="false">
      <c r="A1245" s="29"/>
      <c r="B1245" s="30"/>
    </row>
    <row r="1246" customFormat="false" ht="12.75" hidden="false" customHeight="false" outlineLevel="0" collapsed="false">
      <c r="A1246" s="29"/>
      <c r="B1246" s="30"/>
    </row>
    <row r="1247" customFormat="false" ht="12.75" hidden="false" customHeight="false" outlineLevel="0" collapsed="false">
      <c r="A1247" s="29"/>
      <c r="B1247" s="30"/>
    </row>
    <row r="1248" customFormat="false" ht="12.75" hidden="false" customHeight="false" outlineLevel="0" collapsed="false">
      <c r="A1248" s="29"/>
      <c r="B1248" s="30"/>
    </row>
    <row r="1249" customFormat="false" ht="12.75" hidden="false" customHeight="false" outlineLevel="0" collapsed="false">
      <c r="A1249" s="29"/>
      <c r="B1249" s="30"/>
    </row>
    <row r="1250" customFormat="false" ht="12.75" hidden="false" customHeight="false" outlineLevel="0" collapsed="false">
      <c r="A1250" s="29"/>
      <c r="B1250" s="30"/>
    </row>
    <row r="1251" customFormat="false" ht="12.75" hidden="false" customHeight="false" outlineLevel="0" collapsed="false">
      <c r="A1251" s="29"/>
      <c r="B1251" s="30"/>
    </row>
    <row r="1252" customFormat="false" ht="12.75" hidden="false" customHeight="false" outlineLevel="0" collapsed="false">
      <c r="A1252" s="29"/>
      <c r="B1252" s="30"/>
    </row>
    <row r="1253" customFormat="false" ht="12.75" hidden="false" customHeight="false" outlineLevel="0" collapsed="false">
      <c r="A1253" s="29"/>
      <c r="B1253" s="30"/>
    </row>
    <row r="1254" customFormat="false" ht="12.75" hidden="false" customHeight="false" outlineLevel="0" collapsed="false">
      <c r="A1254" s="29"/>
      <c r="B1254" s="30"/>
    </row>
    <row r="1255" customFormat="false" ht="12.75" hidden="false" customHeight="false" outlineLevel="0" collapsed="false">
      <c r="A1255" s="29"/>
      <c r="B1255" s="30"/>
    </row>
    <row r="1256" customFormat="false" ht="12.75" hidden="false" customHeight="false" outlineLevel="0" collapsed="false">
      <c r="A1256" s="29"/>
      <c r="B1256" s="30"/>
    </row>
    <row r="1257" customFormat="false" ht="12.75" hidden="false" customHeight="false" outlineLevel="0" collapsed="false">
      <c r="A1257" s="29"/>
      <c r="B1257" s="30"/>
    </row>
    <row r="1258" customFormat="false" ht="12.75" hidden="false" customHeight="false" outlineLevel="0" collapsed="false">
      <c r="A1258" s="29"/>
      <c r="B1258" s="30"/>
    </row>
    <row r="1259" customFormat="false" ht="12.75" hidden="false" customHeight="false" outlineLevel="0" collapsed="false">
      <c r="A1259" s="29"/>
      <c r="B1259" s="30"/>
    </row>
    <row r="1260" customFormat="false" ht="12.75" hidden="false" customHeight="false" outlineLevel="0" collapsed="false">
      <c r="A1260" s="29"/>
      <c r="B1260" s="30"/>
    </row>
    <row r="1261" customFormat="false" ht="12.75" hidden="false" customHeight="false" outlineLevel="0" collapsed="false">
      <c r="A1261" s="29"/>
      <c r="B1261" s="30"/>
    </row>
    <row r="1262" customFormat="false" ht="12.75" hidden="false" customHeight="false" outlineLevel="0" collapsed="false">
      <c r="A1262" s="29"/>
      <c r="B1262" s="30"/>
    </row>
    <row r="1263" customFormat="false" ht="12.75" hidden="false" customHeight="false" outlineLevel="0" collapsed="false">
      <c r="A1263" s="29"/>
      <c r="B1263" s="30"/>
    </row>
    <row r="1264" customFormat="false" ht="12.75" hidden="false" customHeight="false" outlineLevel="0" collapsed="false">
      <c r="A1264" s="29"/>
      <c r="B1264" s="30"/>
    </row>
    <row r="1265" customFormat="false" ht="12.75" hidden="false" customHeight="false" outlineLevel="0" collapsed="false">
      <c r="A1265" s="29"/>
      <c r="B1265" s="30"/>
    </row>
    <row r="1266" customFormat="false" ht="12.75" hidden="false" customHeight="false" outlineLevel="0" collapsed="false">
      <c r="A1266" s="29"/>
      <c r="B1266" s="30"/>
    </row>
    <row r="1267" customFormat="false" ht="12.75" hidden="false" customHeight="false" outlineLevel="0" collapsed="false">
      <c r="A1267" s="29"/>
      <c r="B1267" s="30"/>
    </row>
    <row r="1268" customFormat="false" ht="12.75" hidden="false" customHeight="false" outlineLevel="0" collapsed="false">
      <c r="A1268" s="29"/>
      <c r="B1268" s="30"/>
    </row>
    <row r="1269" customFormat="false" ht="12.75" hidden="false" customHeight="false" outlineLevel="0" collapsed="false">
      <c r="A1269" s="29"/>
      <c r="B1269" s="30"/>
    </row>
    <row r="1270" customFormat="false" ht="12.75" hidden="false" customHeight="false" outlineLevel="0" collapsed="false">
      <c r="A1270" s="29"/>
      <c r="B1270" s="30"/>
    </row>
    <row r="1271" customFormat="false" ht="12.75" hidden="false" customHeight="false" outlineLevel="0" collapsed="false">
      <c r="A1271" s="29"/>
      <c r="B1271" s="30"/>
    </row>
    <row r="1272" customFormat="false" ht="12.75" hidden="false" customHeight="false" outlineLevel="0" collapsed="false">
      <c r="A1272" s="29"/>
      <c r="B1272" s="30"/>
    </row>
    <row r="1273" customFormat="false" ht="12.75" hidden="false" customHeight="false" outlineLevel="0" collapsed="false">
      <c r="A1273" s="29"/>
      <c r="B1273" s="30"/>
    </row>
    <row r="1274" customFormat="false" ht="12.75" hidden="false" customHeight="false" outlineLevel="0" collapsed="false">
      <c r="A1274" s="29"/>
      <c r="B1274" s="30"/>
    </row>
    <row r="1275" customFormat="false" ht="12.75" hidden="false" customHeight="false" outlineLevel="0" collapsed="false">
      <c r="A1275" s="29"/>
      <c r="B1275" s="30"/>
    </row>
    <row r="1276" customFormat="false" ht="12.75" hidden="false" customHeight="false" outlineLevel="0" collapsed="false">
      <c r="A1276" s="29"/>
      <c r="B1276" s="30"/>
    </row>
    <row r="1277" customFormat="false" ht="12.75" hidden="false" customHeight="false" outlineLevel="0" collapsed="false">
      <c r="A1277" s="29"/>
      <c r="B1277" s="30"/>
    </row>
    <row r="1278" customFormat="false" ht="12.75" hidden="false" customHeight="false" outlineLevel="0" collapsed="false">
      <c r="A1278" s="29"/>
      <c r="B1278" s="30"/>
    </row>
    <row r="1279" customFormat="false" ht="12.75" hidden="false" customHeight="false" outlineLevel="0" collapsed="false">
      <c r="A1279" s="29"/>
      <c r="B1279" s="30"/>
    </row>
    <row r="1280" customFormat="false" ht="12.75" hidden="false" customHeight="false" outlineLevel="0" collapsed="false">
      <c r="A1280" s="29"/>
      <c r="B1280" s="30"/>
    </row>
    <row r="1281" customFormat="false" ht="12.75" hidden="false" customHeight="false" outlineLevel="0" collapsed="false">
      <c r="A1281" s="29"/>
      <c r="B1281" s="30"/>
    </row>
    <row r="1282" customFormat="false" ht="12.75" hidden="false" customHeight="false" outlineLevel="0" collapsed="false">
      <c r="A1282" s="29"/>
      <c r="B1282" s="30"/>
    </row>
    <row r="1283" customFormat="false" ht="12.75" hidden="false" customHeight="false" outlineLevel="0" collapsed="false">
      <c r="A1283" s="29"/>
      <c r="B1283" s="30"/>
    </row>
    <row r="1284" customFormat="false" ht="12.75" hidden="false" customHeight="false" outlineLevel="0" collapsed="false">
      <c r="A1284" s="29"/>
      <c r="B1284" s="30"/>
    </row>
    <row r="1285" customFormat="false" ht="12.75" hidden="false" customHeight="false" outlineLevel="0" collapsed="false">
      <c r="A1285" s="29"/>
      <c r="B1285" s="30"/>
    </row>
    <row r="1286" customFormat="false" ht="12.75" hidden="false" customHeight="false" outlineLevel="0" collapsed="false">
      <c r="A1286" s="29"/>
      <c r="B1286" s="30"/>
    </row>
    <row r="1287" customFormat="false" ht="12.75" hidden="false" customHeight="false" outlineLevel="0" collapsed="false">
      <c r="A1287" s="29"/>
      <c r="B1287" s="30"/>
    </row>
    <row r="1288" customFormat="false" ht="12.75" hidden="false" customHeight="false" outlineLevel="0" collapsed="false">
      <c r="A1288" s="29"/>
      <c r="B1288" s="30"/>
    </row>
    <row r="1289" customFormat="false" ht="12.75" hidden="false" customHeight="false" outlineLevel="0" collapsed="false">
      <c r="A1289" s="29"/>
      <c r="B1289" s="30"/>
    </row>
    <row r="1290" customFormat="false" ht="12.75" hidden="false" customHeight="false" outlineLevel="0" collapsed="false">
      <c r="A1290" s="29"/>
      <c r="B1290" s="30"/>
    </row>
    <row r="1291" customFormat="false" ht="12.75" hidden="false" customHeight="false" outlineLevel="0" collapsed="false">
      <c r="A1291" s="29"/>
      <c r="B1291" s="30"/>
    </row>
    <row r="1292" customFormat="false" ht="12.75" hidden="false" customHeight="false" outlineLevel="0" collapsed="false">
      <c r="A1292" s="29"/>
      <c r="B1292" s="30"/>
    </row>
    <row r="1293" customFormat="false" ht="12.75" hidden="false" customHeight="false" outlineLevel="0" collapsed="false">
      <c r="A1293" s="29"/>
      <c r="B1293" s="30"/>
    </row>
    <row r="1294" customFormat="false" ht="12.75" hidden="false" customHeight="false" outlineLevel="0" collapsed="false">
      <c r="A1294" s="29"/>
      <c r="B1294" s="30"/>
    </row>
    <row r="1295" customFormat="false" ht="12.75" hidden="false" customHeight="false" outlineLevel="0" collapsed="false">
      <c r="A1295" s="29"/>
      <c r="B1295" s="30"/>
    </row>
    <row r="1296" customFormat="false" ht="12.75" hidden="false" customHeight="false" outlineLevel="0" collapsed="false">
      <c r="A1296" s="29"/>
      <c r="B1296" s="30"/>
    </row>
    <row r="1297" customFormat="false" ht="12.75" hidden="false" customHeight="false" outlineLevel="0" collapsed="false">
      <c r="A1297" s="29"/>
      <c r="B1297" s="30"/>
    </row>
    <row r="1298" customFormat="false" ht="12.75" hidden="false" customHeight="false" outlineLevel="0" collapsed="false">
      <c r="A1298" s="29"/>
      <c r="B1298" s="30"/>
    </row>
    <row r="1299" customFormat="false" ht="12.75" hidden="false" customHeight="false" outlineLevel="0" collapsed="false">
      <c r="A1299" s="29"/>
      <c r="B1299" s="30"/>
    </row>
    <row r="1300" customFormat="false" ht="12.75" hidden="false" customHeight="false" outlineLevel="0" collapsed="false">
      <c r="A1300" s="29"/>
      <c r="B1300" s="30"/>
    </row>
    <row r="1301" customFormat="false" ht="12.75" hidden="false" customHeight="false" outlineLevel="0" collapsed="false">
      <c r="A1301" s="29"/>
      <c r="B1301" s="30"/>
    </row>
    <row r="1302" customFormat="false" ht="12.75" hidden="false" customHeight="false" outlineLevel="0" collapsed="false">
      <c r="A1302" s="29"/>
      <c r="B1302" s="30"/>
    </row>
    <row r="1303" customFormat="false" ht="12.75" hidden="false" customHeight="false" outlineLevel="0" collapsed="false">
      <c r="A1303" s="29"/>
      <c r="B1303" s="30"/>
    </row>
    <row r="1304" customFormat="false" ht="12.75" hidden="false" customHeight="false" outlineLevel="0" collapsed="false">
      <c r="A1304" s="29"/>
      <c r="B1304" s="30"/>
    </row>
    <row r="1305" customFormat="false" ht="12.75" hidden="false" customHeight="false" outlineLevel="0" collapsed="false">
      <c r="A1305" s="29"/>
      <c r="B1305" s="30"/>
    </row>
    <row r="1306" customFormat="false" ht="12.75" hidden="false" customHeight="false" outlineLevel="0" collapsed="false">
      <c r="A1306" s="29"/>
      <c r="B1306" s="30"/>
    </row>
    <row r="1307" customFormat="false" ht="12.75" hidden="false" customHeight="false" outlineLevel="0" collapsed="false">
      <c r="A1307" s="29"/>
      <c r="B1307" s="30"/>
    </row>
    <row r="1308" customFormat="false" ht="12.75" hidden="false" customHeight="false" outlineLevel="0" collapsed="false">
      <c r="A1308" s="29"/>
      <c r="B1308" s="30"/>
    </row>
    <row r="1309" customFormat="false" ht="12.75" hidden="false" customHeight="false" outlineLevel="0" collapsed="false">
      <c r="A1309" s="29"/>
      <c r="B1309" s="30"/>
    </row>
    <row r="1310" customFormat="false" ht="12.75" hidden="false" customHeight="false" outlineLevel="0" collapsed="false">
      <c r="A1310" s="29"/>
      <c r="B1310" s="30"/>
    </row>
    <row r="1311" customFormat="false" ht="12.75" hidden="false" customHeight="false" outlineLevel="0" collapsed="false">
      <c r="A1311" s="29"/>
      <c r="B1311" s="30"/>
    </row>
    <row r="1312" customFormat="false" ht="12.75" hidden="false" customHeight="false" outlineLevel="0" collapsed="false">
      <c r="A1312" s="29"/>
      <c r="B1312" s="30"/>
    </row>
    <row r="1313" customFormat="false" ht="12.75" hidden="false" customHeight="false" outlineLevel="0" collapsed="false">
      <c r="A1313" s="29"/>
      <c r="B1313" s="30"/>
    </row>
    <row r="1314" customFormat="false" ht="12.75" hidden="false" customHeight="false" outlineLevel="0" collapsed="false">
      <c r="A1314" s="29"/>
      <c r="B1314" s="30"/>
    </row>
    <row r="1315" customFormat="false" ht="12.75" hidden="false" customHeight="false" outlineLevel="0" collapsed="false">
      <c r="A1315" s="29"/>
      <c r="B1315" s="30"/>
    </row>
    <row r="1316" customFormat="false" ht="12.75" hidden="false" customHeight="false" outlineLevel="0" collapsed="false">
      <c r="A1316" s="29"/>
      <c r="B1316" s="30"/>
    </row>
    <row r="1317" customFormat="false" ht="12.75" hidden="false" customHeight="false" outlineLevel="0" collapsed="false">
      <c r="A1317" s="29"/>
      <c r="B1317" s="30"/>
    </row>
    <row r="1318" customFormat="false" ht="12.75" hidden="false" customHeight="false" outlineLevel="0" collapsed="false">
      <c r="A1318" s="29"/>
      <c r="B1318" s="30"/>
    </row>
    <row r="1319" customFormat="false" ht="12.75" hidden="false" customHeight="false" outlineLevel="0" collapsed="false">
      <c r="A1319" s="29"/>
      <c r="B1319" s="30"/>
    </row>
    <row r="1320" customFormat="false" ht="12.75" hidden="false" customHeight="false" outlineLevel="0" collapsed="false">
      <c r="A1320" s="29"/>
      <c r="B1320" s="30"/>
    </row>
    <row r="1321" customFormat="false" ht="12.75" hidden="false" customHeight="false" outlineLevel="0" collapsed="false">
      <c r="A1321" s="29"/>
      <c r="B1321" s="30"/>
    </row>
    <row r="1322" customFormat="false" ht="12.75" hidden="false" customHeight="false" outlineLevel="0" collapsed="false">
      <c r="A1322" s="29"/>
      <c r="B1322" s="30"/>
    </row>
    <row r="1323" customFormat="false" ht="12.75" hidden="false" customHeight="false" outlineLevel="0" collapsed="false">
      <c r="A1323" s="29"/>
      <c r="B1323" s="30"/>
    </row>
    <row r="1324" customFormat="false" ht="12.75" hidden="false" customHeight="false" outlineLevel="0" collapsed="false">
      <c r="A1324" s="29"/>
      <c r="B1324" s="30"/>
    </row>
    <row r="1325" customFormat="false" ht="12.75" hidden="false" customHeight="false" outlineLevel="0" collapsed="false">
      <c r="A1325" s="29"/>
      <c r="B1325" s="30"/>
    </row>
    <row r="1326" customFormat="false" ht="12.75" hidden="false" customHeight="false" outlineLevel="0" collapsed="false">
      <c r="A1326" s="29"/>
      <c r="B1326" s="30"/>
    </row>
    <row r="1327" customFormat="false" ht="12.75" hidden="false" customHeight="false" outlineLevel="0" collapsed="false">
      <c r="A1327" s="29"/>
      <c r="B1327" s="30"/>
    </row>
    <row r="1328" customFormat="false" ht="12.75" hidden="false" customHeight="false" outlineLevel="0" collapsed="false">
      <c r="A1328" s="29"/>
      <c r="B1328" s="30"/>
    </row>
    <row r="1329" customFormat="false" ht="12.75" hidden="false" customHeight="false" outlineLevel="0" collapsed="false">
      <c r="A1329" s="29"/>
      <c r="B1329" s="30"/>
    </row>
    <row r="1330" customFormat="false" ht="12.75" hidden="false" customHeight="false" outlineLevel="0" collapsed="false">
      <c r="A1330" s="29"/>
      <c r="B1330" s="30"/>
    </row>
    <row r="1331" customFormat="false" ht="12.75" hidden="false" customHeight="false" outlineLevel="0" collapsed="false">
      <c r="A1331" s="29"/>
      <c r="B1331" s="30"/>
    </row>
    <row r="1332" customFormat="false" ht="12.75" hidden="false" customHeight="false" outlineLevel="0" collapsed="false">
      <c r="A1332" s="29"/>
      <c r="B1332" s="30"/>
    </row>
    <row r="1333" customFormat="false" ht="12.75" hidden="false" customHeight="false" outlineLevel="0" collapsed="false">
      <c r="A1333" s="29"/>
      <c r="B1333" s="30"/>
    </row>
    <row r="1334" customFormat="false" ht="12.75" hidden="false" customHeight="false" outlineLevel="0" collapsed="false">
      <c r="A1334" s="29"/>
      <c r="B1334" s="30"/>
    </row>
    <row r="1335" customFormat="false" ht="12.75" hidden="false" customHeight="false" outlineLevel="0" collapsed="false">
      <c r="A1335" s="29"/>
      <c r="B1335" s="30"/>
    </row>
    <row r="1336" customFormat="false" ht="12.75" hidden="false" customHeight="false" outlineLevel="0" collapsed="false">
      <c r="A1336" s="29"/>
      <c r="B1336" s="30"/>
    </row>
    <row r="1337" customFormat="false" ht="12.75" hidden="false" customHeight="false" outlineLevel="0" collapsed="false">
      <c r="A1337" s="29"/>
      <c r="B1337" s="30"/>
    </row>
    <row r="1338" customFormat="false" ht="12.75" hidden="false" customHeight="false" outlineLevel="0" collapsed="false">
      <c r="A1338" s="29"/>
      <c r="B1338" s="30"/>
    </row>
    <row r="1339" customFormat="false" ht="12.75" hidden="false" customHeight="false" outlineLevel="0" collapsed="false">
      <c r="A1339" s="29"/>
      <c r="B1339" s="30"/>
    </row>
    <row r="1340" customFormat="false" ht="12.75" hidden="false" customHeight="false" outlineLevel="0" collapsed="false">
      <c r="A1340" s="29"/>
      <c r="B1340" s="30"/>
    </row>
    <row r="1341" customFormat="false" ht="12.75" hidden="false" customHeight="false" outlineLevel="0" collapsed="false">
      <c r="A1341" s="29"/>
      <c r="B1341" s="30"/>
    </row>
    <row r="1342" customFormat="false" ht="12.75" hidden="false" customHeight="false" outlineLevel="0" collapsed="false">
      <c r="A1342" s="29"/>
      <c r="B1342" s="30"/>
    </row>
    <row r="1343" customFormat="false" ht="12.75" hidden="false" customHeight="false" outlineLevel="0" collapsed="false">
      <c r="A1343" s="29"/>
      <c r="B1343" s="30"/>
    </row>
    <row r="1344" customFormat="false" ht="12.75" hidden="false" customHeight="false" outlineLevel="0" collapsed="false">
      <c r="A1344" s="29"/>
      <c r="B1344" s="30"/>
    </row>
    <row r="1345" customFormat="false" ht="12.75" hidden="false" customHeight="false" outlineLevel="0" collapsed="false">
      <c r="A1345" s="29"/>
      <c r="B1345" s="30"/>
    </row>
    <row r="1346" customFormat="false" ht="12.75" hidden="false" customHeight="false" outlineLevel="0" collapsed="false">
      <c r="A1346" s="29"/>
      <c r="B1346" s="30"/>
    </row>
    <row r="1347" customFormat="false" ht="12.75" hidden="false" customHeight="false" outlineLevel="0" collapsed="false">
      <c r="A1347" s="29"/>
      <c r="B1347" s="30"/>
    </row>
    <row r="1348" customFormat="false" ht="12.75" hidden="false" customHeight="false" outlineLevel="0" collapsed="false">
      <c r="A1348" s="29"/>
      <c r="B1348" s="30"/>
    </row>
    <row r="1349" customFormat="false" ht="12.75" hidden="false" customHeight="false" outlineLevel="0" collapsed="false">
      <c r="A1349" s="29"/>
      <c r="B1349" s="30"/>
    </row>
    <row r="1350" customFormat="false" ht="12.75" hidden="false" customHeight="false" outlineLevel="0" collapsed="false">
      <c r="A1350" s="29"/>
      <c r="B1350" s="30"/>
    </row>
    <row r="1351" customFormat="false" ht="12.75" hidden="false" customHeight="false" outlineLevel="0" collapsed="false">
      <c r="A1351" s="29"/>
      <c r="B1351" s="30"/>
    </row>
    <row r="1352" customFormat="false" ht="12.75" hidden="false" customHeight="false" outlineLevel="0" collapsed="false">
      <c r="A1352" s="29"/>
      <c r="B1352" s="30"/>
    </row>
    <row r="1353" customFormat="false" ht="12.75" hidden="false" customHeight="false" outlineLevel="0" collapsed="false">
      <c r="A1353" s="29"/>
      <c r="B1353" s="30"/>
    </row>
    <row r="1354" customFormat="false" ht="12.75" hidden="false" customHeight="false" outlineLevel="0" collapsed="false">
      <c r="A1354" s="29"/>
      <c r="B1354" s="30"/>
    </row>
    <row r="1355" customFormat="false" ht="12.75" hidden="false" customHeight="false" outlineLevel="0" collapsed="false">
      <c r="A1355" s="29"/>
      <c r="B1355" s="30"/>
    </row>
    <row r="1356" customFormat="false" ht="12.75" hidden="false" customHeight="false" outlineLevel="0" collapsed="false">
      <c r="A1356" s="29"/>
      <c r="B1356" s="30"/>
    </row>
    <row r="1357" customFormat="false" ht="12.75" hidden="false" customHeight="false" outlineLevel="0" collapsed="false">
      <c r="A1357" s="29"/>
      <c r="B1357" s="30"/>
    </row>
    <row r="1358" customFormat="false" ht="12.75" hidden="false" customHeight="false" outlineLevel="0" collapsed="false">
      <c r="A1358" s="29"/>
      <c r="B1358" s="30"/>
    </row>
    <row r="1359" customFormat="false" ht="12.75" hidden="false" customHeight="false" outlineLevel="0" collapsed="false">
      <c r="A1359" s="29"/>
      <c r="B1359" s="30"/>
    </row>
    <row r="1360" customFormat="false" ht="12.75" hidden="false" customHeight="false" outlineLevel="0" collapsed="false">
      <c r="A1360" s="29"/>
      <c r="B1360" s="30"/>
    </row>
    <row r="1361" customFormat="false" ht="12.75" hidden="false" customHeight="false" outlineLevel="0" collapsed="false">
      <c r="A1361" s="29"/>
      <c r="B1361" s="30"/>
    </row>
    <row r="1362" customFormat="false" ht="12.75" hidden="false" customHeight="false" outlineLevel="0" collapsed="false">
      <c r="A1362" s="29"/>
      <c r="B1362" s="30"/>
    </row>
    <row r="1363" customFormat="false" ht="12.75" hidden="false" customHeight="false" outlineLevel="0" collapsed="false">
      <c r="A1363" s="29"/>
      <c r="B1363" s="30"/>
    </row>
    <row r="1364" customFormat="false" ht="12.75" hidden="false" customHeight="false" outlineLevel="0" collapsed="false">
      <c r="A1364" s="29"/>
      <c r="B1364" s="30"/>
    </row>
    <row r="1365" customFormat="false" ht="12.75" hidden="false" customHeight="false" outlineLevel="0" collapsed="false">
      <c r="A1365" s="29"/>
      <c r="B1365" s="30"/>
    </row>
    <row r="1366" customFormat="false" ht="12.75" hidden="false" customHeight="false" outlineLevel="0" collapsed="false">
      <c r="A1366" s="29"/>
      <c r="B1366" s="30"/>
    </row>
    <row r="1367" customFormat="false" ht="12.75" hidden="false" customHeight="false" outlineLevel="0" collapsed="false">
      <c r="A1367" s="29"/>
      <c r="B1367" s="30"/>
    </row>
    <row r="1368" customFormat="false" ht="12.75" hidden="false" customHeight="false" outlineLevel="0" collapsed="false">
      <c r="A1368" s="29"/>
      <c r="B1368" s="30"/>
    </row>
    <row r="1369" customFormat="false" ht="12.75" hidden="false" customHeight="false" outlineLevel="0" collapsed="false">
      <c r="A1369" s="29"/>
      <c r="B1369" s="30"/>
    </row>
    <row r="1370" customFormat="false" ht="12.75" hidden="false" customHeight="false" outlineLevel="0" collapsed="false">
      <c r="A1370" s="29"/>
      <c r="B1370" s="30"/>
    </row>
    <row r="1371" customFormat="false" ht="12.75" hidden="false" customHeight="false" outlineLevel="0" collapsed="false">
      <c r="A1371" s="29"/>
      <c r="B1371" s="30"/>
    </row>
    <row r="1372" customFormat="false" ht="12.75" hidden="false" customHeight="false" outlineLevel="0" collapsed="false">
      <c r="A1372" s="29"/>
      <c r="B1372" s="30"/>
    </row>
    <row r="1373" customFormat="false" ht="12.75" hidden="false" customHeight="false" outlineLevel="0" collapsed="false">
      <c r="A1373" s="29"/>
      <c r="B1373" s="30"/>
    </row>
    <row r="1374" customFormat="false" ht="12.75" hidden="false" customHeight="false" outlineLevel="0" collapsed="false">
      <c r="A1374" s="29"/>
      <c r="B1374" s="30"/>
    </row>
    <row r="1375" customFormat="false" ht="12.75" hidden="false" customHeight="false" outlineLevel="0" collapsed="false">
      <c r="A1375" s="29"/>
      <c r="B1375" s="30"/>
    </row>
    <row r="1376" customFormat="false" ht="12.75" hidden="false" customHeight="false" outlineLevel="0" collapsed="false">
      <c r="A1376" s="29"/>
      <c r="B1376" s="30"/>
    </row>
    <row r="1377" customFormat="false" ht="12.75" hidden="false" customHeight="false" outlineLevel="0" collapsed="false">
      <c r="A1377" s="29"/>
      <c r="B1377" s="30"/>
    </row>
    <row r="1378" customFormat="false" ht="12.75" hidden="false" customHeight="false" outlineLevel="0" collapsed="false">
      <c r="A1378" s="29"/>
      <c r="B1378" s="30"/>
    </row>
    <row r="1379" customFormat="false" ht="12.75" hidden="false" customHeight="false" outlineLevel="0" collapsed="false">
      <c r="A1379" s="29"/>
      <c r="B1379" s="30"/>
    </row>
    <row r="1380" customFormat="false" ht="12.75" hidden="false" customHeight="false" outlineLevel="0" collapsed="false">
      <c r="A1380" s="29"/>
      <c r="B1380" s="30"/>
    </row>
    <row r="1381" customFormat="false" ht="12.75" hidden="false" customHeight="false" outlineLevel="0" collapsed="false">
      <c r="A1381" s="29"/>
      <c r="B1381" s="30"/>
    </row>
    <row r="1382" customFormat="false" ht="12.75" hidden="false" customHeight="false" outlineLevel="0" collapsed="false">
      <c r="A1382" s="29"/>
      <c r="B1382" s="30"/>
    </row>
    <row r="1383" customFormat="false" ht="12.75" hidden="false" customHeight="false" outlineLevel="0" collapsed="false">
      <c r="A1383" s="29"/>
      <c r="B1383" s="30"/>
    </row>
    <row r="1384" customFormat="false" ht="12.75" hidden="false" customHeight="false" outlineLevel="0" collapsed="false">
      <c r="A1384" s="29"/>
      <c r="B1384" s="30"/>
    </row>
    <row r="1385" customFormat="false" ht="12.75" hidden="false" customHeight="false" outlineLevel="0" collapsed="false">
      <c r="A1385" s="29"/>
      <c r="B1385" s="30"/>
    </row>
    <row r="1386" customFormat="false" ht="12.75" hidden="false" customHeight="false" outlineLevel="0" collapsed="false">
      <c r="A1386" s="29"/>
      <c r="B1386" s="30"/>
    </row>
    <row r="1387" customFormat="false" ht="12.75" hidden="false" customHeight="false" outlineLevel="0" collapsed="false">
      <c r="A1387" s="29"/>
      <c r="B1387" s="30"/>
    </row>
    <row r="1388" customFormat="false" ht="12.75" hidden="false" customHeight="false" outlineLevel="0" collapsed="false">
      <c r="A1388" s="29"/>
      <c r="B1388" s="30"/>
    </row>
    <row r="1389" customFormat="false" ht="12.75" hidden="false" customHeight="false" outlineLevel="0" collapsed="false">
      <c r="A1389" s="29"/>
      <c r="B1389" s="30"/>
    </row>
    <row r="1390" customFormat="false" ht="12.75" hidden="false" customHeight="false" outlineLevel="0" collapsed="false">
      <c r="A1390" s="29"/>
      <c r="B1390" s="30"/>
    </row>
    <row r="1391" customFormat="false" ht="12.75" hidden="false" customHeight="false" outlineLevel="0" collapsed="false">
      <c r="A1391" s="29"/>
      <c r="B1391" s="30"/>
    </row>
    <row r="1392" customFormat="false" ht="12.75" hidden="false" customHeight="false" outlineLevel="0" collapsed="false">
      <c r="A1392" s="29"/>
      <c r="B1392" s="30"/>
    </row>
    <row r="1393" customFormat="false" ht="12.75" hidden="false" customHeight="false" outlineLevel="0" collapsed="false">
      <c r="A1393" s="29"/>
      <c r="B1393" s="30"/>
    </row>
    <row r="1394" customFormat="false" ht="12.75" hidden="false" customHeight="false" outlineLevel="0" collapsed="false">
      <c r="A1394" s="29"/>
      <c r="B1394" s="30"/>
    </row>
    <row r="1395" customFormat="false" ht="12.75" hidden="false" customHeight="false" outlineLevel="0" collapsed="false">
      <c r="A1395" s="29"/>
      <c r="B1395" s="30"/>
    </row>
    <row r="1396" customFormat="false" ht="12.75" hidden="false" customHeight="false" outlineLevel="0" collapsed="false">
      <c r="A1396" s="29"/>
      <c r="B1396" s="30"/>
    </row>
    <row r="1397" customFormat="false" ht="12.75" hidden="false" customHeight="false" outlineLevel="0" collapsed="false">
      <c r="A1397" s="29"/>
      <c r="B1397" s="30"/>
    </row>
    <row r="1398" customFormat="false" ht="12.75" hidden="false" customHeight="false" outlineLevel="0" collapsed="false">
      <c r="A1398" s="29"/>
      <c r="B1398" s="30"/>
    </row>
    <row r="1399" customFormat="false" ht="12.75" hidden="false" customHeight="false" outlineLevel="0" collapsed="false">
      <c r="A1399" s="29"/>
      <c r="B1399" s="30"/>
    </row>
    <row r="1400" customFormat="false" ht="12.75" hidden="false" customHeight="false" outlineLevel="0" collapsed="false">
      <c r="A1400" s="29"/>
      <c r="B1400" s="30"/>
    </row>
    <row r="1401" customFormat="false" ht="12.75" hidden="false" customHeight="false" outlineLevel="0" collapsed="false">
      <c r="A1401" s="29"/>
      <c r="B1401" s="3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CC00"/>
    <pageSetUpPr fitToPage="false"/>
  </sheetPr>
  <dimension ref="A1:C25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cols>
    <col collapsed="false" customWidth="true" hidden="false" outlineLevel="0" max="1" min="1" style="13" width="111.41"/>
    <col collapsed="false" customWidth="true" hidden="false" outlineLevel="0" max="3" min="2" style="13" width="11.99"/>
  </cols>
  <sheetData>
    <row r="1" s="15" customFormat="true" ht="12.75" hidden="false" customHeight="false" outlineLevel="0" collapsed="false">
      <c r="A1" s="14" t="s">
        <v>2646</v>
      </c>
      <c r="B1" s="14" t="s">
        <v>5</v>
      </c>
      <c r="C1" s="14" t="s">
        <v>6</v>
      </c>
    </row>
    <row r="2" customFormat="false" ht="12.75" hidden="false" customHeight="false" outlineLevel="0" collapsed="false">
      <c r="A2" s="13" t="s">
        <v>10</v>
      </c>
      <c r="B2" s="13" t="n">
        <v>59.0132282657338</v>
      </c>
      <c r="C2" s="13" t="n">
        <v>10.9546770212133</v>
      </c>
    </row>
    <row r="3" customFormat="false" ht="12.75" hidden="false" customHeight="false" outlineLevel="0" collapsed="false">
      <c r="A3" s="13" t="s">
        <v>27</v>
      </c>
      <c r="B3" s="13" t="n">
        <v>51.2557070168773</v>
      </c>
      <c r="C3" s="13" t="n">
        <v>6.71219827006977</v>
      </c>
    </row>
    <row r="4" customFormat="false" ht="12.75" hidden="false" customHeight="false" outlineLevel="0" collapsed="false">
      <c r="A4" s="13" t="s">
        <v>24</v>
      </c>
      <c r="B4" s="13" t="n">
        <v>49.568636235841</v>
      </c>
      <c r="C4" s="13" t="n">
        <v>7.08512818245995</v>
      </c>
    </row>
    <row r="5" customFormat="false" ht="12.75" hidden="false" customHeight="false" outlineLevel="0" collapsed="false">
      <c r="A5" s="13" t="s">
        <v>13</v>
      </c>
      <c r="B5" s="13" t="n">
        <v>49.1029229967906</v>
      </c>
      <c r="C5" s="13" t="n">
        <v>8.98716277529483</v>
      </c>
    </row>
    <row r="6" customFormat="false" ht="12.75" hidden="false" customHeight="false" outlineLevel="0" collapsed="false">
      <c r="A6" s="13" t="s">
        <v>12</v>
      </c>
      <c r="B6" s="13" t="n">
        <v>46.6615435063954</v>
      </c>
      <c r="C6" s="13" t="n">
        <v>9.65364702554936</v>
      </c>
    </row>
    <row r="7" customFormat="false" ht="12.75" hidden="false" customHeight="false" outlineLevel="0" collapsed="false">
      <c r="A7" s="13" t="s">
        <v>213</v>
      </c>
      <c r="B7" s="13" t="n">
        <v>36.0819696632151</v>
      </c>
      <c r="C7" s="13" t="n">
        <v>1.91364016932525</v>
      </c>
    </row>
    <row r="8" customFormat="false" ht="12.75" hidden="false" customHeight="false" outlineLevel="0" collapsed="false">
      <c r="A8" s="13" t="s">
        <v>64</v>
      </c>
      <c r="B8" s="13" t="n">
        <v>35.1911141326402</v>
      </c>
      <c r="C8" s="13" t="n">
        <v>4.27164621797877</v>
      </c>
    </row>
    <row r="9" customFormat="false" ht="12.75" hidden="false" customHeight="false" outlineLevel="0" collapsed="false">
      <c r="A9" s="13" t="s">
        <v>44</v>
      </c>
      <c r="B9" s="13" t="n">
        <v>35.8416375079047</v>
      </c>
      <c r="C9" s="13" t="n">
        <v>5.44611697335613</v>
      </c>
    </row>
    <row r="10" customFormat="false" ht="12.75" hidden="false" customHeight="false" outlineLevel="0" collapsed="false">
      <c r="A10" s="13" t="s">
        <v>47</v>
      </c>
      <c r="B10" s="13" t="n">
        <v>34.6819366650372</v>
      </c>
      <c r="C10" s="13" t="n">
        <v>5.33629907461035</v>
      </c>
    </row>
    <row r="11" customFormat="false" ht="12.75" hidden="false" customHeight="false" outlineLevel="0" collapsed="false">
      <c r="A11" s="13" t="s">
        <v>498</v>
      </c>
      <c r="B11" s="13" t="n">
        <v>41.7447274948967</v>
      </c>
      <c r="C11" s="13" t="n">
        <v>12.6307841425899</v>
      </c>
    </row>
    <row r="12" customFormat="false" ht="12.75" hidden="false" customHeight="false" outlineLevel="0" collapsed="false">
      <c r="A12" s="13" t="s">
        <v>69</v>
      </c>
      <c r="B12" s="13" t="n">
        <v>32.5559552040819</v>
      </c>
      <c r="C12" s="13" t="n">
        <v>3.84466396253494</v>
      </c>
    </row>
    <row r="13" customFormat="false" ht="12.75" hidden="false" customHeight="false" outlineLevel="0" collapsed="false">
      <c r="A13" s="13" t="s">
        <v>53</v>
      </c>
      <c r="B13" s="13" t="n">
        <v>33.1260984021355</v>
      </c>
      <c r="C13" s="13" t="n">
        <v>4.8569851997459</v>
      </c>
    </row>
    <row r="14" customFormat="false" ht="12.75" hidden="false" customHeight="false" outlineLevel="0" collapsed="false">
      <c r="A14" s="13" t="s">
        <v>19</v>
      </c>
      <c r="B14" s="13" t="n">
        <v>33.6675615400844</v>
      </c>
      <c r="C14" s="13" t="n">
        <v>7.3045183235098</v>
      </c>
    </row>
    <row r="15" customFormat="false" ht="12.75" hidden="false" customHeight="false" outlineLevel="0" collapsed="false">
      <c r="A15" s="13" t="s">
        <v>29</v>
      </c>
      <c r="B15" s="13" t="n">
        <v>31.966576244513</v>
      </c>
      <c r="C15" s="13" t="n">
        <v>6.68402965454308</v>
      </c>
    </row>
    <row r="16" customFormat="false" ht="12.75" hidden="false" customHeight="false" outlineLevel="0" collapsed="false">
      <c r="A16" s="13" t="s">
        <v>11</v>
      </c>
      <c r="B16" s="13" t="n">
        <v>34.8728952016352</v>
      </c>
      <c r="C16" s="13" t="n">
        <v>9.84466396253494</v>
      </c>
    </row>
    <row r="17" customFormat="false" ht="12.75" hidden="false" customHeight="false" outlineLevel="0" collapsed="false">
      <c r="A17" s="13" t="s">
        <v>499</v>
      </c>
      <c r="B17" s="13" t="n">
        <v>23.3071530807228</v>
      </c>
      <c r="C17" s="13" t="n">
        <v>0</v>
      </c>
    </row>
    <row r="18" customFormat="false" ht="12.75" hidden="false" customHeight="false" outlineLevel="0" collapsed="false">
      <c r="A18" s="13" t="s">
        <v>500</v>
      </c>
      <c r="B18" s="13" t="n">
        <v>22.5850266520292</v>
      </c>
      <c r="C18" s="13" t="n">
        <v>0</v>
      </c>
    </row>
    <row r="19" customFormat="false" ht="12.75" hidden="false" customHeight="false" outlineLevel="0" collapsed="false">
      <c r="A19" s="13" t="s">
        <v>501</v>
      </c>
      <c r="B19" s="13" t="n">
        <v>21.0021769192543</v>
      </c>
      <c r="C19" s="13" t="n">
        <v>0</v>
      </c>
    </row>
    <row r="20" customFormat="false" ht="12.75" hidden="false" customHeight="false" outlineLevel="0" collapsed="false">
      <c r="A20" s="13" t="s">
        <v>23</v>
      </c>
      <c r="B20" s="13" t="n">
        <v>27.3242216583259</v>
      </c>
      <c r="C20" s="13" t="n">
        <v>7.11463877996849</v>
      </c>
    </row>
    <row r="21" customFormat="false" ht="12.75" hidden="false" customHeight="false" outlineLevel="0" collapsed="false">
      <c r="A21" s="13" t="s">
        <v>80</v>
      </c>
      <c r="B21" s="13" t="n">
        <v>23.7931741239682</v>
      </c>
      <c r="C21" s="13" t="n">
        <v>3.6345120151091</v>
      </c>
    </row>
    <row r="22" customFormat="false" ht="12.75" hidden="false" customHeight="false" outlineLevel="0" collapsed="false">
      <c r="A22" s="13" t="s">
        <v>81</v>
      </c>
      <c r="B22" s="13" t="n">
        <v>23.7931741239682</v>
      </c>
      <c r="C22" s="13" t="n">
        <v>3.6345120151091</v>
      </c>
    </row>
    <row r="23" customFormat="false" ht="12.75" hidden="false" customHeight="false" outlineLevel="0" collapsed="false">
      <c r="A23" s="13" t="s">
        <v>502</v>
      </c>
      <c r="B23" s="13" t="n">
        <v>19.6819366650372</v>
      </c>
      <c r="C23" s="13" t="n">
        <v>0</v>
      </c>
    </row>
    <row r="24" customFormat="false" ht="12.75" hidden="false" customHeight="false" outlineLevel="0" collapsed="false">
      <c r="A24" s="13" t="s">
        <v>14</v>
      </c>
      <c r="B24" s="13" t="n">
        <v>27.3726341434073</v>
      </c>
      <c r="C24" s="13" t="n">
        <v>8.21253952548158</v>
      </c>
    </row>
    <row r="25" customFormat="false" ht="12.75" hidden="false" customHeight="false" outlineLevel="0" collapsed="false">
      <c r="A25" s="13" t="s">
        <v>503</v>
      </c>
      <c r="B25" s="13" t="n">
        <v>18.5100415205752</v>
      </c>
      <c r="C25" s="13" t="n">
        <v>0</v>
      </c>
    </row>
    <row r="26" customFormat="false" ht="12.75" hidden="false" customHeight="false" outlineLevel="0" collapsed="false">
      <c r="A26" s="13" t="s">
        <v>128</v>
      </c>
      <c r="B26" s="13" t="n">
        <v>20.8601209135988</v>
      </c>
      <c r="C26" s="13" t="n">
        <v>2.69464863055338</v>
      </c>
    </row>
    <row r="27" customFormat="false" ht="12.75" hidden="false" customHeight="false" outlineLevel="0" collapsed="false">
      <c r="A27" s="13" t="s">
        <v>504</v>
      </c>
      <c r="B27" s="13" t="n">
        <v>18.1237821594084</v>
      </c>
      <c r="C27" s="13" t="n">
        <v>0</v>
      </c>
    </row>
    <row r="28" customFormat="false" ht="12.75" hidden="false" customHeight="false" outlineLevel="0" collapsed="false">
      <c r="A28" s="13" t="s">
        <v>71</v>
      </c>
      <c r="B28" s="13" t="n">
        <v>21.6757175447023</v>
      </c>
      <c r="C28" s="13" t="n">
        <v>3.77211329538633</v>
      </c>
    </row>
    <row r="29" customFormat="false" ht="12.75" hidden="false" customHeight="false" outlineLevel="0" collapsed="false">
      <c r="A29" s="13" t="s">
        <v>54</v>
      </c>
      <c r="B29" s="13" t="n">
        <v>22.5767541260632</v>
      </c>
      <c r="C29" s="13" t="n">
        <v>4.82102305270683</v>
      </c>
    </row>
    <row r="30" customFormat="false" ht="12.75" hidden="false" customHeight="false" outlineLevel="0" collapsed="false">
      <c r="A30" s="13" t="s">
        <v>48</v>
      </c>
      <c r="B30" s="13" t="n">
        <v>22.7594507517174</v>
      </c>
      <c r="C30" s="13" t="n">
        <v>5.27490547891853</v>
      </c>
    </row>
    <row r="31" customFormat="false" ht="12.75" hidden="false" customHeight="false" outlineLevel="0" collapsed="false">
      <c r="A31" s="13" t="s">
        <v>38</v>
      </c>
      <c r="B31" s="13" t="n">
        <v>23.2644011003018</v>
      </c>
      <c r="C31" s="13" t="n">
        <v>5.92081875395237</v>
      </c>
    </row>
    <row r="32" customFormat="false" ht="12.75" hidden="false" customHeight="false" outlineLevel="0" collapsed="false">
      <c r="A32" s="13" t="s">
        <v>210</v>
      </c>
      <c r="B32" s="13" t="n">
        <v>18.6234230429435</v>
      </c>
      <c r="C32" s="13" t="n">
        <v>1.91721462968355</v>
      </c>
    </row>
    <row r="33" customFormat="false" ht="12.75" hidden="false" customHeight="false" outlineLevel="0" collapsed="false">
      <c r="A33" s="13" t="s">
        <v>214</v>
      </c>
      <c r="B33" s="13" t="n">
        <v>18.5783960731302</v>
      </c>
      <c r="C33" s="13" t="n">
        <v>1.9100948885606</v>
      </c>
    </row>
    <row r="34" customFormat="false" ht="12.75" hidden="false" customHeight="false" outlineLevel="0" collapsed="false">
      <c r="A34" s="13" t="s">
        <v>66</v>
      </c>
      <c r="B34" s="13" t="n">
        <v>20.3585258894959</v>
      </c>
      <c r="C34" s="13" t="n">
        <v>4.2298847052129</v>
      </c>
    </row>
    <row r="35" customFormat="false" ht="12.75" hidden="false" customHeight="false" outlineLevel="0" collapsed="false">
      <c r="A35" s="13" t="s">
        <v>505</v>
      </c>
      <c r="B35" s="13" t="n">
        <v>15.7931741239682</v>
      </c>
      <c r="C35" s="13" t="n">
        <v>0</v>
      </c>
    </row>
    <row r="36" customFormat="false" ht="12.75" hidden="false" customHeight="false" outlineLevel="0" collapsed="false">
      <c r="A36" s="13" t="s">
        <v>206</v>
      </c>
      <c r="B36" s="13" t="n">
        <v>17.3381873144627</v>
      </c>
      <c r="C36" s="13" t="n">
        <v>1.95860731484178</v>
      </c>
    </row>
    <row r="37" customFormat="false" ht="12.75" hidden="false" customHeight="false" outlineLevel="0" collapsed="false">
      <c r="A37" s="13" t="s">
        <v>86</v>
      </c>
      <c r="B37" s="13" t="n">
        <v>18.7825160557861</v>
      </c>
      <c r="C37" s="13" t="n">
        <v>3.47755576649368</v>
      </c>
    </row>
    <row r="38" customFormat="false" ht="12.75" hidden="false" customHeight="false" outlineLevel="0" collapsed="false">
      <c r="A38" s="13" t="s">
        <v>508</v>
      </c>
      <c r="B38" s="13" t="n">
        <v>14.8827287043442</v>
      </c>
      <c r="C38" s="13" t="n">
        <v>0</v>
      </c>
    </row>
    <row r="39" customFormat="false" ht="12.75" hidden="false" customHeight="false" outlineLevel="0" collapsed="false">
      <c r="A39" s="13" t="s">
        <v>105</v>
      </c>
      <c r="B39" s="13" t="n">
        <v>18.0204516252959</v>
      </c>
      <c r="C39" s="13" t="n">
        <v>3.15801519540989</v>
      </c>
    </row>
    <row r="40" customFormat="false" ht="12.75" hidden="false" customHeight="false" outlineLevel="0" collapsed="false">
      <c r="A40" s="13" t="s">
        <v>94</v>
      </c>
      <c r="B40" s="13" t="n">
        <v>17.8664610916298</v>
      </c>
      <c r="C40" s="13" t="n">
        <v>3.27736607746619</v>
      </c>
    </row>
    <row r="41" customFormat="false" ht="12.75" hidden="false" customHeight="false" outlineLevel="0" collapsed="false">
      <c r="A41" s="13" t="s">
        <v>266</v>
      </c>
      <c r="B41" s="13" t="n">
        <v>16.0195421077239</v>
      </c>
      <c r="C41" s="13" t="n">
        <v>1.65364702554936</v>
      </c>
    </row>
    <row r="42" customFormat="false" ht="12.75" hidden="false" customHeight="false" outlineLevel="0" collapsed="false">
      <c r="A42" s="13" t="s">
        <v>40</v>
      </c>
      <c r="B42" s="13" t="n">
        <v>20.1390633792999</v>
      </c>
      <c r="C42" s="13" t="n">
        <v>5.7851561519523</v>
      </c>
    </row>
    <row r="43" customFormat="false" ht="12.75" hidden="false" customHeight="false" outlineLevel="0" collapsed="false">
      <c r="A43" s="13" t="s">
        <v>143</v>
      </c>
      <c r="B43" s="13" t="n">
        <v>16.2620126736666</v>
      </c>
      <c r="C43" s="13" t="n">
        <v>2.5654310959658</v>
      </c>
    </row>
    <row r="44" customFormat="false" ht="12.75" hidden="false" customHeight="false" outlineLevel="0" collapsed="false">
      <c r="A44" s="13" t="s">
        <v>31</v>
      </c>
      <c r="B44" s="13" t="n">
        <v>20.1931419704812</v>
      </c>
      <c r="C44" s="13" t="n">
        <v>6.53313237964589</v>
      </c>
    </row>
    <row r="45" customFormat="false" ht="12.75" hidden="false" customHeight="false" outlineLevel="0" collapsed="false">
      <c r="A45" s="13" t="s">
        <v>101</v>
      </c>
      <c r="B45" s="13" t="n">
        <v>16.7746907182741</v>
      </c>
      <c r="C45" s="13" t="n">
        <v>3.22621355501881</v>
      </c>
    </row>
    <row r="46" customFormat="false" ht="12.75" hidden="false" customHeight="false" outlineLevel="0" collapsed="false">
      <c r="A46" s="13" t="s">
        <v>338</v>
      </c>
      <c r="B46" s="13" t="n">
        <v>14.8827287043442</v>
      </c>
      <c r="C46" s="13" t="n">
        <v>1.39577394691553</v>
      </c>
    </row>
    <row r="47" customFormat="false" ht="12.75" hidden="false" customHeight="false" outlineLevel="0" collapsed="false">
      <c r="A47" s="13" t="s">
        <v>85</v>
      </c>
      <c r="B47" s="13" t="n">
        <v>16.9829666607012</v>
      </c>
      <c r="C47" s="13" t="n">
        <v>3.50584540598156</v>
      </c>
    </row>
    <row r="48" customFormat="false" ht="12.75" hidden="false" customHeight="false" outlineLevel="0" collapsed="false">
      <c r="A48" s="13" t="s">
        <v>513</v>
      </c>
      <c r="B48" s="13" t="n">
        <v>13.2636034977234</v>
      </c>
      <c r="C48" s="13" t="n">
        <v>0</v>
      </c>
    </row>
    <row r="49" customFormat="false" ht="12.75" hidden="false" customHeight="false" outlineLevel="0" collapsed="false">
      <c r="A49" s="13" t="s">
        <v>297</v>
      </c>
      <c r="B49" s="13" t="n">
        <v>14.7011469235903</v>
      </c>
      <c r="C49" s="13" t="n">
        <v>1.51855737149769</v>
      </c>
    </row>
    <row r="50" customFormat="false" ht="12.75" hidden="false" customHeight="false" outlineLevel="0" collapsed="false">
      <c r="A50" s="13" t="s">
        <v>515</v>
      </c>
      <c r="B50" s="13" t="n">
        <v>13.1343039400839</v>
      </c>
      <c r="C50" s="13" t="n">
        <v>0</v>
      </c>
    </row>
    <row r="51" customFormat="false" ht="12.75" hidden="false" customHeight="false" outlineLevel="0" collapsed="false">
      <c r="A51" s="13" t="s">
        <v>72</v>
      </c>
      <c r="B51" s="13" t="n">
        <v>16.7423214251308</v>
      </c>
      <c r="C51" s="13" t="n">
        <v>3.76955107862173</v>
      </c>
    </row>
    <row r="52" customFormat="false" ht="12.75" hidden="false" customHeight="false" outlineLevel="0" collapsed="false">
      <c r="A52" s="13" t="s">
        <v>318</v>
      </c>
      <c r="B52" s="13" t="n">
        <v>14.3819519032879</v>
      </c>
      <c r="C52" s="13" t="n">
        <v>1.47886191629596</v>
      </c>
    </row>
    <row r="53" customFormat="false" ht="12.75" hidden="false" customHeight="false" outlineLevel="0" collapsed="false">
      <c r="A53" s="13" t="s">
        <v>517</v>
      </c>
      <c r="B53" s="13" t="n">
        <v>12.869666231505</v>
      </c>
      <c r="C53" s="13" t="n">
        <v>0</v>
      </c>
    </row>
    <row r="54" customFormat="false" ht="12.75" hidden="false" customHeight="false" outlineLevel="0" collapsed="false">
      <c r="A54" s="13" t="s">
        <v>324</v>
      </c>
      <c r="B54" s="13" t="n">
        <v>14.2139587897574</v>
      </c>
      <c r="C54" s="13" t="n">
        <v>1.43062609038495</v>
      </c>
    </row>
    <row r="55" customFormat="false" ht="12.75" hidden="false" customHeight="false" outlineLevel="0" collapsed="false">
      <c r="A55" s="13" t="s">
        <v>518</v>
      </c>
      <c r="B55" s="13" t="n">
        <v>12.7825160557861</v>
      </c>
      <c r="C55" s="13" t="n">
        <v>0</v>
      </c>
    </row>
    <row r="56" customFormat="false" ht="12.75" hidden="false" customHeight="false" outlineLevel="0" collapsed="false">
      <c r="A56" s="13" t="s">
        <v>89</v>
      </c>
      <c r="B56" s="13" t="n">
        <v>15.829738284605</v>
      </c>
      <c r="C56" s="13" t="n">
        <v>3.43415218132648</v>
      </c>
    </row>
    <row r="57" customFormat="false" ht="12.75" hidden="false" customHeight="false" outlineLevel="0" collapsed="false">
      <c r="A57" s="13" t="s">
        <v>136</v>
      </c>
      <c r="B57" s="13" t="n">
        <v>14.7144426909922</v>
      </c>
      <c r="C57" s="13" t="n">
        <v>2.60906489289662</v>
      </c>
    </row>
    <row r="58" customFormat="false" ht="12.75" hidden="false" customHeight="false" outlineLevel="0" collapsed="false">
      <c r="A58" s="13" t="s">
        <v>28</v>
      </c>
      <c r="B58" s="13" t="n">
        <v>18.6497519816658</v>
      </c>
      <c r="C58" s="13" t="n">
        <v>6.70553377383841</v>
      </c>
    </row>
    <row r="59" customFormat="false" ht="12.75" hidden="false" customHeight="false" outlineLevel="0" collapsed="false">
      <c r="A59" s="13" t="s">
        <v>234</v>
      </c>
      <c r="B59" s="13" t="n">
        <v>13.7189666327523</v>
      </c>
      <c r="C59" s="13" t="n">
        <v>1.81247927916354</v>
      </c>
    </row>
    <row r="60" customFormat="false" ht="12.75" hidden="false" customHeight="false" outlineLevel="0" collapsed="false">
      <c r="A60" s="13" t="s">
        <v>531</v>
      </c>
      <c r="B60" s="13" t="n">
        <v>11.7904849854574</v>
      </c>
      <c r="C60" s="13" t="n">
        <v>0</v>
      </c>
    </row>
    <row r="61" customFormat="false" ht="12.75" hidden="false" customHeight="false" outlineLevel="0" collapsed="false">
      <c r="A61" s="13" t="s">
        <v>156</v>
      </c>
      <c r="B61" s="13" t="n">
        <v>14.0904439707588</v>
      </c>
      <c r="C61" s="13" t="n">
        <v>2.33818731446274</v>
      </c>
    </row>
    <row r="62" customFormat="false" ht="12.75" hidden="false" customHeight="false" outlineLevel="0" collapsed="false">
      <c r="A62" s="13" t="s">
        <v>392</v>
      </c>
      <c r="B62" s="13" t="n">
        <v>13.0545314148682</v>
      </c>
      <c r="C62" s="13" t="n">
        <v>1.30627305107635</v>
      </c>
    </row>
    <row r="63" customFormat="false" ht="12.75" hidden="false" customHeight="false" outlineLevel="0" collapsed="false">
      <c r="A63" s="13" t="s">
        <v>152</v>
      </c>
      <c r="B63" s="13" t="n">
        <v>14.1611509092627</v>
      </c>
      <c r="C63" s="13" t="n">
        <v>2.45967052520913</v>
      </c>
    </row>
    <row r="64" customFormat="false" ht="12.75" hidden="false" customHeight="false" outlineLevel="0" collapsed="false">
      <c r="A64" s="13" t="s">
        <v>535</v>
      </c>
      <c r="B64" s="13" t="n">
        <v>11.6234230429435</v>
      </c>
      <c r="C64" s="13" t="n">
        <v>0</v>
      </c>
    </row>
    <row r="65" customFormat="false" ht="12.75" hidden="false" customHeight="false" outlineLevel="0" collapsed="false">
      <c r="A65" s="13" t="s">
        <v>536</v>
      </c>
      <c r="B65" s="13" t="n">
        <v>11.546681659953</v>
      </c>
      <c r="C65" s="13" t="n">
        <v>0</v>
      </c>
    </row>
    <row r="66" customFormat="false" ht="12.75" hidden="false" customHeight="false" outlineLevel="0" collapsed="false">
      <c r="A66" s="13" t="s">
        <v>84</v>
      </c>
      <c r="B66" s="13" t="n">
        <v>15.0195421077239</v>
      </c>
      <c r="C66" s="13" t="n">
        <v>3.50584540598156</v>
      </c>
    </row>
    <row r="67" customFormat="false" ht="12.75" hidden="false" customHeight="false" outlineLevel="0" collapsed="false">
      <c r="A67" s="13" t="s">
        <v>537</v>
      </c>
      <c r="B67" s="13" t="n">
        <v>11.5128616245228</v>
      </c>
      <c r="C67" s="13" t="n">
        <v>0</v>
      </c>
    </row>
    <row r="68" customFormat="false" ht="12.75" hidden="false" customHeight="false" outlineLevel="0" collapsed="false">
      <c r="A68" s="13" t="s">
        <v>139</v>
      </c>
      <c r="B68" s="13" t="n">
        <v>14.0899094544059</v>
      </c>
      <c r="C68" s="13" t="n">
        <v>2.58838029403677</v>
      </c>
    </row>
    <row r="69" customFormat="false" ht="12.75" hidden="false" customHeight="false" outlineLevel="0" collapsed="false">
      <c r="A69" s="13" t="s">
        <v>538</v>
      </c>
      <c r="B69" s="13" t="n">
        <v>11.4596705252091</v>
      </c>
      <c r="C69" s="13" t="n">
        <v>0</v>
      </c>
    </row>
    <row r="70" customFormat="false" ht="12.75" hidden="false" customHeight="false" outlineLevel="0" collapsed="false">
      <c r="A70" s="13" t="s">
        <v>539</v>
      </c>
      <c r="B70" s="13" t="n">
        <v>11.4190750243244</v>
      </c>
      <c r="C70" s="13" t="n">
        <v>0</v>
      </c>
    </row>
    <row r="71" customFormat="false" ht="12.75" hidden="false" customHeight="false" outlineLevel="0" collapsed="false">
      <c r="A71" s="13" t="s">
        <v>543</v>
      </c>
      <c r="B71" s="13" t="n">
        <v>11.2510371387438</v>
      </c>
      <c r="C71" s="13" t="n">
        <v>0</v>
      </c>
    </row>
    <row r="72" customFormat="false" ht="12.75" hidden="false" customHeight="false" outlineLevel="0" collapsed="false">
      <c r="A72" s="13" t="s">
        <v>334</v>
      </c>
      <c r="B72" s="13" t="n">
        <v>12.6108339156355</v>
      </c>
      <c r="C72" s="13" t="n">
        <v>1.40340290437354</v>
      </c>
    </row>
    <row r="73" customFormat="false" ht="12.75" hidden="false" customHeight="false" outlineLevel="0" collapsed="false">
      <c r="A73" s="13" t="s">
        <v>188</v>
      </c>
      <c r="B73" s="13" t="n">
        <v>13.1687703061329</v>
      </c>
      <c r="C73" s="13" t="n">
        <v>2.0433514207948</v>
      </c>
    </row>
    <row r="74" customFormat="false" ht="12.75" hidden="false" customHeight="false" outlineLevel="0" collapsed="false">
      <c r="A74" s="13" t="s">
        <v>547</v>
      </c>
      <c r="B74" s="13" t="n">
        <v>11.0969100130081</v>
      </c>
      <c r="C74" s="13" t="n">
        <v>0</v>
      </c>
    </row>
    <row r="75" customFormat="false" ht="12.75" hidden="false" customHeight="false" outlineLevel="0" collapsed="false">
      <c r="A75" s="13" t="s">
        <v>15</v>
      </c>
      <c r="B75" s="13" t="n">
        <v>18.8507808873446</v>
      </c>
      <c r="C75" s="13" t="n">
        <v>7.76700388960785</v>
      </c>
    </row>
    <row r="76" customFormat="false" ht="12.75" hidden="false" customHeight="false" outlineLevel="0" collapsed="false">
      <c r="A76" s="13" t="s">
        <v>159</v>
      </c>
      <c r="B76" s="13" t="n">
        <v>13.2984320149441</v>
      </c>
      <c r="C76" s="13" t="n">
        <v>2.31336373073771</v>
      </c>
    </row>
    <row r="77" customFormat="false" ht="12.75" hidden="false" customHeight="false" outlineLevel="0" collapsed="false">
      <c r="A77" s="13" t="s">
        <v>124</v>
      </c>
      <c r="B77" s="13" t="n">
        <v>13.5316526695878</v>
      </c>
      <c r="C77" s="13" t="n">
        <v>2.72584215073632</v>
      </c>
    </row>
    <row r="78" customFormat="false" ht="12.75" hidden="false" customHeight="false" outlineLevel="0" collapsed="false">
      <c r="A78" s="13" t="s">
        <v>194</v>
      </c>
      <c r="B78" s="13" t="n">
        <v>12.7423214251308</v>
      </c>
      <c r="C78" s="13" t="n">
        <v>2.00744648216786</v>
      </c>
    </row>
    <row r="79" customFormat="false" ht="12.75" hidden="false" customHeight="false" outlineLevel="0" collapsed="false">
      <c r="A79" s="13" t="s">
        <v>62</v>
      </c>
      <c r="B79" s="13" t="n">
        <v>15.1985962899826</v>
      </c>
      <c r="C79" s="13" t="n">
        <v>4.50445566245355</v>
      </c>
    </row>
    <row r="80" customFormat="false" ht="12.75" hidden="false" customHeight="false" outlineLevel="0" collapsed="false">
      <c r="A80" s="13" t="s">
        <v>179</v>
      </c>
      <c r="B80" s="13" t="n">
        <v>12.7099653886375</v>
      </c>
      <c r="C80" s="13" t="n">
        <v>2.09474395125155</v>
      </c>
    </row>
    <row r="81" customFormat="false" ht="12.75" hidden="false" customHeight="false" outlineLevel="0" collapsed="false">
      <c r="A81" s="13" t="s">
        <v>552</v>
      </c>
      <c r="B81" s="13" t="n">
        <v>10.5867002359187</v>
      </c>
      <c r="C81" s="13" t="n">
        <v>0</v>
      </c>
    </row>
    <row r="82" customFormat="false" ht="12.75" hidden="false" customHeight="false" outlineLevel="0" collapsed="false">
      <c r="A82" s="13" t="s">
        <v>212</v>
      </c>
      <c r="B82" s="13" t="n">
        <v>12.4621809049267</v>
      </c>
      <c r="C82" s="13" t="n">
        <v>1.91721462968355</v>
      </c>
    </row>
    <row r="83" customFormat="false" ht="12.75" hidden="false" customHeight="false" outlineLevel="0" collapsed="false">
      <c r="A83" s="13" t="s">
        <v>63</v>
      </c>
      <c r="B83" s="13" t="n">
        <v>14.8601209135988</v>
      </c>
      <c r="C83" s="13" t="n">
        <v>4.45099673797421</v>
      </c>
    </row>
    <row r="84" customFormat="false" ht="12.75" hidden="false" customHeight="false" outlineLevel="0" collapsed="false">
      <c r="A84" s="13" t="s">
        <v>183</v>
      </c>
      <c r="B84" s="13" t="n">
        <v>12.2479515521806</v>
      </c>
      <c r="C84" s="13" t="n">
        <v>2.06449273417529</v>
      </c>
    </row>
    <row r="85" customFormat="false" ht="12.75" hidden="false" customHeight="false" outlineLevel="0" collapsed="false">
      <c r="A85" s="13" t="s">
        <v>192</v>
      </c>
      <c r="B85" s="13" t="n">
        <v>12.0159229660972</v>
      </c>
      <c r="C85" s="13" t="n">
        <v>2.01999662841625</v>
      </c>
    </row>
    <row r="86" customFormat="false" ht="12.75" hidden="false" customHeight="false" outlineLevel="0" collapsed="false">
      <c r="A86" s="13" t="s">
        <v>558</v>
      </c>
      <c r="B86" s="13" t="n">
        <v>9.96257350205938</v>
      </c>
      <c r="C86" s="13" t="n">
        <v>0</v>
      </c>
    </row>
    <row r="87" customFormat="false" ht="12.75" hidden="false" customHeight="false" outlineLevel="0" collapsed="false">
      <c r="A87" s="13" t="s">
        <v>559</v>
      </c>
      <c r="B87" s="13" t="n">
        <v>9.92081875395237</v>
      </c>
      <c r="C87" s="13" t="n">
        <v>0</v>
      </c>
    </row>
    <row r="88" customFormat="false" ht="12.75" hidden="false" customHeight="false" outlineLevel="0" collapsed="false">
      <c r="A88" s="13" t="s">
        <v>181</v>
      </c>
      <c r="B88" s="13" t="n">
        <v>11.9746941347352</v>
      </c>
      <c r="C88" s="13" t="n">
        <v>2.08249449044745</v>
      </c>
    </row>
    <row r="89" customFormat="false" ht="12.75" hidden="false" customHeight="false" outlineLevel="0" collapsed="false">
      <c r="A89" s="13" t="s">
        <v>560</v>
      </c>
      <c r="B89" s="13" t="n">
        <v>9.88272870434424</v>
      </c>
      <c r="C89" s="13" t="n">
        <v>0</v>
      </c>
    </row>
    <row r="90" customFormat="false" ht="12.75" hidden="false" customHeight="false" outlineLevel="0" collapsed="false">
      <c r="A90" s="13" t="s">
        <v>17</v>
      </c>
      <c r="B90" s="13" t="n">
        <v>17.2814983111327</v>
      </c>
      <c r="C90" s="13" t="n">
        <v>7.4907974776689</v>
      </c>
    </row>
    <row r="91" customFormat="false" ht="12.75" hidden="false" customHeight="false" outlineLevel="0" collapsed="false">
      <c r="A91" s="13" t="s">
        <v>43</v>
      </c>
      <c r="B91" s="13" t="n">
        <v>15.2765443279648</v>
      </c>
      <c r="C91" s="13" t="n">
        <v>5.53017798402184</v>
      </c>
    </row>
    <row r="92" customFormat="false" ht="12.75" hidden="false" customHeight="false" outlineLevel="0" collapsed="false">
      <c r="A92" s="13" t="s">
        <v>562</v>
      </c>
      <c r="B92" s="13" t="n">
        <v>9.74232142513082</v>
      </c>
      <c r="C92" s="13" t="n">
        <v>0</v>
      </c>
    </row>
    <row r="93" customFormat="false" ht="12.75" hidden="false" customHeight="false" outlineLevel="0" collapsed="false">
      <c r="A93" s="13" t="s">
        <v>563</v>
      </c>
      <c r="B93" s="13" t="n">
        <v>9.71444269099223</v>
      </c>
      <c r="C93" s="13" t="n">
        <v>0</v>
      </c>
    </row>
    <row r="94" customFormat="false" ht="12.75" hidden="false" customHeight="false" outlineLevel="0" collapsed="false">
      <c r="A94" s="13" t="s">
        <v>302</v>
      </c>
      <c r="B94" s="13" t="n">
        <v>11.2146701649892</v>
      </c>
      <c r="C94" s="13" t="n">
        <v>1.50584540598156</v>
      </c>
    </row>
    <row r="95" customFormat="false" ht="12.75" hidden="false" customHeight="false" outlineLevel="0" collapsed="false">
      <c r="A95" s="13" t="s">
        <v>74</v>
      </c>
      <c r="B95" s="13" t="n">
        <v>13.3957739469155</v>
      </c>
      <c r="C95" s="13" t="n">
        <v>3.72124639904717</v>
      </c>
    </row>
    <row r="96" customFormat="false" ht="12.75" hidden="false" customHeight="false" outlineLevel="0" collapsed="false">
      <c r="A96" s="13" t="s">
        <v>75</v>
      </c>
      <c r="B96" s="13" t="n">
        <v>13.3957739469155</v>
      </c>
      <c r="C96" s="13" t="n">
        <v>3.72124639904717</v>
      </c>
    </row>
    <row r="97" customFormat="false" ht="12.75" hidden="false" customHeight="false" outlineLevel="0" collapsed="false">
      <c r="A97" s="13" t="s">
        <v>296</v>
      </c>
      <c r="B97" s="13" t="n">
        <v>11.1681302257195</v>
      </c>
      <c r="C97" s="13" t="n">
        <v>1.52578373592374</v>
      </c>
    </row>
    <row r="98" customFormat="false" ht="12.75" hidden="false" customHeight="false" outlineLevel="0" collapsed="false">
      <c r="A98" s="13" t="s">
        <v>76</v>
      </c>
      <c r="B98" s="13" t="n">
        <v>13.3133637307377</v>
      </c>
      <c r="C98" s="13" t="n">
        <v>3.68824613894425</v>
      </c>
    </row>
    <row r="99" customFormat="false" ht="12.75" hidden="false" customHeight="false" outlineLevel="0" collapsed="false">
      <c r="A99" s="13" t="s">
        <v>118</v>
      </c>
      <c r="B99" s="13" t="n">
        <v>12.369572124975</v>
      </c>
      <c r="C99" s="13" t="n">
        <v>2.84771165561694</v>
      </c>
    </row>
    <row r="100" customFormat="false" ht="12.75" hidden="false" customHeight="false" outlineLevel="0" collapsed="false">
      <c r="A100" s="13" t="s">
        <v>326</v>
      </c>
      <c r="B100" s="13" t="n">
        <v>10.8728952016352</v>
      </c>
      <c r="C100" s="13" t="n">
        <v>1.42829116819131</v>
      </c>
    </row>
    <row r="101" customFormat="false" ht="12.75" hidden="false" customHeight="false" outlineLevel="0" collapsed="false">
      <c r="A101" s="13" t="s">
        <v>243</v>
      </c>
      <c r="B101" s="13" t="n">
        <v>11.2160964207273</v>
      </c>
      <c r="C101" s="13" t="n">
        <v>1.79048498545737</v>
      </c>
    </row>
    <row r="102" customFormat="false" ht="12.75" hidden="false" customHeight="false" outlineLevel="0" collapsed="false">
      <c r="A102" s="13" t="s">
        <v>567</v>
      </c>
      <c r="B102" s="13" t="n">
        <v>9.36957212497498</v>
      </c>
      <c r="C102" s="13" t="n">
        <v>0</v>
      </c>
    </row>
    <row r="103" customFormat="false" ht="12.75" hidden="false" customHeight="false" outlineLevel="0" collapsed="false">
      <c r="A103" s="13" t="s">
        <v>301</v>
      </c>
      <c r="B103" s="13" t="n">
        <v>10.8664610916298</v>
      </c>
      <c r="C103" s="13" t="n">
        <v>1.51855737149769</v>
      </c>
    </row>
    <row r="104" customFormat="false" ht="12.75" hidden="false" customHeight="false" outlineLevel="0" collapsed="false">
      <c r="A104" s="13" t="s">
        <v>132</v>
      </c>
      <c r="B104" s="13" t="n">
        <v>11.9956786262174</v>
      </c>
      <c r="C104" s="13" t="n">
        <v>2.64781748188864</v>
      </c>
    </row>
    <row r="105" customFormat="false" ht="12.75" hidden="false" customHeight="false" outlineLevel="0" collapsed="false">
      <c r="A105" s="13" t="s">
        <v>58</v>
      </c>
      <c r="B105" s="13" t="n">
        <v>13.9625735020594</v>
      </c>
      <c r="C105" s="13" t="n">
        <v>4.62160209905186</v>
      </c>
    </row>
    <row r="106" customFormat="false" ht="12.75" hidden="false" customHeight="false" outlineLevel="0" collapsed="false">
      <c r="A106" s="13" t="s">
        <v>46</v>
      </c>
      <c r="B106" s="13" t="n">
        <v>14.6968039425795</v>
      </c>
      <c r="C106" s="13" t="n">
        <v>5.3840499483436</v>
      </c>
    </row>
    <row r="107" customFormat="false" ht="12.75" hidden="false" customHeight="false" outlineLevel="0" collapsed="false">
      <c r="A107" s="13" t="s">
        <v>107</v>
      </c>
      <c r="B107" s="13" t="n">
        <v>12.4078232426041</v>
      </c>
      <c r="C107" s="13" t="n">
        <v>3.1444808443322</v>
      </c>
    </row>
    <row r="108" customFormat="false" ht="12.75" hidden="false" customHeight="false" outlineLevel="0" collapsed="false">
      <c r="A108" s="13" t="s">
        <v>268</v>
      </c>
      <c r="B108" s="13" t="n">
        <v>10.9100948885606</v>
      </c>
      <c r="C108" s="13" t="n">
        <v>1.64781748188864</v>
      </c>
    </row>
    <row r="109" customFormat="false" ht="12.75" hidden="false" customHeight="false" outlineLevel="0" collapsed="false">
      <c r="A109" s="13" t="s">
        <v>571</v>
      </c>
      <c r="B109" s="13" t="n">
        <v>9.14327110961712</v>
      </c>
      <c r="C109" s="13" t="n">
        <v>0</v>
      </c>
    </row>
    <row r="110" customFormat="false" ht="12.75" hidden="false" customHeight="false" outlineLevel="0" collapsed="false">
      <c r="A110" s="13" t="s">
        <v>161</v>
      </c>
      <c r="B110" s="13" t="n">
        <v>11.3893398369101</v>
      </c>
      <c r="C110" s="13" t="n">
        <v>2.3045183235098</v>
      </c>
    </row>
    <row r="111" customFormat="false" ht="12.75" hidden="false" customHeight="false" outlineLevel="0" collapsed="false">
      <c r="A111" s="13" t="s">
        <v>195</v>
      </c>
      <c r="B111" s="13" t="n">
        <v>10.9030899869919</v>
      </c>
      <c r="C111" s="13" t="n">
        <v>2.00700490156866</v>
      </c>
    </row>
    <row r="112" customFormat="false" ht="12.75" hidden="false" customHeight="false" outlineLevel="0" collapsed="false">
      <c r="A112" s="13" t="s">
        <v>574</v>
      </c>
      <c r="B112" s="13" t="n">
        <v>8.87614835903291</v>
      </c>
      <c r="C112" s="13" t="n">
        <v>0</v>
      </c>
    </row>
    <row r="113" customFormat="false" ht="12.75" hidden="false" customHeight="false" outlineLevel="0" collapsed="false">
      <c r="A113" s="13" t="s">
        <v>32</v>
      </c>
      <c r="B113" s="13" t="n">
        <v>15.1524273408579</v>
      </c>
      <c r="C113" s="13" t="n">
        <v>6.36957212497498</v>
      </c>
    </row>
    <row r="114" customFormat="false" ht="12.75" hidden="false" customHeight="false" outlineLevel="0" collapsed="false">
      <c r="A114" s="13" t="s">
        <v>178</v>
      </c>
      <c r="B114" s="13" t="n">
        <v>10.8728952016352</v>
      </c>
      <c r="C114" s="13" t="n">
        <v>2.1073489661227</v>
      </c>
    </row>
    <row r="115" customFormat="false" ht="12.75" hidden="false" customHeight="false" outlineLevel="0" collapsed="false">
      <c r="A115" s="13" t="s">
        <v>30</v>
      </c>
      <c r="B115" s="13" t="n">
        <v>15.4100503986743</v>
      </c>
      <c r="C115" s="13" t="n">
        <v>6.64975198166584</v>
      </c>
    </row>
    <row r="116" customFormat="false" ht="12.75" hidden="false" customHeight="false" outlineLevel="0" collapsed="false">
      <c r="A116" s="13" t="s">
        <v>25</v>
      </c>
      <c r="B116" s="13" t="n">
        <v>15.397940008672</v>
      </c>
      <c r="C116" s="13" t="n">
        <v>6.81815641205523</v>
      </c>
    </row>
    <row r="117" customFormat="false" ht="12.75" hidden="false" customHeight="false" outlineLevel="0" collapsed="false">
      <c r="A117" s="13" t="s">
        <v>22</v>
      </c>
      <c r="B117" s="13" t="n">
        <v>15.6716203965613</v>
      </c>
      <c r="C117" s="13" t="n">
        <v>7.1337126609158</v>
      </c>
    </row>
    <row r="118" customFormat="false" ht="12.75" hidden="false" customHeight="false" outlineLevel="0" collapsed="false">
      <c r="A118" s="13" t="s">
        <v>582</v>
      </c>
      <c r="B118" s="13" t="n">
        <v>8.5185573714977</v>
      </c>
      <c r="C118" s="13" t="n">
        <v>0</v>
      </c>
    </row>
    <row r="119" customFormat="false" ht="12.75" hidden="false" customHeight="false" outlineLevel="0" collapsed="false">
      <c r="A119" s="13" t="s">
        <v>18</v>
      </c>
      <c r="B119" s="13" t="n">
        <v>15.8894102897008</v>
      </c>
      <c r="C119" s="13" t="n">
        <v>7.39040559077478</v>
      </c>
    </row>
    <row r="120" customFormat="false" ht="12.75" hidden="false" customHeight="false" outlineLevel="0" collapsed="false">
      <c r="A120" s="13" t="s">
        <v>583</v>
      </c>
      <c r="B120" s="13" t="n">
        <v>8.43770713554352</v>
      </c>
      <c r="C120" s="13" t="n">
        <v>0</v>
      </c>
    </row>
    <row r="121" customFormat="false" ht="12.75" hidden="false" customHeight="false" outlineLevel="0" collapsed="false">
      <c r="A121" s="13" t="s">
        <v>65</v>
      </c>
      <c r="B121" s="13" t="n">
        <v>12.6635402661515</v>
      </c>
      <c r="C121" s="13" t="n">
        <v>4.2580609222708</v>
      </c>
    </row>
    <row r="122" customFormat="false" ht="12.75" hidden="false" customHeight="false" outlineLevel="0" collapsed="false">
      <c r="A122" s="13" t="s">
        <v>113</v>
      </c>
      <c r="B122" s="13" t="n">
        <v>11.3448615651886</v>
      </c>
      <c r="C122" s="13" t="n">
        <v>2.97881070093006</v>
      </c>
    </row>
    <row r="123" customFormat="false" ht="12.75" hidden="false" customHeight="false" outlineLevel="0" collapsed="false">
      <c r="A123" s="13" t="s">
        <v>584</v>
      </c>
      <c r="B123" s="13" t="n">
        <v>8.32513885926219</v>
      </c>
      <c r="C123" s="13" t="n">
        <v>0</v>
      </c>
    </row>
    <row r="124" customFormat="false" ht="12.75" hidden="false" customHeight="false" outlineLevel="0" collapsed="false">
      <c r="A124" s="13" t="s">
        <v>16</v>
      </c>
      <c r="B124" s="13" t="n">
        <v>16.0301183562535</v>
      </c>
      <c r="C124" s="13" t="n">
        <v>7.7520267336382</v>
      </c>
    </row>
    <row r="125" customFormat="false" ht="12.75" hidden="false" customHeight="false" outlineLevel="0" collapsed="false">
      <c r="A125" s="13" t="s">
        <v>588</v>
      </c>
      <c r="B125" s="13" t="n">
        <v>8.21395878975745</v>
      </c>
      <c r="C125" s="13" t="n">
        <v>0</v>
      </c>
    </row>
    <row r="126" customFormat="false" ht="12.75" hidden="false" customHeight="false" outlineLevel="0" collapsed="false">
      <c r="A126" s="13" t="s">
        <v>98</v>
      </c>
      <c r="B126" s="13" t="n">
        <v>11.4400933749639</v>
      </c>
      <c r="C126" s="13" t="n">
        <v>3.25336580106242</v>
      </c>
    </row>
    <row r="127" customFormat="false" ht="12.75" hidden="false" customHeight="false" outlineLevel="0" collapsed="false">
      <c r="A127" s="13" t="s">
        <v>33</v>
      </c>
      <c r="B127" s="13" t="n">
        <v>14.5058454059816</v>
      </c>
      <c r="C127" s="13" t="n">
        <v>6.32148162095989</v>
      </c>
    </row>
    <row r="128" customFormat="false" ht="12.75" hidden="false" customHeight="false" outlineLevel="0" collapsed="false">
      <c r="A128" s="13" t="s">
        <v>83</v>
      </c>
      <c r="B128" s="13" t="n">
        <v>11.6458915608526</v>
      </c>
      <c r="C128" s="13" t="n">
        <v>3.53313237964589</v>
      </c>
    </row>
    <row r="129" customFormat="false" ht="12.75" hidden="false" customHeight="false" outlineLevel="0" collapsed="false">
      <c r="A129" s="13" t="s">
        <v>339</v>
      </c>
      <c r="B129" s="13" t="n">
        <v>9.48017200622428</v>
      </c>
      <c r="C129" s="13" t="n">
        <v>1.3936186348894</v>
      </c>
    </row>
    <row r="130" customFormat="false" ht="12.75" hidden="false" customHeight="false" outlineLevel="0" collapsed="false">
      <c r="A130" s="13" t="s">
        <v>590</v>
      </c>
      <c r="B130" s="13" t="n">
        <v>8.07987667370928</v>
      </c>
      <c r="C130" s="13" t="n">
        <v>0</v>
      </c>
    </row>
    <row r="131" customFormat="false" ht="12.75" hidden="false" customHeight="false" outlineLevel="0" collapsed="false">
      <c r="A131" s="13" t="s">
        <v>591</v>
      </c>
      <c r="B131" s="13" t="n">
        <v>8.05060999335509</v>
      </c>
      <c r="C131" s="13" t="n">
        <v>0</v>
      </c>
    </row>
    <row r="132" customFormat="false" ht="12.75" hidden="false" customHeight="false" outlineLevel="0" collapsed="false">
      <c r="A132" s="13" t="s">
        <v>592</v>
      </c>
      <c r="B132" s="13" t="n">
        <v>8.0443122496865</v>
      </c>
      <c r="C132" s="13" t="n">
        <v>0</v>
      </c>
    </row>
    <row r="133" customFormat="false" ht="12.75" hidden="false" customHeight="false" outlineLevel="0" collapsed="false">
      <c r="A133" s="13" t="s">
        <v>593</v>
      </c>
      <c r="B133" s="13" t="n">
        <v>8.0443122496865</v>
      </c>
      <c r="C133" s="13" t="n">
        <v>0</v>
      </c>
    </row>
    <row r="134" customFormat="false" ht="12.75" hidden="false" customHeight="false" outlineLevel="0" collapsed="false">
      <c r="A134" s="13" t="s">
        <v>176</v>
      </c>
      <c r="B134" s="13" t="n">
        <v>10.1655792963185</v>
      </c>
      <c r="C134" s="13" t="n">
        <v>2.13076828026902</v>
      </c>
    </row>
    <row r="135" customFormat="false" ht="12.75" hidden="false" customHeight="false" outlineLevel="0" collapsed="false">
      <c r="A135" s="13" t="s">
        <v>594</v>
      </c>
      <c r="B135" s="13" t="n">
        <v>7.98296666070122</v>
      </c>
      <c r="C135" s="13" t="n">
        <v>0</v>
      </c>
    </row>
    <row r="136" customFormat="false" ht="12.75" hidden="false" customHeight="false" outlineLevel="0" collapsed="false">
      <c r="A136" s="13" t="s">
        <v>90</v>
      </c>
      <c r="B136" s="13" t="n">
        <v>11.373659632625</v>
      </c>
      <c r="C136" s="13" t="n">
        <v>3.39685562737982</v>
      </c>
    </row>
    <row r="137" customFormat="false" ht="12.75" hidden="false" customHeight="false" outlineLevel="0" collapsed="false">
      <c r="A137" s="13" t="s">
        <v>126</v>
      </c>
      <c r="B137" s="13" t="n">
        <v>10.6615435063954</v>
      </c>
      <c r="C137" s="13" t="n">
        <v>2.70553377383841</v>
      </c>
    </row>
    <row r="138" customFormat="false" ht="12.75" hidden="false" customHeight="false" outlineLevel="0" collapsed="false">
      <c r="A138" s="13" t="s">
        <v>595</v>
      </c>
      <c r="B138" s="13" t="n">
        <v>7.94692155651658</v>
      </c>
      <c r="C138" s="13" t="n">
        <v>0</v>
      </c>
    </row>
    <row r="139" customFormat="false" ht="12.75" hidden="false" customHeight="false" outlineLevel="0" collapsed="false">
      <c r="A139" s="13" t="s">
        <v>149</v>
      </c>
      <c r="B139" s="13" t="n">
        <v>10.4248121550723</v>
      </c>
      <c r="C139" s="13" t="n">
        <v>2.48412615628832</v>
      </c>
    </row>
    <row r="140" customFormat="false" ht="12.75" hidden="false" customHeight="false" outlineLevel="0" collapsed="false">
      <c r="A140" s="13" t="s">
        <v>596</v>
      </c>
      <c r="B140" s="13" t="n">
        <v>7.93930215964639</v>
      </c>
      <c r="C140" s="13" t="n">
        <v>0</v>
      </c>
    </row>
    <row r="141" customFormat="false" ht="12.75" hidden="false" customHeight="false" outlineLevel="0" collapsed="false">
      <c r="A141" s="13" t="s">
        <v>598</v>
      </c>
      <c r="B141" s="13" t="n">
        <v>7.92445303860747</v>
      </c>
      <c r="C141" s="13" t="n">
        <v>0</v>
      </c>
    </row>
    <row r="142" customFormat="false" ht="12.75" hidden="false" customHeight="false" outlineLevel="0" collapsed="false">
      <c r="A142" s="13" t="s">
        <v>342</v>
      </c>
      <c r="B142" s="13" t="n">
        <v>9.30189945437661</v>
      </c>
      <c r="C142" s="13" t="n">
        <v>1.38827669199266</v>
      </c>
    </row>
    <row r="143" customFormat="false" ht="12.75" hidden="false" customHeight="false" outlineLevel="0" collapsed="false">
      <c r="A143" s="13" t="s">
        <v>55</v>
      </c>
      <c r="B143" s="13" t="n">
        <v>12.6073030467403</v>
      </c>
      <c r="C143" s="13" t="n">
        <v>4.70333480973847</v>
      </c>
    </row>
    <row r="144" customFormat="false" ht="12.75" hidden="false" customHeight="false" outlineLevel="0" collapsed="false">
      <c r="A144" s="13" t="s">
        <v>26</v>
      </c>
      <c r="B144" s="13" t="n">
        <v>14.5638373529592</v>
      </c>
      <c r="C144" s="13" t="n">
        <v>6.72353819582676</v>
      </c>
    </row>
    <row r="145" customFormat="false" ht="12.75" hidden="false" customHeight="false" outlineLevel="0" collapsed="false">
      <c r="A145" s="13" t="s">
        <v>601</v>
      </c>
      <c r="B145" s="13" t="n">
        <v>7.83268266525182</v>
      </c>
      <c r="C145" s="13" t="n">
        <v>0</v>
      </c>
    </row>
    <row r="146" customFormat="false" ht="12.75" hidden="false" customHeight="false" outlineLevel="0" collapsed="false">
      <c r="A146" s="13" t="s">
        <v>602</v>
      </c>
      <c r="B146" s="13" t="n">
        <v>7.80966830182971</v>
      </c>
      <c r="C146" s="13" t="n">
        <v>0</v>
      </c>
    </row>
    <row r="147" customFormat="false" ht="12.75" hidden="false" customHeight="false" outlineLevel="0" collapsed="false">
      <c r="A147" s="13" t="s">
        <v>197</v>
      </c>
      <c r="B147" s="13" t="n">
        <v>9.80134291304558</v>
      </c>
      <c r="C147" s="13" t="n">
        <v>1.99567862621736</v>
      </c>
    </row>
    <row r="148" customFormat="false" ht="12.75" hidden="false" customHeight="false" outlineLevel="0" collapsed="false">
      <c r="A148" s="13" t="s">
        <v>604</v>
      </c>
      <c r="B148" s="13" t="n">
        <v>7.79860287567955</v>
      </c>
      <c r="C148" s="13" t="n">
        <v>0</v>
      </c>
    </row>
    <row r="149" customFormat="false" ht="12.75" hidden="false" customHeight="false" outlineLevel="0" collapsed="false">
      <c r="A149" s="13" t="s">
        <v>605</v>
      </c>
      <c r="B149" s="13" t="n">
        <v>7.79048498545737</v>
      </c>
      <c r="C149" s="13" t="n">
        <v>0</v>
      </c>
    </row>
    <row r="150" customFormat="false" ht="12.75" hidden="false" customHeight="false" outlineLevel="0" collapsed="false">
      <c r="A150" s="13" t="s">
        <v>51</v>
      </c>
      <c r="B150" s="13" t="n">
        <v>12.6798537138889</v>
      </c>
      <c r="C150" s="13" t="n">
        <v>4.91364016932525</v>
      </c>
    </row>
    <row r="151" customFormat="false" ht="12.75" hidden="false" customHeight="false" outlineLevel="0" collapsed="false">
      <c r="A151" s="13" t="s">
        <v>52</v>
      </c>
      <c r="B151" s="13" t="n">
        <v>12.6798537138889</v>
      </c>
      <c r="C151" s="13" t="n">
        <v>4.91364016932525</v>
      </c>
    </row>
    <row r="152" customFormat="false" ht="12.75" hidden="false" customHeight="false" outlineLevel="0" collapsed="false">
      <c r="A152" s="13" t="s">
        <v>607</v>
      </c>
      <c r="B152" s="13" t="n">
        <v>7.73282827159699</v>
      </c>
      <c r="C152" s="13" t="n">
        <v>0</v>
      </c>
    </row>
    <row r="153" customFormat="false" ht="12.75" hidden="false" customHeight="false" outlineLevel="0" collapsed="false">
      <c r="A153" s="13" t="s">
        <v>608</v>
      </c>
      <c r="B153" s="13" t="n">
        <v>7.72124639904717</v>
      </c>
      <c r="C153" s="13" t="n">
        <v>0</v>
      </c>
    </row>
    <row r="154" customFormat="false" ht="12.75" hidden="false" customHeight="false" outlineLevel="0" collapsed="false">
      <c r="A154" s="13" t="s">
        <v>609</v>
      </c>
      <c r="B154" s="13" t="n">
        <v>7.68613277963085</v>
      </c>
      <c r="C154" s="13" t="n">
        <v>0</v>
      </c>
    </row>
    <row r="155" customFormat="false" ht="12.75" hidden="false" customHeight="false" outlineLevel="0" collapsed="false">
      <c r="A155" s="13" t="s">
        <v>34</v>
      </c>
      <c r="B155" s="13" t="n">
        <v>13.9546770212133</v>
      </c>
      <c r="C155" s="13" t="n">
        <v>6.31515463835559</v>
      </c>
    </row>
    <row r="156" customFormat="false" ht="12.75" hidden="false" customHeight="false" outlineLevel="0" collapsed="false">
      <c r="A156" s="13" t="s">
        <v>70</v>
      </c>
      <c r="B156" s="13" t="n">
        <v>11.4111682744058</v>
      </c>
      <c r="C156" s="13" t="n">
        <v>3.78781239559604</v>
      </c>
    </row>
    <row r="157" customFormat="false" ht="12.75" hidden="false" customHeight="false" outlineLevel="0" collapsed="false">
      <c r="A157" s="13" t="s">
        <v>96</v>
      </c>
      <c r="B157" s="13" t="n">
        <v>10.8827287043442</v>
      </c>
      <c r="C157" s="13" t="n">
        <v>3.27654432796481</v>
      </c>
    </row>
    <row r="158" customFormat="false" ht="12.75" hidden="false" customHeight="false" outlineLevel="0" collapsed="false">
      <c r="A158" s="13" t="s">
        <v>613</v>
      </c>
      <c r="B158" s="13" t="n">
        <v>7.5670307091256</v>
      </c>
      <c r="C158" s="13" t="n">
        <v>0</v>
      </c>
    </row>
    <row r="159" customFormat="false" ht="12.75" hidden="false" customHeight="false" outlineLevel="0" collapsed="false">
      <c r="A159" s="13" t="s">
        <v>614</v>
      </c>
      <c r="B159" s="13" t="n">
        <v>7.53461714855158</v>
      </c>
      <c r="C159" s="13" t="n">
        <v>0</v>
      </c>
    </row>
    <row r="160" customFormat="false" ht="12.75" hidden="false" customHeight="false" outlineLevel="0" collapsed="false">
      <c r="A160" s="13" t="s">
        <v>49</v>
      </c>
      <c r="B160" s="13" t="n">
        <v>12.6289321377283</v>
      </c>
      <c r="C160" s="13" t="n">
        <v>5.09636748391576</v>
      </c>
    </row>
    <row r="161" customFormat="false" ht="12.75" hidden="false" customHeight="false" outlineLevel="0" collapsed="false">
      <c r="A161" s="13" t="s">
        <v>162</v>
      </c>
      <c r="B161" s="13" t="n">
        <v>9.77989191195995</v>
      </c>
      <c r="C161" s="13" t="n">
        <v>2.25963731050576</v>
      </c>
    </row>
    <row r="162" customFormat="false" ht="12.75" hidden="false" customHeight="false" outlineLevel="0" collapsed="false">
      <c r="A162" s="13" t="s">
        <v>111</v>
      </c>
      <c r="B162" s="13" t="n">
        <v>10.5044556624536</v>
      </c>
      <c r="C162" s="13" t="n">
        <v>2.99139982823808</v>
      </c>
    </row>
    <row r="163" customFormat="false" ht="12.75" hidden="false" customHeight="false" outlineLevel="0" collapsed="false">
      <c r="A163" s="13" t="s">
        <v>616</v>
      </c>
      <c r="B163" s="13" t="n">
        <v>7.47886191629596</v>
      </c>
      <c r="C163" s="13" t="n">
        <v>0</v>
      </c>
    </row>
    <row r="164" customFormat="false" ht="12.75" hidden="false" customHeight="false" outlineLevel="0" collapsed="false">
      <c r="A164" s="13" t="s">
        <v>617</v>
      </c>
      <c r="B164" s="13" t="n">
        <v>7.4672456210075</v>
      </c>
      <c r="C164" s="13" t="n">
        <v>0</v>
      </c>
    </row>
    <row r="165" customFormat="false" ht="12.75" hidden="false" customHeight="false" outlineLevel="0" collapsed="false">
      <c r="A165" s="13" t="s">
        <v>618</v>
      </c>
      <c r="B165" s="13" t="n">
        <v>7.44490555142168</v>
      </c>
      <c r="C165" s="13" t="n">
        <v>0</v>
      </c>
    </row>
    <row r="166" customFormat="false" ht="12.75" hidden="false" customHeight="false" outlineLevel="0" collapsed="false">
      <c r="A166" s="13" t="s">
        <v>20</v>
      </c>
      <c r="B166" s="13" t="n">
        <v>14.7099653886375</v>
      </c>
      <c r="C166" s="13" t="n">
        <v>7.29073003902417</v>
      </c>
    </row>
    <row r="167" customFormat="false" ht="12.75" hidden="false" customHeight="false" outlineLevel="0" collapsed="false">
      <c r="A167" s="13" t="s">
        <v>21</v>
      </c>
      <c r="B167" s="13" t="n">
        <v>14.7099653886375</v>
      </c>
      <c r="C167" s="13" t="n">
        <v>7.29073003902417</v>
      </c>
    </row>
    <row r="168" customFormat="false" ht="12.75" hidden="false" customHeight="false" outlineLevel="0" collapsed="false">
      <c r="A168" s="13" t="s">
        <v>145</v>
      </c>
      <c r="B168" s="13" t="n">
        <v>9.95860731484177</v>
      </c>
      <c r="C168" s="13" t="n">
        <v>2.54821356447571</v>
      </c>
    </row>
    <row r="169" customFormat="false" ht="12.75" hidden="false" customHeight="false" outlineLevel="0" collapsed="false">
      <c r="A169" s="13" t="s">
        <v>201</v>
      </c>
      <c r="B169" s="13" t="n">
        <v>9.3223930472795</v>
      </c>
      <c r="C169" s="13" t="n">
        <v>1.97061622231479</v>
      </c>
    </row>
    <row r="170" customFormat="false" ht="12.75" hidden="false" customHeight="false" outlineLevel="0" collapsed="false">
      <c r="A170" s="13" t="s">
        <v>620</v>
      </c>
      <c r="B170" s="13" t="n">
        <v>7.29756946355447</v>
      </c>
      <c r="C170" s="13" t="n">
        <v>0</v>
      </c>
    </row>
    <row r="171" customFormat="false" ht="12.75" hidden="false" customHeight="false" outlineLevel="0" collapsed="false">
      <c r="A171" s="13" t="s">
        <v>621</v>
      </c>
      <c r="B171" s="13" t="n">
        <v>7.29756946355447</v>
      </c>
      <c r="C171" s="13" t="n">
        <v>0</v>
      </c>
    </row>
    <row r="172" customFormat="false" ht="12.75" hidden="false" customHeight="false" outlineLevel="0" collapsed="false">
      <c r="A172" s="13" t="s">
        <v>226</v>
      </c>
      <c r="B172" s="13" t="n">
        <v>9.14752000636314</v>
      </c>
      <c r="C172" s="13" t="n">
        <v>1.86646109162978</v>
      </c>
    </row>
    <row r="173" customFormat="false" ht="12.75" hidden="false" customHeight="false" outlineLevel="0" collapsed="false">
      <c r="A173" s="13" t="s">
        <v>622</v>
      </c>
      <c r="B173" s="13" t="n">
        <v>7.28066871301627</v>
      </c>
      <c r="C173" s="13" t="n">
        <v>0</v>
      </c>
    </row>
    <row r="174" customFormat="false" ht="12.75" hidden="false" customHeight="false" outlineLevel="0" collapsed="false">
      <c r="A174" s="13" t="s">
        <v>348</v>
      </c>
      <c r="B174" s="13" t="n">
        <v>8.6252516539899</v>
      </c>
      <c r="C174" s="13" t="n">
        <v>1.36653154442041</v>
      </c>
    </row>
    <row r="175" customFormat="false" ht="12.75" hidden="false" customHeight="false" outlineLevel="0" collapsed="false">
      <c r="A175" s="13" t="s">
        <v>349</v>
      </c>
      <c r="B175" s="13" t="n">
        <v>8.6252516539899</v>
      </c>
      <c r="C175" s="13" t="n">
        <v>1.36653154442041</v>
      </c>
    </row>
    <row r="176" customFormat="false" ht="12.75" hidden="false" customHeight="false" outlineLevel="0" collapsed="false">
      <c r="A176" s="13" t="s">
        <v>624</v>
      </c>
      <c r="B176" s="13" t="n">
        <v>7.21968268785985</v>
      </c>
      <c r="C176" s="13" t="n">
        <v>0</v>
      </c>
    </row>
    <row r="177" customFormat="false" ht="12.75" hidden="false" customHeight="false" outlineLevel="0" collapsed="false">
      <c r="A177" s="13" t="s">
        <v>275</v>
      </c>
      <c r="B177" s="13" t="n">
        <v>8.79588001734407</v>
      </c>
      <c r="C177" s="13" t="n">
        <v>1.62160209905186</v>
      </c>
    </row>
    <row r="178" customFormat="false" ht="12.75" hidden="false" customHeight="false" outlineLevel="0" collapsed="false">
      <c r="A178" s="13" t="s">
        <v>185</v>
      </c>
      <c r="B178" s="13" t="n">
        <v>9.22257317761069</v>
      </c>
      <c r="C178" s="13" t="n">
        <v>2.05403929642243</v>
      </c>
    </row>
    <row r="179" customFormat="false" ht="12.75" hidden="false" customHeight="false" outlineLevel="0" collapsed="false">
      <c r="A179" s="13" t="s">
        <v>281</v>
      </c>
      <c r="B179" s="13" t="n">
        <v>8.76700388960785</v>
      </c>
      <c r="C179" s="13" t="n">
        <v>1.60380065290426</v>
      </c>
    </row>
    <row r="180" customFormat="false" ht="12.75" hidden="false" customHeight="false" outlineLevel="0" collapsed="false">
      <c r="A180" s="13" t="s">
        <v>144</v>
      </c>
      <c r="B180" s="13" t="n">
        <v>9.6695862266508</v>
      </c>
      <c r="C180" s="13" t="n">
        <v>2.56066730616974</v>
      </c>
    </row>
    <row r="181" customFormat="false" ht="12.75" hidden="false" customHeight="false" outlineLevel="0" collapsed="false">
      <c r="A181" s="13" t="s">
        <v>625</v>
      </c>
      <c r="B181" s="13" t="n">
        <v>7.10292299679058</v>
      </c>
      <c r="C181" s="13" t="n">
        <v>0</v>
      </c>
    </row>
    <row r="182" customFormat="false" ht="12.75" hidden="false" customHeight="false" outlineLevel="0" collapsed="false">
      <c r="A182" s="13" t="s">
        <v>110</v>
      </c>
      <c r="B182" s="13" t="n">
        <v>10.0936649581949</v>
      </c>
      <c r="C182" s="13" t="n">
        <v>3.07365755337434</v>
      </c>
    </row>
    <row r="183" customFormat="false" ht="12.75" hidden="false" customHeight="false" outlineLevel="0" collapsed="false">
      <c r="A183" s="13" t="s">
        <v>103</v>
      </c>
      <c r="B183" s="13" t="n">
        <v>10.1830961606243</v>
      </c>
      <c r="C183" s="13" t="n">
        <v>3.17979854051436</v>
      </c>
    </row>
    <row r="184" customFormat="false" ht="12.75" hidden="false" customHeight="false" outlineLevel="0" collapsed="false">
      <c r="A184" s="13" t="s">
        <v>45</v>
      </c>
      <c r="B184" s="13" t="n">
        <v>12.4424927980943</v>
      </c>
      <c r="C184" s="13" t="n">
        <v>5.44369749923271</v>
      </c>
    </row>
    <row r="185" customFormat="false" ht="12.75" hidden="false" customHeight="false" outlineLevel="0" collapsed="false">
      <c r="A185" s="13" t="s">
        <v>99</v>
      </c>
      <c r="B185" s="13" t="n">
        <v>10.2418453780326</v>
      </c>
      <c r="C185" s="13" t="n">
        <v>3.24412514432751</v>
      </c>
    </row>
    <row r="186" customFormat="false" ht="12.75" hidden="false" customHeight="false" outlineLevel="0" collapsed="false">
      <c r="A186" s="13" t="s">
        <v>630</v>
      </c>
      <c r="B186" s="13" t="n">
        <v>6.99567862621736</v>
      </c>
      <c r="C186" s="13" t="n">
        <v>0</v>
      </c>
    </row>
    <row r="187" customFormat="false" ht="12.75" hidden="false" customHeight="false" outlineLevel="0" collapsed="false">
      <c r="A187" s="13" t="s">
        <v>631</v>
      </c>
      <c r="B187" s="13" t="n">
        <v>6.99139982823808</v>
      </c>
      <c r="C187" s="13" t="n">
        <v>0</v>
      </c>
    </row>
    <row r="188" customFormat="false" ht="12.75" hidden="false" customHeight="false" outlineLevel="0" collapsed="false">
      <c r="A188" s="13" t="s">
        <v>632</v>
      </c>
      <c r="B188" s="13" t="n">
        <v>6.99139982823808</v>
      </c>
      <c r="C188" s="13" t="n">
        <v>0</v>
      </c>
    </row>
    <row r="189" customFormat="false" ht="12.75" hidden="false" customHeight="false" outlineLevel="0" collapsed="false">
      <c r="A189" s="13" t="s">
        <v>164</v>
      </c>
      <c r="B189" s="13" t="n">
        <v>9.20901152491119</v>
      </c>
      <c r="C189" s="13" t="n">
        <v>2.23732143627256</v>
      </c>
    </row>
    <row r="190" customFormat="false" ht="12.75" hidden="false" customHeight="false" outlineLevel="0" collapsed="false">
      <c r="A190" s="13" t="s">
        <v>633</v>
      </c>
      <c r="B190" s="13" t="n">
        <v>6.96257350205938</v>
      </c>
      <c r="C190" s="13" t="n">
        <v>0</v>
      </c>
    </row>
    <row r="191" customFormat="false" ht="12.75" hidden="false" customHeight="false" outlineLevel="0" collapsed="false">
      <c r="A191" s="13" t="s">
        <v>634</v>
      </c>
      <c r="B191" s="13" t="n">
        <v>6.93181413825384</v>
      </c>
      <c r="C191" s="13" t="n">
        <v>0</v>
      </c>
    </row>
    <row r="192" customFormat="false" ht="12.75" hidden="false" customHeight="false" outlineLevel="0" collapsed="false">
      <c r="A192" s="13" t="s">
        <v>249</v>
      </c>
      <c r="B192" s="13" t="n">
        <v>8.64016451766011</v>
      </c>
      <c r="C192" s="13" t="n">
        <v>1.73992861201493</v>
      </c>
    </row>
    <row r="193" customFormat="false" ht="12.75" hidden="false" customHeight="false" outlineLevel="0" collapsed="false">
      <c r="A193" s="13" t="s">
        <v>635</v>
      </c>
      <c r="B193" s="13" t="n">
        <v>6.89962945488244</v>
      </c>
      <c r="C193" s="13" t="n">
        <v>0</v>
      </c>
    </row>
    <row r="194" customFormat="false" ht="12.75" hidden="false" customHeight="false" outlineLevel="0" collapsed="false">
      <c r="A194" s="13" t="s">
        <v>636</v>
      </c>
      <c r="B194" s="13" t="n">
        <v>6.89962945488244</v>
      </c>
      <c r="C194" s="13" t="n">
        <v>0</v>
      </c>
    </row>
    <row r="195" customFormat="false" ht="12.75" hidden="false" customHeight="false" outlineLevel="0" collapsed="false">
      <c r="A195" s="13" t="s">
        <v>67</v>
      </c>
      <c r="B195" s="13" t="n">
        <v>11.071092309756</v>
      </c>
      <c r="C195" s="13" t="n">
        <v>4.19586056766465</v>
      </c>
    </row>
    <row r="196" customFormat="false" ht="12.75" hidden="false" customHeight="false" outlineLevel="0" collapsed="false">
      <c r="A196" s="13" t="s">
        <v>182</v>
      </c>
      <c r="B196" s="13" t="n">
        <v>8.93930215964639</v>
      </c>
      <c r="C196" s="13" t="n">
        <v>2.07365755337434</v>
      </c>
    </row>
    <row r="197" customFormat="false" ht="12.75" hidden="false" customHeight="false" outlineLevel="0" collapsed="false">
      <c r="A197" s="13" t="s">
        <v>638</v>
      </c>
      <c r="B197" s="13" t="n">
        <v>6.77211329538633</v>
      </c>
      <c r="C197" s="13" t="n">
        <v>0</v>
      </c>
    </row>
    <row r="198" customFormat="false" ht="12.75" hidden="false" customHeight="false" outlineLevel="0" collapsed="false">
      <c r="A198" s="13" t="s">
        <v>640</v>
      </c>
      <c r="B198" s="13" t="n">
        <v>6.77211329538633</v>
      </c>
      <c r="C198" s="13" t="n">
        <v>0</v>
      </c>
    </row>
    <row r="199" customFormat="false" ht="12.75" hidden="false" customHeight="false" outlineLevel="0" collapsed="false">
      <c r="A199" s="13" t="s">
        <v>507</v>
      </c>
      <c r="B199" s="13" t="n">
        <v>15.0083309926201</v>
      </c>
      <c r="C199" s="13" t="n">
        <v>8.35457773065091</v>
      </c>
    </row>
    <row r="200" customFormat="false" ht="12.75" hidden="false" customHeight="false" outlineLevel="0" collapsed="false">
      <c r="A200" s="13" t="s">
        <v>645</v>
      </c>
      <c r="B200" s="13" t="n">
        <v>6.63827216398241</v>
      </c>
      <c r="C200" s="13" t="n">
        <v>0</v>
      </c>
    </row>
    <row r="201" customFormat="false" ht="12.75" hidden="false" customHeight="false" outlineLevel="0" collapsed="false">
      <c r="A201" s="13" t="s">
        <v>341</v>
      </c>
      <c r="B201" s="13" t="n">
        <v>8.0087739243075</v>
      </c>
      <c r="C201" s="13" t="n">
        <v>1.39147396642281</v>
      </c>
    </row>
    <row r="202" customFormat="false" ht="12.75" hidden="false" customHeight="false" outlineLevel="0" collapsed="false">
      <c r="A202" s="13" t="s">
        <v>648</v>
      </c>
      <c r="B202" s="13" t="n">
        <v>6.60032627851896</v>
      </c>
      <c r="C202" s="13" t="n">
        <v>0</v>
      </c>
    </row>
    <row r="203" customFormat="false" ht="12.75" hidden="false" customHeight="false" outlineLevel="0" collapsed="false">
      <c r="A203" s="13" t="s">
        <v>649</v>
      </c>
      <c r="B203" s="13" t="n">
        <v>6.59345981956604</v>
      </c>
      <c r="C203" s="13" t="n">
        <v>0</v>
      </c>
    </row>
    <row r="204" customFormat="false" ht="12.75" hidden="false" customHeight="false" outlineLevel="0" collapsed="false">
      <c r="A204" s="13" t="s">
        <v>654</v>
      </c>
      <c r="B204" s="13" t="n">
        <v>6.52432881167557</v>
      </c>
      <c r="C204" s="13" t="n">
        <v>0</v>
      </c>
    </row>
    <row r="205" customFormat="false" ht="12.75" hidden="false" customHeight="false" outlineLevel="0" collapsed="false">
      <c r="A205" s="13" t="s">
        <v>655</v>
      </c>
      <c r="B205" s="13" t="n">
        <v>6.52432881167557</v>
      </c>
      <c r="C205" s="13" t="n">
        <v>0</v>
      </c>
    </row>
    <row r="206" customFormat="false" ht="12.75" hidden="false" customHeight="false" outlineLevel="0" collapsed="false">
      <c r="A206" s="13" t="s">
        <v>656</v>
      </c>
      <c r="B206" s="13" t="n">
        <v>6.51999305704285</v>
      </c>
      <c r="C206" s="13" t="n">
        <v>0</v>
      </c>
    </row>
    <row r="207" customFormat="false" ht="12.75" hidden="false" customHeight="false" outlineLevel="0" collapsed="false">
      <c r="A207" s="13" t="s">
        <v>657</v>
      </c>
      <c r="B207" s="13" t="n">
        <v>6.50445566245355</v>
      </c>
      <c r="C207" s="13" t="n">
        <v>0</v>
      </c>
    </row>
    <row r="208" customFormat="false" ht="12.75" hidden="false" customHeight="false" outlineLevel="0" collapsed="false">
      <c r="A208" s="13" t="s">
        <v>39</v>
      </c>
      <c r="B208" s="13" t="n">
        <v>12.299296282855</v>
      </c>
      <c r="C208" s="13" t="n">
        <v>5.81815641205523</v>
      </c>
    </row>
    <row r="209" customFormat="false" ht="12.75" hidden="false" customHeight="false" outlineLevel="0" collapsed="false">
      <c r="A209" s="13" t="s">
        <v>59</v>
      </c>
      <c r="B209" s="13" t="n">
        <v>10.9788107009301</v>
      </c>
      <c r="C209" s="13" t="n">
        <v>4.51286162452281</v>
      </c>
    </row>
    <row r="210" customFormat="false" ht="12.75" hidden="false" customHeight="false" outlineLevel="0" collapsed="false">
      <c r="A210" s="13" t="s">
        <v>60</v>
      </c>
      <c r="B210" s="13" t="n">
        <v>10.9788107009301</v>
      </c>
      <c r="C210" s="13" t="n">
        <v>4.51286162452281</v>
      </c>
    </row>
    <row r="211" customFormat="false" ht="12.75" hidden="false" customHeight="false" outlineLevel="0" collapsed="false">
      <c r="A211" s="13" t="s">
        <v>663</v>
      </c>
      <c r="B211" s="13" t="n">
        <v>6.44490555142168</v>
      </c>
      <c r="C211" s="13" t="n">
        <v>0</v>
      </c>
    </row>
    <row r="212" customFormat="false" ht="12.75" hidden="false" customHeight="false" outlineLevel="0" collapsed="false">
      <c r="A212" s="13" t="s">
        <v>233</v>
      </c>
      <c r="B212" s="13" t="n">
        <v>8.18775530319963</v>
      </c>
      <c r="C212" s="13" t="n">
        <v>1.81815641205523</v>
      </c>
    </row>
    <row r="213" customFormat="false" ht="12.75" hidden="false" customHeight="false" outlineLevel="0" collapsed="false">
      <c r="A213" s="13" t="s">
        <v>42</v>
      </c>
      <c r="B213" s="13" t="n">
        <v>11.9829666607012</v>
      </c>
      <c r="C213" s="13" t="n">
        <v>5.61798295742513</v>
      </c>
    </row>
    <row r="214" customFormat="false" ht="12.75" hidden="false" customHeight="false" outlineLevel="0" collapsed="false">
      <c r="A214" s="13" t="s">
        <v>667</v>
      </c>
      <c r="B214" s="13" t="n">
        <v>6.31425826139774</v>
      </c>
      <c r="C214" s="13" t="n">
        <v>0</v>
      </c>
    </row>
    <row r="215" customFormat="false" ht="12.75" hidden="false" customHeight="false" outlineLevel="0" collapsed="false">
      <c r="A215" s="13" t="s">
        <v>247</v>
      </c>
      <c r="B215" s="13" t="n">
        <v>8.06550154875643</v>
      </c>
      <c r="C215" s="13" t="n">
        <v>1.75448733218585</v>
      </c>
    </row>
    <row r="216" customFormat="false" ht="12.75" hidden="false" customHeight="false" outlineLevel="0" collapsed="false">
      <c r="A216" s="13" t="s">
        <v>41</v>
      </c>
      <c r="B216" s="13" t="n">
        <v>12.0287241512619</v>
      </c>
      <c r="C216" s="13" t="n">
        <v>5.72124639904717</v>
      </c>
    </row>
    <row r="217" customFormat="false" ht="12.75" hidden="false" customHeight="false" outlineLevel="0" collapsed="false">
      <c r="A217" s="13" t="s">
        <v>114</v>
      </c>
      <c r="B217" s="13" t="n">
        <v>9.25414480482627</v>
      </c>
      <c r="C217" s="13" t="n">
        <v>2.96657624451305</v>
      </c>
    </row>
    <row r="218" customFormat="false" ht="12.75" hidden="false" customHeight="false" outlineLevel="0" collapsed="false">
      <c r="A218" s="13" t="s">
        <v>668</v>
      </c>
      <c r="B218" s="13" t="n">
        <v>6.2839966563652</v>
      </c>
      <c r="C218" s="13" t="n">
        <v>0</v>
      </c>
    </row>
    <row r="219" customFormat="false" ht="12.75" hidden="false" customHeight="false" outlineLevel="0" collapsed="false">
      <c r="A219" s="13" t="s">
        <v>670</v>
      </c>
      <c r="B219" s="13" t="n">
        <v>6.23957751657679</v>
      </c>
      <c r="C219" s="13" t="n">
        <v>0</v>
      </c>
    </row>
    <row r="220" customFormat="false" ht="12.75" hidden="false" customHeight="false" outlineLevel="0" collapsed="false">
      <c r="A220" s="13" t="s">
        <v>134</v>
      </c>
      <c r="B220" s="13" t="n">
        <v>8.8632794328436</v>
      </c>
      <c r="C220" s="13" t="n">
        <v>2.62708799702989</v>
      </c>
    </row>
    <row r="221" customFormat="false" ht="12.75" hidden="false" customHeight="false" outlineLevel="0" collapsed="false">
      <c r="A221" s="13" t="s">
        <v>121</v>
      </c>
      <c r="B221" s="13" t="n">
        <v>9.00480370840282</v>
      </c>
      <c r="C221" s="13" t="n">
        <v>2.77728352885242</v>
      </c>
    </row>
    <row r="222" customFormat="false" ht="12.75" hidden="false" customHeight="false" outlineLevel="0" collapsed="false">
      <c r="A222" s="13" t="s">
        <v>191</v>
      </c>
      <c r="B222" s="13" t="n">
        <v>8.2321023839819</v>
      </c>
      <c r="C222" s="13" t="n">
        <v>2.02273378757271</v>
      </c>
    </row>
    <row r="223" customFormat="false" ht="12.75" hidden="false" customHeight="false" outlineLevel="0" collapsed="false">
      <c r="A223" s="13" t="s">
        <v>673</v>
      </c>
      <c r="B223" s="13" t="n">
        <v>6.15926676538819</v>
      </c>
      <c r="C223" s="13" t="n">
        <v>0</v>
      </c>
    </row>
    <row r="224" customFormat="false" ht="12.75" hidden="false" customHeight="false" outlineLevel="0" collapsed="false">
      <c r="A224" s="13" t="s">
        <v>677</v>
      </c>
      <c r="B224" s="13" t="n">
        <v>6.14026143380285</v>
      </c>
      <c r="C224" s="13" t="n">
        <v>0</v>
      </c>
    </row>
    <row r="225" customFormat="false" ht="12.75" hidden="false" customHeight="false" outlineLevel="0" collapsed="false">
      <c r="A225" s="13" t="s">
        <v>679</v>
      </c>
      <c r="B225" s="13" t="n">
        <v>6.12609840213554</v>
      </c>
      <c r="C225" s="13" t="n">
        <v>0</v>
      </c>
    </row>
    <row r="226" customFormat="false" ht="12.75" hidden="false" customHeight="false" outlineLevel="0" collapsed="false">
      <c r="A226" s="13" t="s">
        <v>514</v>
      </c>
      <c r="B226" s="13" t="n">
        <v>13.1432711096171</v>
      </c>
      <c r="C226" s="13" t="n">
        <v>7.02548830726267</v>
      </c>
    </row>
    <row r="227" customFormat="false" ht="12.75" hidden="false" customHeight="false" outlineLevel="0" collapsed="false">
      <c r="A227" s="13" t="s">
        <v>36</v>
      </c>
      <c r="B227" s="13" t="n">
        <v>12.1897674820049</v>
      </c>
      <c r="C227" s="13" t="n">
        <v>6.0721165896693</v>
      </c>
    </row>
    <row r="228" customFormat="false" ht="12.75" hidden="false" customHeight="false" outlineLevel="0" collapsed="false">
      <c r="A228" s="13" t="s">
        <v>356</v>
      </c>
      <c r="B228" s="13" t="n">
        <v>7.47495519296315</v>
      </c>
      <c r="C228" s="13" t="n">
        <v>1.36552272983927</v>
      </c>
    </row>
    <row r="229" customFormat="false" ht="12.75" hidden="false" customHeight="false" outlineLevel="0" collapsed="false">
      <c r="A229" s="13" t="s">
        <v>248</v>
      </c>
      <c r="B229" s="13" t="n">
        <v>7.85387196432176</v>
      </c>
      <c r="C229" s="13" t="n">
        <v>1.74472749489669</v>
      </c>
    </row>
    <row r="230" customFormat="false" ht="12.75" hidden="false" customHeight="false" outlineLevel="0" collapsed="false">
      <c r="A230" s="13" t="s">
        <v>681</v>
      </c>
      <c r="B230" s="13" t="n">
        <v>6.08618614761628</v>
      </c>
      <c r="C230" s="13" t="n">
        <v>0</v>
      </c>
    </row>
    <row r="231" customFormat="false" ht="12.75" hidden="false" customHeight="false" outlineLevel="0" collapsed="false">
      <c r="A231" s="13" t="s">
        <v>35</v>
      </c>
      <c r="B231" s="13" t="n">
        <v>12.3205721033879</v>
      </c>
      <c r="C231" s="13" t="n">
        <v>6.23732143627256</v>
      </c>
    </row>
    <row r="232" customFormat="false" ht="12.75" hidden="false" customHeight="false" outlineLevel="0" collapsed="false">
      <c r="A232" s="13" t="s">
        <v>685</v>
      </c>
      <c r="B232" s="13" t="n">
        <v>6.04191415147891</v>
      </c>
      <c r="C232" s="13" t="n">
        <v>0</v>
      </c>
    </row>
    <row r="233" customFormat="false" ht="12.75" hidden="false" customHeight="false" outlineLevel="0" collapsed="false">
      <c r="A233" s="13" t="s">
        <v>321</v>
      </c>
      <c r="B233" s="13" t="n">
        <v>7.46344155742847</v>
      </c>
      <c r="C233" s="13" t="n">
        <v>1.44009337496389</v>
      </c>
    </row>
    <row r="234" customFormat="false" ht="12.75" hidden="false" customHeight="false" outlineLevel="0" collapsed="false">
      <c r="A234" s="13" t="s">
        <v>686</v>
      </c>
      <c r="B234" s="13" t="n">
        <v>6.01547268665621</v>
      </c>
      <c r="C234" s="13" t="n">
        <v>0</v>
      </c>
    </row>
    <row r="235" customFormat="false" ht="12.75" hidden="false" customHeight="false" outlineLevel="0" collapsed="false">
      <c r="A235" s="13" t="s">
        <v>687</v>
      </c>
      <c r="B235" s="13" t="n">
        <v>6.00043451177402</v>
      </c>
      <c r="C235" s="13" t="n">
        <v>0</v>
      </c>
    </row>
    <row r="236" customFormat="false" ht="12.75" hidden="false" customHeight="false" outlineLevel="0" collapsed="false">
      <c r="A236" s="13" t="s">
        <v>131</v>
      </c>
      <c r="B236" s="13" t="n">
        <v>8.6615435063954</v>
      </c>
      <c r="C236" s="13" t="n">
        <v>2.66154350639539</v>
      </c>
    </row>
    <row r="237" customFormat="false" ht="12.75" hidden="false" customHeight="false" outlineLevel="0" collapsed="false">
      <c r="A237" s="13" t="s">
        <v>184</v>
      </c>
      <c r="B237" s="13" t="n">
        <v>8.05305672930217</v>
      </c>
      <c r="C237" s="13" t="n">
        <v>2.05749589383192</v>
      </c>
    </row>
    <row r="238" customFormat="false" ht="12.75" hidden="false" customHeight="false" outlineLevel="0" collapsed="false">
      <c r="A238" s="13" t="s">
        <v>376</v>
      </c>
      <c r="B238" s="13" t="n">
        <v>7.33161408331</v>
      </c>
      <c r="C238" s="13" t="n">
        <v>1.33913452199613</v>
      </c>
    </row>
    <row r="239" customFormat="false" ht="12.75" hidden="false" customHeight="false" outlineLevel="0" collapsed="false">
      <c r="A239" s="13" t="s">
        <v>688</v>
      </c>
      <c r="B239" s="13" t="n">
        <v>5.98716277529483</v>
      </c>
      <c r="C239" s="13" t="n">
        <v>0</v>
      </c>
    </row>
    <row r="240" customFormat="false" ht="12.75" hidden="false" customHeight="false" outlineLevel="0" collapsed="false">
      <c r="A240" s="13" t="s">
        <v>229</v>
      </c>
      <c r="B240" s="13" t="n">
        <v>7.83564714421556</v>
      </c>
      <c r="C240" s="13" t="n">
        <v>1.85078088734462</v>
      </c>
    </row>
    <row r="241" customFormat="false" ht="12.75" hidden="false" customHeight="false" outlineLevel="0" collapsed="false">
      <c r="A241" s="13" t="s">
        <v>61</v>
      </c>
      <c r="B241" s="13" t="n">
        <v>10.4546928835342</v>
      </c>
      <c r="C241" s="13" t="n">
        <v>4.50863830616573</v>
      </c>
    </row>
    <row r="242" customFormat="false" ht="12.75" hidden="false" customHeight="false" outlineLevel="0" collapsed="false">
      <c r="A242" s="13" t="s">
        <v>37</v>
      </c>
      <c r="B242" s="13" t="n">
        <v>11.9100948885606</v>
      </c>
      <c r="C242" s="13" t="n">
        <v>5.96657624451305</v>
      </c>
    </row>
    <row r="243" customFormat="false" ht="12.75" hidden="false" customHeight="false" outlineLevel="0" collapsed="false">
      <c r="A243" s="13" t="s">
        <v>691</v>
      </c>
      <c r="B243" s="13" t="n">
        <v>5.94309514866353</v>
      </c>
      <c r="C243" s="13" t="n">
        <v>0</v>
      </c>
    </row>
    <row r="244" customFormat="false" ht="12.75" hidden="false" customHeight="false" outlineLevel="0" collapsed="false">
      <c r="A244" s="13" t="s">
        <v>273</v>
      </c>
      <c r="B244" s="13" t="n">
        <v>7.5670307091256</v>
      </c>
      <c r="C244" s="13" t="n">
        <v>1.62708799702989</v>
      </c>
    </row>
    <row r="245" customFormat="false" ht="12.75" hidden="false" customHeight="false" outlineLevel="0" collapsed="false">
      <c r="A245" s="13" t="s">
        <v>693</v>
      </c>
      <c r="B245" s="13" t="n">
        <v>5.93930215964639</v>
      </c>
      <c r="C245" s="13" t="n">
        <v>0</v>
      </c>
    </row>
    <row r="246" customFormat="false" ht="12.75" hidden="false" customHeight="false" outlineLevel="0" collapsed="false">
      <c r="A246" s="13" t="s">
        <v>695</v>
      </c>
      <c r="B246" s="13" t="n">
        <v>5.90308998699194</v>
      </c>
      <c r="C246" s="13" t="n">
        <v>0</v>
      </c>
    </row>
    <row r="247" customFormat="false" ht="12.75" hidden="false" customHeight="false" outlineLevel="0" collapsed="false">
      <c r="A247" s="13" t="s">
        <v>279</v>
      </c>
      <c r="B247" s="13" t="n">
        <v>7.49349496759513</v>
      </c>
      <c r="C247" s="13" t="n">
        <v>1.60906489289662</v>
      </c>
    </row>
    <row r="248" customFormat="false" ht="12.75" hidden="false" customHeight="false" outlineLevel="0" collapsed="false">
      <c r="A248" s="13" t="s">
        <v>697</v>
      </c>
      <c r="B248" s="13" t="n">
        <v>5.86646109162978</v>
      </c>
      <c r="C248" s="13" t="n">
        <v>0</v>
      </c>
    </row>
    <row r="249" customFormat="false" ht="12.75" hidden="false" customHeight="false" outlineLevel="0" collapsed="false">
      <c r="A249" s="13" t="s">
        <v>699</v>
      </c>
      <c r="B249" s="13" t="n">
        <v>5.8569851997459</v>
      </c>
      <c r="C249" s="13" t="n">
        <v>0</v>
      </c>
    </row>
    <row r="250" customFormat="false" ht="12.75" hidden="false" customHeight="false" outlineLevel="0" collapsed="false">
      <c r="A250" s="13" t="s">
        <v>700</v>
      </c>
      <c r="B250" s="13" t="n">
        <v>5.85387196432176</v>
      </c>
      <c r="C250" s="13" t="n">
        <v>0</v>
      </c>
    </row>
    <row r="251" customFormat="false" ht="12.75" hidden="false" customHeight="false" outlineLevel="0" collapsed="false">
      <c r="A251" s="13" t="s">
        <v>701</v>
      </c>
      <c r="B251" s="13" t="n">
        <v>5.84771165561694</v>
      </c>
      <c r="C251" s="13" t="n">
        <v>0</v>
      </c>
    </row>
    <row r="252" customFormat="false" ht="12.75" hidden="false" customHeight="false" outlineLevel="0" collapsed="false">
      <c r="A252" s="13" t="s">
        <v>704</v>
      </c>
      <c r="B252" s="13" t="n">
        <v>5.82681373158773</v>
      </c>
      <c r="C252" s="13" t="n">
        <v>0</v>
      </c>
    </row>
    <row r="253" customFormat="false" ht="12.75" hidden="false" customHeight="false" outlineLevel="0" collapsed="false">
      <c r="A253" s="13" t="s">
        <v>252</v>
      </c>
      <c r="B253" s="13" t="n">
        <v>7.52870828894106</v>
      </c>
      <c r="C253" s="13" t="n">
        <v>1.70553377383841</v>
      </c>
    </row>
    <row r="254" customFormat="false" ht="12.75" hidden="false" customHeight="false" outlineLevel="0" collapsed="false">
      <c r="A254" s="13" t="s">
        <v>112</v>
      </c>
      <c r="B254" s="13" t="n">
        <v>8.79588001734407</v>
      </c>
      <c r="C254" s="13" t="n">
        <v>2.97881070093006</v>
      </c>
    </row>
    <row r="255" customFormat="false" ht="12.75" hidden="false" customHeight="false" outlineLevel="0" collapsed="false">
      <c r="A255" s="13" t="s">
        <v>151</v>
      </c>
      <c r="B255" s="13" t="n">
        <v>8.25103713874384</v>
      </c>
      <c r="C255" s="13" t="n">
        <v>2.46092390120722</v>
      </c>
    </row>
    <row r="256" customFormat="false" ht="12.75" hidden="false" customHeight="false" outlineLevel="0" collapsed="false">
      <c r="A256" s="13" t="s">
        <v>707</v>
      </c>
      <c r="B256" s="13" t="n">
        <v>5.76700388960785</v>
      </c>
      <c r="C256" s="13" t="n">
        <v>0</v>
      </c>
    </row>
    <row r="257" customFormat="false" ht="12.75" hidden="false" customHeight="false" outlineLevel="0" collapsed="false">
      <c r="A257" s="13" t="s">
        <v>509</v>
      </c>
      <c r="B257" s="13" t="n">
        <v>14.869666231505</v>
      </c>
      <c r="C257" s="13" t="n">
        <v>9.12901118623942</v>
      </c>
    </row>
    <row r="258" customFormat="false" ht="12.75" hidden="false" customHeight="false" outlineLevel="0" collapsed="false">
      <c r="A258" s="13" t="s">
        <v>510</v>
      </c>
      <c r="B258" s="13" t="n">
        <v>14.869666231505</v>
      </c>
      <c r="C258" s="13" t="n">
        <v>9.12901118623942</v>
      </c>
    </row>
    <row r="259" customFormat="false" ht="12.75" hidden="false" customHeight="false" outlineLevel="0" collapsed="false">
      <c r="A259" s="13" t="s">
        <v>68</v>
      </c>
      <c r="B259" s="13" t="n">
        <v>9.58502665202918</v>
      </c>
      <c r="C259" s="13" t="n">
        <v>3.85387196432176</v>
      </c>
    </row>
    <row r="260" customFormat="false" ht="12.75" hidden="false" customHeight="false" outlineLevel="0" collapsed="false">
      <c r="A260" s="13" t="s">
        <v>710</v>
      </c>
      <c r="B260" s="13" t="n">
        <v>5.70114692359029</v>
      </c>
      <c r="C260" s="13" t="n">
        <v>0</v>
      </c>
    </row>
    <row r="261" customFormat="false" ht="12.75" hidden="false" customHeight="false" outlineLevel="0" collapsed="false">
      <c r="A261" s="13" t="s">
        <v>77</v>
      </c>
      <c r="B261" s="13" t="n">
        <v>9.36957212497498</v>
      </c>
      <c r="C261" s="13" t="n">
        <v>3.67985371388895</v>
      </c>
    </row>
    <row r="262" customFormat="false" ht="12.75" hidden="false" customHeight="false" outlineLevel="0" collapsed="false">
      <c r="A262" s="13" t="s">
        <v>172</v>
      </c>
      <c r="B262" s="13" t="n">
        <v>7.84466396253494</v>
      </c>
      <c r="C262" s="13" t="n">
        <v>2.16685288808721</v>
      </c>
    </row>
    <row r="263" customFormat="false" ht="12.75" hidden="false" customHeight="false" outlineLevel="0" collapsed="false">
      <c r="A263" s="13" t="s">
        <v>288</v>
      </c>
      <c r="B263" s="13" t="n">
        <v>7.21968268785985</v>
      </c>
      <c r="C263" s="13" t="n">
        <v>1.55284196865778</v>
      </c>
    </row>
    <row r="264" customFormat="false" ht="12.75" hidden="false" customHeight="false" outlineLevel="0" collapsed="false">
      <c r="A264" s="13" t="s">
        <v>714</v>
      </c>
      <c r="B264" s="13" t="n">
        <v>5.63827216398241</v>
      </c>
      <c r="C264" s="13" t="n">
        <v>0</v>
      </c>
    </row>
    <row r="265" customFormat="false" ht="12.75" hidden="false" customHeight="false" outlineLevel="0" collapsed="false">
      <c r="A265" s="13" t="s">
        <v>715</v>
      </c>
      <c r="B265" s="13" t="n">
        <v>5.60730304674033</v>
      </c>
      <c r="C265" s="13" t="n">
        <v>0</v>
      </c>
    </row>
    <row r="266" customFormat="false" ht="12.75" hidden="false" customHeight="false" outlineLevel="0" collapsed="false">
      <c r="A266" s="13" t="s">
        <v>720</v>
      </c>
      <c r="B266" s="13" t="n">
        <v>5.5670307091256</v>
      </c>
      <c r="C266" s="13" t="n">
        <v>0</v>
      </c>
    </row>
    <row r="267" customFormat="false" ht="12.75" hidden="false" customHeight="false" outlineLevel="0" collapsed="false">
      <c r="A267" s="13" t="s">
        <v>721</v>
      </c>
      <c r="B267" s="13" t="n">
        <v>5.55909091793478</v>
      </c>
      <c r="C267" s="13" t="n">
        <v>0</v>
      </c>
    </row>
    <row r="268" customFormat="false" ht="12.75" hidden="false" customHeight="false" outlineLevel="0" collapsed="false">
      <c r="A268" s="13" t="s">
        <v>512</v>
      </c>
      <c r="B268" s="13" t="n">
        <v>14.3968556273798</v>
      </c>
      <c r="C268" s="13" t="n">
        <v>8.84163750790475</v>
      </c>
    </row>
    <row r="269" customFormat="false" ht="12.75" hidden="false" customHeight="false" outlineLevel="0" collapsed="false">
      <c r="A269" s="13" t="s">
        <v>148</v>
      </c>
      <c r="B269" s="13" t="n">
        <v>8.05354773498693</v>
      </c>
      <c r="C269" s="13" t="n">
        <v>2.5003129173816</v>
      </c>
    </row>
    <row r="270" customFormat="false" ht="12.75" hidden="false" customHeight="false" outlineLevel="0" collapsed="false">
      <c r="A270" s="13" t="s">
        <v>529</v>
      </c>
      <c r="B270" s="13" t="n">
        <v>12.1343039400839</v>
      </c>
      <c r="C270" s="13" t="n">
        <v>6.58335949266172</v>
      </c>
    </row>
    <row r="271" customFormat="false" ht="12.75" hidden="false" customHeight="false" outlineLevel="0" collapsed="false">
      <c r="A271" s="13" t="s">
        <v>724</v>
      </c>
      <c r="B271" s="13" t="n">
        <v>5.51570016065321</v>
      </c>
      <c r="C271" s="13" t="n">
        <v>0</v>
      </c>
    </row>
    <row r="272" customFormat="false" ht="12.75" hidden="false" customHeight="false" outlineLevel="0" collapsed="false">
      <c r="A272" s="13" t="s">
        <v>726</v>
      </c>
      <c r="B272" s="13" t="n">
        <v>5.49349496759513</v>
      </c>
      <c r="C272" s="13" t="n">
        <v>0</v>
      </c>
    </row>
    <row r="273" customFormat="false" ht="12.75" hidden="false" customHeight="false" outlineLevel="0" collapsed="false">
      <c r="A273" s="13" t="s">
        <v>56</v>
      </c>
      <c r="B273" s="13" t="n">
        <v>10.0925886392254</v>
      </c>
      <c r="C273" s="13" t="n">
        <v>4.65169513695184</v>
      </c>
    </row>
    <row r="274" customFormat="false" ht="12.75" hidden="false" customHeight="false" outlineLevel="0" collapsed="false">
      <c r="A274" s="13" t="s">
        <v>731</v>
      </c>
      <c r="B274" s="13" t="n">
        <v>5.42481215507234</v>
      </c>
      <c r="C274" s="13" t="n">
        <v>0</v>
      </c>
    </row>
    <row r="275" customFormat="false" ht="12.75" hidden="false" customHeight="false" outlineLevel="0" collapsed="false">
      <c r="A275" s="13" t="s">
        <v>734</v>
      </c>
      <c r="B275" s="13" t="n">
        <v>5.39040559077478</v>
      </c>
      <c r="C275" s="13" t="n">
        <v>0</v>
      </c>
    </row>
    <row r="276" customFormat="false" ht="12.75" hidden="false" customHeight="false" outlineLevel="0" collapsed="false">
      <c r="A276" s="13" t="s">
        <v>519</v>
      </c>
      <c r="B276" s="13" t="n">
        <v>12.7670038896078</v>
      </c>
      <c r="C276" s="13" t="n">
        <v>7.39040559077478</v>
      </c>
    </row>
    <row r="277" customFormat="false" ht="12.75" hidden="false" customHeight="false" outlineLevel="0" collapsed="false">
      <c r="A277" s="13" t="s">
        <v>735</v>
      </c>
      <c r="B277" s="13" t="n">
        <v>5.37263414340727</v>
      </c>
      <c r="C277" s="13" t="n">
        <v>0</v>
      </c>
    </row>
    <row r="278" customFormat="false" ht="12.75" hidden="false" customHeight="false" outlineLevel="0" collapsed="false">
      <c r="A278" s="13" t="s">
        <v>522</v>
      </c>
      <c r="B278" s="13" t="n">
        <v>12.5816987086803</v>
      </c>
      <c r="C278" s="13" t="n">
        <v>7.21752737583371</v>
      </c>
    </row>
    <row r="279" customFormat="false" ht="12.75" hidden="false" customHeight="false" outlineLevel="0" collapsed="false">
      <c r="A279" s="13" t="s">
        <v>737</v>
      </c>
      <c r="B279" s="13" t="n">
        <v>5.35951856302958</v>
      </c>
      <c r="C279" s="13" t="n">
        <v>0</v>
      </c>
    </row>
    <row r="280" customFormat="false" ht="12.75" hidden="false" customHeight="false" outlineLevel="0" collapsed="false">
      <c r="A280" s="13" t="s">
        <v>380</v>
      </c>
      <c r="B280" s="13" t="n">
        <v>6.67366413907125</v>
      </c>
      <c r="C280" s="13" t="n">
        <v>1.3269790928711</v>
      </c>
    </row>
    <row r="281" customFormat="false" ht="12.75" hidden="false" customHeight="false" outlineLevel="0" collapsed="false">
      <c r="A281" s="13" t="s">
        <v>738</v>
      </c>
      <c r="B281" s="13" t="n">
        <v>5.3429441471429</v>
      </c>
      <c r="C281" s="13" t="n">
        <v>0</v>
      </c>
    </row>
    <row r="282" customFormat="false" ht="12.75" hidden="false" customHeight="false" outlineLevel="0" collapsed="false">
      <c r="A282" s="13" t="s">
        <v>739</v>
      </c>
      <c r="B282" s="13" t="n">
        <v>5.31785492362617</v>
      </c>
      <c r="C282" s="13" t="n">
        <v>0</v>
      </c>
    </row>
    <row r="283" customFormat="false" ht="12.75" hidden="false" customHeight="false" outlineLevel="0" collapsed="false">
      <c r="A283" s="13" t="s">
        <v>548</v>
      </c>
      <c r="B283" s="13" t="n">
        <v>11.0867160982396</v>
      </c>
      <c r="C283" s="13" t="n">
        <v>5.77989191195995</v>
      </c>
    </row>
    <row r="284" customFormat="false" ht="12.75" hidden="false" customHeight="false" outlineLevel="0" collapsed="false">
      <c r="A284" s="13" t="s">
        <v>140</v>
      </c>
      <c r="B284" s="13" t="n">
        <v>7.87614835903291</v>
      </c>
      <c r="C284" s="13" t="n">
        <v>2.57348873863542</v>
      </c>
    </row>
    <row r="285" customFormat="false" ht="12.75" hidden="false" customHeight="false" outlineLevel="0" collapsed="false">
      <c r="A285" s="13" t="s">
        <v>542</v>
      </c>
      <c r="B285" s="13" t="n">
        <v>11.2915790998653</v>
      </c>
      <c r="C285" s="13" t="n">
        <v>6.02181948306259</v>
      </c>
    </row>
    <row r="286" customFormat="false" ht="12.75" hidden="false" customHeight="false" outlineLevel="0" collapsed="false">
      <c r="A286" s="13" t="s">
        <v>742</v>
      </c>
      <c r="B286" s="13" t="n">
        <v>5.25103713874384</v>
      </c>
      <c r="C286" s="13" t="n">
        <v>0</v>
      </c>
    </row>
    <row r="287" customFormat="false" ht="12.75" hidden="false" customHeight="false" outlineLevel="0" collapsed="false">
      <c r="A287" s="13" t="s">
        <v>322</v>
      </c>
      <c r="B287" s="13" t="n">
        <v>6.67366413907125</v>
      </c>
      <c r="C287" s="13" t="n">
        <v>1.43415218132648</v>
      </c>
    </row>
    <row r="288" customFormat="false" ht="12.75" hidden="false" customHeight="false" outlineLevel="0" collapsed="false">
      <c r="A288" s="13" t="s">
        <v>527</v>
      </c>
      <c r="B288" s="13" t="n">
        <v>12.2373214362726</v>
      </c>
      <c r="C288" s="13" t="n">
        <v>7.00524305541237</v>
      </c>
    </row>
    <row r="289" customFormat="false" ht="12.75" hidden="false" customHeight="false" outlineLevel="0" collapsed="false">
      <c r="A289" s="13" t="s">
        <v>746</v>
      </c>
      <c r="B289" s="13" t="n">
        <v>5.20551195334083</v>
      </c>
      <c r="C289" s="13" t="n">
        <v>0</v>
      </c>
    </row>
    <row r="290" customFormat="false" ht="12.75" hidden="false" customHeight="false" outlineLevel="0" collapsed="false">
      <c r="A290" s="13" t="s">
        <v>750</v>
      </c>
      <c r="B290" s="13" t="n">
        <v>5.19111413264019</v>
      </c>
      <c r="C290" s="13" t="n">
        <v>0</v>
      </c>
    </row>
    <row r="291" customFormat="false" ht="12.75" hidden="false" customHeight="false" outlineLevel="0" collapsed="false">
      <c r="A291" s="13" t="s">
        <v>160</v>
      </c>
      <c r="B291" s="13" t="n">
        <v>7.49485002168009</v>
      </c>
      <c r="C291" s="13" t="n">
        <v>2.30980391997149</v>
      </c>
    </row>
    <row r="292" customFormat="false" ht="12.75" hidden="false" customHeight="false" outlineLevel="0" collapsed="false">
      <c r="A292" s="13" t="s">
        <v>57</v>
      </c>
      <c r="B292" s="13" t="n">
        <v>9.80410034759077</v>
      </c>
      <c r="C292" s="13" t="n">
        <v>4.63638802010786</v>
      </c>
    </row>
    <row r="293" customFormat="false" ht="12.75" hidden="false" customHeight="false" outlineLevel="0" collapsed="false">
      <c r="A293" s="13" t="s">
        <v>751</v>
      </c>
      <c r="B293" s="13" t="n">
        <v>5.16685288808721</v>
      </c>
      <c r="C293" s="13" t="n">
        <v>0</v>
      </c>
    </row>
    <row r="294" customFormat="false" ht="12.75" hidden="false" customHeight="false" outlineLevel="0" collapsed="false">
      <c r="A294" s="13" t="s">
        <v>520</v>
      </c>
      <c r="B294" s="13" t="n">
        <v>12.7495799976911</v>
      </c>
      <c r="C294" s="13" t="n">
        <v>7.59176003468815</v>
      </c>
    </row>
    <row r="295" customFormat="false" ht="12.75" hidden="false" customHeight="false" outlineLevel="0" collapsed="false">
      <c r="A295" s="13" t="s">
        <v>753</v>
      </c>
      <c r="B295" s="13" t="n">
        <v>5.14630178822383</v>
      </c>
      <c r="C295" s="13" t="n">
        <v>0</v>
      </c>
    </row>
    <row r="296" customFormat="false" ht="12.75" hidden="false" customHeight="false" outlineLevel="0" collapsed="false">
      <c r="A296" s="13" t="s">
        <v>754</v>
      </c>
      <c r="B296" s="13" t="n">
        <v>5.12842706445412</v>
      </c>
      <c r="C296" s="13" t="n">
        <v>0</v>
      </c>
    </row>
    <row r="297" customFormat="false" ht="12.75" hidden="false" customHeight="false" outlineLevel="0" collapsed="false">
      <c r="A297" s="13" t="s">
        <v>280</v>
      </c>
      <c r="B297" s="13" t="n">
        <v>6.72124639904717</v>
      </c>
      <c r="C297" s="13" t="n">
        <v>1.60554831917378</v>
      </c>
    </row>
    <row r="298" customFormat="false" ht="12.75" hidden="false" customHeight="false" outlineLevel="0" collapsed="false">
      <c r="A298" s="13" t="s">
        <v>521</v>
      </c>
      <c r="B298" s="13" t="n">
        <v>12.7033348097385</v>
      </c>
      <c r="C298" s="13" t="n">
        <v>7.61083391563547</v>
      </c>
    </row>
    <row r="299" customFormat="false" ht="12.75" hidden="false" customHeight="false" outlineLevel="0" collapsed="false">
      <c r="A299" s="13" t="s">
        <v>127</v>
      </c>
      <c r="B299" s="13" t="n">
        <v>7.79048498545737</v>
      </c>
      <c r="C299" s="13" t="n">
        <v>2.70333480973847</v>
      </c>
    </row>
    <row r="300" customFormat="false" ht="12.75" hidden="false" customHeight="false" outlineLevel="0" collapsed="false">
      <c r="A300" s="13" t="s">
        <v>756</v>
      </c>
      <c r="B300" s="13" t="n">
        <v>5.0695604052333</v>
      </c>
      <c r="C300" s="13" t="n">
        <v>0</v>
      </c>
    </row>
    <row r="301" customFormat="false" ht="12.75" hidden="false" customHeight="false" outlineLevel="0" collapsed="false">
      <c r="A301" s="13" t="s">
        <v>757</v>
      </c>
      <c r="B301" s="13" t="n">
        <v>5.04769199033788</v>
      </c>
      <c r="C301" s="13" t="n">
        <v>0</v>
      </c>
    </row>
    <row r="302" customFormat="false" ht="12.75" hidden="false" customHeight="false" outlineLevel="0" collapsed="false">
      <c r="A302" s="13" t="s">
        <v>758</v>
      </c>
      <c r="B302" s="13" t="n">
        <v>5.04769199033788</v>
      </c>
      <c r="C302" s="13" t="n">
        <v>0</v>
      </c>
    </row>
    <row r="303" customFormat="false" ht="12.75" hidden="false" customHeight="false" outlineLevel="0" collapsed="false">
      <c r="A303" s="13" t="s">
        <v>759</v>
      </c>
      <c r="B303" s="13" t="n">
        <v>5.04000516167158</v>
      </c>
      <c r="C303" s="13" t="n">
        <v>0</v>
      </c>
    </row>
    <row r="304" customFormat="false" ht="12.75" hidden="false" customHeight="false" outlineLevel="0" collapsed="false">
      <c r="A304" s="13" t="s">
        <v>533</v>
      </c>
      <c r="B304" s="13" t="n">
        <v>11.6968039425795</v>
      </c>
      <c r="C304" s="13" t="n">
        <v>6.65955588515988</v>
      </c>
    </row>
    <row r="305" customFormat="false" ht="12.75" hidden="false" customHeight="false" outlineLevel="0" collapsed="false">
      <c r="A305" s="13" t="s">
        <v>761</v>
      </c>
      <c r="B305" s="13" t="n">
        <v>5.0287241512619</v>
      </c>
      <c r="C305" s="13" t="n">
        <v>0</v>
      </c>
    </row>
    <row r="306" customFormat="false" ht="12.75" hidden="false" customHeight="false" outlineLevel="0" collapsed="false">
      <c r="A306" s="13" t="s">
        <v>108</v>
      </c>
      <c r="B306" s="13" t="n">
        <v>8.13076828026902</v>
      </c>
      <c r="C306" s="13" t="n">
        <v>3.10347378251044</v>
      </c>
    </row>
    <row r="307" customFormat="false" ht="12.75" hidden="false" customHeight="false" outlineLevel="0" collapsed="false">
      <c r="A307" s="13" t="s">
        <v>762</v>
      </c>
      <c r="B307" s="13" t="n">
        <v>5.00568284733036</v>
      </c>
      <c r="C307" s="13" t="n">
        <v>0</v>
      </c>
    </row>
    <row r="308" customFormat="false" ht="12.75" hidden="false" customHeight="false" outlineLevel="0" collapsed="false">
      <c r="A308" s="13" t="s">
        <v>765</v>
      </c>
      <c r="B308" s="13" t="n">
        <v>5</v>
      </c>
      <c r="C308" s="13" t="n">
        <v>0</v>
      </c>
    </row>
    <row r="309" customFormat="false" ht="12.75" hidden="false" customHeight="false" outlineLevel="0" collapsed="false">
      <c r="A309" s="13" t="s">
        <v>766</v>
      </c>
      <c r="B309" s="13" t="n">
        <v>4.99567862621736</v>
      </c>
      <c r="C309" s="13" t="n">
        <v>0</v>
      </c>
    </row>
    <row r="310" customFormat="false" ht="12.75" hidden="false" customHeight="false" outlineLevel="0" collapsed="false">
      <c r="A310" s="13" t="s">
        <v>767</v>
      </c>
      <c r="B310" s="13" t="n">
        <v>4.99567862621736</v>
      </c>
      <c r="C310" s="13" t="n">
        <v>0</v>
      </c>
    </row>
    <row r="311" customFormat="false" ht="12.75" hidden="false" customHeight="false" outlineLevel="0" collapsed="false">
      <c r="A311" s="13" t="s">
        <v>770</v>
      </c>
      <c r="B311" s="13" t="n">
        <v>4.97881070093006</v>
      </c>
      <c r="C311" s="13" t="n">
        <v>0</v>
      </c>
    </row>
    <row r="312" customFormat="false" ht="12.75" hidden="false" customHeight="false" outlineLevel="0" collapsed="false">
      <c r="A312" s="13" t="s">
        <v>771</v>
      </c>
      <c r="B312" s="13" t="n">
        <v>4.97881070093006</v>
      </c>
      <c r="C312" s="13" t="n">
        <v>0</v>
      </c>
    </row>
    <row r="313" customFormat="false" ht="12.75" hidden="false" customHeight="false" outlineLevel="0" collapsed="false">
      <c r="A313" s="13" t="s">
        <v>772</v>
      </c>
      <c r="B313" s="13" t="n">
        <v>4.94692155651658</v>
      </c>
      <c r="C313" s="13" t="n">
        <v>0</v>
      </c>
    </row>
    <row r="314" customFormat="false" ht="12.75" hidden="false" customHeight="false" outlineLevel="0" collapsed="false">
      <c r="A314" s="13" t="s">
        <v>773</v>
      </c>
      <c r="B314" s="13" t="n">
        <v>4.94692155651658</v>
      </c>
      <c r="C314" s="13" t="n">
        <v>0</v>
      </c>
    </row>
    <row r="315" customFormat="false" ht="12.75" hidden="false" customHeight="false" outlineLevel="0" collapsed="false">
      <c r="A315" s="13" t="s">
        <v>774</v>
      </c>
      <c r="B315" s="13" t="n">
        <v>4.94692155651658</v>
      </c>
      <c r="C315" s="13" t="n">
        <v>0</v>
      </c>
    </row>
    <row r="316" customFormat="false" ht="12.75" hidden="false" customHeight="false" outlineLevel="0" collapsed="false">
      <c r="A316" s="13" t="s">
        <v>775</v>
      </c>
      <c r="B316" s="13" t="n">
        <v>4.94692155651658</v>
      </c>
      <c r="C316" s="13" t="n">
        <v>0</v>
      </c>
    </row>
    <row r="317" customFormat="false" ht="12.75" hidden="false" customHeight="false" outlineLevel="0" collapsed="false">
      <c r="A317" s="13" t="s">
        <v>186</v>
      </c>
      <c r="B317" s="13" t="n">
        <v>6.99567862621736</v>
      </c>
      <c r="C317" s="13" t="n">
        <v>2.04914854111145</v>
      </c>
    </row>
    <row r="318" customFormat="false" ht="12.75" hidden="false" customHeight="false" outlineLevel="0" collapsed="false">
      <c r="A318" s="13" t="s">
        <v>187</v>
      </c>
      <c r="B318" s="13" t="n">
        <v>6.99567862621736</v>
      </c>
      <c r="C318" s="13" t="n">
        <v>2.04914854111145</v>
      </c>
    </row>
    <row r="319" customFormat="false" ht="12.75" hidden="false" customHeight="false" outlineLevel="0" collapsed="false">
      <c r="A319" s="13" t="s">
        <v>776</v>
      </c>
      <c r="B319" s="13" t="n">
        <v>4.94309514866353</v>
      </c>
      <c r="C319" s="13" t="n">
        <v>0</v>
      </c>
    </row>
    <row r="320" customFormat="false" ht="12.75" hidden="false" customHeight="false" outlineLevel="0" collapsed="false">
      <c r="A320" s="13" t="s">
        <v>78</v>
      </c>
      <c r="B320" s="13" t="n">
        <v>8.57186520597121</v>
      </c>
      <c r="C320" s="13" t="n">
        <v>3.65169513695184</v>
      </c>
    </row>
    <row r="321" customFormat="false" ht="12.75" hidden="false" customHeight="false" outlineLevel="0" collapsed="false">
      <c r="A321" s="13" t="s">
        <v>778</v>
      </c>
      <c r="B321" s="13" t="n">
        <v>4.91721462968355</v>
      </c>
      <c r="C321" s="13" t="n">
        <v>0</v>
      </c>
    </row>
    <row r="322" customFormat="false" ht="12.75" hidden="false" customHeight="false" outlineLevel="0" collapsed="false">
      <c r="A322" s="13" t="s">
        <v>779</v>
      </c>
      <c r="B322" s="13" t="n">
        <v>4.9100948885606</v>
      </c>
      <c r="C322" s="13" t="n">
        <v>0</v>
      </c>
    </row>
    <row r="323" customFormat="false" ht="12.75" hidden="false" customHeight="false" outlineLevel="0" collapsed="false">
      <c r="A323" s="13" t="s">
        <v>780</v>
      </c>
      <c r="B323" s="13" t="n">
        <v>4.9100948885606</v>
      </c>
      <c r="C323" s="13" t="n">
        <v>0</v>
      </c>
    </row>
    <row r="324" customFormat="false" ht="12.75" hidden="false" customHeight="false" outlineLevel="0" collapsed="false">
      <c r="A324" s="13" t="s">
        <v>781</v>
      </c>
      <c r="B324" s="13" t="n">
        <v>4.90657831483777</v>
      </c>
      <c r="C324" s="13" t="n">
        <v>0</v>
      </c>
    </row>
    <row r="325" customFormat="false" ht="12.75" hidden="false" customHeight="false" outlineLevel="0" collapsed="false">
      <c r="A325" s="13" t="s">
        <v>317</v>
      </c>
      <c r="B325" s="13" t="n">
        <v>6.3840499483436</v>
      </c>
      <c r="C325" s="13" t="n">
        <v>1.48017200622428</v>
      </c>
    </row>
    <row r="326" customFormat="false" ht="12.75" hidden="false" customHeight="false" outlineLevel="0" collapsed="false">
      <c r="A326" s="13" t="s">
        <v>782</v>
      </c>
      <c r="B326" s="13" t="n">
        <v>4.88605664769316</v>
      </c>
      <c r="C326" s="13" t="n">
        <v>0</v>
      </c>
    </row>
    <row r="327" customFormat="false" ht="12.75" hidden="false" customHeight="false" outlineLevel="0" collapsed="false">
      <c r="A327" s="13" t="s">
        <v>783</v>
      </c>
      <c r="B327" s="13" t="n">
        <v>4.86012091359876</v>
      </c>
      <c r="C327" s="13" t="n">
        <v>0</v>
      </c>
    </row>
    <row r="328" customFormat="false" ht="12.75" hidden="false" customHeight="false" outlineLevel="0" collapsed="false">
      <c r="A328" s="13" t="s">
        <v>784</v>
      </c>
      <c r="B328" s="13" t="n">
        <v>4.8569851997459</v>
      </c>
      <c r="C328" s="13" t="n">
        <v>0</v>
      </c>
    </row>
    <row r="329" customFormat="false" ht="12.75" hidden="false" customHeight="false" outlineLevel="0" collapsed="false">
      <c r="A329" s="13" t="s">
        <v>785</v>
      </c>
      <c r="B329" s="13" t="n">
        <v>4.84163750790475</v>
      </c>
      <c r="C329" s="13" t="n">
        <v>0</v>
      </c>
    </row>
    <row r="330" customFormat="false" ht="12.75" hidden="false" customHeight="false" outlineLevel="0" collapsed="false">
      <c r="A330" s="13" t="s">
        <v>50</v>
      </c>
      <c r="B330" s="13" t="n">
        <v>9.79588001734407</v>
      </c>
      <c r="C330" s="13" t="n">
        <v>4.96657624451305</v>
      </c>
    </row>
    <row r="331" customFormat="false" ht="12.75" hidden="false" customHeight="false" outlineLevel="0" collapsed="false">
      <c r="A331" s="13" t="s">
        <v>153</v>
      </c>
      <c r="B331" s="13" t="n">
        <v>7.2572748686953</v>
      </c>
      <c r="C331" s="13" t="n">
        <v>2.44129142946683</v>
      </c>
    </row>
    <row r="332" customFormat="false" ht="12.75" hidden="false" customHeight="false" outlineLevel="0" collapsed="false">
      <c r="A332" s="13" t="s">
        <v>787</v>
      </c>
      <c r="B332" s="13" t="n">
        <v>4.81247927916354</v>
      </c>
      <c r="C332" s="13" t="n">
        <v>0</v>
      </c>
    </row>
    <row r="333" customFormat="false" ht="12.75" hidden="false" customHeight="false" outlineLevel="0" collapsed="false">
      <c r="A333" s="13" t="s">
        <v>82</v>
      </c>
      <c r="B333" s="13" t="n">
        <v>8.38615817812393</v>
      </c>
      <c r="C333" s="13" t="n">
        <v>3.59006687666871</v>
      </c>
    </row>
    <row r="334" customFormat="false" ht="12.75" hidden="false" customHeight="false" outlineLevel="0" collapsed="false">
      <c r="A334" s="13" t="s">
        <v>119</v>
      </c>
      <c r="B334" s="13" t="n">
        <v>7.6252516539899</v>
      </c>
      <c r="C334" s="13" t="n">
        <v>2.82973828460504</v>
      </c>
    </row>
    <row r="335" customFormat="false" ht="12.75" hidden="false" customHeight="false" outlineLevel="0" collapsed="false">
      <c r="A335" s="13" t="s">
        <v>516</v>
      </c>
      <c r="B335" s="13" t="n">
        <v>13.0168249279622</v>
      </c>
      <c r="C335" s="13" t="n">
        <v>8.24108810760203</v>
      </c>
    </row>
    <row r="336" customFormat="false" ht="12.75" hidden="false" customHeight="false" outlineLevel="0" collapsed="false">
      <c r="A336" s="13" t="s">
        <v>788</v>
      </c>
      <c r="B336" s="13" t="n">
        <v>4.77469071827414</v>
      </c>
      <c r="C336" s="13" t="n">
        <v>0</v>
      </c>
    </row>
    <row r="337" customFormat="false" ht="12.75" hidden="false" customHeight="false" outlineLevel="0" collapsed="false">
      <c r="A337" s="13" t="s">
        <v>261</v>
      </c>
      <c r="B337" s="13" t="n">
        <v>6.4294570601181</v>
      </c>
      <c r="C337" s="13" t="n">
        <v>1.66354026615147</v>
      </c>
    </row>
    <row r="338" customFormat="false" ht="12.75" hidden="false" customHeight="false" outlineLevel="0" collapsed="false">
      <c r="A338" s="13" t="s">
        <v>790</v>
      </c>
      <c r="B338" s="13" t="n">
        <v>4.7594507517174</v>
      </c>
      <c r="C338" s="13" t="n">
        <v>0</v>
      </c>
    </row>
    <row r="339" customFormat="false" ht="12.75" hidden="false" customHeight="false" outlineLevel="0" collapsed="false">
      <c r="A339" s="13" t="s">
        <v>791</v>
      </c>
      <c r="B339" s="13" t="n">
        <v>4.7594507517174</v>
      </c>
      <c r="C339" s="13" t="n">
        <v>0</v>
      </c>
    </row>
    <row r="340" customFormat="false" ht="12.75" hidden="false" customHeight="false" outlineLevel="0" collapsed="false">
      <c r="A340" s="13" t="s">
        <v>792</v>
      </c>
      <c r="B340" s="13" t="n">
        <v>4.7594507517174</v>
      </c>
      <c r="C340" s="13" t="n">
        <v>0</v>
      </c>
    </row>
    <row r="341" customFormat="false" ht="12.75" hidden="false" customHeight="false" outlineLevel="0" collapsed="false">
      <c r="A341" s="13" t="s">
        <v>231</v>
      </c>
      <c r="B341" s="13" t="n">
        <v>6.58004425151024</v>
      </c>
      <c r="C341" s="13" t="n">
        <v>1.83268266525182</v>
      </c>
    </row>
    <row r="342" customFormat="false" ht="12.75" hidden="false" customHeight="false" outlineLevel="0" collapsed="false">
      <c r="A342" s="13" t="s">
        <v>794</v>
      </c>
      <c r="B342" s="13" t="n">
        <v>4.73282827159699</v>
      </c>
      <c r="C342" s="13" t="n">
        <v>0</v>
      </c>
    </row>
    <row r="343" customFormat="false" ht="12.75" hidden="false" customHeight="false" outlineLevel="0" collapsed="false">
      <c r="A343" s="13" t="s">
        <v>325</v>
      </c>
      <c r="B343" s="13" t="n">
        <v>6.13727247168203</v>
      </c>
      <c r="C343" s="13" t="n">
        <v>1.4294570601181</v>
      </c>
    </row>
    <row r="344" customFormat="false" ht="12.75" hidden="false" customHeight="false" outlineLevel="0" collapsed="false">
      <c r="A344" s="13" t="s">
        <v>545</v>
      </c>
      <c r="B344" s="13" t="n">
        <v>11.1118205060817</v>
      </c>
      <c r="C344" s="13" t="n">
        <v>6.41907502432438</v>
      </c>
    </row>
    <row r="345" customFormat="false" ht="12.75" hidden="false" customHeight="false" outlineLevel="0" collapsed="false">
      <c r="A345" s="13" t="s">
        <v>551</v>
      </c>
      <c r="B345" s="13" t="n">
        <v>10.8664610916298</v>
      </c>
      <c r="C345" s="13" t="n">
        <v>6.17783192063198</v>
      </c>
    </row>
    <row r="346" customFormat="false" ht="12.75" hidden="false" customHeight="false" outlineLevel="0" collapsed="false">
      <c r="A346" s="13" t="s">
        <v>797</v>
      </c>
      <c r="B346" s="13" t="n">
        <v>4.68402965454308</v>
      </c>
      <c r="C346" s="13" t="n">
        <v>0</v>
      </c>
    </row>
    <row r="347" customFormat="false" ht="12.75" hidden="false" customHeight="false" outlineLevel="0" collapsed="false">
      <c r="A347" s="13" t="s">
        <v>798</v>
      </c>
      <c r="B347" s="13" t="n">
        <v>4.6675615400844</v>
      </c>
      <c r="C347" s="13" t="n">
        <v>0</v>
      </c>
    </row>
    <row r="348" customFormat="false" ht="12.75" hidden="false" customHeight="false" outlineLevel="0" collapsed="false">
      <c r="A348" s="13" t="s">
        <v>801</v>
      </c>
      <c r="B348" s="13" t="n">
        <v>4.6615435063954</v>
      </c>
      <c r="C348" s="13" t="n">
        <v>0</v>
      </c>
    </row>
    <row r="349" customFormat="false" ht="12.75" hidden="false" customHeight="false" outlineLevel="0" collapsed="false">
      <c r="A349" s="13" t="s">
        <v>806</v>
      </c>
      <c r="B349" s="13" t="n">
        <v>4.64397414280688</v>
      </c>
      <c r="C349" s="13" t="n">
        <v>0</v>
      </c>
    </row>
    <row r="350" customFormat="false" ht="12.75" hidden="false" customHeight="false" outlineLevel="0" collapsed="false">
      <c r="A350" s="13" t="s">
        <v>807</v>
      </c>
      <c r="B350" s="13" t="n">
        <v>4.64397414280688</v>
      </c>
      <c r="C350" s="13" t="n">
        <v>0</v>
      </c>
    </row>
    <row r="351" customFormat="false" ht="12.75" hidden="false" customHeight="false" outlineLevel="0" collapsed="false">
      <c r="A351" s="13" t="s">
        <v>808</v>
      </c>
      <c r="B351" s="13" t="n">
        <v>4.63264407897398</v>
      </c>
      <c r="C351" s="13" t="n">
        <v>0</v>
      </c>
    </row>
    <row r="352" customFormat="false" ht="12.75" hidden="false" customHeight="false" outlineLevel="0" collapsed="false">
      <c r="A352" s="13" t="s">
        <v>809</v>
      </c>
      <c r="B352" s="13" t="n">
        <v>4.62893213772826</v>
      </c>
      <c r="C352" s="13" t="n">
        <v>0</v>
      </c>
    </row>
    <row r="353" customFormat="false" ht="12.75" hidden="false" customHeight="false" outlineLevel="0" collapsed="false">
      <c r="A353" s="13" t="s">
        <v>810</v>
      </c>
      <c r="B353" s="13" t="n">
        <v>4.62893213772826</v>
      </c>
      <c r="C353" s="13" t="n">
        <v>0</v>
      </c>
    </row>
    <row r="354" customFormat="false" ht="12.75" hidden="false" customHeight="false" outlineLevel="0" collapsed="false">
      <c r="A354" s="13" t="s">
        <v>811</v>
      </c>
      <c r="B354" s="13" t="n">
        <v>4.62893213772826</v>
      </c>
      <c r="C354" s="13" t="n">
        <v>0</v>
      </c>
    </row>
    <row r="355" customFormat="false" ht="12.75" hidden="false" customHeight="false" outlineLevel="0" collapsed="false">
      <c r="A355" s="13" t="s">
        <v>812</v>
      </c>
      <c r="B355" s="13" t="n">
        <v>4.59345981956604</v>
      </c>
      <c r="C355" s="13" t="n">
        <v>0</v>
      </c>
    </row>
    <row r="356" customFormat="false" ht="12.75" hidden="false" customHeight="false" outlineLevel="0" collapsed="false">
      <c r="A356" s="13" t="s">
        <v>813</v>
      </c>
      <c r="B356" s="13" t="n">
        <v>4.59345981956604</v>
      </c>
      <c r="C356" s="13" t="n">
        <v>0</v>
      </c>
    </row>
    <row r="357" customFormat="false" ht="12.75" hidden="false" customHeight="false" outlineLevel="0" collapsed="false">
      <c r="A357" s="13" t="s">
        <v>250</v>
      </c>
      <c r="B357" s="13" t="n">
        <v>6.31785492362617</v>
      </c>
      <c r="C357" s="13" t="n">
        <v>1.73282827159699</v>
      </c>
    </row>
    <row r="358" customFormat="false" ht="12.75" hidden="false" customHeight="false" outlineLevel="0" collapsed="false">
      <c r="A358" s="13" t="s">
        <v>819</v>
      </c>
      <c r="B358" s="13" t="n">
        <v>4.58335949266172</v>
      </c>
      <c r="C358" s="13" t="n">
        <v>0</v>
      </c>
    </row>
    <row r="359" customFormat="false" ht="12.75" hidden="false" customHeight="false" outlineLevel="0" collapsed="false">
      <c r="A359" s="13" t="s">
        <v>375</v>
      </c>
      <c r="B359" s="13" t="n">
        <v>5.93181413825384</v>
      </c>
      <c r="C359" s="13" t="n">
        <v>1.35359627377693</v>
      </c>
    </row>
    <row r="360" customFormat="false" ht="12.75" hidden="false" customHeight="false" outlineLevel="0" collapsed="false">
      <c r="A360" s="13" t="s">
        <v>820</v>
      </c>
      <c r="B360" s="13" t="n">
        <v>4.56863623584101</v>
      </c>
      <c r="C360" s="13" t="n">
        <v>0</v>
      </c>
    </row>
    <row r="361" customFormat="false" ht="12.75" hidden="false" customHeight="false" outlineLevel="0" collapsed="false">
      <c r="A361" s="13" t="s">
        <v>821</v>
      </c>
      <c r="B361" s="13" t="n">
        <v>4.56703070912559</v>
      </c>
      <c r="C361" s="13" t="n">
        <v>0</v>
      </c>
    </row>
    <row r="362" customFormat="false" ht="12.75" hidden="false" customHeight="false" outlineLevel="0" collapsed="false">
      <c r="A362" s="13" t="s">
        <v>822</v>
      </c>
      <c r="B362" s="13" t="n">
        <v>4.56224943717961</v>
      </c>
      <c r="C362" s="13" t="n">
        <v>0</v>
      </c>
    </row>
    <row r="363" customFormat="false" ht="12.75" hidden="false" customHeight="false" outlineLevel="0" collapsed="false">
      <c r="A363" s="13" t="s">
        <v>823</v>
      </c>
      <c r="B363" s="13" t="n">
        <v>4.56066730616974</v>
      </c>
      <c r="C363" s="13" t="n">
        <v>0</v>
      </c>
    </row>
    <row r="364" customFormat="false" ht="12.75" hidden="false" customHeight="false" outlineLevel="0" collapsed="false">
      <c r="A364" s="13" t="s">
        <v>824</v>
      </c>
      <c r="B364" s="13" t="n">
        <v>4.56066730616974</v>
      </c>
      <c r="C364" s="13" t="n">
        <v>0</v>
      </c>
    </row>
    <row r="365" customFormat="false" ht="12.75" hidden="false" customHeight="false" outlineLevel="0" collapsed="false">
      <c r="A365" s="13" t="s">
        <v>825</v>
      </c>
      <c r="B365" s="13" t="n">
        <v>4.56066730616974</v>
      </c>
      <c r="C365" s="13" t="n">
        <v>0</v>
      </c>
    </row>
    <row r="366" customFormat="false" ht="12.75" hidden="false" customHeight="false" outlineLevel="0" collapsed="false">
      <c r="A366" s="13" t="s">
        <v>826</v>
      </c>
      <c r="B366" s="13" t="n">
        <v>4.56066730616974</v>
      </c>
      <c r="C366" s="13" t="n">
        <v>0</v>
      </c>
    </row>
    <row r="367" customFormat="false" ht="12.75" hidden="false" customHeight="false" outlineLevel="0" collapsed="false">
      <c r="A367" s="13" t="s">
        <v>827</v>
      </c>
      <c r="B367" s="13" t="n">
        <v>4.55909091793478</v>
      </c>
      <c r="C367" s="13" t="n">
        <v>0</v>
      </c>
    </row>
    <row r="368" customFormat="false" ht="12.75" hidden="false" customHeight="false" outlineLevel="0" collapsed="false">
      <c r="A368" s="13" t="s">
        <v>828</v>
      </c>
      <c r="B368" s="13" t="n">
        <v>4.55909091793478</v>
      </c>
      <c r="C368" s="13" t="n">
        <v>0</v>
      </c>
    </row>
    <row r="369" customFormat="false" ht="12.75" hidden="false" customHeight="false" outlineLevel="0" collapsed="false">
      <c r="A369" s="13" t="s">
        <v>829</v>
      </c>
      <c r="B369" s="13" t="n">
        <v>4.55595520408192</v>
      </c>
      <c r="C369" s="13" t="n">
        <v>0</v>
      </c>
    </row>
    <row r="370" customFormat="false" ht="12.75" hidden="false" customHeight="false" outlineLevel="0" collapsed="false">
      <c r="A370" s="13" t="s">
        <v>830</v>
      </c>
      <c r="B370" s="13" t="n">
        <v>4.55595520408192</v>
      </c>
      <c r="C370" s="13" t="n">
        <v>0</v>
      </c>
    </row>
    <row r="371" customFormat="false" ht="12.75" hidden="false" customHeight="false" outlineLevel="0" collapsed="false">
      <c r="A371" s="13" t="s">
        <v>833</v>
      </c>
      <c r="B371" s="13" t="n">
        <v>4.51427857351842</v>
      </c>
      <c r="C371" s="13" t="n">
        <v>0</v>
      </c>
    </row>
    <row r="372" customFormat="false" ht="12.75" hidden="false" customHeight="false" outlineLevel="0" collapsed="false">
      <c r="A372" s="13" t="s">
        <v>106</v>
      </c>
      <c r="B372" s="13" t="n">
        <v>7.65560772631489</v>
      </c>
      <c r="C372" s="13" t="n">
        <v>3.1518108830086</v>
      </c>
    </row>
    <row r="373" customFormat="false" ht="12.75" hidden="false" customHeight="false" outlineLevel="0" collapsed="false">
      <c r="A373" s="13" t="s">
        <v>393</v>
      </c>
      <c r="B373" s="13" t="n">
        <v>5.80966830182971</v>
      </c>
      <c r="C373" s="13" t="n">
        <v>1.30627305107635</v>
      </c>
    </row>
    <row r="374" customFormat="false" ht="12.75" hidden="false" customHeight="false" outlineLevel="0" collapsed="false">
      <c r="A374" s="13" t="s">
        <v>835</v>
      </c>
      <c r="B374" s="13" t="n">
        <v>4.49214412830417</v>
      </c>
      <c r="C374" s="13" t="n">
        <v>0</v>
      </c>
    </row>
    <row r="375" customFormat="false" ht="12.75" hidden="false" customHeight="false" outlineLevel="0" collapsed="false">
      <c r="A375" s="13" t="s">
        <v>102</v>
      </c>
      <c r="B375" s="13" t="n">
        <v>7.69680394257951</v>
      </c>
      <c r="C375" s="13" t="n">
        <v>3.20551195334083</v>
      </c>
    </row>
    <row r="376" customFormat="false" ht="12.75" hidden="false" customHeight="false" outlineLevel="0" collapsed="false">
      <c r="A376" s="13" t="s">
        <v>837</v>
      </c>
      <c r="B376" s="13" t="n">
        <v>4.48017200622428</v>
      </c>
      <c r="C376" s="13" t="n">
        <v>0</v>
      </c>
    </row>
    <row r="377" customFormat="false" ht="12.75" hidden="false" customHeight="false" outlineLevel="0" collapsed="false">
      <c r="A377" s="13" t="s">
        <v>838</v>
      </c>
      <c r="B377" s="13" t="n">
        <v>4.47755576649368</v>
      </c>
      <c r="C377" s="13" t="n">
        <v>0</v>
      </c>
    </row>
    <row r="378" customFormat="false" ht="12.75" hidden="false" customHeight="false" outlineLevel="0" collapsed="false">
      <c r="A378" s="13" t="s">
        <v>541</v>
      </c>
      <c r="B378" s="13" t="n">
        <v>11.3872161432803</v>
      </c>
      <c r="C378" s="13" t="n">
        <v>6.94692155651658</v>
      </c>
    </row>
    <row r="379" customFormat="false" ht="12.75" hidden="false" customHeight="false" outlineLevel="0" collapsed="false">
      <c r="A379" s="13" t="s">
        <v>839</v>
      </c>
      <c r="B379" s="13" t="n">
        <v>4.43770713554353</v>
      </c>
      <c r="C379" s="13" t="n">
        <v>0</v>
      </c>
    </row>
    <row r="380" customFormat="false" ht="12.75" hidden="false" customHeight="false" outlineLevel="0" collapsed="false">
      <c r="A380" s="13" t="s">
        <v>840</v>
      </c>
      <c r="B380" s="13" t="n">
        <v>4.43179827593301</v>
      </c>
      <c r="C380" s="13" t="n">
        <v>0</v>
      </c>
    </row>
    <row r="381" customFormat="false" ht="12.75" hidden="false" customHeight="false" outlineLevel="0" collapsed="false">
      <c r="A381" s="13" t="s">
        <v>841</v>
      </c>
      <c r="B381" s="13" t="n">
        <v>4.43179827593301</v>
      </c>
      <c r="C381" s="13" t="n">
        <v>0</v>
      </c>
    </row>
    <row r="382" customFormat="false" ht="12.75" hidden="false" customHeight="false" outlineLevel="0" collapsed="false">
      <c r="A382" s="13" t="s">
        <v>842</v>
      </c>
      <c r="B382" s="13" t="n">
        <v>4.43179827593301</v>
      </c>
      <c r="C382" s="13" t="n">
        <v>0</v>
      </c>
    </row>
    <row r="383" customFormat="false" ht="12.75" hidden="false" customHeight="false" outlineLevel="0" collapsed="false">
      <c r="A383" s="13" t="s">
        <v>843</v>
      </c>
      <c r="B383" s="13" t="n">
        <v>4.41907502432438</v>
      </c>
      <c r="C383" s="13" t="n">
        <v>0</v>
      </c>
    </row>
    <row r="384" customFormat="false" ht="12.75" hidden="false" customHeight="false" outlineLevel="0" collapsed="false">
      <c r="A384" s="13" t="s">
        <v>568</v>
      </c>
      <c r="B384" s="13" t="n">
        <v>9.33818731446274</v>
      </c>
      <c r="C384" s="13" t="n">
        <v>4.93181413825384</v>
      </c>
    </row>
    <row r="385" customFormat="false" ht="12.75" hidden="false" customHeight="false" outlineLevel="0" collapsed="false">
      <c r="A385" s="13" t="s">
        <v>844</v>
      </c>
      <c r="B385" s="13" t="n">
        <v>4.39902710431325</v>
      </c>
      <c r="C385" s="13" t="n">
        <v>0</v>
      </c>
    </row>
    <row r="386" customFormat="false" ht="12.75" hidden="false" customHeight="false" outlineLevel="0" collapsed="false">
      <c r="A386" s="13" t="s">
        <v>845</v>
      </c>
      <c r="B386" s="13" t="n">
        <v>4.3840499483436</v>
      </c>
      <c r="C386" s="13" t="n">
        <v>0</v>
      </c>
    </row>
    <row r="387" customFormat="false" ht="12.75" hidden="false" customHeight="false" outlineLevel="0" collapsed="false">
      <c r="A387" s="13" t="s">
        <v>846</v>
      </c>
      <c r="B387" s="13" t="n">
        <v>4.37468754903833</v>
      </c>
      <c r="C387" s="13" t="n">
        <v>0</v>
      </c>
    </row>
    <row r="388" customFormat="false" ht="12.75" hidden="false" customHeight="false" outlineLevel="0" collapsed="false">
      <c r="A388" s="13" t="s">
        <v>847</v>
      </c>
      <c r="B388" s="13" t="n">
        <v>4.37468754903833</v>
      </c>
      <c r="C388" s="13" t="n">
        <v>0</v>
      </c>
    </row>
    <row r="389" customFormat="false" ht="12.75" hidden="false" customHeight="false" outlineLevel="0" collapsed="false">
      <c r="A389" s="13" t="s">
        <v>849</v>
      </c>
      <c r="B389" s="13" t="n">
        <v>4.36653154442041</v>
      </c>
      <c r="C389" s="13" t="n">
        <v>0</v>
      </c>
    </row>
    <row r="390" customFormat="false" ht="12.75" hidden="false" customHeight="false" outlineLevel="0" collapsed="false">
      <c r="A390" s="13" t="s">
        <v>852</v>
      </c>
      <c r="B390" s="13" t="n">
        <v>4.36653154442041</v>
      </c>
      <c r="C390" s="13" t="n">
        <v>0</v>
      </c>
    </row>
    <row r="391" customFormat="false" ht="12.75" hidden="false" customHeight="false" outlineLevel="0" collapsed="false">
      <c r="A391" s="13" t="s">
        <v>524</v>
      </c>
      <c r="B391" s="13" t="n">
        <v>12.4609239012072</v>
      </c>
      <c r="C391" s="13" t="n">
        <v>8.09582563171584</v>
      </c>
    </row>
    <row r="392" customFormat="false" ht="12.75" hidden="false" customHeight="false" outlineLevel="0" collapsed="false">
      <c r="A392" s="13" t="s">
        <v>854</v>
      </c>
      <c r="B392" s="13" t="n">
        <v>4.35261702988538</v>
      </c>
      <c r="C392" s="13" t="n">
        <v>0</v>
      </c>
    </row>
    <row r="393" customFormat="false" ht="12.75" hidden="false" customHeight="false" outlineLevel="0" collapsed="false">
      <c r="A393" s="13" t="s">
        <v>372</v>
      </c>
      <c r="B393" s="13" t="n">
        <v>5.67571754470231</v>
      </c>
      <c r="C393" s="13" t="n">
        <v>1.35457773065091</v>
      </c>
    </row>
    <row r="394" customFormat="false" ht="12.75" hidden="false" customHeight="false" outlineLevel="0" collapsed="false">
      <c r="A394" s="13" t="s">
        <v>855</v>
      </c>
      <c r="B394" s="13" t="n">
        <v>4.31695296176115</v>
      </c>
      <c r="C394" s="13" t="n">
        <v>0</v>
      </c>
    </row>
    <row r="395" customFormat="false" ht="12.75" hidden="false" customHeight="false" outlineLevel="0" collapsed="false">
      <c r="A395" s="13" t="s">
        <v>857</v>
      </c>
      <c r="B395" s="13" t="n">
        <v>4.31425826139774</v>
      </c>
      <c r="C395" s="13" t="n">
        <v>0</v>
      </c>
    </row>
    <row r="396" customFormat="false" ht="12.75" hidden="false" customHeight="false" outlineLevel="0" collapsed="false">
      <c r="A396" s="13" t="s">
        <v>858</v>
      </c>
      <c r="B396" s="13" t="n">
        <v>4.31425826139774</v>
      </c>
      <c r="C396" s="13" t="n">
        <v>0</v>
      </c>
    </row>
    <row r="397" customFormat="false" ht="12.75" hidden="false" customHeight="false" outlineLevel="0" collapsed="false">
      <c r="A397" s="13" t="s">
        <v>859</v>
      </c>
      <c r="B397" s="13" t="n">
        <v>4.31425826139774</v>
      </c>
      <c r="C397" s="13" t="n">
        <v>0</v>
      </c>
    </row>
    <row r="398" customFormat="false" ht="12.75" hidden="false" customHeight="false" outlineLevel="0" collapsed="false">
      <c r="A398" s="13" t="s">
        <v>525</v>
      </c>
      <c r="B398" s="13" t="n">
        <v>12.3595185630296</v>
      </c>
      <c r="C398" s="13" t="n">
        <v>8.05012229596313</v>
      </c>
    </row>
    <row r="399" customFormat="false" ht="12.75" hidden="false" customHeight="false" outlineLevel="0" collapsed="false">
      <c r="A399" s="13" t="s">
        <v>861</v>
      </c>
      <c r="B399" s="13" t="n">
        <v>4.29843201494407</v>
      </c>
      <c r="C399" s="13" t="n">
        <v>0</v>
      </c>
    </row>
    <row r="400" customFormat="false" ht="12.75" hidden="false" customHeight="false" outlineLevel="0" collapsed="false">
      <c r="A400" s="13" t="s">
        <v>862</v>
      </c>
      <c r="B400" s="13" t="n">
        <v>4.29843201494407</v>
      </c>
      <c r="C400" s="13" t="n">
        <v>0</v>
      </c>
    </row>
    <row r="401" customFormat="false" ht="12.75" hidden="false" customHeight="false" outlineLevel="0" collapsed="false">
      <c r="A401" s="13" t="s">
        <v>864</v>
      </c>
      <c r="B401" s="13" t="n">
        <v>4.29328221766324</v>
      </c>
      <c r="C401" s="13" t="n">
        <v>0</v>
      </c>
    </row>
    <row r="402" customFormat="false" ht="12.75" hidden="false" customHeight="false" outlineLevel="0" collapsed="false">
      <c r="A402" s="13" t="s">
        <v>865</v>
      </c>
      <c r="B402" s="13" t="n">
        <v>4.29328221766324</v>
      </c>
      <c r="C402" s="13" t="n">
        <v>0</v>
      </c>
    </row>
    <row r="403" customFormat="false" ht="12.75" hidden="false" customHeight="false" outlineLevel="0" collapsed="false">
      <c r="A403" s="13" t="s">
        <v>866</v>
      </c>
      <c r="B403" s="13" t="n">
        <v>4.28988263488818</v>
      </c>
      <c r="C403" s="13" t="n">
        <v>0</v>
      </c>
    </row>
    <row r="404" customFormat="false" ht="12.75" hidden="false" customHeight="false" outlineLevel="0" collapsed="false">
      <c r="A404" s="13" t="s">
        <v>867</v>
      </c>
      <c r="B404" s="13" t="n">
        <v>4.28903688100472</v>
      </c>
      <c r="C404" s="13" t="n">
        <v>0</v>
      </c>
    </row>
    <row r="405" customFormat="false" ht="12.75" hidden="false" customHeight="false" outlineLevel="0" collapsed="false">
      <c r="A405" s="13" t="s">
        <v>869</v>
      </c>
      <c r="B405" s="13" t="n">
        <v>4.27490547891853</v>
      </c>
      <c r="C405" s="13" t="n">
        <v>0</v>
      </c>
    </row>
    <row r="406" customFormat="false" ht="12.75" hidden="false" customHeight="false" outlineLevel="0" collapsed="false">
      <c r="A406" s="13" t="s">
        <v>870</v>
      </c>
      <c r="B406" s="13" t="n">
        <v>4.26440110030182</v>
      </c>
      <c r="C406" s="13" t="n">
        <v>0</v>
      </c>
    </row>
    <row r="407" customFormat="false" ht="12.75" hidden="false" customHeight="false" outlineLevel="0" collapsed="false">
      <c r="A407" s="13" t="s">
        <v>873</v>
      </c>
      <c r="B407" s="13" t="n">
        <v>4.26280735729526</v>
      </c>
      <c r="C407" s="13" t="n">
        <v>0</v>
      </c>
    </row>
    <row r="408" customFormat="false" ht="12.75" hidden="false" customHeight="false" outlineLevel="0" collapsed="false">
      <c r="A408" s="13" t="s">
        <v>874</v>
      </c>
      <c r="B408" s="13" t="n">
        <v>4.26280735729526</v>
      </c>
      <c r="C408" s="13" t="n">
        <v>0</v>
      </c>
    </row>
    <row r="409" customFormat="false" ht="12.75" hidden="false" customHeight="false" outlineLevel="0" collapsed="false">
      <c r="A409" s="13" t="s">
        <v>875</v>
      </c>
      <c r="B409" s="13" t="n">
        <v>4.26280735729526</v>
      </c>
      <c r="C409" s="13" t="n">
        <v>0</v>
      </c>
    </row>
    <row r="410" customFormat="false" ht="12.75" hidden="false" customHeight="false" outlineLevel="0" collapsed="false">
      <c r="A410" s="13" t="s">
        <v>876</v>
      </c>
      <c r="B410" s="13" t="n">
        <v>4.26280735729526</v>
      </c>
      <c r="C410" s="13" t="n">
        <v>0</v>
      </c>
    </row>
    <row r="411" customFormat="false" ht="12.75" hidden="false" customHeight="false" outlineLevel="0" collapsed="false">
      <c r="A411" s="13" t="s">
        <v>877</v>
      </c>
      <c r="B411" s="13" t="n">
        <v>4.25492520841794</v>
      </c>
      <c r="C411" s="13" t="n">
        <v>0</v>
      </c>
    </row>
    <row r="412" customFormat="false" ht="12.75" hidden="false" customHeight="false" outlineLevel="0" collapsed="false">
      <c r="A412" s="13" t="s">
        <v>881</v>
      </c>
      <c r="B412" s="13" t="n">
        <v>4.21324857785444</v>
      </c>
      <c r="C412" s="13" t="n">
        <v>0</v>
      </c>
    </row>
    <row r="413" customFormat="false" ht="12.75" hidden="false" customHeight="false" outlineLevel="0" collapsed="false">
      <c r="A413" s="13" t="s">
        <v>882</v>
      </c>
      <c r="B413" s="13" t="n">
        <v>4.21112488422458</v>
      </c>
      <c r="C413" s="13" t="n">
        <v>0</v>
      </c>
    </row>
    <row r="414" customFormat="false" ht="12.75" hidden="false" customHeight="false" outlineLevel="0" collapsed="false">
      <c r="A414" s="13" t="s">
        <v>883</v>
      </c>
      <c r="B414" s="13" t="n">
        <v>4.21112488422458</v>
      </c>
      <c r="C414" s="13" t="n">
        <v>0</v>
      </c>
    </row>
    <row r="415" customFormat="false" ht="12.75" hidden="false" customHeight="false" outlineLevel="0" collapsed="false">
      <c r="A415" s="13" t="s">
        <v>884</v>
      </c>
      <c r="B415" s="13" t="n">
        <v>4.20481541031758</v>
      </c>
      <c r="C415" s="13" t="n">
        <v>0</v>
      </c>
    </row>
    <row r="416" customFormat="false" ht="12.75" hidden="false" customHeight="false" outlineLevel="0" collapsed="false">
      <c r="A416" s="13" t="s">
        <v>887</v>
      </c>
      <c r="B416" s="13" t="n">
        <v>4.15801519540989</v>
      </c>
      <c r="C416" s="13" t="n">
        <v>0</v>
      </c>
    </row>
    <row r="417" customFormat="false" ht="12.75" hidden="false" customHeight="false" outlineLevel="0" collapsed="false">
      <c r="A417" s="13" t="s">
        <v>572</v>
      </c>
      <c r="B417" s="13" t="n">
        <v>8.95860731484177</v>
      </c>
      <c r="C417" s="13" t="n">
        <v>4.80134291304558</v>
      </c>
    </row>
    <row r="418" customFormat="false" ht="12.75" hidden="false" customHeight="false" outlineLevel="0" collapsed="false">
      <c r="A418" s="13" t="s">
        <v>350</v>
      </c>
      <c r="B418" s="13" t="n">
        <v>5.51570016065321</v>
      </c>
      <c r="C418" s="13" t="n">
        <v>1.36552272983927</v>
      </c>
    </row>
    <row r="419" customFormat="false" ht="12.75" hidden="false" customHeight="false" outlineLevel="0" collapsed="false">
      <c r="A419" s="13" t="s">
        <v>888</v>
      </c>
      <c r="B419" s="13" t="n">
        <v>4.14996674231023</v>
      </c>
      <c r="C419" s="13" t="n">
        <v>0</v>
      </c>
    </row>
    <row r="420" customFormat="false" ht="12.75" hidden="false" customHeight="false" outlineLevel="0" collapsed="false">
      <c r="A420" s="13" t="s">
        <v>285</v>
      </c>
      <c r="B420" s="13" t="n">
        <v>5.70114692359029</v>
      </c>
      <c r="C420" s="13" t="n">
        <v>1.57186520597121</v>
      </c>
    </row>
    <row r="421" customFormat="false" ht="12.75" hidden="false" customHeight="false" outlineLevel="0" collapsed="false">
      <c r="A421" s="13" t="s">
        <v>286</v>
      </c>
      <c r="B421" s="13" t="n">
        <v>5.70114692359029</v>
      </c>
      <c r="C421" s="13" t="n">
        <v>1.57186520597121</v>
      </c>
    </row>
    <row r="422" customFormat="false" ht="12.75" hidden="false" customHeight="false" outlineLevel="0" collapsed="false">
      <c r="A422" s="13" t="s">
        <v>287</v>
      </c>
      <c r="B422" s="13" t="n">
        <v>5.70114692359029</v>
      </c>
      <c r="C422" s="13" t="n">
        <v>1.57186520597121</v>
      </c>
    </row>
    <row r="423" customFormat="false" ht="12.75" hidden="false" customHeight="false" outlineLevel="0" collapsed="false">
      <c r="A423" s="13" t="s">
        <v>158</v>
      </c>
      <c r="B423" s="13" t="n">
        <v>6.44977164694491</v>
      </c>
      <c r="C423" s="13" t="n">
        <v>2.3269790928711</v>
      </c>
    </row>
    <row r="424" customFormat="false" ht="12.75" hidden="false" customHeight="false" outlineLevel="0" collapsed="false">
      <c r="A424" s="13" t="s">
        <v>133</v>
      </c>
      <c r="B424" s="13" t="n">
        <v>6.74232142513082</v>
      </c>
      <c r="C424" s="13" t="n">
        <v>2.62708799702989</v>
      </c>
    </row>
    <row r="425" customFormat="false" ht="12.75" hidden="false" customHeight="false" outlineLevel="0" collapsed="false">
      <c r="A425" s="13" t="s">
        <v>891</v>
      </c>
      <c r="B425" s="13" t="n">
        <v>4.10127481841051</v>
      </c>
      <c r="C425" s="13" t="n">
        <v>0</v>
      </c>
    </row>
    <row r="426" customFormat="false" ht="12.75" hidden="false" customHeight="false" outlineLevel="0" collapsed="false">
      <c r="A426" s="13" t="s">
        <v>892</v>
      </c>
      <c r="B426" s="13" t="n">
        <v>4.08565684288056</v>
      </c>
      <c r="C426" s="13" t="n">
        <v>0</v>
      </c>
    </row>
    <row r="427" customFormat="false" ht="12.75" hidden="false" customHeight="false" outlineLevel="0" collapsed="false">
      <c r="A427" s="13" t="s">
        <v>147</v>
      </c>
      <c r="B427" s="13" t="n">
        <v>6.59516628338006</v>
      </c>
      <c r="C427" s="13" t="n">
        <v>2.51999305704285</v>
      </c>
    </row>
    <row r="428" customFormat="false" ht="12.75" hidden="false" customHeight="false" outlineLevel="0" collapsed="false">
      <c r="A428" s="13" t="s">
        <v>198</v>
      </c>
      <c r="B428" s="13" t="n">
        <v>6.06198090252379</v>
      </c>
      <c r="C428" s="13" t="n">
        <v>1.98716277529483</v>
      </c>
    </row>
    <row r="429" customFormat="false" ht="12.75" hidden="false" customHeight="false" outlineLevel="0" collapsed="false">
      <c r="A429" s="13" t="s">
        <v>511</v>
      </c>
      <c r="B429" s="13" t="n">
        <v>14.829738284605</v>
      </c>
      <c r="C429" s="13" t="n">
        <v>10.787812395596</v>
      </c>
    </row>
    <row r="430" customFormat="false" ht="12.75" hidden="false" customHeight="false" outlineLevel="0" collapsed="false">
      <c r="A430" s="13" t="s">
        <v>893</v>
      </c>
      <c r="B430" s="13" t="n">
        <v>4.04143611677803</v>
      </c>
      <c r="C430" s="13" t="n">
        <v>0</v>
      </c>
    </row>
    <row r="431" customFormat="false" ht="12.75" hidden="false" customHeight="false" outlineLevel="0" collapsed="false">
      <c r="A431" s="13" t="s">
        <v>293</v>
      </c>
      <c r="B431" s="13" t="n">
        <v>5.58502665202918</v>
      </c>
      <c r="C431" s="13" t="n">
        <v>1.54363396687096</v>
      </c>
    </row>
    <row r="432" customFormat="false" ht="12.75" hidden="false" customHeight="false" outlineLevel="0" collapsed="false">
      <c r="A432" s="13" t="s">
        <v>550</v>
      </c>
      <c r="B432" s="13" t="n">
        <v>11.000434511774</v>
      </c>
      <c r="C432" s="13" t="n">
        <v>6.96657624451305</v>
      </c>
    </row>
    <row r="433" customFormat="false" ht="12.75" hidden="false" customHeight="false" outlineLevel="0" collapsed="false">
      <c r="A433" s="13" t="s">
        <v>894</v>
      </c>
      <c r="B433" s="13" t="n">
        <v>4.03245202378114</v>
      </c>
      <c r="C433" s="13" t="n">
        <v>0</v>
      </c>
    </row>
    <row r="434" customFormat="false" ht="12.75" hidden="false" customHeight="false" outlineLevel="0" collapsed="false">
      <c r="A434" s="13" t="s">
        <v>895</v>
      </c>
      <c r="B434" s="13" t="n">
        <v>4.03245202378114</v>
      </c>
      <c r="C434" s="13" t="n">
        <v>0</v>
      </c>
    </row>
    <row r="435" customFormat="false" ht="12.75" hidden="false" customHeight="false" outlineLevel="0" collapsed="false">
      <c r="A435" s="13" t="s">
        <v>896</v>
      </c>
      <c r="B435" s="13" t="n">
        <v>4.03245202378114</v>
      </c>
      <c r="C435" s="13" t="n">
        <v>0</v>
      </c>
    </row>
    <row r="436" customFormat="false" ht="12.75" hidden="false" customHeight="false" outlineLevel="0" collapsed="false">
      <c r="A436" s="13" t="s">
        <v>897</v>
      </c>
      <c r="B436" s="13" t="n">
        <v>4.03245202378114</v>
      </c>
      <c r="C436" s="13" t="n">
        <v>0</v>
      </c>
    </row>
    <row r="437" customFormat="false" ht="12.75" hidden="false" customHeight="false" outlineLevel="0" collapsed="false">
      <c r="A437" s="13" t="s">
        <v>91</v>
      </c>
      <c r="B437" s="13" t="n">
        <v>7.3777859770337</v>
      </c>
      <c r="C437" s="13" t="n">
        <v>3.34678748622466</v>
      </c>
    </row>
    <row r="438" customFormat="false" ht="12.75" hidden="false" customHeight="false" outlineLevel="0" collapsed="false">
      <c r="A438" s="13" t="s">
        <v>898</v>
      </c>
      <c r="B438" s="13" t="n">
        <v>4.01908806222316</v>
      </c>
      <c r="C438" s="13" t="n">
        <v>0</v>
      </c>
    </row>
    <row r="439" customFormat="false" ht="12.75" hidden="false" customHeight="false" outlineLevel="0" collapsed="false">
      <c r="A439" s="13" t="s">
        <v>899</v>
      </c>
      <c r="B439" s="13" t="n">
        <v>4.01908806222316</v>
      </c>
      <c r="C439" s="13" t="n">
        <v>0</v>
      </c>
    </row>
    <row r="440" customFormat="false" ht="12.75" hidden="false" customHeight="false" outlineLevel="0" collapsed="false">
      <c r="A440" s="13" t="s">
        <v>900</v>
      </c>
      <c r="B440" s="13" t="n">
        <v>4.01682492796219</v>
      </c>
      <c r="C440" s="13" t="n">
        <v>0</v>
      </c>
    </row>
    <row r="441" customFormat="false" ht="12.75" hidden="false" customHeight="false" outlineLevel="0" collapsed="false">
      <c r="A441" s="13" t="s">
        <v>901</v>
      </c>
      <c r="B441" s="13" t="n">
        <v>4.01099538430146</v>
      </c>
      <c r="C441" s="13" t="n">
        <v>0</v>
      </c>
    </row>
    <row r="442" customFormat="false" ht="12.75" hidden="false" customHeight="false" outlineLevel="0" collapsed="false">
      <c r="A442" s="13" t="s">
        <v>902</v>
      </c>
      <c r="B442" s="13" t="n">
        <v>4.01099538430146</v>
      </c>
      <c r="C442" s="13" t="n">
        <v>0</v>
      </c>
    </row>
    <row r="443" customFormat="false" ht="12.75" hidden="false" customHeight="false" outlineLevel="0" collapsed="false">
      <c r="A443" s="13" t="s">
        <v>221</v>
      </c>
      <c r="B443" s="13" t="n">
        <v>5.88941028970075</v>
      </c>
      <c r="C443" s="13" t="n">
        <v>1.88605664769316</v>
      </c>
    </row>
    <row r="444" customFormat="false" ht="12.75" hidden="false" customHeight="false" outlineLevel="0" collapsed="false">
      <c r="A444" s="13" t="s">
        <v>903</v>
      </c>
      <c r="B444" s="13" t="n">
        <v>3.99139982823808</v>
      </c>
      <c r="C444" s="13" t="n">
        <v>0</v>
      </c>
    </row>
    <row r="445" customFormat="false" ht="12.75" hidden="false" customHeight="false" outlineLevel="0" collapsed="false">
      <c r="A445" s="13" t="s">
        <v>904</v>
      </c>
      <c r="B445" s="13" t="n">
        <v>3.97469413473523</v>
      </c>
      <c r="C445" s="13" t="n">
        <v>0</v>
      </c>
    </row>
    <row r="446" customFormat="false" ht="12.75" hidden="false" customHeight="false" outlineLevel="0" collapsed="false">
      <c r="A446" s="13" t="s">
        <v>905</v>
      </c>
      <c r="B446" s="13" t="n">
        <v>3.97061622231479</v>
      </c>
      <c r="C446" s="13" t="n">
        <v>0</v>
      </c>
    </row>
    <row r="447" customFormat="false" ht="12.75" hidden="false" customHeight="false" outlineLevel="0" collapsed="false">
      <c r="A447" s="13" t="s">
        <v>526</v>
      </c>
      <c r="B447" s="13" t="n">
        <v>12.2924298239021</v>
      </c>
      <c r="C447" s="13" t="n">
        <v>8.33068311943389</v>
      </c>
    </row>
    <row r="448" customFormat="false" ht="12.75" hidden="false" customHeight="false" outlineLevel="0" collapsed="false">
      <c r="A448" s="13" t="s">
        <v>246</v>
      </c>
      <c r="B448" s="13" t="n">
        <v>5.72584215073632</v>
      </c>
      <c r="C448" s="13" t="n">
        <v>1.76955107862173</v>
      </c>
    </row>
    <row r="449" customFormat="false" ht="12.75" hidden="false" customHeight="false" outlineLevel="0" collapsed="false">
      <c r="A449" s="13" t="s">
        <v>907</v>
      </c>
      <c r="B449" s="13" t="n">
        <v>3.95078197732982</v>
      </c>
      <c r="C449" s="13" t="n">
        <v>0</v>
      </c>
    </row>
    <row r="450" customFormat="false" ht="12.75" hidden="false" customHeight="false" outlineLevel="0" collapsed="false">
      <c r="A450" s="13" t="s">
        <v>135</v>
      </c>
      <c r="B450" s="13" t="n">
        <v>6.55752023093555</v>
      </c>
      <c r="C450" s="13" t="n">
        <v>2.61978875828839</v>
      </c>
    </row>
    <row r="451" customFormat="false" ht="12.75" hidden="false" customHeight="false" outlineLevel="0" collapsed="false">
      <c r="A451" s="13" t="s">
        <v>908</v>
      </c>
      <c r="B451" s="13" t="n">
        <v>3.93181413825384</v>
      </c>
      <c r="C451" s="13" t="n">
        <v>0</v>
      </c>
    </row>
    <row r="452" customFormat="false" ht="12.75" hidden="false" customHeight="false" outlineLevel="0" collapsed="false">
      <c r="A452" s="13" t="s">
        <v>909</v>
      </c>
      <c r="B452" s="13" t="n">
        <v>3.93181413825384</v>
      </c>
      <c r="C452" s="13" t="n">
        <v>0</v>
      </c>
    </row>
    <row r="453" customFormat="false" ht="12.75" hidden="false" customHeight="false" outlineLevel="0" collapsed="false">
      <c r="A453" s="13" t="s">
        <v>910</v>
      </c>
      <c r="B453" s="13" t="n">
        <v>3.92445303860747</v>
      </c>
      <c r="C453" s="13" t="n">
        <v>0</v>
      </c>
    </row>
    <row r="454" customFormat="false" ht="12.75" hidden="false" customHeight="false" outlineLevel="0" collapsed="false">
      <c r="A454" s="13" t="s">
        <v>298</v>
      </c>
      <c r="B454" s="13" t="n">
        <v>5.43533393574791</v>
      </c>
      <c r="C454" s="13" t="n">
        <v>1.51855737149769</v>
      </c>
    </row>
    <row r="455" customFormat="false" ht="12.75" hidden="false" customHeight="false" outlineLevel="0" collapsed="false">
      <c r="A455" s="13" t="s">
        <v>912</v>
      </c>
      <c r="B455" s="13" t="n">
        <v>3.91364016932525</v>
      </c>
      <c r="C455" s="13" t="n">
        <v>0</v>
      </c>
    </row>
    <row r="456" customFormat="false" ht="12.75" hidden="false" customHeight="false" outlineLevel="0" collapsed="false">
      <c r="A456" s="13" t="s">
        <v>913</v>
      </c>
      <c r="B456" s="13" t="n">
        <v>3.91364016932525</v>
      </c>
      <c r="C456" s="13" t="n">
        <v>0</v>
      </c>
    </row>
    <row r="457" customFormat="false" ht="12.75" hidden="false" customHeight="false" outlineLevel="0" collapsed="false">
      <c r="A457" s="13" t="s">
        <v>914</v>
      </c>
      <c r="B457" s="13" t="n">
        <v>3.89619627904404</v>
      </c>
      <c r="C457" s="13" t="n">
        <v>0</v>
      </c>
    </row>
    <row r="458" customFormat="false" ht="12.75" hidden="false" customHeight="false" outlineLevel="0" collapsed="false">
      <c r="A458" s="13" t="s">
        <v>915</v>
      </c>
      <c r="B458" s="13" t="n">
        <v>3.89279003035213</v>
      </c>
      <c r="C458" s="13" t="n">
        <v>0</v>
      </c>
    </row>
    <row r="459" customFormat="false" ht="12.75" hidden="false" customHeight="false" outlineLevel="0" collapsed="false">
      <c r="A459" s="13" t="s">
        <v>916</v>
      </c>
      <c r="B459" s="13" t="n">
        <v>3.88605664769316</v>
      </c>
      <c r="C459" s="13" t="n">
        <v>0</v>
      </c>
    </row>
    <row r="460" customFormat="false" ht="12.75" hidden="false" customHeight="false" outlineLevel="0" collapsed="false">
      <c r="A460" s="13" t="s">
        <v>917</v>
      </c>
      <c r="B460" s="13" t="n">
        <v>3.88605664769316</v>
      </c>
      <c r="C460" s="13" t="n">
        <v>0</v>
      </c>
    </row>
    <row r="461" customFormat="false" ht="12.75" hidden="false" customHeight="false" outlineLevel="0" collapsed="false">
      <c r="A461" s="13" t="s">
        <v>918</v>
      </c>
      <c r="B461" s="13" t="n">
        <v>3.88605664769316</v>
      </c>
      <c r="C461" s="13" t="n">
        <v>0</v>
      </c>
    </row>
    <row r="462" customFormat="false" ht="12.75" hidden="false" customHeight="false" outlineLevel="0" collapsed="false">
      <c r="A462" s="13" t="s">
        <v>920</v>
      </c>
      <c r="B462" s="13" t="n">
        <v>3.88605664769316</v>
      </c>
      <c r="C462" s="13" t="n">
        <v>0</v>
      </c>
    </row>
    <row r="463" customFormat="false" ht="12.75" hidden="false" customHeight="false" outlineLevel="0" collapsed="false">
      <c r="A463" s="13" t="s">
        <v>921</v>
      </c>
      <c r="B463" s="13" t="n">
        <v>3.88605664769316</v>
      </c>
      <c r="C463" s="13" t="n">
        <v>0</v>
      </c>
    </row>
    <row r="464" customFormat="false" ht="12.75" hidden="false" customHeight="false" outlineLevel="0" collapsed="false">
      <c r="A464" s="13" t="s">
        <v>923</v>
      </c>
      <c r="B464" s="13" t="n">
        <v>3.87289520163519</v>
      </c>
      <c r="C464" s="13" t="n">
        <v>0</v>
      </c>
    </row>
    <row r="465" customFormat="false" ht="12.75" hidden="false" customHeight="false" outlineLevel="0" collapsed="false">
      <c r="A465" s="13" t="s">
        <v>97</v>
      </c>
      <c r="B465" s="13" t="n">
        <v>7.12959609472097</v>
      </c>
      <c r="C465" s="13" t="n">
        <v>3.26201267366657</v>
      </c>
    </row>
    <row r="466" customFormat="false" ht="12.75" hidden="false" customHeight="false" outlineLevel="0" collapsed="false">
      <c r="A466" s="13" t="s">
        <v>924</v>
      </c>
      <c r="B466" s="13" t="n">
        <v>3.86327943284359</v>
      </c>
      <c r="C466" s="13" t="n">
        <v>0</v>
      </c>
    </row>
    <row r="467" customFormat="false" ht="12.75" hidden="false" customHeight="false" outlineLevel="0" collapsed="false">
      <c r="A467" s="13" t="s">
        <v>926</v>
      </c>
      <c r="B467" s="13" t="n">
        <v>3.86327943284359</v>
      </c>
      <c r="C467" s="13" t="n">
        <v>0</v>
      </c>
    </row>
    <row r="468" customFormat="false" ht="12.75" hidden="false" customHeight="false" outlineLevel="0" collapsed="false">
      <c r="A468" s="13" t="s">
        <v>244</v>
      </c>
      <c r="B468" s="13" t="n">
        <v>5.63638802010786</v>
      </c>
      <c r="C468" s="13" t="n">
        <v>1.7851561519523</v>
      </c>
    </row>
    <row r="469" customFormat="false" ht="12.75" hidden="false" customHeight="false" outlineLevel="0" collapsed="false">
      <c r="A469" s="13" t="s">
        <v>530</v>
      </c>
      <c r="B469" s="13" t="n">
        <v>11.8507808873446</v>
      </c>
      <c r="C469" s="13" t="n">
        <v>8.00086945871263</v>
      </c>
    </row>
    <row r="470" customFormat="false" ht="12.75" hidden="false" customHeight="false" outlineLevel="0" collapsed="false">
      <c r="A470" s="13" t="s">
        <v>561</v>
      </c>
      <c r="B470" s="13" t="n">
        <v>9.82390874094432</v>
      </c>
      <c r="C470" s="13" t="n">
        <v>5.97469413473523</v>
      </c>
    </row>
    <row r="471" customFormat="false" ht="12.75" hidden="false" customHeight="false" outlineLevel="0" collapsed="false">
      <c r="A471" s="13" t="s">
        <v>927</v>
      </c>
      <c r="B471" s="13" t="n">
        <v>3.84163750790475</v>
      </c>
      <c r="C471" s="13" t="n">
        <v>0</v>
      </c>
    </row>
    <row r="472" customFormat="false" ht="12.75" hidden="false" customHeight="false" outlineLevel="0" collapsed="false">
      <c r="A472" s="13" t="s">
        <v>928</v>
      </c>
      <c r="B472" s="13" t="n">
        <v>3.83564714421556</v>
      </c>
      <c r="C472" s="13" t="n">
        <v>0</v>
      </c>
    </row>
    <row r="473" customFormat="false" ht="12.75" hidden="false" customHeight="false" outlineLevel="0" collapsed="false">
      <c r="A473" s="13" t="s">
        <v>929</v>
      </c>
      <c r="B473" s="13" t="n">
        <v>3.82973828460504</v>
      </c>
      <c r="C473" s="13" t="n">
        <v>0</v>
      </c>
    </row>
    <row r="474" customFormat="false" ht="12.75" hidden="false" customHeight="false" outlineLevel="0" collapsed="false">
      <c r="A474" s="13" t="s">
        <v>930</v>
      </c>
      <c r="B474" s="13" t="n">
        <v>3.82973828460504</v>
      </c>
      <c r="C474" s="13" t="n">
        <v>0</v>
      </c>
    </row>
    <row r="475" customFormat="false" ht="12.75" hidden="false" customHeight="false" outlineLevel="0" collapsed="false">
      <c r="A475" s="13" t="s">
        <v>931</v>
      </c>
      <c r="B475" s="13" t="n">
        <v>3.82390874094432</v>
      </c>
      <c r="C475" s="13" t="n">
        <v>0</v>
      </c>
    </row>
    <row r="476" customFormat="false" ht="12.75" hidden="false" customHeight="false" outlineLevel="0" collapsed="false">
      <c r="A476" s="13" t="s">
        <v>95</v>
      </c>
      <c r="B476" s="13" t="n">
        <v>7.08671609823958</v>
      </c>
      <c r="C476" s="13" t="n">
        <v>3.27736607746619</v>
      </c>
    </row>
    <row r="477" customFormat="false" ht="12.75" hidden="false" customHeight="false" outlineLevel="0" collapsed="false">
      <c r="A477" s="13" t="s">
        <v>939</v>
      </c>
      <c r="B477" s="13" t="n">
        <v>3.79317412396815</v>
      </c>
      <c r="C477" s="13" t="n">
        <v>0</v>
      </c>
    </row>
    <row r="478" customFormat="false" ht="12.75" hidden="false" customHeight="false" outlineLevel="0" collapsed="false">
      <c r="A478" s="13" t="s">
        <v>940</v>
      </c>
      <c r="B478" s="13" t="n">
        <v>3.79048498545737</v>
      </c>
      <c r="C478" s="13" t="n">
        <v>0</v>
      </c>
    </row>
    <row r="479" customFormat="false" ht="12.75" hidden="false" customHeight="false" outlineLevel="0" collapsed="false">
      <c r="A479" s="13" t="s">
        <v>941</v>
      </c>
      <c r="B479" s="13" t="n">
        <v>3.79048498545737</v>
      </c>
      <c r="C479" s="13" t="n">
        <v>0</v>
      </c>
    </row>
    <row r="480" customFormat="false" ht="12.75" hidden="false" customHeight="false" outlineLevel="0" collapsed="false">
      <c r="A480" s="13" t="s">
        <v>942</v>
      </c>
      <c r="B480" s="13" t="n">
        <v>3.79048498545737</v>
      </c>
      <c r="C480" s="13" t="n">
        <v>0</v>
      </c>
    </row>
    <row r="481" customFormat="false" ht="12.75" hidden="false" customHeight="false" outlineLevel="0" collapsed="false">
      <c r="A481" s="13" t="s">
        <v>943</v>
      </c>
      <c r="B481" s="13" t="n">
        <v>3.79048498545737</v>
      </c>
      <c r="C481" s="13" t="n">
        <v>0</v>
      </c>
    </row>
    <row r="482" customFormat="false" ht="12.75" hidden="false" customHeight="false" outlineLevel="0" collapsed="false">
      <c r="A482" s="13" t="s">
        <v>373</v>
      </c>
      <c r="B482" s="13" t="n">
        <v>5.13906337929991</v>
      </c>
      <c r="C482" s="13" t="n">
        <v>1.35457773065091</v>
      </c>
    </row>
    <row r="483" customFormat="false" ht="12.75" hidden="false" customHeight="false" outlineLevel="0" collapsed="false">
      <c r="A483" s="13" t="s">
        <v>945</v>
      </c>
      <c r="B483" s="13" t="n">
        <v>3.77728352885242</v>
      </c>
      <c r="C483" s="13" t="n">
        <v>0</v>
      </c>
    </row>
    <row r="484" customFormat="false" ht="12.75" hidden="false" customHeight="false" outlineLevel="0" collapsed="false">
      <c r="A484" s="13" t="s">
        <v>299</v>
      </c>
      <c r="B484" s="13" t="n">
        <v>5.28650945690606</v>
      </c>
      <c r="C484" s="13" t="n">
        <v>1.51855737149769</v>
      </c>
    </row>
    <row r="485" customFormat="false" ht="12.75" hidden="false" customHeight="false" outlineLevel="0" collapsed="false">
      <c r="A485" s="13" t="s">
        <v>300</v>
      </c>
      <c r="B485" s="13" t="n">
        <v>5.28650945690606</v>
      </c>
      <c r="C485" s="13" t="n">
        <v>1.51855737149769</v>
      </c>
    </row>
    <row r="486" customFormat="false" ht="12.75" hidden="false" customHeight="false" outlineLevel="0" collapsed="false">
      <c r="A486" s="13" t="s">
        <v>946</v>
      </c>
      <c r="B486" s="13" t="n">
        <v>3.76700388960785</v>
      </c>
      <c r="C486" s="13" t="n">
        <v>0</v>
      </c>
    </row>
    <row r="487" customFormat="false" ht="12.75" hidden="false" customHeight="false" outlineLevel="0" collapsed="false">
      <c r="A487" s="13" t="s">
        <v>948</v>
      </c>
      <c r="B487" s="13" t="n">
        <v>3.76447155309245</v>
      </c>
      <c r="C487" s="13" t="n">
        <v>0</v>
      </c>
    </row>
    <row r="488" customFormat="false" ht="12.75" hidden="false" customHeight="false" outlineLevel="0" collapsed="false">
      <c r="A488" s="13" t="s">
        <v>585</v>
      </c>
      <c r="B488" s="13" t="n">
        <v>8.30627305107635</v>
      </c>
      <c r="C488" s="13" t="n">
        <v>4.54363396687096</v>
      </c>
    </row>
    <row r="489" customFormat="false" ht="12.75" hidden="false" customHeight="false" outlineLevel="0" collapsed="false">
      <c r="A489" s="13" t="s">
        <v>576</v>
      </c>
      <c r="B489" s="13" t="n">
        <v>8.6903698325741</v>
      </c>
      <c r="C489" s="13" t="n">
        <v>4.92811799269387</v>
      </c>
    </row>
    <row r="490" customFormat="false" ht="12.75" hidden="false" customHeight="false" outlineLevel="0" collapsed="false">
      <c r="A490" s="13" t="s">
        <v>949</v>
      </c>
      <c r="B490" s="13" t="n">
        <v>3.75448733218585</v>
      </c>
      <c r="C490" s="13" t="n">
        <v>0</v>
      </c>
    </row>
    <row r="491" customFormat="false" ht="12.75" hidden="false" customHeight="false" outlineLevel="0" collapsed="false">
      <c r="A491" s="13" t="s">
        <v>951</v>
      </c>
      <c r="B491" s="13" t="n">
        <v>3.74472749489669</v>
      </c>
      <c r="C491" s="13" t="n">
        <v>0</v>
      </c>
    </row>
    <row r="492" customFormat="false" ht="12.75" hidden="false" customHeight="false" outlineLevel="0" collapsed="false">
      <c r="A492" s="13" t="s">
        <v>952</v>
      </c>
      <c r="B492" s="13" t="n">
        <v>3.73282827159699</v>
      </c>
      <c r="C492" s="13" t="n">
        <v>0</v>
      </c>
    </row>
    <row r="493" customFormat="false" ht="12.75" hidden="false" customHeight="false" outlineLevel="0" collapsed="false">
      <c r="A493" s="13" t="s">
        <v>120</v>
      </c>
      <c r="B493" s="13" t="n">
        <v>6.51999305704285</v>
      </c>
      <c r="C493" s="13" t="n">
        <v>2.79317412396815</v>
      </c>
    </row>
    <row r="494" customFormat="false" ht="12.75" hidden="false" customHeight="false" outlineLevel="0" collapsed="false">
      <c r="A494" s="13" t="s">
        <v>954</v>
      </c>
      <c r="B494" s="13" t="n">
        <v>3.71896663275227</v>
      </c>
      <c r="C494" s="13" t="n">
        <v>0</v>
      </c>
    </row>
    <row r="495" customFormat="false" ht="12.75" hidden="false" customHeight="false" outlineLevel="0" collapsed="false">
      <c r="A495" s="13" t="s">
        <v>93</v>
      </c>
      <c r="B495" s="13" t="n">
        <v>7.00392634551472</v>
      </c>
      <c r="C495" s="13" t="n">
        <v>3.28650945690606</v>
      </c>
    </row>
    <row r="496" customFormat="false" ht="12.75" hidden="false" customHeight="false" outlineLevel="0" collapsed="false">
      <c r="A496" s="13" t="s">
        <v>955</v>
      </c>
      <c r="B496" s="13" t="n">
        <v>3.71669877129645</v>
      </c>
      <c r="C496" s="13" t="n">
        <v>0</v>
      </c>
    </row>
    <row r="497" customFormat="false" ht="12.75" hidden="false" customHeight="false" outlineLevel="0" collapsed="false">
      <c r="A497" s="13" t="s">
        <v>958</v>
      </c>
      <c r="B497" s="13" t="n">
        <v>3.70996538863748</v>
      </c>
      <c r="C497" s="13" t="n">
        <v>0</v>
      </c>
    </row>
    <row r="498" customFormat="false" ht="12.75" hidden="false" customHeight="false" outlineLevel="0" collapsed="false">
      <c r="A498" s="13" t="s">
        <v>959</v>
      </c>
      <c r="B498" s="13" t="n">
        <v>3.70774392864352</v>
      </c>
      <c r="C498" s="13" t="n">
        <v>0</v>
      </c>
    </row>
    <row r="499" customFormat="false" ht="12.75" hidden="false" customHeight="false" outlineLevel="0" collapsed="false">
      <c r="A499" s="13" t="s">
        <v>960</v>
      </c>
      <c r="B499" s="13" t="n">
        <v>3.70774392864352</v>
      </c>
      <c r="C499" s="13" t="n">
        <v>0</v>
      </c>
    </row>
    <row r="500" customFormat="false" ht="12.75" hidden="false" customHeight="false" outlineLevel="0" collapsed="false">
      <c r="A500" s="13" t="s">
        <v>961</v>
      </c>
      <c r="B500" s="13" t="n">
        <v>3.70774392864352</v>
      </c>
      <c r="C500" s="13" t="n">
        <v>0</v>
      </c>
    </row>
    <row r="501" customFormat="false" ht="12.75" hidden="false" customHeight="false" outlineLevel="0" collapsed="false">
      <c r="A501" s="13" t="s">
        <v>962</v>
      </c>
      <c r="B501" s="13" t="n">
        <v>3.70774392864352</v>
      </c>
      <c r="C501" s="13" t="n">
        <v>0</v>
      </c>
    </row>
    <row r="502" customFormat="false" ht="12.75" hidden="false" customHeight="false" outlineLevel="0" collapsed="false">
      <c r="A502" s="13" t="s">
        <v>289</v>
      </c>
      <c r="B502" s="13" t="n">
        <v>5.22475374025976</v>
      </c>
      <c r="C502" s="13" t="n">
        <v>1.54821356447571</v>
      </c>
    </row>
    <row r="503" customFormat="false" ht="12.75" hidden="false" customHeight="false" outlineLevel="0" collapsed="false">
      <c r="A503" s="13" t="s">
        <v>964</v>
      </c>
      <c r="B503" s="13" t="n">
        <v>3.65955588515988</v>
      </c>
      <c r="C503" s="13" t="n">
        <v>0</v>
      </c>
    </row>
    <row r="504" customFormat="false" ht="12.75" hidden="false" customHeight="false" outlineLevel="0" collapsed="false">
      <c r="A504" s="13" t="s">
        <v>969</v>
      </c>
      <c r="B504" s="13" t="n">
        <v>3.6458915608526</v>
      </c>
      <c r="C504" s="13" t="n">
        <v>0</v>
      </c>
    </row>
    <row r="505" customFormat="false" ht="12.75" hidden="false" customHeight="false" outlineLevel="0" collapsed="false">
      <c r="A505" s="13" t="s">
        <v>130</v>
      </c>
      <c r="B505" s="13" t="n">
        <v>6.31425826139774</v>
      </c>
      <c r="C505" s="13" t="n">
        <v>2.66958622665081</v>
      </c>
    </row>
    <row r="506" customFormat="false" ht="12.75" hidden="false" customHeight="false" outlineLevel="0" collapsed="false">
      <c r="A506" s="13" t="s">
        <v>506</v>
      </c>
      <c r="B506" s="13" t="n">
        <v>15.2907300390242</v>
      </c>
      <c r="C506" s="13" t="n">
        <v>11.6497519816658</v>
      </c>
    </row>
    <row r="507" customFormat="false" ht="12.75" hidden="false" customHeight="false" outlineLevel="0" collapsed="false">
      <c r="A507" s="13" t="s">
        <v>970</v>
      </c>
      <c r="B507" s="13" t="n">
        <v>3.6345120151091</v>
      </c>
      <c r="C507" s="13" t="n">
        <v>0</v>
      </c>
    </row>
    <row r="508" customFormat="false" ht="12.75" hidden="false" customHeight="false" outlineLevel="0" collapsed="false">
      <c r="A508" s="13" t="s">
        <v>971</v>
      </c>
      <c r="B508" s="13" t="n">
        <v>3.63078414258986</v>
      </c>
      <c r="C508" s="13" t="n">
        <v>0</v>
      </c>
    </row>
    <row r="509" customFormat="false" ht="12.75" hidden="false" customHeight="false" outlineLevel="0" collapsed="false">
      <c r="A509" s="13" t="s">
        <v>278</v>
      </c>
      <c r="B509" s="13" t="n">
        <v>5.24949160514865</v>
      </c>
      <c r="C509" s="13" t="n">
        <v>1.61978875828839</v>
      </c>
    </row>
    <row r="510" customFormat="false" ht="12.75" hidden="false" customHeight="false" outlineLevel="0" collapsed="false">
      <c r="A510" s="13" t="s">
        <v>972</v>
      </c>
      <c r="B510" s="13" t="n">
        <v>3.61798295742513</v>
      </c>
      <c r="C510" s="13" t="n">
        <v>0</v>
      </c>
    </row>
    <row r="511" customFormat="false" ht="12.75" hidden="false" customHeight="false" outlineLevel="0" collapsed="false">
      <c r="A511" s="13" t="s">
        <v>973</v>
      </c>
      <c r="B511" s="13" t="n">
        <v>3.61798295742513</v>
      </c>
      <c r="C511" s="13" t="n">
        <v>0</v>
      </c>
    </row>
    <row r="512" customFormat="false" ht="12.75" hidden="false" customHeight="false" outlineLevel="0" collapsed="false">
      <c r="A512" s="13" t="s">
        <v>975</v>
      </c>
      <c r="B512" s="13" t="n">
        <v>3.61798295742513</v>
      </c>
      <c r="C512" s="13" t="n">
        <v>0</v>
      </c>
    </row>
    <row r="513" customFormat="false" ht="12.75" hidden="false" customHeight="false" outlineLevel="0" collapsed="false">
      <c r="A513" s="13" t="s">
        <v>977</v>
      </c>
      <c r="B513" s="13" t="n">
        <v>3.61798295742513</v>
      </c>
      <c r="C513" s="13" t="n">
        <v>0</v>
      </c>
    </row>
    <row r="514" customFormat="false" ht="12.75" hidden="false" customHeight="false" outlineLevel="0" collapsed="false">
      <c r="A514" s="13" t="s">
        <v>978</v>
      </c>
      <c r="B514" s="13" t="n">
        <v>3.61798295742513</v>
      </c>
      <c r="C514" s="13" t="n">
        <v>0</v>
      </c>
    </row>
    <row r="515" customFormat="false" ht="12.75" hidden="false" customHeight="false" outlineLevel="0" collapsed="false">
      <c r="A515" s="13" t="s">
        <v>979</v>
      </c>
      <c r="B515" s="13" t="n">
        <v>3.61798295742513</v>
      </c>
      <c r="C515" s="13" t="n">
        <v>0</v>
      </c>
    </row>
    <row r="516" customFormat="false" ht="12.75" hidden="false" customHeight="false" outlineLevel="0" collapsed="false">
      <c r="A516" s="13" t="s">
        <v>980</v>
      </c>
      <c r="B516" s="13" t="n">
        <v>3.61798295742513</v>
      </c>
      <c r="C516" s="13" t="n">
        <v>0</v>
      </c>
    </row>
    <row r="517" customFormat="false" ht="12.75" hidden="false" customHeight="false" outlineLevel="0" collapsed="false">
      <c r="A517" s="13" t="s">
        <v>157</v>
      </c>
      <c r="B517" s="13" t="n">
        <v>5.94692155651658</v>
      </c>
      <c r="C517" s="13" t="n">
        <v>2.33629907461035</v>
      </c>
    </row>
    <row r="518" customFormat="false" ht="12.75" hidden="false" customHeight="false" outlineLevel="0" collapsed="false">
      <c r="A518" s="13" t="s">
        <v>73</v>
      </c>
      <c r="B518" s="13" t="n">
        <v>7.34486156518862</v>
      </c>
      <c r="C518" s="13" t="n">
        <v>3.74714696902011</v>
      </c>
    </row>
    <row r="519" customFormat="false" ht="12.75" hidden="false" customHeight="false" outlineLevel="0" collapsed="false">
      <c r="A519" s="13" t="s">
        <v>982</v>
      </c>
      <c r="B519" s="13" t="n">
        <v>3.59176003468815</v>
      </c>
      <c r="C519" s="13" t="n">
        <v>0</v>
      </c>
    </row>
    <row r="520" customFormat="false" ht="12.75" hidden="false" customHeight="false" outlineLevel="0" collapsed="false">
      <c r="A520" s="13" t="s">
        <v>984</v>
      </c>
      <c r="B520" s="13" t="n">
        <v>3.58502665202918</v>
      </c>
      <c r="C520" s="13" t="n">
        <v>0</v>
      </c>
    </row>
    <row r="521" customFormat="false" ht="12.75" hidden="false" customHeight="false" outlineLevel="0" collapsed="false">
      <c r="A521" s="13" t="s">
        <v>532</v>
      </c>
      <c r="B521" s="13" t="n">
        <v>11.7721132953863</v>
      </c>
      <c r="C521" s="13" t="n">
        <v>8.19586056766465</v>
      </c>
    </row>
    <row r="522" customFormat="false" ht="12.75" hidden="false" customHeight="false" outlineLevel="0" collapsed="false">
      <c r="A522" s="13" t="s">
        <v>986</v>
      </c>
      <c r="B522" s="13" t="n">
        <v>3.57511836336893</v>
      </c>
      <c r="C522" s="13" t="n">
        <v>0</v>
      </c>
    </row>
    <row r="523" customFormat="false" ht="12.75" hidden="false" customHeight="false" outlineLevel="0" collapsed="false">
      <c r="A523" s="13" t="s">
        <v>989</v>
      </c>
      <c r="B523" s="13" t="n">
        <v>3.57186520597121</v>
      </c>
      <c r="C523" s="13" t="n">
        <v>0</v>
      </c>
    </row>
    <row r="524" customFormat="false" ht="12.75" hidden="false" customHeight="false" outlineLevel="0" collapsed="false">
      <c r="A524" s="13" t="s">
        <v>991</v>
      </c>
      <c r="B524" s="13" t="n">
        <v>3.56703070912559</v>
      </c>
      <c r="C524" s="13" t="n">
        <v>0</v>
      </c>
    </row>
    <row r="525" customFormat="false" ht="12.75" hidden="false" customHeight="false" outlineLevel="0" collapsed="false">
      <c r="A525" s="13" t="s">
        <v>992</v>
      </c>
      <c r="B525" s="13" t="n">
        <v>3.5654310959658</v>
      </c>
      <c r="C525" s="13" t="n">
        <v>0</v>
      </c>
    </row>
    <row r="526" customFormat="false" ht="12.75" hidden="false" customHeight="false" outlineLevel="0" collapsed="false">
      <c r="A526" s="13" t="s">
        <v>994</v>
      </c>
      <c r="B526" s="13" t="n">
        <v>3.55284196865778</v>
      </c>
      <c r="C526" s="13" t="n">
        <v>0</v>
      </c>
    </row>
    <row r="527" customFormat="false" ht="12.75" hidden="false" customHeight="false" outlineLevel="0" collapsed="false">
      <c r="A527" s="13" t="s">
        <v>216</v>
      </c>
      <c r="B527" s="13" t="n">
        <v>5.44855000202713</v>
      </c>
      <c r="C527" s="13" t="n">
        <v>1.89619627904404</v>
      </c>
    </row>
    <row r="528" customFormat="false" ht="12.75" hidden="false" customHeight="false" outlineLevel="0" collapsed="false">
      <c r="A528" s="13" t="s">
        <v>340</v>
      </c>
      <c r="B528" s="13" t="n">
        <v>4.94309514866353</v>
      </c>
      <c r="C528" s="13" t="n">
        <v>1.3936186348894</v>
      </c>
    </row>
    <row r="529" customFormat="false" ht="12.75" hidden="false" customHeight="false" outlineLevel="0" collapsed="false">
      <c r="A529" s="13" t="s">
        <v>995</v>
      </c>
      <c r="B529" s="13" t="n">
        <v>3.54211810326601</v>
      </c>
      <c r="C529" s="13" t="n">
        <v>0</v>
      </c>
    </row>
    <row r="530" customFormat="false" ht="12.75" hidden="false" customHeight="false" outlineLevel="0" collapsed="false">
      <c r="A530" s="13" t="s">
        <v>996</v>
      </c>
      <c r="B530" s="13" t="n">
        <v>3.54211810326601</v>
      </c>
      <c r="C530" s="13" t="n">
        <v>0</v>
      </c>
    </row>
    <row r="531" customFormat="false" ht="12.75" hidden="false" customHeight="false" outlineLevel="0" collapsed="false">
      <c r="A531" s="13" t="s">
        <v>610</v>
      </c>
      <c r="B531" s="13" t="n">
        <v>7.63638802010786</v>
      </c>
      <c r="C531" s="13" t="n">
        <v>4.09963287134353</v>
      </c>
    </row>
    <row r="532" customFormat="false" ht="12.75" hidden="false" customHeight="false" outlineLevel="0" collapsed="false">
      <c r="A532" s="13" t="s">
        <v>997</v>
      </c>
      <c r="B532" s="13" t="n">
        <v>3.51999305704285</v>
      </c>
      <c r="C532" s="13" t="n">
        <v>0</v>
      </c>
    </row>
    <row r="533" customFormat="false" ht="12.75" hidden="false" customHeight="false" outlineLevel="0" collapsed="false">
      <c r="A533" s="13" t="s">
        <v>109</v>
      </c>
      <c r="B533" s="13" t="n">
        <v>6.60032627851896</v>
      </c>
      <c r="C533" s="13" t="n">
        <v>3.08196966321512</v>
      </c>
    </row>
    <row r="534" customFormat="false" ht="12.75" hidden="false" customHeight="false" outlineLevel="0" collapsed="false">
      <c r="A534" s="13" t="s">
        <v>998</v>
      </c>
      <c r="B534" s="13" t="n">
        <v>3.51286162452281</v>
      </c>
      <c r="C534" s="13" t="n">
        <v>0</v>
      </c>
    </row>
    <row r="535" customFormat="false" ht="12.75" hidden="false" customHeight="false" outlineLevel="0" collapsed="false">
      <c r="A535" s="13" t="s">
        <v>245</v>
      </c>
      <c r="B535" s="13" t="n">
        <v>5.28903688100472</v>
      </c>
      <c r="C535" s="13" t="n">
        <v>1.77989191195995</v>
      </c>
    </row>
    <row r="536" customFormat="false" ht="12.75" hidden="false" customHeight="false" outlineLevel="0" collapsed="false">
      <c r="A536" s="13" t="s">
        <v>523</v>
      </c>
      <c r="B536" s="13" t="n">
        <v>12.5482135644757</v>
      </c>
      <c r="C536" s="13" t="n">
        <v>9.0433514207948</v>
      </c>
    </row>
    <row r="537" customFormat="false" ht="12.75" hidden="false" customHeight="false" outlineLevel="0" collapsed="false">
      <c r="A537" s="13" t="s">
        <v>999</v>
      </c>
      <c r="B537" s="13" t="n">
        <v>3.50307035192679</v>
      </c>
      <c r="C537" s="13" t="n">
        <v>0</v>
      </c>
    </row>
    <row r="538" customFormat="false" ht="12.75" hidden="false" customHeight="false" outlineLevel="0" collapsed="false">
      <c r="A538" s="13" t="s">
        <v>199</v>
      </c>
      <c r="B538" s="13" t="n">
        <v>5.46852108295774</v>
      </c>
      <c r="C538" s="13" t="n">
        <v>1.97881070093006</v>
      </c>
    </row>
    <row r="539" customFormat="false" ht="12.75" hidden="false" customHeight="false" outlineLevel="0" collapsed="false">
      <c r="A539" s="13" t="s">
        <v>1001</v>
      </c>
      <c r="B539" s="13" t="n">
        <v>3.48148606012211</v>
      </c>
      <c r="C539" s="13" t="n">
        <v>0</v>
      </c>
    </row>
    <row r="540" customFormat="false" ht="12.75" hidden="false" customHeight="false" outlineLevel="0" collapsed="false">
      <c r="A540" s="13" t="s">
        <v>1002</v>
      </c>
      <c r="B540" s="13" t="n">
        <v>3.47886191629596</v>
      </c>
      <c r="C540" s="13" t="n">
        <v>0</v>
      </c>
    </row>
    <row r="541" customFormat="false" ht="12.75" hidden="false" customHeight="false" outlineLevel="0" collapsed="false">
      <c r="A541" s="13" t="s">
        <v>173</v>
      </c>
      <c r="B541" s="13" t="n">
        <v>5.6252516539899</v>
      </c>
      <c r="C541" s="13" t="n">
        <v>2.15614457737684</v>
      </c>
    </row>
    <row r="542" customFormat="false" ht="12.75" hidden="false" customHeight="false" outlineLevel="0" collapsed="false">
      <c r="A542" s="13" t="s">
        <v>305</v>
      </c>
      <c r="B542" s="13" t="n">
        <v>4.96657624451305</v>
      </c>
      <c r="C542" s="13" t="n">
        <v>1.49757288001557</v>
      </c>
    </row>
    <row r="543" customFormat="false" ht="12.75" hidden="false" customHeight="false" outlineLevel="0" collapsed="false">
      <c r="A543" s="13" t="s">
        <v>1003</v>
      </c>
      <c r="B543" s="13" t="n">
        <v>3.4672456210075</v>
      </c>
      <c r="C543" s="13" t="n">
        <v>0</v>
      </c>
    </row>
    <row r="544" customFormat="false" ht="12.75" hidden="false" customHeight="false" outlineLevel="0" collapsed="false">
      <c r="A544" s="13" t="s">
        <v>1004</v>
      </c>
      <c r="B544" s="13" t="n">
        <v>3.46344155742847</v>
      </c>
      <c r="C544" s="13" t="n">
        <v>0</v>
      </c>
    </row>
    <row r="545" customFormat="false" ht="12.75" hidden="false" customHeight="false" outlineLevel="0" collapsed="false">
      <c r="A545" s="13" t="s">
        <v>388</v>
      </c>
      <c r="B545" s="13" t="n">
        <v>4.77211329538633</v>
      </c>
      <c r="C545" s="13" t="n">
        <v>1.30891850787703</v>
      </c>
    </row>
    <row r="546" customFormat="false" ht="12.75" hidden="false" customHeight="false" outlineLevel="0" collapsed="false">
      <c r="A546" s="13" t="s">
        <v>230</v>
      </c>
      <c r="B546" s="13" t="n">
        <v>5.30102999566398</v>
      </c>
      <c r="C546" s="13" t="n">
        <v>1.84466396253494</v>
      </c>
    </row>
    <row r="547" customFormat="false" ht="12.75" hidden="false" customHeight="false" outlineLevel="0" collapsed="false">
      <c r="A547" s="13" t="s">
        <v>1006</v>
      </c>
      <c r="B547" s="13" t="n">
        <v>3.45345733652187</v>
      </c>
      <c r="C547" s="13" t="n">
        <v>0</v>
      </c>
    </row>
    <row r="548" customFormat="false" ht="12.75" hidden="false" customHeight="false" outlineLevel="0" collapsed="false">
      <c r="A548" s="13" t="s">
        <v>1007</v>
      </c>
      <c r="B548" s="13" t="n">
        <v>3.44855000202712</v>
      </c>
      <c r="C548" s="13" t="n">
        <v>0</v>
      </c>
    </row>
    <row r="549" customFormat="false" ht="12.75" hidden="false" customHeight="false" outlineLevel="0" collapsed="false">
      <c r="A549" s="13" t="s">
        <v>1008</v>
      </c>
      <c r="B549" s="13" t="n">
        <v>3.44611697335613</v>
      </c>
      <c r="C549" s="13" t="n">
        <v>0</v>
      </c>
    </row>
    <row r="550" customFormat="false" ht="12.75" hidden="false" customHeight="false" outlineLevel="0" collapsed="false">
      <c r="A550" s="13" t="s">
        <v>1009</v>
      </c>
      <c r="B550" s="13" t="n">
        <v>3.44490555142168</v>
      </c>
      <c r="C550" s="13" t="n">
        <v>0</v>
      </c>
    </row>
    <row r="551" customFormat="false" ht="12.75" hidden="false" customHeight="false" outlineLevel="0" collapsed="false">
      <c r="A551" s="13" t="s">
        <v>1010</v>
      </c>
      <c r="B551" s="13" t="n">
        <v>3.44369749923271</v>
      </c>
      <c r="C551" s="13" t="n">
        <v>0</v>
      </c>
    </row>
    <row r="552" customFormat="false" ht="12.75" hidden="false" customHeight="false" outlineLevel="0" collapsed="false">
      <c r="A552" s="13" t="s">
        <v>79</v>
      </c>
      <c r="B552" s="13" t="n">
        <v>7.09151498112135</v>
      </c>
      <c r="C552" s="13" t="n">
        <v>3.65169513695184</v>
      </c>
    </row>
    <row r="553" customFormat="false" ht="12.75" hidden="false" customHeight="false" outlineLevel="0" collapsed="false">
      <c r="A553" s="13" t="s">
        <v>308</v>
      </c>
      <c r="B553" s="13" t="n">
        <v>4.91721462968355</v>
      </c>
      <c r="C553" s="13" t="n">
        <v>1.48148606012211</v>
      </c>
    </row>
    <row r="554" customFormat="false" ht="12.75" hidden="false" customHeight="false" outlineLevel="0" collapsed="false">
      <c r="A554" s="13" t="s">
        <v>1015</v>
      </c>
      <c r="B554" s="13" t="n">
        <v>3.43533393574791</v>
      </c>
      <c r="C554" s="13" t="n">
        <v>0</v>
      </c>
    </row>
    <row r="555" customFormat="false" ht="12.75" hidden="false" customHeight="false" outlineLevel="0" collapsed="false">
      <c r="A555" s="13" t="s">
        <v>1019</v>
      </c>
      <c r="B555" s="13" t="n">
        <v>3.43533393574791</v>
      </c>
      <c r="C555" s="13" t="n">
        <v>0</v>
      </c>
    </row>
    <row r="556" customFormat="false" ht="12.75" hidden="false" customHeight="false" outlineLevel="0" collapsed="false">
      <c r="A556" s="13" t="s">
        <v>1021</v>
      </c>
      <c r="B556" s="13" t="n">
        <v>3.43297363384094</v>
      </c>
      <c r="C556" s="13" t="n">
        <v>0</v>
      </c>
    </row>
    <row r="557" customFormat="false" ht="12.75" hidden="false" customHeight="false" outlineLevel="0" collapsed="false">
      <c r="A557" s="13" t="s">
        <v>1022</v>
      </c>
      <c r="B557" s="13" t="n">
        <v>3.43297363384094</v>
      </c>
      <c r="C557" s="13" t="n">
        <v>0</v>
      </c>
    </row>
    <row r="558" customFormat="false" ht="12.75" hidden="false" customHeight="false" outlineLevel="0" collapsed="false">
      <c r="A558" s="13" t="s">
        <v>1023</v>
      </c>
      <c r="B558" s="13" t="n">
        <v>3.43297363384094</v>
      </c>
      <c r="C558" s="13" t="n">
        <v>0</v>
      </c>
    </row>
    <row r="559" customFormat="false" ht="12.75" hidden="false" customHeight="false" outlineLevel="0" collapsed="false">
      <c r="A559" s="13" t="s">
        <v>1024</v>
      </c>
      <c r="B559" s="13" t="n">
        <v>3.43297363384094</v>
      </c>
      <c r="C559" s="13" t="n">
        <v>0</v>
      </c>
    </row>
    <row r="560" customFormat="false" ht="12.75" hidden="false" customHeight="false" outlineLevel="0" collapsed="false">
      <c r="A560" s="13" t="s">
        <v>1025</v>
      </c>
      <c r="B560" s="13" t="n">
        <v>3.42596873227228</v>
      </c>
      <c r="C560" s="13" t="n">
        <v>0</v>
      </c>
    </row>
    <row r="561" customFormat="false" ht="12.75" hidden="false" customHeight="false" outlineLevel="0" collapsed="false">
      <c r="A561" s="13" t="s">
        <v>1026</v>
      </c>
      <c r="B561" s="13" t="n">
        <v>3.41907502432438</v>
      </c>
      <c r="C561" s="13" t="n">
        <v>0</v>
      </c>
    </row>
    <row r="562" customFormat="false" ht="12.75" hidden="false" customHeight="false" outlineLevel="0" collapsed="false">
      <c r="A562" s="13" t="s">
        <v>1027</v>
      </c>
      <c r="B562" s="13" t="n">
        <v>3.41907502432438</v>
      </c>
      <c r="C562" s="13" t="n">
        <v>0</v>
      </c>
    </row>
    <row r="563" customFormat="false" ht="12.75" hidden="false" customHeight="false" outlineLevel="0" collapsed="false">
      <c r="A563" s="13" t="s">
        <v>1028</v>
      </c>
      <c r="B563" s="13" t="n">
        <v>3.41907502432438</v>
      </c>
      <c r="C563" s="13" t="n">
        <v>0</v>
      </c>
    </row>
    <row r="564" customFormat="false" ht="12.75" hidden="false" customHeight="false" outlineLevel="0" collapsed="false">
      <c r="A564" s="13" t="s">
        <v>1029</v>
      </c>
      <c r="B564" s="13" t="n">
        <v>3.41907502432438</v>
      </c>
      <c r="C564" s="13" t="n">
        <v>0</v>
      </c>
    </row>
    <row r="565" customFormat="false" ht="12.75" hidden="false" customHeight="false" outlineLevel="0" collapsed="false">
      <c r="A565" s="13" t="s">
        <v>1031</v>
      </c>
      <c r="B565" s="13" t="n">
        <v>3.41907502432438</v>
      </c>
      <c r="C565" s="13" t="n">
        <v>0</v>
      </c>
    </row>
    <row r="566" customFormat="false" ht="12.75" hidden="false" customHeight="false" outlineLevel="0" collapsed="false">
      <c r="A566" s="13" t="s">
        <v>1032</v>
      </c>
      <c r="B566" s="13" t="n">
        <v>3.41907502432438</v>
      </c>
      <c r="C566" s="13" t="n">
        <v>0</v>
      </c>
    </row>
    <row r="567" customFormat="false" ht="12.75" hidden="false" customHeight="false" outlineLevel="0" collapsed="false">
      <c r="A567" s="13" t="s">
        <v>619</v>
      </c>
      <c r="B567" s="13" t="n">
        <v>7.43533393574791</v>
      </c>
      <c r="C567" s="13" t="n">
        <v>4.02365002099673</v>
      </c>
    </row>
    <row r="568" customFormat="false" ht="12.75" hidden="false" customHeight="false" outlineLevel="0" collapsed="false">
      <c r="A568" s="13" t="s">
        <v>336</v>
      </c>
      <c r="B568" s="13" t="n">
        <v>4.81247927916354</v>
      </c>
      <c r="C568" s="13" t="n">
        <v>1.40120949323689</v>
      </c>
    </row>
    <row r="569" customFormat="false" ht="12.75" hidden="false" customHeight="false" outlineLevel="0" collapsed="false">
      <c r="A569" s="13" t="s">
        <v>337</v>
      </c>
      <c r="B569" s="13" t="n">
        <v>4.81247927916354</v>
      </c>
      <c r="C569" s="13" t="n">
        <v>1.40120949323689</v>
      </c>
    </row>
    <row r="570" customFormat="false" ht="12.75" hidden="false" customHeight="false" outlineLevel="0" collapsed="false">
      <c r="A570" s="13" t="s">
        <v>1036</v>
      </c>
      <c r="B570" s="13" t="n">
        <v>3.39040559077478</v>
      </c>
      <c r="C570" s="13" t="n">
        <v>0</v>
      </c>
    </row>
    <row r="571" customFormat="false" ht="12.75" hidden="false" customHeight="false" outlineLevel="0" collapsed="false">
      <c r="A571" s="13" t="s">
        <v>1037</v>
      </c>
      <c r="B571" s="13" t="n">
        <v>3.39040559077478</v>
      </c>
      <c r="C571" s="13" t="n">
        <v>0</v>
      </c>
    </row>
    <row r="572" customFormat="false" ht="12.75" hidden="false" customHeight="false" outlineLevel="0" collapsed="false">
      <c r="A572" s="13" t="s">
        <v>1038</v>
      </c>
      <c r="B572" s="13" t="n">
        <v>3.39040559077478</v>
      </c>
      <c r="C572" s="13" t="n">
        <v>0</v>
      </c>
    </row>
    <row r="573" customFormat="false" ht="12.75" hidden="false" customHeight="false" outlineLevel="0" collapsed="false">
      <c r="A573" s="13" t="s">
        <v>1040</v>
      </c>
      <c r="B573" s="13" t="n">
        <v>3.39040559077478</v>
      </c>
      <c r="C573" s="13" t="n">
        <v>0</v>
      </c>
    </row>
    <row r="574" customFormat="false" ht="12.75" hidden="false" customHeight="false" outlineLevel="0" collapsed="false">
      <c r="A574" s="13" t="s">
        <v>553</v>
      </c>
      <c r="B574" s="13" t="n">
        <v>10.3893398369101</v>
      </c>
      <c r="C574" s="13" t="n">
        <v>7.01367622294923</v>
      </c>
    </row>
    <row r="575" customFormat="false" ht="12.75" hidden="false" customHeight="false" outlineLevel="0" collapsed="false">
      <c r="A575" s="13" t="s">
        <v>554</v>
      </c>
      <c r="B575" s="13" t="n">
        <v>10.3893398369101</v>
      </c>
      <c r="C575" s="13" t="n">
        <v>7.01367622294923</v>
      </c>
    </row>
    <row r="576" customFormat="false" ht="12.75" hidden="false" customHeight="false" outlineLevel="0" collapsed="false">
      <c r="A576" s="13" t="s">
        <v>555</v>
      </c>
      <c r="B576" s="13" t="n">
        <v>10.3893398369101</v>
      </c>
      <c r="C576" s="13" t="n">
        <v>7.01367622294923</v>
      </c>
    </row>
    <row r="577" customFormat="false" ht="12.75" hidden="false" customHeight="false" outlineLevel="0" collapsed="false">
      <c r="A577" s="13" t="s">
        <v>1042</v>
      </c>
      <c r="B577" s="13" t="n">
        <v>3.37263414340727</v>
      </c>
      <c r="C577" s="13" t="n">
        <v>0</v>
      </c>
    </row>
    <row r="578" customFormat="false" ht="12.75" hidden="false" customHeight="false" outlineLevel="0" collapsed="false">
      <c r="A578" s="13" t="s">
        <v>1043</v>
      </c>
      <c r="B578" s="13" t="n">
        <v>3.36653154442041</v>
      </c>
      <c r="C578" s="13" t="n">
        <v>0</v>
      </c>
    </row>
    <row r="579" customFormat="false" ht="12.75" hidden="false" customHeight="false" outlineLevel="0" collapsed="false">
      <c r="A579" s="13" t="s">
        <v>1044</v>
      </c>
      <c r="B579" s="13" t="n">
        <v>3.36653154442041</v>
      </c>
      <c r="C579" s="13" t="n">
        <v>0</v>
      </c>
    </row>
    <row r="580" customFormat="false" ht="12.75" hidden="false" customHeight="false" outlineLevel="0" collapsed="false">
      <c r="A580" s="13" t="s">
        <v>1045</v>
      </c>
      <c r="B580" s="13" t="n">
        <v>3.36653154442041</v>
      </c>
      <c r="C580" s="13" t="n">
        <v>0</v>
      </c>
    </row>
    <row r="581" customFormat="false" ht="12.75" hidden="false" customHeight="false" outlineLevel="0" collapsed="false">
      <c r="A581" s="13" t="s">
        <v>1046</v>
      </c>
      <c r="B581" s="13" t="n">
        <v>3.35359627377693</v>
      </c>
      <c r="C581" s="13" t="n">
        <v>0</v>
      </c>
    </row>
    <row r="582" customFormat="false" ht="12.75" hidden="false" customHeight="false" outlineLevel="0" collapsed="false">
      <c r="A582" s="13" t="s">
        <v>1047</v>
      </c>
      <c r="B582" s="13" t="n">
        <v>3.35359627377693</v>
      </c>
      <c r="C582" s="13" t="n">
        <v>0</v>
      </c>
    </row>
    <row r="583" customFormat="false" ht="12.75" hidden="false" customHeight="false" outlineLevel="0" collapsed="false">
      <c r="A583" s="13" t="s">
        <v>1048</v>
      </c>
      <c r="B583" s="13" t="n">
        <v>3.35066514128786</v>
      </c>
      <c r="C583" s="13" t="n">
        <v>0</v>
      </c>
    </row>
    <row r="584" customFormat="false" ht="12.75" hidden="false" customHeight="false" outlineLevel="0" collapsed="false">
      <c r="A584" s="13" t="s">
        <v>1049</v>
      </c>
      <c r="B584" s="13" t="n">
        <v>3.34775365899668</v>
      </c>
      <c r="C584" s="13" t="n">
        <v>0</v>
      </c>
    </row>
    <row r="585" customFormat="false" ht="12.75" hidden="false" customHeight="false" outlineLevel="0" collapsed="false">
      <c r="A585" s="13" t="s">
        <v>379</v>
      </c>
      <c r="B585" s="13" t="n">
        <v>4.67778070526608</v>
      </c>
      <c r="C585" s="13" t="n">
        <v>1.33068311943389</v>
      </c>
    </row>
    <row r="586" customFormat="false" ht="12.75" hidden="false" customHeight="false" outlineLevel="0" collapsed="false">
      <c r="A586" s="13" t="s">
        <v>125</v>
      </c>
      <c r="B586" s="13" t="n">
        <v>6.0515870342214</v>
      </c>
      <c r="C586" s="13" t="n">
        <v>2.71444269099223</v>
      </c>
    </row>
    <row r="587" customFormat="false" ht="12.75" hidden="false" customHeight="false" outlineLevel="0" collapsed="false">
      <c r="A587" s="13" t="s">
        <v>1050</v>
      </c>
      <c r="B587" s="13" t="n">
        <v>3.33441900898205</v>
      </c>
      <c r="C587" s="13" t="n">
        <v>0</v>
      </c>
    </row>
    <row r="588" customFormat="false" ht="12.75" hidden="false" customHeight="false" outlineLevel="0" collapsed="false">
      <c r="A588" s="13" t="s">
        <v>382</v>
      </c>
      <c r="B588" s="13" t="n">
        <v>4.65560772631489</v>
      </c>
      <c r="C588" s="13" t="n">
        <v>1.32605800136591</v>
      </c>
    </row>
    <row r="589" customFormat="false" ht="12.75" hidden="false" customHeight="false" outlineLevel="0" collapsed="false">
      <c r="A589" s="13" t="s">
        <v>262</v>
      </c>
      <c r="B589" s="13" t="n">
        <v>4.97881070093006</v>
      </c>
      <c r="C589" s="13" t="n">
        <v>1.66354026615147</v>
      </c>
    </row>
    <row r="590" customFormat="false" ht="12.75" hidden="false" customHeight="false" outlineLevel="0" collapsed="false">
      <c r="A590" s="13" t="s">
        <v>263</v>
      </c>
      <c r="B590" s="13" t="n">
        <v>4.97881070093006</v>
      </c>
      <c r="C590" s="13" t="n">
        <v>1.66354026615147</v>
      </c>
    </row>
    <row r="591" customFormat="false" ht="12.75" hidden="false" customHeight="false" outlineLevel="0" collapsed="false">
      <c r="A591" s="13" t="s">
        <v>1052</v>
      </c>
      <c r="B591" s="13" t="n">
        <v>3.31158017799729</v>
      </c>
      <c r="C591" s="13" t="n">
        <v>0</v>
      </c>
    </row>
    <row r="592" customFormat="false" ht="12.75" hidden="false" customHeight="false" outlineLevel="0" collapsed="false">
      <c r="A592" s="13" t="s">
        <v>137</v>
      </c>
      <c r="B592" s="13" t="n">
        <v>5.90308998699194</v>
      </c>
      <c r="C592" s="13" t="n">
        <v>2.59176003468815</v>
      </c>
    </row>
    <row r="593" customFormat="false" ht="12.75" hidden="false" customHeight="false" outlineLevel="0" collapsed="false">
      <c r="A593" s="13" t="s">
        <v>138</v>
      </c>
      <c r="B593" s="13" t="n">
        <v>5.90308998699194</v>
      </c>
      <c r="C593" s="13" t="n">
        <v>2.59176003468815</v>
      </c>
    </row>
    <row r="594" customFormat="false" ht="12.75" hidden="false" customHeight="false" outlineLevel="0" collapsed="false">
      <c r="A594" s="13" t="s">
        <v>540</v>
      </c>
      <c r="B594" s="13" t="n">
        <v>11.3968556273798</v>
      </c>
      <c r="C594" s="13" t="n">
        <v>8.08565684288056</v>
      </c>
    </row>
    <row r="595" customFormat="false" ht="12.75" hidden="false" customHeight="false" outlineLevel="0" collapsed="false">
      <c r="A595" s="13" t="s">
        <v>1054</v>
      </c>
      <c r="B595" s="13" t="n">
        <v>3.31069114087638</v>
      </c>
      <c r="C595" s="13" t="n">
        <v>0</v>
      </c>
    </row>
    <row r="596" customFormat="false" ht="12.75" hidden="false" customHeight="false" outlineLevel="0" collapsed="false">
      <c r="A596" s="13" t="s">
        <v>1055</v>
      </c>
      <c r="B596" s="13" t="n">
        <v>3.31069114087638</v>
      </c>
      <c r="C596" s="13" t="n">
        <v>0</v>
      </c>
    </row>
    <row r="597" customFormat="false" ht="12.75" hidden="false" customHeight="false" outlineLevel="0" collapsed="false">
      <c r="A597" s="13" t="s">
        <v>1059</v>
      </c>
      <c r="B597" s="13" t="n">
        <v>3.31069114087638</v>
      </c>
      <c r="C597" s="13" t="n">
        <v>0</v>
      </c>
    </row>
    <row r="598" customFormat="false" ht="12.75" hidden="false" customHeight="false" outlineLevel="0" collapsed="false">
      <c r="A598" s="13" t="s">
        <v>1062</v>
      </c>
      <c r="B598" s="13" t="n">
        <v>3.30102999566398</v>
      </c>
      <c r="C598" s="13" t="n">
        <v>0</v>
      </c>
    </row>
    <row r="599" customFormat="false" ht="12.75" hidden="false" customHeight="false" outlineLevel="0" collapsed="false">
      <c r="A599" s="13" t="s">
        <v>1063</v>
      </c>
      <c r="B599" s="13" t="n">
        <v>3.29843201494407</v>
      </c>
      <c r="C599" s="13" t="n">
        <v>0</v>
      </c>
    </row>
    <row r="600" customFormat="false" ht="12.75" hidden="false" customHeight="false" outlineLevel="0" collapsed="false">
      <c r="A600" s="13" t="s">
        <v>115</v>
      </c>
      <c r="B600" s="13" t="n">
        <v>6.24184537803261</v>
      </c>
      <c r="C600" s="13" t="n">
        <v>2.95467702121334</v>
      </c>
    </row>
    <row r="601" customFormat="false" ht="12.75" hidden="false" customHeight="false" outlineLevel="0" collapsed="false">
      <c r="A601" s="13" t="s">
        <v>1064</v>
      </c>
      <c r="B601" s="13" t="n">
        <v>3.28316227670048</v>
      </c>
      <c r="C601" s="13" t="n">
        <v>0</v>
      </c>
    </row>
    <row r="602" customFormat="false" ht="12.75" hidden="false" customHeight="false" outlineLevel="0" collapsed="false">
      <c r="A602" s="13" t="s">
        <v>1065</v>
      </c>
      <c r="B602" s="13" t="n">
        <v>3.28232949699774</v>
      </c>
      <c r="C602" s="13" t="n">
        <v>0</v>
      </c>
    </row>
    <row r="603" customFormat="false" ht="12.75" hidden="false" customHeight="false" outlineLevel="0" collapsed="false">
      <c r="A603" s="13" t="s">
        <v>1066</v>
      </c>
      <c r="B603" s="13" t="n">
        <v>3.27408836770495</v>
      </c>
      <c r="C603" s="13" t="n">
        <v>0</v>
      </c>
    </row>
    <row r="604" customFormat="false" ht="12.75" hidden="false" customHeight="false" outlineLevel="0" collapsed="false">
      <c r="A604" s="13" t="s">
        <v>1067</v>
      </c>
      <c r="B604" s="13" t="n">
        <v>3.26760624017703</v>
      </c>
      <c r="C604" s="13" t="n">
        <v>0</v>
      </c>
    </row>
    <row r="605" customFormat="false" ht="12.75" hidden="false" customHeight="false" outlineLevel="0" collapsed="false">
      <c r="A605" s="13" t="s">
        <v>1068</v>
      </c>
      <c r="B605" s="13" t="n">
        <v>3.26760624017703</v>
      </c>
      <c r="C605" s="13" t="n">
        <v>0</v>
      </c>
    </row>
    <row r="606" customFormat="false" ht="12.75" hidden="false" customHeight="false" outlineLevel="0" collapsed="false">
      <c r="A606" s="13" t="s">
        <v>1069</v>
      </c>
      <c r="B606" s="13" t="n">
        <v>3.26760624017703</v>
      </c>
      <c r="C606" s="13" t="n">
        <v>0</v>
      </c>
    </row>
    <row r="607" customFormat="false" ht="12.75" hidden="false" customHeight="false" outlineLevel="0" collapsed="false">
      <c r="A607" s="13" t="s">
        <v>1071</v>
      </c>
      <c r="B607" s="13" t="n">
        <v>3.25336580106242</v>
      </c>
      <c r="C607" s="13" t="n">
        <v>0</v>
      </c>
    </row>
    <row r="608" customFormat="false" ht="12.75" hidden="false" customHeight="false" outlineLevel="0" collapsed="false">
      <c r="A608" s="13" t="s">
        <v>1072</v>
      </c>
      <c r="B608" s="13" t="n">
        <v>3.24033215531037</v>
      </c>
      <c r="C608" s="13" t="n">
        <v>0</v>
      </c>
    </row>
    <row r="609" customFormat="false" ht="12.75" hidden="false" customHeight="false" outlineLevel="0" collapsed="false">
      <c r="A609" s="13" t="s">
        <v>1073</v>
      </c>
      <c r="B609" s="13" t="n">
        <v>3.23433144524099</v>
      </c>
      <c r="C609" s="13" t="n">
        <v>0</v>
      </c>
    </row>
    <row r="610" customFormat="false" ht="12.75" hidden="false" customHeight="false" outlineLevel="0" collapsed="false">
      <c r="A610" s="13" t="s">
        <v>1074</v>
      </c>
      <c r="B610" s="13" t="n">
        <v>3.23433144524099</v>
      </c>
      <c r="C610" s="13" t="n">
        <v>0</v>
      </c>
    </row>
    <row r="611" customFormat="false" ht="12.75" hidden="false" customHeight="false" outlineLevel="0" collapsed="false">
      <c r="A611" s="13" t="s">
        <v>327</v>
      </c>
      <c r="B611" s="13" t="n">
        <v>4.64397414280688</v>
      </c>
      <c r="C611" s="13" t="n">
        <v>1.42136079003193</v>
      </c>
    </row>
    <row r="612" customFormat="false" ht="12.75" hidden="false" customHeight="false" outlineLevel="0" collapsed="false">
      <c r="A612" s="13" t="s">
        <v>328</v>
      </c>
      <c r="B612" s="13" t="n">
        <v>4.64397414280688</v>
      </c>
      <c r="C612" s="13" t="n">
        <v>1.42136079003193</v>
      </c>
    </row>
    <row r="613" customFormat="false" ht="12.75" hidden="false" customHeight="false" outlineLevel="0" collapsed="false">
      <c r="A613" s="13" t="s">
        <v>1078</v>
      </c>
      <c r="B613" s="13" t="n">
        <v>3.21324857785444</v>
      </c>
      <c r="C613" s="13" t="n">
        <v>0</v>
      </c>
    </row>
    <row r="614" customFormat="false" ht="12.75" hidden="false" customHeight="false" outlineLevel="0" collapsed="false">
      <c r="A614" s="13" t="s">
        <v>240</v>
      </c>
      <c r="B614" s="13" t="n">
        <v>5</v>
      </c>
      <c r="C614" s="13" t="n">
        <v>1.79317412396815</v>
      </c>
    </row>
    <row r="615" customFormat="false" ht="12.75" hidden="false" customHeight="false" outlineLevel="0" collapsed="false">
      <c r="A615" s="13" t="s">
        <v>306</v>
      </c>
      <c r="B615" s="13" t="n">
        <v>4.69897000433602</v>
      </c>
      <c r="C615" s="13" t="n">
        <v>1.49349496759513</v>
      </c>
    </row>
    <row r="616" customFormat="false" ht="12.75" hidden="false" customHeight="false" outlineLevel="0" collapsed="false">
      <c r="A616" s="13" t="s">
        <v>1081</v>
      </c>
      <c r="B616" s="13" t="n">
        <v>3.2020403562628</v>
      </c>
      <c r="C616" s="13" t="n">
        <v>0</v>
      </c>
    </row>
    <row r="617" customFormat="false" ht="12.75" hidden="false" customHeight="false" outlineLevel="0" collapsed="false">
      <c r="A617" s="13" t="s">
        <v>1082</v>
      </c>
      <c r="B617" s="13" t="n">
        <v>3.2020403562628</v>
      </c>
      <c r="C617" s="13" t="n">
        <v>0</v>
      </c>
    </row>
    <row r="618" customFormat="false" ht="12.75" hidden="false" customHeight="false" outlineLevel="0" collapsed="false">
      <c r="A618" s="13" t="s">
        <v>1083</v>
      </c>
      <c r="B618" s="13" t="n">
        <v>3.2020403562628</v>
      </c>
      <c r="C618" s="13" t="n">
        <v>0</v>
      </c>
    </row>
    <row r="619" customFormat="false" ht="12.75" hidden="false" customHeight="false" outlineLevel="0" collapsed="false">
      <c r="A619" s="13" t="s">
        <v>1084</v>
      </c>
      <c r="B619" s="13" t="n">
        <v>3.19654288435159</v>
      </c>
      <c r="C619" s="13" t="n">
        <v>0</v>
      </c>
    </row>
    <row r="620" customFormat="false" ht="12.75" hidden="false" customHeight="false" outlineLevel="0" collapsed="false">
      <c r="A620" s="13" t="s">
        <v>1085</v>
      </c>
      <c r="B620" s="13" t="n">
        <v>3.19654288435159</v>
      </c>
      <c r="C620" s="13" t="n">
        <v>0</v>
      </c>
    </row>
    <row r="621" customFormat="false" ht="12.75" hidden="false" customHeight="false" outlineLevel="0" collapsed="false">
      <c r="A621" s="13" t="s">
        <v>1086</v>
      </c>
      <c r="B621" s="13" t="n">
        <v>3.19654288435159</v>
      </c>
      <c r="C621" s="13" t="n">
        <v>0</v>
      </c>
    </row>
    <row r="622" customFormat="false" ht="12.75" hidden="false" customHeight="false" outlineLevel="0" collapsed="false">
      <c r="A622" s="13" t="s">
        <v>1087</v>
      </c>
      <c r="B622" s="13" t="n">
        <v>3.19654288435159</v>
      </c>
      <c r="C622" s="13" t="n">
        <v>0</v>
      </c>
    </row>
    <row r="623" customFormat="false" ht="12.75" hidden="false" customHeight="false" outlineLevel="0" collapsed="false">
      <c r="A623" s="13" t="s">
        <v>1088</v>
      </c>
      <c r="B623" s="13" t="n">
        <v>3.19654288435159</v>
      </c>
      <c r="C623" s="13" t="n">
        <v>0</v>
      </c>
    </row>
    <row r="624" customFormat="false" ht="12.75" hidden="false" customHeight="false" outlineLevel="0" collapsed="false">
      <c r="A624" s="13" t="s">
        <v>1090</v>
      </c>
      <c r="B624" s="13" t="n">
        <v>3.19654288435159</v>
      </c>
      <c r="C624" s="13" t="n">
        <v>0</v>
      </c>
    </row>
    <row r="625" customFormat="false" ht="12.75" hidden="false" customHeight="false" outlineLevel="0" collapsed="false">
      <c r="A625" s="13" t="s">
        <v>615</v>
      </c>
      <c r="B625" s="13" t="n">
        <v>7.52724355068279</v>
      </c>
      <c r="C625" s="13" t="n">
        <v>4.33535802444387</v>
      </c>
    </row>
    <row r="626" customFormat="false" ht="12.75" hidden="false" customHeight="false" outlineLevel="0" collapsed="false">
      <c r="A626" s="13" t="s">
        <v>1095</v>
      </c>
      <c r="B626" s="13" t="n">
        <v>3.17392519729917</v>
      </c>
      <c r="C626" s="13" t="n">
        <v>0</v>
      </c>
    </row>
    <row r="627" customFormat="false" ht="12.75" hidden="false" customHeight="false" outlineLevel="0" collapsed="false">
      <c r="A627" s="13" t="s">
        <v>1096</v>
      </c>
      <c r="B627" s="13" t="n">
        <v>3.17263072694617</v>
      </c>
      <c r="C627" s="13" t="n">
        <v>0</v>
      </c>
    </row>
    <row r="628" customFormat="false" ht="12.75" hidden="false" customHeight="false" outlineLevel="0" collapsed="false">
      <c r="A628" s="13" t="s">
        <v>1098</v>
      </c>
      <c r="B628" s="13" t="n">
        <v>3.17198493577602</v>
      </c>
      <c r="C628" s="13" t="n">
        <v>0</v>
      </c>
    </row>
    <row r="629" customFormat="false" ht="12.75" hidden="false" customHeight="false" outlineLevel="0" collapsed="false">
      <c r="A629" s="13" t="s">
        <v>1102</v>
      </c>
      <c r="B629" s="13" t="n">
        <v>3.17198493577602</v>
      </c>
      <c r="C629" s="13" t="n">
        <v>0</v>
      </c>
    </row>
    <row r="630" customFormat="false" ht="12.75" hidden="false" customHeight="false" outlineLevel="0" collapsed="false">
      <c r="A630" s="13" t="s">
        <v>1104</v>
      </c>
      <c r="B630" s="13" t="n">
        <v>3.16241156176449</v>
      </c>
      <c r="C630" s="13" t="n">
        <v>0</v>
      </c>
    </row>
    <row r="631" customFormat="false" ht="12.75" hidden="false" customHeight="false" outlineLevel="0" collapsed="false">
      <c r="A631" s="13" t="s">
        <v>269</v>
      </c>
      <c r="B631" s="13" t="n">
        <v>4.79860287567955</v>
      </c>
      <c r="C631" s="13" t="n">
        <v>1.63827216398241</v>
      </c>
    </row>
    <row r="632" customFormat="false" ht="12.75" hidden="false" customHeight="false" outlineLevel="0" collapsed="false">
      <c r="A632" s="13" t="s">
        <v>1105</v>
      </c>
      <c r="B632" s="13" t="n">
        <v>3.13489602535887</v>
      </c>
      <c r="C632" s="13" t="n">
        <v>0</v>
      </c>
    </row>
    <row r="633" customFormat="false" ht="12.75" hidden="false" customHeight="false" outlineLevel="0" collapsed="false">
      <c r="A633" s="13" t="s">
        <v>1108</v>
      </c>
      <c r="B633" s="13" t="n">
        <v>3.12205304837081</v>
      </c>
      <c r="C633" s="13" t="n">
        <v>0</v>
      </c>
    </row>
    <row r="634" customFormat="false" ht="12.75" hidden="false" customHeight="false" outlineLevel="0" collapsed="false">
      <c r="A634" s="13" t="s">
        <v>1109</v>
      </c>
      <c r="B634" s="13" t="n">
        <v>3.12205304837081</v>
      </c>
      <c r="C634" s="13" t="n">
        <v>0</v>
      </c>
    </row>
    <row r="635" customFormat="false" ht="12.75" hidden="false" customHeight="false" outlineLevel="0" collapsed="false">
      <c r="A635" s="13" t="s">
        <v>1110</v>
      </c>
      <c r="B635" s="13" t="n">
        <v>3.11238269966426</v>
      </c>
      <c r="C635" s="13" t="n">
        <v>0</v>
      </c>
    </row>
    <row r="636" customFormat="false" ht="12.75" hidden="false" customHeight="false" outlineLevel="0" collapsed="false">
      <c r="A636" s="13" t="s">
        <v>1111</v>
      </c>
      <c r="B636" s="13" t="n">
        <v>3.11013827874181</v>
      </c>
      <c r="C636" s="13" t="n">
        <v>0</v>
      </c>
    </row>
    <row r="637" customFormat="false" ht="12.75" hidden="false" customHeight="false" outlineLevel="0" collapsed="false">
      <c r="A637" s="13" t="s">
        <v>1113</v>
      </c>
      <c r="B637" s="13" t="n">
        <v>3.09312646527793</v>
      </c>
      <c r="C637" s="13" t="n">
        <v>0</v>
      </c>
    </row>
    <row r="638" customFormat="false" ht="12.75" hidden="false" customHeight="false" outlineLevel="0" collapsed="false">
      <c r="A638" s="13" t="s">
        <v>1115</v>
      </c>
      <c r="B638" s="13" t="n">
        <v>3.09312646527793</v>
      </c>
      <c r="C638" s="13" t="n">
        <v>0</v>
      </c>
    </row>
    <row r="639" customFormat="false" ht="12.75" hidden="false" customHeight="false" outlineLevel="0" collapsed="false">
      <c r="A639" s="13" t="s">
        <v>1119</v>
      </c>
      <c r="B639" s="13" t="n">
        <v>3.09312646527793</v>
      </c>
      <c r="C639" s="13" t="n">
        <v>0</v>
      </c>
    </row>
    <row r="640" customFormat="false" ht="12.75" hidden="false" customHeight="false" outlineLevel="0" collapsed="false">
      <c r="A640" s="13" t="s">
        <v>1120</v>
      </c>
      <c r="B640" s="13" t="n">
        <v>3.09312646527793</v>
      </c>
      <c r="C640" s="13" t="n">
        <v>0</v>
      </c>
    </row>
    <row r="641" customFormat="false" ht="12.75" hidden="false" customHeight="false" outlineLevel="0" collapsed="false">
      <c r="A641" s="13" t="s">
        <v>1121</v>
      </c>
      <c r="B641" s="13" t="n">
        <v>3.09312646527793</v>
      </c>
      <c r="C641" s="13" t="n">
        <v>0</v>
      </c>
    </row>
    <row r="642" customFormat="false" ht="12.75" hidden="false" customHeight="false" outlineLevel="0" collapsed="false">
      <c r="A642" s="13" t="s">
        <v>1122</v>
      </c>
      <c r="B642" s="13" t="n">
        <v>3.09312646527793</v>
      </c>
      <c r="C642" s="13" t="n">
        <v>0</v>
      </c>
    </row>
    <row r="643" customFormat="false" ht="12.75" hidden="false" customHeight="false" outlineLevel="0" collapsed="false">
      <c r="A643" s="13" t="s">
        <v>1123</v>
      </c>
      <c r="B643" s="13" t="n">
        <v>3.09312646527793</v>
      </c>
      <c r="C643" s="13" t="n">
        <v>0</v>
      </c>
    </row>
    <row r="644" customFormat="false" ht="12.75" hidden="false" customHeight="false" outlineLevel="0" collapsed="false">
      <c r="A644" s="13" t="s">
        <v>1124</v>
      </c>
      <c r="B644" s="13" t="n">
        <v>3.09312646527793</v>
      </c>
      <c r="C644" s="13" t="n">
        <v>0</v>
      </c>
    </row>
    <row r="645" customFormat="false" ht="12.75" hidden="false" customHeight="false" outlineLevel="0" collapsed="false">
      <c r="A645" s="13" t="s">
        <v>283</v>
      </c>
      <c r="B645" s="13" t="n">
        <v>4.6615435063954</v>
      </c>
      <c r="C645" s="13" t="n">
        <v>1.58004425151024</v>
      </c>
    </row>
    <row r="646" customFormat="false" ht="12.75" hidden="false" customHeight="false" outlineLevel="0" collapsed="false">
      <c r="A646" s="13" t="s">
        <v>1127</v>
      </c>
      <c r="B646" s="13" t="n">
        <v>3.0783135245164</v>
      </c>
      <c r="C646" s="13" t="n">
        <v>0</v>
      </c>
    </row>
    <row r="647" customFormat="false" ht="12.75" hidden="false" customHeight="false" outlineLevel="0" collapsed="false">
      <c r="A647" s="13" t="s">
        <v>357</v>
      </c>
      <c r="B647" s="13" t="n">
        <v>4.43062609038495</v>
      </c>
      <c r="C647" s="13" t="n">
        <v>1.36051351073141</v>
      </c>
    </row>
    <row r="648" customFormat="false" ht="12.75" hidden="false" customHeight="false" outlineLevel="0" collapsed="false">
      <c r="A648" s="13" t="s">
        <v>87</v>
      </c>
      <c r="B648" s="13" t="n">
        <v>6.51004152057517</v>
      </c>
      <c r="C648" s="13" t="n">
        <v>3.45345733652187</v>
      </c>
    </row>
    <row r="649" customFormat="false" ht="12.75" hidden="false" customHeight="false" outlineLevel="0" collapsed="false">
      <c r="A649" s="13" t="s">
        <v>1131</v>
      </c>
      <c r="B649" s="13" t="n">
        <v>3.05403929642243</v>
      </c>
      <c r="C649" s="13" t="n">
        <v>0</v>
      </c>
    </row>
    <row r="650" customFormat="false" ht="12.75" hidden="false" customHeight="false" outlineLevel="0" collapsed="false">
      <c r="A650" s="13" t="s">
        <v>1133</v>
      </c>
      <c r="B650" s="13" t="n">
        <v>3.0515870342214</v>
      </c>
      <c r="C650" s="13" t="n">
        <v>0</v>
      </c>
    </row>
    <row r="651" customFormat="false" ht="12.75" hidden="false" customHeight="false" outlineLevel="0" collapsed="false">
      <c r="A651" s="13" t="s">
        <v>1134</v>
      </c>
      <c r="B651" s="13" t="n">
        <v>3.0515870342214</v>
      </c>
      <c r="C651" s="13" t="n">
        <v>0</v>
      </c>
    </row>
    <row r="652" customFormat="false" ht="12.75" hidden="false" customHeight="false" outlineLevel="0" collapsed="false">
      <c r="A652" s="13" t="s">
        <v>1141</v>
      </c>
      <c r="B652" s="13" t="n">
        <v>3.03857890593355</v>
      </c>
      <c r="C652" s="13" t="n">
        <v>0</v>
      </c>
    </row>
    <row r="653" customFormat="false" ht="12.75" hidden="false" customHeight="false" outlineLevel="0" collapsed="false">
      <c r="A653" s="13" t="s">
        <v>1142</v>
      </c>
      <c r="B653" s="13" t="n">
        <v>3.03432802877989</v>
      </c>
      <c r="C653" s="13" t="n">
        <v>0</v>
      </c>
    </row>
    <row r="654" customFormat="false" ht="12.75" hidden="false" customHeight="false" outlineLevel="0" collapsed="false">
      <c r="A654" s="13" t="s">
        <v>1143</v>
      </c>
      <c r="B654" s="13" t="n">
        <v>3.03432802877989</v>
      </c>
      <c r="C654" s="13" t="n">
        <v>0</v>
      </c>
    </row>
    <row r="655" customFormat="false" ht="12.75" hidden="false" customHeight="false" outlineLevel="0" collapsed="false">
      <c r="A655" s="13" t="s">
        <v>612</v>
      </c>
      <c r="B655" s="13" t="n">
        <v>7.5767541260632</v>
      </c>
      <c r="C655" s="13" t="n">
        <v>4.57348873863543</v>
      </c>
    </row>
    <row r="656" customFormat="false" ht="12.75" hidden="false" customHeight="false" outlineLevel="0" collapsed="false">
      <c r="A656" s="13" t="s">
        <v>1145</v>
      </c>
      <c r="B656" s="13" t="n">
        <v>3.00261361560269</v>
      </c>
      <c r="C656" s="13" t="n">
        <v>0</v>
      </c>
    </row>
    <row r="657" customFormat="false" ht="12.75" hidden="false" customHeight="false" outlineLevel="0" collapsed="false">
      <c r="A657" s="13" t="s">
        <v>1147</v>
      </c>
      <c r="B657" s="13" t="n">
        <v>2.99139982823808</v>
      </c>
      <c r="C657" s="13" t="n">
        <v>0</v>
      </c>
    </row>
    <row r="658" customFormat="false" ht="12.75" hidden="false" customHeight="false" outlineLevel="0" collapsed="false">
      <c r="A658" s="13" t="s">
        <v>1148</v>
      </c>
      <c r="B658" s="13" t="n">
        <v>2.99139982823808</v>
      </c>
      <c r="C658" s="13" t="n">
        <v>0</v>
      </c>
    </row>
    <row r="659" customFormat="false" ht="12.75" hidden="false" customHeight="false" outlineLevel="0" collapsed="false">
      <c r="A659" s="13" t="s">
        <v>1149</v>
      </c>
      <c r="B659" s="13" t="n">
        <v>2.99139982823808</v>
      </c>
      <c r="C659" s="13" t="n">
        <v>0</v>
      </c>
    </row>
    <row r="660" customFormat="false" ht="12.75" hidden="false" customHeight="false" outlineLevel="0" collapsed="false">
      <c r="A660" s="13" t="s">
        <v>1150</v>
      </c>
      <c r="B660" s="13" t="n">
        <v>2.98716277529483</v>
      </c>
      <c r="C660" s="13" t="n">
        <v>0</v>
      </c>
    </row>
    <row r="661" customFormat="false" ht="12.75" hidden="false" customHeight="false" outlineLevel="0" collapsed="false">
      <c r="A661" s="13" t="s">
        <v>1151</v>
      </c>
      <c r="B661" s="13" t="n">
        <v>2.98716277529483</v>
      </c>
      <c r="C661" s="13" t="n">
        <v>0</v>
      </c>
    </row>
    <row r="662" customFormat="false" ht="12.75" hidden="false" customHeight="false" outlineLevel="0" collapsed="false">
      <c r="A662" s="13" t="s">
        <v>1152</v>
      </c>
      <c r="B662" s="13" t="n">
        <v>2.98716277529483</v>
      </c>
      <c r="C662" s="13" t="n">
        <v>0</v>
      </c>
    </row>
    <row r="663" customFormat="false" ht="12.75" hidden="false" customHeight="false" outlineLevel="0" collapsed="false">
      <c r="A663" s="13" t="s">
        <v>1153</v>
      </c>
      <c r="B663" s="13" t="n">
        <v>2.98716277529483</v>
      </c>
      <c r="C663" s="13" t="n">
        <v>0</v>
      </c>
    </row>
    <row r="664" customFormat="false" ht="12.75" hidden="false" customHeight="false" outlineLevel="0" collapsed="false">
      <c r="A664" s="13" t="s">
        <v>1154</v>
      </c>
      <c r="B664" s="13" t="n">
        <v>2.98296666070122</v>
      </c>
      <c r="C664" s="13" t="n">
        <v>0</v>
      </c>
    </row>
    <row r="665" customFormat="false" ht="12.75" hidden="false" customHeight="false" outlineLevel="0" collapsed="false">
      <c r="A665" s="13" t="s">
        <v>1155</v>
      </c>
      <c r="B665" s="13" t="n">
        <v>2.98296666070122</v>
      </c>
      <c r="C665" s="13" t="n">
        <v>0</v>
      </c>
    </row>
    <row r="666" customFormat="false" ht="12.75" hidden="false" customHeight="false" outlineLevel="0" collapsed="false">
      <c r="A666" s="13" t="s">
        <v>1156</v>
      </c>
      <c r="B666" s="13" t="n">
        <v>2.97881070093006</v>
      </c>
      <c r="C666" s="13" t="n">
        <v>0</v>
      </c>
    </row>
    <row r="667" customFormat="false" ht="12.75" hidden="false" customHeight="false" outlineLevel="0" collapsed="false">
      <c r="A667" s="13" t="s">
        <v>381</v>
      </c>
      <c r="B667" s="13" t="n">
        <v>4.29242982390206</v>
      </c>
      <c r="C667" s="13" t="n">
        <v>1.3269790928711</v>
      </c>
    </row>
    <row r="668" customFormat="false" ht="12.75" hidden="false" customHeight="false" outlineLevel="0" collapsed="false">
      <c r="A668" s="13" t="s">
        <v>1157</v>
      </c>
      <c r="B668" s="13" t="n">
        <v>2.96257350205938</v>
      </c>
      <c r="C668" s="13" t="n">
        <v>0</v>
      </c>
    </row>
    <row r="669" customFormat="false" ht="12.75" hidden="false" customHeight="false" outlineLevel="0" collapsed="false">
      <c r="A669" s="13" t="s">
        <v>1158</v>
      </c>
      <c r="B669" s="13" t="n">
        <v>2.94309514866353</v>
      </c>
      <c r="C669" s="13" t="n">
        <v>0</v>
      </c>
    </row>
    <row r="670" customFormat="false" ht="12.75" hidden="false" customHeight="false" outlineLevel="0" collapsed="false">
      <c r="A670" s="13" t="s">
        <v>1160</v>
      </c>
      <c r="B670" s="13" t="n">
        <v>2.93181413825384</v>
      </c>
      <c r="C670" s="13" t="n">
        <v>0</v>
      </c>
    </row>
    <row r="671" customFormat="false" ht="12.75" hidden="false" customHeight="false" outlineLevel="0" collapsed="false">
      <c r="A671" s="13" t="s">
        <v>253</v>
      </c>
      <c r="B671" s="13" t="n">
        <v>4.62893213772826</v>
      </c>
      <c r="C671" s="13" t="n">
        <v>1.70114692359029</v>
      </c>
    </row>
    <row r="672" customFormat="false" ht="12.75" hidden="false" customHeight="false" outlineLevel="0" collapsed="false">
      <c r="A672" s="13" t="s">
        <v>254</v>
      </c>
      <c r="B672" s="13" t="n">
        <v>4.62893213772826</v>
      </c>
      <c r="C672" s="13" t="n">
        <v>1.70114692359029</v>
      </c>
    </row>
    <row r="673" customFormat="false" ht="12.75" hidden="false" customHeight="false" outlineLevel="0" collapsed="false">
      <c r="A673" s="13" t="s">
        <v>1161</v>
      </c>
      <c r="B673" s="13" t="n">
        <v>2.92081875395238</v>
      </c>
      <c r="C673" s="13" t="n">
        <v>0</v>
      </c>
    </row>
    <row r="674" customFormat="false" ht="12.75" hidden="false" customHeight="false" outlineLevel="0" collapsed="false">
      <c r="A674" s="13" t="s">
        <v>1162</v>
      </c>
      <c r="B674" s="13" t="n">
        <v>2.92081875395238</v>
      </c>
      <c r="C674" s="13" t="n">
        <v>0</v>
      </c>
    </row>
    <row r="675" customFormat="false" ht="12.75" hidden="false" customHeight="false" outlineLevel="0" collapsed="false">
      <c r="A675" s="13" t="s">
        <v>189</v>
      </c>
      <c r="B675" s="13" t="n">
        <v>4.94309514866353</v>
      </c>
      <c r="C675" s="13" t="n">
        <v>2.02641037657274</v>
      </c>
    </row>
    <row r="676" customFormat="false" ht="12.75" hidden="false" customHeight="false" outlineLevel="0" collapsed="false">
      <c r="A676" s="13" t="s">
        <v>190</v>
      </c>
      <c r="B676" s="13" t="n">
        <v>4.94309514866353</v>
      </c>
      <c r="C676" s="13" t="n">
        <v>2.02641037657274</v>
      </c>
    </row>
    <row r="677" customFormat="false" ht="12.75" hidden="false" customHeight="false" outlineLevel="0" collapsed="false">
      <c r="A677" s="13" t="s">
        <v>1164</v>
      </c>
      <c r="B677" s="13" t="n">
        <v>2.91364016932525</v>
      </c>
      <c r="C677" s="13" t="n">
        <v>0</v>
      </c>
    </row>
    <row r="678" customFormat="false" ht="12.75" hidden="false" customHeight="false" outlineLevel="0" collapsed="false">
      <c r="A678" s="13" t="s">
        <v>556</v>
      </c>
      <c r="B678" s="13" t="n">
        <v>10.1186153432294</v>
      </c>
      <c r="C678" s="13" t="n">
        <v>7.20971483596676</v>
      </c>
    </row>
    <row r="679" customFormat="false" ht="12.75" hidden="false" customHeight="false" outlineLevel="0" collapsed="false">
      <c r="A679" s="13" t="s">
        <v>570</v>
      </c>
      <c r="B679" s="13" t="n">
        <v>9.20901152491119</v>
      </c>
      <c r="C679" s="13" t="n">
        <v>6.30364361126667</v>
      </c>
    </row>
    <row r="680" customFormat="false" ht="12.75" hidden="false" customHeight="false" outlineLevel="0" collapsed="false">
      <c r="A680" s="13" t="s">
        <v>1165</v>
      </c>
      <c r="B680" s="13" t="n">
        <v>2.90308998699194</v>
      </c>
      <c r="C680" s="13" t="n">
        <v>0</v>
      </c>
    </row>
    <row r="681" customFormat="false" ht="12.75" hidden="false" customHeight="false" outlineLevel="0" collapsed="false">
      <c r="A681" s="13" t="s">
        <v>1166</v>
      </c>
      <c r="B681" s="13" t="n">
        <v>2.90308998699194</v>
      </c>
      <c r="C681" s="13" t="n">
        <v>0</v>
      </c>
    </row>
    <row r="682" customFormat="false" ht="12.75" hidden="false" customHeight="false" outlineLevel="0" collapsed="false">
      <c r="A682" s="13" t="s">
        <v>1167</v>
      </c>
      <c r="B682" s="13" t="n">
        <v>2.90308998699194</v>
      </c>
      <c r="C682" s="13" t="n">
        <v>0</v>
      </c>
    </row>
    <row r="683" customFormat="false" ht="12.75" hidden="false" customHeight="false" outlineLevel="0" collapsed="false">
      <c r="A683" s="13" t="s">
        <v>1169</v>
      </c>
      <c r="B683" s="13" t="n">
        <v>2.90308998699194</v>
      </c>
      <c r="C683" s="13" t="n">
        <v>0</v>
      </c>
    </row>
    <row r="684" customFormat="false" ht="12.75" hidden="false" customHeight="false" outlineLevel="0" collapsed="false">
      <c r="A684" s="13" t="s">
        <v>1170</v>
      </c>
      <c r="B684" s="13" t="n">
        <v>2.90308998699194</v>
      </c>
      <c r="C684" s="13" t="n">
        <v>0</v>
      </c>
    </row>
    <row r="685" customFormat="false" ht="12.75" hidden="false" customHeight="false" outlineLevel="0" collapsed="false">
      <c r="A685" s="13" t="s">
        <v>1171</v>
      </c>
      <c r="B685" s="13" t="n">
        <v>2.90308998699194</v>
      </c>
      <c r="C685" s="13" t="n">
        <v>0</v>
      </c>
    </row>
    <row r="686" customFormat="false" ht="12.75" hidden="false" customHeight="false" outlineLevel="0" collapsed="false">
      <c r="A686" s="13" t="s">
        <v>1172</v>
      </c>
      <c r="B686" s="13" t="n">
        <v>2.90308998699194</v>
      </c>
      <c r="C686" s="13" t="n">
        <v>0</v>
      </c>
    </row>
    <row r="687" customFormat="false" ht="12.75" hidden="false" customHeight="false" outlineLevel="0" collapsed="false">
      <c r="A687" s="13" t="s">
        <v>1173</v>
      </c>
      <c r="B687" s="13" t="n">
        <v>2.89962945488244</v>
      </c>
      <c r="C687" s="13" t="n">
        <v>0</v>
      </c>
    </row>
    <row r="688" customFormat="false" ht="12.75" hidden="false" customHeight="false" outlineLevel="0" collapsed="false">
      <c r="A688" s="13" t="s">
        <v>557</v>
      </c>
      <c r="B688" s="13" t="n">
        <v>10.0846001647877</v>
      </c>
      <c r="C688" s="13" t="n">
        <v>7.19382002601611</v>
      </c>
    </row>
    <row r="689" customFormat="false" ht="12.75" hidden="false" customHeight="false" outlineLevel="0" collapsed="false">
      <c r="A689" s="13" t="s">
        <v>1177</v>
      </c>
      <c r="B689" s="13" t="n">
        <v>2.88941028970075</v>
      </c>
      <c r="C689" s="13" t="n">
        <v>0</v>
      </c>
    </row>
    <row r="690" customFormat="false" ht="12.75" hidden="false" customHeight="false" outlineLevel="0" collapsed="false">
      <c r="A690" s="13" t="s">
        <v>1178</v>
      </c>
      <c r="B690" s="13" t="n">
        <v>2.88941028970075</v>
      </c>
      <c r="C690" s="13" t="n">
        <v>0</v>
      </c>
    </row>
    <row r="691" customFormat="false" ht="12.75" hidden="false" customHeight="false" outlineLevel="0" collapsed="false">
      <c r="A691" s="13" t="s">
        <v>1179</v>
      </c>
      <c r="B691" s="13" t="n">
        <v>2.88941028970075</v>
      </c>
      <c r="C691" s="13" t="n">
        <v>0</v>
      </c>
    </row>
    <row r="692" customFormat="false" ht="12.75" hidden="false" customHeight="false" outlineLevel="0" collapsed="false">
      <c r="A692" s="13" t="s">
        <v>1180</v>
      </c>
      <c r="B692" s="13" t="n">
        <v>2.88272870434424</v>
      </c>
      <c r="C692" s="13" t="n">
        <v>0</v>
      </c>
    </row>
    <row r="693" customFormat="false" ht="12.75" hidden="false" customHeight="false" outlineLevel="0" collapsed="false">
      <c r="A693" s="13" t="s">
        <v>122</v>
      </c>
      <c r="B693" s="13" t="n">
        <v>5.61798295742513</v>
      </c>
      <c r="C693" s="13" t="n">
        <v>2.74472749489669</v>
      </c>
    </row>
    <row r="694" customFormat="false" ht="12.75" hidden="false" customHeight="false" outlineLevel="0" collapsed="false">
      <c r="A694" s="13" t="s">
        <v>1182</v>
      </c>
      <c r="B694" s="13" t="n">
        <v>2.86327943284359</v>
      </c>
      <c r="C694" s="13" t="n">
        <v>0</v>
      </c>
    </row>
    <row r="695" customFormat="false" ht="12.75" hidden="false" customHeight="false" outlineLevel="0" collapsed="false">
      <c r="A695" s="13" t="s">
        <v>1183</v>
      </c>
      <c r="B695" s="13" t="n">
        <v>2.86327943284359</v>
      </c>
      <c r="C695" s="13" t="n">
        <v>0</v>
      </c>
    </row>
    <row r="696" customFormat="false" ht="12.75" hidden="false" customHeight="false" outlineLevel="0" collapsed="false">
      <c r="A696" s="13" t="s">
        <v>629</v>
      </c>
      <c r="B696" s="13" t="n">
        <v>7.01772876696043</v>
      </c>
      <c r="C696" s="13" t="n">
        <v>4.16877030613294</v>
      </c>
    </row>
    <row r="697" customFormat="false" ht="12.75" hidden="false" customHeight="false" outlineLevel="0" collapsed="false">
      <c r="A697" s="13" t="s">
        <v>1186</v>
      </c>
      <c r="B697" s="13" t="n">
        <v>2.84466396253494</v>
      </c>
      <c r="C697" s="13" t="n">
        <v>0</v>
      </c>
    </row>
    <row r="698" customFormat="false" ht="12.75" hidden="false" customHeight="false" outlineLevel="0" collapsed="false">
      <c r="A698" s="13" t="s">
        <v>1187</v>
      </c>
      <c r="B698" s="13" t="n">
        <v>2.84466396253494</v>
      </c>
      <c r="C698" s="13" t="n">
        <v>0</v>
      </c>
    </row>
    <row r="699" customFormat="false" ht="12.75" hidden="false" customHeight="false" outlineLevel="0" collapsed="false">
      <c r="A699" s="13" t="s">
        <v>1188</v>
      </c>
      <c r="B699" s="13" t="n">
        <v>2.84466396253494</v>
      </c>
      <c r="C699" s="13" t="n">
        <v>0</v>
      </c>
    </row>
    <row r="700" customFormat="false" ht="12.75" hidden="false" customHeight="false" outlineLevel="0" collapsed="false">
      <c r="A700" s="13" t="s">
        <v>1189</v>
      </c>
      <c r="B700" s="13" t="n">
        <v>2.84466396253494</v>
      </c>
      <c r="C700" s="13" t="n">
        <v>0</v>
      </c>
    </row>
    <row r="701" customFormat="false" ht="12.75" hidden="false" customHeight="false" outlineLevel="0" collapsed="false">
      <c r="A701" s="13" t="s">
        <v>1190</v>
      </c>
      <c r="B701" s="13" t="n">
        <v>2.84163750790475</v>
      </c>
      <c r="C701" s="13" t="n">
        <v>0</v>
      </c>
    </row>
    <row r="702" customFormat="false" ht="12.75" hidden="false" customHeight="false" outlineLevel="0" collapsed="false">
      <c r="A702" s="13" t="s">
        <v>1191</v>
      </c>
      <c r="B702" s="13" t="n">
        <v>2.84163750790475</v>
      </c>
      <c r="C702" s="13" t="n">
        <v>0</v>
      </c>
    </row>
    <row r="703" customFormat="false" ht="12.75" hidden="false" customHeight="false" outlineLevel="0" collapsed="false">
      <c r="A703" s="13" t="s">
        <v>1193</v>
      </c>
      <c r="B703" s="13" t="n">
        <v>2.84163750790475</v>
      </c>
      <c r="C703" s="13" t="n">
        <v>0</v>
      </c>
    </row>
    <row r="704" customFormat="false" ht="12.75" hidden="false" customHeight="false" outlineLevel="0" collapsed="false">
      <c r="A704" s="13" t="s">
        <v>1194</v>
      </c>
      <c r="B704" s="13" t="n">
        <v>2.84163750790475</v>
      </c>
      <c r="C704" s="13" t="n">
        <v>0</v>
      </c>
    </row>
    <row r="705" customFormat="false" ht="12.75" hidden="false" customHeight="false" outlineLevel="0" collapsed="false">
      <c r="A705" s="13" t="s">
        <v>1195</v>
      </c>
      <c r="B705" s="13" t="n">
        <v>2.84163750790475</v>
      </c>
      <c r="C705" s="13" t="n">
        <v>0</v>
      </c>
    </row>
    <row r="706" customFormat="false" ht="12.75" hidden="false" customHeight="false" outlineLevel="0" collapsed="false">
      <c r="A706" s="13" t="s">
        <v>1196</v>
      </c>
      <c r="B706" s="13" t="n">
        <v>2.84163750790475</v>
      </c>
      <c r="C706" s="13" t="n">
        <v>0</v>
      </c>
    </row>
    <row r="707" customFormat="false" ht="12.75" hidden="false" customHeight="false" outlineLevel="0" collapsed="false">
      <c r="A707" s="13" t="s">
        <v>1197</v>
      </c>
      <c r="B707" s="13" t="n">
        <v>2.84163750790475</v>
      </c>
      <c r="C707" s="13" t="n">
        <v>0</v>
      </c>
    </row>
    <row r="708" customFormat="false" ht="12.75" hidden="false" customHeight="false" outlineLevel="0" collapsed="false">
      <c r="A708" s="13" t="s">
        <v>1198</v>
      </c>
      <c r="B708" s="13" t="n">
        <v>2.84163750790475</v>
      </c>
      <c r="C708" s="13" t="n">
        <v>0</v>
      </c>
    </row>
    <row r="709" customFormat="false" ht="12.75" hidden="false" customHeight="false" outlineLevel="0" collapsed="false">
      <c r="A709" s="13" t="s">
        <v>1199</v>
      </c>
      <c r="B709" s="13" t="n">
        <v>2.84163750790475</v>
      </c>
      <c r="C709" s="13" t="n">
        <v>0</v>
      </c>
    </row>
    <row r="710" customFormat="false" ht="12.75" hidden="false" customHeight="false" outlineLevel="0" collapsed="false">
      <c r="A710" s="13" t="s">
        <v>1200</v>
      </c>
      <c r="B710" s="13" t="n">
        <v>2.84163750790475</v>
      </c>
      <c r="C710" s="13" t="n">
        <v>0</v>
      </c>
    </row>
    <row r="711" customFormat="false" ht="12.75" hidden="false" customHeight="false" outlineLevel="0" collapsed="false">
      <c r="A711" s="13" t="s">
        <v>1201</v>
      </c>
      <c r="B711" s="13" t="n">
        <v>2.83268266525182</v>
      </c>
      <c r="C711" s="13" t="n">
        <v>0</v>
      </c>
    </row>
    <row r="712" customFormat="false" ht="12.75" hidden="false" customHeight="false" outlineLevel="0" collapsed="false">
      <c r="A712" s="13" t="s">
        <v>1202</v>
      </c>
      <c r="B712" s="13" t="n">
        <v>2.82102305270683</v>
      </c>
      <c r="C712" s="13" t="n">
        <v>0</v>
      </c>
    </row>
    <row r="713" customFormat="false" ht="12.75" hidden="false" customHeight="false" outlineLevel="0" collapsed="false">
      <c r="A713" s="13" t="s">
        <v>1203</v>
      </c>
      <c r="B713" s="13" t="n">
        <v>2.81815641205523</v>
      </c>
      <c r="C713" s="13" t="n">
        <v>0</v>
      </c>
    </row>
    <row r="714" customFormat="false" ht="12.75" hidden="false" customHeight="false" outlineLevel="0" collapsed="false">
      <c r="A714" s="13" t="s">
        <v>1204</v>
      </c>
      <c r="B714" s="13" t="n">
        <v>2.81815641205523</v>
      </c>
      <c r="C714" s="13" t="n">
        <v>0</v>
      </c>
    </row>
    <row r="715" customFormat="false" ht="12.75" hidden="false" customHeight="false" outlineLevel="0" collapsed="false">
      <c r="A715" s="13" t="s">
        <v>1205</v>
      </c>
      <c r="B715" s="13" t="n">
        <v>2.81815641205523</v>
      </c>
      <c r="C715" s="13" t="n">
        <v>0</v>
      </c>
    </row>
    <row r="716" customFormat="false" ht="12.75" hidden="false" customHeight="false" outlineLevel="0" collapsed="false">
      <c r="A716" s="13" t="s">
        <v>1206</v>
      </c>
      <c r="B716" s="13" t="n">
        <v>2.81815641205523</v>
      </c>
      <c r="C716" s="13" t="n">
        <v>0</v>
      </c>
    </row>
    <row r="717" customFormat="false" ht="12.75" hidden="false" customHeight="false" outlineLevel="0" collapsed="false">
      <c r="A717" s="13" t="s">
        <v>1209</v>
      </c>
      <c r="B717" s="13" t="n">
        <v>2.81815641205523</v>
      </c>
      <c r="C717" s="13" t="n">
        <v>0</v>
      </c>
    </row>
    <row r="718" customFormat="false" ht="12.75" hidden="false" customHeight="false" outlineLevel="0" collapsed="false">
      <c r="A718" s="13" t="s">
        <v>1210</v>
      </c>
      <c r="B718" s="13" t="n">
        <v>2.81815641205523</v>
      </c>
      <c r="C718" s="13" t="n">
        <v>0</v>
      </c>
    </row>
    <row r="719" customFormat="false" ht="12.75" hidden="false" customHeight="false" outlineLevel="0" collapsed="false">
      <c r="A719" s="13" t="s">
        <v>1212</v>
      </c>
      <c r="B719" s="13" t="n">
        <v>2.81815641205523</v>
      </c>
      <c r="C719" s="13" t="n">
        <v>0</v>
      </c>
    </row>
    <row r="720" customFormat="false" ht="12.75" hidden="false" customHeight="false" outlineLevel="0" collapsed="false">
      <c r="A720" s="13" t="s">
        <v>1213</v>
      </c>
      <c r="B720" s="13" t="n">
        <v>2.81815641205523</v>
      </c>
      <c r="C720" s="13" t="n">
        <v>0</v>
      </c>
    </row>
    <row r="721" customFormat="false" ht="12.75" hidden="false" customHeight="false" outlineLevel="0" collapsed="false">
      <c r="A721" s="13" t="s">
        <v>1216</v>
      </c>
      <c r="B721" s="13" t="n">
        <v>2.81815641205523</v>
      </c>
      <c r="C721" s="13" t="n">
        <v>0</v>
      </c>
    </row>
    <row r="722" customFormat="false" ht="12.75" hidden="false" customHeight="false" outlineLevel="0" collapsed="false">
      <c r="A722" s="13" t="s">
        <v>1217</v>
      </c>
      <c r="B722" s="13" t="n">
        <v>2.81815641205523</v>
      </c>
      <c r="C722" s="13" t="n">
        <v>0</v>
      </c>
    </row>
    <row r="723" customFormat="false" ht="12.75" hidden="false" customHeight="false" outlineLevel="0" collapsed="false">
      <c r="A723" s="13" t="s">
        <v>1218</v>
      </c>
      <c r="B723" s="13" t="n">
        <v>2.81815641205523</v>
      </c>
      <c r="C723" s="13" t="n">
        <v>0</v>
      </c>
    </row>
    <row r="724" customFormat="false" ht="12.75" hidden="false" customHeight="false" outlineLevel="0" collapsed="false">
      <c r="A724" s="13" t="s">
        <v>142</v>
      </c>
      <c r="B724" s="13" t="n">
        <v>5.38827669199266</v>
      </c>
      <c r="C724" s="13" t="n">
        <v>2.57024771999759</v>
      </c>
    </row>
    <row r="725" customFormat="false" ht="12.75" hidden="false" customHeight="false" outlineLevel="0" collapsed="false">
      <c r="A725" s="13" t="s">
        <v>1219</v>
      </c>
      <c r="B725" s="13" t="n">
        <v>2.80410034759077</v>
      </c>
      <c r="C725" s="13" t="n">
        <v>0</v>
      </c>
    </row>
    <row r="726" customFormat="false" ht="12.75" hidden="false" customHeight="false" outlineLevel="0" collapsed="false">
      <c r="A726" s="13" t="s">
        <v>1221</v>
      </c>
      <c r="B726" s="13" t="n">
        <v>2.80410034759077</v>
      </c>
      <c r="C726" s="13" t="n">
        <v>0</v>
      </c>
    </row>
    <row r="727" customFormat="false" ht="12.75" hidden="false" customHeight="false" outlineLevel="0" collapsed="false">
      <c r="A727" s="13" t="s">
        <v>258</v>
      </c>
      <c r="B727" s="13" t="n">
        <v>4.5003129173816</v>
      </c>
      <c r="C727" s="13" t="n">
        <v>1.69680394257951</v>
      </c>
    </row>
    <row r="728" customFormat="false" ht="12.75" hidden="false" customHeight="false" outlineLevel="0" collapsed="false">
      <c r="A728" s="13" t="s">
        <v>174</v>
      </c>
      <c r="B728" s="13" t="n">
        <v>4.94692155651658</v>
      </c>
      <c r="C728" s="13" t="n">
        <v>2.15304467498018</v>
      </c>
    </row>
    <row r="729" customFormat="false" ht="12.75" hidden="false" customHeight="false" outlineLevel="0" collapsed="false">
      <c r="A729" s="13" t="s">
        <v>175</v>
      </c>
      <c r="B729" s="13" t="n">
        <v>4.94692155651658</v>
      </c>
      <c r="C729" s="13" t="n">
        <v>2.15304467498018</v>
      </c>
    </row>
    <row r="730" customFormat="false" ht="12.75" hidden="false" customHeight="false" outlineLevel="0" collapsed="false">
      <c r="A730" s="13" t="s">
        <v>123</v>
      </c>
      <c r="B730" s="13" t="n">
        <v>5.52432881167557</v>
      </c>
      <c r="C730" s="13" t="n">
        <v>2.73754891026957</v>
      </c>
    </row>
    <row r="731" customFormat="false" ht="12.75" hidden="false" customHeight="false" outlineLevel="0" collapsed="false">
      <c r="A731" s="13" t="s">
        <v>1226</v>
      </c>
      <c r="B731" s="13" t="n">
        <v>2.7851561519523</v>
      </c>
      <c r="C731" s="13" t="n">
        <v>0</v>
      </c>
    </row>
    <row r="732" customFormat="false" ht="12.75" hidden="false" customHeight="false" outlineLevel="0" collapsed="false">
      <c r="A732" s="13" t="s">
        <v>573</v>
      </c>
      <c r="B732" s="13" t="n">
        <v>8.92811799269387</v>
      </c>
      <c r="C732" s="13" t="n">
        <v>6.14508697769214</v>
      </c>
    </row>
    <row r="733" customFormat="false" ht="12.75" hidden="false" customHeight="false" outlineLevel="0" collapsed="false">
      <c r="A733" s="13" t="s">
        <v>236</v>
      </c>
      <c r="B733" s="13" t="n">
        <v>4.58335949266172</v>
      </c>
      <c r="C733" s="13" t="n">
        <v>1.80134291304558</v>
      </c>
    </row>
    <row r="734" customFormat="false" ht="12.75" hidden="false" customHeight="false" outlineLevel="0" collapsed="false">
      <c r="A734" s="13" t="s">
        <v>237</v>
      </c>
      <c r="B734" s="13" t="n">
        <v>4.58335949266172</v>
      </c>
      <c r="C734" s="13" t="n">
        <v>1.80134291304558</v>
      </c>
    </row>
    <row r="735" customFormat="false" ht="12.75" hidden="false" customHeight="false" outlineLevel="0" collapsed="false">
      <c r="A735" s="13" t="s">
        <v>92</v>
      </c>
      <c r="B735" s="13" t="n">
        <v>6.11182050608168</v>
      </c>
      <c r="C735" s="13" t="n">
        <v>3.33441900898205</v>
      </c>
    </row>
    <row r="736" customFormat="false" ht="12.75" hidden="false" customHeight="false" outlineLevel="0" collapsed="false">
      <c r="A736" s="13" t="s">
        <v>166</v>
      </c>
      <c r="B736" s="13" t="n">
        <v>4.99567862621736</v>
      </c>
      <c r="C736" s="13" t="n">
        <v>2.22548303427145</v>
      </c>
    </row>
    <row r="737" customFormat="false" ht="12.75" hidden="false" customHeight="false" outlineLevel="0" collapsed="false">
      <c r="A737" s="13" t="s">
        <v>1229</v>
      </c>
      <c r="B737" s="13" t="n">
        <v>2.76447155309245</v>
      </c>
      <c r="C737" s="13" t="n">
        <v>0</v>
      </c>
    </row>
    <row r="738" customFormat="false" ht="12.75" hidden="false" customHeight="false" outlineLevel="0" collapsed="false">
      <c r="A738" s="13" t="s">
        <v>1231</v>
      </c>
      <c r="B738" s="13" t="n">
        <v>2.76447155309245</v>
      </c>
      <c r="C738" s="13" t="n">
        <v>0</v>
      </c>
    </row>
    <row r="739" customFormat="false" ht="12.75" hidden="false" customHeight="false" outlineLevel="0" collapsed="false">
      <c r="A739" s="13" t="s">
        <v>1232</v>
      </c>
      <c r="B739" s="13" t="n">
        <v>2.76447155309245</v>
      </c>
      <c r="C739" s="13" t="n">
        <v>0</v>
      </c>
    </row>
    <row r="740" customFormat="false" ht="12.75" hidden="false" customHeight="false" outlineLevel="0" collapsed="false">
      <c r="A740" s="13" t="s">
        <v>1233</v>
      </c>
      <c r="B740" s="13" t="n">
        <v>2.76447155309245</v>
      </c>
      <c r="C740" s="13" t="n">
        <v>0</v>
      </c>
    </row>
    <row r="741" customFormat="false" ht="12.75" hidden="false" customHeight="false" outlineLevel="0" collapsed="false">
      <c r="A741" s="13" t="s">
        <v>154</v>
      </c>
      <c r="B741" s="13" t="n">
        <v>5.17848647159523</v>
      </c>
      <c r="C741" s="13" t="n">
        <v>2.42021640338319</v>
      </c>
    </row>
    <row r="742" customFormat="false" ht="12.75" hidden="false" customHeight="false" outlineLevel="0" collapsed="false">
      <c r="A742" s="13" t="s">
        <v>1234</v>
      </c>
      <c r="B742" s="13" t="n">
        <v>2.75448733218585</v>
      </c>
      <c r="C742" s="13" t="n">
        <v>0</v>
      </c>
    </row>
    <row r="743" customFormat="false" ht="12.75" hidden="false" customHeight="false" outlineLevel="0" collapsed="false">
      <c r="A743" s="13" t="s">
        <v>104</v>
      </c>
      <c r="B743" s="13" t="n">
        <v>5.93181413825384</v>
      </c>
      <c r="C743" s="13" t="n">
        <v>3.17783192063198</v>
      </c>
    </row>
    <row r="744" customFormat="false" ht="12.75" hidden="false" customHeight="false" outlineLevel="0" collapsed="false">
      <c r="A744" s="13" t="s">
        <v>1235</v>
      </c>
      <c r="B744" s="13" t="n">
        <v>2.75202673363819</v>
      </c>
      <c r="C744" s="13" t="n">
        <v>0</v>
      </c>
    </row>
    <row r="745" customFormat="false" ht="12.75" hidden="false" customHeight="false" outlineLevel="0" collapsed="false">
      <c r="A745" s="13" t="s">
        <v>260</v>
      </c>
      <c r="B745" s="13" t="n">
        <v>4.41907502432438</v>
      </c>
      <c r="C745" s="13" t="n">
        <v>1.67366413907125</v>
      </c>
    </row>
    <row r="746" customFormat="false" ht="12.75" hidden="false" customHeight="false" outlineLevel="0" collapsed="false">
      <c r="A746" s="13" t="s">
        <v>1236</v>
      </c>
      <c r="B746" s="13" t="n">
        <v>2.73992861201493</v>
      </c>
      <c r="C746" s="13" t="n">
        <v>0</v>
      </c>
    </row>
    <row r="747" customFormat="false" ht="12.75" hidden="false" customHeight="false" outlineLevel="0" collapsed="false">
      <c r="A747" s="13" t="s">
        <v>88</v>
      </c>
      <c r="B747" s="13" t="n">
        <v>6.18976748200492</v>
      </c>
      <c r="C747" s="13" t="n">
        <v>3.45099673797421</v>
      </c>
    </row>
    <row r="748" customFormat="false" ht="12.75" hidden="false" customHeight="false" outlineLevel="0" collapsed="false">
      <c r="A748" s="13" t="s">
        <v>1238</v>
      </c>
      <c r="B748" s="13" t="n">
        <v>2.72124639904717</v>
      </c>
      <c r="C748" s="13" t="n">
        <v>0</v>
      </c>
    </row>
    <row r="749" customFormat="false" ht="12.75" hidden="false" customHeight="false" outlineLevel="0" collapsed="false">
      <c r="A749" s="13" t="s">
        <v>1239</v>
      </c>
      <c r="B749" s="13" t="n">
        <v>2.72124639904717</v>
      </c>
      <c r="C749" s="13" t="n">
        <v>0</v>
      </c>
    </row>
    <row r="750" customFormat="false" ht="12.75" hidden="false" customHeight="false" outlineLevel="0" collapsed="false">
      <c r="A750" s="13" t="s">
        <v>1241</v>
      </c>
      <c r="B750" s="13" t="n">
        <v>2.72124639904717</v>
      </c>
      <c r="C750" s="13" t="n">
        <v>0</v>
      </c>
    </row>
    <row r="751" customFormat="false" ht="12.75" hidden="false" customHeight="false" outlineLevel="0" collapsed="false">
      <c r="A751" s="13" t="s">
        <v>544</v>
      </c>
      <c r="B751" s="13" t="n">
        <v>11.1463017882238</v>
      </c>
      <c r="C751" s="13" t="n">
        <v>8.42829116819131</v>
      </c>
    </row>
    <row r="752" customFormat="false" ht="12.75" hidden="false" customHeight="false" outlineLevel="0" collapsed="false">
      <c r="A752" s="13" t="s">
        <v>581</v>
      </c>
      <c r="B752" s="13" t="n">
        <v>8.58670023591875</v>
      </c>
      <c r="C752" s="13" t="n">
        <v>5.869666231505</v>
      </c>
    </row>
    <row r="753" customFormat="false" ht="12.75" hidden="false" customHeight="false" outlineLevel="0" collapsed="false">
      <c r="A753" s="13" t="s">
        <v>1243</v>
      </c>
      <c r="B753" s="13" t="n">
        <v>2.70996538863748</v>
      </c>
      <c r="C753" s="13" t="n">
        <v>0</v>
      </c>
    </row>
    <row r="754" customFormat="false" ht="12.75" hidden="false" customHeight="false" outlineLevel="0" collapsed="false">
      <c r="A754" s="13" t="s">
        <v>611</v>
      </c>
      <c r="B754" s="13" t="n">
        <v>7.58838029403677</v>
      </c>
      <c r="C754" s="13" t="n">
        <v>4.88272870434424</v>
      </c>
    </row>
    <row r="755" customFormat="false" ht="12.75" hidden="false" customHeight="false" outlineLevel="0" collapsed="false">
      <c r="A755" s="13" t="s">
        <v>100</v>
      </c>
      <c r="B755" s="13" t="n">
        <v>5.92811799269387</v>
      </c>
      <c r="C755" s="13" t="n">
        <v>3.22694530663574</v>
      </c>
    </row>
    <row r="756" customFormat="false" ht="12.75" hidden="false" customHeight="false" outlineLevel="0" collapsed="false">
      <c r="A756" s="13" t="s">
        <v>1244</v>
      </c>
      <c r="B756" s="13" t="n">
        <v>2.69680394257951</v>
      </c>
      <c r="C756" s="13" t="n">
        <v>0</v>
      </c>
    </row>
    <row r="757" customFormat="false" ht="12.75" hidden="false" customHeight="false" outlineLevel="0" collapsed="false">
      <c r="A757" s="13" t="s">
        <v>1247</v>
      </c>
      <c r="B757" s="13" t="n">
        <v>2.69464863055338</v>
      </c>
      <c r="C757" s="13" t="n">
        <v>0</v>
      </c>
    </row>
    <row r="758" customFormat="false" ht="12.75" hidden="false" customHeight="false" outlineLevel="0" collapsed="false">
      <c r="A758" s="13" t="s">
        <v>651</v>
      </c>
      <c r="B758" s="13" t="n">
        <v>6.57024771999759</v>
      </c>
      <c r="C758" s="13" t="n">
        <v>3.87614835903291</v>
      </c>
    </row>
    <row r="759" customFormat="false" ht="12.75" hidden="false" customHeight="false" outlineLevel="0" collapsed="false">
      <c r="A759" s="13" t="s">
        <v>1248</v>
      </c>
      <c r="B759" s="13" t="n">
        <v>2.69250396208679</v>
      </c>
      <c r="C759" s="13" t="n">
        <v>0</v>
      </c>
    </row>
    <row r="760" customFormat="false" ht="12.75" hidden="false" customHeight="false" outlineLevel="0" collapsed="false">
      <c r="A760" s="13" t="s">
        <v>272</v>
      </c>
      <c r="B760" s="13" t="n">
        <v>4.32239304727951</v>
      </c>
      <c r="C760" s="13" t="n">
        <v>1.63078414258986</v>
      </c>
    </row>
    <row r="761" customFormat="false" ht="12.75" hidden="false" customHeight="false" outlineLevel="0" collapsed="false">
      <c r="A761" s="13" t="s">
        <v>1249</v>
      </c>
      <c r="B761" s="13" t="n">
        <v>2.6903698325741</v>
      </c>
      <c r="C761" s="13" t="n">
        <v>0</v>
      </c>
    </row>
    <row r="762" customFormat="false" ht="12.75" hidden="false" customHeight="false" outlineLevel="0" collapsed="false">
      <c r="A762" s="13" t="s">
        <v>167</v>
      </c>
      <c r="B762" s="13" t="n">
        <v>4.9100948885606</v>
      </c>
      <c r="C762" s="13" t="n">
        <v>2.22112552799726</v>
      </c>
    </row>
    <row r="763" customFormat="false" ht="12.75" hidden="false" customHeight="false" outlineLevel="0" collapsed="false">
      <c r="A763" s="13" t="s">
        <v>259</v>
      </c>
      <c r="B763" s="13" t="n">
        <v>4.37468754903833</v>
      </c>
      <c r="C763" s="13" t="n">
        <v>1.6903698325741</v>
      </c>
    </row>
    <row r="764" customFormat="false" ht="12.75" hidden="false" customHeight="false" outlineLevel="0" collapsed="false">
      <c r="A764" s="13" t="s">
        <v>1251</v>
      </c>
      <c r="B764" s="13" t="n">
        <v>2.67571754470231</v>
      </c>
      <c r="C764" s="13" t="n">
        <v>0</v>
      </c>
    </row>
    <row r="765" customFormat="false" ht="12.75" hidden="false" customHeight="false" outlineLevel="0" collapsed="false">
      <c r="A765" s="13" t="s">
        <v>1252</v>
      </c>
      <c r="B765" s="13" t="n">
        <v>2.67571754470231</v>
      </c>
      <c r="C765" s="13" t="n">
        <v>0</v>
      </c>
    </row>
    <row r="766" customFormat="false" ht="12.75" hidden="false" customHeight="false" outlineLevel="0" collapsed="false">
      <c r="A766" s="13" t="s">
        <v>1253</v>
      </c>
      <c r="B766" s="13" t="n">
        <v>2.66354026615147</v>
      </c>
      <c r="C766" s="13" t="n">
        <v>0</v>
      </c>
    </row>
    <row r="767" customFormat="false" ht="12.75" hidden="false" customHeight="false" outlineLevel="0" collapsed="false">
      <c r="A767" s="13" t="s">
        <v>1254</v>
      </c>
      <c r="B767" s="13" t="n">
        <v>2.65757731917779</v>
      </c>
      <c r="C767" s="13" t="n">
        <v>0</v>
      </c>
    </row>
    <row r="768" customFormat="false" ht="12.75" hidden="false" customHeight="false" outlineLevel="0" collapsed="false">
      <c r="A768" s="13" t="s">
        <v>1256</v>
      </c>
      <c r="B768" s="13" t="n">
        <v>2.64975198166584</v>
      </c>
      <c r="C768" s="13" t="n">
        <v>0</v>
      </c>
    </row>
    <row r="769" customFormat="false" ht="12.75" hidden="false" customHeight="false" outlineLevel="0" collapsed="false">
      <c r="A769" s="13" t="s">
        <v>394</v>
      </c>
      <c r="B769" s="13" t="n">
        <v>3.95078197732982</v>
      </c>
      <c r="C769" s="13" t="n">
        <v>1.3045183235098</v>
      </c>
    </row>
    <row r="770" customFormat="false" ht="12.75" hidden="false" customHeight="false" outlineLevel="0" collapsed="false">
      <c r="A770" s="13" t="s">
        <v>1263</v>
      </c>
      <c r="B770" s="13" t="n">
        <v>2.64016451766011</v>
      </c>
      <c r="C770" s="13" t="n">
        <v>0</v>
      </c>
    </row>
    <row r="771" customFormat="false" ht="12.75" hidden="false" customHeight="false" outlineLevel="0" collapsed="false">
      <c r="A771" s="13" t="s">
        <v>1266</v>
      </c>
      <c r="B771" s="13" t="n">
        <v>2.64016451766011</v>
      </c>
      <c r="C771" s="13" t="n">
        <v>0</v>
      </c>
    </row>
    <row r="772" customFormat="false" ht="12.75" hidden="false" customHeight="false" outlineLevel="0" collapsed="false">
      <c r="A772" s="13" t="s">
        <v>1267</v>
      </c>
      <c r="B772" s="13" t="n">
        <v>2.63827216398241</v>
      </c>
      <c r="C772" s="13" t="n">
        <v>0</v>
      </c>
    </row>
    <row r="773" customFormat="false" ht="12.75" hidden="false" customHeight="false" outlineLevel="0" collapsed="false">
      <c r="A773" s="13" t="s">
        <v>1268</v>
      </c>
      <c r="B773" s="13" t="n">
        <v>2.63827216398241</v>
      </c>
      <c r="C773" s="13" t="n">
        <v>0</v>
      </c>
    </row>
    <row r="774" customFormat="false" ht="12.75" hidden="false" customHeight="false" outlineLevel="0" collapsed="false">
      <c r="A774" s="13" t="s">
        <v>1270</v>
      </c>
      <c r="B774" s="13" t="n">
        <v>2.63827216398241</v>
      </c>
      <c r="C774" s="13" t="n">
        <v>0</v>
      </c>
    </row>
    <row r="775" customFormat="false" ht="12.75" hidden="false" customHeight="false" outlineLevel="0" collapsed="false">
      <c r="A775" s="13" t="s">
        <v>1271</v>
      </c>
      <c r="B775" s="13" t="n">
        <v>2.63827216398241</v>
      </c>
      <c r="C775" s="13" t="n">
        <v>0</v>
      </c>
    </row>
    <row r="776" customFormat="false" ht="12.75" hidden="false" customHeight="false" outlineLevel="0" collapsed="false">
      <c r="A776" s="13" t="s">
        <v>1272</v>
      </c>
      <c r="B776" s="13" t="n">
        <v>2.63827216398241</v>
      </c>
      <c r="C776" s="13" t="n">
        <v>0</v>
      </c>
    </row>
    <row r="777" customFormat="false" ht="12.75" hidden="false" customHeight="false" outlineLevel="0" collapsed="false">
      <c r="A777" s="13" t="s">
        <v>652</v>
      </c>
      <c r="B777" s="13" t="n">
        <v>6.55752023093555</v>
      </c>
      <c r="C777" s="13" t="n">
        <v>3.92445303860747</v>
      </c>
    </row>
    <row r="778" customFormat="false" ht="12.75" hidden="false" customHeight="false" outlineLevel="0" collapsed="false">
      <c r="A778" s="13" t="s">
        <v>1274</v>
      </c>
      <c r="B778" s="13" t="n">
        <v>2.6252516539899</v>
      </c>
      <c r="C778" s="13" t="n">
        <v>0</v>
      </c>
    </row>
    <row r="779" customFormat="false" ht="12.75" hidden="false" customHeight="false" outlineLevel="0" collapsed="false">
      <c r="A779" s="13" t="s">
        <v>1275</v>
      </c>
      <c r="B779" s="13" t="n">
        <v>2.6252516539899</v>
      </c>
      <c r="C779" s="13" t="n">
        <v>0</v>
      </c>
    </row>
    <row r="780" customFormat="false" ht="12.75" hidden="false" customHeight="false" outlineLevel="0" collapsed="false">
      <c r="A780" s="13" t="s">
        <v>1276</v>
      </c>
      <c r="B780" s="13" t="n">
        <v>2.6252516539899</v>
      </c>
      <c r="C780" s="13" t="n">
        <v>0</v>
      </c>
    </row>
    <row r="781" customFormat="false" ht="12.75" hidden="false" customHeight="false" outlineLevel="0" collapsed="false">
      <c r="A781" s="13" t="s">
        <v>1279</v>
      </c>
      <c r="B781" s="13" t="n">
        <v>2.61261017366127</v>
      </c>
      <c r="C781" s="13" t="n">
        <v>0</v>
      </c>
    </row>
    <row r="782" customFormat="false" ht="12.75" hidden="false" customHeight="false" outlineLevel="0" collapsed="false">
      <c r="A782" s="13" t="s">
        <v>239</v>
      </c>
      <c r="B782" s="13" t="n">
        <v>4.40560744962457</v>
      </c>
      <c r="C782" s="13" t="n">
        <v>1.79588001734408</v>
      </c>
    </row>
    <row r="783" customFormat="false" ht="12.75" hidden="false" customHeight="false" outlineLevel="0" collapsed="false">
      <c r="A783" s="13" t="s">
        <v>1280</v>
      </c>
      <c r="B783" s="13" t="n">
        <v>2.60906489289662</v>
      </c>
      <c r="C783" s="13" t="n">
        <v>0</v>
      </c>
    </row>
    <row r="784" customFormat="false" ht="12.75" hidden="false" customHeight="false" outlineLevel="0" collapsed="false">
      <c r="A784" s="13" t="s">
        <v>1281</v>
      </c>
      <c r="B784" s="13" t="n">
        <v>2.60380065290426</v>
      </c>
      <c r="C784" s="13" t="n">
        <v>0</v>
      </c>
    </row>
    <row r="785" customFormat="false" ht="12.75" hidden="false" customHeight="false" outlineLevel="0" collapsed="false">
      <c r="A785" s="13" t="s">
        <v>1282</v>
      </c>
      <c r="B785" s="13" t="n">
        <v>2.60380065290426</v>
      </c>
      <c r="C785" s="13" t="n">
        <v>0</v>
      </c>
    </row>
    <row r="786" customFormat="false" ht="12.75" hidden="false" customHeight="false" outlineLevel="0" collapsed="false">
      <c r="A786" s="13" t="s">
        <v>1283</v>
      </c>
      <c r="B786" s="13" t="n">
        <v>2.60380065290426</v>
      </c>
      <c r="C786" s="13" t="n">
        <v>0</v>
      </c>
    </row>
    <row r="787" customFormat="false" ht="12.75" hidden="false" customHeight="false" outlineLevel="0" collapsed="false">
      <c r="A787" s="13" t="s">
        <v>569</v>
      </c>
      <c r="B787" s="13" t="n">
        <v>9.26600071346161</v>
      </c>
      <c r="C787" s="13" t="n">
        <v>6.66554624884907</v>
      </c>
    </row>
    <row r="788" customFormat="false" ht="12.75" hidden="false" customHeight="false" outlineLevel="0" collapsed="false">
      <c r="A788" s="13" t="s">
        <v>222</v>
      </c>
      <c r="B788" s="13" t="n">
        <v>4.47755576649368</v>
      </c>
      <c r="C788" s="13" t="n">
        <v>1.87942606879415</v>
      </c>
    </row>
    <row r="789" customFormat="false" ht="12.75" hidden="false" customHeight="false" outlineLevel="0" collapsed="false">
      <c r="A789" s="13" t="s">
        <v>171</v>
      </c>
      <c r="B789" s="13" t="n">
        <v>4.77211329538633</v>
      </c>
      <c r="C789" s="13" t="n">
        <v>2.17457388223218</v>
      </c>
    </row>
    <row r="790" customFormat="false" ht="12.75" hidden="false" customHeight="false" outlineLevel="0" collapsed="false">
      <c r="A790" s="13" t="s">
        <v>1285</v>
      </c>
      <c r="B790" s="13" t="n">
        <v>2.59345981956604</v>
      </c>
      <c r="C790" s="13" t="n">
        <v>0</v>
      </c>
    </row>
    <row r="791" customFormat="false" ht="12.75" hidden="false" customHeight="false" outlineLevel="0" collapsed="false">
      <c r="A791" s="13" t="s">
        <v>1286</v>
      </c>
      <c r="B791" s="13" t="n">
        <v>2.59345981956604</v>
      </c>
      <c r="C791" s="13" t="n">
        <v>0</v>
      </c>
    </row>
    <row r="792" customFormat="false" ht="12.75" hidden="false" customHeight="false" outlineLevel="0" collapsed="false">
      <c r="A792" s="13" t="s">
        <v>1287</v>
      </c>
      <c r="B792" s="13" t="n">
        <v>2.59176003468815</v>
      </c>
      <c r="C792" s="13" t="n">
        <v>0</v>
      </c>
    </row>
    <row r="793" customFormat="false" ht="12.75" hidden="false" customHeight="false" outlineLevel="0" collapsed="false">
      <c r="A793" s="13" t="s">
        <v>1288</v>
      </c>
      <c r="B793" s="13" t="n">
        <v>2.58838029403677</v>
      </c>
      <c r="C793" s="13" t="n">
        <v>0</v>
      </c>
    </row>
    <row r="794" customFormat="false" ht="12.75" hidden="false" customHeight="false" outlineLevel="0" collapsed="false">
      <c r="A794" s="13" t="s">
        <v>1289</v>
      </c>
      <c r="B794" s="13" t="n">
        <v>2.58838029403677</v>
      </c>
      <c r="C794" s="13" t="n">
        <v>0</v>
      </c>
    </row>
    <row r="795" customFormat="false" ht="12.75" hidden="false" customHeight="false" outlineLevel="0" collapsed="false">
      <c r="A795" s="13" t="s">
        <v>1290</v>
      </c>
      <c r="B795" s="13" t="n">
        <v>2.58838029403677</v>
      </c>
      <c r="C795" s="13" t="n">
        <v>0</v>
      </c>
    </row>
    <row r="796" customFormat="false" ht="12.75" hidden="false" customHeight="false" outlineLevel="0" collapsed="false">
      <c r="A796" s="13" t="s">
        <v>1293</v>
      </c>
      <c r="B796" s="13" t="n">
        <v>2.58838029403677</v>
      </c>
      <c r="C796" s="13" t="n">
        <v>0</v>
      </c>
    </row>
    <row r="797" customFormat="false" ht="12.75" hidden="false" customHeight="false" outlineLevel="0" collapsed="false">
      <c r="A797" s="13" t="s">
        <v>1294</v>
      </c>
      <c r="B797" s="13" t="n">
        <v>2.58838029403677</v>
      </c>
      <c r="C797" s="13" t="n">
        <v>0</v>
      </c>
    </row>
    <row r="798" customFormat="false" ht="12.75" hidden="false" customHeight="false" outlineLevel="0" collapsed="false">
      <c r="A798" s="13" t="s">
        <v>1295</v>
      </c>
      <c r="B798" s="13" t="n">
        <v>2.58838029403677</v>
      </c>
      <c r="C798" s="13" t="n">
        <v>0</v>
      </c>
    </row>
    <row r="799" customFormat="false" ht="12.75" hidden="false" customHeight="false" outlineLevel="0" collapsed="false">
      <c r="A799" s="13" t="s">
        <v>1296</v>
      </c>
      <c r="B799" s="13" t="n">
        <v>2.58838029403677</v>
      </c>
      <c r="C799" s="13" t="n">
        <v>0</v>
      </c>
    </row>
    <row r="800" customFormat="false" ht="12.75" hidden="false" customHeight="false" outlineLevel="0" collapsed="false">
      <c r="A800" s="13" t="s">
        <v>1297</v>
      </c>
      <c r="B800" s="13" t="n">
        <v>2.58838029403677</v>
      </c>
      <c r="C800" s="13" t="n">
        <v>0</v>
      </c>
    </row>
    <row r="801" customFormat="false" ht="12.75" hidden="false" customHeight="false" outlineLevel="0" collapsed="false">
      <c r="A801" s="13" t="s">
        <v>193</v>
      </c>
      <c r="B801" s="13" t="n">
        <v>4.60380065290426</v>
      </c>
      <c r="C801" s="13" t="n">
        <v>2.01592296609717</v>
      </c>
    </row>
    <row r="802" customFormat="false" ht="12.75" hidden="false" customHeight="false" outlineLevel="0" collapsed="false">
      <c r="A802" s="13" t="s">
        <v>374</v>
      </c>
      <c r="B802" s="13" t="n">
        <v>3.92811799269387</v>
      </c>
      <c r="C802" s="13" t="n">
        <v>1.35359627377693</v>
      </c>
    </row>
    <row r="803" customFormat="false" ht="12.75" hidden="false" customHeight="false" outlineLevel="0" collapsed="false">
      <c r="A803" s="13" t="s">
        <v>1300</v>
      </c>
      <c r="B803" s="13" t="n">
        <v>2.5654310959658</v>
      </c>
      <c r="C803" s="13" t="n">
        <v>0</v>
      </c>
    </row>
    <row r="804" customFormat="false" ht="12.75" hidden="false" customHeight="false" outlineLevel="0" collapsed="false">
      <c r="A804" s="13" t="s">
        <v>1301</v>
      </c>
      <c r="B804" s="13" t="n">
        <v>2.56383735295924</v>
      </c>
      <c r="C804" s="13" t="n">
        <v>0</v>
      </c>
    </row>
    <row r="805" customFormat="false" ht="12.75" hidden="false" customHeight="false" outlineLevel="0" collapsed="false">
      <c r="A805" s="13" t="s">
        <v>580</v>
      </c>
      <c r="B805" s="13" t="n">
        <v>8.64206515299955</v>
      </c>
      <c r="C805" s="13" t="n">
        <v>6.11238269966426</v>
      </c>
    </row>
    <row r="806" customFormat="false" ht="12.75" hidden="false" customHeight="false" outlineLevel="0" collapsed="false">
      <c r="A806" s="13" t="s">
        <v>117</v>
      </c>
      <c r="B806" s="13" t="n">
        <v>5.45222529461218</v>
      </c>
      <c r="C806" s="13" t="n">
        <v>2.92811799269387</v>
      </c>
    </row>
    <row r="807" customFormat="false" ht="12.75" hidden="false" customHeight="false" outlineLevel="0" collapsed="false">
      <c r="A807" s="13" t="s">
        <v>1303</v>
      </c>
      <c r="B807" s="13" t="n">
        <v>2.51999305704285</v>
      </c>
      <c r="C807" s="13" t="n">
        <v>0</v>
      </c>
    </row>
    <row r="808" customFormat="false" ht="12.75" hidden="false" customHeight="false" outlineLevel="0" collapsed="false">
      <c r="A808" s="13" t="s">
        <v>1304</v>
      </c>
      <c r="B808" s="13" t="n">
        <v>2.51999305704285</v>
      </c>
      <c r="C808" s="13" t="n">
        <v>0</v>
      </c>
    </row>
    <row r="809" customFormat="false" ht="12.75" hidden="false" customHeight="false" outlineLevel="0" collapsed="false">
      <c r="A809" s="13" t="s">
        <v>1305</v>
      </c>
      <c r="B809" s="13" t="n">
        <v>2.51999305704285</v>
      </c>
      <c r="C809" s="13" t="n">
        <v>0</v>
      </c>
    </row>
    <row r="810" customFormat="false" ht="12.75" hidden="false" customHeight="false" outlineLevel="0" collapsed="false">
      <c r="A810" s="13" t="s">
        <v>1306</v>
      </c>
      <c r="B810" s="13" t="n">
        <v>2.51855737149769</v>
      </c>
      <c r="C810" s="13" t="n">
        <v>0</v>
      </c>
    </row>
    <row r="811" customFormat="false" ht="12.75" hidden="false" customHeight="false" outlineLevel="0" collapsed="false">
      <c r="A811" s="13" t="s">
        <v>1307</v>
      </c>
      <c r="B811" s="13" t="n">
        <v>2.51855737149769</v>
      </c>
      <c r="C811" s="13" t="n">
        <v>0</v>
      </c>
    </row>
    <row r="812" customFormat="false" ht="12.75" hidden="false" customHeight="false" outlineLevel="0" collapsed="false">
      <c r="A812" s="13" t="s">
        <v>1308</v>
      </c>
      <c r="B812" s="13" t="n">
        <v>2.51855737149769</v>
      </c>
      <c r="C812" s="13" t="n">
        <v>0</v>
      </c>
    </row>
    <row r="813" customFormat="false" ht="12.75" hidden="false" customHeight="false" outlineLevel="0" collapsed="false">
      <c r="A813" s="13" t="s">
        <v>1309</v>
      </c>
      <c r="B813" s="13" t="n">
        <v>2.51855737149769</v>
      </c>
      <c r="C813" s="13" t="n">
        <v>0</v>
      </c>
    </row>
    <row r="814" customFormat="false" ht="12.75" hidden="false" customHeight="false" outlineLevel="0" collapsed="false">
      <c r="A814" s="13" t="s">
        <v>1311</v>
      </c>
      <c r="B814" s="13" t="n">
        <v>2.51004152057517</v>
      </c>
      <c r="C814" s="13" t="n">
        <v>0</v>
      </c>
    </row>
    <row r="815" customFormat="false" ht="12.75" hidden="false" customHeight="false" outlineLevel="0" collapsed="false">
      <c r="A815" s="13" t="s">
        <v>675</v>
      </c>
      <c r="B815" s="13" t="n">
        <v>6.1438755557577</v>
      </c>
      <c r="C815" s="13" t="n">
        <v>3.63827216398241</v>
      </c>
    </row>
    <row r="816" customFormat="false" ht="12.75" hidden="false" customHeight="false" outlineLevel="0" collapsed="false">
      <c r="A816" s="13" t="s">
        <v>146</v>
      </c>
      <c r="B816" s="13" t="n">
        <v>5.04479346245806</v>
      </c>
      <c r="C816" s="13" t="n">
        <v>2.54060751224077</v>
      </c>
    </row>
    <row r="817" customFormat="false" ht="12.75" hidden="false" customHeight="false" outlineLevel="0" collapsed="false">
      <c r="A817" s="13" t="s">
        <v>208</v>
      </c>
      <c r="B817" s="13" t="n">
        <v>4.4294570601181</v>
      </c>
      <c r="C817" s="13" t="n">
        <v>1.93181413825384</v>
      </c>
    </row>
    <row r="818" customFormat="false" ht="12.75" hidden="false" customHeight="false" outlineLevel="0" collapsed="false">
      <c r="A818" s="13" t="s">
        <v>1312</v>
      </c>
      <c r="B818" s="13" t="n">
        <v>2.49757288001557</v>
      </c>
      <c r="C818" s="13" t="n">
        <v>0</v>
      </c>
    </row>
    <row r="819" customFormat="false" ht="12.75" hidden="false" customHeight="false" outlineLevel="0" collapsed="false">
      <c r="A819" s="13" t="s">
        <v>290</v>
      </c>
      <c r="B819" s="13" t="n">
        <v>4.04143611677803</v>
      </c>
      <c r="C819" s="13" t="n">
        <v>1.54821356447571</v>
      </c>
    </row>
    <row r="820" customFormat="false" ht="12.75" hidden="false" customHeight="false" outlineLevel="0" collapsed="false">
      <c r="A820" s="13" t="s">
        <v>200</v>
      </c>
      <c r="B820" s="13" t="n">
        <v>4.47108329972234</v>
      </c>
      <c r="C820" s="13" t="n">
        <v>1.97881070093006</v>
      </c>
    </row>
    <row r="821" customFormat="false" ht="12.75" hidden="false" customHeight="false" outlineLevel="0" collapsed="false">
      <c r="A821" s="13" t="s">
        <v>1314</v>
      </c>
      <c r="B821" s="13" t="n">
        <v>2.48945498979339</v>
      </c>
      <c r="C821" s="13" t="n">
        <v>0</v>
      </c>
    </row>
    <row r="822" customFormat="false" ht="12.75" hidden="false" customHeight="false" outlineLevel="0" collapsed="false">
      <c r="A822" s="13" t="s">
        <v>1315</v>
      </c>
      <c r="B822" s="13" t="n">
        <v>2.48945498979339</v>
      </c>
      <c r="C822" s="13" t="n">
        <v>0</v>
      </c>
    </row>
    <row r="823" customFormat="false" ht="12.75" hidden="false" customHeight="false" outlineLevel="0" collapsed="false">
      <c r="A823" s="13" t="s">
        <v>1316</v>
      </c>
      <c r="B823" s="13" t="n">
        <v>2.48945498979339</v>
      </c>
      <c r="C823" s="13" t="n">
        <v>0</v>
      </c>
    </row>
    <row r="824" customFormat="false" ht="12.75" hidden="false" customHeight="false" outlineLevel="0" collapsed="false">
      <c r="A824" s="13" t="s">
        <v>1317</v>
      </c>
      <c r="B824" s="13" t="n">
        <v>2.48945498979339</v>
      </c>
      <c r="C824" s="13" t="n">
        <v>0</v>
      </c>
    </row>
    <row r="825" customFormat="false" ht="12.75" hidden="false" customHeight="false" outlineLevel="0" collapsed="false">
      <c r="A825" s="13" t="s">
        <v>1319</v>
      </c>
      <c r="B825" s="13" t="n">
        <v>2.48945498979339</v>
      </c>
      <c r="C825" s="13" t="n">
        <v>0</v>
      </c>
    </row>
    <row r="826" customFormat="false" ht="12.75" hidden="false" customHeight="false" outlineLevel="0" collapsed="false">
      <c r="A826" s="13" t="s">
        <v>659</v>
      </c>
      <c r="B826" s="13" t="n">
        <v>6.49485002168009</v>
      </c>
      <c r="C826" s="13" t="n">
        <v>4.01367622294923</v>
      </c>
    </row>
    <row r="827" customFormat="false" ht="12.75" hidden="false" customHeight="false" outlineLevel="0" collapsed="false">
      <c r="A827" s="13" t="s">
        <v>1323</v>
      </c>
      <c r="B827" s="13" t="n">
        <v>2.47625353318844</v>
      </c>
      <c r="C827" s="13" t="n">
        <v>0</v>
      </c>
    </row>
    <row r="828" customFormat="false" ht="12.75" hidden="false" customHeight="false" outlineLevel="0" collapsed="false">
      <c r="A828" s="13" t="s">
        <v>1324</v>
      </c>
      <c r="B828" s="13" t="n">
        <v>2.46980030179692</v>
      </c>
      <c r="C828" s="13" t="n">
        <v>0</v>
      </c>
    </row>
    <row r="829" customFormat="false" ht="12.75" hidden="false" customHeight="false" outlineLevel="0" collapsed="false">
      <c r="A829" s="13" t="s">
        <v>1325</v>
      </c>
      <c r="B829" s="13" t="n">
        <v>2.4672456210075</v>
      </c>
      <c r="C829" s="13" t="n">
        <v>0</v>
      </c>
    </row>
    <row r="830" customFormat="false" ht="12.75" hidden="false" customHeight="false" outlineLevel="0" collapsed="false">
      <c r="A830" s="13" t="s">
        <v>1330</v>
      </c>
      <c r="B830" s="13" t="n">
        <v>2.4672456210075</v>
      </c>
      <c r="C830" s="13" t="n">
        <v>0</v>
      </c>
    </row>
    <row r="831" customFormat="false" ht="12.75" hidden="false" customHeight="false" outlineLevel="0" collapsed="false">
      <c r="A831" s="13" t="s">
        <v>1331</v>
      </c>
      <c r="B831" s="13" t="n">
        <v>2.4672456210075</v>
      </c>
      <c r="C831" s="13" t="n">
        <v>0</v>
      </c>
    </row>
    <row r="832" customFormat="false" ht="12.75" hidden="false" customHeight="false" outlineLevel="0" collapsed="false">
      <c r="A832" s="13" t="s">
        <v>1332</v>
      </c>
      <c r="B832" s="13" t="n">
        <v>2.4672456210075</v>
      </c>
      <c r="C832" s="13" t="n">
        <v>0</v>
      </c>
    </row>
    <row r="833" customFormat="false" ht="12.75" hidden="false" customHeight="false" outlineLevel="0" collapsed="false">
      <c r="A833" s="13" t="s">
        <v>1333</v>
      </c>
      <c r="B833" s="13" t="n">
        <v>2.4672456210075</v>
      </c>
      <c r="C833" s="13" t="n">
        <v>0</v>
      </c>
    </row>
    <row r="834" customFormat="false" ht="12.75" hidden="false" customHeight="false" outlineLevel="0" collapsed="false">
      <c r="A834" s="13" t="s">
        <v>1334</v>
      </c>
      <c r="B834" s="13" t="n">
        <v>2.4672456210075</v>
      </c>
      <c r="C834" s="13" t="n">
        <v>0</v>
      </c>
    </row>
    <row r="835" customFormat="false" ht="12.75" hidden="false" customHeight="false" outlineLevel="0" collapsed="false">
      <c r="A835" s="13" t="s">
        <v>1336</v>
      </c>
      <c r="B835" s="13" t="n">
        <v>2.4672456210075</v>
      </c>
      <c r="C835" s="13" t="n">
        <v>0</v>
      </c>
    </row>
    <row r="836" customFormat="false" ht="12.75" hidden="false" customHeight="false" outlineLevel="0" collapsed="false">
      <c r="A836" s="13" t="s">
        <v>1338</v>
      </c>
      <c r="B836" s="13" t="n">
        <v>2.4672456210075</v>
      </c>
      <c r="C836" s="13" t="n">
        <v>0</v>
      </c>
    </row>
    <row r="837" customFormat="false" ht="12.75" hidden="false" customHeight="false" outlineLevel="0" collapsed="false">
      <c r="A837" s="13" t="s">
        <v>1339</v>
      </c>
      <c r="B837" s="13" t="n">
        <v>2.4672456210075</v>
      </c>
      <c r="C837" s="13" t="n">
        <v>0</v>
      </c>
    </row>
    <row r="838" customFormat="false" ht="12.75" hidden="false" customHeight="false" outlineLevel="0" collapsed="false">
      <c r="A838" s="13" t="s">
        <v>1342</v>
      </c>
      <c r="B838" s="13" t="n">
        <v>2.4672456210075</v>
      </c>
      <c r="C838" s="13" t="n">
        <v>0</v>
      </c>
    </row>
    <row r="839" customFormat="false" ht="12.75" hidden="false" customHeight="false" outlineLevel="0" collapsed="false">
      <c r="A839" s="13" t="s">
        <v>1344</v>
      </c>
      <c r="B839" s="13" t="n">
        <v>2.4672456210075</v>
      </c>
      <c r="C839" s="13" t="n">
        <v>0</v>
      </c>
    </row>
    <row r="840" customFormat="false" ht="12.75" hidden="false" customHeight="false" outlineLevel="0" collapsed="false">
      <c r="A840" s="13" t="s">
        <v>1345</v>
      </c>
      <c r="B840" s="13" t="n">
        <v>2.4672456210075</v>
      </c>
      <c r="C840" s="13" t="n">
        <v>0</v>
      </c>
    </row>
    <row r="841" customFormat="false" ht="12.75" hidden="false" customHeight="false" outlineLevel="0" collapsed="false">
      <c r="A841" s="13" t="s">
        <v>1346</v>
      </c>
      <c r="B841" s="13" t="n">
        <v>2.4672456210075</v>
      </c>
      <c r="C841" s="13" t="n">
        <v>0</v>
      </c>
    </row>
    <row r="842" customFormat="false" ht="12.75" hidden="false" customHeight="false" outlineLevel="0" collapsed="false">
      <c r="A842" s="13" t="s">
        <v>1347</v>
      </c>
      <c r="B842" s="13" t="n">
        <v>2.4672456210075</v>
      </c>
      <c r="C842" s="13" t="n">
        <v>0</v>
      </c>
    </row>
    <row r="843" customFormat="false" ht="12.75" hidden="false" customHeight="false" outlineLevel="0" collapsed="false">
      <c r="A843" s="13" t="s">
        <v>1350</v>
      </c>
      <c r="B843" s="13" t="n">
        <v>2.4672456210075</v>
      </c>
      <c r="C843" s="13" t="n">
        <v>0</v>
      </c>
    </row>
    <row r="844" customFormat="false" ht="12.75" hidden="false" customHeight="false" outlineLevel="0" collapsed="false">
      <c r="A844" s="13" t="s">
        <v>264</v>
      </c>
      <c r="B844" s="13" t="n">
        <v>4.1157712303674</v>
      </c>
      <c r="C844" s="13" t="n">
        <v>1.66354026615147</v>
      </c>
    </row>
    <row r="845" customFormat="false" ht="12.75" hidden="false" customHeight="false" outlineLevel="0" collapsed="false">
      <c r="A845" s="13" t="s">
        <v>1353</v>
      </c>
      <c r="B845" s="13" t="n">
        <v>2.44855000202712</v>
      </c>
      <c r="C845" s="13" t="n">
        <v>0</v>
      </c>
    </row>
    <row r="846" customFormat="false" ht="12.75" hidden="false" customHeight="false" outlineLevel="0" collapsed="false">
      <c r="A846" s="13" t="s">
        <v>1354</v>
      </c>
      <c r="B846" s="13" t="n">
        <v>2.44855000202712</v>
      </c>
      <c r="C846" s="13" t="n">
        <v>0</v>
      </c>
    </row>
    <row r="847" customFormat="false" ht="12.75" hidden="false" customHeight="false" outlineLevel="0" collapsed="false">
      <c r="A847" s="13" t="s">
        <v>1356</v>
      </c>
      <c r="B847" s="13" t="n">
        <v>2.43889861635094</v>
      </c>
      <c r="C847" s="13" t="n">
        <v>0</v>
      </c>
    </row>
    <row r="848" customFormat="false" ht="12.75" hidden="false" customHeight="false" outlineLevel="0" collapsed="false">
      <c r="A848" s="13" t="s">
        <v>227</v>
      </c>
      <c r="B848" s="13" t="n">
        <v>4.29242982390206</v>
      </c>
      <c r="C848" s="13" t="n">
        <v>1.85698519974591</v>
      </c>
    </row>
    <row r="849" customFormat="false" ht="12.75" hidden="false" customHeight="false" outlineLevel="0" collapsed="false">
      <c r="A849" s="13" t="s">
        <v>705</v>
      </c>
      <c r="B849" s="13" t="n">
        <v>5.81815641205523</v>
      </c>
      <c r="C849" s="13" t="n">
        <v>3.38510278396687</v>
      </c>
    </row>
    <row r="850" customFormat="false" ht="12.75" hidden="false" customHeight="false" outlineLevel="0" collapsed="false">
      <c r="A850" s="13" t="s">
        <v>1359</v>
      </c>
      <c r="B850" s="13" t="n">
        <v>2.42596873227228</v>
      </c>
      <c r="C850" s="13" t="n">
        <v>0</v>
      </c>
    </row>
    <row r="851" customFormat="false" ht="12.75" hidden="false" customHeight="false" outlineLevel="0" collapsed="false">
      <c r="A851" s="13" t="s">
        <v>1360</v>
      </c>
      <c r="B851" s="13" t="n">
        <v>2.42596873227228</v>
      </c>
      <c r="C851" s="13" t="n">
        <v>0</v>
      </c>
    </row>
    <row r="852" customFormat="false" ht="12.75" hidden="false" customHeight="false" outlineLevel="0" collapsed="false">
      <c r="A852" s="13" t="s">
        <v>1361</v>
      </c>
      <c r="B852" s="13" t="n">
        <v>2.42596873227228</v>
      </c>
      <c r="C852" s="13" t="n">
        <v>0</v>
      </c>
    </row>
    <row r="853" customFormat="false" ht="12.75" hidden="false" customHeight="false" outlineLevel="0" collapsed="false">
      <c r="A853" s="13" t="s">
        <v>684</v>
      </c>
      <c r="B853" s="13" t="n">
        <v>6.0423927129399</v>
      </c>
      <c r="C853" s="13" t="n">
        <v>3.61798295742513</v>
      </c>
    </row>
    <row r="854" customFormat="false" ht="12.75" hidden="false" customHeight="false" outlineLevel="0" collapsed="false">
      <c r="A854" s="13" t="s">
        <v>377</v>
      </c>
      <c r="B854" s="13" t="n">
        <v>3.7619538968712</v>
      </c>
      <c r="C854" s="13" t="n">
        <v>1.33913452199613</v>
      </c>
    </row>
    <row r="855" customFormat="false" ht="12.75" hidden="false" customHeight="false" outlineLevel="0" collapsed="false">
      <c r="A855" s="13" t="s">
        <v>1362</v>
      </c>
      <c r="B855" s="13" t="n">
        <v>2.42136079003193</v>
      </c>
      <c r="C855" s="13" t="n">
        <v>0</v>
      </c>
    </row>
    <row r="856" customFormat="false" ht="12.75" hidden="false" customHeight="false" outlineLevel="0" collapsed="false">
      <c r="A856" s="13" t="s">
        <v>1364</v>
      </c>
      <c r="B856" s="13" t="n">
        <v>2.42136079003193</v>
      </c>
      <c r="C856" s="13" t="n">
        <v>0</v>
      </c>
    </row>
    <row r="857" customFormat="false" ht="12.75" hidden="false" customHeight="false" outlineLevel="0" collapsed="false">
      <c r="A857" s="13" t="s">
        <v>549</v>
      </c>
      <c r="B857" s="13" t="n">
        <v>11.0315170514461</v>
      </c>
      <c r="C857" s="13" t="n">
        <v>8.61261017366127</v>
      </c>
    </row>
    <row r="858" customFormat="false" ht="12.75" hidden="false" customHeight="false" outlineLevel="0" collapsed="false">
      <c r="A858" s="13" t="s">
        <v>1367</v>
      </c>
      <c r="B858" s="13" t="n">
        <v>2.40782324260413</v>
      </c>
      <c r="C858" s="13" t="n">
        <v>0</v>
      </c>
    </row>
    <row r="859" customFormat="false" ht="12.75" hidden="false" customHeight="false" outlineLevel="0" collapsed="false">
      <c r="A859" s="13" t="s">
        <v>1368</v>
      </c>
      <c r="B859" s="13" t="n">
        <v>2.40782324260413</v>
      </c>
      <c r="C859" s="13" t="n">
        <v>0</v>
      </c>
    </row>
    <row r="860" customFormat="false" ht="12.75" hidden="false" customHeight="false" outlineLevel="0" collapsed="false">
      <c r="A860" s="13" t="s">
        <v>1369</v>
      </c>
      <c r="B860" s="13" t="n">
        <v>2.40782324260413</v>
      </c>
      <c r="C860" s="13" t="n">
        <v>0</v>
      </c>
    </row>
    <row r="861" customFormat="false" ht="12.75" hidden="false" customHeight="false" outlineLevel="0" collapsed="false">
      <c r="A861" s="13" t="s">
        <v>1370</v>
      </c>
      <c r="B861" s="13" t="n">
        <v>2.40782324260413</v>
      </c>
      <c r="C861" s="13" t="n">
        <v>0</v>
      </c>
    </row>
    <row r="862" customFormat="false" ht="12.75" hidden="false" customHeight="false" outlineLevel="0" collapsed="false">
      <c r="A862" s="13" t="s">
        <v>1371</v>
      </c>
      <c r="B862" s="13" t="n">
        <v>2.40450377817443</v>
      </c>
      <c r="C862" s="13" t="n">
        <v>0</v>
      </c>
    </row>
    <row r="863" customFormat="false" ht="12.75" hidden="false" customHeight="false" outlineLevel="0" collapsed="false">
      <c r="A863" s="13" t="s">
        <v>1374</v>
      </c>
      <c r="B863" s="13" t="n">
        <v>2.40450377817443</v>
      </c>
      <c r="C863" s="13" t="n">
        <v>0</v>
      </c>
    </row>
    <row r="864" customFormat="false" ht="12.75" hidden="false" customHeight="false" outlineLevel="0" collapsed="false">
      <c r="A864" s="13" t="s">
        <v>1376</v>
      </c>
      <c r="B864" s="13" t="n">
        <v>2.39147396642281</v>
      </c>
      <c r="C864" s="13" t="n">
        <v>0</v>
      </c>
    </row>
    <row r="865" customFormat="false" ht="12.75" hidden="false" customHeight="false" outlineLevel="0" collapsed="false">
      <c r="A865" s="13" t="s">
        <v>1377</v>
      </c>
      <c r="B865" s="13" t="n">
        <v>2.39147396642281</v>
      </c>
      <c r="C865" s="13" t="n">
        <v>0</v>
      </c>
    </row>
    <row r="866" customFormat="false" ht="12.75" hidden="false" customHeight="false" outlineLevel="0" collapsed="false">
      <c r="A866" s="13" t="s">
        <v>1381</v>
      </c>
      <c r="B866" s="13" t="n">
        <v>2.39147396642281</v>
      </c>
      <c r="C866" s="13" t="n">
        <v>0</v>
      </c>
    </row>
    <row r="867" customFormat="false" ht="12.75" hidden="false" customHeight="false" outlineLevel="0" collapsed="false">
      <c r="A867" s="13" t="s">
        <v>1382</v>
      </c>
      <c r="B867" s="13" t="n">
        <v>2.39147396642281</v>
      </c>
      <c r="C867" s="13" t="n">
        <v>0</v>
      </c>
    </row>
    <row r="868" customFormat="false" ht="12.75" hidden="false" customHeight="false" outlineLevel="0" collapsed="false">
      <c r="A868" s="13" t="s">
        <v>1386</v>
      </c>
      <c r="B868" s="13" t="n">
        <v>2.39147396642281</v>
      </c>
      <c r="C868" s="13" t="n">
        <v>0</v>
      </c>
    </row>
    <row r="869" customFormat="false" ht="12.75" hidden="false" customHeight="false" outlineLevel="0" collapsed="false">
      <c r="A869" s="13" t="s">
        <v>1387</v>
      </c>
      <c r="B869" s="13" t="n">
        <v>2.39147396642281</v>
      </c>
      <c r="C869" s="13" t="n">
        <v>0</v>
      </c>
    </row>
    <row r="870" customFormat="false" ht="12.75" hidden="false" customHeight="false" outlineLevel="0" collapsed="false">
      <c r="A870" s="13" t="s">
        <v>1388</v>
      </c>
      <c r="B870" s="13" t="n">
        <v>2.39147396642281</v>
      </c>
      <c r="C870" s="13" t="n">
        <v>0</v>
      </c>
    </row>
    <row r="871" customFormat="false" ht="12.75" hidden="false" customHeight="false" outlineLevel="0" collapsed="false">
      <c r="A871" s="13" t="s">
        <v>1391</v>
      </c>
      <c r="B871" s="13" t="n">
        <v>2.39147396642281</v>
      </c>
      <c r="C871" s="13" t="n">
        <v>0</v>
      </c>
    </row>
    <row r="872" customFormat="false" ht="12.75" hidden="false" customHeight="false" outlineLevel="0" collapsed="false">
      <c r="A872" s="13" t="s">
        <v>1392</v>
      </c>
      <c r="B872" s="13" t="n">
        <v>2.39147396642281</v>
      </c>
      <c r="C872" s="13" t="n">
        <v>0</v>
      </c>
    </row>
    <row r="873" customFormat="false" ht="12.75" hidden="false" customHeight="false" outlineLevel="0" collapsed="false">
      <c r="A873" s="13" t="s">
        <v>1393</v>
      </c>
      <c r="B873" s="13" t="n">
        <v>2.39147396642281</v>
      </c>
      <c r="C873" s="13" t="n">
        <v>0</v>
      </c>
    </row>
    <row r="874" customFormat="false" ht="12.75" hidden="false" customHeight="false" outlineLevel="0" collapsed="false">
      <c r="A874" s="13" t="s">
        <v>1394</v>
      </c>
      <c r="B874" s="13" t="n">
        <v>2.39147396642281</v>
      </c>
      <c r="C874" s="13" t="n">
        <v>0</v>
      </c>
    </row>
    <row r="875" customFormat="false" ht="12.75" hidden="false" customHeight="false" outlineLevel="0" collapsed="false">
      <c r="A875" s="13" t="s">
        <v>565</v>
      </c>
      <c r="B875" s="13" t="n">
        <v>9.51286162452281</v>
      </c>
      <c r="C875" s="13" t="n">
        <v>7.12436006299583</v>
      </c>
    </row>
    <row r="876" customFormat="false" ht="12.75" hidden="false" customHeight="false" outlineLevel="0" collapsed="false">
      <c r="A876" s="13" t="s">
        <v>116</v>
      </c>
      <c r="B876" s="13" t="n">
        <v>5.30715308072277</v>
      </c>
      <c r="C876" s="13" t="n">
        <v>2.93554201077308</v>
      </c>
    </row>
    <row r="877" customFormat="false" ht="12.75" hidden="false" customHeight="false" outlineLevel="0" collapsed="false">
      <c r="A877" s="13" t="s">
        <v>597</v>
      </c>
      <c r="B877" s="13" t="n">
        <v>7.93181413825384</v>
      </c>
      <c r="C877" s="13" t="n">
        <v>5.56383735295924</v>
      </c>
    </row>
    <row r="878" customFormat="false" ht="12.75" hidden="false" customHeight="false" outlineLevel="0" collapsed="false">
      <c r="A878" s="13" t="s">
        <v>1395</v>
      </c>
      <c r="B878" s="13" t="n">
        <v>2.36754270781528</v>
      </c>
      <c r="C878" s="13" t="n">
        <v>0</v>
      </c>
    </row>
    <row r="879" customFormat="false" ht="12.75" hidden="false" customHeight="false" outlineLevel="0" collapsed="false">
      <c r="A879" s="13" t="s">
        <v>1397</v>
      </c>
      <c r="B879" s="13" t="n">
        <v>2.36051351073141</v>
      </c>
      <c r="C879" s="13" t="n">
        <v>0</v>
      </c>
    </row>
    <row r="880" customFormat="false" ht="12.75" hidden="false" customHeight="false" outlineLevel="0" collapsed="false">
      <c r="A880" s="13" t="s">
        <v>1398</v>
      </c>
      <c r="B880" s="13" t="n">
        <v>2.36051351073141</v>
      </c>
      <c r="C880" s="13" t="n">
        <v>0</v>
      </c>
    </row>
    <row r="881" customFormat="false" ht="12.75" hidden="false" customHeight="false" outlineLevel="0" collapsed="false">
      <c r="A881" s="13" t="s">
        <v>1399</v>
      </c>
      <c r="B881" s="13" t="n">
        <v>2.35753547975788</v>
      </c>
      <c r="C881" s="13" t="n">
        <v>0</v>
      </c>
    </row>
    <row r="882" customFormat="false" ht="12.75" hidden="false" customHeight="false" outlineLevel="0" collapsed="false">
      <c r="A882" s="13" t="s">
        <v>1402</v>
      </c>
      <c r="B882" s="13" t="n">
        <v>2.35359627377693</v>
      </c>
      <c r="C882" s="13" t="n">
        <v>0</v>
      </c>
    </row>
    <row r="883" customFormat="false" ht="12.75" hidden="false" customHeight="false" outlineLevel="0" collapsed="false">
      <c r="A883" s="13" t="s">
        <v>141</v>
      </c>
      <c r="B883" s="13" t="n">
        <v>4.91721462968355</v>
      </c>
      <c r="C883" s="13" t="n">
        <v>2.57186520597121</v>
      </c>
    </row>
    <row r="884" customFormat="false" ht="12.75" hidden="false" customHeight="false" outlineLevel="0" collapsed="false">
      <c r="A884" s="13" t="s">
        <v>390</v>
      </c>
      <c r="B884" s="13" t="n">
        <v>3.65364702554936</v>
      </c>
      <c r="C884" s="13" t="n">
        <v>1.30891850787703</v>
      </c>
    </row>
    <row r="885" customFormat="false" ht="12.75" hidden="false" customHeight="false" outlineLevel="0" collapsed="false">
      <c r="A885" s="13" t="s">
        <v>1404</v>
      </c>
      <c r="B885" s="13" t="n">
        <v>2.34008379993015</v>
      </c>
      <c r="C885" s="13" t="n">
        <v>0</v>
      </c>
    </row>
    <row r="886" customFormat="false" ht="12.75" hidden="false" customHeight="false" outlineLevel="0" collapsed="false">
      <c r="A886" s="13" t="s">
        <v>309</v>
      </c>
      <c r="B886" s="13" t="n">
        <v>3.79860287567955</v>
      </c>
      <c r="C886" s="13" t="n">
        <v>1.48148606012211</v>
      </c>
    </row>
    <row r="887" customFormat="false" ht="12.75" hidden="false" customHeight="false" outlineLevel="0" collapsed="false">
      <c r="A887" s="13" t="s">
        <v>1407</v>
      </c>
      <c r="B887" s="13" t="n">
        <v>2.31695296176115</v>
      </c>
      <c r="C887" s="13" t="n">
        <v>0</v>
      </c>
    </row>
    <row r="888" customFormat="false" ht="12.75" hidden="false" customHeight="false" outlineLevel="0" collapsed="false">
      <c r="A888" s="13" t="s">
        <v>1409</v>
      </c>
      <c r="B888" s="13" t="n">
        <v>2.31695296176115</v>
      </c>
      <c r="C888" s="13" t="n">
        <v>0</v>
      </c>
    </row>
    <row r="889" customFormat="false" ht="12.75" hidden="false" customHeight="false" outlineLevel="0" collapsed="false">
      <c r="A889" s="13" t="s">
        <v>1410</v>
      </c>
      <c r="B889" s="13" t="n">
        <v>2.31605286924849</v>
      </c>
      <c r="C889" s="13" t="n">
        <v>0</v>
      </c>
    </row>
    <row r="890" customFormat="false" ht="12.75" hidden="false" customHeight="false" outlineLevel="0" collapsed="false">
      <c r="A890" s="13" t="s">
        <v>1411</v>
      </c>
      <c r="B890" s="13" t="n">
        <v>2.31605286924849</v>
      </c>
      <c r="C890" s="13" t="n">
        <v>0</v>
      </c>
    </row>
    <row r="891" customFormat="false" ht="12.75" hidden="false" customHeight="false" outlineLevel="0" collapsed="false">
      <c r="A891" s="13" t="s">
        <v>1413</v>
      </c>
      <c r="B891" s="13" t="n">
        <v>2.30364361126667</v>
      </c>
      <c r="C891" s="13" t="n">
        <v>0</v>
      </c>
    </row>
    <row r="892" customFormat="false" ht="12.75" hidden="false" customHeight="false" outlineLevel="0" collapsed="false">
      <c r="A892" s="13" t="s">
        <v>1415</v>
      </c>
      <c r="B892" s="13" t="n">
        <v>2.30364361126667</v>
      </c>
      <c r="C892" s="13" t="n">
        <v>0</v>
      </c>
    </row>
    <row r="893" customFormat="false" ht="12.75" hidden="false" customHeight="false" outlineLevel="0" collapsed="false">
      <c r="A893" s="13" t="s">
        <v>1416</v>
      </c>
      <c r="B893" s="13" t="n">
        <v>2.30364361126667</v>
      </c>
      <c r="C893" s="13" t="n">
        <v>0</v>
      </c>
    </row>
    <row r="894" customFormat="false" ht="12.75" hidden="false" customHeight="false" outlineLevel="0" collapsed="false">
      <c r="A894" s="13" t="s">
        <v>177</v>
      </c>
      <c r="B894" s="13" t="n">
        <v>4.41005039867429</v>
      </c>
      <c r="C894" s="13" t="n">
        <v>2.11238269966426</v>
      </c>
    </row>
    <row r="895" customFormat="false" ht="12.75" hidden="false" customHeight="false" outlineLevel="0" collapsed="false">
      <c r="A895" s="13" t="s">
        <v>155</v>
      </c>
      <c r="B895" s="13" t="n">
        <v>4.70114692359029</v>
      </c>
      <c r="C895" s="13" t="n">
        <v>2.4145392704915</v>
      </c>
    </row>
    <row r="896" customFormat="false" ht="12.75" hidden="false" customHeight="false" outlineLevel="0" collapsed="false">
      <c r="A896" s="13" t="s">
        <v>528</v>
      </c>
      <c r="B896" s="13" t="n">
        <v>12.2139587897574</v>
      </c>
      <c r="C896" s="13" t="n">
        <v>9.92811799269387</v>
      </c>
    </row>
    <row r="897" customFormat="false" ht="12.75" hidden="false" customHeight="false" outlineLevel="0" collapsed="false">
      <c r="A897" s="13" t="s">
        <v>1417</v>
      </c>
      <c r="B897" s="13" t="n">
        <v>2.28567024025477</v>
      </c>
      <c r="C897" s="13" t="n">
        <v>0</v>
      </c>
    </row>
    <row r="898" customFormat="false" ht="12.75" hidden="false" customHeight="false" outlineLevel="0" collapsed="false">
      <c r="A898" s="13" t="s">
        <v>1418</v>
      </c>
      <c r="B898" s="13" t="n">
        <v>2.28567024025477</v>
      </c>
      <c r="C898" s="13" t="n">
        <v>0</v>
      </c>
    </row>
    <row r="899" customFormat="false" ht="12.75" hidden="false" customHeight="false" outlineLevel="0" collapsed="false">
      <c r="A899" s="13" t="s">
        <v>1419</v>
      </c>
      <c r="B899" s="13" t="n">
        <v>2.28567024025477</v>
      </c>
      <c r="C899" s="13" t="n">
        <v>0</v>
      </c>
    </row>
    <row r="900" customFormat="false" ht="12.75" hidden="false" customHeight="false" outlineLevel="0" collapsed="false">
      <c r="A900" s="13" t="s">
        <v>204</v>
      </c>
      <c r="B900" s="13" t="n">
        <v>4.24412514432751</v>
      </c>
      <c r="C900" s="13" t="n">
        <v>1.96257350205938</v>
      </c>
    </row>
    <row r="901" customFormat="false" ht="12.75" hidden="false" customHeight="false" outlineLevel="0" collapsed="false">
      <c r="A901" s="13" t="s">
        <v>1420</v>
      </c>
      <c r="B901" s="13" t="n">
        <v>2.28066871301627</v>
      </c>
      <c r="C901" s="13" t="n">
        <v>0</v>
      </c>
    </row>
    <row r="902" customFormat="false" ht="12.75" hidden="false" customHeight="false" outlineLevel="0" collapsed="false">
      <c r="A902" s="13" t="s">
        <v>1422</v>
      </c>
      <c r="B902" s="13" t="n">
        <v>2.27901425584626</v>
      </c>
      <c r="C902" s="13" t="n">
        <v>0</v>
      </c>
    </row>
    <row r="903" customFormat="false" ht="12.75" hidden="false" customHeight="false" outlineLevel="0" collapsed="false">
      <c r="A903" s="13" t="s">
        <v>1425</v>
      </c>
      <c r="B903" s="13" t="n">
        <v>2.27901425584626</v>
      </c>
      <c r="C903" s="13" t="n">
        <v>0</v>
      </c>
    </row>
    <row r="904" customFormat="false" ht="12.75" hidden="false" customHeight="false" outlineLevel="0" collapsed="false">
      <c r="A904" s="13" t="s">
        <v>1426</v>
      </c>
      <c r="B904" s="13" t="n">
        <v>2.27901425584626</v>
      </c>
      <c r="C904" s="13" t="n">
        <v>0</v>
      </c>
    </row>
    <row r="905" customFormat="false" ht="12.75" hidden="false" customHeight="false" outlineLevel="0" collapsed="false">
      <c r="A905" s="13" t="s">
        <v>1428</v>
      </c>
      <c r="B905" s="13" t="n">
        <v>2.27901425584626</v>
      </c>
      <c r="C905" s="13" t="n">
        <v>0</v>
      </c>
    </row>
    <row r="906" customFormat="false" ht="12.75" hidden="false" customHeight="false" outlineLevel="0" collapsed="false">
      <c r="A906" s="13" t="s">
        <v>1429</v>
      </c>
      <c r="B906" s="13" t="n">
        <v>2.27901425584626</v>
      </c>
      <c r="C906" s="13" t="n">
        <v>0</v>
      </c>
    </row>
    <row r="907" customFormat="false" ht="12.75" hidden="false" customHeight="false" outlineLevel="0" collapsed="false">
      <c r="A907" s="13" t="s">
        <v>1430</v>
      </c>
      <c r="B907" s="13" t="n">
        <v>2.27901425584626</v>
      </c>
      <c r="C907" s="13" t="n">
        <v>0</v>
      </c>
    </row>
    <row r="908" customFormat="false" ht="12.75" hidden="false" customHeight="false" outlineLevel="0" collapsed="false">
      <c r="A908" s="13" t="s">
        <v>1431</v>
      </c>
      <c r="B908" s="13" t="n">
        <v>2.27901425584626</v>
      </c>
      <c r="C908" s="13" t="n">
        <v>0</v>
      </c>
    </row>
    <row r="909" customFormat="false" ht="12.75" hidden="false" customHeight="false" outlineLevel="0" collapsed="false">
      <c r="A909" s="13" t="s">
        <v>1432</v>
      </c>
      <c r="B909" s="13" t="n">
        <v>2.27901425584626</v>
      </c>
      <c r="C909" s="13" t="n">
        <v>0</v>
      </c>
    </row>
    <row r="910" customFormat="false" ht="12.75" hidden="false" customHeight="false" outlineLevel="0" collapsed="false">
      <c r="A910" s="13" t="s">
        <v>1433</v>
      </c>
      <c r="B910" s="13" t="n">
        <v>2.27901425584626</v>
      </c>
      <c r="C910" s="13" t="n">
        <v>0</v>
      </c>
    </row>
    <row r="911" customFormat="false" ht="12.75" hidden="false" customHeight="false" outlineLevel="0" collapsed="false">
      <c r="A911" s="13" t="s">
        <v>1435</v>
      </c>
      <c r="B911" s="13" t="n">
        <v>2.27901425584626</v>
      </c>
      <c r="C911" s="13" t="n">
        <v>0</v>
      </c>
    </row>
    <row r="912" customFormat="false" ht="12.75" hidden="false" customHeight="false" outlineLevel="0" collapsed="false">
      <c r="A912" s="13" t="s">
        <v>1439</v>
      </c>
      <c r="B912" s="13" t="n">
        <v>2.27901425584626</v>
      </c>
      <c r="C912" s="13" t="n">
        <v>0</v>
      </c>
    </row>
    <row r="913" customFormat="false" ht="12.75" hidden="false" customHeight="false" outlineLevel="0" collapsed="false">
      <c r="A913" s="13" t="s">
        <v>1440</v>
      </c>
      <c r="B913" s="13" t="n">
        <v>2.27901425584626</v>
      </c>
      <c r="C913" s="13" t="n">
        <v>0</v>
      </c>
    </row>
    <row r="914" customFormat="false" ht="12.75" hidden="false" customHeight="false" outlineLevel="0" collapsed="false">
      <c r="A914" s="13" t="s">
        <v>1441</v>
      </c>
      <c r="B914" s="13" t="n">
        <v>2.27901425584626</v>
      </c>
      <c r="C914" s="13" t="n">
        <v>0</v>
      </c>
    </row>
    <row r="915" customFormat="false" ht="12.75" hidden="false" customHeight="false" outlineLevel="0" collapsed="false">
      <c r="A915" s="13" t="s">
        <v>1442</v>
      </c>
      <c r="B915" s="13" t="n">
        <v>2.27901425584626</v>
      </c>
      <c r="C915" s="13" t="n">
        <v>0</v>
      </c>
    </row>
    <row r="916" customFormat="false" ht="12.75" hidden="false" customHeight="false" outlineLevel="0" collapsed="false">
      <c r="A916" s="13" t="s">
        <v>1443</v>
      </c>
      <c r="B916" s="13" t="n">
        <v>2.27901425584626</v>
      </c>
      <c r="C916" s="13" t="n">
        <v>0</v>
      </c>
    </row>
    <row r="917" customFormat="false" ht="12.75" hidden="false" customHeight="false" outlineLevel="0" collapsed="false">
      <c r="A917" s="13" t="s">
        <v>722</v>
      </c>
      <c r="B917" s="13" t="n">
        <v>5.55752023093555</v>
      </c>
      <c r="C917" s="13" t="n">
        <v>3.27901425584626</v>
      </c>
    </row>
    <row r="918" customFormat="false" ht="12.75" hidden="false" customHeight="false" outlineLevel="0" collapsed="false">
      <c r="A918" s="13" t="s">
        <v>1444</v>
      </c>
      <c r="B918" s="13" t="n">
        <v>2.27408836770495</v>
      </c>
      <c r="C918" s="13" t="n">
        <v>0</v>
      </c>
    </row>
    <row r="919" customFormat="false" ht="12.75" hidden="false" customHeight="false" outlineLevel="0" collapsed="false">
      <c r="A919" s="13" t="s">
        <v>1447</v>
      </c>
      <c r="B919" s="13" t="n">
        <v>2.27164621797877</v>
      </c>
      <c r="C919" s="13" t="n">
        <v>0</v>
      </c>
    </row>
    <row r="920" customFormat="false" ht="12.75" hidden="false" customHeight="false" outlineLevel="0" collapsed="false">
      <c r="A920" s="13" t="s">
        <v>1449</v>
      </c>
      <c r="B920" s="13" t="n">
        <v>2.26440110030182</v>
      </c>
      <c r="C920" s="13" t="n">
        <v>0</v>
      </c>
    </row>
    <row r="921" customFormat="false" ht="12.75" hidden="false" customHeight="false" outlineLevel="0" collapsed="false">
      <c r="A921" s="13" t="s">
        <v>1450</v>
      </c>
      <c r="B921" s="13" t="n">
        <v>2.26440110030182</v>
      </c>
      <c r="C921" s="13" t="n">
        <v>0</v>
      </c>
    </row>
    <row r="922" customFormat="false" ht="12.75" hidden="false" customHeight="false" outlineLevel="0" collapsed="false">
      <c r="A922" s="13" t="s">
        <v>1451</v>
      </c>
      <c r="B922" s="13" t="n">
        <v>2.2572748686953</v>
      </c>
      <c r="C922" s="13" t="n">
        <v>0</v>
      </c>
    </row>
    <row r="923" customFormat="false" ht="12.75" hidden="false" customHeight="false" outlineLevel="0" collapsed="false">
      <c r="A923" s="13" t="s">
        <v>1456</v>
      </c>
      <c r="B923" s="13" t="n">
        <v>2.23210238398191</v>
      </c>
      <c r="C923" s="13" t="n">
        <v>0</v>
      </c>
    </row>
    <row r="924" customFormat="false" ht="12.75" hidden="false" customHeight="false" outlineLevel="0" collapsed="false">
      <c r="A924" s="13" t="s">
        <v>1458</v>
      </c>
      <c r="B924" s="13" t="n">
        <v>2.22914798835786</v>
      </c>
      <c r="C924" s="13" t="n">
        <v>0</v>
      </c>
    </row>
    <row r="925" customFormat="false" ht="12.75" hidden="false" customHeight="false" outlineLevel="0" collapsed="false">
      <c r="A925" s="13" t="s">
        <v>1459</v>
      </c>
      <c r="B925" s="13" t="n">
        <v>2.22914798835786</v>
      </c>
      <c r="C925" s="13" t="n">
        <v>0</v>
      </c>
    </row>
    <row r="926" customFormat="false" ht="12.75" hidden="false" customHeight="false" outlineLevel="0" collapsed="false">
      <c r="A926" s="13" t="s">
        <v>1460</v>
      </c>
      <c r="B926" s="13" t="n">
        <v>2.22914798835786</v>
      </c>
      <c r="C926" s="13" t="n">
        <v>0</v>
      </c>
    </row>
    <row r="927" customFormat="false" ht="12.75" hidden="false" customHeight="false" outlineLevel="0" collapsed="false">
      <c r="A927" s="13" t="s">
        <v>1461</v>
      </c>
      <c r="B927" s="13" t="n">
        <v>2.22914798835786</v>
      </c>
      <c r="C927" s="13" t="n">
        <v>0</v>
      </c>
    </row>
    <row r="928" customFormat="false" ht="12.75" hidden="false" customHeight="false" outlineLevel="0" collapsed="false">
      <c r="A928" s="13" t="s">
        <v>1463</v>
      </c>
      <c r="B928" s="13" t="n">
        <v>2.22914798835786</v>
      </c>
      <c r="C928" s="13" t="n">
        <v>0</v>
      </c>
    </row>
    <row r="929" customFormat="false" ht="12.75" hidden="false" customHeight="false" outlineLevel="0" collapsed="false">
      <c r="A929" s="13" t="s">
        <v>1466</v>
      </c>
      <c r="B929" s="13" t="n">
        <v>2.22914798835786</v>
      </c>
      <c r="C929" s="13" t="n">
        <v>0</v>
      </c>
    </row>
    <row r="930" customFormat="false" ht="12.75" hidden="false" customHeight="false" outlineLevel="0" collapsed="false">
      <c r="A930" s="13" t="s">
        <v>345</v>
      </c>
      <c r="B930" s="13" t="n">
        <v>3.59687947882418</v>
      </c>
      <c r="C930" s="13" t="n">
        <v>1.37059040089728</v>
      </c>
    </row>
    <row r="931" customFormat="false" ht="12.75" hidden="false" customHeight="false" outlineLevel="0" collapsed="false">
      <c r="A931" s="13" t="s">
        <v>346</v>
      </c>
      <c r="B931" s="13" t="n">
        <v>3.59687947882418</v>
      </c>
      <c r="C931" s="13" t="n">
        <v>1.37059040089728</v>
      </c>
    </row>
    <row r="932" customFormat="false" ht="12.75" hidden="false" customHeight="false" outlineLevel="0" collapsed="false">
      <c r="A932" s="13" t="s">
        <v>205</v>
      </c>
      <c r="B932" s="13" t="n">
        <v>4.18708664335714</v>
      </c>
      <c r="C932" s="13" t="n">
        <v>1.96257350205938</v>
      </c>
    </row>
    <row r="933" customFormat="false" ht="12.75" hidden="false" customHeight="false" outlineLevel="0" collapsed="false">
      <c r="A933" s="13" t="s">
        <v>1468</v>
      </c>
      <c r="B933" s="13" t="n">
        <v>2.22184874961636</v>
      </c>
      <c r="C933" s="13" t="n">
        <v>0</v>
      </c>
    </row>
    <row r="934" customFormat="false" ht="12.75" hidden="false" customHeight="false" outlineLevel="0" collapsed="false">
      <c r="A934" s="13" t="s">
        <v>1470</v>
      </c>
      <c r="B934" s="13" t="n">
        <v>2.22184874961636</v>
      </c>
      <c r="C934" s="13" t="n">
        <v>0</v>
      </c>
    </row>
    <row r="935" customFormat="false" ht="12.75" hidden="false" customHeight="false" outlineLevel="0" collapsed="false">
      <c r="A935" s="13" t="s">
        <v>1471</v>
      </c>
      <c r="B935" s="13" t="n">
        <v>2.22040350874218</v>
      </c>
      <c r="C935" s="13" t="n">
        <v>0</v>
      </c>
    </row>
    <row r="936" customFormat="false" ht="12.75" hidden="false" customHeight="false" outlineLevel="0" collapsed="false">
      <c r="A936" s="13" t="s">
        <v>1472</v>
      </c>
      <c r="B936" s="13" t="n">
        <v>2.22040350874218</v>
      </c>
      <c r="C936" s="13" t="n">
        <v>0</v>
      </c>
    </row>
    <row r="937" customFormat="false" ht="12.75" hidden="false" customHeight="false" outlineLevel="0" collapsed="false">
      <c r="A937" s="13" t="s">
        <v>1474</v>
      </c>
      <c r="B937" s="13" t="n">
        <v>2.22040350874218</v>
      </c>
      <c r="C937" s="13" t="n">
        <v>0</v>
      </c>
    </row>
    <row r="938" customFormat="false" ht="12.75" hidden="false" customHeight="false" outlineLevel="0" collapsed="false">
      <c r="A938" s="13" t="s">
        <v>1475</v>
      </c>
      <c r="B938" s="13" t="n">
        <v>2.22040350874218</v>
      </c>
      <c r="C938" s="13" t="n">
        <v>0</v>
      </c>
    </row>
    <row r="939" customFormat="false" ht="12.75" hidden="false" customHeight="false" outlineLevel="0" collapsed="false">
      <c r="A939" s="13" t="s">
        <v>719</v>
      </c>
      <c r="B939" s="13" t="n">
        <v>5.58004425151024</v>
      </c>
      <c r="C939" s="13" t="n">
        <v>3.36351210364663</v>
      </c>
    </row>
    <row r="940" customFormat="false" ht="12.75" hidden="false" customHeight="false" outlineLevel="0" collapsed="false">
      <c r="A940" s="13" t="s">
        <v>732</v>
      </c>
      <c r="B940" s="13" t="n">
        <v>5.40340290437354</v>
      </c>
      <c r="C940" s="13" t="n">
        <v>3.1890957193313</v>
      </c>
    </row>
    <row r="941" customFormat="false" ht="12.75" hidden="false" customHeight="false" outlineLevel="0" collapsed="false">
      <c r="A941" s="13" t="s">
        <v>1476</v>
      </c>
      <c r="B941" s="13" t="n">
        <v>2.21395878975745</v>
      </c>
      <c r="C941" s="13" t="n">
        <v>0</v>
      </c>
    </row>
    <row r="942" customFormat="false" ht="12.75" hidden="false" customHeight="false" outlineLevel="0" collapsed="false">
      <c r="A942" s="13" t="s">
        <v>1478</v>
      </c>
      <c r="B942" s="13" t="n">
        <v>2.20551195334083</v>
      </c>
      <c r="C942" s="13" t="n">
        <v>0</v>
      </c>
    </row>
    <row r="943" customFormat="false" ht="12.75" hidden="false" customHeight="false" outlineLevel="0" collapsed="false">
      <c r="A943" s="13" t="s">
        <v>1481</v>
      </c>
      <c r="B943" s="13" t="n">
        <v>2.19586056766465</v>
      </c>
      <c r="C943" s="13" t="n">
        <v>0</v>
      </c>
    </row>
    <row r="944" customFormat="false" ht="12.75" hidden="false" customHeight="false" outlineLevel="0" collapsed="false">
      <c r="A944" s="13" t="s">
        <v>1482</v>
      </c>
      <c r="B944" s="13" t="n">
        <v>2.19044028536473</v>
      </c>
      <c r="C944" s="13" t="n">
        <v>0</v>
      </c>
    </row>
    <row r="945" customFormat="false" ht="12.75" hidden="false" customHeight="false" outlineLevel="0" collapsed="false">
      <c r="A945" s="13" t="s">
        <v>1483</v>
      </c>
      <c r="B945" s="13" t="n">
        <v>2.19044028536473</v>
      </c>
      <c r="C945" s="13" t="n">
        <v>0</v>
      </c>
    </row>
    <row r="946" customFormat="false" ht="12.75" hidden="false" customHeight="false" outlineLevel="0" collapsed="false">
      <c r="A946" s="13" t="s">
        <v>1485</v>
      </c>
      <c r="B946" s="13" t="n">
        <v>2.19044028536473</v>
      </c>
      <c r="C946" s="13" t="n">
        <v>0</v>
      </c>
    </row>
    <row r="947" customFormat="false" ht="12.75" hidden="false" customHeight="false" outlineLevel="0" collapsed="false">
      <c r="A947" s="13" t="s">
        <v>1487</v>
      </c>
      <c r="B947" s="13" t="n">
        <v>2.19044028536473</v>
      </c>
      <c r="C947" s="13" t="n">
        <v>0</v>
      </c>
    </row>
    <row r="948" customFormat="false" ht="12.75" hidden="false" customHeight="false" outlineLevel="0" collapsed="false">
      <c r="A948" s="13" t="s">
        <v>1488</v>
      </c>
      <c r="B948" s="13" t="n">
        <v>2.19044028536473</v>
      </c>
      <c r="C948" s="13" t="n">
        <v>0</v>
      </c>
    </row>
    <row r="949" customFormat="false" ht="12.75" hidden="false" customHeight="false" outlineLevel="0" collapsed="false">
      <c r="A949" s="13" t="s">
        <v>1489</v>
      </c>
      <c r="B949" s="13" t="n">
        <v>2.19044028536473</v>
      </c>
      <c r="C949" s="13" t="n">
        <v>0</v>
      </c>
    </row>
    <row r="950" customFormat="false" ht="12.75" hidden="false" customHeight="false" outlineLevel="0" collapsed="false">
      <c r="A950" s="13" t="s">
        <v>1490</v>
      </c>
      <c r="B950" s="13" t="n">
        <v>2.19044028536473</v>
      </c>
      <c r="C950" s="13" t="n">
        <v>0</v>
      </c>
    </row>
    <row r="951" customFormat="false" ht="12.75" hidden="false" customHeight="false" outlineLevel="0" collapsed="false">
      <c r="A951" s="13" t="s">
        <v>1491</v>
      </c>
      <c r="B951" s="13" t="n">
        <v>2.19044028536473</v>
      </c>
      <c r="C951" s="13" t="n">
        <v>0</v>
      </c>
    </row>
    <row r="952" customFormat="false" ht="12.75" hidden="false" customHeight="false" outlineLevel="0" collapsed="false">
      <c r="A952" s="13" t="s">
        <v>1493</v>
      </c>
      <c r="B952" s="13" t="n">
        <v>2.19044028536473</v>
      </c>
      <c r="C952" s="13" t="n">
        <v>0</v>
      </c>
    </row>
    <row r="953" customFormat="false" ht="12.75" hidden="false" customHeight="false" outlineLevel="0" collapsed="false">
      <c r="A953" s="13" t="s">
        <v>1494</v>
      </c>
      <c r="B953" s="13" t="n">
        <v>2.19044028536473</v>
      </c>
      <c r="C953" s="13" t="n">
        <v>0</v>
      </c>
    </row>
    <row r="954" customFormat="false" ht="12.75" hidden="false" customHeight="false" outlineLevel="0" collapsed="false">
      <c r="A954" s="13" t="s">
        <v>1495</v>
      </c>
      <c r="B954" s="13" t="n">
        <v>2.19044028536473</v>
      </c>
      <c r="C954" s="13" t="n">
        <v>0</v>
      </c>
    </row>
    <row r="955" customFormat="false" ht="12.75" hidden="false" customHeight="false" outlineLevel="0" collapsed="false">
      <c r="A955" s="13" t="s">
        <v>1496</v>
      </c>
      <c r="B955" s="13" t="n">
        <v>2.19044028536473</v>
      </c>
      <c r="C955" s="13" t="n">
        <v>0</v>
      </c>
    </row>
    <row r="956" customFormat="false" ht="12.75" hidden="false" customHeight="false" outlineLevel="0" collapsed="false">
      <c r="A956" s="13" t="s">
        <v>1497</v>
      </c>
      <c r="B956" s="13" t="n">
        <v>2.19044028536473</v>
      </c>
      <c r="C956" s="13" t="n">
        <v>0</v>
      </c>
    </row>
    <row r="957" customFormat="false" ht="12.75" hidden="false" customHeight="false" outlineLevel="0" collapsed="false">
      <c r="A957" s="13" t="s">
        <v>1498</v>
      </c>
      <c r="B957" s="13" t="n">
        <v>2.19044028536473</v>
      </c>
      <c r="C957" s="13" t="n">
        <v>0</v>
      </c>
    </row>
    <row r="958" customFormat="false" ht="12.75" hidden="false" customHeight="false" outlineLevel="0" collapsed="false">
      <c r="A958" s="13" t="s">
        <v>1499</v>
      </c>
      <c r="B958" s="13" t="n">
        <v>2.19044028536473</v>
      </c>
      <c r="C958" s="13" t="n">
        <v>0</v>
      </c>
    </row>
    <row r="959" customFormat="false" ht="12.75" hidden="false" customHeight="false" outlineLevel="0" collapsed="false">
      <c r="A959" s="13" t="s">
        <v>1501</v>
      </c>
      <c r="B959" s="13" t="n">
        <v>2.19044028536473</v>
      </c>
      <c r="C959" s="13" t="n">
        <v>0</v>
      </c>
    </row>
    <row r="960" customFormat="false" ht="12.75" hidden="false" customHeight="false" outlineLevel="0" collapsed="false">
      <c r="A960" s="13" t="s">
        <v>1505</v>
      </c>
      <c r="B960" s="13" t="n">
        <v>2.19044028536473</v>
      </c>
      <c r="C960" s="13" t="n">
        <v>0</v>
      </c>
    </row>
    <row r="961" customFormat="false" ht="12.75" hidden="false" customHeight="false" outlineLevel="0" collapsed="false">
      <c r="A961" s="13" t="s">
        <v>1506</v>
      </c>
      <c r="B961" s="13" t="n">
        <v>2.19044028536473</v>
      </c>
      <c r="C961" s="13" t="n">
        <v>0</v>
      </c>
    </row>
    <row r="962" customFormat="false" ht="12.75" hidden="false" customHeight="false" outlineLevel="0" collapsed="false">
      <c r="A962" s="13" t="s">
        <v>1507</v>
      </c>
      <c r="B962" s="13" t="n">
        <v>2.19044028536473</v>
      </c>
      <c r="C962" s="13" t="n">
        <v>0</v>
      </c>
    </row>
    <row r="963" customFormat="false" ht="12.75" hidden="false" customHeight="false" outlineLevel="0" collapsed="false">
      <c r="A963" s="13" t="s">
        <v>1508</v>
      </c>
      <c r="B963" s="13" t="n">
        <v>2.19044028536473</v>
      </c>
      <c r="C963" s="13" t="n">
        <v>0</v>
      </c>
    </row>
    <row r="964" customFormat="false" ht="12.75" hidden="false" customHeight="false" outlineLevel="0" collapsed="false">
      <c r="A964" s="13" t="s">
        <v>1509</v>
      </c>
      <c r="B964" s="13" t="n">
        <v>2.19044028536473</v>
      </c>
      <c r="C964" s="13" t="n">
        <v>0</v>
      </c>
    </row>
    <row r="965" customFormat="false" ht="12.75" hidden="false" customHeight="false" outlineLevel="0" collapsed="false">
      <c r="A965" s="13" t="s">
        <v>1510</v>
      </c>
      <c r="B965" s="13" t="n">
        <v>2.19044028536473</v>
      </c>
      <c r="C965" s="13" t="n">
        <v>0</v>
      </c>
    </row>
    <row r="966" customFormat="false" ht="12.75" hidden="false" customHeight="false" outlineLevel="0" collapsed="false">
      <c r="A966" s="13" t="s">
        <v>1511</v>
      </c>
      <c r="B966" s="13" t="n">
        <v>2.19044028536473</v>
      </c>
      <c r="C966" s="13" t="n">
        <v>0</v>
      </c>
    </row>
    <row r="967" customFormat="false" ht="12.75" hidden="false" customHeight="false" outlineLevel="0" collapsed="false">
      <c r="A967" s="13" t="s">
        <v>1512</v>
      </c>
      <c r="B967" s="13" t="n">
        <v>2.19044028536473</v>
      </c>
      <c r="C967" s="13" t="n">
        <v>0</v>
      </c>
    </row>
    <row r="968" customFormat="false" ht="12.75" hidden="false" customHeight="false" outlineLevel="0" collapsed="false">
      <c r="A968" s="13" t="s">
        <v>1514</v>
      </c>
      <c r="B968" s="13" t="n">
        <v>2.19044028536473</v>
      </c>
      <c r="C968" s="13" t="n">
        <v>0</v>
      </c>
    </row>
    <row r="969" customFormat="false" ht="12.75" hidden="false" customHeight="false" outlineLevel="0" collapsed="false">
      <c r="A969" s="13" t="s">
        <v>1515</v>
      </c>
      <c r="B969" s="13" t="n">
        <v>2.18842499412941</v>
      </c>
      <c r="C969" s="13" t="n">
        <v>0</v>
      </c>
    </row>
    <row r="970" customFormat="false" ht="12.75" hidden="false" customHeight="false" outlineLevel="0" collapsed="false">
      <c r="A970" s="13" t="s">
        <v>203</v>
      </c>
      <c r="B970" s="13" t="n">
        <v>4.14996674231023</v>
      </c>
      <c r="C970" s="13" t="n">
        <v>1.96257350205938</v>
      </c>
    </row>
    <row r="971" customFormat="false" ht="12.75" hidden="false" customHeight="false" outlineLevel="0" collapsed="false">
      <c r="A971" s="13" t="s">
        <v>1516</v>
      </c>
      <c r="B971" s="13" t="n">
        <v>2.18243463044022</v>
      </c>
      <c r="C971" s="13" t="n">
        <v>0</v>
      </c>
    </row>
    <row r="972" customFormat="false" ht="12.75" hidden="false" customHeight="false" outlineLevel="0" collapsed="false">
      <c r="A972" s="13" t="s">
        <v>1517</v>
      </c>
      <c r="B972" s="13" t="n">
        <v>2.18243463044022</v>
      </c>
      <c r="C972" s="13" t="n">
        <v>0</v>
      </c>
    </row>
    <row r="973" customFormat="false" ht="12.75" hidden="false" customHeight="false" outlineLevel="0" collapsed="false">
      <c r="A973" s="13" t="s">
        <v>1518</v>
      </c>
      <c r="B973" s="13" t="n">
        <v>2.18243463044022</v>
      </c>
      <c r="C973" s="13" t="n">
        <v>0</v>
      </c>
    </row>
    <row r="974" customFormat="false" ht="12.75" hidden="false" customHeight="false" outlineLevel="0" collapsed="false">
      <c r="A974" s="13" t="s">
        <v>207</v>
      </c>
      <c r="B974" s="13" t="n">
        <v>4.1266793981846</v>
      </c>
      <c r="C974" s="13" t="n">
        <v>1.94692155651658</v>
      </c>
    </row>
    <row r="975" customFormat="false" ht="12.75" hidden="false" customHeight="false" outlineLevel="0" collapsed="false">
      <c r="A975" s="13" t="s">
        <v>294</v>
      </c>
      <c r="B975" s="13" t="n">
        <v>3.71669877129645</v>
      </c>
      <c r="C975" s="13" t="n">
        <v>1.54211810326601</v>
      </c>
    </row>
    <row r="976" customFormat="false" ht="12.75" hidden="false" customHeight="false" outlineLevel="0" collapsed="false">
      <c r="A976" s="13" t="s">
        <v>150</v>
      </c>
      <c r="B976" s="13" t="n">
        <v>4.64397414280688</v>
      </c>
      <c r="C976" s="13" t="n">
        <v>2.47495519296315</v>
      </c>
    </row>
    <row r="977" customFormat="false" ht="12.75" hidden="false" customHeight="false" outlineLevel="0" collapsed="false">
      <c r="A977" s="13" t="s">
        <v>606</v>
      </c>
      <c r="B977" s="13" t="n">
        <v>7.74957999769111</v>
      </c>
      <c r="C977" s="13" t="n">
        <v>5.58335949266172</v>
      </c>
    </row>
    <row r="978" customFormat="false" ht="12.75" hidden="false" customHeight="false" outlineLevel="0" collapsed="false">
      <c r="A978" s="13" t="s">
        <v>1520</v>
      </c>
      <c r="B978" s="13" t="n">
        <v>2.16557929631847</v>
      </c>
      <c r="C978" s="13" t="n">
        <v>0</v>
      </c>
    </row>
    <row r="979" customFormat="false" ht="12.75" hidden="false" customHeight="false" outlineLevel="0" collapsed="false">
      <c r="A979" s="13" t="s">
        <v>329</v>
      </c>
      <c r="B979" s="13" t="n">
        <v>3.58502665202918</v>
      </c>
      <c r="C979" s="13" t="n">
        <v>1.42136079003193</v>
      </c>
    </row>
    <row r="980" customFormat="false" ht="12.75" hidden="false" customHeight="false" outlineLevel="0" collapsed="false">
      <c r="A980" s="13" t="s">
        <v>330</v>
      </c>
      <c r="B980" s="13" t="n">
        <v>3.58502665202918</v>
      </c>
      <c r="C980" s="13" t="n">
        <v>1.42136079003193</v>
      </c>
    </row>
    <row r="981" customFormat="false" ht="12.75" hidden="false" customHeight="false" outlineLevel="0" collapsed="false">
      <c r="A981" s="13" t="s">
        <v>331</v>
      </c>
      <c r="B981" s="13" t="n">
        <v>3.58502665202918</v>
      </c>
      <c r="C981" s="13" t="n">
        <v>1.42136079003193</v>
      </c>
    </row>
    <row r="982" customFormat="false" ht="12.75" hidden="false" customHeight="false" outlineLevel="0" collapsed="false">
      <c r="A982" s="13" t="s">
        <v>1521</v>
      </c>
      <c r="B982" s="13" t="n">
        <v>2.15864052954515</v>
      </c>
      <c r="C982" s="13" t="n">
        <v>0</v>
      </c>
    </row>
    <row r="983" customFormat="false" ht="12.75" hidden="false" customHeight="false" outlineLevel="0" collapsed="false">
      <c r="A983" s="13" t="s">
        <v>1522</v>
      </c>
      <c r="B983" s="13" t="n">
        <v>2.15801519540989</v>
      </c>
      <c r="C983" s="13" t="n">
        <v>0</v>
      </c>
    </row>
    <row r="984" customFormat="false" ht="12.75" hidden="false" customHeight="false" outlineLevel="0" collapsed="false">
      <c r="A984" s="13" t="s">
        <v>1523</v>
      </c>
      <c r="B984" s="13" t="n">
        <v>2.15366288787019</v>
      </c>
      <c r="C984" s="13" t="n">
        <v>0</v>
      </c>
    </row>
    <row r="985" customFormat="false" ht="12.75" hidden="false" customHeight="false" outlineLevel="0" collapsed="false">
      <c r="A985" s="13" t="s">
        <v>1526</v>
      </c>
      <c r="B985" s="13" t="n">
        <v>2.15366288787019</v>
      </c>
      <c r="C985" s="13" t="n">
        <v>0</v>
      </c>
    </row>
    <row r="986" customFormat="false" ht="12.75" hidden="false" customHeight="false" outlineLevel="0" collapsed="false">
      <c r="A986" s="13" t="s">
        <v>1527</v>
      </c>
      <c r="B986" s="13" t="n">
        <v>2.15304467498018</v>
      </c>
      <c r="C986" s="13" t="n">
        <v>0</v>
      </c>
    </row>
    <row r="987" customFormat="false" ht="12.75" hidden="false" customHeight="false" outlineLevel="0" collapsed="false">
      <c r="A987" s="13" t="s">
        <v>1528</v>
      </c>
      <c r="B987" s="13" t="n">
        <v>2.14508697769214</v>
      </c>
      <c r="C987" s="13" t="n">
        <v>0</v>
      </c>
    </row>
    <row r="988" customFormat="false" ht="12.75" hidden="false" customHeight="false" outlineLevel="0" collapsed="false">
      <c r="A988" s="13" t="s">
        <v>665</v>
      </c>
      <c r="B988" s="13" t="n">
        <v>6.4145392704915</v>
      </c>
      <c r="C988" s="13" t="n">
        <v>4.27164621797877</v>
      </c>
    </row>
    <row r="989" customFormat="false" ht="12.75" hidden="false" customHeight="false" outlineLevel="0" collapsed="false">
      <c r="A989" s="13" t="s">
        <v>217</v>
      </c>
      <c r="B989" s="13" t="n">
        <v>4.03245202378114</v>
      </c>
      <c r="C989" s="13" t="n">
        <v>1.89619627904404</v>
      </c>
    </row>
    <row r="990" customFormat="false" ht="12.75" hidden="false" customHeight="false" outlineLevel="0" collapsed="false">
      <c r="A990" s="13" t="s">
        <v>218</v>
      </c>
      <c r="B990" s="13" t="n">
        <v>4.03245202378114</v>
      </c>
      <c r="C990" s="13" t="n">
        <v>1.89619627904404</v>
      </c>
    </row>
    <row r="991" customFormat="false" ht="12.75" hidden="false" customHeight="false" outlineLevel="0" collapsed="false">
      <c r="A991" s="13" t="s">
        <v>219</v>
      </c>
      <c r="B991" s="13" t="n">
        <v>4.03245202378114</v>
      </c>
      <c r="C991" s="13" t="n">
        <v>1.89619627904404</v>
      </c>
    </row>
    <row r="992" customFormat="false" ht="12.75" hidden="false" customHeight="false" outlineLevel="0" collapsed="false">
      <c r="A992" s="13" t="s">
        <v>220</v>
      </c>
      <c r="B992" s="13" t="n">
        <v>4.03245202378114</v>
      </c>
      <c r="C992" s="13" t="n">
        <v>1.89619627904404</v>
      </c>
    </row>
    <row r="993" customFormat="false" ht="12.75" hidden="false" customHeight="false" outlineLevel="0" collapsed="false">
      <c r="A993" s="13" t="s">
        <v>1531</v>
      </c>
      <c r="B993" s="13" t="n">
        <v>2.13371266091581</v>
      </c>
      <c r="C993" s="13" t="n">
        <v>0</v>
      </c>
    </row>
    <row r="994" customFormat="false" ht="12.75" hidden="false" customHeight="false" outlineLevel="0" collapsed="false">
      <c r="A994" s="13" t="s">
        <v>202</v>
      </c>
      <c r="B994" s="13" t="n">
        <v>4.09582563171584</v>
      </c>
      <c r="C994" s="13" t="n">
        <v>1.97061622231479</v>
      </c>
    </row>
    <row r="995" customFormat="false" ht="12.75" hidden="false" customHeight="false" outlineLevel="0" collapsed="false">
      <c r="A995" s="13" t="s">
        <v>1533</v>
      </c>
      <c r="B995" s="13" t="n">
        <v>2.12090412049993</v>
      </c>
      <c r="C995" s="13" t="n">
        <v>0</v>
      </c>
    </row>
    <row r="996" customFormat="false" ht="12.75" hidden="false" customHeight="false" outlineLevel="0" collapsed="false">
      <c r="A996" s="13" t="s">
        <v>267</v>
      </c>
      <c r="B996" s="13" t="n">
        <v>3.76955107862173</v>
      </c>
      <c r="C996" s="13" t="n">
        <v>1.64975198166584</v>
      </c>
    </row>
    <row r="997" customFormat="false" ht="12.75" hidden="false" customHeight="false" outlineLevel="0" collapsed="false">
      <c r="A997" s="13" t="s">
        <v>232</v>
      </c>
      <c r="B997" s="13" t="n">
        <v>3.94309514866353</v>
      </c>
      <c r="C997" s="13" t="n">
        <v>1.82681373158773</v>
      </c>
    </row>
    <row r="998" customFormat="false" ht="12.75" hidden="false" customHeight="false" outlineLevel="0" collapsed="false">
      <c r="A998" s="13" t="s">
        <v>1534</v>
      </c>
      <c r="B998" s="13" t="n">
        <v>2.11407366019857</v>
      </c>
      <c r="C998" s="13" t="n">
        <v>0</v>
      </c>
    </row>
    <row r="999" customFormat="false" ht="12.75" hidden="false" customHeight="false" outlineLevel="0" collapsed="false">
      <c r="A999" s="13" t="s">
        <v>1536</v>
      </c>
      <c r="B999" s="13" t="n">
        <v>2.11407366019857</v>
      </c>
      <c r="C999" s="13" t="n">
        <v>0</v>
      </c>
    </row>
    <row r="1000" customFormat="false" ht="12.75" hidden="false" customHeight="false" outlineLevel="0" collapsed="false">
      <c r="A1000" s="13" t="s">
        <v>1537</v>
      </c>
      <c r="B1000" s="13" t="n">
        <v>2.11407366019857</v>
      </c>
      <c r="C1000" s="13" t="n">
        <v>0</v>
      </c>
    </row>
    <row r="1001" customFormat="false" ht="12.75" hidden="false" customHeight="false" outlineLevel="0" collapsed="false">
      <c r="A1001" s="13" t="s">
        <v>1538</v>
      </c>
      <c r="B1001" s="13" t="n">
        <v>2.11407366019857</v>
      </c>
      <c r="C1001" s="13" t="n">
        <v>0</v>
      </c>
    </row>
    <row r="1002" customFormat="false" ht="12.75" hidden="false" customHeight="false" outlineLevel="0" collapsed="false">
      <c r="A1002" s="13" t="s">
        <v>1539</v>
      </c>
      <c r="B1002" s="13" t="n">
        <v>2.11407366019857</v>
      </c>
      <c r="C1002" s="13" t="n">
        <v>0</v>
      </c>
    </row>
    <row r="1003" customFormat="false" ht="12.75" hidden="false" customHeight="false" outlineLevel="0" collapsed="false">
      <c r="A1003" s="13" t="s">
        <v>1541</v>
      </c>
      <c r="B1003" s="13" t="n">
        <v>2.11294562194904</v>
      </c>
      <c r="C1003" s="13" t="n">
        <v>0</v>
      </c>
    </row>
    <row r="1004" customFormat="false" ht="12.75" hidden="false" customHeight="false" outlineLevel="0" collapsed="false">
      <c r="A1004" s="13" t="s">
        <v>1544</v>
      </c>
      <c r="B1004" s="13" t="n">
        <v>2.11294562194904</v>
      </c>
      <c r="C1004" s="13" t="n">
        <v>0</v>
      </c>
    </row>
    <row r="1005" customFormat="false" ht="12.75" hidden="false" customHeight="false" outlineLevel="0" collapsed="false">
      <c r="A1005" s="13" t="s">
        <v>1545</v>
      </c>
      <c r="B1005" s="13" t="n">
        <v>2.11294562194904</v>
      </c>
      <c r="C1005" s="13" t="n">
        <v>0</v>
      </c>
    </row>
    <row r="1006" customFormat="false" ht="12.75" hidden="false" customHeight="false" outlineLevel="0" collapsed="false">
      <c r="A1006" s="13" t="s">
        <v>1546</v>
      </c>
      <c r="B1006" s="13" t="n">
        <v>2.11294562194904</v>
      </c>
      <c r="C1006" s="13" t="n">
        <v>0</v>
      </c>
    </row>
    <row r="1007" customFormat="false" ht="12.75" hidden="false" customHeight="false" outlineLevel="0" collapsed="false">
      <c r="A1007" s="13" t="s">
        <v>1548</v>
      </c>
      <c r="B1007" s="13" t="n">
        <v>2.11294562194904</v>
      </c>
      <c r="C1007" s="13" t="n">
        <v>0</v>
      </c>
    </row>
    <row r="1008" customFormat="false" ht="12.75" hidden="false" customHeight="false" outlineLevel="0" collapsed="false">
      <c r="A1008" s="13" t="s">
        <v>215</v>
      </c>
      <c r="B1008" s="13" t="n">
        <v>4.01908806222316</v>
      </c>
      <c r="C1008" s="13" t="n">
        <v>1.90657831483776</v>
      </c>
    </row>
    <row r="1009" customFormat="false" ht="12.75" hidden="false" customHeight="false" outlineLevel="0" collapsed="false">
      <c r="A1009" s="13" t="s">
        <v>1551</v>
      </c>
      <c r="B1009" s="13" t="n">
        <v>2.09528445472132</v>
      </c>
      <c r="C1009" s="13" t="n">
        <v>0</v>
      </c>
    </row>
    <row r="1010" customFormat="false" ht="12.75" hidden="false" customHeight="false" outlineLevel="0" collapsed="false">
      <c r="A1010" s="13" t="s">
        <v>671</v>
      </c>
      <c r="B1010" s="13" t="n">
        <v>6.20971483596676</v>
      </c>
      <c r="C1010" s="13" t="n">
        <v>4.1157712303674</v>
      </c>
    </row>
    <row r="1011" customFormat="false" ht="12.75" hidden="false" customHeight="false" outlineLevel="0" collapsed="false">
      <c r="A1011" s="13" t="s">
        <v>1552</v>
      </c>
      <c r="B1011" s="13" t="n">
        <v>2.09044397075882</v>
      </c>
      <c r="C1011" s="13" t="n">
        <v>0</v>
      </c>
    </row>
    <row r="1012" customFormat="false" ht="12.75" hidden="false" customHeight="false" outlineLevel="0" collapsed="false">
      <c r="A1012" s="13" t="s">
        <v>1553</v>
      </c>
      <c r="B1012" s="13" t="n">
        <v>2.08830984124614</v>
      </c>
      <c r="C1012" s="13" t="n">
        <v>0</v>
      </c>
    </row>
    <row r="1013" customFormat="false" ht="12.75" hidden="false" customHeight="false" outlineLevel="0" collapsed="false">
      <c r="A1013" s="13" t="s">
        <v>1554</v>
      </c>
      <c r="B1013" s="13" t="n">
        <v>2.08618614761628</v>
      </c>
      <c r="C1013" s="13" t="n">
        <v>0</v>
      </c>
    </row>
    <row r="1014" customFormat="false" ht="12.75" hidden="false" customHeight="false" outlineLevel="0" collapsed="false">
      <c r="A1014" s="13" t="s">
        <v>666</v>
      </c>
      <c r="B1014" s="13" t="n">
        <v>6.3829996588791</v>
      </c>
      <c r="C1014" s="13" t="n">
        <v>4.29843201494407</v>
      </c>
    </row>
    <row r="1015" customFormat="false" ht="12.75" hidden="false" customHeight="false" outlineLevel="0" collapsed="false">
      <c r="A1015" s="13" t="s">
        <v>1555</v>
      </c>
      <c r="B1015" s="13" t="n">
        <v>2.08196966321512</v>
      </c>
      <c r="C1015" s="13" t="n">
        <v>0</v>
      </c>
    </row>
    <row r="1016" customFormat="false" ht="12.75" hidden="false" customHeight="false" outlineLevel="0" collapsed="false">
      <c r="A1016" s="13" t="s">
        <v>1556</v>
      </c>
      <c r="B1016" s="13" t="n">
        <v>2.08196966321512</v>
      </c>
      <c r="C1016" s="13" t="n">
        <v>0</v>
      </c>
    </row>
    <row r="1017" customFormat="false" ht="12.75" hidden="false" customHeight="false" outlineLevel="0" collapsed="false">
      <c r="A1017" s="13" t="s">
        <v>1558</v>
      </c>
      <c r="B1017" s="13" t="n">
        <v>2.07883394936226</v>
      </c>
      <c r="C1017" s="13" t="n">
        <v>0</v>
      </c>
    </row>
    <row r="1018" customFormat="false" ht="12.75" hidden="false" customHeight="false" outlineLevel="0" collapsed="false">
      <c r="A1018" s="13" t="s">
        <v>1559</v>
      </c>
      <c r="B1018" s="13" t="n">
        <v>2.07883394936226</v>
      </c>
      <c r="C1018" s="13" t="n">
        <v>0</v>
      </c>
    </row>
    <row r="1019" customFormat="false" ht="12.75" hidden="false" customHeight="false" outlineLevel="0" collapsed="false">
      <c r="A1019" s="13" t="s">
        <v>1560</v>
      </c>
      <c r="B1019" s="13" t="n">
        <v>2.07779372256098</v>
      </c>
      <c r="C1019" s="13" t="n">
        <v>0</v>
      </c>
    </row>
    <row r="1020" customFormat="false" ht="12.75" hidden="false" customHeight="false" outlineLevel="0" collapsed="false">
      <c r="A1020" s="13" t="s">
        <v>1561</v>
      </c>
      <c r="B1020" s="13" t="n">
        <v>2.07779372256098</v>
      </c>
      <c r="C1020" s="13" t="n">
        <v>0</v>
      </c>
    </row>
    <row r="1021" customFormat="false" ht="12.75" hidden="false" customHeight="false" outlineLevel="0" collapsed="false">
      <c r="A1021" s="13" t="s">
        <v>163</v>
      </c>
      <c r="B1021" s="13" t="n">
        <v>4.32882715728492</v>
      </c>
      <c r="C1021" s="13" t="n">
        <v>2.2572748686953</v>
      </c>
    </row>
    <row r="1022" customFormat="false" ht="12.75" hidden="false" customHeight="false" outlineLevel="0" collapsed="false">
      <c r="A1022" s="13" t="s">
        <v>1563</v>
      </c>
      <c r="B1022" s="13" t="n">
        <v>2.07007043991541</v>
      </c>
      <c r="C1022" s="13" t="n">
        <v>0</v>
      </c>
    </row>
    <row r="1023" customFormat="false" ht="12.75" hidden="false" customHeight="false" outlineLevel="0" collapsed="false">
      <c r="A1023" s="13" t="s">
        <v>1564</v>
      </c>
      <c r="B1023" s="13" t="n">
        <v>2.07007043991541</v>
      </c>
      <c r="C1023" s="13" t="n">
        <v>0</v>
      </c>
    </row>
    <row r="1024" customFormat="false" ht="12.75" hidden="false" customHeight="false" outlineLevel="0" collapsed="false">
      <c r="A1024" s="13" t="s">
        <v>1566</v>
      </c>
      <c r="B1024" s="13" t="n">
        <v>2.07007043991541</v>
      </c>
      <c r="C1024" s="13" t="n">
        <v>0</v>
      </c>
    </row>
    <row r="1025" customFormat="false" ht="12.75" hidden="false" customHeight="false" outlineLevel="0" collapsed="false">
      <c r="A1025" s="13" t="s">
        <v>1568</v>
      </c>
      <c r="B1025" s="13" t="n">
        <v>2.07007043991541</v>
      </c>
      <c r="C1025" s="13" t="n">
        <v>0</v>
      </c>
    </row>
    <row r="1026" customFormat="false" ht="12.75" hidden="false" customHeight="false" outlineLevel="0" collapsed="false">
      <c r="A1026" s="13" t="s">
        <v>1569</v>
      </c>
      <c r="B1026" s="13" t="n">
        <v>2.07007043991541</v>
      </c>
      <c r="C1026" s="13" t="n">
        <v>0</v>
      </c>
    </row>
    <row r="1027" customFormat="false" ht="12.75" hidden="false" customHeight="false" outlineLevel="0" collapsed="false">
      <c r="A1027" s="13" t="s">
        <v>1570</v>
      </c>
      <c r="B1027" s="13" t="n">
        <v>2.07007043991541</v>
      </c>
      <c r="C1027" s="13" t="n">
        <v>0</v>
      </c>
    </row>
    <row r="1028" customFormat="false" ht="12.75" hidden="false" customHeight="false" outlineLevel="0" collapsed="false">
      <c r="A1028" s="13" t="s">
        <v>599</v>
      </c>
      <c r="B1028" s="13" t="n">
        <v>7.87942606879415</v>
      </c>
      <c r="C1028" s="13" t="n">
        <v>5.81815641205523</v>
      </c>
    </row>
    <row r="1029" customFormat="false" ht="12.75" hidden="false" customHeight="false" outlineLevel="0" collapsed="false">
      <c r="A1029" s="13" t="s">
        <v>736</v>
      </c>
      <c r="B1029" s="13" t="n">
        <v>5.37263414340727</v>
      </c>
      <c r="C1029" s="13" t="n">
        <v>3.31247103878537</v>
      </c>
    </row>
    <row r="1030" customFormat="false" ht="12.75" hidden="false" customHeight="false" outlineLevel="0" collapsed="false">
      <c r="A1030" s="13" t="s">
        <v>1571</v>
      </c>
      <c r="B1030" s="13" t="n">
        <v>2.05898575629443</v>
      </c>
      <c r="C1030" s="13" t="n">
        <v>0</v>
      </c>
    </row>
    <row r="1031" customFormat="false" ht="12.75" hidden="false" customHeight="false" outlineLevel="0" collapsed="false">
      <c r="A1031" s="13" t="s">
        <v>1572</v>
      </c>
      <c r="B1031" s="13" t="n">
        <v>2.05403929642243</v>
      </c>
      <c r="C1031" s="13" t="n">
        <v>0</v>
      </c>
    </row>
    <row r="1032" customFormat="false" ht="12.75" hidden="false" customHeight="false" outlineLevel="0" collapsed="false">
      <c r="A1032" s="13" t="s">
        <v>1573</v>
      </c>
      <c r="B1032" s="13" t="n">
        <v>2.04624030826677</v>
      </c>
      <c r="C1032" s="13" t="n">
        <v>0</v>
      </c>
    </row>
    <row r="1033" customFormat="false" ht="12.75" hidden="false" customHeight="false" outlineLevel="0" collapsed="false">
      <c r="A1033" s="13" t="s">
        <v>698</v>
      </c>
      <c r="B1033" s="13" t="n">
        <v>5.86646109162978</v>
      </c>
      <c r="C1033" s="13" t="n">
        <v>3.83268266525182</v>
      </c>
    </row>
    <row r="1034" customFormat="false" ht="12.75" hidden="false" customHeight="false" outlineLevel="0" collapsed="false">
      <c r="A1034" s="13" t="s">
        <v>1577</v>
      </c>
      <c r="B1034" s="13" t="n">
        <v>2.02641037657274</v>
      </c>
      <c r="C1034" s="13" t="n">
        <v>0</v>
      </c>
    </row>
    <row r="1035" customFormat="false" ht="12.75" hidden="false" customHeight="false" outlineLevel="0" collapsed="false">
      <c r="A1035" s="13" t="s">
        <v>351</v>
      </c>
      <c r="B1035" s="13" t="n">
        <v>3.39040559077478</v>
      </c>
      <c r="C1035" s="13" t="n">
        <v>1.36552272983927</v>
      </c>
    </row>
    <row r="1036" customFormat="false" ht="12.75" hidden="false" customHeight="false" outlineLevel="0" collapsed="false">
      <c r="A1036" s="13" t="s">
        <v>352</v>
      </c>
      <c r="B1036" s="13" t="n">
        <v>3.39040559077478</v>
      </c>
      <c r="C1036" s="13" t="n">
        <v>1.36552272983927</v>
      </c>
    </row>
    <row r="1037" customFormat="false" ht="12.75" hidden="false" customHeight="false" outlineLevel="0" collapsed="false">
      <c r="A1037" s="13" t="s">
        <v>353</v>
      </c>
      <c r="B1037" s="13" t="n">
        <v>3.39040559077478</v>
      </c>
      <c r="C1037" s="13" t="n">
        <v>1.36552272983927</v>
      </c>
    </row>
    <row r="1038" customFormat="false" ht="12.75" hidden="false" customHeight="false" outlineLevel="0" collapsed="false">
      <c r="A1038" s="13" t="s">
        <v>1581</v>
      </c>
      <c r="B1038" s="13" t="n">
        <v>2.02365002099673</v>
      </c>
      <c r="C1038" s="13" t="n">
        <v>0</v>
      </c>
    </row>
    <row r="1039" customFormat="false" ht="12.75" hidden="false" customHeight="false" outlineLevel="0" collapsed="false">
      <c r="A1039" s="13" t="s">
        <v>1582</v>
      </c>
      <c r="B1039" s="13" t="n">
        <v>2.01908806222316</v>
      </c>
      <c r="C1039" s="13" t="n">
        <v>0</v>
      </c>
    </row>
    <row r="1040" customFormat="false" ht="12.75" hidden="false" customHeight="false" outlineLevel="0" collapsed="false">
      <c r="A1040" s="13" t="s">
        <v>1583</v>
      </c>
      <c r="B1040" s="13" t="n">
        <v>2.01863449092146</v>
      </c>
      <c r="C1040" s="13" t="n">
        <v>0</v>
      </c>
    </row>
    <row r="1041" customFormat="false" ht="12.75" hidden="false" customHeight="false" outlineLevel="0" collapsed="false">
      <c r="A1041" s="13" t="s">
        <v>1584</v>
      </c>
      <c r="B1041" s="13" t="n">
        <v>2.01863449092146</v>
      </c>
      <c r="C1041" s="13" t="n">
        <v>0</v>
      </c>
    </row>
    <row r="1042" customFormat="false" ht="12.75" hidden="false" customHeight="false" outlineLevel="0" collapsed="false">
      <c r="A1042" s="13" t="s">
        <v>1585</v>
      </c>
      <c r="B1042" s="13" t="n">
        <v>2.01502287358451</v>
      </c>
      <c r="C1042" s="13" t="n">
        <v>0</v>
      </c>
    </row>
    <row r="1043" customFormat="false" ht="12.75" hidden="false" customHeight="false" outlineLevel="0" collapsed="false">
      <c r="A1043" s="13" t="s">
        <v>1588</v>
      </c>
      <c r="B1043" s="13" t="n">
        <v>2.01367622294923</v>
      </c>
      <c r="C1043" s="13" t="n">
        <v>0</v>
      </c>
    </row>
    <row r="1044" customFormat="false" ht="12.75" hidden="false" customHeight="false" outlineLevel="0" collapsed="false">
      <c r="A1044" s="13" t="s">
        <v>1589</v>
      </c>
      <c r="B1044" s="13" t="n">
        <v>2.01188715973165</v>
      </c>
      <c r="C1044" s="13" t="n">
        <v>0</v>
      </c>
    </row>
    <row r="1045" customFormat="false" ht="12.75" hidden="false" customHeight="false" outlineLevel="0" collapsed="false">
      <c r="A1045" s="13" t="s">
        <v>1590</v>
      </c>
      <c r="B1045" s="13" t="n">
        <v>2.01188715973165</v>
      </c>
      <c r="C1045" s="13" t="n">
        <v>0</v>
      </c>
    </row>
    <row r="1046" customFormat="false" ht="12.75" hidden="false" customHeight="false" outlineLevel="0" collapsed="false">
      <c r="A1046" s="13" t="s">
        <v>228</v>
      </c>
      <c r="B1046" s="13" t="n">
        <v>3.86327943284359</v>
      </c>
      <c r="C1046" s="13" t="n">
        <v>1.85387196432176</v>
      </c>
    </row>
    <row r="1047" customFormat="false" ht="12.75" hidden="false" customHeight="false" outlineLevel="0" collapsed="false">
      <c r="A1047" s="13" t="s">
        <v>209</v>
      </c>
      <c r="B1047" s="13" t="n">
        <v>3.93930215964639</v>
      </c>
      <c r="C1047" s="13" t="n">
        <v>1.93181413825384</v>
      </c>
    </row>
    <row r="1048" customFormat="false" ht="12.75" hidden="false" customHeight="false" outlineLevel="0" collapsed="false">
      <c r="A1048" s="13" t="s">
        <v>1591</v>
      </c>
      <c r="B1048" s="13" t="n">
        <v>2.00744648216786</v>
      </c>
      <c r="C1048" s="13" t="n">
        <v>0</v>
      </c>
    </row>
    <row r="1049" customFormat="false" ht="12.75" hidden="false" customHeight="false" outlineLevel="0" collapsed="false">
      <c r="A1049" s="13" t="s">
        <v>1592</v>
      </c>
      <c r="B1049" s="13" t="n">
        <v>2.00744648216786</v>
      </c>
      <c r="C1049" s="13" t="n">
        <v>0</v>
      </c>
    </row>
    <row r="1050" customFormat="false" ht="12.75" hidden="false" customHeight="false" outlineLevel="0" collapsed="false">
      <c r="A1050" s="13" t="s">
        <v>1593</v>
      </c>
      <c r="B1050" s="13" t="n">
        <v>2.00744648216786</v>
      </c>
      <c r="C1050" s="13" t="n">
        <v>0</v>
      </c>
    </row>
    <row r="1051" customFormat="false" ht="12.75" hidden="false" customHeight="false" outlineLevel="0" collapsed="false">
      <c r="A1051" s="13" t="s">
        <v>1594</v>
      </c>
      <c r="B1051" s="13" t="n">
        <v>2.00744648216786</v>
      </c>
      <c r="C1051" s="13" t="n">
        <v>0</v>
      </c>
    </row>
    <row r="1052" customFormat="false" ht="12.75" hidden="false" customHeight="false" outlineLevel="0" collapsed="false">
      <c r="A1052" s="13" t="s">
        <v>235</v>
      </c>
      <c r="B1052" s="13" t="n">
        <v>3.80966830182971</v>
      </c>
      <c r="C1052" s="13" t="n">
        <v>1.80966830182971</v>
      </c>
    </row>
    <row r="1053" customFormat="false" ht="12.75" hidden="false" customHeight="false" outlineLevel="0" collapsed="false">
      <c r="A1053" s="13" t="s">
        <v>1599</v>
      </c>
      <c r="B1053" s="13" t="n">
        <v>1.99567862621736</v>
      </c>
      <c r="C1053" s="13" t="n">
        <v>0</v>
      </c>
    </row>
    <row r="1054" customFormat="false" ht="12.75" hidden="false" customHeight="false" outlineLevel="0" collapsed="false">
      <c r="A1054" s="13" t="s">
        <v>1600</v>
      </c>
      <c r="B1054" s="13" t="n">
        <v>1.99139982823808</v>
      </c>
      <c r="C1054" s="13" t="n">
        <v>0</v>
      </c>
    </row>
    <row r="1055" customFormat="false" ht="12.75" hidden="false" customHeight="false" outlineLevel="0" collapsed="false">
      <c r="A1055" s="13" t="s">
        <v>223</v>
      </c>
      <c r="B1055" s="13" t="n">
        <v>3.86966623150499</v>
      </c>
      <c r="C1055" s="13" t="n">
        <v>1.87942606879415</v>
      </c>
    </row>
    <row r="1056" customFormat="false" ht="12.75" hidden="false" customHeight="false" outlineLevel="0" collapsed="false">
      <c r="A1056" s="13" t="s">
        <v>224</v>
      </c>
      <c r="B1056" s="13" t="n">
        <v>3.86966623150499</v>
      </c>
      <c r="C1056" s="13" t="n">
        <v>1.87942606879415</v>
      </c>
    </row>
    <row r="1057" customFormat="false" ht="12.75" hidden="false" customHeight="false" outlineLevel="0" collapsed="false">
      <c r="A1057" s="13" t="s">
        <v>282</v>
      </c>
      <c r="B1057" s="13" t="n">
        <v>3.56383735295924</v>
      </c>
      <c r="C1057" s="13" t="n">
        <v>1.58335949266172</v>
      </c>
    </row>
    <row r="1058" customFormat="false" ht="12.75" hidden="false" customHeight="false" outlineLevel="0" collapsed="false">
      <c r="A1058" s="13" t="s">
        <v>1604</v>
      </c>
      <c r="B1058" s="13" t="n">
        <v>1.97881070093006</v>
      </c>
      <c r="C1058" s="13" t="n">
        <v>0</v>
      </c>
    </row>
    <row r="1059" customFormat="false" ht="12.75" hidden="false" customHeight="false" outlineLevel="0" collapsed="false">
      <c r="A1059" s="13" t="s">
        <v>129</v>
      </c>
      <c r="B1059" s="13" t="n">
        <v>4.65560772631489</v>
      </c>
      <c r="C1059" s="13" t="n">
        <v>2.67778070526608</v>
      </c>
    </row>
    <row r="1060" customFormat="false" ht="12.75" hidden="false" customHeight="false" outlineLevel="0" collapsed="false">
      <c r="A1060" s="13" t="s">
        <v>1606</v>
      </c>
      <c r="B1060" s="13" t="n">
        <v>1.97061622231479</v>
      </c>
      <c r="C1060" s="13" t="n">
        <v>0</v>
      </c>
    </row>
    <row r="1061" customFormat="false" ht="12.75" hidden="false" customHeight="false" outlineLevel="0" collapsed="false">
      <c r="A1061" s="13" t="s">
        <v>1607</v>
      </c>
      <c r="B1061" s="13" t="n">
        <v>1.97061622231479</v>
      </c>
      <c r="C1061" s="13" t="n">
        <v>0</v>
      </c>
    </row>
    <row r="1062" customFormat="false" ht="12.75" hidden="false" customHeight="false" outlineLevel="0" collapsed="false">
      <c r="A1062" s="13" t="s">
        <v>1608</v>
      </c>
      <c r="B1062" s="13" t="n">
        <v>1.97061622231479</v>
      </c>
      <c r="C1062" s="13" t="n">
        <v>0</v>
      </c>
    </row>
    <row r="1063" customFormat="false" ht="12.75" hidden="false" customHeight="false" outlineLevel="0" collapsed="false">
      <c r="A1063" s="13" t="s">
        <v>1611</v>
      </c>
      <c r="B1063" s="13" t="n">
        <v>1.97061622231479</v>
      </c>
      <c r="C1063" s="13" t="n">
        <v>0</v>
      </c>
    </row>
    <row r="1064" customFormat="false" ht="12.75" hidden="false" customHeight="false" outlineLevel="0" collapsed="false">
      <c r="A1064" s="13" t="s">
        <v>1612</v>
      </c>
      <c r="B1064" s="13" t="n">
        <v>1.97061622231479</v>
      </c>
      <c r="C1064" s="13" t="n">
        <v>0</v>
      </c>
    </row>
    <row r="1065" customFormat="false" ht="12.75" hidden="false" customHeight="false" outlineLevel="0" collapsed="false">
      <c r="A1065" s="13" t="s">
        <v>1613</v>
      </c>
      <c r="B1065" s="13" t="n">
        <v>1.97061622231479</v>
      </c>
      <c r="C1065" s="13" t="n">
        <v>0</v>
      </c>
    </row>
    <row r="1066" customFormat="false" ht="12.75" hidden="false" customHeight="false" outlineLevel="0" collapsed="false">
      <c r="A1066" s="13" t="s">
        <v>1614</v>
      </c>
      <c r="B1066" s="13" t="n">
        <v>1.97061622231479</v>
      </c>
      <c r="C1066" s="13" t="n">
        <v>0</v>
      </c>
    </row>
    <row r="1067" customFormat="false" ht="12.75" hidden="false" customHeight="false" outlineLevel="0" collapsed="false">
      <c r="A1067" s="13" t="s">
        <v>1617</v>
      </c>
      <c r="B1067" s="13" t="n">
        <v>1.97061622231479</v>
      </c>
      <c r="C1067" s="13" t="n">
        <v>0</v>
      </c>
    </row>
    <row r="1068" customFormat="false" ht="12.75" hidden="false" customHeight="false" outlineLevel="0" collapsed="false">
      <c r="A1068" s="13" t="s">
        <v>1619</v>
      </c>
      <c r="B1068" s="13" t="n">
        <v>1.97061622231479</v>
      </c>
      <c r="C1068" s="13" t="n">
        <v>0</v>
      </c>
    </row>
    <row r="1069" customFormat="false" ht="12.75" hidden="false" customHeight="false" outlineLevel="0" collapsed="false">
      <c r="A1069" s="13" t="s">
        <v>1621</v>
      </c>
      <c r="B1069" s="13" t="n">
        <v>1.97061622231479</v>
      </c>
      <c r="C1069" s="13" t="n">
        <v>0</v>
      </c>
    </row>
    <row r="1070" customFormat="false" ht="12.75" hidden="false" customHeight="false" outlineLevel="0" collapsed="false">
      <c r="A1070" s="13" t="s">
        <v>1622</v>
      </c>
      <c r="B1070" s="13" t="n">
        <v>1.97061622231479</v>
      </c>
      <c r="C1070" s="13" t="n">
        <v>0</v>
      </c>
    </row>
    <row r="1071" customFormat="false" ht="12.75" hidden="false" customHeight="false" outlineLevel="0" collapsed="false">
      <c r="A1071" s="13" t="s">
        <v>1623</v>
      </c>
      <c r="B1071" s="13" t="n">
        <v>1.97061622231479</v>
      </c>
      <c r="C1071" s="13" t="n">
        <v>0</v>
      </c>
    </row>
    <row r="1072" customFormat="false" ht="12.75" hidden="false" customHeight="false" outlineLevel="0" collapsed="false">
      <c r="A1072" s="13" t="s">
        <v>1624</v>
      </c>
      <c r="B1072" s="13" t="n">
        <v>1.97061622231479</v>
      </c>
      <c r="C1072" s="13" t="n">
        <v>0</v>
      </c>
    </row>
    <row r="1073" customFormat="false" ht="12.75" hidden="false" customHeight="false" outlineLevel="0" collapsed="false">
      <c r="A1073" s="13" t="s">
        <v>1625</v>
      </c>
      <c r="B1073" s="13" t="n">
        <v>1.97061622231479</v>
      </c>
      <c r="C1073" s="13" t="n">
        <v>0</v>
      </c>
    </row>
    <row r="1074" customFormat="false" ht="12.75" hidden="false" customHeight="false" outlineLevel="0" collapsed="false">
      <c r="A1074" s="13" t="s">
        <v>1626</v>
      </c>
      <c r="B1074" s="13" t="n">
        <v>1.97061622231479</v>
      </c>
      <c r="C1074" s="13" t="n">
        <v>0</v>
      </c>
    </row>
    <row r="1075" customFormat="false" ht="12.75" hidden="false" customHeight="false" outlineLevel="0" collapsed="false">
      <c r="A1075" s="13" t="s">
        <v>165</v>
      </c>
      <c r="B1075" s="13" t="n">
        <v>4.1944991418416</v>
      </c>
      <c r="C1075" s="13" t="n">
        <v>2.22548303427145</v>
      </c>
    </row>
    <row r="1076" customFormat="false" ht="12.75" hidden="false" customHeight="false" outlineLevel="0" collapsed="false">
      <c r="A1076" s="13" t="s">
        <v>745</v>
      </c>
      <c r="B1076" s="13" t="n">
        <v>5.21183162885883</v>
      </c>
      <c r="C1076" s="13" t="n">
        <v>3.24412514432751</v>
      </c>
    </row>
    <row r="1077" customFormat="false" ht="12.75" hidden="false" customHeight="false" outlineLevel="0" collapsed="false">
      <c r="A1077" s="13" t="s">
        <v>1627</v>
      </c>
      <c r="B1077" s="13" t="n">
        <v>1.96657624451305</v>
      </c>
      <c r="C1077" s="13" t="n">
        <v>0</v>
      </c>
    </row>
    <row r="1078" customFormat="false" ht="12.75" hidden="false" customHeight="false" outlineLevel="0" collapsed="false">
      <c r="A1078" s="13" t="s">
        <v>689</v>
      </c>
      <c r="B1078" s="13" t="n">
        <v>5.94692155651658</v>
      </c>
      <c r="C1078" s="13" t="n">
        <v>3.98296666070122</v>
      </c>
    </row>
    <row r="1079" customFormat="false" ht="12.75" hidden="false" customHeight="false" outlineLevel="0" collapsed="false">
      <c r="A1079" s="13" t="s">
        <v>1629</v>
      </c>
      <c r="B1079" s="13" t="n">
        <v>1.95078197732982</v>
      </c>
      <c r="C1079" s="13" t="n">
        <v>0</v>
      </c>
    </row>
    <row r="1080" customFormat="false" ht="12.75" hidden="false" customHeight="false" outlineLevel="0" collapsed="false">
      <c r="A1080" s="13" t="s">
        <v>1630</v>
      </c>
      <c r="B1080" s="13" t="n">
        <v>1.95078197732982</v>
      </c>
      <c r="C1080" s="13" t="n">
        <v>0</v>
      </c>
    </row>
    <row r="1081" customFormat="false" ht="12.75" hidden="false" customHeight="false" outlineLevel="0" collapsed="false">
      <c r="A1081" s="13" t="s">
        <v>1633</v>
      </c>
      <c r="B1081" s="13" t="n">
        <v>1.94309514866353</v>
      </c>
      <c r="C1081" s="13" t="n">
        <v>0</v>
      </c>
    </row>
    <row r="1082" customFormat="false" ht="12.75" hidden="false" customHeight="false" outlineLevel="0" collapsed="false">
      <c r="A1082" s="13" t="s">
        <v>1634</v>
      </c>
      <c r="B1082" s="13" t="n">
        <v>1.94309514866353</v>
      </c>
      <c r="C1082" s="13" t="n">
        <v>0</v>
      </c>
    </row>
    <row r="1083" customFormat="false" ht="12.75" hidden="false" customHeight="false" outlineLevel="0" collapsed="false">
      <c r="A1083" s="13" t="s">
        <v>1635</v>
      </c>
      <c r="B1083" s="13" t="n">
        <v>1.94309514866353</v>
      </c>
      <c r="C1083" s="13" t="n">
        <v>0</v>
      </c>
    </row>
    <row r="1084" customFormat="false" ht="12.75" hidden="false" customHeight="false" outlineLevel="0" collapsed="false">
      <c r="A1084" s="13" t="s">
        <v>1636</v>
      </c>
      <c r="B1084" s="13" t="n">
        <v>1.94309514866353</v>
      </c>
      <c r="C1084" s="13" t="n">
        <v>0</v>
      </c>
    </row>
    <row r="1085" customFormat="false" ht="12.75" hidden="false" customHeight="false" outlineLevel="0" collapsed="false">
      <c r="A1085" s="13" t="s">
        <v>1637</v>
      </c>
      <c r="B1085" s="13" t="n">
        <v>1.94309514866353</v>
      </c>
      <c r="C1085" s="13" t="n">
        <v>0</v>
      </c>
    </row>
    <row r="1086" customFormat="false" ht="12.75" hidden="false" customHeight="false" outlineLevel="0" collapsed="false">
      <c r="A1086" s="13" t="s">
        <v>1638</v>
      </c>
      <c r="B1086" s="13" t="n">
        <v>1.93930215964639</v>
      </c>
      <c r="C1086" s="13" t="n">
        <v>0</v>
      </c>
    </row>
    <row r="1087" customFormat="false" ht="12.75" hidden="false" customHeight="false" outlineLevel="0" collapsed="false">
      <c r="A1087" s="13" t="s">
        <v>1639</v>
      </c>
      <c r="B1087" s="13" t="n">
        <v>1.93930215964639</v>
      </c>
      <c r="C1087" s="13" t="n">
        <v>0</v>
      </c>
    </row>
    <row r="1088" customFormat="false" ht="12.75" hidden="false" customHeight="false" outlineLevel="0" collapsed="false">
      <c r="A1088" s="13" t="s">
        <v>323</v>
      </c>
      <c r="B1088" s="13" t="n">
        <v>3.37263414340727</v>
      </c>
      <c r="C1088" s="13" t="n">
        <v>1.43415218132648</v>
      </c>
    </row>
    <row r="1089" customFormat="false" ht="12.75" hidden="false" customHeight="false" outlineLevel="0" collapsed="false">
      <c r="A1089" s="13" t="s">
        <v>1641</v>
      </c>
      <c r="B1089" s="13" t="n">
        <v>1.93554201077308</v>
      </c>
      <c r="C1089" s="13" t="n">
        <v>0</v>
      </c>
    </row>
    <row r="1090" customFormat="false" ht="12.75" hidden="false" customHeight="false" outlineLevel="0" collapsed="false">
      <c r="A1090" s="13" t="s">
        <v>1643</v>
      </c>
      <c r="B1090" s="13" t="n">
        <v>1.93554201077308</v>
      </c>
      <c r="C1090" s="13" t="n">
        <v>0</v>
      </c>
    </row>
    <row r="1091" customFormat="false" ht="12.75" hidden="false" customHeight="false" outlineLevel="0" collapsed="false">
      <c r="A1091" s="13" t="s">
        <v>1644</v>
      </c>
      <c r="B1091" s="13" t="n">
        <v>1.93554201077308</v>
      </c>
      <c r="C1091" s="13" t="n">
        <v>0</v>
      </c>
    </row>
    <row r="1092" customFormat="false" ht="12.75" hidden="false" customHeight="false" outlineLevel="0" collapsed="false">
      <c r="A1092" s="13" t="s">
        <v>1646</v>
      </c>
      <c r="B1092" s="13" t="n">
        <v>1.93554201077308</v>
      </c>
      <c r="C1092" s="13" t="n">
        <v>0</v>
      </c>
    </row>
    <row r="1093" customFormat="false" ht="12.75" hidden="false" customHeight="false" outlineLevel="0" collapsed="false">
      <c r="A1093" s="13" t="s">
        <v>1648</v>
      </c>
      <c r="B1093" s="13" t="n">
        <v>1.93554201077308</v>
      </c>
      <c r="C1093" s="13" t="n">
        <v>0</v>
      </c>
    </row>
    <row r="1094" customFormat="false" ht="12.75" hidden="false" customHeight="false" outlineLevel="0" collapsed="false">
      <c r="A1094" s="13" t="s">
        <v>1650</v>
      </c>
      <c r="B1094" s="13" t="n">
        <v>1.93554201077308</v>
      </c>
      <c r="C1094" s="13" t="n">
        <v>0</v>
      </c>
    </row>
    <row r="1095" customFormat="false" ht="12.75" hidden="false" customHeight="false" outlineLevel="0" collapsed="false">
      <c r="A1095" s="13" t="s">
        <v>1651</v>
      </c>
      <c r="B1095" s="13" t="n">
        <v>1.93181413825384</v>
      </c>
      <c r="C1095" s="13" t="n">
        <v>0</v>
      </c>
    </row>
    <row r="1096" customFormat="false" ht="12.75" hidden="false" customHeight="false" outlineLevel="0" collapsed="false">
      <c r="A1096" s="13" t="s">
        <v>763</v>
      </c>
      <c r="B1096" s="13" t="n">
        <v>5</v>
      </c>
      <c r="C1096" s="13" t="n">
        <v>3.07572071393812</v>
      </c>
    </row>
    <row r="1097" customFormat="false" ht="12.75" hidden="false" customHeight="false" outlineLevel="0" collapsed="false">
      <c r="A1097" s="13" t="s">
        <v>764</v>
      </c>
      <c r="B1097" s="13" t="n">
        <v>5</v>
      </c>
      <c r="C1097" s="13" t="n">
        <v>3.07572071393812</v>
      </c>
    </row>
    <row r="1098" customFormat="false" ht="12.75" hidden="false" customHeight="false" outlineLevel="0" collapsed="false">
      <c r="A1098" s="13" t="s">
        <v>1653</v>
      </c>
      <c r="B1098" s="13" t="n">
        <v>1.92081875395238</v>
      </c>
      <c r="C1098" s="13" t="n">
        <v>0</v>
      </c>
    </row>
    <row r="1099" customFormat="false" ht="12.75" hidden="false" customHeight="false" outlineLevel="0" collapsed="false">
      <c r="A1099" s="13" t="s">
        <v>241</v>
      </c>
      <c r="B1099" s="13" t="n">
        <v>3.70774392864352</v>
      </c>
      <c r="C1099" s="13" t="n">
        <v>1.79317412396815</v>
      </c>
    </row>
    <row r="1100" customFormat="false" ht="12.75" hidden="false" customHeight="false" outlineLevel="0" collapsed="false">
      <c r="A1100" s="13" t="s">
        <v>242</v>
      </c>
      <c r="B1100" s="13" t="n">
        <v>3.70774392864352</v>
      </c>
      <c r="C1100" s="13" t="n">
        <v>1.79317412396815</v>
      </c>
    </row>
    <row r="1101" customFormat="false" ht="12.75" hidden="false" customHeight="false" outlineLevel="0" collapsed="false">
      <c r="A1101" s="13" t="s">
        <v>238</v>
      </c>
      <c r="B1101" s="13" t="n">
        <v>3.71444269099223</v>
      </c>
      <c r="C1101" s="13" t="n">
        <v>1.80134291304558</v>
      </c>
    </row>
    <row r="1102" customFormat="false" ht="12.75" hidden="false" customHeight="false" outlineLevel="0" collapsed="false">
      <c r="A1102" s="13" t="s">
        <v>1656</v>
      </c>
      <c r="B1102" s="13" t="n">
        <v>1.9100948885606</v>
      </c>
      <c r="C1102" s="13" t="n">
        <v>0</v>
      </c>
    </row>
    <row r="1103" customFormat="false" ht="12.75" hidden="false" customHeight="false" outlineLevel="0" collapsed="false">
      <c r="A1103" s="13" t="s">
        <v>1657</v>
      </c>
      <c r="B1103" s="13" t="n">
        <v>1.9100948885606</v>
      </c>
      <c r="C1103" s="13" t="n">
        <v>0</v>
      </c>
    </row>
    <row r="1104" customFormat="false" ht="12.75" hidden="false" customHeight="false" outlineLevel="0" collapsed="false">
      <c r="A1104" s="13" t="s">
        <v>1658</v>
      </c>
      <c r="B1104" s="13" t="n">
        <v>1.9100948885606</v>
      </c>
      <c r="C1104" s="13" t="n">
        <v>0</v>
      </c>
    </row>
    <row r="1105" customFormat="false" ht="12.75" hidden="false" customHeight="false" outlineLevel="0" collapsed="false">
      <c r="A1105" s="13" t="s">
        <v>1659</v>
      </c>
      <c r="B1105" s="13" t="n">
        <v>1.9100948885606</v>
      </c>
      <c r="C1105" s="13" t="n">
        <v>0</v>
      </c>
    </row>
    <row r="1106" customFormat="false" ht="12.75" hidden="false" customHeight="false" outlineLevel="0" collapsed="false">
      <c r="A1106" s="13" t="s">
        <v>1660</v>
      </c>
      <c r="B1106" s="13" t="n">
        <v>1.9100948885606</v>
      </c>
      <c r="C1106" s="13" t="n">
        <v>0</v>
      </c>
    </row>
    <row r="1107" customFormat="false" ht="12.75" hidden="false" customHeight="false" outlineLevel="0" collapsed="false">
      <c r="A1107" s="13" t="s">
        <v>1661</v>
      </c>
      <c r="B1107" s="13" t="n">
        <v>1.9100948885606</v>
      </c>
      <c r="C1107" s="13" t="n">
        <v>0</v>
      </c>
    </row>
    <row r="1108" customFormat="false" ht="12.75" hidden="false" customHeight="false" outlineLevel="0" collapsed="false">
      <c r="A1108" s="13" t="s">
        <v>1662</v>
      </c>
      <c r="B1108" s="13" t="n">
        <v>1.9100948885606</v>
      </c>
      <c r="C1108" s="13" t="n">
        <v>0</v>
      </c>
    </row>
    <row r="1109" customFormat="false" ht="12.75" hidden="false" customHeight="false" outlineLevel="0" collapsed="false">
      <c r="A1109" s="13" t="s">
        <v>1663</v>
      </c>
      <c r="B1109" s="13" t="n">
        <v>1.9100948885606</v>
      </c>
      <c r="C1109" s="13" t="n">
        <v>0</v>
      </c>
    </row>
    <row r="1110" customFormat="false" ht="12.75" hidden="false" customHeight="false" outlineLevel="0" collapsed="false">
      <c r="A1110" s="13" t="s">
        <v>1665</v>
      </c>
      <c r="B1110" s="13" t="n">
        <v>1.9100948885606</v>
      </c>
      <c r="C1110" s="13" t="n">
        <v>0</v>
      </c>
    </row>
    <row r="1111" customFormat="false" ht="12.75" hidden="false" customHeight="false" outlineLevel="0" collapsed="false">
      <c r="A1111" s="13" t="s">
        <v>1666</v>
      </c>
      <c r="B1111" s="13" t="n">
        <v>1.9100948885606</v>
      </c>
      <c r="C1111" s="13" t="n">
        <v>0</v>
      </c>
    </row>
    <row r="1112" customFormat="false" ht="12.75" hidden="false" customHeight="false" outlineLevel="0" collapsed="false">
      <c r="A1112" s="13" t="s">
        <v>389</v>
      </c>
      <c r="B1112" s="13" t="n">
        <v>3.21467016498923</v>
      </c>
      <c r="C1112" s="13" t="n">
        <v>1.30891850787703</v>
      </c>
    </row>
    <row r="1113" customFormat="false" ht="12.75" hidden="false" customHeight="false" outlineLevel="0" collapsed="false">
      <c r="A1113" s="13" t="s">
        <v>383</v>
      </c>
      <c r="B1113" s="13" t="n">
        <v>3.21324857785444</v>
      </c>
      <c r="C1113" s="13" t="n">
        <v>1.31425826139774</v>
      </c>
    </row>
    <row r="1114" customFormat="false" ht="12.75" hidden="false" customHeight="false" outlineLevel="0" collapsed="false">
      <c r="A1114" s="13" t="s">
        <v>384</v>
      </c>
      <c r="B1114" s="13" t="n">
        <v>3.21324857785444</v>
      </c>
      <c r="C1114" s="13" t="n">
        <v>1.31425826139774</v>
      </c>
    </row>
    <row r="1115" customFormat="false" ht="12.75" hidden="false" customHeight="false" outlineLevel="0" collapsed="false">
      <c r="A1115" s="13" t="s">
        <v>385</v>
      </c>
      <c r="B1115" s="13" t="n">
        <v>3.21324857785444</v>
      </c>
      <c r="C1115" s="13" t="n">
        <v>1.31425826139774</v>
      </c>
    </row>
    <row r="1116" customFormat="false" ht="12.75" hidden="false" customHeight="false" outlineLevel="0" collapsed="false">
      <c r="A1116" s="13" t="s">
        <v>386</v>
      </c>
      <c r="B1116" s="13" t="n">
        <v>3.21324857785444</v>
      </c>
      <c r="C1116" s="13" t="n">
        <v>1.31425826139774</v>
      </c>
    </row>
    <row r="1117" customFormat="false" ht="12.75" hidden="false" customHeight="false" outlineLevel="0" collapsed="false">
      <c r="A1117" s="13" t="s">
        <v>1667</v>
      </c>
      <c r="B1117" s="13" t="n">
        <v>1.89619627904404</v>
      </c>
      <c r="C1117" s="13" t="n">
        <v>0</v>
      </c>
    </row>
    <row r="1118" customFormat="false" ht="12.75" hidden="false" customHeight="false" outlineLevel="0" collapsed="false">
      <c r="A1118" s="13" t="s">
        <v>1668</v>
      </c>
      <c r="B1118" s="13" t="n">
        <v>1.89279003035213</v>
      </c>
      <c r="C1118" s="13" t="n">
        <v>0</v>
      </c>
    </row>
    <row r="1119" customFormat="false" ht="12.75" hidden="false" customHeight="false" outlineLevel="0" collapsed="false">
      <c r="A1119" s="13" t="s">
        <v>168</v>
      </c>
      <c r="B1119" s="13" t="n">
        <v>4.11294562194904</v>
      </c>
      <c r="C1119" s="13" t="n">
        <v>2.22112552799726</v>
      </c>
    </row>
    <row r="1120" customFormat="false" ht="12.75" hidden="false" customHeight="false" outlineLevel="0" collapsed="false">
      <c r="A1120" s="13" t="s">
        <v>169</v>
      </c>
      <c r="B1120" s="13" t="n">
        <v>4.11294562194904</v>
      </c>
      <c r="C1120" s="13" t="n">
        <v>2.22112552799726</v>
      </c>
    </row>
    <row r="1121" customFormat="false" ht="12.75" hidden="false" customHeight="false" outlineLevel="0" collapsed="false">
      <c r="A1121" s="13" t="s">
        <v>1672</v>
      </c>
      <c r="B1121" s="13" t="n">
        <v>1.87942606879415</v>
      </c>
      <c r="C1121" s="13" t="n">
        <v>0</v>
      </c>
    </row>
    <row r="1122" customFormat="false" ht="12.75" hidden="false" customHeight="false" outlineLevel="0" collapsed="false">
      <c r="A1122" s="13" t="s">
        <v>1673</v>
      </c>
      <c r="B1122" s="13" t="n">
        <v>1.87942606879415</v>
      </c>
      <c r="C1122" s="13" t="n">
        <v>0</v>
      </c>
    </row>
    <row r="1123" customFormat="false" ht="12.75" hidden="false" customHeight="false" outlineLevel="0" collapsed="false">
      <c r="A1123" s="13" t="s">
        <v>1674</v>
      </c>
      <c r="B1123" s="13" t="n">
        <v>1.87942606879415</v>
      </c>
      <c r="C1123" s="13" t="n">
        <v>0</v>
      </c>
    </row>
    <row r="1124" customFormat="false" ht="12.75" hidden="false" customHeight="false" outlineLevel="0" collapsed="false">
      <c r="A1124" s="13" t="s">
        <v>1675</v>
      </c>
      <c r="B1124" s="13" t="n">
        <v>1.86966623150499</v>
      </c>
      <c r="C1124" s="13" t="n">
        <v>0</v>
      </c>
    </row>
    <row r="1125" customFormat="false" ht="12.75" hidden="false" customHeight="false" outlineLevel="0" collapsed="false">
      <c r="A1125" s="13" t="s">
        <v>1676</v>
      </c>
      <c r="B1125" s="13" t="n">
        <v>1.86966623150499</v>
      </c>
      <c r="C1125" s="13" t="n">
        <v>0</v>
      </c>
    </row>
    <row r="1126" customFormat="false" ht="12.75" hidden="false" customHeight="false" outlineLevel="0" collapsed="false">
      <c r="A1126" s="13" t="s">
        <v>729</v>
      </c>
      <c r="B1126" s="13" t="n">
        <v>5.42481215507234</v>
      </c>
      <c r="C1126" s="13" t="n">
        <v>3.55595520408192</v>
      </c>
    </row>
    <row r="1127" customFormat="false" ht="12.75" hidden="false" customHeight="false" outlineLevel="0" collapsed="false">
      <c r="A1127" s="13" t="s">
        <v>730</v>
      </c>
      <c r="B1127" s="13" t="n">
        <v>5.42481215507234</v>
      </c>
      <c r="C1127" s="13" t="n">
        <v>3.55595520408192</v>
      </c>
    </row>
    <row r="1128" customFormat="false" ht="12.75" hidden="false" customHeight="false" outlineLevel="0" collapsed="false">
      <c r="A1128" s="13" t="s">
        <v>1677</v>
      </c>
      <c r="B1128" s="13" t="n">
        <v>1.86646109162978</v>
      </c>
      <c r="C1128" s="13" t="n">
        <v>0</v>
      </c>
    </row>
    <row r="1129" customFormat="false" ht="12.75" hidden="false" customHeight="false" outlineLevel="0" collapsed="false">
      <c r="A1129" s="13" t="s">
        <v>1678</v>
      </c>
      <c r="B1129" s="13" t="n">
        <v>1.86646109162978</v>
      </c>
      <c r="C1129" s="13" t="n">
        <v>0</v>
      </c>
    </row>
    <row r="1130" customFormat="false" ht="12.75" hidden="false" customHeight="false" outlineLevel="0" collapsed="false">
      <c r="A1130" s="13" t="s">
        <v>335</v>
      </c>
      <c r="B1130" s="13" t="n">
        <v>3.26760624017703</v>
      </c>
      <c r="C1130" s="13" t="n">
        <v>1.40120949323689</v>
      </c>
    </row>
    <row r="1131" customFormat="false" ht="12.75" hidden="false" customHeight="false" outlineLevel="0" collapsed="false">
      <c r="A1131" s="13" t="s">
        <v>814</v>
      </c>
      <c r="B1131" s="13" t="n">
        <v>4.58335949266172</v>
      </c>
      <c r="C1131" s="13" t="n">
        <v>2.73754891026957</v>
      </c>
    </row>
    <row r="1132" customFormat="false" ht="12.75" hidden="false" customHeight="false" outlineLevel="0" collapsed="false">
      <c r="A1132" s="13" t="s">
        <v>817</v>
      </c>
      <c r="B1132" s="13" t="n">
        <v>4.58335949266172</v>
      </c>
      <c r="C1132" s="13" t="n">
        <v>2.73754891026957</v>
      </c>
    </row>
    <row r="1133" customFormat="false" ht="12.75" hidden="false" customHeight="false" outlineLevel="0" collapsed="false">
      <c r="A1133" s="13" t="s">
        <v>818</v>
      </c>
      <c r="B1133" s="13" t="n">
        <v>4.58335949266172</v>
      </c>
      <c r="C1133" s="13" t="n">
        <v>2.73754891026957</v>
      </c>
    </row>
    <row r="1134" customFormat="false" ht="12.75" hidden="false" customHeight="false" outlineLevel="0" collapsed="false">
      <c r="A1134" s="13" t="s">
        <v>1680</v>
      </c>
      <c r="B1134" s="13" t="n">
        <v>1.83268266525182</v>
      </c>
      <c r="C1134" s="13" t="n">
        <v>0</v>
      </c>
    </row>
    <row r="1135" customFormat="false" ht="12.75" hidden="false" customHeight="false" outlineLevel="0" collapsed="false">
      <c r="A1135" s="13" t="s">
        <v>1682</v>
      </c>
      <c r="B1135" s="13" t="n">
        <v>1.82390874094432</v>
      </c>
      <c r="C1135" s="13" t="n">
        <v>0</v>
      </c>
    </row>
    <row r="1136" customFormat="false" ht="12.75" hidden="false" customHeight="false" outlineLevel="0" collapsed="false">
      <c r="A1136" s="13" t="s">
        <v>1683</v>
      </c>
      <c r="B1136" s="13" t="n">
        <v>1.82390874094432</v>
      </c>
      <c r="C1136" s="13" t="n">
        <v>0</v>
      </c>
    </row>
    <row r="1137" customFormat="false" ht="12.75" hidden="false" customHeight="false" outlineLevel="0" collapsed="false">
      <c r="A1137" s="13" t="s">
        <v>1684</v>
      </c>
      <c r="B1137" s="13" t="n">
        <v>1.82390874094432</v>
      </c>
      <c r="C1137" s="13" t="n">
        <v>0</v>
      </c>
    </row>
    <row r="1138" customFormat="false" ht="12.75" hidden="false" customHeight="false" outlineLevel="0" collapsed="false">
      <c r="A1138" s="13" t="s">
        <v>1685</v>
      </c>
      <c r="B1138" s="13" t="n">
        <v>1.82390874094432</v>
      </c>
      <c r="C1138" s="13" t="n">
        <v>0</v>
      </c>
    </row>
    <row r="1139" customFormat="false" ht="12.75" hidden="false" customHeight="false" outlineLevel="0" collapsed="false">
      <c r="A1139" s="13" t="s">
        <v>1686</v>
      </c>
      <c r="B1139" s="13" t="n">
        <v>1.82390874094432</v>
      </c>
      <c r="C1139" s="13" t="n">
        <v>0</v>
      </c>
    </row>
    <row r="1140" customFormat="false" ht="12.75" hidden="false" customHeight="false" outlineLevel="0" collapsed="false">
      <c r="A1140" s="13" t="s">
        <v>1687</v>
      </c>
      <c r="B1140" s="13" t="n">
        <v>1.82390874094432</v>
      </c>
      <c r="C1140" s="13" t="n">
        <v>0</v>
      </c>
    </row>
    <row r="1141" customFormat="false" ht="12.75" hidden="false" customHeight="false" outlineLevel="0" collapsed="false">
      <c r="A1141" s="13" t="s">
        <v>1688</v>
      </c>
      <c r="B1141" s="13" t="n">
        <v>1.82390874094432</v>
      </c>
      <c r="C1141" s="13" t="n">
        <v>0</v>
      </c>
    </row>
    <row r="1142" customFormat="false" ht="12.75" hidden="false" customHeight="false" outlineLevel="0" collapsed="false">
      <c r="A1142" s="13" t="s">
        <v>1689</v>
      </c>
      <c r="B1142" s="13" t="n">
        <v>1.82390874094432</v>
      </c>
      <c r="C1142" s="13" t="n">
        <v>0</v>
      </c>
    </row>
    <row r="1143" customFormat="false" ht="12.75" hidden="false" customHeight="false" outlineLevel="0" collapsed="false">
      <c r="A1143" s="13" t="s">
        <v>1690</v>
      </c>
      <c r="B1143" s="13" t="n">
        <v>1.82390874094432</v>
      </c>
      <c r="C1143" s="13" t="n">
        <v>0</v>
      </c>
    </row>
    <row r="1144" customFormat="false" ht="12.75" hidden="false" customHeight="false" outlineLevel="0" collapsed="false">
      <c r="A1144" s="13" t="s">
        <v>1691</v>
      </c>
      <c r="B1144" s="13" t="n">
        <v>1.82390874094432</v>
      </c>
      <c r="C1144" s="13" t="n">
        <v>0</v>
      </c>
    </row>
    <row r="1145" customFormat="false" ht="12.75" hidden="false" customHeight="false" outlineLevel="0" collapsed="false">
      <c r="A1145" s="13" t="s">
        <v>1692</v>
      </c>
      <c r="B1145" s="13" t="n">
        <v>1.82390874094432</v>
      </c>
      <c r="C1145" s="13" t="n">
        <v>0</v>
      </c>
    </row>
    <row r="1146" customFormat="false" ht="12.75" hidden="false" customHeight="false" outlineLevel="0" collapsed="false">
      <c r="A1146" s="13" t="s">
        <v>1693</v>
      </c>
      <c r="B1146" s="13" t="n">
        <v>1.82390874094432</v>
      </c>
      <c r="C1146" s="13" t="n">
        <v>0</v>
      </c>
    </row>
    <row r="1147" customFormat="false" ht="12.75" hidden="false" customHeight="false" outlineLevel="0" collapsed="false">
      <c r="A1147" s="13" t="s">
        <v>1694</v>
      </c>
      <c r="B1147" s="13" t="n">
        <v>1.82390874094432</v>
      </c>
      <c r="C1147" s="13" t="n">
        <v>0</v>
      </c>
    </row>
    <row r="1148" customFormat="false" ht="12.75" hidden="false" customHeight="false" outlineLevel="0" collapsed="false">
      <c r="A1148" s="13" t="s">
        <v>1695</v>
      </c>
      <c r="B1148" s="13" t="n">
        <v>1.82390874094432</v>
      </c>
      <c r="C1148" s="13" t="n">
        <v>0</v>
      </c>
    </row>
    <row r="1149" customFormat="false" ht="12.75" hidden="false" customHeight="false" outlineLevel="0" collapsed="false">
      <c r="A1149" s="13" t="s">
        <v>1697</v>
      </c>
      <c r="B1149" s="13" t="n">
        <v>1.82390874094432</v>
      </c>
      <c r="C1149" s="13" t="n">
        <v>0</v>
      </c>
    </row>
    <row r="1150" customFormat="false" ht="12.75" hidden="false" customHeight="false" outlineLevel="0" collapsed="false">
      <c r="A1150" s="13" t="s">
        <v>1698</v>
      </c>
      <c r="B1150" s="13" t="n">
        <v>1.82390874094432</v>
      </c>
      <c r="C1150" s="13" t="n">
        <v>0</v>
      </c>
    </row>
    <row r="1151" customFormat="false" ht="12.75" hidden="false" customHeight="false" outlineLevel="0" collapsed="false">
      <c r="A1151" s="13" t="s">
        <v>1699</v>
      </c>
      <c r="B1151" s="13" t="n">
        <v>1.82390874094432</v>
      </c>
      <c r="C1151" s="13" t="n">
        <v>0</v>
      </c>
    </row>
    <row r="1152" customFormat="false" ht="12.75" hidden="false" customHeight="false" outlineLevel="0" collapsed="false">
      <c r="A1152" s="13" t="s">
        <v>1700</v>
      </c>
      <c r="B1152" s="13" t="n">
        <v>1.82390874094432</v>
      </c>
      <c r="C1152" s="13" t="n">
        <v>0</v>
      </c>
    </row>
    <row r="1153" customFormat="false" ht="12.75" hidden="false" customHeight="false" outlineLevel="0" collapsed="false">
      <c r="A1153" s="13" t="s">
        <v>1701</v>
      </c>
      <c r="B1153" s="13" t="n">
        <v>1.82390874094432</v>
      </c>
      <c r="C1153" s="13" t="n">
        <v>0</v>
      </c>
    </row>
    <row r="1154" customFormat="false" ht="12.75" hidden="false" customHeight="false" outlineLevel="0" collapsed="false">
      <c r="A1154" s="13" t="s">
        <v>1702</v>
      </c>
      <c r="B1154" s="13" t="n">
        <v>1.82390874094432</v>
      </c>
      <c r="C1154" s="13" t="n">
        <v>0</v>
      </c>
    </row>
    <row r="1155" customFormat="false" ht="12.75" hidden="false" customHeight="false" outlineLevel="0" collapsed="false">
      <c r="A1155" s="13" t="s">
        <v>1703</v>
      </c>
      <c r="B1155" s="13" t="n">
        <v>1.82390874094432</v>
      </c>
      <c r="C1155" s="13" t="n">
        <v>0</v>
      </c>
    </row>
    <row r="1156" customFormat="false" ht="12.75" hidden="false" customHeight="false" outlineLevel="0" collapsed="false">
      <c r="A1156" s="13" t="s">
        <v>1704</v>
      </c>
      <c r="B1156" s="13" t="n">
        <v>1.82390874094432</v>
      </c>
      <c r="C1156" s="13" t="n">
        <v>0</v>
      </c>
    </row>
    <row r="1157" customFormat="false" ht="12.75" hidden="false" customHeight="false" outlineLevel="0" collapsed="false">
      <c r="A1157" s="13" t="s">
        <v>1705</v>
      </c>
      <c r="B1157" s="13" t="n">
        <v>1.82390874094432</v>
      </c>
      <c r="C1157" s="13" t="n">
        <v>0</v>
      </c>
    </row>
    <row r="1158" customFormat="false" ht="12.75" hidden="false" customHeight="false" outlineLevel="0" collapsed="false">
      <c r="A1158" s="13" t="s">
        <v>1706</v>
      </c>
      <c r="B1158" s="13" t="n">
        <v>1.82390874094432</v>
      </c>
      <c r="C1158" s="13" t="n">
        <v>0</v>
      </c>
    </row>
    <row r="1159" customFormat="false" ht="12.75" hidden="false" customHeight="false" outlineLevel="0" collapsed="false">
      <c r="A1159" s="13" t="s">
        <v>1707</v>
      </c>
      <c r="B1159" s="13" t="n">
        <v>1.82390874094432</v>
      </c>
      <c r="C1159" s="13" t="n">
        <v>0</v>
      </c>
    </row>
    <row r="1160" customFormat="false" ht="12.75" hidden="false" customHeight="false" outlineLevel="0" collapsed="false">
      <c r="A1160" s="13" t="s">
        <v>1708</v>
      </c>
      <c r="B1160" s="13" t="n">
        <v>1.82390874094432</v>
      </c>
      <c r="C1160" s="13" t="n">
        <v>0</v>
      </c>
    </row>
    <row r="1161" customFormat="false" ht="12.75" hidden="false" customHeight="false" outlineLevel="0" collapsed="false">
      <c r="A1161" s="13" t="s">
        <v>1710</v>
      </c>
      <c r="B1161" s="13" t="n">
        <v>1.82390874094432</v>
      </c>
      <c r="C1161" s="13" t="n">
        <v>0</v>
      </c>
    </row>
    <row r="1162" customFormat="false" ht="12.75" hidden="false" customHeight="false" outlineLevel="0" collapsed="false">
      <c r="A1162" s="13" t="s">
        <v>1711</v>
      </c>
      <c r="B1162" s="13" t="n">
        <v>1.82390874094432</v>
      </c>
      <c r="C1162" s="13" t="n">
        <v>0</v>
      </c>
    </row>
    <row r="1163" customFormat="false" ht="12.75" hidden="false" customHeight="false" outlineLevel="0" collapsed="false">
      <c r="A1163" s="13" t="s">
        <v>1712</v>
      </c>
      <c r="B1163" s="13" t="n">
        <v>1.82390874094432</v>
      </c>
      <c r="C1163" s="13" t="n">
        <v>0</v>
      </c>
    </row>
    <row r="1164" customFormat="false" ht="12.75" hidden="false" customHeight="false" outlineLevel="0" collapsed="false">
      <c r="A1164" s="13" t="s">
        <v>1713</v>
      </c>
      <c r="B1164" s="13" t="n">
        <v>1.82390874094432</v>
      </c>
      <c r="C1164" s="13" t="n">
        <v>0</v>
      </c>
    </row>
    <row r="1165" customFormat="false" ht="12.75" hidden="false" customHeight="false" outlineLevel="0" collapsed="false">
      <c r="A1165" s="13" t="s">
        <v>1714</v>
      </c>
      <c r="B1165" s="13" t="n">
        <v>1.82390874094432</v>
      </c>
      <c r="C1165" s="13" t="n">
        <v>0</v>
      </c>
    </row>
    <row r="1166" customFormat="false" ht="12.75" hidden="false" customHeight="false" outlineLevel="0" collapsed="false">
      <c r="A1166" s="13" t="s">
        <v>1715</v>
      </c>
      <c r="B1166" s="13" t="n">
        <v>1.82390874094432</v>
      </c>
      <c r="C1166" s="13" t="n">
        <v>0</v>
      </c>
    </row>
    <row r="1167" customFormat="false" ht="12.75" hidden="false" customHeight="false" outlineLevel="0" collapsed="false">
      <c r="A1167" s="13" t="s">
        <v>1716</v>
      </c>
      <c r="B1167" s="13" t="n">
        <v>1.82390874094432</v>
      </c>
      <c r="C1167" s="13" t="n">
        <v>0</v>
      </c>
    </row>
    <row r="1168" customFormat="false" ht="12.75" hidden="false" customHeight="false" outlineLevel="0" collapsed="false">
      <c r="A1168" s="13" t="s">
        <v>1717</v>
      </c>
      <c r="B1168" s="13" t="n">
        <v>1.82390874094432</v>
      </c>
      <c r="C1168" s="13" t="n">
        <v>0</v>
      </c>
    </row>
    <row r="1169" customFormat="false" ht="12.75" hidden="false" customHeight="false" outlineLevel="0" collapsed="false">
      <c r="A1169" s="13" t="s">
        <v>1718</v>
      </c>
      <c r="B1169" s="13" t="n">
        <v>1.82390874094432</v>
      </c>
      <c r="C1169" s="13" t="n">
        <v>0</v>
      </c>
    </row>
    <row r="1170" customFormat="false" ht="12.75" hidden="false" customHeight="false" outlineLevel="0" collapsed="false">
      <c r="A1170" s="13" t="s">
        <v>1719</v>
      </c>
      <c r="B1170" s="13" t="n">
        <v>1.82390874094432</v>
      </c>
      <c r="C1170" s="13" t="n">
        <v>0</v>
      </c>
    </row>
    <row r="1171" customFormat="false" ht="12.75" hidden="false" customHeight="false" outlineLevel="0" collapsed="false">
      <c r="A1171" s="13" t="s">
        <v>1720</v>
      </c>
      <c r="B1171" s="13" t="n">
        <v>1.82390874094432</v>
      </c>
      <c r="C1171" s="13" t="n">
        <v>0</v>
      </c>
    </row>
    <row r="1172" customFormat="false" ht="12.75" hidden="false" customHeight="false" outlineLevel="0" collapsed="false">
      <c r="A1172" s="13" t="s">
        <v>1721</v>
      </c>
      <c r="B1172" s="13" t="n">
        <v>1.82390874094432</v>
      </c>
      <c r="C1172" s="13" t="n">
        <v>0</v>
      </c>
    </row>
    <row r="1173" customFormat="false" ht="12.75" hidden="false" customHeight="false" outlineLevel="0" collapsed="false">
      <c r="A1173" s="13" t="s">
        <v>1722</v>
      </c>
      <c r="B1173" s="13" t="n">
        <v>1.82390874094432</v>
      </c>
      <c r="C1173" s="13" t="n">
        <v>0</v>
      </c>
    </row>
    <row r="1174" customFormat="false" ht="12.75" hidden="false" customHeight="false" outlineLevel="0" collapsed="false">
      <c r="A1174" s="13" t="s">
        <v>1723</v>
      </c>
      <c r="B1174" s="13" t="n">
        <v>1.82390874094432</v>
      </c>
      <c r="C1174" s="13" t="n">
        <v>0</v>
      </c>
    </row>
    <row r="1175" customFormat="false" ht="12.75" hidden="false" customHeight="false" outlineLevel="0" collapsed="false">
      <c r="A1175" s="13" t="s">
        <v>1724</v>
      </c>
      <c r="B1175" s="13" t="n">
        <v>1.82390874094432</v>
      </c>
      <c r="C1175" s="13" t="n">
        <v>0</v>
      </c>
    </row>
    <row r="1176" customFormat="false" ht="12.75" hidden="false" customHeight="false" outlineLevel="0" collapsed="false">
      <c r="A1176" s="13" t="s">
        <v>1725</v>
      </c>
      <c r="B1176" s="13" t="n">
        <v>1.82390874094432</v>
      </c>
      <c r="C1176" s="13" t="n">
        <v>0</v>
      </c>
    </row>
    <row r="1177" customFormat="false" ht="12.75" hidden="false" customHeight="false" outlineLevel="0" collapsed="false">
      <c r="A1177" s="13" t="s">
        <v>1726</v>
      </c>
      <c r="B1177" s="13" t="n">
        <v>1.82390874094432</v>
      </c>
      <c r="C1177" s="13" t="n">
        <v>0</v>
      </c>
    </row>
    <row r="1178" customFormat="false" ht="12.75" hidden="false" customHeight="false" outlineLevel="0" collapsed="false">
      <c r="A1178" s="13" t="s">
        <v>1727</v>
      </c>
      <c r="B1178" s="13" t="n">
        <v>1.82390874094432</v>
      </c>
      <c r="C1178" s="13" t="n">
        <v>0</v>
      </c>
    </row>
    <row r="1179" customFormat="false" ht="12.75" hidden="false" customHeight="false" outlineLevel="0" collapsed="false">
      <c r="A1179" s="13" t="s">
        <v>1728</v>
      </c>
      <c r="B1179" s="13" t="n">
        <v>1.82390874094432</v>
      </c>
      <c r="C1179" s="13" t="n">
        <v>0</v>
      </c>
    </row>
    <row r="1180" customFormat="false" ht="12.75" hidden="false" customHeight="false" outlineLevel="0" collapsed="false">
      <c r="A1180" s="13" t="s">
        <v>1729</v>
      </c>
      <c r="B1180" s="13" t="n">
        <v>1.82390874094432</v>
      </c>
      <c r="C1180" s="13" t="n">
        <v>0</v>
      </c>
    </row>
    <row r="1181" customFormat="false" ht="12.75" hidden="false" customHeight="false" outlineLevel="0" collapsed="false">
      <c r="A1181" s="13" t="s">
        <v>1730</v>
      </c>
      <c r="B1181" s="13" t="n">
        <v>1.82390874094432</v>
      </c>
      <c r="C1181" s="13" t="n">
        <v>0</v>
      </c>
    </row>
    <row r="1182" customFormat="false" ht="12.75" hidden="false" customHeight="false" outlineLevel="0" collapsed="false">
      <c r="A1182" s="13" t="s">
        <v>1731</v>
      </c>
      <c r="B1182" s="13" t="n">
        <v>1.82390874094432</v>
      </c>
      <c r="C1182" s="13" t="n">
        <v>0</v>
      </c>
    </row>
    <row r="1183" customFormat="false" ht="12.75" hidden="false" customHeight="false" outlineLevel="0" collapsed="false">
      <c r="A1183" s="13" t="s">
        <v>1732</v>
      </c>
      <c r="B1183" s="13" t="n">
        <v>1.82390874094432</v>
      </c>
      <c r="C1183" s="13" t="n">
        <v>0</v>
      </c>
    </row>
    <row r="1184" customFormat="false" ht="12.75" hidden="false" customHeight="false" outlineLevel="0" collapsed="false">
      <c r="A1184" s="13" t="s">
        <v>1733</v>
      </c>
      <c r="B1184" s="13" t="n">
        <v>1.82390874094432</v>
      </c>
      <c r="C1184" s="13" t="n">
        <v>0</v>
      </c>
    </row>
    <row r="1185" customFormat="false" ht="12.75" hidden="false" customHeight="false" outlineLevel="0" collapsed="false">
      <c r="A1185" s="13" t="s">
        <v>1734</v>
      </c>
      <c r="B1185" s="13" t="n">
        <v>1.82390874094432</v>
      </c>
      <c r="C1185" s="13" t="n">
        <v>0</v>
      </c>
    </row>
    <row r="1186" customFormat="false" ht="12.75" hidden="false" customHeight="false" outlineLevel="0" collapsed="false">
      <c r="A1186" s="13" t="s">
        <v>1735</v>
      </c>
      <c r="B1186" s="13" t="n">
        <v>1.82390874094432</v>
      </c>
      <c r="C1186" s="13" t="n">
        <v>0</v>
      </c>
    </row>
    <row r="1187" customFormat="false" ht="12.75" hidden="false" customHeight="false" outlineLevel="0" collapsed="false">
      <c r="A1187" s="13" t="s">
        <v>1736</v>
      </c>
      <c r="B1187" s="13" t="n">
        <v>1.82390874094432</v>
      </c>
      <c r="C1187" s="13" t="n">
        <v>0</v>
      </c>
    </row>
    <row r="1188" customFormat="false" ht="12.75" hidden="false" customHeight="false" outlineLevel="0" collapsed="false">
      <c r="A1188" s="13" t="s">
        <v>1737</v>
      </c>
      <c r="B1188" s="13" t="n">
        <v>1.82390874094432</v>
      </c>
      <c r="C1188" s="13" t="n">
        <v>0</v>
      </c>
    </row>
    <row r="1189" customFormat="false" ht="12.75" hidden="false" customHeight="false" outlineLevel="0" collapsed="false">
      <c r="A1189" s="13" t="s">
        <v>1738</v>
      </c>
      <c r="B1189" s="13" t="n">
        <v>1.82390874094432</v>
      </c>
      <c r="C1189" s="13" t="n">
        <v>0</v>
      </c>
    </row>
    <row r="1190" customFormat="false" ht="12.75" hidden="false" customHeight="false" outlineLevel="0" collapsed="false">
      <c r="A1190" s="13" t="s">
        <v>1739</v>
      </c>
      <c r="B1190" s="13" t="n">
        <v>1.82390874094432</v>
      </c>
      <c r="C1190" s="13" t="n">
        <v>0</v>
      </c>
    </row>
    <row r="1191" customFormat="false" ht="12.75" hidden="false" customHeight="false" outlineLevel="0" collapsed="false">
      <c r="A1191" s="13" t="s">
        <v>1740</v>
      </c>
      <c r="B1191" s="13" t="n">
        <v>1.82390874094432</v>
      </c>
      <c r="C1191" s="13" t="n">
        <v>0</v>
      </c>
    </row>
    <row r="1192" customFormat="false" ht="12.75" hidden="false" customHeight="false" outlineLevel="0" collapsed="false">
      <c r="A1192" s="13" t="s">
        <v>1741</v>
      </c>
      <c r="B1192" s="13" t="n">
        <v>1.82390874094432</v>
      </c>
      <c r="C1192" s="13" t="n">
        <v>0</v>
      </c>
    </row>
    <row r="1193" customFormat="false" ht="12.75" hidden="false" customHeight="false" outlineLevel="0" collapsed="false">
      <c r="A1193" s="13" t="s">
        <v>1742</v>
      </c>
      <c r="B1193" s="13" t="n">
        <v>1.82390874094432</v>
      </c>
      <c r="C1193" s="13" t="n">
        <v>0</v>
      </c>
    </row>
    <row r="1194" customFormat="false" ht="12.75" hidden="false" customHeight="false" outlineLevel="0" collapsed="false">
      <c r="A1194" s="13" t="s">
        <v>1743</v>
      </c>
      <c r="B1194" s="13" t="n">
        <v>1.82390874094432</v>
      </c>
      <c r="C1194" s="13" t="n">
        <v>0</v>
      </c>
    </row>
    <row r="1195" customFormat="false" ht="12.75" hidden="false" customHeight="false" outlineLevel="0" collapsed="false">
      <c r="A1195" s="13" t="s">
        <v>1744</v>
      </c>
      <c r="B1195" s="13" t="n">
        <v>1.82390874094432</v>
      </c>
      <c r="C1195" s="13" t="n">
        <v>0</v>
      </c>
    </row>
    <row r="1196" customFormat="false" ht="12.75" hidden="false" customHeight="false" outlineLevel="0" collapsed="false">
      <c r="A1196" s="13" t="s">
        <v>1745</v>
      </c>
      <c r="B1196" s="13" t="n">
        <v>1.82390874094432</v>
      </c>
      <c r="C1196" s="13" t="n">
        <v>0</v>
      </c>
    </row>
    <row r="1197" customFormat="false" ht="12.75" hidden="false" customHeight="false" outlineLevel="0" collapsed="false">
      <c r="A1197" s="13" t="s">
        <v>1746</v>
      </c>
      <c r="B1197" s="13" t="n">
        <v>1.82390874094432</v>
      </c>
      <c r="C1197" s="13" t="n">
        <v>0</v>
      </c>
    </row>
    <row r="1198" customFormat="false" ht="12.75" hidden="false" customHeight="false" outlineLevel="0" collapsed="false">
      <c r="A1198" s="13" t="s">
        <v>1747</v>
      </c>
      <c r="B1198" s="13" t="n">
        <v>1.82390874094432</v>
      </c>
      <c r="C1198" s="13" t="n">
        <v>0</v>
      </c>
    </row>
    <row r="1199" customFormat="false" ht="12.75" hidden="false" customHeight="false" outlineLevel="0" collapsed="false">
      <c r="A1199" s="13" t="s">
        <v>1748</v>
      </c>
      <c r="B1199" s="13" t="n">
        <v>1.82390874094432</v>
      </c>
      <c r="C1199" s="13" t="n">
        <v>0</v>
      </c>
    </row>
    <row r="1200" customFormat="false" ht="12.75" hidden="false" customHeight="false" outlineLevel="0" collapsed="false">
      <c r="A1200" s="13" t="s">
        <v>1749</v>
      </c>
      <c r="B1200" s="13" t="n">
        <v>1.82390874094432</v>
      </c>
      <c r="C1200" s="13" t="n">
        <v>0</v>
      </c>
    </row>
    <row r="1201" customFormat="false" ht="12.75" hidden="false" customHeight="false" outlineLevel="0" collapsed="false">
      <c r="A1201" s="13" t="s">
        <v>1750</v>
      </c>
      <c r="B1201" s="13" t="n">
        <v>1.82390874094432</v>
      </c>
      <c r="C1201" s="13" t="n">
        <v>0</v>
      </c>
    </row>
    <row r="1202" customFormat="false" ht="12.75" hidden="false" customHeight="false" outlineLevel="0" collapsed="false">
      <c r="A1202" s="13" t="s">
        <v>1751</v>
      </c>
      <c r="B1202" s="13" t="n">
        <v>1.82390874094432</v>
      </c>
      <c r="C1202" s="13" t="n">
        <v>0</v>
      </c>
    </row>
    <row r="1203" customFormat="false" ht="12.75" hidden="false" customHeight="false" outlineLevel="0" collapsed="false">
      <c r="A1203" s="13" t="s">
        <v>1752</v>
      </c>
      <c r="B1203" s="13" t="n">
        <v>1.82390874094432</v>
      </c>
      <c r="C1203" s="13" t="n">
        <v>0</v>
      </c>
    </row>
    <row r="1204" customFormat="false" ht="12.75" hidden="false" customHeight="false" outlineLevel="0" collapsed="false">
      <c r="A1204" s="13" t="s">
        <v>1753</v>
      </c>
      <c r="B1204" s="13" t="n">
        <v>1.82390874094432</v>
      </c>
      <c r="C1204" s="13" t="n">
        <v>0</v>
      </c>
    </row>
    <row r="1205" customFormat="false" ht="12.75" hidden="false" customHeight="false" outlineLevel="0" collapsed="false">
      <c r="A1205" s="13" t="s">
        <v>1754</v>
      </c>
      <c r="B1205" s="13" t="n">
        <v>1.82390874094432</v>
      </c>
      <c r="C1205" s="13" t="n">
        <v>0</v>
      </c>
    </row>
    <row r="1206" customFormat="false" ht="12.75" hidden="false" customHeight="false" outlineLevel="0" collapsed="false">
      <c r="A1206" s="13" t="s">
        <v>1755</v>
      </c>
      <c r="B1206" s="13" t="n">
        <v>1.82390874094432</v>
      </c>
      <c r="C1206" s="13" t="n">
        <v>0</v>
      </c>
    </row>
    <row r="1207" customFormat="false" ht="12.75" hidden="false" customHeight="false" outlineLevel="0" collapsed="false">
      <c r="A1207" s="13" t="s">
        <v>1756</v>
      </c>
      <c r="B1207" s="13" t="n">
        <v>1.82390874094432</v>
      </c>
      <c r="C1207" s="13" t="n">
        <v>0</v>
      </c>
    </row>
    <row r="1208" customFormat="false" ht="12.75" hidden="false" customHeight="false" outlineLevel="0" collapsed="false">
      <c r="A1208" s="13" t="s">
        <v>1759</v>
      </c>
      <c r="B1208" s="13" t="n">
        <v>1.81815641205523</v>
      </c>
      <c r="C1208" s="13" t="n">
        <v>0</v>
      </c>
    </row>
    <row r="1209" customFormat="false" ht="12.75" hidden="false" customHeight="false" outlineLevel="0" collapsed="false">
      <c r="A1209" s="13" t="s">
        <v>1760</v>
      </c>
      <c r="B1209" s="13" t="n">
        <v>1.81815641205523</v>
      </c>
      <c r="C1209" s="13" t="n">
        <v>0</v>
      </c>
    </row>
    <row r="1210" customFormat="false" ht="12.75" hidden="false" customHeight="false" outlineLevel="0" collapsed="false">
      <c r="A1210" s="13" t="s">
        <v>1761</v>
      </c>
      <c r="B1210" s="13" t="n">
        <v>1.81815641205523</v>
      </c>
      <c r="C1210" s="13" t="n">
        <v>0</v>
      </c>
    </row>
    <row r="1211" customFormat="false" ht="12.75" hidden="false" customHeight="false" outlineLevel="0" collapsed="false">
      <c r="A1211" s="13" t="s">
        <v>1762</v>
      </c>
      <c r="B1211" s="13" t="n">
        <v>1.81815641205523</v>
      </c>
      <c r="C1211" s="13" t="n">
        <v>0</v>
      </c>
    </row>
    <row r="1212" customFormat="false" ht="12.75" hidden="false" customHeight="false" outlineLevel="0" collapsed="false">
      <c r="A1212" s="13" t="s">
        <v>1763</v>
      </c>
      <c r="B1212" s="13" t="n">
        <v>1.81815641205523</v>
      </c>
      <c r="C1212" s="13" t="n">
        <v>0</v>
      </c>
    </row>
    <row r="1213" customFormat="false" ht="12.75" hidden="false" customHeight="false" outlineLevel="0" collapsed="false">
      <c r="A1213" s="13" t="s">
        <v>1764</v>
      </c>
      <c r="B1213" s="13" t="n">
        <v>1.81815641205523</v>
      </c>
      <c r="C1213" s="13" t="n">
        <v>0</v>
      </c>
    </row>
    <row r="1214" customFormat="false" ht="12.75" hidden="false" customHeight="false" outlineLevel="0" collapsed="false">
      <c r="A1214" s="13" t="s">
        <v>1766</v>
      </c>
      <c r="B1214" s="13" t="n">
        <v>1.81815641205523</v>
      </c>
      <c r="C1214" s="13" t="n">
        <v>0</v>
      </c>
    </row>
    <row r="1215" customFormat="false" ht="12.75" hidden="false" customHeight="false" outlineLevel="0" collapsed="false">
      <c r="A1215" s="13" t="s">
        <v>1767</v>
      </c>
      <c r="B1215" s="13" t="n">
        <v>1.81815641205523</v>
      </c>
      <c r="C1215" s="13" t="n">
        <v>0</v>
      </c>
    </row>
    <row r="1216" customFormat="false" ht="12.75" hidden="false" customHeight="false" outlineLevel="0" collapsed="false">
      <c r="A1216" s="13" t="s">
        <v>1769</v>
      </c>
      <c r="B1216" s="13" t="n">
        <v>1.81815641205523</v>
      </c>
      <c r="C1216" s="13" t="n">
        <v>0</v>
      </c>
    </row>
    <row r="1217" customFormat="false" ht="12.75" hidden="false" customHeight="false" outlineLevel="0" collapsed="false">
      <c r="A1217" s="13" t="s">
        <v>1770</v>
      </c>
      <c r="B1217" s="13" t="n">
        <v>1.81815641205523</v>
      </c>
      <c r="C1217" s="13" t="n">
        <v>0</v>
      </c>
    </row>
    <row r="1218" customFormat="false" ht="12.75" hidden="false" customHeight="false" outlineLevel="0" collapsed="false">
      <c r="A1218" s="13" t="s">
        <v>1771</v>
      </c>
      <c r="B1218" s="13" t="n">
        <v>1.81815641205523</v>
      </c>
      <c r="C1218" s="13" t="n">
        <v>0</v>
      </c>
    </row>
    <row r="1219" customFormat="false" ht="12.75" hidden="false" customHeight="false" outlineLevel="0" collapsed="false">
      <c r="A1219" s="13" t="s">
        <v>755</v>
      </c>
      <c r="B1219" s="13" t="n">
        <v>5.12033079436795</v>
      </c>
      <c r="C1219" s="13" t="n">
        <v>3.3045183235098</v>
      </c>
    </row>
    <row r="1220" customFormat="false" ht="12.75" hidden="false" customHeight="false" outlineLevel="0" collapsed="false">
      <c r="A1220" s="13" t="s">
        <v>1774</v>
      </c>
      <c r="B1220" s="13" t="n">
        <v>1.8153085691824</v>
      </c>
      <c r="C1220" s="13" t="n">
        <v>0</v>
      </c>
    </row>
    <row r="1221" customFormat="false" ht="12.75" hidden="false" customHeight="false" outlineLevel="0" collapsed="false">
      <c r="A1221" s="13" t="s">
        <v>1775</v>
      </c>
      <c r="B1221" s="13" t="n">
        <v>1.8153085691824</v>
      </c>
      <c r="C1221" s="13" t="n">
        <v>0</v>
      </c>
    </row>
    <row r="1222" customFormat="false" ht="12.75" hidden="false" customHeight="false" outlineLevel="0" collapsed="false">
      <c r="A1222" s="13" t="s">
        <v>1776</v>
      </c>
      <c r="B1222" s="13" t="n">
        <v>1.8153085691824</v>
      </c>
      <c r="C1222" s="13" t="n">
        <v>0</v>
      </c>
    </row>
    <row r="1223" customFormat="false" ht="12.75" hidden="false" customHeight="false" outlineLevel="0" collapsed="false">
      <c r="A1223" s="13" t="s">
        <v>1777</v>
      </c>
      <c r="B1223" s="13" t="n">
        <v>1.8153085691824</v>
      </c>
      <c r="C1223" s="13" t="n">
        <v>0</v>
      </c>
    </row>
    <row r="1224" customFormat="false" ht="12.75" hidden="false" customHeight="false" outlineLevel="0" collapsed="false">
      <c r="A1224" s="13" t="s">
        <v>1778</v>
      </c>
      <c r="B1224" s="13" t="n">
        <v>1.8153085691824</v>
      </c>
      <c r="C1224" s="13" t="n">
        <v>0</v>
      </c>
    </row>
    <row r="1225" customFormat="false" ht="12.75" hidden="false" customHeight="false" outlineLevel="0" collapsed="false">
      <c r="A1225" s="13" t="s">
        <v>1779</v>
      </c>
      <c r="B1225" s="13" t="n">
        <v>1.8153085691824</v>
      </c>
      <c r="C1225" s="13" t="n">
        <v>0</v>
      </c>
    </row>
    <row r="1226" customFormat="false" ht="12.75" hidden="false" customHeight="false" outlineLevel="0" collapsed="false">
      <c r="A1226" s="13" t="s">
        <v>1780</v>
      </c>
      <c r="B1226" s="13" t="n">
        <v>1.8153085691824</v>
      </c>
      <c r="C1226" s="13" t="n">
        <v>0</v>
      </c>
    </row>
    <row r="1227" customFormat="false" ht="12.75" hidden="false" customHeight="false" outlineLevel="0" collapsed="false">
      <c r="A1227" s="13" t="s">
        <v>1781</v>
      </c>
      <c r="B1227" s="13" t="n">
        <v>1.8153085691824</v>
      </c>
      <c r="C1227" s="13" t="n">
        <v>0</v>
      </c>
    </row>
    <row r="1228" customFormat="false" ht="12.75" hidden="false" customHeight="false" outlineLevel="0" collapsed="false">
      <c r="A1228" s="13" t="s">
        <v>320</v>
      </c>
      <c r="B1228" s="13" t="n">
        <v>3.24565166428898</v>
      </c>
      <c r="C1228" s="13" t="n">
        <v>1.44129142946683</v>
      </c>
    </row>
    <row r="1229" customFormat="false" ht="12.75" hidden="false" customHeight="false" outlineLevel="0" collapsed="false">
      <c r="A1229" s="13" t="s">
        <v>1782</v>
      </c>
      <c r="B1229" s="13" t="n">
        <v>1.80410034759077</v>
      </c>
      <c r="C1229" s="13" t="n">
        <v>0</v>
      </c>
    </row>
    <row r="1230" customFormat="false" ht="12.75" hidden="false" customHeight="false" outlineLevel="0" collapsed="false">
      <c r="A1230" s="13" t="s">
        <v>1784</v>
      </c>
      <c r="B1230" s="13" t="n">
        <v>1.79317412396815</v>
      </c>
      <c r="C1230" s="13" t="n">
        <v>0</v>
      </c>
    </row>
    <row r="1231" customFormat="false" ht="12.75" hidden="false" customHeight="false" outlineLevel="0" collapsed="false">
      <c r="A1231" s="13" t="s">
        <v>1785</v>
      </c>
      <c r="B1231" s="13" t="n">
        <v>1.79317412396815</v>
      </c>
      <c r="C1231" s="13" t="n">
        <v>0</v>
      </c>
    </row>
    <row r="1232" customFormat="false" ht="12.75" hidden="false" customHeight="false" outlineLevel="0" collapsed="false">
      <c r="A1232" s="13" t="s">
        <v>1786</v>
      </c>
      <c r="B1232" s="13" t="n">
        <v>1.79317412396815</v>
      </c>
      <c r="C1232" s="13" t="n">
        <v>0</v>
      </c>
    </row>
    <row r="1233" customFormat="false" ht="12.75" hidden="false" customHeight="false" outlineLevel="0" collapsed="false">
      <c r="A1233" s="13" t="s">
        <v>1787</v>
      </c>
      <c r="B1233" s="13" t="n">
        <v>1.79317412396815</v>
      </c>
      <c r="C1233" s="13" t="n">
        <v>0</v>
      </c>
    </row>
    <row r="1234" customFormat="false" ht="12.75" hidden="false" customHeight="false" outlineLevel="0" collapsed="false">
      <c r="A1234" s="13" t="s">
        <v>180</v>
      </c>
      <c r="B1234" s="13" t="n">
        <v>3.87942606879415</v>
      </c>
      <c r="C1234" s="13" t="n">
        <v>2.08830984124614</v>
      </c>
    </row>
    <row r="1235" customFormat="false" ht="12.75" hidden="false" customHeight="false" outlineLevel="0" collapsed="false">
      <c r="A1235" s="13" t="s">
        <v>1789</v>
      </c>
      <c r="B1235" s="13" t="n">
        <v>1.79048498545737</v>
      </c>
      <c r="C1235" s="13" t="n">
        <v>0</v>
      </c>
    </row>
    <row r="1236" customFormat="false" ht="12.75" hidden="false" customHeight="false" outlineLevel="0" collapsed="false">
      <c r="A1236" s="13" t="s">
        <v>1790</v>
      </c>
      <c r="B1236" s="13" t="n">
        <v>1.79048498545737</v>
      </c>
      <c r="C1236" s="13" t="n">
        <v>0</v>
      </c>
    </row>
    <row r="1237" customFormat="false" ht="12.75" hidden="false" customHeight="false" outlineLevel="0" collapsed="false">
      <c r="A1237" s="13" t="s">
        <v>1791</v>
      </c>
      <c r="B1237" s="13" t="n">
        <v>1.79048498545737</v>
      </c>
      <c r="C1237" s="13" t="n">
        <v>0</v>
      </c>
    </row>
    <row r="1238" customFormat="false" ht="12.75" hidden="false" customHeight="false" outlineLevel="0" collapsed="false">
      <c r="A1238" s="13" t="s">
        <v>1792</v>
      </c>
      <c r="B1238" s="13" t="n">
        <v>1.79048498545737</v>
      </c>
      <c r="C1238" s="13" t="n">
        <v>0</v>
      </c>
    </row>
    <row r="1239" customFormat="false" ht="12.75" hidden="false" customHeight="false" outlineLevel="0" collapsed="false">
      <c r="A1239" s="13" t="s">
        <v>1793</v>
      </c>
      <c r="B1239" s="13" t="n">
        <v>1.79048498545737</v>
      </c>
      <c r="C1239" s="13" t="n">
        <v>0</v>
      </c>
    </row>
    <row r="1240" customFormat="false" ht="12.75" hidden="false" customHeight="false" outlineLevel="0" collapsed="false">
      <c r="A1240" s="13" t="s">
        <v>1794</v>
      </c>
      <c r="B1240" s="13" t="n">
        <v>1.79048498545737</v>
      </c>
      <c r="C1240" s="13" t="n">
        <v>0</v>
      </c>
    </row>
    <row r="1241" customFormat="false" ht="12.75" hidden="false" customHeight="false" outlineLevel="0" collapsed="false">
      <c r="A1241" s="13" t="s">
        <v>1795</v>
      </c>
      <c r="B1241" s="13" t="n">
        <v>1.79048498545737</v>
      </c>
      <c r="C1241" s="13" t="n">
        <v>0</v>
      </c>
    </row>
    <row r="1242" customFormat="false" ht="12.75" hidden="false" customHeight="false" outlineLevel="0" collapsed="false">
      <c r="A1242" s="13" t="s">
        <v>1796</v>
      </c>
      <c r="B1242" s="13" t="n">
        <v>1.79048498545737</v>
      </c>
      <c r="C1242" s="13" t="n">
        <v>0</v>
      </c>
    </row>
    <row r="1243" customFormat="false" ht="12.75" hidden="false" customHeight="false" outlineLevel="0" collapsed="false">
      <c r="A1243" s="13" t="s">
        <v>1799</v>
      </c>
      <c r="B1243" s="13" t="n">
        <v>1.79048498545737</v>
      </c>
      <c r="C1243" s="13" t="n">
        <v>0</v>
      </c>
    </row>
    <row r="1244" customFormat="false" ht="12.75" hidden="false" customHeight="false" outlineLevel="0" collapsed="false">
      <c r="A1244" s="13" t="s">
        <v>1800</v>
      </c>
      <c r="B1244" s="13" t="n">
        <v>1.79048498545737</v>
      </c>
      <c r="C1244" s="13" t="n">
        <v>0</v>
      </c>
    </row>
    <row r="1245" customFormat="false" ht="12.75" hidden="false" customHeight="false" outlineLevel="0" collapsed="false">
      <c r="A1245" s="13" t="s">
        <v>1802</v>
      </c>
      <c r="B1245" s="13" t="n">
        <v>1.79048498545737</v>
      </c>
      <c r="C1245" s="13" t="n">
        <v>0</v>
      </c>
    </row>
    <row r="1246" customFormat="false" ht="12.75" hidden="false" customHeight="false" outlineLevel="0" collapsed="false">
      <c r="A1246" s="13" t="s">
        <v>1803</v>
      </c>
      <c r="B1246" s="13" t="n">
        <v>1.79048498545737</v>
      </c>
      <c r="C1246" s="13" t="n">
        <v>0</v>
      </c>
    </row>
    <row r="1247" customFormat="false" ht="12.75" hidden="false" customHeight="false" outlineLevel="0" collapsed="false">
      <c r="A1247" s="13" t="s">
        <v>1804</v>
      </c>
      <c r="B1247" s="13" t="n">
        <v>1.79048498545737</v>
      </c>
      <c r="C1247" s="13" t="n">
        <v>0</v>
      </c>
    </row>
    <row r="1248" customFormat="false" ht="12.75" hidden="false" customHeight="false" outlineLevel="0" collapsed="false">
      <c r="A1248" s="13" t="s">
        <v>1809</v>
      </c>
      <c r="B1248" s="13" t="n">
        <v>1.79048498545737</v>
      </c>
      <c r="C1248" s="13" t="n">
        <v>0</v>
      </c>
    </row>
    <row r="1249" customFormat="false" ht="12.75" hidden="false" customHeight="false" outlineLevel="0" collapsed="false">
      <c r="A1249" s="13" t="s">
        <v>1810</v>
      </c>
      <c r="B1249" s="13" t="n">
        <v>1.79048498545737</v>
      </c>
      <c r="C1249" s="13" t="n">
        <v>0</v>
      </c>
    </row>
    <row r="1250" customFormat="false" ht="12.75" hidden="false" customHeight="false" outlineLevel="0" collapsed="false">
      <c r="A1250" s="13" t="s">
        <v>1811</v>
      </c>
      <c r="B1250" s="13" t="n">
        <v>1.79048498545737</v>
      </c>
      <c r="C1250" s="13" t="n">
        <v>0</v>
      </c>
    </row>
    <row r="1251" customFormat="false" ht="12.75" hidden="false" customHeight="false" outlineLevel="0" collapsed="false">
      <c r="A1251" s="13" t="s">
        <v>1812</v>
      </c>
      <c r="B1251" s="13" t="n">
        <v>1.79048498545737</v>
      </c>
      <c r="C1251" s="13" t="n">
        <v>0</v>
      </c>
    </row>
    <row r="1252" customFormat="false" ht="12.75" hidden="false" customHeight="false" outlineLevel="0" collapsed="false">
      <c r="A1252" s="13" t="s">
        <v>1813</v>
      </c>
      <c r="B1252" s="13" t="n">
        <v>1.79048498545737</v>
      </c>
      <c r="C1252" s="13" t="n">
        <v>0</v>
      </c>
    </row>
    <row r="1253" customFormat="false" ht="12.75" hidden="false" customHeight="false" outlineLevel="0" collapsed="false">
      <c r="A1253" s="13" t="s">
        <v>1814</v>
      </c>
      <c r="B1253" s="13" t="n">
        <v>1.79048498545737</v>
      </c>
      <c r="C1253" s="13" t="n">
        <v>0</v>
      </c>
    </row>
    <row r="1254" customFormat="false" ht="12.75" hidden="false" customHeight="false" outlineLevel="0" collapsed="false">
      <c r="A1254" s="13" t="s">
        <v>1815</v>
      </c>
      <c r="B1254" s="13" t="n">
        <v>1.79048498545737</v>
      </c>
      <c r="C1254" s="13" t="n">
        <v>0</v>
      </c>
    </row>
    <row r="1255" customFormat="false" ht="12.75" hidden="false" customHeight="false" outlineLevel="0" collapsed="false">
      <c r="A1255" s="13" t="s">
        <v>1816</v>
      </c>
      <c r="B1255" s="13" t="n">
        <v>1.79048498545737</v>
      </c>
      <c r="C1255" s="13" t="n">
        <v>0</v>
      </c>
    </row>
    <row r="1256" customFormat="false" ht="12.75" hidden="false" customHeight="false" outlineLevel="0" collapsed="false">
      <c r="A1256" s="13" t="s">
        <v>1817</v>
      </c>
      <c r="B1256" s="13" t="n">
        <v>1.78781239559604</v>
      </c>
      <c r="C1256" s="13" t="n">
        <v>0</v>
      </c>
    </row>
    <row r="1257" customFormat="false" ht="12.75" hidden="false" customHeight="false" outlineLevel="0" collapsed="false">
      <c r="A1257" s="13" t="s">
        <v>1819</v>
      </c>
      <c r="B1257" s="13" t="n">
        <v>1.7851561519523</v>
      </c>
      <c r="C1257" s="13" t="n">
        <v>0</v>
      </c>
    </row>
    <row r="1258" customFormat="false" ht="12.75" hidden="false" customHeight="false" outlineLevel="0" collapsed="false">
      <c r="A1258" s="13" t="s">
        <v>589</v>
      </c>
      <c r="B1258" s="13" t="n">
        <v>8.173277479831</v>
      </c>
      <c r="C1258" s="13" t="n">
        <v>6.39040559077478</v>
      </c>
    </row>
    <row r="1259" customFormat="false" ht="12.75" hidden="false" customHeight="false" outlineLevel="0" collapsed="false">
      <c r="A1259" s="13" t="s">
        <v>1822</v>
      </c>
      <c r="B1259" s="13" t="n">
        <v>1.78251605578609</v>
      </c>
      <c r="C1259" s="13" t="n">
        <v>0</v>
      </c>
    </row>
    <row r="1260" customFormat="false" ht="12.75" hidden="false" customHeight="false" outlineLevel="0" collapsed="false">
      <c r="A1260" s="13" t="s">
        <v>1823</v>
      </c>
      <c r="B1260" s="13" t="n">
        <v>1.78251605578609</v>
      </c>
      <c r="C1260" s="13" t="n">
        <v>0</v>
      </c>
    </row>
    <row r="1261" customFormat="false" ht="12.75" hidden="false" customHeight="false" outlineLevel="0" collapsed="false">
      <c r="A1261" s="13" t="s">
        <v>1824</v>
      </c>
      <c r="B1261" s="13" t="n">
        <v>1.77989191195995</v>
      </c>
      <c r="C1261" s="13" t="n">
        <v>0</v>
      </c>
    </row>
    <row r="1262" customFormat="false" ht="12.75" hidden="false" customHeight="false" outlineLevel="0" collapsed="false">
      <c r="A1262" s="13" t="s">
        <v>879</v>
      </c>
      <c r="B1262" s="13" t="n">
        <v>4.22548303427145</v>
      </c>
      <c r="C1262" s="13" t="n">
        <v>2.45469288353418</v>
      </c>
    </row>
    <row r="1263" customFormat="false" ht="12.75" hidden="false" customHeight="false" outlineLevel="0" collapsed="false">
      <c r="A1263" s="13" t="s">
        <v>880</v>
      </c>
      <c r="B1263" s="13" t="n">
        <v>4.22548303427145</v>
      </c>
      <c r="C1263" s="13" t="n">
        <v>2.45469288353418</v>
      </c>
    </row>
    <row r="1264" customFormat="false" ht="12.75" hidden="false" customHeight="false" outlineLevel="0" collapsed="false">
      <c r="A1264" s="13" t="s">
        <v>1825</v>
      </c>
      <c r="B1264" s="13" t="n">
        <v>1.76955107862173</v>
      </c>
      <c r="C1264" s="13" t="n">
        <v>0</v>
      </c>
    </row>
    <row r="1265" customFormat="false" ht="12.75" hidden="false" customHeight="false" outlineLevel="0" collapsed="false">
      <c r="A1265" s="13" t="s">
        <v>696</v>
      </c>
      <c r="B1265" s="13" t="n">
        <v>5.869666231505</v>
      </c>
      <c r="C1265" s="13" t="n">
        <v>4.1007268126824</v>
      </c>
    </row>
    <row r="1266" customFormat="false" ht="12.75" hidden="false" customHeight="false" outlineLevel="0" collapsed="false">
      <c r="A1266" s="13" t="s">
        <v>799</v>
      </c>
      <c r="B1266" s="13" t="n">
        <v>4.66554624884907</v>
      </c>
      <c r="C1266" s="13" t="n">
        <v>2.90308998699194</v>
      </c>
    </row>
    <row r="1267" customFormat="false" ht="12.75" hidden="false" customHeight="false" outlineLevel="0" collapsed="false">
      <c r="A1267" s="13" t="s">
        <v>1827</v>
      </c>
      <c r="B1267" s="13" t="n">
        <v>1.7594507517174</v>
      </c>
      <c r="C1267" s="13" t="n">
        <v>0</v>
      </c>
    </row>
    <row r="1268" customFormat="false" ht="12.75" hidden="false" customHeight="false" outlineLevel="0" collapsed="false">
      <c r="A1268" s="13" t="s">
        <v>1828</v>
      </c>
      <c r="B1268" s="13" t="n">
        <v>1.75696195131371</v>
      </c>
      <c r="C1268" s="13" t="n">
        <v>0</v>
      </c>
    </row>
    <row r="1269" customFormat="false" ht="12.75" hidden="false" customHeight="false" outlineLevel="0" collapsed="false">
      <c r="A1269" s="13" t="s">
        <v>1829</v>
      </c>
      <c r="B1269" s="13" t="n">
        <v>1.75696195131371</v>
      </c>
      <c r="C1269" s="13" t="n">
        <v>0</v>
      </c>
    </row>
    <row r="1270" customFormat="false" ht="12.75" hidden="false" customHeight="false" outlineLevel="0" collapsed="false">
      <c r="A1270" s="13" t="s">
        <v>717</v>
      </c>
      <c r="B1270" s="13" t="n">
        <v>5.58502665202918</v>
      </c>
      <c r="C1270" s="13" t="n">
        <v>3.82973828460504</v>
      </c>
    </row>
    <row r="1271" customFormat="false" ht="12.75" hidden="false" customHeight="false" outlineLevel="0" collapsed="false">
      <c r="A1271" s="13" t="s">
        <v>718</v>
      </c>
      <c r="B1271" s="13" t="n">
        <v>5.58502665202918</v>
      </c>
      <c r="C1271" s="13" t="n">
        <v>3.82973828460504</v>
      </c>
    </row>
    <row r="1272" customFormat="false" ht="12.75" hidden="false" customHeight="false" outlineLevel="0" collapsed="false">
      <c r="A1272" s="13" t="s">
        <v>270</v>
      </c>
      <c r="B1272" s="13" t="n">
        <v>3.3840499483436</v>
      </c>
      <c r="C1272" s="13" t="n">
        <v>1.63827216398241</v>
      </c>
    </row>
    <row r="1273" customFormat="false" ht="12.75" hidden="false" customHeight="false" outlineLevel="0" collapsed="false">
      <c r="A1273" s="13" t="s">
        <v>1832</v>
      </c>
      <c r="B1273" s="13" t="n">
        <v>1.74232142513082</v>
      </c>
      <c r="C1273" s="13" t="n">
        <v>0</v>
      </c>
    </row>
    <row r="1274" customFormat="false" ht="12.75" hidden="false" customHeight="false" outlineLevel="0" collapsed="false">
      <c r="A1274" s="13" t="s">
        <v>1833</v>
      </c>
      <c r="B1274" s="13" t="n">
        <v>1.74232142513082</v>
      </c>
      <c r="C1274" s="13" t="n">
        <v>0</v>
      </c>
    </row>
    <row r="1275" customFormat="false" ht="12.75" hidden="false" customHeight="false" outlineLevel="0" collapsed="false">
      <c r="A1275" s="13" t="s">
        <v>251</v>
      </c>
      <c r="B1275" s="13" t="n">
        <v>3.44369749923271</v>
      </c>
      <c r="C1275" s="13" t="n">
        <v>1.70774392864352</v>
      </c>
    </row>
    <row r="1276" customFormat="false" ht="12.75" hidden="false" customHeight="false" outlineLevel="0" collapsed="false">
      <c r="A1276" s="13" t="s">
        <v>255</v>
      </c>
      <c r="B1276" s="13" t="n">
        <v>3.43297363384094</v>
      </c>
      <c r="C1276" s="13" t="n">
        <v>1.70114692359029</v>
      </c>
    </row>
    <row r="1277" customFormat="false" ht="12.75" hidden="false" customHeight="false" outlineLevel="0" collapsed="false">
      <c r="A1277" s="13" t="s">
        <v>256</v>
      </c>
      <c r="B1277" s="13" t="n">
        <v>3.43297363384094</v>
      </c>
      <c r="C1277" s="13" t="n">
        <v>1.70114692359029</v>
      </c>
    </row>
    <row r="1278" customFormat="false" ht="12.75" hidden="false" customHeight="false" outlineLevel="0" collapsed="false">
      <c r="A1278" s="13" t="s">
        <v>257</v>
      </c>
      <c r="B1278" s="13" t="n">
        <v>3.43297363384094</v>
      </c>
      <c r="C1278" s="13" t="n">
        <v>1.70114692359029</v>
      </c>
    </row>
    <row r="1279" customFormat="false" ht="12.75" hidden="false" customHeight="false" outlineLevel="0" collapsed="false">
      <c r="A1279" s="13" t="s">
        <v>1834</v>
      </c>
      <c r="B1279" s="13" t="n">
        <v>1.73048705578208</v>
      </c>
      <c r="C1279" s="13" t="n">
        <v>0</v>
      </c>
    </row>
    <row r="1280" customFormat="false" ht="12.75" hidden="false" customHeight="false" outlineLevel="0" collapsed="false">
      <c r="A1280" s="13" t="s">
        <v>1836</v>
      </c>
      <c r="B1280" s="13" t="n">
        <v>1.73048705578208</v>
      </c>
      <c r="C1280" s="13" t="n">
        <v>0</v>
      </c>
    </row>
    <row r="1281" customFormat="false" ht="12.75" hidden="false" customHeight="false" outlineLevel="0" collapsed="false">
      <c r="A1281" s="13" t="s">
        <v>1837</v>
      </c>
      <c r="B1281" s="13" t="n">
        <v>1.73048705578208</v>
      </c>
      <c r="C1281" s="13" t="n">
        <v>0</v>
      </c>
    </row>
    <row r="1282" customFormat="false" ht="12.75" hidden="false" customHeight="false" outlineLevel="0" collapsed="false">
      <c r="A1282" s="13" t="s">
        <v>1839</v>
      </c>
      <c r="B1282" s="13" t="n">
        <v>1.73048705578208</v>
      </c>
      <c r="C1282" s="13" t="n">
        <v>0</v>
      </c>
    </row>
    <row r="1283" customFormat="false" ht="12.75" hidden="false" customHeight="false" outlineLevel="0" collapsed="false">
      <c r="A1283" s="13" t="s">
        <v>1840</v>
      </c>
      <c r="B1283" s="13" t="n">
        <v>1.73048705578208</v>
      </c>
      <c r="C1283" s="13" t="n">
        <v>0</v>
      </c>
    </row>
    <row r="1284" customFormat="false" ht="12.75" hidden="false" customHeight="false" outlineLevel="0" collapsed="false">
      <c r="A1284" s="13" t="s">
        <v>1842</v>
      </c>
      <c r="B1284" s="13" t="n">
        <v>1.73048705578208</v>
      </c>
      <c r="C1284" s="13" t="n">
        <v>0</v>
      </c>
    </row>
    <row r="1285" customFormat="false" ht="12.75" hidden="false" customHeight="false" outlineLevel="0" collapsed="false">
      <c r="A1285" s="13" t="s">
        <v>1843</v>
      </c>
      <c r="B1285" s="13" t="n">
        <v>1.73048705578208</v>
      </c>
      <c r="C1285" s="13" t="n">
        <v>0</v>
      </c>
    </row>
    <row r="1286" customFormat="false" ht="12.75" hidden="false" customHeight="false" outlineLevel="0" collapsed="false">
      <c r="A1286" s="13" t="s">
        <v>577</v>
      </c>
      <c r="B1286" s="13" t="n">
        <v>8.67366413907125</v>
      </c>
      <c r="C1286" s="13" t="n">
        <v>6.94692155651658</v>
      </c>
    </row>
    <row r="1287" customFormat="false" ht="12.75" hidden="false" customHeight="false" outlineLevel="0" collapsed="false">
      <c r="A1287" s="13" t="s">
        <v>578</v>
      </c>
      <c r="B1287" s="13" t="n">
        <v>8.67366413907125</v>
      </c>
      <c r="C1287" s="13" t="n">
        <v>6.94692155651658</v>
      </c>
    </row>
    <row r="1288" customFormat="false" ht="12.75" hidden="false" customHeight="false" outlineLevel="0" collapsed="false">
      <c r="A1288" s="13" t="s">
        <v>579</v>
      </c>
      <c r="B1288" s="13" t="n">
        <v>8.67366413907125</v>
      </c>
      <c r="C1288" s="13" t="n">
        <v>6.94692155651658</v>
      </c>
    </row>
    <row r="1289" customFormat="false" ht="12.75" hidden="false" customHeight="false" outlineLevel="0" collapsed="false">
      <c r="A1289" s="13" t="s">
        <v>1844</v>
      </c>
      <c r="B1289" s="13" t="n">
        <v>1.72353819582676</v>
      </c>
      <c r="C1289" s="13" t="n">
        <v>0</v>
      </c>
    </row>
    <row r="1290" customFormat="false" ht="12.75" hidden="false" customHeight="false" outlineLevel="0" collapsed="false">
      <c r="A1290" s="13" t="s">
        <v>1845</v>
      </c>
      <c r="B1290" s="13" t="n">
        <v>1.72124639904717</v>
      </c>
      <c r="C1290" s="13" t="n">
        <v>0</v>
      </c>
    </row>
    <row r="1291" customFormat="false" ht="12.75" hidden="false" customHeight="false" outlineLevel="0" collapsed="false">
      <c r="A1291" s="13" t="s">
        <v>1850</v>
      </c>
      <c r="B1291" s="13" t="n">
        <v>1.70553377383841</v>
      </c>
      <c r="C1291" s="13" t="n">
        <v>0</v>
      </c>
    </row>
    <row r="1292" customFormat="false" ht="12.75" hidden="false" customHeight="false" outlineLevel="0" collapsed="false">
      <c r="A1292" s="13" t="s">
        <v>1853</v>
      </c>
      <c r="B1292" s="13" t="n">
        <v>1.70553377383841</v>
      </c>
      <c r="C1292" s="13" t="n">
        <v>0</v>
      </c>
    </row>
    <row r="1293" customFormat="false" ht="12.75" hidden="false" customHeight="false" outlineLevel="0" collapsed="false">
      <c r="A1293" s="13" t="s">
        <v>1856</v>
      </c>
      <c r="B1293" s="13" t="n">
        <v>1.70553377383841</v>
      </c>
      <c r="C1293" s="13" t="n">
        <v>0</v>
      </c>
    </row>
    <row r="1294" customFormat="false" ht="12.75" hidden="false" customHeight="false" outlineLevel="0" collapsed="false">
      <c r="A1294" s="13" t="s">
        <v>170</v>
      </c>
      <c r="B1294" s="13" t="n">
        <v>3.89619627904404</v>
      </c>
      <c r="C1294" s="13" t="n">
        <v>2.19246497193115</v>
      </c>
    </row>
    <row r="1295" customFormat="false" ht="12.75" hidden="false" customHeight="false" outlineLevel="0" collapsed="false">
      <c r="A1295" s="13" t="s">
        <v>1857</v>
      </c>
      <c r="B1295" s="13" t="n">
        <v>1.69897000433602</v>
      </c>
      <c r="C1295" s="13" t="n">
        <v>0</v>
      </c>
    </row>
    <row r="1296" customFormat="false" ht="12.75" hidden="false" customHeight="false" outlineLevel="0" collapsed="false">
      <c r="A1296" s="13" t="s">
        <v>1859</v>
      </c>
      <c r="B1296" s="13" t="n">
        <v>1.69897000433602</v>
      </c>
      <c r="C1296" s="13" t="n">
        <v>0</v>
      </c>
    </row>
    <row r="1297" customFormat="false" ht="12.75" hidden="false" customHeight="false" outlineLevel="0" collapsed="false">
      <c r="A1297" s="13" t="s">
        <v>1861</v>
      </c>
      <c r="B1297" s="13" t="n">
        <v>1.68613277963085</v>
      </c>
      <c r="C1297" s="13" t="n">
        <v>0</v>
      </c>
    </row>
    <row r="1298" customFormat="false" ht="12.75" hidden="false" customHeight="false" outlineLevel="0" collapsed="false">
      <c r="A1298" s="13" t="s">
        <v>1862</v>
      </c>
      <c r="B1298" s="13" t="n">
        <v>1.68613277963085</v>
      </c>
      <c r="C1298" s="13" t="n">
        <v>0</v>
      </c>
    </row>
    <row r="1299" customFormat="false" ht="12.75" hidden="false" customHeight="false" outlineLevel="0" collapsed="false">
      <c r="A1299" s="13" t="s">
        <v>1863</v>
      </c>
      <c r="B1299" s="13" t="n">
        <v>1.68402965454308</v>
      </c>
      <c r="C1299" s="13" t="n">
        <v>0</v>
      </c>
    </row>
    <row r="1300" customFormat="false" ht="12.75" hidden="false" customHeight="false" outlineLevel="0" collapsed="false">
      <c r="A1300" s="13" t="s">
        <v>1864</v>
      </c>
      <c r="B1300" s="13" t="n">
        <v>1.68402965454308</v>
      </c>
      <c r="C1300" s="13" t="n">
        <v>0</v>
      </c>
    </row>
    <row r="1301" customFormat="false" ht="12.75" hidden="false" customHeight="false" outlineLevel="0" collapsed="false">
      <c r="A1301" s="13" t="s">
        <v>1865</v>
      </c>
      <c r="B1301" s="13" t="n">
        <v>1.68402965454308</v>
      </c>
      <c r="C1301" s="13" t="n">
        <v>0</v>
      </c>
    </row>
    <row r="1302" customFormat="false" ht="12.75" hidden="false" customHeight="false" outlineLevel="0" collapsed="false">
      <c r="A1302" s="13" t="s">
        <v>1866</v>
      </c>
      <c r="B1302" s="13" t="n">
        <v>1.68402965454308</v>
      </c>
      <c r="C1302" s="13" t="n">
        <v>0</v>
      </c>
    </row>
    <row r="1303" customFormat="false" ht="12.75" hidden="false" customHeight="false" outlineLevel="0" collapsed="false">
      <c r="A1303" s="13" t="s">
        <v>706</v>
      </c>
      <c r="B1303" s="13" t="n">
        <v>5.79860287567955</v>
      </c>
      <c r="C1303" s="13" t="n">
        <v>4.1157712303674</v>
      </c>
    </row>
    <row r="1304" customFormat="false" ht="12.75" hidden="false" customHeight="false" outlineLevel="0" collapsed="false">
      <c r="A1304" s="13" t="s">
        <v>225</v>
      </c>
      <c r="B1304" s="13" t="n">
        <v>3.56224943717961</v>
      </c>
      <c r="C1304" s="13" t="n">
        <v>1.87942606879415</v>
      </c>
    </row>
    <row r="1305" customFormat="false" ht="12.75" hidden="false" customHeight="false" outlineLevel="0" collapsed="false">
      <c r="A1305" s="13" t="s">
        <v>708</v>
      </c>
      <c r="B1305" s="13" t="n">
        <v>5.76700388960785</v>
      </c>
      <c r="C1305" s="13" t="n">
        <v>4.09963287134353</v>
      </c>
    </row>
    <row r="1306" customFormat="false" ht="12.75" hidden="false" customHeight="false" outlineLevel="0" collapsed="false">
      <c r="A1306" s="13" t="s">
        <v>1869</v>
      </c>
      <c r="B1306" s="13" t="n">
        <v>1.66354026615147</v>
      </c>
      <c r="C1306" s="13" t="n">
        <v>0</v>
      </c>
    </row>
    <row r="1307" customFormat="false" ht="12.75" hidden="false" customHeight="false" outlineLevel="0" collapsed="false">
      <c r="A1307" s="13" t="s">
        <v>1870</v>
      </c>
      <c r="B1307" s="13" t="n">
        <v>1.65757731917779</v>
      </c>
      <c r="C1307" s="13" t="n">
        <v>0</v>
      </c>
    </row>
    <row r="1308" customFormat="false" ht="12.75" hidden="false" customHeight="false" outlineLevel="0" collapsed="false">
      <c r="A1308" s="13" t="s">
        <v>1871</v>
      </c>
      <c r="B1308" s="13" t="n">
        <v>1.65757731917779</v>
      </c>
      <c r="C1308" s="13" t="n">
        <v>0</v>
      </c>
    </row>
    <row r="1309" customFormat="false" ht="12.75" hidden="false" customHeight="false" outlineLevel="0" collapsed="false">
      <c r="A1309" s="13" t="s">
        <v>863</v>
      </c>
      <c r="B1309" s="13" t="n">
        <v>4.29499204066666</v>
      </c>
      <c r="C1309" s="13" t="n">
        <v>2.63827216398241</v>
      </c>
    </row>
    <row r="1310" customFormat="false" ht="12.75" hidden="false" customHeight="false" outlineLevel="0" collapsed="false">
      <c r="A1310" s="13" t="s">
        <v>265</v>
      </c>
      <c r="B1310" s="13" t="n">
        <v>3.31966448658544</v>
      </c>
      <c r="C1310" s="13" t="n">
        <v>1.66354026615147</v>
      </c>
    </row>
    <row r="1311" customFormat="false" ht="12.75" hidden="false" customHeight="false" outlineLevel="0" collapsed="false">
      <c r="A1311" s="13" t="s">
        <v>1872</v>
      </c>
      <c r="B1311" s="13" t="n">
        <v>1.65560772631489</v>
      </c>
      <c r="C1311" s="13" t="n">
        <v>0</v>
      </c>
    </row>
    <row r="1312" customFormat="false" ht="12.75" hidden="false" customHeight="false" outlineLevel="0" collapsed="false">
      <c r="A1312" s="13" t="s">
        <v>1874</v>
      </c>
      <c r="B1312" s="13" t="n">
        <v>1.65560772631489</v>
      </c>
      <c r="C1312" s="13" t="n">
        <v>0</v>
      </c>
    </row>
    <row r="1313" customFormat="false" ht="12.75" hidden="false" customHeight="false" outlineLevel="0" collapsed="false">
      <c r="A1313" s="13" t="s">
        <v>1876</v>
      </c>
      <c r="B1313" s="13" t="n">
        <v>1.65560772631489</v>
      </c>
      <c r="C1313" s="13" t="n">
        <v>0</v>
      </c>
    </row>
    <row r="1314" customFormat="false" ht="12.75" hidden="false" customHeight="false" outlineLevel="0" collapsed="false">
      <c r="A1314" s="13" t="s">
        <v>1877</v>
      </c>
      <c r="B1314" s="13" t="n">
        <v>1.65560772631489</v>
      </c>
      <c r="C1314" s="13" t="n">
        <v>0</v>
      </c>
    </row>
    <row r="1315" customFormat="false" ht="12.75" hidden="false" customHeight="false" outlineLevel="0" collapsed="false">
      <c r="A1315" s="13" t="s">
        <v>546</v>
      </c>
      <c r="B1315" s="13" t="n">
        <v>11.1062382379421</v>
      </c>
      <c r="C1315" s="13" t="n">
        <v>9.45967052520913</v>
      </c>
    </row>
    <row r="1316" customFormat="false" ht="12.75" hidden="false" customHeight="false" outlineLevel="0" collapsed="false">
      <c r="A1316" s="13" t="s">
        <v>1884</v>
      </c>
      <c r="B1316" s="13" t="n">
        <v>1.63827216398241</v>
      </c>
      <c r="C1316" s="13" t="n">
        <v>0</v>
      </c>
    </row>
    <row r="1317" customFormat="false" ht="12.75" hidden="false" customHeight="false" outlineLevel="0" collapsed="false">
      <c r="A1317" s="13" t="s">
        <v>1886</v>
      </c>
      <c r="B1317" s="13" t="n">
        <v>1.63827216398241</v>
      </c>
      <c r="C1317" s="13" t="n">
        <v>0</v>
      </c>
    </row>
    <row r="1318" customFormat="false" ht="12.75" hidden="false" customHeight="false" outlineLevel="0" collapsed="false">
      <c r="A1318" s="13" t="s">
        <v>1887</v>
      </c>
      <c r="B1318" s="13" t="n">
        <v>1.63827216398241</v>
      </c>
      <c r="C1318" s="13" t="n">
        <v>0</v>
      </c>
    </row>
    <row r="1319" customFormat="false" ht="12.75" hidden="false" customHeight="false" outlineLevel="0" collapsed="false">
      <c r="A1319" s="13" t="s">
        <v>1888</v>
      </c>
      <c r="B1319" s="13" t="n">
        <v>1.63827216398241</v>
      </c>
      <c r="C1319" s="13" t="n">
        <v>0</v>
      </c>
    </row>
    <row r="1320" customFormat="false" ht="12.75" hidden="false" customHeight="false" outlineLevel="0" collapsed="false">
      <c r="A1320" s="13" t="s">
        <v>1890</v>
      </c>
      <c r="B1320" s="13" t="n">
        <v>1.63827216398241</v>
      </c>
      <c r="C1320" s="13" t="n">
        <v>0</v>
      </c>
    </row>
    <row r="1321" customFormat="false" ht="12.75" hidden="false" customHeight="false" outlineLevel="0" collapsed="false">
      <c r="A1321" s="13" t="s">
        <v>1891</v>
      </c>
      <c r="B1321" s="13" t="n">
        <v>1.63827216398241</v>
      </c>
      <c r="C1321" s="13" t="n">
        <v>0</v>
      </c>
    </row>
    <row r="1322" customFormat="false" ht="12.75" hidden="false" customHeight="false" outlineLevel="0" collapsed="false">
      <c r="A1322" s="13" t="s">
        <v>1894</v>
      </c>
      <c r="B1322" s="13" t="n">
        <v>1.63827216398241</v>
      </c>
      <c r="C1322" s="13" t="n">
        <v>0</v>
      </c>
    </row>
    <row r="1323" customFormat="false" ht="12.75" hidden="false" customHeight="false" outlineLevel="0" collapsed="false">
      <c r="A1323" s="13" t="s">
        <v>1896</v>
      </c>
      <c r="B1323" s="13" t="n">
        <v>1.63827216398241</v>
      </c>
      <c r="C1323" s="13" t="n">
        <v>0</v>
      </c>
    </row>
    <row r="1324" customFormat="false" ht="12.75" hidden="false" customHeight="false" outlineLevel="0" collapsed="false">
      <c r="A1324" s="13" t="s">
        <v>1898</v>
      </c>
      <c r="B1324" s="13" t="n">
        <v>1.63827216398241</v>
      </c>
      <c r="C1324" s="13" t="n">
        <v>0</v>
      </c>
    </row>
    <row r="1325" customFormat="false" ht="12.75" hidden="false" customHeight="false" outlineLevel="0" collapsed="false">
      <c r="A1325" s="13" t="s">
        <v>1899</v>
      </c>
      <c r="B1325" s="13" t="n">
        <v>1.63827216398241</v>
      </c>
      <c r="C1325" s="13" t="n">
        <v>0</v>
      </c>
    </row>
    <row r="1326" customFormat="false" ht="12.75" hidden="false" customHeight="false" outlineLevel="0" collapsed="false">
      <c r="A1326" s="13" t="s">
        <v>1900</v>
      </c>
      <c r="B1326" s="13" t="n">
        <v>1.63827216398241</v>
      </c>
      <c r="C1326" s="13" t="n">
        <v>0</v>
      </c>
    </row>
    <row r="1327" customFormat="false" ht="12.75" hidden="false" customHeight="false" outlineLevel="0" collapsed="false">
      <c r="A1327" s="13" t="s">
        <v>1901</v>
      </c>
      <c r="B1327" s="13" t="n">
        <v>1.63827216398241</v>
      </c>
      <c r="C1327" s="13" t="n">
        <v>0</v>
      </c>
    </row>
    <row r="1328" customFormat="false" ht="12.75" hidden="false" customHeight="false" outlineLevel="0" collapsed="false">
      <c r="A1328" s="13" t="s">
        <v>1903</v>
      </c>
      <c r="B1328" s="13" t="n">
        <v>1.63078414258986</v>
      </c>
      <c r="C1328" s="13" t="n">
        <v>0</v>
      </c>
    </row>
    <row r="1329" customFormat="false" ht="12.75" hidden="false" customHeight="false" outlineLevel="0" collapsed="false">
      <c r="A1329" s="13" t="s">
        <v>344</v>
      </c>
      <c r="B1329" s="13" t="n">
        <v>3.00436480540245</v>
      </c>
      <c r="C1329" s="13" t="n">
        <v>1.37365963262496</v>
      </c>
    </row>
    <row r="1330" customFormat="false" ht="12.75" hidden="false" customHeight="false" outlineLevel="0" collapsed="false">
      <c r="A1330" s="13" t="s">
        <v>1904</v>
      </c>
      <c r="B1330" s="13" t="n">
        <v>1.62893213772826</v>
      </c>
      <c r="C1330" s="13" t="n">
        <v>0</v>
      </c>
    </row>
    <row r="1331" customFormat="false" ht="12.75" hidden="false" customHeight="false" outlineLevel="0" collapsed="false">
      <c r="A1331" s="13" t="s">
        <v>1907</v>
      </c>
      <c r="B1331" s="13" t="n">
        <v>1.62708799702989</v>
      </c>
      <c r="C1331" s="13" t="n">
        <v>0</v>
      </c>
    </row>
    <row r="1332" customFormat="false" ht="12.75" hidden="false" customHeight="false" outlineLevel="0" collapsed="false">
      <c r="A1332" s="13" t="s">
        <v>749</v>
      </c>
      <c r="B1332" s="13" t="n">
        <v>5.19382002601611</v>
      </c>
      <c r="C1332" s="13" t="n">
        <v>3.57511836336893</v>
      </c>
    </row>
    <row r="1333" customFormat="false" ht="12.75" hidden="false" customHeight="false" outlineLevel="0" collapsed="false">
      <c r="A1333" s="13" t="s">
        <v>1910</v>
      </c>
      <c r="B1333" s="13" t="n">
        <v>1.61618463401957</v>
      </c>
      <c r="C1333" s="13" t="n">
        <v>0</v>
      </c>
    </row>
    <row r="1334" customFormat="false" ht="12.75" hidden="false" customHeight="false" outlineLevel="0" collapsed="false">
      <c r="A1334" s="13" t="s">
        <v>1912</v>
      </c>
      <c r="B1334" s="13" t="n">
        <v>1.60906489289662</v>
      </c>
      <c r="C1334" s="13" t="n">
        <v>0</v>
      </c>
    </row>
    <row r="1335" customFormat="false" ht="12.75" hidden="false" customHeight="false" outlineLevel="0" collapsed="false">
      <c r="A1335" s="13" t="s">
        <v>1913</v>
      </c>
      <c r="B1335" s="13" t="n">
        <v>1.60730304674033</v>
      </c>
      <c r="C1335" s="13" t="n">
        <v>0</v>
      </c>
    </row>
    <row r="1336" customFormat="false" ht="12.75" hidden="false" customHeight="false" outlineLevel="0" collapsed="false">
      <c r="A1336" s="13" t="s">
        <v>1915</v>
      </c>
      <c r="B1336" s="13" t="n">
        <v>1.60554831917378</v>
      </c>
      <c r="C1336" s="13" t="n">
        <v>0</v>
      </c>
    </row>
    <row r="1337" customFormat="false" ht="12.75" hidden="false" customHeight="false" outlineLevel="0" collapsed="false">
      <c r="A1337" s="13" t="s">
        <v>1916</v>
      </c>
      <c r="B1337" s="13" t="n">
        <v>1.60554831917378</v>
      </c>
      <c r="C1337" s="13" t="n">
        <v>0</v>
      </c>
    </row>
    <row r="1338" customFormat="false" ht="12.75" hidden="false" customHeight="false" outlineLevel="0" collapsed="false">
      <c r="A1338" s="13" t="s">
        <v>1918</v>
      </c>
      <c r="B1338" s="13" t="n">
        <v>1.59176003468815</v>
      </c>
      <c r="C1338" s="13" t="n">
        <v>0</v>
      </c>
    </row>
    <row r="1339" customFormat="false" ht="12.75" hidden="false" customHeight="false" outlineLevel="0" collapsed="false">
      <c r="A1339" s="13" t="s">
        <v>1919</v>
      </c>
      <c r="B1339" s="13" t="n">
        <v>1.59176003468815</v>
      </c>
      <c r="C1339" s="13" t="n">
        <v>0</v>
      </c>
    </row>
    <row r="1340" customFormat="false" ht="12.75" hidden="false" customHeight="false" outlineLevel="0" collapsed="false">
      <c r="A1340" s="13" t="s">
        <v>1920</v>
      </c>
      <c r="B1340" s="13" t="n">
        <v>1.59176003468815</v>
      </c>
      <c r="C1340" s="13" t="n">
        <v>0</v>
      </c>
    </row>
    <row r="1341" customFormat="false" ht="12.75" hidden="false" customHeight="false" outlineLevel="0" collapsed="false">
      <c r="A1341" s="13" t="s">
        <v>1921</v>
      </c>
      <c r="B1341" s="13" t="n">
        <v>1.59176003468815</v>
      </c>
      <c r="C1341" s="13" t="n">
        <v>0</v>
      </c>
    </row>
    <row r="1342" customFormat="false" ht="12.75" hidden="false" customHeight="false" outlineLevel="0" collapsed="false">
      <c r="A1342" s="13" t="s">
        <v>963</v>
      </c>
      <c r="B1342" s="13" t="n">
        <v>3.70333480973847</v>
      </c>
      <c r="C1342" s="13" t="n">
        <v>2.1157712303674</v>
      </c>
    </row>
    <row r="1343" customFormat="false" ht="12.75" hidden="false" customHeight="false" outlineLevel="0" collapsed="false">
      <c r="A1343" s="13" t="s">
        <v>1923</v>
      </c>
      <c r="B1343" s="13" t="n">
        <v>1.58502665202918</v>
      </c>
      <c r="C1343" s="13" t="n">
        <v>0</v>
      </c>
    </row>
    <row r="1344" customFormat="false" ht="12.75" hidden="false" customHeight="false" outlineLevel="0" collapsed="false">
      <c r="A1344" s="13" t="s">
        <v>1924</v>
      </c>
      <c r="B1344" s="13" t="n">
        <v>1.58502665202918</v>
      </c>
      <c r="C1344" s="13" t="n">
        <v>0</v>
      </c>
    </row>
    <row r="1345" customFormat="false" ht="12.75" hidden="false" customHeight="false" outlineLevel="0" collapsed="false">
      <c r="A1345" s="13" t="s">
        <v>276</v>
      </c>
      <c r="B1345" s="13" t="n">
        <v>3.2020403562628</v>
      </c>
      <c r="C1345" s="13" t="n">
        <v>1.62160209905186</v>
      </c>
    </row>
    <row r="1346" customFormat="false" ht="12.75" hidden="false" customHeight="false" outlineLevel="0" collapsed="false">
      <c r="A1346" s="13" t="s">
        <v>277</v>
      </c>
      <c r="B1346" s="13" t="n">
        <v>3.2020403562628</v>
      </c>
      <c r="C1346" s="13" t="n">
        <v>1.62160209905186</v>
      </c>
    </row>
    <row r="1347" customFormat="false" ht="12.75" hidden="false" customHeight="false" outlineLevel="0" collapsed="false">
      <c r="A1347" s="13" t="s">
        <v>1925</v>
      </c>
      <c r="B1347" s="13" t="n">
        <v>1.57839607313017</v>
      </c>
      <c r="C1347" s="13" t="n">
        <v>0</v>
      </c>
    </row>
    <row r="1348" customFormat="false" ht="12.75" hidden="false" customHeight="false" outlineLevel="0" collapsed="false">
      <c r="A1348" s="13" t="s">
        <v>1928</v>
      </c>
      <c r="B1348" s="13" t="n">
        <v>1.57675412606319</v>
      </c>
      <c r="C1348" s="13" t="n">
        <v>0</v>
      </c>
    </row>
    <row r="1349" customFormat="false" ht="12.75" hidden="false" customHeight="false" outlineLevel="0" collapsed="false">
      <c r="A1349" s="13" t="s">
        <v>1929</v>
      </c>
      <c r="B1349" s="13" t="n">
        <v>1.57511836336893</v>
      </c>
      <c r="C1349" s="13" t="n">
        <v>0</v>
      </c>
    </row>
    <row r="1350" customFormat="false" ht="12.75" hidden="false" customHeight="false" outlineLevel="0" collapsed="false">
      <c r="A1350" s="13" t="s">
        <v>1930</v>
      </c>
      <c r="B1350" s="13" t="n">
        <v>1.57511836336893</v>
      </c>
      <c r="C1350" s="13" t="n">
        <v>0</v>
      </c>
    </row>
    <row r="1351" customFormat="false" ht="12.75" hidden="false" customHeight="false" outlineLevel="0" collapsed="false">
      <c r="A1351" s="13" t="s">
        <v>274</v>
      </c>
      <c r="B1351" s="13" t="n">
        <v>3.19654288435159</v>
      </c>
      <c r="C1351" s="13" t="n">
        <v>1.62160209905186</v>
      </c>
    </row>
    <row r="1352" customFormat="false" ht="12.75" hidden="false" customHeight="false" outlineLevel="0" collapsed="false">
      <c r="A1352" s="13" t="s">
        <v>1931</v>
      </c>
      <c r="B1352" s="13" t="n">
        <v>1.57024771999759</v>
      </c>
      <c r="C1352" s="13" t="n">
        <v>0</v>
      </c>
    </row>
    <row r="1353" customFormat="false" ht="12.75" hidden="false" customHeight="false" outlineLevel="0" collapsed="false">
      <c r="A1353" s="13" t="s">
        <v>1933</v>
      </c>
      <c r="B1353" s="13" t="n">
        <v>1.57024771999759</v>
      </c>
      <c r="C1353" s="13" t="n">
        <v>0</v>
      </c>
    </row>
    <row r="1354" customFormat="false" ht="12.75" hidden="false" customHeight="false" outlineLevel="0" collapsed="false">
      <c r="A1354" s="13" t="s">
        <v>919</v>
      </c>
      <c r="B1354" s="13" t="n">
        <v>3.88605664769316</v>
      </c>
      <c r="C1354" s="13" t="n">
        <v>2.32239304727951</v>
      </c>
    </row>
    <row r="1355" customFormat="false" ht="12.75" hidden="false" customHeight="false" outlineLevel="0" collapsed="false">
      <c r="A1355" s="13" t="s">
        <v>1934</v>
      </c>
      <c r="B1355" s="13" t="n">
        <v>1.5543957967264</v>
      </c>
      <c r="C1355" s="13" t="n">
        <v>0</v>
      </c>
    </row>
    <row r="1356" customFormat="false" ht="12.75" hidden="false" customHeight="false" outlineLevel="0" collapsed="false">
      <c r="A1356" s="13" t="s">
        <v>196</v>
      </c>
      <c r="B1356" s="13" t="n">
        <v>3.54975089168064</v>
      </c>
      <c r="C1356" s="13" t="n">
        <v>2.00305075150462</v>
      </c>
    </row>
    <row r="1357" customFormat="false" ht="12.75" hidden="false" customHeight="false" outlineLevel="0" collapsed="false">
      <c r="A1357" s="13" t="s">
        <v>1937</v>
      </c>
      <c r="B1357" s="13" t="n">
        <v>1.54363396687096</v>
      </c>
      <c r="C1357" s="13" t="n">
        <v>0</v>
      </c>
    </row>
    <row r="1358" customFormat="false" ht="12.75" hidden="false" customHeight="false" outlineLevel="0" collapsed="false">
      <c r="A1358" s="13" t="s">
        <v>1938</v>
      </c>
      <c r="B1358" s="13" t="n">
        <v>1.54363396687096</v>
      </c>
      <c r="C1358" s="13" t="n">
        <v>0</v>
      </c>
    </row>
    <row r="1359" customFormat="false" ht="12.75" hidden="false" customHeight="false" outlineLevel="0" collapsed="false">
      <c r="A1359" s="13" t="s">
        <v>1940</v>
      </c>
      <c r="B1359" s="13" t="n">
        <v>1.54363396687096</v>
      </c>
      <c r="C1359" s="13" t="n">
        <v>0</v>
      </c>
    </row>
    <row r="1360" customFormat="false" ht="12.75" hidden="false" customHeight="false" outlineLevel="0" collapsed="false">
      <c r="A1360" s="13" t="s">
        <v>1941</v>
      </c>
      <c r="B1360" s="13" t="n">
        <v>1.54363396687096</v>
      </c>
      <c r="C1360" s="13" t="n">
        <v>0</v>
      </c>
    </row>
    <row r="1361" customFormat="false" ht="12.75" hidden="false" customHeight="false" outlineLevel="0" collapsed="false">
      <c r="A1361" s="13" t="s">
        <v>1943</v>
      </c>
      <c r="B1361" s="13" t="n">
        <v>1.54363396687096</v>
      </c>
      <c r="C1361" s="13" t="n">
        <v>0</v>
      </c>
    </row>
    <row r="1362" customFormat="false" ht="12.75" hidden="false" customHeight="false" outlineLevel="0" collapsed="false">
      <c r="A1362" s="13" t="s">
        <v>1944</v>
      </c>
      <c r="B1362" s="13" t="n">
        <v>1.54363396687096</v>
      </c>
      <c r="C1362" s="13" t="n">
        <v>0</v>
      </c>
    </row>
    <row r="1363" customFormat="false" ht="12.75" hidden="false" customHeight="false" outlineLevel="0" collapsed="false">
      <c r="A1363" s="13" t="s">
        <v>1945</v>
      </c>
      <c r="B1363" s="13" t="n">
        <v>1.54363396687096</v>
      </c>
      <c r="C1363" s="13" t="n">
        <v>0</v>
      </c>
    </row>
    <row r="1364" customFormat="false" ht="12.75" hidden="false" customHeight="false" outlineLevel="0" collapsed="false">
      <c r="A1364" s="13" t="s">
        <v>1946</v>
      </c>
      <c r="B1364" s="13" t="n">
        <v>1.54363396687096</v>
      </c>
      <c r="C1364" s="13" t="n">
        <v>0</v>
      </c>
    </row>
    <row r="1365" customFormat="false" ht="12.75" hidden="false" customHeight="false" outlineLevel="0" collapsed="false">
      <c r="A1365" s="13" t="s">
        <v>1949</v>
      </c>
      <c r="B1365" s="13" t="n">
        <v>1.54363396687096</v>
      </c>
      <c r="C1365" s="13" t="n">
        <v>0</v>
      </c>
    </row>
    <row r="1366" customFormat="false" ht="12.75" hidden="false" customHeight="false" outlineLevel="0" collapsed="false">
      <c r="A1366" s="13" t="s">
        <v>1950</v>
      </c>
      <c r="B1366" s="13" t="n">
        <v>1.54363396687096</v>
      </c>
      <c r="C1366" s="13" t="n">
        <v>0</v>
      </c>
    </row>
    <row r="1367" customFormat="false" ht="12.75" hidden="false" customHeight="false" outlineLevel="0" collapsed="false">
      <c r="A1367" s="13" t="s">
        <v>1951</v>
      </c>
      <c r="B1367" s="13" t="n">
        <v>1.54363396687096</v>
      </c>
      <c r="C1367" s="13" t="n">
        <v>0</v>
      </c>
    </row>
    <row r="1368" customFormat="false" ht="12.75" hidden="false" customHeight="false" outlineLevel="0" collapsed="false">
      <c r="A1368" s="13" t="s">
        <v>1952</v>
      </c>
      <c r="B1368" s="13" t="n">
        <v>1.54363396687096</v>
      </c>
      <c r="C1368" s="13" t="n">
        <v>0</v>
      </c>
    </row>
    <row r="1369" customFormat="false" ht="12.75" hidden="false" customHeight="false" outlineLevel="0" collapsed="false">
      <c r="A1369" s="13" t="s">
        <v>1953</v>
      </c>
      <c r="B1369" s="13" t="n">
        <v>1.54363396687096</v>
      </c>
      <c r="C1369" s="13" t="n">
        <v>0</v>
      </c>
    </row>
    <row r="1370" customFormat="false" ht="12.75" hidden="false" customHeight="false" outlineLevel="0" collapsed="false">
      <c r="A1370" s="13" t="s">
        <v>1954</v>
      </c>
      <c r="B1370" s="13" t="n">
        <v>1.54363396687096</v>
      </c>
      <c r="C1370" s="13" t="n">
        <v>0</v>
      </c>
    </row>
    <row r="1371" customFormat="false" ht="12.75" hidden="false" customHeight="false" outlineLevel="0" collapsed="false">
      <c r="A1371" s="13" t="s">
        <v>1955</v>
      </c>
      <c r="B1371" s="13" t="n">
        <v>1.54363396687096</v>
      </c>
      <c r="C1371" s="13" t="n">
        <v>0</v>
      </c>
    </row>
    <row r="1372" customFormat="false" ht="12.75" hidden="false" customHeight="false" outlineLevel="0" collapsed="false">
      <c r="A1372" s="13" t="s">
        <v>1956</v>
      </c>
      <c r="B1372" s="13" t="n">
        <v>1.54363396687096</v>
      </c>
      <c r="C1372" s="13" t="n">
        <v>0</v>
      </c>
    </row>
    <row r="1373" customFormat="false" ht="12.75" hidden="false" customHeight="false" outlineLevel="0" collapsed="false">
      <c r="A1373" s="13" t="s">
        <v>1957</v>
      </c>
      <c r="B1373" s="13" t="n">
        <v>1.54363396687096</v>
      </c>
      <c r="C1373" s="13" t="n">
        <v>0</v>
      </c>
    </row>
    <row r="1374" customFormat="false" ht="12.75" hidden="false" customHeight="false" outlineLevel="0" collapsed="false">
      <c r="A1374" s="13" t="s">
        <v>1958</v>
      </c>
      <c r="B1374" s="13" t="n">
        <v>1.54363396687096</v>
      </c>
      <c r="C1374" s="13" t="n">
        <v>0</v>
      </c>
    </row>
    <row r="1375" customFormat="false" ht="12.75" hidden="false" customHeight="false" outlineLevel="0" collapsed="false">
      <c r="A1375" s="13" t="s">
        <v>1959</v>
      </c>
      <c r="B1375" s="13" t="n">
        <v>1.54363396687096</v>
      </c>
      <c r="C1375" s="13" t="n">
        <v>0</v>
      </c>
    </row>
    <row r="1376" customFormat="false" ht="12.75" hidden="false" customHeight="false" outlineLevel="0" collapsed="false">
      <c r="A1376" s="13" t="s">
        <v>1960</v>
      </c>
      <c r="B1376" s="13" t="n">
        <v>1.54363396687096</v>
      </c>
      <c r="C1376" s="13" t="n">
        <v>0</v>
      </c>
    </row>
    <row r="1377" customFormat="false" ht="12.75" hidden="false" customHeight="false" outlineLevel="0" collapsed="false">
      <c r="A1377" s="13" t="s">
        <v>1961</v>
      </c>
      <c r="B1377" s="13" t="n">
        <v>1.54363396687096</v>
      </c>
      <c r="C1377" s="13" t="n">
        <v>0</v>
      </c>
    </row>
    <row r="1378" customFormat="false" ht="12.75" hidden="false" customHeight="false" outlineLevel="0" collapsed="false">
      <c r="A1378" s="13" t="s">
        <v>1962</v>
      </c>
      <c r="B1378" s="13" t="n">
        <v>1.54363396687096</v>
      </c>
      <c r="C1378" s="13" t="n">
        <v>0</v>
      </c>
    </row>
    <row r="1379" customFormat="false" ht="12.75" hidden="false" customHeight="false" outlineLevel="0" collapsed="false">
      <c r="A1379" s="13" t="s">
        <v>1963</v>
      </c>
      <c r="B1379" s="13" t="n">
        <v>1.54363396687096</v>
      </c>
      <c r="C1379" s="13" t="n">
        <v>0</v>
      </c>
    </row>
    <row r="1380" customFormat="false" ht="12.75" hidden="false" customHeight="false" outlineLevel="0" collapsed="false">
      <c r="A1380" s="13" t="s">
        <v>1964</v>
      </c>
      <c r="B1380" s="13" t="n">
        <v>1.54363396687096</v>
      </c>
      <c r="C1380" s="13" t="n">
        <v>0</v>
      </c>
    </row>
    <row r="1381" customFormat="false" ht="12.75" hidden="false" customHeight="false" outlineLevel="0" collapsed="false">
      <c r="A1381" s="13" t="s">
        <v>1965</v>
      </c>
      <c r="B1381" s="13" t="n">
        <v>1.54363396687096</v>
      </c>
      <c r="C1381" s="13" t="n">
        <v>0</v>
      </c>
    </row>
    <row r="1382" customFormat="false" ht="12.75" hidden="false" customHeight="false" outlineLevel="0" collapsed="false">
      <c r="A1382" s="13" t="s">
        <v>1966</v>
      </c>
      <c r="B1382" s="13" t="n">
        <v>1.54363396687096</v>
      </c>
      <c r="C1382" s="13" t="n">
        <v>0</v>
      </c>
    </row>
    <row r="1383" customFormat="false" ht="12.75" hidden="false" customHeight="false" outlineLevel="0" collapsed="false">
      <c r="A1383" s="13" t="s">
        <v>1967</v>
      </c>
      <c r="B1383" s="13" t="n">
        <v>1.54363396687096</v>
      </c>
      <c r="C1383" s="13" t="n">
        <v>0</v>
      </c>
    </row>
    <row r="1384" customFormat="false" ht="12.75" hidden="false" customHeight="false" outlineLevel="0" collapsed="false">
      <c r="A1384" s="13" t="s">
        <v>1968</v>
      </c>
      <c r="B1384" s="13" t="n">
        <v>1.54363396687096</v>
      </c>
      <c r="C1384" s="13" t="n">
        <v>0</v>
      </c>
    </row>
    <row r="1385" customFormat="false" ht="12.75" hidden="false" customHeight="false" outlineLevel="0" collapsed="false">
      <c r="A1385" s="13" t="s">
        <v>1969</v>
      </c>
      <c r="B1385" s="13" t="n">
        <v>1.54363396687096</v>
      </c>
      <c r="C1385" s="13" t="n">
        <v>0</v>
      </c>
    </row>
    <row r="1386" customFormat="false" ht="12.75" hidden="false" customHeight="false" outlineLevel="0" collapsed="false">
      <c r="A1386" s="13" t="s">
        <v>1970</v>
      </c>
      <c r="B1386" s="13" t="n">
        <v>1.54363396687096</v>
      </c>
      <c r="C1386" s="13" t="n">
        <v>0</v>
      </c>
    </row>
    <row r="1387" customFormat="false" ht="12.75" hidden="false" customHeight="false" outlineLevel="0" collapsed="false">
      <c r="A1387" s="13" t="s">
        <v>1971</v>
      </c>
      <c r="B1387" s="13" t="n">
        <v>1.54363396687096</v>
      </c>
      <c r="C1387" s="13" t="n">
        <v>0</v>
      </c>
    </row>
    <row r="1388" customFormat="false" ht="12.75" hidden="false" customHeight="false" outlineLevel="0" collapsed="false">
      <c r="A1388" s="13" t="s">
        <v>1972</v>
      </c>
      <c r="B1388" s="13" t="n">
        <v>1.54363396687096</v>
      </c>
      <c r="C1388" s="13" t="n">
        <v>0</v>
      </c>
    </row>
    <row r="1389" customFormat="false" ht="12.75" hidden="false" customHeight="false" outlineLevel="0" collapsed="false">
      <c r="A1389" s="13" t="s">
        <v>1973</v>
      </c>
      <c r="B1389" s="13" t="n">
        <v>1.54363396687096</v>
      </c>
      <c r="C1389" s="13" t="n">
        <v>0</v>
      </c>
    </row>
    <row r="1390" customFormat="false" ht="12.75" hidden="false" customHeight="false" outlineLevel="0" collapsed="false">
      <c r="A1390" s="13" t="s">
        <v>1974</v>
      </c>
      <c r="B1390" s="13" t="n">
        <v>1.54363396687096</v>
      </c>
      <c r="C1390" s="13" t="n">
        <v>0</v>
      </c>
    </row>
    <row r="1391" customFormat="false" ht="12.75" hidden="false" customHeight="false" outlineLevel="0" collapsed="false">
      <c r="A1391" s="13" t="s">
        <v>1975</v>
      </c>
      <c r="B1391" s="13" t="n">
        <v>1.54363396687096</v>
      </c>
      <c r="C1391" s="13" t="n">
        <v>0</v>
      </c>
    </row>
    <row r="1392" customFormat="false" ht="12.75" hidden="false" customHeight="false" outlineLevel="0" collapsed="false">
      <c r="A1392" s="13" t="s">
        <v>1976</v>
      </c>
      <c r="B1392" s="13" t="n">
        <v>1.54363396687096</v>
      </c>
      <c r="C1392" s="13" t="n">
        <v>0</v>
      </c>
    </row>
    <row r="1393" customFormat="false" ht="12.75" hidden="false" customHeight="false" outlineLevel="0" collapsed="false">
      <c r="A1393" s="13" t="s">
        <v>1978</v>
      </c>
      <c r="B1393" s="13" t="n">
        <v>1.54363396687096</v>
      </c>
      <c r="C1393" s="13" t="n">
        <v>0</v>
      </c>
    </row>
    <row r="1394" customFormat="false" ht="12.75" hidden="false" customHeight="false" outlineLevel="0" collapsed="false">
      <c r="A1394" s="13" t="s">
        <v>1979</v>
      </c>
      <c r="B1394" s="13" t="n">
        <v>1.54363396687096</v>
      </c>
      <c r="C1394" s="13" t="n">
        <v>0</v>
      </c>
    </row>
    <row r="1395" customFormat="false" ht="12.75" hidden="false" customHeight="false" outlineLevel="0" collapsed="false">
      <c r="A1395" s="13" t="s">
        <v>1980</v>
      </c>
      <c r="B1395" s="13" t="n">
        <v>1.54363396687096</v>
      </c>
      <c r="C1395" s="13" t="n">
        <v>0</v>
      </c>
    </row>
    <row r="1396" customFormat="false" ht="12.75" hidden="false" customHeight="false" outlineLevel="0" collapsed="false">
      <c r="A1396" s="13" t="s">
        <v>1981</v>
      </c>
      <c r="B1396" s="13" t="n">
        <v>1.54363396687096</v>
      </c>
      <c r="C1396" s="13" t="n">
        <v>0</v>
      </c>
    </row>
    <row r="1397" customFormat="false" ht="12.75" hidden="false" customHeight="false" outlineLevel="0" collapsed="false">
      <c r="A1397" s="13" t="s">
        <v>1982</v>
      </c>
      <c r="B1397" s="13" t="n">
        <v>1.54363396687096</v>
      </c>
      <c r="C1397" s="13" t="n">
        <v>0</v>
      </c>
    </row>
    <row r="1398" customFormat="false" ht="12.75" hidden="false" customHeight="false" outlineLevel="0" collapsed="false">
      <c r="A1398" s="13" t="s">
        <v>1983</v>
      </c>
      <c r="B1398" s="13" t="n">
        <v>1.54363396687096</v>
      </c>
      <c r="C1398" s="13" t="n">
        <v>0</v>
      </c>
    </row>
    <row r="1399" customFormat="false" ht="12.75" hidden="false" customHeight="false" outlineLevel="0" collapsed="false">
      <c r="A1399" s="13" t="s">
        <v>1985</v>
      </c>
      <c r="B1399" s="13" t="n">
        <v>1.54363396687096</v>
      </c>
      <c r="C1399" s="13" t="n">
        <v>0</v>
      </c>
    </row>
    <row r="1400" customFormat="false" ht="12.75" hidden="false" customHeight="false" outlineLevel="0" collapsed="false">
      <c r="A1400" s="13" t="s">
        <v>1986</v>
      </c>
      <c r="B1400" s="13" t="n">
        <v>1.54363396687096</v>
      </c>
      <c r="C1400" s="13" t="n">
        <v>0</v>
      </c>
    </row>
    <row r="1401" customFormat="false" ht="12.75" hidden="false" customHeight="false" outlineLevel="0" collapsed="false">
      <c r="A1401" s="13" t="s">
        <v>1987</v>
      </c>
      <c r="B1401" s="13" t="n">
        <v>1.54363396687096</v>
      </c>
      <c r="C1401" s="13" t="n">
        <v>0</v>
      </c>
    </row>
    <row r="1402" customFormat="false" ht="12.75" hidden="false" customHeight="false" outlineLevel="0" collapsed="false">
      <c r="A1402" s="13" t="s">
        <v>1988</v>
      </c>
      <c r="B1402" s="13" t="n">
        <v>1.54363396687096</v>
      </c>
      <c r="C1402" s="13" t="n">
        <v>0</v>
      </c>
    </row>
    <row r="1403" customFormat="false" ht="12.75" hidden="false" customHeight="false" outlineLevel="0" collapsed="false">
      <c r="A1403" s="13" t="s">
        <v>1990</v>
      </c>
      <c r="B1403" s="13" t="n">
        <v>1.54363396687096</v>
      </c>
      <c r="C1403" s="13" t="n">
        <v>0</v>
      </c>
    </row>
    <row r="1404" customFormat="false" ht="12.75" hidden="false" customHeight="false" outlineLevel="0" collapsed="false">
      <c r="A1404" s="13" t="s">
        <v>1991</v>
      </c>
      <c r="B1404" s="13" t="n">
        <v>1.54363396687096</v>
      </c>
      <c r="C1404" s="13" t="n">
        <v>0</v>
      </c>
    </row>
    <row r="1405" customFormat="false" ht="12.75" hidden="false" customHeight="false" outlineLevel="0" collapsed="false">
      <c r="A1405" s="13" t="s">
        <v>1992</v>
      </c>
      <c r="B1405" s="13" t="n">
        <v>1.54363396687096</v>
      </c>
      <c r="C1405" s="13" t="n">
        <v>0</v>
      </c>
    </row>
    <row r="1406" customFormat="false" ht="12.75" hidden="false" customHeight="false" outlineLevel="0" collapsed="false">
      <c r="A1406" s="13" t="s">
        <v>1993</v>
      </c>
      <c r="B1406" s="13" t="n">
        <v>1.54363396687096</v>
      </c>
      <c r="C1406" s="13" t="n">
        <v>0</v>
      </c>
    </row>
    <row r="1407" customFormat="false" ht="12.75" hidden="false" customHeight="false" outlineLevel="0" collapsed="false">
      <c r="A1407" s="13" t="s">
        <v>1994</v>
      </c>
      <c r="B1407" s="13" t="n">
        <v>1.54363396687096</v>
      </c>
      <c r="C1407" s="13" t="n">
        <v>0</v>
      </c>
    </row>
    <row r="1408" customFormat="false" ht="12.75" hidden="false" customHeight="false" outlineLevel="0" collapsed="false">
      <c r="A1408" s="13" t="s">
        <v>1995</v>
      </c>
      <c r="B1408" s="13" t="n">
        <v>1.54363396687096</v>
      </c>
      <c r="C1408" s="13" t="n">
        <v>0</v>
      </c>
    </row>
    <row r="1409" customFormat="false" ht="12.75" hidden="false" customHeight="false" outlineLevel="0" collapsed="false">
      <c r="A1409" s="13" t="s">
        <v>1996</v>
      </c>
      <c r="B1409" s="13" t="n">
        <v>1.54363396687096</v>
      </c>
      <c r="C1409" s="13" t="n">
        <v>0</v>
      </c>
    </row>
    <row r="1410" customFormat="false" ht="12.75" hidden="false" customHeight="false" outlineLevel="0" collapsed="false">
      <c r="A1410" s="13" t="s">
        <v>1997</v>
      </c>
      <c r="B1410" s="13" t="n">
        <v>1.54363396687096</v>
      </c>
      <c r="C1410" s="13" t="n">
        <v>0</v>
      </c>
    </row>
    <row r="1411" customFormat="false" ht="12.75" hidden="false" customHeight="false" outlineLevel="0" collapsed="false">
      <c r="A1411" s="13" t="s">
        <v>1998</v>
      </c>
      <c r="B1411" s="13" t="n">
        <v>1.54363396687096</v>
      </c>
      <c r="C1411" s="13" t="n">
        <v>0</v>
      </c>
    </row>
    <row r="1412" customFormat="false" ht="12.75" hidden="false" customHeight="false" outlineLevel="0" collapsed="false">
      <c r="A1412" s="13" t="s">
        <v>1999</v>
      </c>
      <c r="B1412" s="13" t="n">
        <v>1.54363396687096</v>
      </c>
      <c r="C1412" s="13" t="n">
        <v>0</v>
      </c>
    </row>
    <row r="1413" customFormat="false" ht="12.75" hidden="false" customHeight="false" outlineLevel="0" collapsed="false">
      <c r="A1413" s="13" t="s">
        <v>2001</v>
      </c>
      <c r="B1413" s="13" t="n">
        <v>1.54363396687096</v>
      </c>
      <c r="C1413" s="13" t="n">
        <v>0</v>
      </c>
    </row>
    <row r="1414" customFormat="false" ht="12.75" hidden="false" customHeight="false" outlineLevel="0" collapsed="false">
      <c r="A1414" s="13" t="s">
        <v>683</v>
      </c>
      <c r="B1414" s="13" t="n">
        <v>6.0515870342214</v>
      </c>
      <c r="C1414" s="13" t="n">
        <v>4.51286162452281</v>
      </c>
    </row>
    <row r="1415" customFormat="false" ht="12.75" hidden="false" customHeight="false" outlineLevel="0" collapsed="false">
      <c r="A1415" s="13" t="s">
        <v>795</v>
      </c>
      <c r="B1415" s="13" t="n">
        <v>4.70774392864352</v>
      </c>
      <c r="C1415" s="13" t="n">
        <v>3.17005330405836</v>
      </c>
    </row>
    <row r="1416" customFormat="false" ht="12.75" hidden="false" customHeight="false" outlineLevel="0" collapsed="false">
      <c r="A1416" s="13" t="s">
        <v>2003</v>
      </c>
      <c r="B1416" s="13" t="n">
        <v>1.53760200210104</v>
      </c>
      <c r="C1416" s="13" t="n">
        <v>0</v>
      </c>
    </row>
    <row r="1417" customFormat="false" ht="12.75" hidden="false" customHeight="false" outlineLevel="0" collapsed="false">
      <c r="A1417" s="13" t="s">
        <v>2004</v>
      </c>
      <c r="B1417" s="13" t="n">
        <v>1.53760200210104</v>
      </c>
      <c r="C1417" s="13" t="n">
        <v>0</v>
      </c>
    </row>
    <row r="1418" customFormat="false" ht="12.75" hidden="false" customHeight="false" outlineLevel="0" collapsed="false">
      <c r="A1418" s="13" t="s">
        <v>2006</v>
      </c>
      <c r="B1418" s="13" t="n">
        <v>1.53461714855158</v>
      </c>
      <c r="C1418" s="13" t="n">
        <v>0</v>
      </c>
    </row>
    <row r="1419" customFormat="false" ht="12.75" hidden="false" customHeight="false" outlineLevel="0" collapsed="false">
      <c r="A1419" s="13" t="s">
        <v>2007</v>
      </c>
      <c r="B1419" s="13" t="n">
        <v>1.53461714855158</v>
      </c>
      <c r="C1419" s="13" t="n">
        <v>0</v>
      </c>
    </row>
    <row r="1420" customFormat="false" ht="12.75" hidden="false" customHeight="false" outlineLevel="0" collapsed="false">
      <c r="A1420" s="13" t="s">
        <v>2008</v>
      </c>
      <c r="B1420" s="13" t="n">
        <v>1.53461714855158</v>
      </c>
      <c r="C1420" s="13" t="n">
        <v>0</v>
      </c>
    </row>
    <row r="1421" customFormat="false" ht="12.75" hidden="false" customHeight="false" outlineLevel="0" collapsed="false">
      <c r="A1421" s="13" t="s">
        <v>976</v>
      </c>
      <c r="B1421" s="13" t="n">
        <v>3.61798295742513</v>
      </c>
      <c r="C1421" s="13" t="n">
        <v>2.08565684288056</v>
      </c>
    </row>
    <row r="1422" customFormat="false" ht="12.75" hidden="false" customHeight="false" outlineLevel="0" collapsed="false">
      <c r="A1422" s="13" t="s">
        <v>2009</v>
      </c>
      <c r="B1422" s="13" t="n">
        <v>1.53165266958784</v>
      </c>
      <c r="C1422" s="13" t="n">
        <v>0</v>
      </c>
    </row>
    <row r="1423" customFormat="false" ht="12.75" hidden="false" customHeight="false" outlineLevel="0" collapsed="false">
      <c r="A1423" s="13" t="s">
        <v>2010</v>
      </c>
      <c r="B1423" s="13" t="n">
        <v>1.53165266958784</v>
      </c>
      <c r="C1423" s="13" t="n">
        <v>0</v>
      </c>
    </row>
    <row r="1424" customFormat="false" ht="12.75" hidden="false" customHeight="false" outlineLevel="0" collapsed="false">
      <c r="A1424" s="13" t="s">
        <v>2014</v>
      </c>
      <c r="B1424" s="13" t="n">
        <v>1.52870828894106</v>
      </c>
      <c r="C1424" s="13" t="n">
        <v>0</v>
      </c>
    </row>
    <row r="1425" customFormat="false" ht="12.75" hidden="false" customHeight="false" outlineLevel="0" collapsed="false">
      <c r="A1425" s="13" t="s">
        <v>395</v>
      </c>
      <c r="B1425" s="13" t="n">
        <v>2.83268266525182</v>
      </c>
      <c r="C1425" s="13" t="n">
        <v>1.3045183235098</v>
      </c>
    </row>
    <row r="1426" customFormat="false" ht="12.75" hidden="false" customHeight="false" outlineLevel="0" collapsed="false">
      <c r="A1426" s="13" t="s">
        <v>2015</v>
      </c>
      <c r="B1426" s="13" t="n">
        <v>1.52578373592374</v>
      </c>
      <c r="C1426" s="13" t="n">
        <v>0</v>
      </c>
    </row>
    <row r="1427" customFormat="false" ht="12.75" hidden="false" customHeight="false" outlineLevel="0" collapsed="false">
      <c r="A1427" s="13" t="s">
        <v>2018</v>
      </c>
      <c r="B1427" s="13" t="n">
        <v>1.52287874528034</v>
      </c>
      <c r="C1427" s="13" t="n">
        <v>0</v>
      </c>
    </row>
    <row r="1428" customFormat="false" ht="12.75" hidden="false" customHeight="false" outlineLevel="0" collapsed="false">
      <c r="A1428" s="13" t="s">
        <v>2019</v>
      </c>
      <c r="B1428" s="13" t="n">
        <v>1.52287874528034</v>
      </c>
      <c r="C1428" s="13" t="n">
        <v>0</v>
      </c>
    </row>
    <row r="1429" customFormat="false" ht="12.75" hidden="false" customHeight="false" outlineLevel="0" collapsed="false">
      <c r="A1429" s="13" t="s">
        <v>856</v>
      </c>
      <c r="B1429" s="13" t="n">
        <v>4.31425826139774</v>
      </c>
      <c r="C1429" s="13" t="n">
        <v>2.79588001734407</v>
      </c>
    </row>
    <row r="1430" customFormat="false" ht="12.75" hidden="false" customHeight="false" outlineLevel="0" collapsed="false">
      <c r="A1430" s="13" t="s">
        <v>860</v>
      </c>
      <c r="B1430" s="13" t="n">
        <v>4.31425826139774</v>
      </c>
      <c r="C1430" s="13" t="n">
        <v>2.79588001734407</v>
      </c>
    </row>
    <row r="1431" customFormat="false" ht="12.75" hidden="false" customHeight="false" outlineLevel="0" collapsed="false">
      <c r="A1431" s="13" t="s">
        <v>2021</v>
      </c>
      <c r="B1431" s="13" t="n">
        <v>1.51427857351842</v>
      </c>
      <c r="C1431" s="13" t="n">
        <v>0</v>
      </c>
    </row>
    <row r="1432" customFormat="false" ht="12.75" hidden="false" customHeight="false" outlineLevel="0" collapsed="false">
      <c r="A1432" s="13" t="s">
        <v>2022</v>
      </c>
      <c r="B1432" s="13" t="n">
        <v>1.51427857351842</v>
      </c>
      <c r="C1432" s="13" t="n">
        <v>0</v>
      </c>
    </row>
    <row r="1433" customFormat="false" ht="12.75" hidden="false" customHeight="false" outlineLevel="0" collapsed="false">
      <c r="A1433" s="13" t="s">
        <v>2023</v>
      </c>
      <c r="B1433" s="13" t="n">
        <v>1.51427857351842</v>
      </c>
      <c r="C1433" s="13" t="n">
        <v>0</v>
      </c>
    </row>
    <row r="1434" customFormat="false" ht="12.75" hidden="false" customHeight="false" outlineLevel="0" collapsed="false">
      <c r="A1434" s="13" t="s">
        <v>2024</v>
      </c>
      <c r="B1434" s="13" t="n">
        <v>1.51427857351842</v>
      </c>
      <c r="C1434" s="13" t="n">
        <v>0</v>
      </c>
    </row>
    <row r="1435" customFormat="false" ht="12.75" hidden="false" customHeight="false" outlineLevel="0" collapsed="false">
      <c r="A1435" s="13" t="s">
        <v>2025</v>
      </c>
      <c r="B1435" s="13" t="n">
        <v>1.51427857351842</v>
      </c>
      <c r="C1435" s="13" t="n">
        <v>0</v>
      </c>
    </row>
    <row r="1436" customFormat="false" ht="12.75" hidden="false" customHeight="false" outlineLevel="0" collapsed="false">
      <c r="A1436" s="13" t="s">
        <v>2026</v>
      </c>
      <c r="B1436" s="13" t="n">
        <v>1.51427857351842</v>
      </c>
      <c r="C1436" s="13" t="n">
        <v>0</v>
      </c>
    </row>
    <row r="1437" customFormat="false" ht="12.75" hidden="false" customHeight="false" outlineLevel="0" collapsed="false">
      <c r="A1437" s="13" t="s">
        <v>2027</v>
      </c>
      <c r="B1437" s="13" t="n">
        <v>1.51427857351842</v>
      </c>
      <c r="C1437" s="13" t="n">
        <v>0</v>
      </c>
    </row>
    <row r="1438" customFormat="false" ht="12.75" hidden="false" customHeight="false" outlineLevel="0" collapsed="false">
      <c r="A1438" s="13" t="s">
        <v>2028</v>
      </c>
      <c r="B1438" s="13" t="n">
        <v>1.51427857351842</v>
      </c>
      <c r="C1438" s="13" t="n">
        <v>0</v>
      </c>
    </row>
    <row r="1439" customFormat="false" ht="12.75" hidden="false" customHeight="false" outlineLevel="0" collapsed="false">
      <c r="A1439" s="13" t="s">
        <v>2029</v>
      </c>
      <c r="B1439" s="13" t="n">
        <v>1.51427857351842</v>
      </c>
      <c r="C1439" s="13" t="n">
        <v>0</v>
      </c>
    </row>
    <row r="1440" customFormat="false" ht="12.75" hidden="false" customHeight="false" outlineLevel="0" collapsed="false">
      <c r="A1440" s="13" t="s">
        <v>2031</v>
      </c>
      <c r="B1440" s="13" t="n">
        <v>1.51427857351842</v>
      </c>
      <c r="C1440" s="13" t="n">
        <v>0</v>
      </c>
    </row>
    <row r="1441" customFormat="false" ht="12.75" hidden="false" customHeight="false" outlineLevel="0" collapsed="false">
      <c r="A1441" s="13" t="s">
        <v>2032</v>
      </c>
      <c r="B1441" s="13" t="n">
        <v>1.51427857351842</v>
      </c>
      <c r="C1441" s="13" t="n">
        <v>0</v>
      </c>
    </row>
    <row r="1442" customFormat="false" ht="12.75" hidden="false" customHeight="false" outlineLevel="0" collapsed="false">
      <c r="A1442" s="13" t="s">
        <v>2033</v>
      </c>
      <c r="B1442" s="13" t="n">
        <v>1.51427857351842</v>
      </c>
      <c r="C1442" s="13" t="n">
        <v>0</v>
      </c>
    </row>
    <row r="1443" customFormat="false" ht="12.75" hidden="false" customHeight="false" outlineLevel="0" collapsed="false">
      <c r="A1443" s="13" t="s">
        <v>211</v>
      </c>
      <c r="B1443" s="13" t="n">
        <v>3.43062609038495</v>
      </c>
      <c r="C1443" s="13" t="n">
        <v>1.91721462968355</v>
      </c>
    </row>
    <row r="1444" customFormat="false" ht="12.75" hidden="false" customHeight="false" outlineLevel="0" collapsed="false">
      <c r="A1444" s="13" t="s">
        <v>284</v>
      </c>
      <c r="B1444" s="13" t="n">
        <v>3.08990945440593</v>
      </c>
      <c r="C1444" s="13" t="n">
        <v>1.58004425151024</v>
      </c>
    </row>
    <row r="1445" customFormat="false" ht="12.75" hidden="false" customHeight="false" outlineLevel="0" collapsed="false">
      <c r="A1445" s="13" t="s">
        <v>2034</v>
      </c>
      <c r="B1445" s="13" t="n">
        <v>1.50863830616573</v>
      </c>
      <c r="C1445" s="13" t="n">
        <v>0</v>
      </c>
    </row>
    <row r="1446" customFormat="false" ht="12.75" hidden="false" customHeight="false" outlineLevel="0" collapsed="false">
      <c r="A1446" s="13" t="s">
        <v>2036</v>
      </c>
      <c r="B1446" s="13" t="n">
        <v>1.50723961097316</v>
      </c>
      <c r="C1446" s="13" t="n">
        <v>0</v>
      </c>
    </row>
    <row r="1447" customFormat="false" ht="12.75" hidden="false" customHeight="false" outlineLevel="0" collapsed="false">
      <c r="A1447" s="13" t="s">
        <v>2037</v>
      </c>
      <c r="B1447" s="13" t="n">
        <v>1.50723961097316</v>
      </c>
      <c r="C1447" s="13" t="n">
        <v>0</v>
      </c>
    </row>
    <row r="1448" customFormat="false" ht="12.75" hidden="false" customHeight="false" outlineLevel="0" collapsed="false">
      <c r="A1448" s="13" t="s">
        <v>2038</v>
      </c>
      <c r="B1448" s="13" t="n">
        <v>1.50723961097316</v>
      </c>
      <c r="C1448" s="13" t="n">
        <v>0</v>
      </c>
    </row>
    <row r="1449" customFormat="false" ht="12.75" hidden="false" customHeight="false" outlineLevel="0" collapsed="false">
      <c r="A1449" s="13" t="s">
        <v>2039</v>
      </c>
      <c r="B1449" s="13" t="n">
        <v>1.50723961097316</v>
      </c>
      <c r="C1449" s="13" t="n">
        <v>0</v>
      </c>
    </row>
    <row r="1450" customFormat="false" ht="12.75" hidden="false" customHeight="false" outlineLevel="0" collapsed="false">
      <c r="A1450" s="13" t="s">
        <v>2040</v>
      </c>
      <c r="B1450" s="13" t="n">
        <v>1.50723961097316</v>
      </c>
      <c r="C1450" s="13" t="n">
        <v>0</v>
      </c>
    </row>
    <row r="1451" customFormat="false" ht="12.75" hidden="false" customHeight="false" outlineLevel="0" collapsed="false">
      <c r="A1451" s="13" t="s">
        <v>2041</v>
      </c>
      <c r="B1451" s="13" t="n">
        <v>1.50723961097316</v>
      </c>
      <c r="C1451" s="13" t="n">
        <v>0</v>
      </c>
    </row>
    <row r="1452" customFormat="false" ht="12.75" hidden="false" customHeight="false" outlineLevel="0" collapsed="false">
      <c r="A1452" s="13" t="s">
        <v>2043</v>
      </c>
      <c r="B1452" s="13" t="n">
        <v>1.50723961097316</v>
      </c>
      <c r="C1452" s="13" t="n">
        <v>0</v>
      </c>
    </row>
    <row r="1453" customFormat="false" ht="12.75" hidden="false" customHeight="false" outlineLevel="0" collapsed="false">
      <c r="A1453" s="13" t="s">
        <v>2044</v>
      </c>
      <c r="B1453" s="13" t="n">
        <v>1.50723961097316</v>
      </c>
      <c r="C1453" s="13" t="n">
        <v>0</v>
      </c>
    </row>
    <row r="1454" customFormat="false" ht="12.75" hidden="false" customHeight="false" outlineLevel="0" collapsed="false">
      <c r="A1454" s="13" t="s">
        <v>2045</v>
      </c>
      <c r="B1454" s="13" t="n">
        <v>1.50723961097316</v>
      </c>
      <c r="C1454" s="13" t="n">
        <v>0</v>
      </c>
    </row>
    <row r="1455" customFormat="false" ht="12.75" hidden="false" customHeight="false" outlineLevel="0" collapsed="false">
      <c r="A1455" s="13" t="s">
        <v>2046</v>
      </c>
      <c r="B1455" s="13" t="n">
        <v>1.50723961097316</v>
      </c>
      <c r="C1455" s="13" t="n">
        <v>0</v>
      </c>
    </row>
    <row r="1456" customFormat="false" ht="12.75" hidden="false" customHeight="false" outlineLevel="0" collapsed="false">
      <c r="A1456" s="13" t="s">
        <v>2047</v>
      </c>
      <c r="B1456" s="13" t="n">
        <v>1.50723961097316</v>
      </c>
      <c r="C1456" s="13" t="n">
        <v>0</v>
      </c>
    </row>
    <row r="1457" customFormat="false" ht="12.75" hidden="false" customHeight="false" outlineLevel="0" collapsed="false">
      <c r="A1457" s="13" t="s">
        <v>2048</v>
      </c>
      <c r="B1457" s="13" t="n">
        <v>1.50723961097316</v>
      </c>
      <c r="C1457" s="13" t="n">
        <v>0</v>
      </c>
    </row>
    <row r="1458" customFormat="false" ht="12.75" hidden="false" customHeight="false" outlineLevel="0" collapsed="false">
      <c r="A1458" s="13" t="s">
        <v>2049</v>
      </c>
      <c r="B1458" s="13" t="n">
        <v>1.50723961097316</v>
      </c>
      <c r="C1458" s="13" t="n">
        <v>0</v>
      </c>
    </row>
    <row r="1459" customFormat="false" ht="12.75" hidden="false" customHeight="false" outlineLevel="0" collapsed="false">
      <c r="A1459" s="13" t="s">
        <v>2050</v>
      </c>
      <c r="B1459" s="13" t="n">
        <v>1.50723961097316</v>
      </c>
      <c r="C1459" s="13" t="n">
        <v>0</v>
      </c>
    </row>
    <row r="1460" customFormat="false" ht="12.75" hidden="false" customHeight="false" outlineLevel="0" collapsed="false">
      <c r="A1460" s="13" t="s">
        <v>2051</v>
      </c>
      <c r="B1460" s="13" t="n">
        <v>1.50723961097316</v>
      </c>
      <c r="C1460" s="13" t="n">
        <v>0</v>
      </c>
    </row>
    <row r="1461" customFormat="false" ht="12.75" hidden="false" customHeight="false" outlineLevel="0" collapsed="false">
      <c r="A1461" s="13" t="s">
        <v>2052</v>
      </c>
      <c r="B1461" s="13" t="n">
        <v>1.50723961097316</v>
      </c>
      <c r="C1461" s="13" t="n">
        <v>0</v>
      </c>
    </row>
    <row r="1462" customFormat="false" ht="12.75" hidden="false" customHeight="false" outlineLevel="0" collapsed="false">
      <c r="A1462" s="13" t="s">
        <v>2053</v>
      </c>
      <c r="B1462" s="13" t="n">
        <v>1.50723961097316</v>
      </c>
      <c r="C1462" s="13" t="n">
        <v>0</v>
      </c>
    </row>
    <row r="1463" customFormat="false" ht="12.75" hidden="false" customHeight="false" outlineLevel="0" collapsed="false">
      <c r="A1463" s="13" t="s">
        <v>2054</v>
      </c>
      <c r="B1463" s="13" t="n">
        <v>1.50723961097316</v>
      </c>
      <c r="C1463" s="13" t="n">
        <v>0</v>
      </c>
    </row>
    <row r="1464" customFormat="false" ht="12.75" hidden="false" customHeight="false" outlineLevel="0" collapsed="false">
      <c r="A1464" s="13" t="s">
        <v>2055</v>
      </c>
      <c r="B1464" s="13" t="n">
        <v>1.50723961097316</v>
      </c>
      <c r="C1464" s="13" t="n">
        <v>0</v>
      </c>
    </row>
    <row r="1465" customFormat="false" ht="12.75" hidden="false" customHeight="false" outlineLevel="0" collapsed="false">
      <c r="A1465" s="13" t="s">
        <v>2057</v>
      </c>
      <c r="B1465" s="13" t="n">
        <v>1.50723961097316</v>
      </c>
      <c r="C1465" s="13" t="n">
        <v>0</v>
      </c>
    </row>
    <row r="1466" customFormat="false" ht="12.75" hidden="false" customHeight="false" outlineLevel="0" collapsed="false">
      <c r="A1466" s="13" t="s">
        <v>2058</v>
      </c>
      <c r="B1466" s="13" t="n">
        <v>1.50723961097316</v>
      </c>
      <c r="C1466" s="13" t="n">
        <v>0</v>
      </c>
    </row>
    <row r="1467" customFormat="false" ht="12.75" hidden="false" customHeight="false" outlineLevel="0" collapsed="false">
      <c r="A1467" s="13" t="s">
        <v>2059</v>
      </c>
      <c r="B1467" s="13" t="n">
        <v>1.50723961097316</v>
      </c>
      <c r="C1467" s="13" t="n">
        <v>0</v>
      </c>
    </row>
    <row r="1468" customFormat="false" ht="12.75" hidden="false" customHeight="false" outlineLevel="0" collapsed="false">
      <c r="A1468" s="13" t="s">
        <v>2060</v>
      </c>
      <c r="B1468" s="13" t="n">
        <v>1.50723961097316</v>
      </c>
      <c r="C1468" s="13" t="n">
        <v>0</v>
      </c>
    </row>
    <row r="1469" customFormat="false" ht="12.75" hidden="false" customHeight="false" outlineLevel="0" collapsed="false">
      <c r="A1469" s="13" t="s">
        <v>2061</v>
      </c>
      <c r="B1469" s="13" t="n">
        <v>1.50723961097316</v>
      </c>
      <c r="C1469" s="13" t="n">
        <v>0</v>
      </c>
    </row>
    <row r="1470" customFormat="false" ht="12.75" hidden="false" customHeight="false" outlineLevel="0" collapsed="false">
      <c r="A1470" s="13" t="s">
        <v>2062</v>
      </c>
      <c r="B1470" s="13" t="n">
        <v>1.50445566245355</v>
      </c>
      <c r="C1470" s="13" t="n">
        <v>0</v>
      </c>
    </row>
    <row r="1471" customFormat="false" ht="12.75" hidden="false" customHeight="false" outlineLevel="0" collapsed="false">
      <c r="A1471" s="13" t="s">
        <v>2064</v>
      </c>
      <c r="B1471" s="13" t="n">
        <v>1.50445566245355</v>
      </c>
      <c r="C1471" s="13" t="n">
        <v>0</v>
      </c>
    </row>
    <row r="1472" customFormat="false" ht="12.75" hidden="false" customHeight="false" outlineLevel="0" collapsed="false">
      <c r="A1472" s="13" t="s">
        <v>2065</v>
      </c>
      <c r="B1472" s="13" t="n">
        <v>1.50445566245355</v>
      </c>
      <c r="C1472" s="13" t="n">
        <v>0</v>
      </c>
    </row>
    <row r="1473" customFormat="false" ht="12.75" hidden="false" customHeight="false" outlineLevel="0" collapsed="false">
      <c r="A1473" s="13" t="s">
        <v>378</v>
      </c>
      <c r="B1473" s="13" t="n">
        <v>2.84163750790475</v>
      </c>
      <c r="C1473" s="13" t="n">
        <v>1.33818731446274</v>
      </c>
    </row>
    <row r="1474" customFormat="false" ht="12.75" hidden="false" customHeight="false" outlineLevel="0" collapsed="false">
      <c r="A1474" s="13" t="s">
        <v>967</v>
      </c>
      <c r="B1474" s="13" t="n">
        <v>3.65757731917779</v>
      </c>
      <c r="C1474" s="13" t="n">
        <v>2.15428198203334</v>
      </c>
    </row>
    <row r="1475" customFormat="false" ht="12.75" hidden="false" customHeight="false" outlineLevel="0" collapsed="false">
      <c r="A1475" s="13" t="s">
        <v>391</v>
      </c>
      <c r="B1475" s="13" t="n">
        <v>2.80966830182971</v>
      </c>
      <c r="C1475" s="13" t="n">
        <v>1.30715308072277</v>
      </c>
    </row>
    <row r="1476" customFormat="false" ht="12.75" hidden="false" customHeight="false" outlineLevel="0" collapsed="false">
      <c r="A1476" s="13" t="s">
        <v>2067</v>
      </c>
      <c r="B1476" s="13" t="n">
        <v>1.5003129173816</v>
      </c>
      <c r="C1476" s="13" t="n">
        <v>0</v>
      </c>
    </row>
    <row r="1477" customFormat="false" ht="12.75" hidden="false" customHeight="false" outlineLevel="0" collapsed="false">
      <c r="A1477" s="13" t="s">
        <v>2068</v>
      </c>
      <c r="B1477" s="13" t="n">
        <v>1.5003129173816</v>
      </c>
      <c r="C1477" s="13" t="n">
        <v>0</v>
      </c>
    </row>
    <row r="1478" customFormat="false" ht="12.75" hidden="false" customHeight="false" outlineLevel="0" collapsed="false">
      <c r="A1478" s="13" t="s">
        <v>271</v>
      </c>
      <c r="B1478" s="13" t="n">
        <v>3.13489602535887</v>
      </c>
      <c r="C1478" s="13" t="n">
        <v>1.63638802010786</v>
      </c>
    </row>
    <row r="1479" customFormat="false" ht="12.75" hidden="false" customHeight="false" outlineLevel="0" collapsed="false">
      <c r="A1479" s="13" t="s">
        <v>2069</v>
      </c>
      <c r="B1479" s="13" t="n">
        <v>1.49349496759513</v>
      </c>
      <c r="C1479" s="13" t="n">
        <v>0</v>
      </c>
    </row>
    <row r="1480" customFormat="false" ht="12.75" hidden="false" customHeight="false" outlineLevel="0" collapsed="false">
      <c r="A1480" s="13" t="s">
        <v>2070</v>
      </c>
      <c r="B1480" s="13" t="n">
        <v>1.49214412830417</v>
      </c>
      <c r="C1480" s="13" t="n">
        <v>0</v>
      </c>
    </row>
    <row r="1481" customFormat="false" ht="12.75" hidden="false" customHeight="false" outlineLevel="0" collapsed="false">
      <c r="A1481" s="13" t="s">
        <v>2071</v>
      </c>
      <c r="B1481" s="13" t="n">
        <v>1.47366072261016</v>
      </c>
      <c r="C1481" s="13" t="n">
        <v>0</v>
      </c>
    </row>
    <row r="1482" customFormat="false" ht="12.75" hidden="false" customHeight="false" outlineLevel="0" collapsed="false">
      <c r="A1482" s="13" t="s">
        <v>2074</v>
      </c>
      <c r="B1482" s="13" t="n">
        <v>1.47237009912866</v>
      </c>
      <c r="C1482" s="13" t="n">
        <v>0</v>
      </c>
    </row>
    <row r="1483" customFormat="false" ht="12.75" hidden="false" customHeight="false" outlineLevel="0" collapsed="false">
      <c r="A1483" s="13" t="s">
        <v>733</v>
      </c>
      <c r="B1483" s="13" t="n">
        <v>5.39577394691553</v>
      </c>
      <c r="C1483" s="13" t="n">
        <v>3.92445303860747</v>
      </c>
    </row>
    <row r="1484" customFormat="false" ht="12.75" hidden="false" customHeight="false" outlineLevel="0" collapsed="false">
      <c r="A1484" s="13" t="s">
        <v>2075</v>
      </c>
      <c r="B1484" s="13" t="n">
        <v>1.46980030179692</v>
      </c>
      <c r="C1484" s="13" t="n">
        <v>0</v>
      </c>
    </row>
    <row r="1485" customFormat="false" ht="12.75" hidden="false" customHeight="false" outlineLevel="0" collapsed="false">
      <c r="A1485" s="13" t="s">
        <v>2076</v>
      </c>
      <c r="B1485" s="13" t="n">
        <v>1.46470587995723</v>
      </c>
      <c r="C1485" s="13" t="n">
        <v>0</v>
      </c>
    </row>
    <row r="1486" customFormat="false" ht="12.75" hidden="false" customHeight="false" outlineLevel="0" collapsed="false">
      <c r="A1486" s="13" t="s">
        <v>2077</v>
      </c>
      <c r="B1486" s="13" t="n">
        <v>1.46344155742847</v>
      </c>
      <c r="C1486" s="13" t="n">
        <v>0</v>
      </c>
    </row>
    <row r="1487" customFormat="false" ht="12.75" hidden="false" customHeight="false" outlineLevel="0" collapsed="false">
      <c r="A1487" s="13" t="s">
        <v>878</v>
      </c>
      <c r="B1487" s="13" t="n">
        <v>4.25336580106242</v>
      </c>
      <c r="C1487" s="13" t="n">
        <v>2.80966830182971</v>
      </c>
    </row>
    <row r="1488" customFormat="false" ht="12.75" hidden="false" customHeight="false" outlineLevel="0" collapsed="false">
      <c r="A1488" s="13" t="s">
        <v>2080</v>
      </c>
      <c r="B1488" s="13" t="n">
        <v>1.44249279809434</v>
      </c>
      <c r="C1488" s="13" t="n">
        <v>0</v>
      </c>
    </row>
    <row r="1489" customFormat="false" ht="12.75" hidden="false" customHeight="false" outlineLevel="0" collapsed="false">
      <c r="A1489" s="13" t="s">
        <v>295</v>
      </c>
      <c r="B1489" s="13" t="n">
        <v>2.98296666070122</v>
      </c>
      <c r="C1489" s="13" t="n">
        <v>1.54211810326601</v>
      </c>
    </row>
    <row r="1490" customFormat="false" ht="12.75" hidden="false" customHeight="false" outlineLevel="0" collapsed="false">
      <c r="A1490" s="13" t="s">
        <v>291</v>
      </c>
      <c r="B1490" s="13" t="n">
        <v>2.98716277529483</v>
      </c>
      <c r="C1490" s="13" t="n">
        <v>1.54821356447571</v>
      </c>
    </row>
    <row r="1491" customFormat="false" ht="12.75" hidden="false" customHeight="false" outlineLevel="0" collapsed="false">
      <c r="A1491" s="13" t="s">
        <v>292</v>
      </c>
      <c r="B1491" s="13" t="n">
        <v>2.98716277529483</v>
      </c>
      <c r="C1491" s="13" t="n">
        <v>1.54821356447571</v>
      </c>
    </row>
    <row r="1492" customFormat="false" ht="12.75" hidden="false" customHeight="false" outlineLevel="0" collapsed="false">
      <c r="A1492" s="13" t="s">
        <v>2085</v>
      </c>
      <c r="B1492" s="13" t="n">
        <v>1.43770713554353</v>
      </c>
      <c r="C1492" s="13" t="n">
        <v>0</v>
      </c>
    </row>
    <row r="1493" customFormat="false" ht="12.75" hidden="false" customHeight="false" outlineLevel="0" collapsed="false">
      <c r="A1493" s="13" t="s">
        <v>2086</v>
      </c>
      <c r="B1493" s="13" t="n">
        <v>1.43770713554353</v>
      </c>
      <c r="C1493" s="13" t="n">
        <v>0</v>
      </c>
    </row>
    <row r="1494" customFormat="false" ht="12.75" hidden="false" customHeight="false" outlineLevel="0" collapsed="false">
      <c r="A1494" s="13" t="s">
        <v>871</v>
      </c>
      <c r="B1494" s="13" t="n">
        <v>4.26440110030182</v>
      </c>
      <c r="C1494" s="13" t="n">
        <v>2.82973828460504</v>
      </c>
    </row>
    <row r="1495" customFormat="false" ht="12.75" hidden="false" customHeight="false" outlineLevel="0" collapsed="false">
      <c r="A1495" s="13" t="s">
        <v>2089</v>
      </c>
      <c r="B1495" s="13" t="n">
        <v>1.4294570601181</v>
      </c>
      <c r="C1495" s="13" t="n">
        <v>0</v>
      </c>
    </row>
    <row r="1496" customFormat="false" ht="12.75" hidden="false" customHeight="false" outlineLevel="0" collapsed="false">
      <c r="A1496" s="13" t="s">
        <v>2090</v>
      </c>
      <c r="B1496" s="13" t="n">
        <v>1.4294570601181</v>
      </c>
      <c r="C1496" s="13" t="n">
        <v>0</v>
      </c>
    </row>
    <row r="1497" customFormat="false" ht="12.75" hidden="false" customHeight="false" outlineLevel="0" collapsed="false">
      <c r="A1497" s="13" t="s">
        <v>2091</v>
      </c>
      <c r="B1497" s="13" t="n">
        <v>1.4294570601181</v>
      </c>
      <c r="C1497" s="13" t="n">
        <v>0</v>
      </c>
    </row>
    <row r="1498" customFormat="false" ht="12.75" hidden="false" customHeight="false" outlineLevel="0" collapsed="false">
      <c r="A1498" s="13" t="s">
        <v>2093</v>
      </c>
      <c r="B1498" s="13" t="n">
        <v>1.4294570601181</v>
      </c>
      <c r="C1498" s="13" t="n">
        <v>0</v>
      </c>
    </row>
    <row r="1499" customFormat="false" ht="12.75" hidden="false" customHeight="false" outlineLevel="0" collapsed="false">
      <c r="A1499" s="13" t="s">
        <v>2094</v>
      </c>
      <c r="B1499" s="13" t="n">
        <v>1.4294570601181</v>
      </c>
      <c r="C1499" s="13" t="n">
        <v>0</v>
      </c>
    </row>
    <row r="1500" customFormat="false" ht="12.75" hidden="false" customHeight="false" outlineLevel="0" collapsed="false">
      <c r="A1500" s="13" t="s">
        <v>2095</v>
      </c>
      <c r="B1500" s="13" t="n">
        <v>1.4294570601181</v>
      </c>
      <c r="C1500" s="13" t="n">
        <v>0</v>
      </c>
    </row>
    <row r="1501" customFormat="false" ht="12.75" hidden="false" customHeight="false" outlineLevel="0" collapsed="false">
      <c r="A1501" s="13" t="s">
        <v>2096</v>
      </c>
      <c r="B1501" s="13" t="n">
        <v>1.4294570601181</v>
      </c>
      <c r="C1501" s="13" t="n">
        <v>0</v>
      </c>
    </row>
    <row r="1502" customFormat="false" ht="12.75" hidden="false" customHeight="false" outlineLevel="0" collapsed="false">
      <c r="A1502" s="13" t="s">
        <v>2097</v>
      </c>
      <c r="B1502" s="13" t="n">
        <v>1.4294570601181</v>
      </c>
      <c r="C1502" s="13" t="n">
        <v>0</v>
      </c>
    </row>
    <row r="1503" customFormat="false" ht="12.75" hidden="false" customHeight="false" outlineLevel="0" collapsed="false">
      <c r="A1503" s="13" t="s">
        <v>2098</v>
      </c>
      <c r="B1503" s="13" t="n">
        <v>1.4294570601181</v>
      </c>
      <c r="C1503" s="13" t="n">
        <v>0</v>
      </c>
    </row>
    <row r="1504" customFormat="false" ht="12.75" hidden="false" customHeight="false" outlineLevel="0" collapsed="false">
      <c r="A1504" s="13" t="s">
        <v>2099</v>
      </c>
      <c r="B1504" s="13" t="n">
        <v>1.4294570601181</v>
      </c>
      <c r="C1504" s="13" t="n">
        <v>0</v>
      </c>
    </row>
    <row r="1505" customFormat="false" ht="12.75" hidden="false" customHeight="false" outlineLevel="0" collapsed="false">
      <c r="A1505" s="13" t="s">
        <v>2100</v>
      </c>
      <c r="B1505" s="13" t="n">
        <v>1.42712839779952</v>
      </c>
      <c r="C1505" s="13" t="n">
        <v>0</v>
      </c>
    </row>
    <row r="1506" customFormat="false" ht="12.75" hidden="false" customHeight="false" outlineLevel="0" collapsed="false">
      <c r="A1506" s="13" t="s">
        <v>2101</v>
      </c>
      <c r="B1506" s="13" t="n">
        <v>1.41793663708829</v>
      </c>
      <c r="C1506" s="13" t="n">
        <v>0</v>
      </c>
    </row>
    <row r="1507" customFormat="false" ht="12.75" hidden="false" customHeight="false" outlineLevel="0" collapsed="false">
      <c r="A1507" s="13" t="s">
        <v>2103</v>
      </c>
      <c r="B1507" s="13" t="n">
        <v>1.41793663708829</v>
      </c>
      <c r="C1507" s="13" t="n">
        <v>0</v>
      </c>
    </row>
    <row r="1508" customFormat="false" ht="12.75" hidden="false" customHeight="false" outlineLevel="0" collapsed="false">
      <c r="A1508" s="13" t="s">
        <v>2105</v>
      </c>
      <c r="B1508" s="13" t="n">
        <v>1.41793663708829</v>
      </c>
      <c r="C1508" s="13" t="n">
        <v>0</v>
      </c>
    </row>
    <row r="1509" customFormat="false" ht="12.75" hidden="false" customHeight="false" outlineLevel="0" collapsed="false">
      <c r="A1509" s="13" t="s">
        <v>2106</v>
      </c>
      <c r="B1509" s="13" t="n">
        <v>1.41793663708829</v>
      </c>
      <c r="C1509" s="13" t="n">
        <v>0</v>
      </c>
    </row>
    <row r="1510" customFormat="false" ht="12.75" hidden="false" customHeight="false" outlineLevel="0" collapsed="false">
      <c r="A1510" s="13" t="s">
        <v>2108</v>
      </c>
      <c r="B1510" s="13" t="n">
        <v>1.4089353929735</v>
      </c>
      <c r="C1510" s="13" t="n">
        <v>0</v>
      </c>
    </row>
    <row r="1511" customFormat="false" ht="12.75" hidden="false" customHeight="false" outlineLevel="0" collapsed="false">
      <c r="A1511" s="13" t="s">
        <v>2109</v>
      </c>
      <c r="B1511" s="13" t="n">
        <v>1.4089353929735</v>
      </c>
      <c r="C1511" s="13" t="n">
        <v>0</v>
      </c>
    </row>
    <row r="1512" customFormat="false" ht="12.75" hidden="false" customHeight="false" outlineLevel="0" collapsed="false">
      <c r="A1512" s="13" t="s">
        <v>2110</v>
      </c>
      <c r="B1512" s="13" t="n">
        <v>1.40120949323689</v>
      </c>
      <c r="C1512" s="13" t="n">
        <v>0</v>
      </c>
    </row>
    <row r="1513" customFormat="false" ht="12.75" hidden="false" customHeight="false" outlineLevel="0" collapsed="false">
      <c r="A1513" s="13" t="s">
        <v>703</v>
      </c>
      <c r="B1513" s="13" t="n">
        <v>5.83863199776502</v>
      </c>
      <c r="C1513" s="13" t="n">
        <v>4.43770713554353</v>
      </c>
    </row>
    <row r="1514" customFormat="false" ht="12.75" hidden="false" customHeight="false" outlineLevel="0" collapsed="false">
      <c r="A1514" s="13" t="s">
        <v>2111</v>
      </c>
      <c r="B1514" s="13" t="n">
        <v>1.40011692792631</v>
      </c>
      <c r="C1514" s="13" t="n">
        <v>0</v>
      </c>
    </row>
    <row r="1515" customFormat="false" ht="12.75" hidden="false" customHeight="false" outlineLevel="0" collapsed="false">
      <c r="A1515" s="13" t="s">
        <v>2112</v>
      </c>
      <c r="B1515" s="13" t="n">
        <v>1.39902710431325</v>
      </c>
      <c r="C1515" s="13" t="n">
        <v>0</v>
      </c>
    </row>
    <row r="1516" customFormat="false" ht="12.75" hidden="false" customHeight="false" outlineLevel="0" collapsed="false">
      <c r="A1516" s="13" t="s">
        <v>2113</v>
      </c>
      <c r="B1516" s="13" t="n">
        <v>1.39577394691553</v>
      </c>
      <c r="C1516" s="13" t="n">
        <v>0</v>
      </c>
    </row>
    <row r="1517" customFormat="false" ht="12.75" hidden="false" customHeight="false" outlineLevel="0" collapsed="false">
      <c r="A1517" s="13" t="s">
        <v>2114</v>
      </c>
      <c r="B1517" s="13" t="n">
        <v>1.39469495385889</v>
      </c>
      <c r="C1517" s="13" t="n">
        <v>0</v>
      </c>
    </row>
    <row r="1518" customFormat="false" ht="12.75" hidden="false" customHeight="false" outlineLevel="0" collapsed="false">
      <c r="A1518" s="13" t="s">
        <v>2116</v>
      </c>
      <c r="B1518" s="13" t="n">
        <v>1.39254497678533</v>
      </c>
      <c r="C1518" s="13" t="n">
        <v>0</v>
      </c>
    </row>
    <row r="1519" customFormat="false" ht="12.75" hidden="false" customHeight="false" outlineLevel="0" collapsed="false">
      <c r="A1519" s="13" t="s">
        <v>2117</v>
      </c>
      <c r="B1519" s="13" t="n">
        <v>1.39254497678533</v>
      </c>
      <c r="C1519" s="13" t="n">
        <v>0</v>
      </c>
    </row>
    <row r="1520" customFormat="false" ht="12.75" hidden="false" customHeight="false" outlineLevel="0" collapsed="false">
      <c r="A1520" s="13" t="s">
        <v>2118</v>
      </c>
      <c r="B1520" s="13" t="n">
        <v>1.39254497678533</v>
      </c>
      <c r="C1520" s="13" t="n">
        <v>0</v>
      </c>
    </row>
    <row r="1521" customFormat="false" ht="12.75" hidden="false" customHeight="false" outlineLevel="0" collapsed="false">
      <c r="A1521" s="13" t="s">
        <v>2119</v>
      </c>
      <c r="B1521" s="13" t="n">
        <v>1.39254497678533</v>
      </c>
      <c r="C1521" s="13" t="n">
        <v>0</v>
      </c>
    </row>
    <row r="1522" customFormat="false" ht="12.75" hidden="false" customHeight="false" outlineLevel="0" collapsed="false">
      <c r="A1522" s="13" t="s">
        <v>2120</v>
      </c>
      <c r="B1522" s="13" t="n">
        <v>1.39254497678533</v>
      </c>
      <c r="C1522" s="13" t="n">
        <v>0</v>
      </c>
    </row>
    <row r="1523" customFormat="false" ht="12.75" hidden="false" customHeight="false" outlineLevel="0" collapsed="false">
      <c r="A1523" s="13" t="s">
        <v>2121</v>
      </c>
      <c r="B1523" s="13" t="n">
        <v>1.39254497678533</v>
      </c>
      <c r="C1523" s="13" t="n">
        <v>0</v>
      </c>
    </row>
    <row r="1524" customFormat="false" ht="12.75" hidden="false" customHeight="false" outlineLevel="0" collapsed="false">
      <c r="A1524" s="13" t="s">
        <v>2122</v>
      </c>
      <c r="B1524" s="13" t="n">
        <v>1.39254497678533</v>
      </c>
      <c r="C1524" s="13" t="n">
        <v>0</v>
      </c>
    </row>
    <row r="1525" customFormat="false" ht="12.75" hidden="false" customHeight="false" outlineLevel="0" collapsed="false">
      <c r="A1525" s="13" t="s">
        <v>2123</v>
      </c>
      <c r="B1525" s="13" t="n">
        <v>1.39254497678533</v>
      </c>
      <c r="C1525" s="13" t="n">
        <v>0</v>
      </c>
    </row>
    <row r="1526" customFormat="false" ht="12.75" hidden="false" customHeight="false" outlineLevel="0" collapsed="false">
      <c r="A1526" s="13" t="s">
        <v>2127</v>
      </c>
      <c r="B1526" s="13" t="n">
        <v>1.39254497678533</v>
      </c>
      <c r="C1526" s="13" t="n">
        <v>0</v>
      </c>
    </row>
    <row r="1527" customFormat="false" ht="12.75" hidden="false" customHeight="false" outlineLevel="0" collapsed="false">
      <c r="A1527" s="13" t="s">
        <v>2128</v>
      </c>
      <c r="B1527" s="13" t="n">
        <v>1.39254497678533</v>
      </c>
      <c r="C1527" s="13" t="n">
        <v>0</v>
      </c>
    </row>
    <row r="1528" customFormat="false" ht="12.75" hidden="false" customHeight="false" outlineLevel="0" collapsed="false">
      <c r="A1528" s="13" t="s">
        <v>2129</v>
      </c>
      <c r="B1528" s="13" t="n">
        <v>1.39254497678533</v>
      </c>
      <c r="C1528" s="13" t="n">
        <v>0</v>
      </c>
    </row>
    <row r="1529" customFormat="false" ht="12.75" hidden="false" customHeight="false" outlineLevel="0" collapsed="false">
      <c r="A1529" s="13" t="s">
        <v>2130</v>
      </c>
      <c r="B1529" s="13" t="n">
        <v>1.39254497678533</v>
      </c>
      <c r="C1529" s="13" t="n">
        <v>0</v>
      </c>
    </row>
    <row r="1530" customFormat="false" ht="12.75" hidden="false" customHeight="false" outlineLevel="0" collapsed="false">
      <c r="A1530" s="13" t="s">
        <v>953</v>
      </c>
      <c r="B1530" s="13" t="n">
        <v>3.71896663275227</v>
      </c>
      <c r="C1530" s="13" t="n">
        <v>2.32882715728492</v>
      </c>
    </row>
    <row r="1531" customFormat="false" ht="12.75" hidden="false" customHeight="false" outlineLevel="0" collapsed="false">
      <c r="A1531" s="13" t="s">
        <v>2132</v>
      </c>
      <c r="B1531" s="13" t="n">
        <v>1.37882371822496</v>
      </c>
      <c r="C1531" s="13" t="n">
        <v>0</v>
      </c>
    </row>
    <row r="1532" customFormat="false" ht="12.75" hidden="false" customHeight="false" outlineLevel="0" collapsed="false">
      <c r="A1532" s="13" t="s">
        <v>2133</v>
      </c>
      <c r="B1532" s="13" t="n">
        <v>1.37882371822496</v>
      </c>
      <c r="C1532" s="13" t="n">
        <v>0</v>
      </c>
    </row>
    <row r="1533" customFormat="false" ht="12.75" hidden="false" customHeight="false" outlineLevel="0" collapsed="false">
      <c r="A1533" s="13" t="s">
        <v>303</v>
      </c>
      <c r="B1533" s="13" t="n">
        <v>2.88272870434424</v>
      </c>
      <c r="C1533" s="13" t="n">
        <v>1.50445566245355</v>
      </c>
    </row>
    <row r="1534" customFormat="false" ht="12.75" hidden="false" customHeight="false" outlineLevel="0" collapsed="false">
      <c r="A1534" s="13" t="s">
        <v>304</v>
      </c>
      <c r="B1534" s="13" t="n">
        <v>2.88272870434424</v>
      </c>
      <c r="C1534" s="13" t="n">
        <v>1.50445566245355</v>
      </c>
    </row>
    <row r="1535" customFormat="false" ht="12.75" hidden="false" customHeight="false" outlineLevel="0" collapsed="false">
      <c r="A1535" s="13" t="s">
        <v>2134</v>
      </c>
      <c r="B1535" s="13" t="n">
        <v>1.3777859770337</v>
      </c>
      <c r="C1535" s="13" t="n">
        <v>0</v>
      </c>
    </row>
    <row r="1536" customFormat="false" ht="12.75" hidden="false" customHeight="false" outlineLevel="0" collapsed="false">
      <c r="A1536" s="13" t="s">
        <v>2135</v>
      </c>
      <c r="B1536" s="13" t="n">
        <v>1.3777859770337</v>
      </c>
      <c r="C1536" s="13" t="n">
        <v>0</v>
      </c>
    </row>
    <row r="1537" customFormat="false" ht="12.75" hidden="false" customHeight="false" outlineLevel="0" collapsed="false">
      <c r="A1537" s="13" t="s">
        <v>2136</v>
      </c>
      <c r="B1537" s="13" t="n">
        <v>1.37468754903833</v>
      </c>
      <c r="C1537" s="13" t="n">
        <v>0</v>
      </c>
    </row>
    <row r="1538" customFormat="false" ht="12.75" hidden="false" customHeight="false" outlineLevel="0" collapsed="false">
      <c r="A1538" s="13" t="s">
        <v>2138</v>
      </c>
      <c r="B1538" s="13" t="n">
        <v>1.37365963262496</v>
      </c>
      <c r="C1538" s="13" t="n">
        <v>0</v>
      </c>
    </row>
    <row r="1539" customFormat="false" ht="12.75" hidden="false" customHeight="false" outlineLevel="0" collapsed="false">
      <c r="A1539" s="13" t="s">
        <v>2139</v>
      </c>
      <c r="B1539" s="13" t="n">
        <v>1.37365963262496</v>
      </c>
      <c r="C1539" s="13" t="n">
        <v>0</v>
      </c>
    </row>
    <row r="1540" customFormat="false" ht="12.75" hidden="false" customHeight="false" outlineLevel="0" collapsed="false">
      <c r="A1540" s="13" t="s">
        <v>889</v>
      </c>
      <c r="B1540" s="13" t="n">
        <v>4.14996674231023</v>
      </c>
      <c r="C1540" s="13" t="n">
        <v>2.77728352885242</v>
      </c>
    </row>
    <row r="1541" customFormat="false" ht="12.75" hidden="false" customHeight="false" outlineLevel="0" collapsed="false">
      <c r="A1541" s="13" t="s">
        <v>2141</v>
      </c>
      <c r="B1541" s="13" t="n">
        <v>1.36552272983927</v>
      </c>
      <c r="C1541" s="13" t="n">
        <v>0</v>
      </c>
    </row>
    <row r="1542" customFormat="false" ht="12.75" hidden="false" customHeight="false" outlineLevel="0" collapsed="false">
      <c r="A1542" s="13" t="s">
        <v>2142</v>
      </c>
      <c r="B1542" s="13" t="n">
        <v>1.36552272983927</v>
      </c>
      <c r="C1542" s="13" t="n">
        <v>0</v>
      </c>
    </row>
    <row r="1543" customFormat="false" ht="12.75" hidden="false" customHeight="false" outlineLevel="0" collapsed="false">
      <c r="A1543" s="13" t="s">
        <v>2143</v>
      </c>
      <c r="B1543" s="13" t="n">
        <v>1.36552272983927</v>
      </c>
      <c r="C1543" s="13" t="n">
        <v>0</v>
      </c>
    </row>
    <row r="1544" customFormat="false" ht="12.75" hidden="false" customHeight="false" outlineLevel="0" collapsed="false">
      <c r="A1544" s="13" t="s">
        <v>836</v>
      </c>
      <c r="B1544" s="13" t="n">
        <v>4.48945498979339</v>
      </c>
      <c r="C1544" s="13" t="n">
        <v>3.12901118623942</v>
      </c>
    </row>
    <row r="1545" customFormat="false" ht="12.75" hidden="false" customHeight="false" outlineLevel="0" collapsed="false">
      <c r="A1545" s="13" t="s">
        <v>2144</v>
      </c>
      <c r="B1545" s="13" t="n">
        <v>1.35951856302958</v>
      </c>
      <c r="C1545" s="13" t="n">
        <v>0</v>
      </c>
    </row>
    <row r="1546" customFormat="false" ht="12.75" hidden="false" customHeight="false" outlineLevel="0" collapsed="false">
      <c r="A1546" s="13" t="s">
        <v>2145</v>
      </c>
      <c r="B1546" s="13" t="n">
        <v>1.35457773065091</v>
      </c>
      <c r="C1546" s="13" t="n">
        <v>0</v>
      </c>
    </row>
    <row r="1547" customFormat="false" ht="12.75" hidden="false" customHeight="false" outlineLevel="0" collapsed="false">
      <c r="A1547" s="13" t="s">
        <v>1094</v>
      </c>
      <c r="B1547" s="13" t="n">
        <v>3.17522353752445</v>
      </c>
      <c r="C1547" s="13" t="n">
        <v>1.82102305270683</v>
      </c>
    </row>
    <row r="1548" customFormat="false" ht="12.75" hidden="false" customHeight="false" outlineLevel="0" collapsed="false">
      <c r="A1548" s="13" t="s">
        <v>2146</v>
      </c>
      <c r="B1548" s="13" t="n">
        <v>1.35163998901907</v>
      </c>
      <c r="C1548" s="13" t="n">
        <v>0</v>
      </c>
    </row>
    <row r="1549" customFormat="false" ht="12.75" hidden="false" customHeight="false" outlineLevel="0" collapsed="false">
      <c r="A1549" s="13" t="s">
        <v>2147</v>
      </c>
      <c r="B1549" s="13" t="n">
        <v>1.35163998901907</v>
      </c>
      <c r="C1549" s="13" t="n">
        <v>0</v>
      </c>
    </row>
    <row r="1550" customFormat="false" ht="12.75" hidden="false" customHeight="false" outlineLevel="0" collapsed="false">
      <c r="A1550" s="13" t="s">
        <v>2148</v>
      </c>
      <c r="B1550" s="13" t="n">
        <v>1.35163998901907</v>
      </c>
      <c r="C1550" s="13" t="n">
        <v>0</v>
      </c>
    </row>
    <row r="1551" customFormat="false" ht="12.75" hidden="false" customHeight="false" outlineLevel="0" collapsed="false">
      <c r="A1551" s="13" t="s">
        <v>2149</v>
      </c>
      <c r="B1551" s="13" t="n">
        <v>1.35163998901907</v>
      </c>
      <c r="C1551" s="13" t="n">
        <v>0</v>
      </c>
    </row>
    <row r="1552" customFormat="false" ht="12.75" hidden="false" customHeight="false" outlineLevel="0" collapsed="false">
      <c r="A1552" s="13" t="s">
        <v>2151</v>
      </c>
      <c r="B1552" s="13" t="n">
        <v>1.34872198600186</v>
      </c>
      <c r="C1552" s="13" t="n">
        <v>0</v>
      </c>
    </row>
    <row r="1553" customFormat="false" ht="12.75" hidden="false" customHeight="false" outlineLevel="0" collapsed="false">
      <c r="A1553" s="13" t="s">
        <v>1053</v>
      </c>
      <c r="B1553" s="13" t="n">
        <v>3.31069114087638</v>
      </c>
      <c r="C1553" s="13" t="n">
        <v>1.96257350205938</v>
      </c>
    </row>
    <row r="1554" customFormat="false" ht="12.75" hidden="false" customHeight="false" outlineLevel="0" collapsed="false">
      <c r="A1554" s="13" t="s">
        <v>1057</v>
      </c>
      <c r="B1554" s="13" t="n">
        <v>3.31069114087638</v>
      </c>
      <c r="C1554" s="13" t="n">
        <v>1.96257350205938</v>
      </c>
    </row>
    <row r="1555" customFormat="false" ht="12.75" hidden="false" customHeight="false" outlineLevel="0" collapsed="false">
      <c r="A1555" s="13" t="s">
        <v>744</v>
      </c>
      <c r="B1555" s="13" t="n">
        <v>5.21824462534753</v>
      </c>
      <c r="C1555" s="13" t="n">
        <v>3.87289520163519</v>
      </c>
    </row>
    <row r="1556" customFormat="false" ht="12.75" hidden="false" customHeight="false" outlineLevel="0" collapsed="false">
      <c r="A1556" s="13" t="s">
        <v>2152</v>
      </c>
      <c r="B1556" s="13" t="n">
        <v>1.3429441471429</v>
      </c>
      <c r="C1556" s="13" t="n">
        <v>0</v>
      </c>
    </row>
    <row r="1557" customFormat="false" ht="12.75" hidden="false" customHeight="false" outlineLevel="0" collapsed="false">
      <c r="A1557" s="13" t="s">
        <v>2154</v>
      </c>
      <c r="B1557" s="13" t="n">
        <v>1.3429441471429</v>
      </c>
      <c r="C1557" s="13" t="n">
        <v>0</v>
      </c>
    </row>
    <row r="1558" customFormat="false" ht="12.75" hidden="false" customHeight="false" outlineLevel="0" collapsed="false">
      <c r="A1558" s="13" t="s">
        <v>2155</v>
      </c>
      <c r="B1558" s="13" t="n">
        <v>1.3429441471429</v>
      </c>
      <c r="C1558" s="13" t="n">
        <v>0</v>
      </c>
    </row>
    <row r="1559" customFormat="false" ht="12.75" hidden="false" customHeight="false" outlineLevel="0" collapsed="false">
      <c r="A1559" s="13" t="s">
        <v>2156</v>
      </c>
      <c r="B1559" s="13" t="n">
        <v>1.3429441471429</v>
      </c>
      <c r="C1559" s="13" t="n">
        <v>0</v>
      </c>
    </row>
    <row r="1560" customFormat="false" ht="12.75" hidden="false" customHeight="false" outlineLevel="0" collapsed="false">
      <c r="A1560" s="13" t="s">
        <v>2158</v>
      </c>
      <c r="B1560" s="13" t="n">
        <v>1.3429441471429</v>
      </c>
      <c r="C1560" s="13" t="n">
        <v>0</v>
      </c>
    </row>
    <row r="1561" customFormat="false" ht="12.75" hidden="false" customHeight="false" outlineLevel="0" collapsed="false">
      <c r="A1561" s="13" t="s">
        <v>2159</v>
      </c>
      <c r="B1561" s="13" t="n">
        <v>1.3429441471429</v>
      </c>
      <c r="C1561" s="13" t="n">
        <v>0</v>
      </c>
    </row>
    <row r="1562" customFormat="false" ht="12.75" hidden="false" customHeight="false" outlineLevel="0" collapsed="false">
      <c r="A1562" s="13" t="s">
        <v>2160</v>
      </c>
      <c r="B1562" s="13" t="n">
        <v>1.3429441471429</v>
      </c>
      <c r="C1562" s="13" t="n">
        <v>0</v>
      </c>
    </row>
    <row r="1563" customFormat="false" ht="12.75" hidden="false" customHeight="false" outlineLevel="0" collapsed="false">
      <c r="A1563" s="13" t="s">
        <v>2161</v>
      </c>
      <c r="B1563" s="13" t="n">
        <v>1.3429441471429</v>
      </c>
      <c r="C1563" s="13" t="n">
        <v>0</v>
      </c>
    </row>
    <row r="1564" customFormat="false" ht="12.75" hidden="false" customHeight="false" outlineLevel="0" collapsed="false">
      <c r="A1564" s="13" t="s">
        <v>2162</v>
      </c>
      <c r="B1564" s="13" t="n">
        <v>1.3429441471429</v>
      </c>
      <c r="C1564" s="13" t="n">
        <v>0</v>
      </c>
    </row>
    <row r="1565" customFormat="false" ht="12.75" hidden="false" customHeight="false" outlineLevel="0" collapsed="false">
      <c r="A1565" s="13" t="s">
        <v>2163</v>
      </c>
      <c r="B1565" s="13" t="n">
        <v>1.3429441471429</v>
      </c>
      <c r="C1565" s="13" t="n">
        <v>0</v>
      </c>
    </row>
    <row r="1566" customFormat="false" ht="12.75" hidden="false" customHeight="false" outlineLevel="0" collapsed="false">
      <c r="A1566" s="13" t="s">
        <v>2164</v>
      </c>
      <c r="B1566" s="13" t="n">
        <v>1.3429441471429</v>
      </c>
      <c r="C1566" s="13" t="n">
        <v>0</v>
      </c>
    </row>
    <row r="1567" customFormat="false" ht="12.75" hidden="false" customHeight="false" outlineLevel="0" collapsed="false">
      <c r="A1567" s="13" t="s">
        <v>2165</v>
      </c>
      <c r="B1567" s="13" t="n">
        <v>1.3429441471429</v>
      </c>
      <c r="C1567" s="13" t="n">
        <v>0</v>
      </c>
    </row>
    <row r="1568" customFormat="false" ht="12.75" hidden="false" customHeight="false" outlineLevel="0" collapsed="false">
      <c r="A1568" s="13" t="s">
        <v>2166</v>
      </c>
      <c r="B1568" s="13" t="n">
        <v>1.3429441471429</v>
      </c>
      <c r="C1568" s="13" t="n">
        <v>0</v>
      </c>
    </row>
    <row r="1569" customFormat="false" ht="12.75" hidden="false" customHeight="false" outlineLevel="0" collapsed="false">
      <c r="A1569" s="13" t="s">
        <v>2167</v>
      </c>
      <c r="B1569" s="13" t="n">
        <v>1.3429441471429</v>
      </c>
      <c r="C1569" s="13" t="n">
        <v>0</v>
      </c>
    </row>
    <row r="1570" customFormat="false" ht="12.75" hidden="false" customHeight="false" outlineLevel="0" collapsed="false">
      <c r="A1570" s="13" t="s">
        <v>2170</v>
      </c>
      <c r="B1570" s="13" t="n">
        <v>1.3429441471429</v>
      </c>
      <c r="C1570" s="13" t="n">
        <v>0</v>
      </c>
    </row>
    <row r="1571" customFormat="false" ht="12.75" hidden="false" customHeight="false" outlineLevel="0" collapsed="false">
      <c r="A1571" s="13" t="s">
        <v>2171</v>
      </c>
      <c r="B1571" s="13" t="n">
        <v>1.3429441471429</v>
      </c>
      <c r="C1571" s="13" t="n">
        <v>0</v>
      </c>
    </row>
    <row r="1572" customFormat="false" ht="12.75" hidden="false" customHeight="false" outlineLevel="0" collapsed="false">
      <c r="A1572" s="13" t="s">
        <v>2172</v>
      </c>
      <c r="B1572" s="13" t="n">
        <v>1.3429441471429</v>
      </c>
      <c r="C1572" s="13" t="n">
        <v>0</v>
      </c>
    </row>
    <row r="1573" customFormat="false" ht="12.75" hidden="false" customHeight="false" outlineLevel="0" collapsed="false">
      <c r="A1573" s="13" t="s">
        <v>2174</v>
      </c>
      <c r="B1573" s="13" t="n">
        <v>1.3429441471429</v>
      </c>
      <c r="C1573" s="13" t="n">
        <v>0</v>
      </c>
    </row>
    <row r="1574" customFormat="false" ht="12.75" hidden="false" customHeight="false" outlineLevel="0" collapsed="false">
      <c r="A1574" s="13" t="s">
        <v>2175</v>
      </c>
      <c r="B1574" s="13" t="n">
        <v>1.3429441471429</v>
      </c>
      <c r="C1574" s="13" t="n">
        <v>0</v>
      </c>
    </row>
    <row r="1575" customFormat="false" ht="12.75" hidden="false" customHeight="false" outlineLevel="0" collapsed="false">
      <c r="A1575" s="13" t="s">
        <v>2176</v>
      </c>
      <c r="B1575" s="13" t="n">
        <v>1.3429441471429</v>
      </c>
      <c r="C1575" s="13" t="n">
        <v>0</v>
      </c>
    </row>
    <row r="1576" customFormat="false" ht="12.75" hidden="false" customHeight="false" outlineLevel="0" collapsed="false">
      <c r="A1576" s="13" t="s">
        <v>2177</v>
      </c>
      <c r="B1576" s="13" t="n">
        <v>1.3429441471429</v>
      </c>
      <c r="C1576" s="13" t="n">
        <v>0</v>
      </c>
    </row>
    <row r="1577" customFormat="false" ht="12.75" hidden="false" customHeight="false" outlineLevel="0" collapsed="false">
      <c r="A1577" s="13" t="s">
        <v>2178</v>
      </c>
      <c r="B1577" s="13" t="n">
        <v>1.3429441471429</v>
      </c>
      <c r="C1577" s="13" t="n">
        <v>0</v>
      </c>
    </row>
    <row r="1578" customFormat="false" ht="12.75" hidden="false" customHeight="false" outlineLevel="0" collapsed="false">
      <c r="A1578" s="13" t="s">
        <v>2179</v>
      </c>
      <c r="B1578" s="13" t="n">
        <v>1.3429441471429</v>
      </c>
      <c r="C1578" s="13" t="n">
        <v>0</v>
      </c>
    </row>
    <row r="1579" customFormat="false" ht="12.75" hidden="false" customHeight="false" outlineLevel="0" collapsed="false">
      <c r="A1579" s="13" t="s">
        <v>2180</v>
      </c>
      <c r="B1579" s="13" t="n">
        <v>1.3429441471429</v>
      </c>
      <c r="C1579" s="13" t="n">
        <v>0</v>
      </c>
    </row>
    <row r="1580" customFormat="false" ht="12.75" hidden="false" customHeight="false" outlineLevel="0" collapsed="false">
      <c r="A1580" s="13" t="s">
        <v>2181</v>
      </c>
      <c r="B1580" s="13" t="n">
        <v>1.3429441471429</v>
      </c>
      <c r="C1580" s="13" t="n">
        <v>0</v>
      </c>
    </row>
    <row r="1581" customFormat="false" ht="12.75" hidden="false" customHeight="false" outlineLevel="0" collapsed="false">
      <c r="A1581" s="13" t="s">
        <v>2184</v>
      </c>
      <c r="B1581" s="13" t="n">
        <v>1.3429441471429</v>
      </c>
      <c r="C1581" s="13" t="n">
        <v>0</v>
      </c>
    </row>
    <row r="1582" customFormat="false" ht="12.75" hidden="false" customHeight="false" outlineLevel="0" collapsed="false">
      <c r="A1582" s="13" t="s">
        <v>2185</v>
      </c>
      <c r="B1582" s="13" t="n">
        <v>1.3429441471429</v>
      </c>
      <c r="C1582" s="13" t="n">
        <v>0</v>
      </c>
    </row>
    <row r="1583" customFormat="false" ht="12.75" hidden="false" customHeight="false" outlineLevel="0" collapsed="false">
      <c r="A1583" s="13" t="s">
        <v>2186</v>
      </c>
      <c r="B1583" s="13" t="n">
        <v>1.3429441471429</v>
      </c>
      <c r="C1583" s="13" t="n">
        <v>0</v>
      </c>
    </row>
    <row r="1584" customFormat="false" ht="12.75" hidden="false" customHeight="false" outlineLevel="0" collapsed="false">
      <c r="A1584" s="13" t="s">
        <v>2187</v>
      </c>
      <c r="B1584" s="13" t="n">
        <v>1.3429441471429</v>
      </c>
      <c r="C1584" s="13" t="n">
        <v>0</v>
      </c>
    </row>
    <row r="1585" customFormat="false" ht="12.75" hidden="false" customHeight="false" outlineLevel="0" collapsed="false">
      <c r="A1585" s="13" t="s">
        <v>2188</v>
      </c>
      <c r="B1585" s="13" t="n">
        <v>1.3429441471429</v>
      </c>
      <c r="C1585" s="13" t="n">
        <v>0</v>
      </c>
    </row>
    <row r="1586" customFormat="false" ht="12.75" hidden="false" customHeight="false" outlineLevel="0" collapsed="false">
      <c r="A1586" s="13" t="s">
        <v>2189</v>
      </c>
      <c r="B1586" s="13" t="n">
        <v>1.3429441471429</v>
      </c>
      <c r="C1586" s="13" t="n">
        <v>0</v>
      </c>
    </row>
    <row r="1587" customFormat="false" ht="12.75" hidden="false" customHeight="false" outlineLevel="0" collapsed="false">
      <c r="A1587" s="13" t="s">
        <v>2192</v>
      </c>
      <c r="B1587" s="13" t="n">
        <v>1.3429441471429</v>
      </c>
      <c r="C1587" s="13" t="n">
        <v>0</v>
      </c>
    </row>
    <row r="1588" customFormat="false" ht="12.75" hidden="false" customHeight="false" outlineLevel="0" collapsed="false">
      <c r="A1588" s="13" t="s">
        <v>2193</v>
      </c>
      <c r="B1588" s="13" t="n">
        <v>1.3429441471429</v>
      </c>
      <c r="C1588" s="13" t="n">
        <v>0</v>
      </c>
    </row>
    <row r="1589" customFormat="false" ht="12.75" hidden="false" customHeight="false" outlineLevel="0" collapsed="false">
      <c r="A1589" s="13" t="s">
        <v>2194</v>
      </c>
      <c r="B1589" s="13" t="n">
        <v>1.3429441471429</v>
      </c>
      <c r="C1589" s="13" t="n">
        <v>0</v>
      </c>
    </row>
    <row r="1590" customFormat="false" ht="12.75" hidden="false" customHeight="false" outlineLevel="0" collapsed="false">
      <c r="A1590" s="13" t="s">
        <v>2195</v>
      </c>
      <c r="B1590" s="13" t="n">
        <v>1.3429441471429</v>
      </c>
      <c r="C1590" s="13" t="n">
        <v>0</v>
      </c>
    </row>
    <row r="1591" customFormat="false" ht="12.75" hidden="false" customHeight="false" outlineLevel="0" collapsed="false">
      <c r="A1591" s="13" t="s">
        <v>2196</v>
      </c>
      <c r="B1591" s="13" t="n">
        <v>1.3429441471429</v>
      </c>
      <c r="C1591" s="13" t="n">
        <v>0</v>
      </c>
    </row>
    <row r="1592" customFormat="false" ht="12.75" hidden="false" customHeight="false" outlineLevel="0" collapsed="false">
      <c r="A1592" s="13" t="s">
        <v>2198</v>
      </c>
      <c r="B1592" s="13" t="n">
        <v>1.3429441471429</v>
      </c>
      <c r="C1592" s="13" t="n">
        <v>0</v>
      </c>
    </row>
    <row r="1593" customFormat="false" ht="12.75" hidden="false" customHeight="false" outlineLevel="0" collapsed="false">
      <c r="A1593" s="13" t="s">
        <v>2199</v>
      </c>
      <c r="B1593" s="13" t="n">
        <v>1.3429441471429</v>
      </c>
      <c r="C1593" s="13" t="n">
        <v>0</v>
      </c>
    </row>
    <row r="1594" customFormat="false" ht="12.75" hidden="false" customHeight="false" outlineLevel="0" collapsed="false">
      <c r="A1594" s="13" t="s">
        <v>2200</v>
      </c>
      <c r="B1594" s="13" t="n">
        <v>1.3429441471429</v>
      </c>
      <c r="C1594" s="13" t="n">
        <v>0</v>
      </c>
    </row>
    <row r="1595" customFormat="false" ht="12.75" hidden="false" customHeight="false" outlineLevel="0" collapsed="false">
      <c r="A1595" s="13" t="s">
        <v>2202</v>
      </c>
      <c r="B1595" s="13" t="n">
        <v>1.3429441471429</v>
      </c>
      <c r="C1595" s="13" t="n">
        <v>0</v>
      </c>
    </row>
    <row r="1596" customFormat="false" ht="12.75" hidden="false" customHeight="false" outlineLevel="0" collapsed="false">
      <c r="A1596" s="13" t="s">
        <v>2203</v>
      </c>
      <c r="B1596" s="13" t="n">
        <v>1.3429441471429</v>
      </c>
      <c r="C1596" s="13" t="n">
        <v>0</v>
      </c>
    </row>
    <row r="1597" customFormat="false" ht="12.75" hidden="false" customHeight="false" outlineLevel="0" collapsed="false">
      <c r="A1597" s="13" t="s">
        <v>2204</v>
      </c>
      <c r="B1597" s="13" t="n">
        <v>1.3429441471429</v>
      </c>
      <c r="C1597" s="13" t="n">
        <v>0</v>
      </c>
    </row>
    <row r="1598" customFormat="false" ht="12.75" hidden="false" customHeight="false" outlineLevel="0" collapsed="false">
      <c r="A1598" s="13" t="s">
        <v>307</v>
      </c>
      <c r="B1598" s="13" t="n">
        <v>2.82973828460504</v>
      </c>
      <c r="C1598" s="13" t="n">
        <v>1.4907974776689</v>
      </c>
    </row>
    <row r="1599" customFormat="false" ht="12.75" hidden="false" customHeight="false" outlineLevel="0" collapsed="false">
      <c r="A1599" s="13" t="s">
        <v>2206</v>
      </c>
      <c r="B1599" s="13" t="n">
        <v>1.33254704711005</v>
      </c>
      <c r="C1599" s="13" t="n">
        <v>0</v>
      </c>
    </row>
    <row r="1600" customFormat="false" ht="12.75" hidden="false" customHeight="false" outlineLevel="0" collapsed="false">
      <c r="A1600" s="13" t="s">
        <v>2207</v>
      </c>
      <c r="B1600" s="13" t="n">
        <v>1.33254704711005</v>
      </c>
      <c r="C1600" s="13" t="n">
        <v>0</v>
      </c>
    </row>
    <row r="1601" customFormat="false" ht="12.75" hidden="false" customHeight="false" outlineLevel="0" collapsed="false">
      <c r="A1601" s="13" t="s">
        <v>2208</v>
      </c>
      <c r="B1601" s="13" t="n">
        <v>1.33254704711005</v>
      </c>
      <c r="C1601" s="13" t="n">
        <v>0</v>
      </c>
    </row>
    <row r="1602" customFormat="false" ht="12.75" hidden="false" customHeight="false" outlineLevel="0" collapsed="false">
      <c r="A1602" s="13" t="s">
        <v>2209</v>
      </c>
      <c r="B1602" s="13" t="n">
        <v>1.33161408331</v>
      </c>
      <c r="C1602" s="13" t="n">
        <v>0</v>
      </c>
    </row>
    <row r="1603" customFormat="false" ht="12.75" hidden="false" customHeight="false" outlineLevel="0" collapsed="false">
      <c r="A1603" s="13" t="s">
        <v>786</v>
      </c>
      <c r="B1603" s="13" t="n">
        <v>4.83863199776502</v>
      </c>
      <c r="C1603" s="13" t="n">
        <v>3.50863830616573</v>
      </c>
    </row>
    <row r="1604" customFormat="false" ht="12.75" hidden="false" customHeight="false" outlineLevel="0" collapsed="false">
      <c r="A1604" s="13" t="s">
        <v>2210</v>
      </c>
      <c r="B1604" s="13" t="n">
        <v>1.32790214206428</v>
      </c>
      <c r="C1604" s="13" t="n">
        <v>0</v>
      </c>
    </row>
    <row r="1605" customFormat="false" ht="12.75" hidden="false" customHeight="false" outlineLevel="0" collapsed="false">
      <c r="A1605" s="13" t="s">
        <v>2211</v>
      </c>
      <c r="B1605" s="13" t="n">
        <v>1.32513885926219</v>
      </c>
      <c r="C1605" s="13" t="n">
        <v>0</v>
      </c>
    </row>
    <row r="1606" customFormat="false" ht="12.75" hidden="false" customHeight="false" outlineLevel="0" collapsed="false">
      <c r="A1606" s="13" t="s">
        <v>310</v>
      </c>
      <c r="B1606" s="13" t="n">
        <v>2.80410034759077</v>
      </c>
      <c r="C1606" s="13" t="n">
        <v>1.48148606012211</v>
      </c>
    </row>
    <row r="1607" customFormat="false" ht="12.75" hidden="false" customHeight="false" outlineLevel="0" collapsed="false">
      <c r="A1607" s="13" t="s">
        <v>311</v>
      </c>
      <c r="B1607" s="13" t="n">
        <v>2.80410034759077</v>
      </c>
      <c r="C1607" s="13" t="n">
        <v>1.48148606012211</v>
      </c>
    </row>
    <row r="1608" customFormat="false" ht="12.75" hidden="false" customHeight="false" outlineLevel="0" collapsed="false">
      <c r="A1608" s="13" t="s">
        <v>312</v>
      </c>
      <c r="B1608" s="13" t="n">
        <v>2.80410034759077</v>
      </c>
      <c r="C1608" s="13" t="n">
        <v>1.48148606012211</v>
      </c>
    </row>
    <row r="1609" customFormat="false" ht="12.75" hidden="false" customHeight="false" outlineLevel="0" collapsed="false">
      <c r="A1609" s="13" t="s">
        <v>313</v>
      </c>
      <c r="B1609" s="13" t="n">
        <v>2.80410034759077</v>
      </c>
      <c r="C1609" s="13" t="n">
        <v>1.48148606012211</v>
      </c>
    </row>
    <row r="1610" customFormat="false" ht="12.75" hidden="false" customHeight="false" outlineLevel="0" collapsed="false">
      <c r="A1610" s="13" t="s">
        <v>314</v>
      </c>
      <c r="B1610" s="13" t="n">
        <v>2.80410034759077</v>
      </c>
      <c r="C1610" s="13" t="n">
        <v>1.48148606012211</v>
      </c>
    </row>
    <row r="1611" customFormat="false" ht="12.75" hidden="false" customHeight="false" outlineLevel="0" collapsed="false">
      <c r="A1611" s="13" t="s">
        <v>315</v>
      </c>
      <c r="B1611" s="13" t="n">
        <v>2.80410034759077</v>
      </c>
      <c r="C1611" s="13" t="n">
        <v>1.48148606012211</v>
      </c>
    </row>
    <row r="1612" customFormat="false" ht="12.75" hidden="false" customHeight="false" outlineLevel="0" collapsed="false">
      <c r="A1612" s="13" t="s">
        <v>316</v>
      </c>
      <c r="B1612" s="13" t="n">
        <v>2.80410034759077</v>
      </c>
      <c r="C1612" s="13" t="n">
        <v>1.48148606012211</v>
      </c>
    </row>
    <row r="1613" customFormat="false" ht="12.75" hidden="false" customHeight="false" outlineLevel="0" collapsed="false">
      <c r="A1613" s="13" t="s">
        <v>850</v>
      </c>
      <c r="B1613" s="13" t="n">
        <v>4.36653154442041</v>
      </c>
      <c r="C1613" s="13" t="n">
        <v>3.04866248120408</v>
      </c>
    </row>
    <row r="1614" customFormat="false" ht="12.75" hidden="false" customHeight="false" outlineLevel="0" collapsed="false">
      <c r="A1614" s="13" t="s">
        <v>851</v>
      </c>
      <c r="B1614" s="13" t="n">
        <v>4.36653154442041</v>
      </c>
      <c r="C1614" s="13" t="n">
        <v>3.04866248120408</v>
      </c>
    </row>
    <row r="1615" customFormat="false" ht="12.75" hidden="false" customHeight="false" outlineLevel="0" collapsed="false">
      <c r="A1615" s="13" t="s">
        <v>2213</v>
      </c>
      <c r="B1615" s="13" t="n">
        <v>1.31515463835559</v>
      </c>
      <c r="C1615" s="13" t="n">
        <v>0</v>
      </c>
    </row>
    <row r="1616" customFormat="false" ht="12.75" hidden="false" customHeight="false" outlineLevel="0" collapsed="false">
      <c r="A1616" s="13" t="s">
        <v>2214</v>
      </c>
      <c r="B1616" s="13" t="n">
        <v>1.31515463835559</v>
      </c>
      <c r="C1616" s="13" t="n">
        <v>0</v>
      </c>
    </row>
    <row r="1617" customFormat="false" ht="12.75" hidden="false" customHeight="false" outlineLevel="0" collapsed="false">
      <c r="A1617" s="13" t="s">
        <v>2215</v>
      </c>
      <c r="B1617" s="13" t="n">
        <v>1.31425826139774</v>
      </c>
      <c r="C1617" s="13" t="n">
        <v>0</v>
      </c>
    </row>
    <row r="1618" customFormat="false" ht="12.75" hidden="false" customHeight="false" outlineLevel="0" collapsed="false">
      <c r="A1618" s="13" t="s">
        <v>1060</v>
      </c>
      <c r="B1618" s="13" t="n">
        <v>3.30803489723264</v>
      </c>
      <c r="C1618" s="13" t="n">
        <v>2.00877392430751</v>
      </c>
    </row>
    <row r="1619" customFormat="false" ht="12.75" hidden="false" customHeight="false" outlineLevel="0" collapsed="false">
      <c r="A1619" s="13" t="s">
        <v>1061</v>
      </c>
      <c r="B1619" s="13" t="n">
        <v>3.30803489723264</v>
      </c>
      <c r="C1619" s="13" t="n">
        <v>2.00877392430751</v>
      </c>
    </row>
    <row r="1620" customFormat="false" ht="12.75" hidden="false" customHeight="false" outlineLevel="0" collapsed="false">
      <c r="A1620" s="13" t="s">
        <v>1011</v>
      </c>
      <c r="B1620" s="13" t="n">
        <v>3.43533393574791</v>
      </c>
      <c r="C1620" s="13" t="n">
        <v>2.15304467498018</v>
      </c>
    </row>
    <row r="1621" customFormat="false" ht="12.75" hidden="false" customHeight="false" outlineLevel="0" collapsed="false">
      <c r="A1621" s="13" t="s">
        <v>1016</v>
      </c>
      <c r="B1621" s="13" t="n">
        <v>3.43533393574791</v>
      </c>
      <c r="C1621" s="13" t="n">
        <v>2.15304467498018</v>
      </c>
    </row>
    <row r="1622" customFormat="false" ht="12.75" hidden="false" customHeight="false" outlineLevel="0" collapsed="false">
      <c r="A1622" s="13" t="s">
        <v>1017</v>
      </c>
      <c r="B1622" s="13" t="n">
        <v>3.43533393574791</v>
      </c>
      <c r="C1622" s="13" t="n">
        <v>2.15304467498018</v>
      </c>
    </row>
    <row r="1623" customFormat="false" ht="12.75" hidden="false" customHeight="false" outlineLevel="0" collapsed="false">
      <c r="A1623" s="13" t="s">
        <v>1018</v>
      </c>
      <c r="B1623" s="13" t="n">
        <v>3.43533393574791</v>
      </c>
      <c r="C1623" s="13" t="n">
        <v>2.15304467498018</v>
      </c>
    </row>
    <row r="1624" customFormat="false" ht="12.75" hidden="false" customHeight="false" outlineLevel="0" collapsed="false">
      <c r="A1624" s="13" t="s">
        <v>1020</v>
      </c>
      <c r="B1624" s="13" t="n">
        <v>3.43533393574791</v>
      </c>
      <c r="C1624" s="13" t="n">
        <v>2.15304467498018</v>
      </c>
    </row>
    <row r="1625" customFormat="false" ht="12.75" hidden="false" customHeight="false" outlineLevel="0" collapsed="false">
      <c r="A1625" s="13" t="s">
        <v>1146</v>
      </c>
      <c r="B1625" s="13" t="n">
        <v>2.99567862621736</v>
      </c>
      <c r="C1625" s="13" t="n">
        <v>1.73992861201493</v>
      </c>
    </row>
    <row r="1626" customFormat="false" ht="12.75" hidden="false" customHeight="false" outlineLevel="0" collapsed="false">
      <c r="A1626" s="13" t="s">
        <v>1092</v>
      </c>
      <c r="B1626" s="13" t="n">
        <v>3.18177410638604</v>
      </c>
      <c r="C1626" s="13" t="n">
        <v>1.95467702121334</v>
      </c>
    </row>
    <row r="1627" customFormat="false" ht="12.75" hidden="false" customHeight="false" outlineLevel="0" collapsed="false">
      <c r="A1627" s="13" t="s">
        <v>1093</v>
      </c>
      <c r="B1627" s="13" t="n">
        <v>3.18177410638604</v>
      </c>
      <c r="C1627" s="13" t="n">
        <v>1.95467702121334</v>
      </c>
    </row>
    <row r="1628" customFormat="false" ht="12.75" hidden="false" customHeight="false" outlineLevel="0" collapsed="false">
      <c r="A1628" s="13" t="s">
        <v>933</v>
      </c>
      <c r="B1628" s="13" t="n">
        <v>3.79860287567955</v>
      </c>
      <c r="C1628" s="13" t="n">
        <v>2.57186520597121</v>
      </c>
    </row>
    <row r="1629" customFormat="false" ht="12.75" hidden="false" customHeight="false" outlineLevel="0" collapsed="false">
      <c r="A1629" s="13" t="s">
        <v>937</v>
      </c>
      <c r="B1629" s="13" t="n">
        <v>3.79860287567955</v>
      </c>
      <c r="C1629" s="13" t="n">
        <v>2.57186520597121</v>
      </c>
    </row>
    <row r="1630" customFormat="false" ht="12.75" hidden="false" customHeight="false" outlineLevel="0" collapsed="false">
      <c r="A1630" s="13" t="s">
        <v>332</v>
      </c>
      <c r="B1630" s="13" t="n">
        <v>2.64016451766011</v>
      </c>
      <c r="C1630" s="13" t="n">
        <v>1.42136079003193</v>
      </c>
    </row>
    <row r="1631" customFormat="false" ht="12.75" hidden="false" customHeight="false" outlineLevel="0" collapsed="false">
      <c r="A1631" s="13" t="s">
        <v>885</v>
      </c>
      <c r="B1631" s="13" t="n">
        <v>4.1944991418416</v>
      </c>
      <c r="C1631" s="13" t="n">
        <v>2.99139982823808</v>
      </c>
    </row>
    <row r="1632" customFormat="false" ht="12.75" hidden="false" customHeight="false" outlineLevel="0" collapsed="false">
      <c r="A1632" s="13" t="s">
        <v>1091</v>
      </c>
      <c r="B1632" s="13" t="n">
        <v>3.18177410638604</v>
      </c>
      <c r="C1632" s="13" t="n">
        <v>1.99139982823808</v>
      </c>
    </row>
    <row r="1633" customFormat="false" ht="12.75" hidden="false" customHeight="false" outlineLevel="0" collapsed="false">
      <c r="A1633" s="13" t="s">
        <v>1138</v>
      </c>
      <c r="B1633" s="13" t="n">
        <v>3.0423927129399</v>
      </c>
      <c r="C1633" s="13" t="n">
        <v>1.85387196432176</v>
      </c>
    </row>
    <row r="1634" customFormat="false" ht="12.75" hidden="false" customHeight="false" outlineLevel="0" collapsed="false">
      <c r="A1634" s="13" t="s">
        <v>319</v>
      </c>
      <c r="B1634" s="13" t="n">
        <v>2.65364702554936</v>
      </c>
      <c r="C1634" s="13" t="n">
        <v>1.46597389394386</v>
      </c>
    </row>
    <row r="1635" customFormat="false" ht="12.75" hidden="false" customHeight="false" outlineLevel="0" collapsed="false">
      <c r="A1635" s="13" t="s">
        <v>1225</v>
      </c>
      <c r="B1635" s="13" t="n">
        <v>2.79048498545737</v>
      </c>
      <c r="C1635" s="13" t="n">
        <v>1.62160209905186</v>
      </c>
    </row>
    <row r="1636" customFormat="false" ht="12.75" hidden="false" customHeight="false" outlineLevel="0" collapsed="false">
      <c r="A1636" s="13" t="s">
        <v>789</v>
      </c>
      <c r="B1636" s="13" t="n">
        <v>4.77469071827414</v>
      </c>
      <c r="C1636" s="13" t="n">
        <v>3.61798295742513</v>
      </c>
    </row>
    <row r="1637" customFormat="false" ht="12.75" hidden="false" customHeight="false" outlineLevel="0" collapsed="false">
      <c r="A1637" s="13" t="s">
        <v>1041</v>
      </c>
      <c r="B1637" s="13" t="n">
        <v>3.37263414340727</v>
      </c>
      <c r="C1637" s="13" t="n">
        <v>2.22112552799726</v>
      </c>
    </row>
    <row r="1638" customFormat="false" ht="12.75" hidden="false" customHeight="false" outlineLevel="0" collapsed="false">
      <c r="A1638" s="13" t="s">
        <v>347</v>
      </c>
      <c r="B1638" s="13" t="n">
        <v>2.51999305704285</v>
      </c>
      <c r="C1638" s="13" t="n">
        <v>1.36957212497498</v>
      </c>
    </row>
    <row r="1639" customFormat="false" ht="12.75" hidden="false" customHeight="false" outlineLevel="0" collapsed="false">
      <c r="A1639" s="13" t="s">
        <v>1224</v>
      </c>
      <c r="B1639" s="13" t="n">
        <v>2.79860287567955</v>
      </c>
      <c r="C1639" s="13" t="n">
        <v>1.66554624884907</v>
      </c>
    </row>
    <row r="1640" customFormat="false" ht="12.75" hidden="false" customHeight="false" outlineLevel="0" collapsed="false">
      <c r="A1640" s="13" t="s">
        <v>354</v>
      </c>
      <c r="B1640" s="13" t="n">
        <v>2.48945498979339</v>
      </c>
      <c r="C1640" s="13" t="n">
        <v>1.36552272983927</v>
      </c>
    </row>
    <row r="1641" customFormat="false" ht="12.75" hidden="false" customHeight="false" outlineLevel="0" collapsed="false">
      <c r="A1641" s="13" t="s">
        <v>355</v>
      </c>
      <c r="B1641" s="13" t="n">
        <v>2.48945498979339</v>
      </c>
      <c r="C1641" s="13" t="n">
        <v>1.36552272983927</v>
      </c>
    </row>
    <row r="1642" customFormat="false" ht="12.75" hidden="false" customHeight="false" outlineLevel="0" collapsed="false">
      <c r="A1642" s="13" t="s">
        <v>660</v>
      </c>
      <c r="B1642" s="13" t="n">
        <v>6.47755576649368</v>
      </c>
      <c r="C1642" s="13" t="n">
        <v>5.35457773065091</v>
      </c>
    </row>
    <row r="1643" customFormat="false" ht="12.75" hidden="false" customHeight="false" outlineLevel="0" collapsed="false">
      <c r="A1643" s="13" t="s">
        <v>802</v>
      </c>
      <c r="B1643" s="13" t="n">
        <v>4.65560772631489</v>
      </c>
      <c r="C1643" s="13" t="n">
        <v>3.55595520408192</v>
      </c>
    </row>
    <row r="1644" customFormat="false" ht="12.75" hidden="false" customHeight="false" outlineLevel="0" collapsed="false">
      <c r="A1644" s="13" t="s">
        <v>803</v>
      </c>
      <c r="B1644" s="13" t="n">
        <v>4.65560772631489</v>
      </c>
      <c r="C1644" s="13" t="n">
        <v>3.55595520408192</v>
      </c>
    </row>
    <row r="1645" customFormat="false" ht="12.75" hidden="false" customHeight="false" outlineLevel="0" collapsed="false">
      <c r="A1645" s="13" t="s">
        <v>333</v>
      </c>
      <c r="B1645" s="13" t="n">
        <v>2.50445566245355</v>
      </c>
      <c r="C1645" s="13" t="n">
        <v>1.41907502432438</v>
      </c>
    </row>
    <row r="1646" customFormat="false" ht="12.75" hidden="false" customHeight="false" outlineLevel="0" collapsed="false">
      <c r="A1646" s="13" t="s">
        <v>1118</v>
      </c>
      <c r="B1646" s="13" t="n">
        <v>3.09312646527793</v>
      </c>
      <c r="C1646" s="13" t="n">
        <v>2.01367622294923</v>
      </c>
    </row>
    <row r="1647" customFormat="false" ht="12.75" hidden="false" customHeight="false" outlineLevel="0" collapsed="false">
      <c r="A1647" s="13" t="s">
        <v>682</v>
      </c>
      <c r="B1647" s="13" t="n">
        <v>6.07727454200674</v>
      </c>
      <c r="C1647" s="13" t="n">
        <v>5.00043451177402</v>
      </c>
    </row>
    <row r="1648" customFormat="false" ht="12.75" hidden="false" customHeight="false" outlineLevel="0" collapsed="false">
      <c r="A1648" s="13" t="s">
        <v>711</v>
      </c>
      <c r="B1648" s="13" t="n">
        <v>5.69250396208679</v>
      </c>
      <c r="C1648" s="13" t="n">
        <v>4.61798295742513</v>
      </c>
    </row>
    <row r="1649" customFormat="false" ht="12.75" hidden="false" customHeight="false" outlineLevel="0" collapsed="false">
      <c r="A1649" s="13" t="s">
        <v>343</v>
      </c>
      <c r="B1649" s="13" t="n">
        <v>2.45842075605342</v>
      </c>
      <c r="C1649" s="13" t="n">
        <v>1.3840499483436</v>
      </c>
    </row>
    <row r="1650" customFormat="false" ht="12.75" hidden="false" customHeight="false" outlineLevel="0" collapsed="false">
      <c r="A1650" s="13" t="s">
        <v>1103</v>
      </c>
      <c r="B1650" s="13" t="n">
        <v>3.17005330405836</v>
      </c>
      <c r="C1650" s="13" t="n">
        <v>2.09636748391576</v>
      </c>
    </row>
    <row r="1651" customFormat="false" ht="12.75" hidden="false" customHeight="false" outlineLevel="0" collapsed="false">
      <c r="A1651" s="13" t="s">
        <v>1159</v>
      </c>
      <c r="B1651" s="13" t="n">
        <v>2.93554201077308</v>
      </c>
      <c r="C1651" s="13" t="n">
        <v>1.87289520163519</v>
      </c>
    </row>
    <row r="1652" customFormat="false" ht="12.75" hidden="false" customHeight="false" outlineLevel="0" collapsed="false">
      <c r="A1652" s="13" t="s">
        <v>925</v>
      </c>
      <c r="B1652" s="13" t="n">
        <v>3.86327943284359</v>
      </c>
      <c r="C1652" s="13" t="n">
        <v>2.80966830182971</v>
      </c>
    </row>
    <row r="1653" customFormat="false" ht="12.75" hidden="false" customHeight="false" outlineLevel="0" collapsed="false">
      <c r="A1653" s="13" t="s">
        <v>1222</v>
      </c>
      <c r="B1653" s="13" t="n">
        <v>2.80410034759077</v>
      </c>
      <c r="C1653" s="13" t="n">
        <v>1.75202673363819</v>
      </c>
    </row>
    <row r="1654" customFormat="false" ht="12.75" hidden="false" customHeight="false" outlineLevel="0" collapsed="false">
      <c r="A1654" s="13" t="s">
        <v>932</v>
      </c>
      <c r="B1654" s="13" t="n">
        <v>3.81247927916354</v>
      </c>
      <c r="C1654" s="13" t="n">
        <v>2.76700388960785</v>
      </c>
    </row>
    <row r="1655" customFormat="false" ht="12.75" hidden="false" customHeight="false" outlineLevel="0" collapsed="false">
      <c r="A1655" s="13" t="s">
        <v>387</v>
      </c>
      <c r="B1655" s="13" t="n">
        <v>2.35359627377693</v>
      </c>
      <c r="C1655" s="13" t="n">
        <v>1.31425826139774</v>
      </c>
    </row>
    <row r="1656" customFormat="false" ht="12.75" hidden="false" customHeight="false" outlineLevel="0" collapsed="false">
      <c r="A1656" s="13" t="s">
        <v>1132</v>
      </c>
      <c r="B1656" s="13" t="n">
        <v>3.0515870342214</v>
      </c>
      <c r="C1656" s="13" t="n">
        <v>2.02273378757271</v>
      </c>
    </row>
    <row r="1657" customFormat="false" ht="12.75" hidden="false" customHeight="false" outlineLevel="0" collapsed="false">
      <c r="A1657" s="13" t="s">
        <v>1079</v>
      </c>
      <c r="B1657" s="13" t="n">
        <v>3.21041928783557</v>
      </c>
      <c r="C1657" s="13" t="n">
        <v>2.19111413264019</v>
      </c>
    </row>
    <row r="1658" customFormat="false" ht="12.75" hidden="false" customHeight="false" outlineLevel="0" collapsed="false">
      <c r="A1658" s="13" t="s">
        <v>1080</v>
      </c>
      <c r="B1658" s="13" t="n">
        <v>3.21041928783557</v>
      </c>
      <c r="C1658" s="13" t="n">
        <v>2.19111413264019</v>
      </c>
    </row>
    <row r="1659" customFormat="false" ht="12.75" hidden="false" customHeight="false" outlineLevel="0" collapsed="false">
      <c r="A1659" s="13" t="s">
        <v>669</v>
      </c>
      <c r="B1659" s="13" t="n">
        <v>6.28149831113273</v>
      </c>
      <c r="C1659" s="13" t="n">
        <v>5.27327279097343</v>
      </c>
    </row>
    <row r="1660" customFormat="false" ht="12.75" hidden="false" customHeight="false" outlineLevel="0" collapsed="false">
      <c r="A1660" s="13" t="s">
        <v>1035</v>
      </c>
      <c r="B1660" s="13" t="n">
        <v>3.39040559077478</v>
      </c>
      <c r="C1660" s="13" t="n">
        <v>2.38510278396687</v>
      </c>
    </row>
    <row r="1661" customFormat="false" ht="12.75" hidden="false" customHeight="false" outlineLevel="0" collapsed="false">
      <c r="A1661" s="13" t="s">
        <v>1039</v>
      </c>
      <c r="B1661" s="13" t="n">
        <v>3.39040559077478</v>
      </c>
      <c r="C1661" s="13" t="n">
        <v>2.38510278396687</v>
      </c>
    </row>
    <row r="1662" customFormat="false" ht="12.75" hidden="false" customHeight="false" outlineLevel="0" collapsed="false">
      <c r="A1662" s="13" t="s">
        <v>1245</v>
      </c>
      <c r="B1662" s="13" t="n">
        <v>2.69680394257951</v>
      </c>
      <c r="C1662" s="13" t="n">
        <v>1.70774392864352</v>
      </c>
    </row>
    <row r="1663" customFormat="false" ht="12.75" hidden="false" customHeight="false" outlineLevel="0" collapsed="false">
      <c r="A1663" s="13" t="s">
        <v>575</v>
      </c>
      <c r="B1663" s="13" t="n">
        <v>8.79588001734407</v>
      </c>
      <c r="C1663" s="13" t="n">
        <v>7.80687540164554</v>
      </c>
    </row>
    <row r="1664" customFormat="false" ht="12.75" hidden="false" customHeight="false" outlineLevel="0" collapsed="false">
      <c r="A1664" s="13" t="s">
        <v>664</v>
      </c>
      <c r="B1664" s="13" t="n">
        <v>6.43415218132648</v>
      </c>
      <c r="C1664" s="13" t="n">
        <v>5.44855000202713</v>
      </c>
    </row>
    <row r="1665" customFormat="false" ht="12.75" hidden="false" customHeight="false" outlineLevel="0" collapsed="false">
      <c r="A1665" s="13" t="s">
        <v>957</v>
      </c>
      <c r="B1665" s="13" t="n">
        <v>3.71444269099223</v>
      </c>
      <c r="C1665" s="13" t="n">
        <v>2.73754891026957</v>
      </c>
    </row>
    <row r="1666" customFormat="false" ht="12.75" hidden="false" customHeight="false" outlineLevel="0" collapsed="false">
      <c r="A1666" s="13" t="s">
        <v>1423</v>
      </c>
      <c r="B1666" s="13" t="n">
        <v>2.27901425584626</v>
      </c>
      <c r="C1666" s="13" t="n">
        <v>1.35457773065091</v>
      </c>
    </row>
    <row r="1667" customFormat="false" ht="12.75" hidden="false" customHeight="false" outlineLevel="0" collapsed="false">
      <c r="A1667" s="13" t="s">
        <v>1424</v>
      </c>
      <c r="B1667" s="13" t="n">
        <v>2.27901425584626</v>
      </c>
      <c r="C1667" s="13" t="n">
        <v>1.35457773065091</v>
      </c>
    </row>
    <row r="1668" customFormat="false" ht="12.75" hidden="false" customHeight="false" outlineLevel="0" collapsed="false">
      <c r="A1668" s="13" t="s">
        <v>1427</v>
      </c>
      <c r="B1668" s="13" t="n">
        <v>2.27901425584626</v>
      </c>
      <c r="C1668" s="13" t="n">
        <v>1.35457773065091</v>
      </c>
    </row>
    <row r="1669" customFormat="false" ht="12.75" hidden="false" customHeight="false" outlineLevel="0" collapsed="false">
      <c r="A1669" s="13" t="s">
        <v>358</v>
      </c>
      <c r="B1669" s="13" t="n">
        <v>2.27901425584626</v>
      </c>
      <c r="C1669" s="13" t="n">
        <v>1.35457773065091</v>
      </c>
    </row>
    <row r="1670" customFormat="false" ht="12.75" hidden="false" customHeight="false" outlineLevel="0" collapsed="false">
      <c r="A1670" s="13" t="s">
        <v>359</v>
      </c>
      <c r="B1670" s="13" t="n">
        <v>2.27901425584626</v>
      </c>
      <c r="C1670" s="13" t="n">
        <v>1.35457773065091</v>
      </c>
    </row>
    <row r="1671" customFormat="false" ht="12.75" hidden="false" customHeight="false" outlineLevel="0" collapsed="false">
      <c r="A1671" s="13" t="s">
        <v>360</v>
      </c>
      <c r="B1671" s="13" t="n">
        <v>2.27901425584626</v>
      </c>
      <c r="C1671" s="13" t="n">
        <v>1.35457773065091</v>
      </c>
    </row>
    <row r="1672" customFormat="false" ht="12.75" hidden="false" customHeight="false" outlineLevel="0" collapsed="false">
      <c r="A1672" s="13" t="s">
        <v>361</v>
      </c>
      <c r="B1672" s="13" t="n">
        <v>2.27901425584626</v>
      </c>
      <c r="C1672" s="13" t="n">
        <v>1.35457773065091</v>
      </c>
    </row>
    <row r="1673" customFormat="false" ht="12.75" hidden="false" customHeight="false" outlineLevel="0" collapsed="false">
      <c r="A1673" s="13" t="s">
        <v>1434</v>
      </c>
      <c r="B1673" s="13" t="n">
        <v>2.27901425584626</v>
      </c>
      <c r="C1673" s="13" t="n">
        <v>1.35457773065091</v>
      </c>
    </row>
    <row r="1674" customFormat="false" ht="12.75" hidden="false" customHeight="false" outlineLevel="0" collapsed="false">
      <c r="A1674" s="13" t="s">
        <v>1436</v>
      </c>
      <c r="B1674" s="13" t="n">
        <v>2.27901425584626</v>
      </c>
      <c r="C1674" s="13" t="n">
        <v>1.35457773065091</v>
      </c>
    </row>
    <row r="1675" customFormat="false" ht="12.75" hidden="false" customHeight="false" outlineLevel="0" collapsed="false">
      <c r="A1675" s="13" t="s">
        <v>1437</v>
      </c>
      <c r="B1675" s="13" t="n">
        <v>2.27901425584626</v>
      </c>
      <c r="C1675" s="13" t="n">
        <v>1.35457773065091</v>
      </c>
    </row>
    <row r="1676" customFormat="false" ht="12.75" hidden="false" customHeight="false" outlineLevel="0" collapsed="false">
      <c r="A1676" s="13" t="s">
        <v>1438</v>
      </c>
      <c r="B1676" s="13" t="n">
        <v>2.27901425584626</v>
      </c>
      <c r="C1676" s="13" t="n">
        <v>1.35457773065091</v>
      </c>
    </row>
    <row r="1677" customFormat="false" ht="12.75" hidden="false" customHeight="false" outlineLevel="0" collapsed="false">
      <c r="A1677" s="13" t="s">
        <v>362</v>
      </c>
      <c r="B1677" s="13" t="n">
        <v>2.27901425584626</v>
      </c>
      <c r="C1677" s="13" t="n">
        <v>1.35457773065091</v>
      </c>
    </row>
    <row r="1678" customFormat="false" ht="12.75" hidden="false" customHeight="false" outlineLevel="0" collapsed="false">
      <c r="A1678" s="13" t="s">
        <v>363</v>
      </c>
      <c r="B1678" s="13" t="n">
        <v>2.27901425584626</v>
      </c>
      <c r="C1678" s="13" t="n">
        <v>1.35457773065091</v>
      </c>
    </row>
    <row r="1679" customFormat="false" ht="12.75" hidden="false" customHeight="false" outlineLevel="0" collapsed="false">
      <c r="A1679" s="13" t="s">
        <v>364</v>
      </c>
      <c r="B1679" s="13" t="n">
        <v>2.27901425584626</v>
      </c>
      <c r="C1679" s="13" t="n">
        <v>1.35457773065091</v>
      </c>
    </row>
    <row r="1680" customFormat="false" ht="12.75" hidden="false" customHeight="false" outlineLevel="0" collapsed="false">
      <c r="A1680" s="13" t="s">
        <v>365</v>
      </c>
      <c r="B1680" s="13" t="n">
        <v>2.27901425584626</v>
      </c>
      <c r="C1680" s="13" t="n">
        <v>1.35457773065091</v>
      </c>
    </row>
    <row r="1681" customFormat="false" ht="12.75" hidden="false" customHeight="false" outlineLevel="0" collapsed="false">
      <c r="A1681" s="13" t="s">
        <v>366</v>
      </c>
      <c r="B1681" s="13" t="n">
        <v>2.27901425584626</v>
      </c>
      <c r="C1681" s="13" t="n">
        <v>1.35457773065091</v>
      </c>
    </row>
    <row r="1682" customFormat="false" ht="12.75" hidden="false" customHeight="false" outlineLevel="0" collapsed="false">
      <c r="A1682" s="13" t="s">
        <v>367</v>
      </c>
      <c r="B1682" s="13" t="n">
        <v>2.27901425584626</v>
      </c>
      <c r="C1682" s="13" t="n">
        <v>1.35457773065091</v>
      </c>
    </row>
    <row r="1683" customFormat="false" ht="12.75" hidden="false" customHeight="false" outlineLevel="0" collapsed="false">
      <c r="A1683" s="13" t="s">
        <v>368</v>
      </c>
      <c r="B1683" s="13" t="n">
        <v>2.27901425584626</v>
      </c>
      <c r="C1683" s="13" t="n">
        <v>1.35457773065091</v>
      </c>
    </row>
    <row r="1684" customFormat="false" ht="12.75" hidden="false" customHeight="false" outlineLevel="0" collapsed="false">
      <c r="A1684" s="13" t="s">
        <v>369</v>
      </c>
      <c r="B1684" s="13" t="n">
        <v>2.27901425584626</v>
      </c>
      <c r="C1684" s="13" t="n">
        <v>1.35457773065091</v>
      </c>
    </row>
    <row r="1685" customFormat="false" ht="12.75" hidden="false" customHeight="false" outlineLevel="0" collapsed="false">
      <c r="A1685" s="13" t="s">
        <v>370</v>
      </c>
      <c r="B1685" s="13" t="n">
        <v>2.27901425584626</v>
      </c>
      <c r="C1685" s="13" t="n">
        <v>1.35457773065091</v>
      </c>
    </row>
    <row r="1686" customFormat="false" ht="12.75" hidden="false" customHeight="false" outlineLevel="0" collapsed="false">
      <c r="A1686" s="13" t="s">
        <v>371</v>
      </c>
      <c r="B1686" s="13" t="n">
        <v>2.27901425584626</v>
      </c>
      <c r="C1686" s="13" t="n">
        <v>1.35457773065091</v>
      </c>
    </row>
    <row r="1687" customFormat="false" ht="12.75" hidden="false" customHeight="false" outlineLevel="0" collapsed="false">
      <c r="A1687" s="13" t="s">
        <v>1207</v>
      </c>
      <c r="B1687" s="13" t="n">
        <v>2.81815641205523</v>
      </c>
      <c r="C1687" s="13" t="n">
        <v>1.89619627904404</v>
      </c>
    </row>
    <row r="1688" customFormat="false" ht="12.75" hidden="false" customHeight="false" outlineLevel="0" collapsed="false">
      <c r="A1688" s="13" t="s">
        <v>1208</v>
      </c>
      <c r="B1688" s="13" t="n">
        <v>2.81815641205523</v>
      </c>
      <c r="C1688" s="13" t="n">
        <v>1.89619627904404</v>
      </c>
    </row>
    <row r="1689" customFormat="false" ht="12.75" hidden="false" customHeight="false" outlineLevel="0" collapsed="false">
      <c r="A1689" s="13" t="s">
        <v>1211</v>
      </c>
      <c r="B1689" s="13" t="n">
        <v>2.81815641205523</v>
      </c>
      <c r="C1689" s="13" t="n">
        <v>1.89619627904404</v>
      </c>
    </row>
    <row r="1690" customFormat="false" ht="12.75" hidden="false" customHeight="false" outlineLevel="0" collapsed="false">
      <c r="A1690" s="13" t="s">
        <v>1214</v>
      </c>
      <c r="B1690" s="13" t="n">
        <v>2.81815641205523</v>
      </c>
      <c r="C1690" s="13" t="n">
        <v>1.89619627904404</v>
      </c>
    </row>
    <row r="1691" customFormat="false" ht="12.75" hidden="false" customHeight="false" outlineLevel="0" collapsed="false">
      <c r="A1691" s="13" t="s">
        <v>1076</v>
      </c>
      <c r="B1691" s="13" t="n">
        <v>3.21324857785444</v>
      </c>
      <c r="C1691" s="13" t="n">
        <v>2.30277065724028</v>
      </c>
    </row>
    <row r="1692" customFormat="false" ht="12.75" hidden="false" customHeight="false" outlineLevel="0" collapsed="false">
      <c r="A1692" s="13" t="s">
        <v>1077</v>
      </c>
      <c r="B1692" s="13" t="n">
        <v>3.21324857785444</v>
      </c>
      <c r="C1692" s="13" t="n">
        <v>2.30277065724028</v>
      </c>
    </row>
    <row r="1693" customFormat="false" ht="12.75" hidden="false" customHeight="false" outlineLevel="0" collapsed="false">
      <c r="A1693" s="13" t="s">
        <v>987</v>
      </c>
      <c r="B1693" s="13" t="n">
        <v>3.57511836336893</v>
      </c>
      <c r="C1693" s="13" t="n">
        <v>2.66958622665081</v>
      </c>
    </row>
    <row r="1694" customFormat="false" ht="12.75" hidden="false" customHeight="false" outlineLevel="0" collapsed="false">
      <c r="A1694" s="13" t="s">
        <v>988</v>
      </c>
      <c r="B1694" s="13" t="n">
        <v>3.57511836336893</v>
      </c>
      <c r="C1694" s="13" t="n">
        <v>2.66958622665081</v>
      </c>
    </row>
    <row r="1695" customFormat="false" ht="12.75" hidden="false" customHeight="false" outlineLevel="0" collapsed="false">
      <c r="A1695" s="13" t="s">
        <v>1365</v>
      </c>
      <c r="B1695" s="13" t="n">
        <v>2.41680122603138</v>
      </c>
      <c r="C1695" s="13" t="n">
        <v>1.51855737149769</v>
      </c>
    </row>
    <row r="1696" customFormat="false" ht="12.75" hidden="false" customHeight="false" outlineLevel="0" collapsed="false">
      <c r="A1696" s="13" t="s">
        <v>981</v>
      </c>
      <c r="B1696" s="13" t="n">
        <v>3.59687947882418</v>
      </c>
      <c r="C1696" s="13" t="n">
        <v>2.70333480973847</v>
      </c>
    </row>
    <row r="1697" customFormat="false" ht="12.75" hidden="false" customHeight="false" outlineLevel="0" collapsed="false">
      <c r="A1697" s="13" t="s">
        <v>641</v>
      </c>
      <c r="B1697" s="13" t="n">
        <v>6.73992861201492</v>
      </c>
      <c r="C1697" s="13" t="n">
        <v>5.84771165561694</v>
      </c>
    </row>
    <row r="1698" customFormat="false" ht="12.75" hidden="false" customHeight="false" outlineLevel="0" collapsed="false">
      <c r="A1698" s="13" t="s">
        <v>1358</v>
      </c>
      <c r="B1698" s="13" t="n">
        <v>2.42712839779952</v>
      </c>
      <c r="C1698" s="13" t="n">
        <v>1.54363396687096</v>
      </c>
    </row>
    <row r="1699" customFormat="false" ht="12.75" hidden="false" customHeight="false" outlineLevel="0" collapsed="false">
      <c r="A1699" s="13" t="s">
        <v>716</v>
      </c>
      <c r="B1699" s="13" t="n">
        <v>5.58502665202918</v>
      </c>
      <c r="C1699" s="13" t="n">
        <v>4.73518217699046</v>
      </c>
    </row>
    <row r="1700" customFormat="false" ht="12.75" hidden="false" customHeight="false" outlineLevel="0" collapsed="false">
      <c r="A1700" s="13" t="s">
        <v>1175</v>
      </c>
      <c r="B1700" s="13" t="n">
        <v>2.89279003035213</v>
      </c>
      <c r="C1700" s="13" t="n">
        <v>2.05749589383192</v>
      </c>
    </row>
    <row r="1701" customFormat="false" ht="12.75" hidden="false" customHeight="false" outlineLevel="0" collapsed="false">
      <c r="A1701" s="13" t="s">
        <v>1135</v>
      </c>
      <c r="B1701" s="13" t="n">
        <v>3.0515870342214</v>
      </c>
      <c r="C1701" s="13" t="n">
        <v>2.22548303427145</v>
      </c>
    </row>
    <row r="1702" customFormat="false" ht="12.75" hidden="false" customHeight="false" outlineLevel="0" collapsed="false">
      <c r="A1702" s="13" t="s">
        <v>1372</v>
      </c>
      <c r="B1702" s="13" t="n">
        <v>2.40450377817443</v>
      </c>
      <c r="C1702" s="13" t="n">
        <v>1.58004425151024</v>
      </c>
    </row>
    <row r="1703" customFormat="false" ht="12.75" hidden="false" customHeight="false" outlineLevel="0" collapsed="false">
      <c r="A1703" s="13" t="s">
        <v>1373</v>
      </c>
      <c r="B1703" s="13" t="n">
        <v>2.40450377817443</v>
      </c>
      <c r="C1703" s="13" t="n">
        <v>1.58004425151024</v>
      </c>
    </row>
    <row r="1704" customFormat="false" ht="12.75" hidden="false" customHeight="false" outlineLevel="0" collapsed="false">
      <c r="A1704" s="13" t="s">
        <v>1375</v>
      </c>
      <c r="B1704" s="13" t="n">
        <v>2.40450377817443</v>
      </c>
      <c r="C1704" s="13" t="n">
        <v>1.58004425151024</v>
      </c>
    </row>
    <row r="1705" customFormat="false" ht="12.75" hidden="false" customHeight="false" outlineLevel="0" collapsed="false">
      <c r="A1705" s="13" t="s">
        <v>1445</v>
      </c>
      <c r="B1705" s="13" t="n">
        <v>2.27327279097343</v>
      </c>
      <c r="C1705" s="13" t="n">
        <v>1.45717457304082</v>
      </c>
    </row>
    <row r="1706" customFormat="false" ht="12.75" hidden="false" customHeight="false" outlineLevel="0" collapsed="false">
      <c r="A1706" s="13" t="s">
        <v>1446</v>
      </c>
      <c r="B1706" s="13" t="n">
        <v>2.27327279097343</v>
      </c>
      <c r="C1706" s="13" t="n">
        <v>1.45717457304082</v>
      </c>
    </row>
    <row r="1707" customFormat="false" ht="12.75" hidden="false" customHeight="false" outlineLevel="0" collapsed="false">
      <c r="A1707" s="13" t="s">
        <v>603</v>
      </c>
      <c r="B1707" s="13" t="n">
        <v>7.80966830182971</v>
      </c>
      <c r="C1707" s="13" t="n">
        <v>7.00348832784582</v>
      </c>
    </row>
    <row r="1708" customFormat="false" ht="12.75" hidden="false" customHeight="false" outlineLevel="0" collapsed="false">
      <c r="A1708" s="13" t="s">
        <v>1355</v>
      </c>
      <c r="B1708" s="13" t="n">
        <v>2.44369749923271</v>
      </c>
      <c r="C1708" s="13" t="n">
        <v>1.64206515299955</v>
      </c>
    </row>
    <row r="1709" customFormat="false" ht="12.75" hidden="false" customHeight="false" outlineLevel="0" collapsed="false">
      <c r="A1709" s="13" t="s">
        <v>1291</v>
      </c>
      <c r="B1709" s="13" t="n">
        <v>2.58838029403677</v>
      </c>
      <c r="C1709" s="13" t="n">
        <v>1.79317412396815</v>
      </c>
    </row>
    <row r="1710" customFormat="false" ht="12.75" hidden="false" customHeight="false" outlineLevel="0" collapsed="false">
      <c r="A1710" s="13" t="s">
        <v>1259</v>
      </c>
      <c r="B1710" s="13" t="n">
        <v>2.64206515299955</v>
      </c>
      <c r="C1710" s="13" t="n">
        <v>1.88941028970075</v>
      </c>
    </row>
    <row r="1711" customFormat="false" ht="12.75" hidden="false" customHeight="false" outlineLevel="0" collapsed="false">
      <c r="A1711" s="13" t="s">
        <v>911</v>
      </c>
      <c r="B1711" s="13" t="n">
        <v>3.91364016932525</v>
      </c>
      <c r="C1711" s="13" t="n">
        <v>3.17783192063198</v>
      </c>
    </row>
    <row r="1712" customFormat="false" ht="12.75" hidden="false" customHeight="false" outlineLevel="0" collapsed="false">
      <c r="A1712" s="13" t="s">
        <v>1453</v>
      </c>
      <c r="B1712" s="13" t="n">
        <v>2.2335871528876</v>
      </c>
      <c r="C1712" s="13" t="n">
        <v>1.50445566245355</v>
      </c>
    </row>
    <row r="1713" customFormat="false" ht="12.75" hidden="false" customHeight="false" outlineLevel="0" collapsed="false">
      <c r="A1713" s="13" t="s">
        <v>1278</v>
      </c>
      <c r="B1713" s="13" t="n">
        <v>2.61798295742513</v>
      </c>
      <c r="C1713" s="13" t="n">
        <v>1.92445303860747</v>
      </c>
    </row>
    <row r="1714" customFormat="false" ht="12.75" hidden="false" customHeight="false" outlineLevel="0" collapsed="false">
      <c r="A1714" s="13" t="s">
        <v>1378</v>
      </c>
      <c r="B1714" s="13" t="n">
        <v>2.39147396642281</v>
      </c>
      <c r="C1714" s="13" t="n">
        <v>1.70114692359029</v>
      </c>
    </row>
    <row r="1715" customFormat="false" ht="12.75" hidden="false" customHeight="false" outlineLevel="0" collapsed="false">
      <c r="A1715" s="13" t="s">
        <v>1380</v>
      </c>
      <c r="B1715" s="13" t="n">
        <v>2.39147396642281</v>
      </c>
      <c r="C1715" s="13" t="n">
        <v>1.70114692359029</v>
      </c>
    </row>
    <row r="1716" customFormat="false" ht="12.75" hidden="false" customHeight="false" outlineLevel="0" collapsed="false">
      <c r="A1716" s="13" t="s">
        <v>1383</v>
      </c>
      <c r="B1716" s="13" t="n">
        <v>2.39147396642281</v>
      </c>
      <c r="C1716" s="13" t="n">
        <v>1.70114692359029</v>
      </c>
    </row>
    <row r="1717" customFormat="false" ht="12.75" hidden="false" customHeight="false" outlineLevel="0" collapsed="false">
      <c r="A1717" s="13" t="s">
        <v>1384</v>
      </c>
      <c r="B1717" s="13" t="n">
        <v>2.39147396642281</v>
      </c>
      <c r="C1717" s="13" t="n">
        <v>1.70114692359029</v>
      </c>
    </row>
    <row r="1718" customFormat="false" ht="12.75" hidden="false" customHeight="false" outlineLevel="0" collapsed="false">
      <c r="A1718" s="13" t="s">
        <v>1230</v>
      </c>
      <c r="B1718" s="13" t="n">
        <v>2.76447155309245</v>
      </c>
      <c r="C1718" s="13" t="n">
        <v>2.08565684288056</v>
      </c>
    </row>
    <row r="1719" customFormat="false" ht="12.75" hidden="false" customHeight="false" outlineLevel="0" collapsed="false">
      <c r="A1719" s="13" t="s">
        <v>1313</v>
      </c>
      <c r="B1719" s="13" t="n">
        <v>2.49214412830417</v>
      </c>
      <c r="C1719" s="13" t="n">
        <v>1.81815641205523</v>
      </c>
    </row>
    <row r="1720" customFormat="false" ht="12.75" hidden="false" customHeight="false" outlineLevel="0" collapsed="false">
      <c r="A1720" s="13" t="s">
        <v>853</v>
      </c>
      <c r="B1720" s="13" t="n">
        <v>4.36051351073141</v>
      </c>
      <c r="C1720" s="13" t="n">
        <v>3.70774392864352</v>
      </c>
    </row>
    <row r="1721" customFormat="false" ht="12.75" hidden="false" customHeight="false" outlineLevel="0" collapsed="false">
      <c r="A1721" s="13" t="s">
        <v>1363</v>
      </c>
      <c r="B1721" s="13" t="n">
        <v>2.42136079003193</v>
      </c>
      <c r="C1721" s="13" t="n">
        <v>1.78251605578609</v>
      </c>
    </row>
    <row r="1722" customFormat="false" ht="12.75" hidden="false" customHeight="false" outlineLevel="0" collapsed="false">
      <c r="A1722" s="13" t="s">
        <v>1603</v>
      </c>
      <c r="B1722" s="13" t="n">
        <v>1.97881070093006</v>
      </c>
      <c r="C1722" s="13" t="n">
        <v>1.3429441471429</v>
      </c>
    </row>
    <row r="1723" customFormat="false" ht="12.75" hidden="false" customHeight="false" outlineLevel="0" collapsed="false">
      <c r="A1723" s="13" t="s">
        <v>834</v>
      </c>
      <c r="B1723" s="13" t="n">
        <v>4.50723961097316</v>
      </c>
      <c r="C1723" s="13" t="n">
        <v>3.87942606879415</v>
      </c>
    </row>
    <row r="1724" customFormat="false" ht="12.75" hidden="false" customHeight="false" outlineLevel="0" collapsed="false">
      <c r="A1724" s="13" t="s">
        <v>637</v>
      </c>
      <c r="B1724" s="13" t="n">
        <v>6.84771165561694</v>
      </c>
      <c r="C1724" s="13" t="n">
        <v>6.22621355501881</v>
      </c>
    </row>
    <row r="1725" customFormat="false" ht="12.75" hidden="false" customHeight="false" outlineLevel="0" collapsed="false">
      <c r="A1725" s="13" t="s">
        <v>1405</v>
      </c>
      <c r="B1725" s="13" t="n">
        <v>2.33348201944512</v>
      </c>
      <c r="C1725" s="13" t="n">
        <v>1.72584215073632</v>
      </c>
    </row>
    <row r="1726" customFormat="false" ht="12.75" hidden="false" customHeight="false" outlineLevel="0" collapsed="false">
      <c r="A1726" s="13" t="s">
        <v>1467</v>
      </c>
      <c r="B1726" s="13" t="n">
        <v>2.22257317761069</v>
      </c>
      <c r="C1726" s="13" t="n">
        <v>1.62708799702989</v>
      </c>
    </row>
    <row r="1727" customFormat="false" ht="12.75" hidden="false" customHeight="false" outlineLevel="0" collapsed="false">
      <c r="A1727" s="13" t="s">
        <v>1406</v>
      </c>
      <c r="B1727" s="13" t="n">
        <v>2.33161408331</v>
      </c>
      <c r="C1727" s="13" t="n">
        <v>1.73992861201493</v>
      </c>
    </row>
    <row r="1728" customFormat="false" ht="12.75" hidden="false" customHeight="false" outlineLevel="0" collapsed="false">
      <c r="A1728" s="13" t="s">
        <v>740</v>
      </c>
      <c r="B1728" s="13" t="n">
        <v>5.30102999566398</v>
      </c>
      <c r="C1728" s="13" t="n">
        <v>4.70996538863748</v>
      </c>
    </row>
    <row r="1729" customFormat="false" ht="12.75" hidden="false" customHeight="false" outlineLevel="0" collapsed="false">
      <c r="A1729" s="13" t="s">
        <v>1030</v>
      </c>
      <c r="B1729" s="13" t="n">
        <v>3.41907502432438</v>
      </c>
      <c r="C1729" s="13" t="n">
        <v>2.83268266525182</v>
      </c>
    </row>
    <row r="1730" customFormat="false" ht="12.75" hidden="false" customHeight="false" outlineLevel="0" collapsed="false">
      <c r="A1730" s="13" t="s">
        <v>796</v>
      </c>
      <c r="B1730" s="13" t="n">
        <v>4.70114692359029</v>
      </c>
      <c r="C1730" s="13" t="n">
        <v>4.1157712303674</v>
      </c>
    </row>
    <row r="1731" customFormat="false" ht="12.75" hidden="false" customHeight="false" outlineLevel="0" collapsed="false">
      <c r="A1731" s="13" t="s">
        <v>650</v>
      </c>
      <c r="B1731" s="13" t="n">
        <v>6.5767541260632</v>
      </c>
      <c r="C1731" s="13" t="n">
        <v>5.99139982823808</v>
      </c>
    </row>
    <row r="1732" customFormat="false" ht="12.75" hidden="false" customHeight="false" outlineLevel="0" collapsed="false">
      <c r="A1732" s="13" t="s">
        <v>993</v>
      </c>
      <c r="B1732" s="13" t="n">
        <v>3.56066730616974</v>
      </c>
      <c r="C1732" s="13" t="n">
        <v>2.99139982823808</v>
      </c>
    </row>
    <row r="1733" customFormat="false" ht="12.75" hidden="false" customHeight="false" outlineLevel="0" collapsed="false">
      <c r="A1733" s="13" t="s">
        <v>1649</v>
      </c>
      <c r="B1733" s="13" t="n">
        <v>1.93554201077308</v>
      </c>
      <c r="C1733" s="13" t="n">
        <v>1.36957212497498</v>
      </c>
    </row>
    <row r="1734" customFormat="false" ht="12.75" hidden="false" customHeight="false" outlineLevel="0" collapsed="false">
      <c r="A1734" s="13" t="s">
        <v>1181</v>
      </c>
      <c r="B1734" s="13" t="n">
        <v>2.88272870434424</v>
      </c>
      <c r="C1734" s="13" t="n">
        <v>2.32057210338788</v>
      </c>
    </row>
    <row r="1735" customFormat="false" ht="12.75" hidden="false" customHeight="false" outlineLevel="0" collapsed="false">
      <c r="A1735" s="13" t="s">
        <v>628</v>
      </c>
      <c r="B1735" s="13" t="n">
        <v>7.02641037657274</v>
      </c>
      <c r="C1735" s="13" t="n">
        <v>6.47366072261016</v>
      </c>
    </row>
    <row r="1736" customFormat="false" ht="12.75" hidden="false" customHeight="false" outlineLevel="0" collapsed="false">
      <c r="A1736" s="13" t="s">
        <v>1100</v>
      </c>
      <c r="B1736" s="13" t="n">
        <v>3.17198493577602</v>
      </c>
      <c r="C1736" s="13" t="n">
        <v>2.63078414258986</v>
      </c>
    </row>
    <row r="1737" customFormat="false" ht="12.75" hidden="false" customHeight="false" outlineLevel="0" collapsed="false">
      <c r="A1737" s="13" t="s">
        <v>1227</v>
      </c>
      <c r="B1737" s="13" t="n">
        <v>2.7851561519523</v>
      </c>
      <c r="C1737" s="13" t="n">
        <v>2.27002571430044</v>
      </c>
    </row>
    <row r="1738" customFormat="false" ht="12.75" hidden="false" customHeight="false" outlineLevel="0" collapsed="false">
      <c r="A1738" s="13" t="s">
        <v>1034</v>
      </c>
      <c r="B1738" s="13" t="n">
        <v>3.39902710431325</v>
      </c>
      <c r="C1738" s="13" t="n">
        <v>2.90308998699194</v>
      </c>
    </row>
    <row r="1739" customFormat="false" ht="12.75" hidden="false" customHeight="false" outlineLevel="0" collapsed="false">
      <c r="A1739" s="13" t="s">
        <v>974</v>
      </c>
      <c r="B1739" s="13" t="n">
        <v>3.61798295742513</v>
      </c>
      <c r="C1739" s="13" t="n">
        <v>3.13786862068696</v>
      </c>
    </row>
    <row r="1740" customFormat="false" ht="12.75" hidden="false" customHeight="false" outlineLevel="0" collapsed="false">
      <c r="A1740" s="13" t="s">
        <v>760</v>
      </c>
      <c r="B1740" s="13" t="n">
        <v>5.02918838912748</v>
      </c>
      <c r="C1740" s="13" t="n">
        <v>4.55595520408192</v>
      </c>
    </row>
    <row r="1741" customFormat="false" ht="12.75" hidden="false" customHeight="false" outlineLevel="0" collapsed="false">
      <c r="A1741" s="13" t="s">
        <v>1640</v>
      </c>
      <c r="B1741" s="13" t="n">
        <v>1.93554201077308</v>
      </c>
      <c r="C1741" s="13" t="n">
        <v>1.48148606012211</v>
      </c>
    </row>
    <row r="1742" customFormat="false" ht="12.75" hidden="false" customHeight="false" outlineLevel="0" collapsed="false">
      <c r="A1742" s="13" t="s">
        <v>1412</v>
      </c>
      <c r="B1742" s="13" t="n">
        <v>2.30364361126667</v>
      </c>
      <c r="C1742" s="13" t="n">
        <v>1.85387196432176</v>
      </c>
    </row>
    <row r="1743" customFormat="false" ht="12.75" hidden="false" customHeight="false" outlineLevel="0" collapsed="false">
      <c r="A1743" s="13" t="s">
        <v>1414</v>
      </c>
      <c r="B1743" s="13" t="n">
        <v>2.30364361126667</v>
      </c>
      <c r="C1743" s="13" t="n">
        <v>1.85387196432176</v>
      </c>
    </row>
    <row r="1744" customFormat="false" ht="12.75" hidden="false" customHeight="false" outlineLevel="0" collapsed="false">
      <c r="A1744" s="13" t="s">
        <v>723</v>
      </c>
      <c r="B1744" s="13" t="n">
        <v>5.54060751224077</v>
      </c>
      <c r="C1744" s="13" t="n">
        <v>5.1007268126824</v>
      </c>
    </row>
    <row r="1745" customFormat="false" ht="12.75" hidden="false" customHeight="false" outlineLevel="0" collapsed="false">
      <c r="A1745" s="13" t="s">
        <v>968</v>
      </c>
      <c r="B1745" s="13" t="n">
        <v>3.64975198166584</v>
      </c>
      <c r="C1745" s="13" t="n">
        <v>3.22694530663574</v>
      </c>
    </row>
    <row r="1746" customFormat="false" ht="12.75" hidden="false" customHeight="false" outlineLevel="0" collapsed="false">
      <c r="A1746" s="13" t="s">
        <v>1396</v>
      </c>
      <c r="B1746" s="13" t="n">
        <v>2.36351210364663</v>
      </c>
      <c r="C1746" s="13" t="n">
        <v>1.94309514866353</v>
      </c>
    </row>
    <row r="1747" customFormat="false" ht="12.75" hidden="false" customHeight="false" outlineLevel="0" collapsed="false">
      <c r="A1747" s="13" t="s">
        <v>868</v>
      </c>
      <c r="B1747" s="13" t="n">
        <v>4.28232949699774</v>
      </c>
      <c r="C1747" s="13" t="n">
        <v>3.86327943284359</v>
      </c>
    </row>
    <row r="1748" customFormat="false" ht="12.75" hidden="false" customHeight="false" outlineLevel="0" collapsed="false">
      <c r="A1748" s="13" t="s">
        <v>1601</v>
      </c>
      <c r="B1748" s="13" t="n">
        <v>1.98716277529483</v>
      </c>
      <c r="C1748" s="13" t="n">
        <v>1.57186520597121</v>
      </c>
    </row>
    <row r="1749" customFormat="false" ht="12.75" hidden="false" customHeight="false" outlineLevel="0" collapsed="false">
      <c r="A1749" s="13" t="s">
        <v>1277</v>
      </c>
      <c r="B1749" s="13" t="n">
        <v>2.62342304294349</v>
      </c>
      <c r="C1749" s="13" t="n">
        <v>2.20971483596676</v>
      </c>
    </row>
    <row r="1750" customFormat="false" ht="12.75" hidden="false" customHeight="false" outlineLevel="0" collapsed="false">
      <c r="A1750" s="13" t="s">
        <v>692</v>
      </c>
      <c r="B1750" s="13" t="n">
        <v>5.93930215964639</v>
      </c>
      <c r="C1750" s="13" t="n">
        <v>5.53461714855158</v>
      </c>
    </row>
    <row r="1751" customFormat="false" ht="12.75" hidden="false" customHeight="false" outlineLevel="0" collapsed="false">
      <c r="A1751" s="13" t="s">
        <v>956</v>
      </c>
      <c r="B1751" s="13" t="n">
        <v>3.71669877129645</v>
      </c>
      <c r="C1751" s="13" t="n">
        <v>3.31247103878537</v>
      </c>
    </row>
    <row r="1752" customFormat="false" ht="12.75" hidden="false" customHeight="false" outlineLevel="0" collapsed="false">
      <c r="A1752" s="13" t="s">
        <v>1184</v>
      </c>
      <c r="B1752" s="13" t="n">
        <v>2.86012091359876</v>
      </c>
      <c r="C1752" s="13" t="n">
        <v>2.46597389394387</v>
      </c>
    </row>
    <row r="1753" customFormat="false" ht="12.75" hidden="false" customHeight="false" outlineLevel="0" collapsed="false">
      <c r="A1753" s="13" t="s">
        <v>1772</v>
      </c>
      <c r="B1753" s="13" t="n">
        <v>1.8153085691824</v>
      </c>
      <c r="C1753" s="13" t="n">
        <v>1.42136079003193</v>
      </c>
    </row>
    <row r="1754" customFormat="false" ht="12.75" hidden="false" customHeight="false" outlineLevel="0" collapsed="false">
      <c r="A1754" s="13" t="s">
        <v>1773</v>
      </c>
      <c r="B1754" s="13" t="n">
        <v>1.8153085691824</v>
      </c>
      <c r="C1754" s="13" t="n">
        <v>1.42136079003193</v>
      </c>
    </row>
    <row r="1755" customFormat="false" ht="12.75" hidden="false" customHeight="false" outlineLevel="0" collapsed="false">
      <c r="A1755" s="13" t="s">
        <v>1097</v>
      </c>
      <c r="B1755" s="13" t="n">
        <v>3.17263072694617</v>
      </c>
      <c r="C1755" s="13" t="n">
        <v>2.77989191195995</v>
      </c>
    </row>
    <row r="1756" customFormat="false" ht="12.75" hidden="false" customHeight="false" outlineLevel="0" collapsed="false">
      <c r="A1756" s="13" t="s">
        <v>1547</v>
      </c>
      <c r="B1756" s="13" t="n">
        <v>2.11294562194904</v>
      </c>
      <c r="C1756" s="13" t="n">
        <v>1.75202673363819</v>
      </c>
    </row>
    <row r="1757" customFormat="false" ht="12.75" hidden="false" customHeight="false" outlineLevel="0" collapsed="false">
      <c r="A1757" s="13" t="s">
        <v>1351</v>
      </c>
      <c r="B1757" s="13" t="n">
        <v>2.4672456210075</v>
      </c>
      <c r="C1757" s="13" t="n">
        <v>2.1266793981846</v>
      </c>
    </row>
    <row r="1758" customFormat="false" ht="12.75" hidden="false" customHeight="false" outlineLevel="0" collapsed="false">
      <c r="A1758" s="13" t="s">
        <v>1847</v>
      </c>
      <c r="B1758" s="13" t="n">
        <v>1.70553377383841</v>
      </c>
      <c r="C1758" s="13" t="n">
        <v>1.36552272983927</v>
      </c>
    </row>
    <row r="1759" customFormat="false" ht="12.75" hidden="false" customHeight="false" outlineLevel="0" collapsed="false">
      <c r="A1759" s="13" t="s">
        <v>1849</v>
      </c>
      <c r="B1759" s="13" t="n">
        <v>1.70553377383841</v>
      </c>
      <c r="C1759" s="13" t="n">
        <v>1.36552272983927</v>
      </c>
    </row>
    <row r="1760" customFormat="false" ht="12.75" hidden="false" customHeight="false" outlineLevel="0" collapsed="false">
      <c r="A1760" s="13" t="s">
        <v>1851</v>
      </c>
      <c r="B1760" s="13" t="n">
        <v>1.70553377383841</v>
      </c>
      <c r="C1760" s="13" t="n">
        <v>1.36552272983927</v>
      </c>
    </row>
    <row r="1761" customFormat="false" ht="12.75" hidden="false" customHeight="false" outlineLevel="0" collapsed="false">
      <c r="A1761" s="13" t="s">
        <v>1854</v>
      </c>
      <c r="B1761" s="13" t="n">
        <v>1.70553377383841</v>
      </c>
      <c r="C1761" s="13" t="n">
        <v>1.36552272983927</v>
      </c>
    </row>
    <row r="1762" customFormat="false" ht="12.75" hidden="false" customHeight="false" outlineLevel="0" collapsed="false">
      <c r="A1762" s="13" t="s">
        <v>906</v>
      </c>
      <c r="B1762" s="13" t="n">
        <v>3.95860731484178</v>
      </c>
      <c r="C1762" s="13" t="n">
        <v>3.6252516539899</v>
      </c>
    </row>
    <row r="1763" customFormat="false" ht="12.75" hidden="false" customHeight="false" outlineLevel="0" collapsed="false">
      <c r="A1763" s="13" t="s">
        <v>1576</v>
      </c>
      <c r="B1763" s="13" t="n">
        <v>2.02641037657274</v>
      </c>
      <c r="C1763" s="13" t="n">
        <v>1.70774392864352</v>
      </c>
    </row>
    <row r="1764" customFormat="false" ht="12.75" hidden="false" customHeight="false" outlineLevel="0" collapsed="false">
      <c r="A1764" s="13" t="s">
        <v>1578</v>
      </c>
      <c r="B1764" s="13" t="n">
        <v>2.02641037657274</v>
      </c>
      <c r="C1764" s="13" t="n">
        <v>1.70774392864352</v>
      </c>
    </row>
    <row r="1765" customFormat="false" ht="12.75" hidden="false" customHeight="false" outlineLevel="0" collapsed="false">
      <c r="A1765" s="13" t="s">
        <v>1366</v>
      </c>
      <c r="B1765" s="13" t="n">
        <v>2.41680122603138</v>
      </c>
      <c r="C1765" s="13" t="n">
        <v>2.09963287134353</v>
      </c>
    </row>
    <row r="1766" customFormat="false" ht="12.75" hidden="false" customHeight="false" outlineLevel="0" collapsed="false">
      <c r="A1766" s="13" t="s">
        <v>1192</v>
      </c>
      <c r="B1766" s="13" t="n">
        <v>2.84163750790475</v>
      </c>
      <c r="C1766" s="13" t="n">
        <v>2.53760200210104</v>
      </c>
    </row>
    <row r="1767" customFormat="false" ht="12.75" hidden="false" customHeight="false" outlineLevel="0" collapsed="false">
      <c r="A1767" s="13" t="s">
        <v>1820</v>
      </c>
      <c r="B1767" s="13" t="n">
        <v>1.7851561519523</v>
      </c>
      <c r="C1767" s="13" t="n">
        <v>1.49214412830417</v>
      </c>
    </row>
    <row r="1768" customFormat="false" ht="12.75" hidden="false" customHeight="false" outlineLevel="0" collapsed="false">
      <c r="A1768" s="13" t="s">
        <v>990</v>
      </c>
      <c r="B1768" s="13" t="n">
        <v>3.56863623584101</v>
      </c>
      <c r="C1768" s="13" t="n">
        <v>3.27654432796481</v>
      </c>
    </row>
    <row r="1769" customFormat="false" ht="12.75" hidden="false" customHeight="false" outlineLevel="0" collapsed="false">
      <c r="A1769" s="13" t="s">
        <v>1914</v>
      </c>
      <c r="B1769" s="13" t="n">
        <v>1.60554831917378</v>
      </c>
      <c r="C1769" s="13" t="n">
        <v>1.31425826139774</v>
      </c>
    </row>
    <row r="1770" customFormat="false" ht="12.75" hidden="false" customHeight="false" outlineLevel="0" collapsed="false">
      <c r="A1770" s="13" t="s">
        <v>1099</v>
      </c>
      <c r="B1770" s="13" t="n">
        <v>3.17198493577602</v>
      </c>
      <c r="C1770" s="13" t="n">
        <v>2.88605664769316</v>
      </c>
    </row>
    <row r="1771" customFormat="false" ht="12.75" hidden="false" customHeight="false" outlineLevel="0" collapsed="false">
      <c r="A1771" s="13" t="s">
        <v>1632</v>
      </c>
      <c r="B1771" s="13" t="n">
        <v>1.94309514866353</v>
      </c>
      <c r="C1771" s="13" t="n">
        <v>1.66354026615147</v>
      </c>
    </row>
    <row r="1772" customFormat="false" ht="12.75" hidden="false" customHeight="false" outlineLevel="0" collapsed="false">
      <c r="A1772" s="13" t="s">
        <v>534</v>
      </c>
      <c r="B1772" s="13" t="n">
        <v>11.6946486305534</v>
      </c>
      <c r="C1772" s="13" t="n">
        <v>11.4179366370883</v>
      </c>
    </row>
    <row r="1773" customFormat="false" ht="12.75" hidden="false" customHeight="false" outlineLevel="0" collapsed="false">
      <c r="A1773" s="13" t="s">
        <v>1075</v>
      </c>
      <c r="B1773" s="13" t="n">
        <v>3.22548303427145</v>
      </c>
      <c r="C1773" s="13" t="n">
        <v>2.95467702121334</v>
      </c>
    </row>
    <row r="1774" customFormat="false" ht="12.75" hidden="false" customHeight="false" outlineLevel="0" collapsed="false">
      <c r="A1774" s="13" t="s">
        <v>1223</v>
      </c>
      <c r="B1774" s="13" t="n">
        <v>2.80410034759077</v>
      </c>
      <c r="C1774" s="13" t="n">
        <v>2.57186520597121</v>
      </c>
    </row>
    <row r="1775" customFormat="false" ht="12.75" hidden="false" customHeight="false" outlineLevel="0" collapsed="false">
      <c r="A1775" s="13" t="s">
        <v>653</v>
      </c>
      <c r="B1775" s="13" t="n">
        <v>6.53165266958784</v>
      </c>
      <c r="C1775" s="13" t="n">
        <v>6.30016227413275</v>
      </c>
    </row>
    <row r="1776" customFormat="false" ht="12.75" hidden="false" customHeight="false" outlineLevel="0" collapsed="false">
      <c r="A1776" s="13" t="s">
        <v>1917</v>
      </c>
      <c r="B1776" s="13" t="n">
        <v>1.59345981956604</v>
      </c>
      <c r="C1776" s="13" t="n">
        <v>1.37059040089728</v>
      </c>
    </row>
    <row r="1777" customFormat="false" ht="12.75" hidden="false" customHeight="false" outlineLevel="0" collapsed="false">
      <c r="A1777" s="13" t="s">
        <v>1911</v>
      </c>
      <c r="B1777" s="13" t="n">
        <v>1.60906489289662</v>
      </c>
      <c r="C1777" s="13" t="n">
        <v>1.40230481407449</v>
      </c>
    </row>
    <row r="1778" customFormat="false" ht="12.75" hidden="false" customHeight="false" outlineLevel="0" collapsed="false">
      <c r="A1778" s="13" t="s">
        <v>680</v>
      </c>
      <c r="B1778" s="13" t="n">
        <v>6.11182050608168</v>
      </c>
      <c r="C1778" s="13" t="n">
        <v>5.92081875395237</v>
      </c>
    </row>
    <row r="1779" customFormat="false" ht="12.75" hidden="false" customHeight="false" outlineLevel="0" collapsed="false">
      <c r="A1779" s="13" t="s">
        <v>1557</v>
      </c>
      <c r="B1779" s="13" t="n">
        <v>2.07883394936226</v>
      </c>
      <c r="C1779" s="13" t="n">
        <v>1.88941028970075</v>
      </c>
    </row>
    <row r="1780" customFormat="false" ht="12.75" hidden="false" customHeight="false" outlineLevel="0" collapsed="false">
      <c r="A1780" s="13" t="s">
        <v>1163</v>
      </c>
      <c r="B1780" s="13" t="n">
        <v>2.92081875395238</v>
      </c>
      <c r="C1780" s="13" t="n">
        <v>2.73754891026957</v>
      </c>
    </row>
    <row r="1781" customFormat="false" ht="12.75" hidden="false" customHeight="false" outlineLevel="0" collapsed="false">
      <c r="A1781" s="13" t="s">
        <v>1260</v>
      </c>
      <c r="B1781" s="13" t="n">
        <v>2.64016451766011</v>
      </c>
      <c r="C1781" s="13" t="n">
        <v>2.47495519296315</v>
      </c>
    </row>
    <row r="1782" customFormat="false" ht="12.75" hidden="false" customHeight="false" outlineLevel="0" collapsed="false">
      <c r="A1782" s="13" t="s">
        <v>1631</v>
      </c>
      <c r="B1782" s="13" t="n">
        <v>1.94692155651658</v>
      </c>
      <c r="C1782" s="13" t="n">
        <v>1.7851561519523</v>
      </c>
    </row>
    <row r="1783" customFormat="false" ht="12.75" hidden="false" customHeight="false" outlineLevel="0" collapsed="false">
      <c r="A1783" s="13" t="s">
        <v>1255</v>
      </c>
      <c r="B1783" s="13" t="n">
        <v>2.64975198166584</v>
      </c>
      <c r="C1783" s="13" t="n">
        <v>2.48811663902113</v>
      </c>
    </row>
    <row r="1784" customFormat="false" ht="12.75" hidden="false" customHeight="false" outlineLevel="0" collapsed="false">
      <c r="A1784" s="13" t="s">
        <v>1936</v>
      </c>
      <c r="B1784" s="13" t="n">
        <v>1.54821356447571</v>
      </c>
      <c r="C1784" s="13" t="n">
        <v>1.39469495385889</v>
      </c>
    </row>
    <row r="1785" customFormat="false" ht="12.75" hidden="false" customHeight="false" outlineLevel="0" collapsed="false">
      <c r="A1785" s="13" t="s">
        <v>1328</v>
      </c>
      <c r="B1785" s="13" t="n">
        <v>2.4672456210075</v>
      </c>
      <c r="C1785" s="13" t="n">
        <v>2.32239304727951</v>
      </c>
    </row>
    <row r="1786" customFormat="false" ht="12.75" hidden="false" customHeight="false" outlineLevel="0" collapsed="false">
      <c r="A1786" s="13" t="s">
        <v>1329</v>
      </c>
      <c r="B1786" s="13" t="n">
        <v>2.4672456210075</v>
      </c>
      <c r="C1786" s="13" t="n">
        <v>2.32239304727951</v>
      </c>
    </row>
    <row r="1787" customFormat="false" ht="12.75" hidden="false" customHeight="false" outlineLevel="0" collapsed="false">
      <c r="A1787" s="13" t="s">
        <v>1335</v>
      </c>
      <c r="B1787" s="13" t="n">
        <v>2.4672456210075</v>
      </c>
      <c r="C1787" s="13" t="n">
        <v>2.32239304727951</v>
      </c>
    </row>
    <row r="1788" customFormat="false" ht="12.75" hidden="false" customHeight="false" outlineLevel="0" collapsed="false">
      <c r="A1788" s="13" t="s">
        <v>1340</v>
      </c>
      <c r="B1788" s="13" t="n">
        <v>2.4672456210075</v>
      </c>
      <c r="C1788" s="13" t="n">
        <v>2.32239304727951</v>
      </c>
    </row>
    <row r="1789" customFormat="false" ht="12.75" hidden="false" customHeight="false" outlineLevel="0" collapsed="false">
      <c r="A1789" s="13" t="s">
        <v>1343</v>
      </c>
      <c r="B1789" s="13" t="n">
        <v>2.4672456210075</v>
      </c>
      <c r="C1789" s="13" t="n">
        <v>2.32239304727951</v>
      </c>
    </row>
    <row r="1790" customFormat="false" ht="12.75" hidden="false" customHeight="false" outlineLevel="0" collapsed="false">
      <c r="A1790" s="13" t="s">
        <v>1349</v>
      </c>
      <c r="B1790" s="13" t="n">
        <v>2.4672456210075</v>
      </c>
      <c r="C1790" s="13" t="n">
        <v>2.32239304727951</v>
      </c>
    </row>
    <row r="1791" customFormat="false" ht="12.75" hidden="false" customHeight="false" outlineLevel="0" collapsed="false">
      <c r="A1791" s="13" t="s">
        <v>1220</v>
      </c>
      <c r="B1791" s="13" t="n">
        <v>2.80410034759077</v>
      </c>
      <c r="C1791" s="13" t="n">
        <v>2.66958622665081</v>
      </c>
    </row>
    <row r="1792" customFormat="false" ht="12.75" hidden="false" customHeight="false" outlineLevel="0" collapsed="false">
      <c r="A1792" s="13" t="s">
        <v>1322</v>
      </c>
      <c r="B1792" s="13" t="n">
        <v>2.48945498979339</v>
      </c>
      <c r="C1792" s="13" t="n">
        <v>2.38510278396687</v>
      </c>
    </row>
    <row r="1793" customFormat="false" ht="12.75" hidden="false" customHeight="false" outlineLevel="0" collapsed="false">
      <c r="A1793" s="13" t="s">
        <v>1860</v>
      </c>
      <c r="B1793" s="13" t="n">
        <v>1.69897000433602</v>
      </c>
      <c r="C1793" s="13" t="n">
        <v>1.59859945921846</v>
      </c>
    </row>
    <row r="1794" customFormat="false" ht="12.75" hidden="false" customHeight="false" outlineLevel="0" collapsed="false">
      <c r="A1794" s="13" t="s">
        <v>2011</v>
      </c>
      <c r="B1794" s="13" t="n">
        <v>1.53165266958784</v>
      </c>
      <c r="C1794" s="13" t="n">
        <v>1.43415218132648</v>
      </c>
    </row>
    <row r="1795" customFormat="false" ht="12.75" hidden="false" customHeight="false" outlineLevel="0" collapsed="false">
      <c r="A1795" s="13" t="s">
        <v>702</v>
      </c>
      <c r="B1795" s="13" t="n">
        <v>5.83863199776502</v>
      </c>
      <c r="C1795" s="13" t="n">
        <v>5.75202673363819</v>
      </c>
    </row>
    <row r="1796" customFormat="false" ht="12.75" hidden="false" customHeight="false" outlineLevel="0" collapsed="false">
      <c r="A1796" s="13" t="s">
        <v>1250</v>
      </c>
      <c r="B1796" s="13" t="n">
        <v>2.68824613894425</v>
      </c>
      <c r="C1796" s="13" t="n">
        <v>2.60380065290426</v>
      </c>
    </row>
    <row r="1797" customFormat="false" ht="12.75" hidden="false" customHeight="false" outlineLevel="0" collapsed="false">
      <c r="A1797" s="13" t="s">
        <v>1228</v>
      </c>
      <c r="B1797" s="13" t="n">
        <v>2.76700388960785</v>
      </c>
      <c r="C1797" s="13" t="n">
        <v>2.68613277963085</v>
      </c>
    </row>
    <row r="1798" customFormat="false" ht="12.75" hidden="false" customHeight="false" outlineLevel="0" collapsed="false">
      <c r="A1798" s="13" t="s">
        <v>2072</v>
      </c>
      <c r="B1798" s="13" t="n">
        <v>1.47366072261016</v>
      </c>
      <c r="C1798" s="13" t="n">
        <v>1.40120949323689</v>
      </c>
    </row>
    <row r="1799" customFormat="false" ht="12.75" hidden="false" customHeight="false" outlineLevel="0" collapsed="false">
      <c r="A1799" s="13" t="s">
        <v>1867</v>
      </c>
      <c r="B1799" s="13" t="n">
        <v>1.68193666503724</v>
      </c>
      <c r="C1799" s="13" t="n">
        <v>1.6252516539899</v>
      </c>
    </row>
    <row r="1800" customFormat="false" ht="12.75" hidden="false" customHeight="false" outlineLevel="0" collapsed="false">
      <c r="A1800" s="13" t="s">
        <v>1403</v>
      </c>
      <c r="B1800" s="13" t="n">
        <v>2.34872198600186</v>
      </c>
      <c r="C1800" s="13" t="n">
        <v>2.29413628771608</v>
      </c>
    </row>
    <row r="1801" customFormat="false" ht="12.75" hidden="false" customHeight="false" outlineLevel="0" collapsed="false">
      <c r="A1801" s="13" t="s">
        <v>1400</v>
      </c>
      <c r="B1801" s="13" t="n">
        <v>2.35359627377693</v>
      </c>
      <c r="C1801" s="13" t="n">
        <v>2.30277065724028</v>
      </c>
    </row>
    <row r="1802" customFormat="false" ht="12.75" hidden="false" customHeight="false" outlineLevel="0" collapsed="false">
      <c r="A1802" s="13" t="s">
        <v>1401</v>
      </c>
      <c r="B1802" s="13" t="n">
        <v>2.35359627377693</v>
      </c>
      <c r="C1802" s="13" t="n">
        <v>2.30277065724028</v>
      </c>
    </row>
    <row r="1803" customFormat="false" ht="12.75" hidden="false" customHeight="false" outlineLevel="0" collapsed="false">
      <c r="A1803" s="13" t="s">
        <v>2102</v>
      </c>
      <c r="B1803" s="13" t="n">
        <v>1.41793663708829</v>
      </c>
      <c r="C1803" s="13" t="n">
        <v>1.36957212497498</v>
      </c>
    </row>
    <row r="1804" customFormat="false" ht="12.75" hidden="false" customHeight="false" outlineLevel="0" collapsed="false">
      <c r="A1804" s="13" t="s">
        <v>2104</v>
      </c>
      <c r="B1804" s="13" t="n">
        <v>1.41793663708829</v>
      </c>
      <c r="C1804" s="13" t="n">
        <v>1.36957212497498</v>
      </c>
    </row>
    <row r="1805" customFormat="false" ht="12.75" hidden="false" customHeight="false" outlineLevel="0" collapsed="false">
      <c r="A1805" s="13" t="s">
        <v>1469</v>
      </c>
      <c r="B1805" s="13" t="n">
        <v>2.22184874961636</v>
      </c>
      <c r="C1805" s="13" t="n">
        <v>2.17848647159523</v>
      </c>
    </row>
    <row r="1806" customFormat="false" ht="12.75" hidden="false" customHeight="false" outlineLevel="0" collapsed="false">
      <c r="A1806" s="13" t="s">
        <v>1484</v>
      </c>
      <c r="B1806" s="13" t="n">
        <v>2.19044028536473</v>
      </c>
      <c r="C1806" s="13" t="n">
        <v>2.15304467498018</v>
      </c>
    </row>
    <row r="1807" customFormat="false" ht="12.75" hidden="false" customHeight="false" outlineLevel="0" collapsed="false">
      <c r="A1807" s="13" t="s">
        <v>1486</v>
      </c>
      <c r="B1807" s="13" t="n">
        <v>2.19044028536473</v>
      </c>
      <c r="C1807" s="13" t="n">
        <v>2.15304467498018</v>
      </c>
    </row>
    <row r="1808" customFormat="false" ht="12.75" hidden="false" customHeight="false" outlineLevel="0" collapsed="false">
      <c r="A1808" s="13" t="s">
        <v>1492</v>
      </c>
      <c r="B1808" s="13" t="n">
        <v>2.19044028536473</v>
      </c>
      <c r="C1808" s="13" t="n">
        <v>2.15304467498018</v>
      </c>
    </row>
    <row r="1809" customFormat="false" ht="12.75" hidden="false" customHeight="false" outlineLevel="0" collapsed="false">
      <c r="A1809" s="13" t="s">
        <v>1502</v>
      </c>
      <c r="B1809" s="13" t="n">
        <v>2.19044028536473</v>
      </c>
      <c r="C1809" s="13" t="n">
        <v>2.15304467498018</v>
      </c>
    </row>
    <row r="1810" customFormat="false" ht="12.75" hidden="false" customHeight="false" outlineLevel="0" collapsed="false">
      <c r="A1810" s="13" t="s">
        <v>1503</v>
      </c>
      <c r="B1810" s="13" t="n">
        <v>2.19044028536473</v>
      </c>
      <c r="C1810" s="13" t="n">
        <v>2.15304467498018</v>
      </c>
    </row>
    <row r="1811" customFormat="false" ht="12.75" hidden="false" customHeight="false" outlineLevel="0" collapsed="false">
      <c r="A1811" s="13" t="s">
        <v>1504</v>
      </c>
      <c r="B1811" s="13" t="n">
        <v>2.19044028536473</v>
      </c>
      <c r="C1811" s="13" t="n">
        <v>2.15304467498018</v>
      </c>
    </row>
    <row r="1812" customFormat="false" ht="12.75" hidden="false" customHeight="false" outlineLevel="0" collapsed="false">
      <c r="A1812" s="13" t="s">
        <v>1513</v>
      </c>
      <c r="B1812" s="13" t="n">
        <v>2.19044028536473</v>
      </c>
      <c r="C1812" s="13" t="n">
        <v>2.15304467498018</v>
      </c>
    </row>
    <row r="1813" customFormat="false" ht="12.75" hidden="false" customHeight="false" outlineLevel="0" collapsed="false">
      <c r="A1813" s="13" t="s">
        <v>709</v>
      </c>
      <c r="B1813" s="13" t="n">
        <v>5.71896663275227</v>
      </c>
      <c r="C1813" s="13" t="n">
        <v>5.68193666503724</v>
      </c>
    </row>
    <row r="1814" customFormat="false" ht="12.75" hidden="false" customHeight="false" outlineLevel="0" collapsed="false">
      <c r="A1814" s="13" t="s">
        <v>831</v>
      </c>
      <c r="B1814" s="13" t="n">
        <v>4.5543957967264</v>
      </c>
      <c r="C1814" s="13" t="n">
        <v>4.52287874528034</v>
      </c>
    </row>
    <row r="1815" customFormat="false" ht="12.75" hidden="false" customHeight="false" outlineLevel="0" collapsed="false">
      <c r="A1815" s="13" t="s">
        <v>1242</v>
      </c>
      <c r="B1815" s="13" t="n">
        <v>2.72124639904717</v>
      </c>
      <c r="C1815" s="13" t="n">
        <v>2.70114692359029</v>
      </c>
    </row>
    <row r="1816" customFormat="false" ht="12.75" hidden="false" customHeight="false" outlineLevel="0" collapsed="false">
      <c r="A1816" s="13" t="s">
        <v>1868</v>
      </c>
      <c r="B1816" s="13" t="n">
        <v>1.67571754470231</v>
      </c>
      <c r="C1816" s="13" t="n">
        <v>1.65757731917779</v>
      </c>
    </row>
    <row r="1817" customFormat="false" ht="12.75" hidden="false" customHeight="false" outlineLevel="0" collapsed="false">
      <c r="A1817" s="13" t="s">
        <v>1605</v>
      </c>
      <c r="B1817" s="13" t="n">
        <v>1.97881070093006</v>
      </c>
      <c r="C1817" s="13" t="n">
        <v>1.96657624451305</v>
      </c>
    </row>
    <row r="1818" customFormat="false" ht="12.75" hidden="false" customHeight="false" outlineLevel="0" collapsed="false">
      <c r="A1818" s="13" t="s">
        <v>1257</v>
      </c>
      <c r="B1818" s="13" t="n">
        <v>2.64206515299955</v>
      </c>
      <c r="C1818" s="13" t="n">
        <v>11.542118103266</v>
      </c>
    </row>
    <row r="1819" customFormat="false" ht="12.75" hidden="false" customHeight="false" outlineLevel="0" collapsed="false">
      <c r="A1819" s="13" t="s">
        <v>1465</v>
      </c>
      <c r="B1819" s="13" t="n">
        <v>2.22914798835786</v>
      </c>
      <c r="C1819" s="13" t="n">
        <v>10.5783960731302</v>
      </c>
    </row>
    <row r="1820" customFormat="false" ht="12.75" hidden="false" customHeight="false" outlineLevel="0" collapsed="false">
      <c r="A1820" s="13" t="s">
        <v>1264</v>
      </c>
      <c r="B1820" s="13" t="n">
        <v>2.64016451766011</v>
      </c>
      <c r="C1820" s="13" t="n">
        <v>9.8096683018297</v>
      </c>
    </row>
    <row r="1821" customFormat="false" ht="12.75" hidden="false" customHeight="false" outlineLevel="0" collapsed="false">
      <c r="A1821" s="13" t="s">
        <v>1464</v>
      </c>
      <c r="B1821" s="13" t="n">
        <v>2.22914798835786</v>
      </c>
      <c r="C1821" s="13" t="n">
        <v>8.92811799269387</v>
      </c>
    </row>
    <row r="1822" customFormat="false" ht="12.75" hidden="false" customHeight="false" outlineLevel="0" collapsed="false">
      <c r="A1822" s="13" t="s">
        <v>1858</v>
      </c>
      <c r="B1822" s="13" t="n">
        <v>1.69897000433602</v>
      </c>
      <c r="C1822" s="13" t="n">
        <v>8.16494389827988</v>
      </c>
    </row>
    <row r="1823" customFormat="false" ht="12.75" hidden="false" customHeight="false" outlineLevel="0" collapsed="false">
      <c r="A1823" s="13" t="s">
        <v>1892</v>
      </c>
      <c r="B1823" s="13" t="n">
        <v>1.63827216398241</v>
      </c>
      <c r="C1823" s="13" t="n">
        <v>8.02227639471115</v>
      </c>
    </row>
    <row r="1824" customFormat="false" ht="12.75" hidden="false" customHeight="false" outlineLevel="0" collapsed="false">
      <c r="A1824" s="13" t="s">
        <v>712</v>
      </c>
      <c r="B1824" s="13" t="n">
        <v>5.67778070526608</v>
      </c>
      <c r="C1824" s="13" t="n">
        <v>12.0310503190187</v>
      </c>
    </row>
    <row r="1825" customFormat="false" ht="12.75" hidden="false" customHeight="false" outlineLevel="0" collapsed="false">
      <c r="A1825" s="13" t="s">
        <v>713</v>
      </c>
      <c r="B1825" s="13" t="n">
        <v>5.67778070526608</v>
      </c>
      <c r="C1825" s="13" t="n">
        <v>12.0310503190187</v>
      </c>
    </row>
    <row r="1826" customFormat="false" ht="12.75" hidden="false" customHeight="false" outlineLevel="0" collapsed="false">
      <c r="A1826" s="13" t="s">
        <v>1058</v>
      </c>
      <c r="B1826" s="13" t="n">
        <v>3.31069114087638</v>
      </c>
      <c r="C1826" s="13" t="n">
        <v>9.53017798402184</v>
      </c>
    </row>
    <row r="1827" customFormat="false" ht="12.75" hidden="false" customHeight="false" outlineLevel="0" collapsed="false">
      <c r="A1827" s="13" t="s">
        <v>1652</v>
      </c>
      <c r="B1827" s="13" t="n">
        <v>1.93181413825384</v>
      </c>
      <c r="C1827" s="13" t="n">
        <v>7.98296666070122</v>
      </c>
    </row>
    <row r="1828" customFormat="false" ht="12.75" hidden="false" customHeight="false" outlineLevel="0" collapsed="false">
      <c r="A1828" s="13" t="s">
        <v>922</v>
      </c>
      <c r="B1828" s="13" t="n">
        <v>3.87289520163519</v>
      </c>
      <c r="C1828" s="13" t="n">
        <v>9.80410034759077</v>
      </c>
    </row>
    <row r="1829" customFormat="false" ht="12.75" hidden="false" customHeight="false" outlineLevel="0" collapsed="false">
      <c r="A1829" s="13" t="s">
        <v>1669</v>
      </c>
      <c r="B1829" s="13" t="n">
        <v>1.89279003035213</v>
      </c>
      <c r="C1829" s="13" t="n">
        <v>7.45593195564972</v>
      </c>
    </row>
    <row r="1830" customFormat="false" ht="12.75" hidden="false" customHeight="false" outlineLevel="0" collapsed="false">
      <c r="A1830" s="13" t="s">
        <v>1628</v>
      </c>
      <c r="B1830" s="13" t="n">
        <v>1.95860731484178</v>
      </c>
      <c r="C1830" s="13" t="n">
        <v>7.43297363384094</v>
      </c>
    </row>
    <row r="1831" customFormat="false" ht="12.75" hidden="false" customHeight="false" outlineLevel="0" collapsed="false">
      <c r="A1831" s="13" t="s">
        <v>2216</v>
      </c>
      <c r="B1831" s="13" t="n">
        <v>0</v>
      </c>
      <c r="C1831" s="13" t="n">
        <v>5.44977164694491</v>
      </c>
    </row>
    <row r="1832" customFormat="false" ht="12.75" hidden="false" customHeight="false" outlineLevel="0" collapsed="false">
      <c r="A1832" s="13" t="s">
        <v>1379</v>
      </c>
      <c r="B1832" s="13" t="n">
        <v>2.39147396642281</v>
      </c>
      <c r="C1832" s="13" t="n">
        <v>7.63264407897398</v>
      </c>
    </row>
    <row r="1833" customFormat="false" ht="12.75" hidden="false" customHeight="false" outlineLevel="0" collapsed="false">
      <c r="A1833" s="13" t="s">
        <v>1389</v>
      </c>
      <c r="B1833" s="13" t="n">
        <v>2.39147396642281</v>
      </c>
      <c r="C1833" s="13" t="n">
        <v>7.63264407897398</v>
      </c>
    </row>
    <row r="1834" customFormat="false" ht="12.75" hidden="false" customHeight="false" outlineLevel="0" collapsed="false">
      <c r="A1834" s="13" t="s">
        <v>1579</v>
      </c>
      <c r="B1834" s="13" t="n">
        <v>2.02641037657274</v>
      </c>
      <c r="C1834" s="13" t="n">
        <v>7.19654288435159</v>
      </c>
    </row>
    <row r="1835" customFormat="false" ht="12.75" hidden="false" customHeight="false" outlineLevel="0" collapsed="false">
      <c r="A1835" s="13" t="s">
        <v>2217</v>
      </c>
      <c r="B1835" s="13" t="n">
        <v>0</v>
      </c>
      <c r="C1835" s="13" t="n">
        <v>5.08990945440593</v>
      </c>
    </row>
    <row r="1836" customFormat="false" ht="12.75" hidden="false" customHeight="false" outlineLevel="0" collapsed="false">
      <c r="A1836" s="13" t="s">
        <v>1610</v>
      </c>
      <c r="B1836" s="13" t="n">
        <v>1.97061622231479</v>
      </c>
      <c r="C1836" s="13" t="n">
        <v>6.95860731484177</v>
      </c>
    </row>
    <row r="1837" customFormat="false" ht="12.75" hidden="false" customHeight="false" outlineLevel="0" collapsed="false">
      <c r="A1837" s="13" t="s">
        <v>2218</v>
      </c>
      <c r="B1837" s="13" t="n">
        <v>0</v>
      </c>
      <c r="C1837" s="13" t="n">
        <v>4.95078197732982</v>
      </c>
    </row>
    <row r="1838" customFormat="false" ht="12.75" hidden="false" customHeight="false" outlineLevel="0" collapsed="false">
      <c r="A1838" s="13" t="s">
        <v>672</v>
      </c>
      <c r="B1838" s="13" t="n">
        <v>6.1944991418416</v>
      </c>
      <c r="C1838" s="13" t="n">
        <v>11.0835460514501</v>
      </c>
    </row>
    <row r="1839" customFormat="false" ht="12.75" hidden="false" customHeight="false" outlineLevel="0" collapsed="false">
      <c r="A1839" s="13" t="s">
        <v>2219</v>
      </c>
      <c r="B1839" s="13" t="n">
        <v>0</v>
      </c>
      <c r="C1839" s="13" t="n">
        <v>4.71444269099223</v>
      </c>
    </row>
    <row r="1840" customFormat="false" ht="12.75" hidden="false" customHeight="false" outlineLevel="0" collapsed="false">
      <c r="A1840" s="13" t="s">
        <v>1830</v>
      </c>
      <c r="B1840" s="13" t="n">
        <v>1.74957999769111</v>
      </c>
      <c r="C1840" s="13" t="n">
        <v>6.45717457304082</v>
      </c>
    </row>
    <row r="1841" customFormat="false" ht="12.75" hidden="false" customHeight="false" outlineLevel="0" collapsed="false">
      <c r="A1841" s="13" t="s">
        <v>1421</v>
      </c>
      <c r="B1841" s="13" t="n">
        <v>2.28066871301627</v>
      </c>
      <c r="C1841" s="13" t="n">
        <v>6.87942606879415</v>
      </c>
    </row>
    <row r="1842" customFormat="false" ht="12.75" hidden="false" customHeight="false" outlineLevel="0" collapsed="false">
      <c r="A1842" s="13" t="s">
        <v>1519</v>
      </c>
      <c r="B1842" s="13" t="n">
        <v>2.17522353752445</v>
      </c>
      <c r="C1842" s="13" t="n">
        <v>6.73518217699046</v>
      </c>
    </row>
    <row r="1843" customFormat="false" ht="12.75" hidden="false" customHeight="false" outlineLevel="0" collapsed="false">
      <c r="A1843" s="13" t="s">
        <v>2220</v>
      </c>
      <c r="B1843" s="13" t="n">
        <v>0</v>
      </c>
      <c r="C1843" s="13" t="n">
        <v>4.54975089168064</v>
      </c>
    </row>
    <row r="1844" customFormat="false" ht="12.75" hidden="false" customHeight="false" outlineLevel="0" collapsed="false">
      <c r="A1844" s="13" t="s">
        <v>727</v>
      </c>
      <c r="B1844" s="13" t="n">
        <v>5.46980030179692</v>
      </c>
      <c r="C1844" s="13" t="n">
        <v>9.96657624451305</v>
      </c>
    </row>
    <row r="1845" customFormat="false" ht="12.75" hidden="false" customHeight="false" outlineLevel="0" collapsed="false">
      <c r="A1845" s="13" t="s">
        <v>2221</v>
      </c>
      <c r="B1845" s="13" t="n">
        <v>0</v>
      </c>
      <c r="C1845" s="13" t="n">
        <v>4.43770713554353</v>
      </c>
    </row>
    <row r="1846" customFormat="false" ht="12.75" hidden="false" customHeight="false" outlineLevel="0" collapsed="false">
      <c r="A1846" s="13" t="s">
        <v>2222</v>
      </c>
      <c r="B1846" s="13" t="n">
        <v>0</v>
      </c>
      <c r="C1846" s="13" t="n">
        <v>4.43770713554353</v>
      </c>
    </row>
    <row r="1847" customFormat="false" ht="12.75" hidden="false" customHeight="false" outlineLevel="0" collapsed="false">
      <c r="A1847" s="13" t="s">
        <v>2223</v>
      </c>
      <c r="B1847" s="13" t="n">
        <v>0</v>
      </c>
      <c r="C1847" s="13" t="n">
        <v>4.19586056766465</v>
      </c>
    </row>
    <row r="1848" customFormat="false" ht="12.75" hidden="false" customHeight="false" outlineLevel="0" collapsed="false">
      <c r="A1848" s="13" t="s">
        <v>2224</v>
      </c>
      <c r="B1848" s="13" t="n">
        <v>0</v>
      </c>
      <c r="C1848" s="13" t="n">
        <v>4.04479346245806</v>
      </c>
    </row>
    <row r="1849" customFormat="false" ht="12.75" hidden="false" customHeight="false" outlineLevel="0" collapsed="false">
      <c r="A1849" s="13" t="s">
        <v>2225</v>
      </c>
      <c r="B1849" s="13" t="n">
        <v>0</v>
      </c>
      <c r="C1849" s="13" t="n">
        <v>3.97881070093006</v>
      </c>
    </row>
    <row r="1850" customFormat="false" ht="12.75" hidden="false" customHeight="false" outlineLevel="0" collapsed="false">
      <c r="A1850" s="13" t="s">
        <v>2226</v>
      </c>
      <c r="B1850" s="13" t="n">
        <v>0</v>
      </c>
      <c r="C1850" s="13" t="n">
        <v>3.97881070093006</v>
      </c>
    </row>
    <row r="1851" customFormat="false" ht="12.75" hidden="false" customHeight="false" outlineLevel="0" collapsed="false">
      <c r="A1851" s="13" t="s">
        <v>1477</v>
      </c>
      <c r="B1851" s="13" t="n">
        <v>2.20551195334083</v>
      </c>
      <c r="C1851" s="13" t="n">
        <v>6.18243463044022</v>
      </c>
    </row>
    <row r="1852" customFormat="false" ht="12.75" hidden="false" customHeight="false" outlineLevel="0" collapsed="false">
      <c r="A1852" s="13" t="s">
        <v>566</v>
      </c>
      <c r="B1852" s="13" t="n">
        <v>9.45593195564972</v>
      </c>
      <c r="C1852" s="13" t="n">
        <v>13.3777859770337</v>
      </c>
    </row>
    <row r="1853" customFormat="false" ht="12.75" hidden="false" customHeight="false" outlineLevel="0" collapsed="false">
      <c r="A1853" s="13" t="s">
        <v>2227</v>
      </c>
      <c r="B1853" s="13" t="n">
        <v>0</v>
      </c>
      <c r="C1853" s="13" t="n">
        <v>3.88272870434424</v>
      </c>
    </row>
    <row r="1854" customFormat="false" ht="12.75" hidden="false" customHeight="false" outlineLevel="0" collapsed="false">
      <c r="A1854" s="13" t="s">
        <v>2228</v>
      </c>
      <c r="B1854" s="13" t="n">
        <v>0</v>
      </c>
      <c r="C1854" s="13" t="n">
        <v>3.88272870434424</v>
      </c>
    </row>
    <row r="1855" customFormat="false" ht="12.75" hidden="false" customHeight="false" outlineLevel="0" collapsed="false">
      <c r="A1855" s="13" t="s">
        <v>2229</v>
      </c>
      <c r="B1855" s="13" t="n">
        <v>0</v>
      </c>
      <c r="C1855" s="13" t="n">
        <v>3.79048498545737</v>
      </c>
    </row>
    <row r="1856" customFormat="false" ht="12.75" hidden="false" customHeight="false" outlineLevel="0" collapsed="false">
      <c r="A1856" s="13" t="s">
        <v>2230</v>
      </c>
      <c r="B1856" s="13" t="n">
        <v>0</v>
      </c>
      <c r="C1856" s="13" t="n">
        <v>3.79048498545737</v>
      </c>
    </row>
    <row r="1857" customFormat="false" ht="12.75" hidden="false" customHeight="false" outlineLevel="0" collapsed="false">
      <c r="A1857" s="13" t="s">
        <v>2231</v>
      </c>
      <c r="B1857" s="13" t="n">
        <v>0</v>
      </c>
      <c r="C1857" s="13" t="n">
        <v>3.78781239559604</v>
      </c>
    </row>
    <row r="1858" customFormat="false" ht="12.75" hidden="false" customHeight="false" outlineLevel="0" collapsed="false">
      <c r="A1858" s="13" t="s">
        <v>804</v>
      </c>
      <c r="B1858" s="13" t="n">
        <v>4.65169513695184</v>
      </c>
      <c r="C1858" s="13" t="n">
        <v>8.39254497678533</v>
      </c>
    </row>
    <row r="1859" customFormat="false" ht="12.75" hidden="false" customHeight="false" outlineLevel="0" collapsed="false">
      <c r="A1859" s="13" t="s">
        <v>2232</v>
      </c>
      <c r="B1859" s="13" t="n">
        <v>0</v>
      </c>
      <c r="C1859" s="13" t="n">
        <v>3.70114692359029</v>
      </c>
    </row>
    <row r="1860" customFormat="false" ht="12.75" hidden="false" customHeight="false" outlineLevel="0" collapsed="false">
      <c r="A1860" s="13" t="s">
        <v>2233</v>
      </c>
      <c r="B1860" s="13" t="n">
        <v>0</v>
      </c>
      <c r="C1860" s="13" t="n">
        <v>3.67778070526608</v>
      </c>
    </row>
    <row r="1861" customFormat="false" ht="12.75" hidden="false" customHeight="false" outlineLevel="0" collapsed="false">
      <c r="A1861" s="13" t="s">
        <v>2234</v>
      </c>
      <c r="B1861" s="13" t="n">
        <v>0</v>
      </c>
      <c r="C1861" s="13" t="n">
        <v>3.67778070526608</v>
      </c>
    </row>
    <row r="1862" customFormat="false" ht="12.75" hidden="false" customHeight="false" outlineLevel="0" collapsed="false">
      <c r="A1862" s="13" t="s">
        <v>2235</v>
      </c>
      <c r="B1862" s="13" t="n">
        <v>0</v>
      </c>
      <c r="C1862" s="13" t="n">
        <v>3.67778070526608</v>
      </c>
    </row>
    <row r="1863" customFormat="false" ht="12.75" hidden="false" customHeight="false" outlineLevel="0" collapsed="false">
      <c r="A1863" s="13" t="s">
        <v>1352</v>
      </c>
      <c r="B1863" s="13" t="n">
        <v>2.44855000202712</v>
      </c>
      <c r="C1863" s="13" t="n">
        <v>6.11182050608168</v>
      </c>
    </row>
    <row r="1864" customFormat="false" ht="12.75" hidden="false" customHeight="false" outlineLevel="0" collapsed="false">
      <c r="A1864" s="13" t="s">
        <v>2236</v>
      </c>
      <c r="B1864" s="13" t="n">
        <v>0</v>
      </c>
      <c r="C1864" s="13" t="n">
        <v>3.59859945921846</v>
      </c>
    </row>
    <row r="1865" customFormat="false" ht="12.75" hidden="false" customHeight="false" outlineLevel="0" collapsed="false">
      <c r="A1865" s="13" t="s">
        <v>2237</v>
      </c>
      <c r="B1865" s="13" t="n">
        <v>0</v>
      </c>
      <c r="C1865" s="13" t="n">
        <v>3.54211810326601</v>
      </c>
    </row>
    <row r="1866" customFormat="false" ht="12.75" hidden="false" customHeight="false" outlineLevel="0" collapsed="false">
      <c r="A1866" s="13" t="s">
        <v>2238</v>
      </c>
      <c r="B1866" s="13" t="n">
        <v>0</v>
      </c>
      <c r="C1866" s="13" t="n">
        <v>3.53760200210104</v>
      </c>
    </row>
    <row r="1867" customFormat="false" ht="12.75" hidden="false" customHeight="false" outlineLevel="0" collapsed="false">
      <c r="A1867" s="13" t="s">
        <v>2239</v>
      </c>
      <c r="B1867" s="13" t="n">
        <v>0</v>
      </c>
      <c r="C1867" s="13" t="n">
        <v>3.51286162452281</v>
      </c>
    </row>
    <row r="1868" customFormat="false" ht="12.75" hidden="false" customHeight="false" outlineLevel="0" collapsed="false">
      <c r="A1868" s="13" t="s">
        <v>1385</v>
      </c>
      <c r="B1868" s="13" t="n">
        <v>2.39147396642281</v>
      </c>
      <c r="C1868" s="13" t="n">
        <v>5.90308998699194</v>
      </c>
    </row>
    <row r="1869" customFormat="false" ht="12.75" hidden="false" customHeight="false" outlineLevel="0" collapsed="false">
      <c r="A1869" s="13" t="s">
        <v>805</v>
      </c>
      <c r="B1869" s="13" t="n">
        <v>4.64397414280688</v>
      </c>
      <c r="C1869" s="13" t="n">
        <v>8.10182351650232</v>
      </c>
    </row>
    <row r="1870" customFormat="false" ht="12.75" hidden="false" customHeight="false" outlineLevel="0" collapsed="false">
      <c r="A1870" s="13" t="s">
        <v>2240</v>
      </c>
      <c r="B1870" s="13" t="n">
        <v>0</v>
      </c>
      <c r="C1870" s="13" t="n">
        <v>3.44129142946683</v>
      </c>
    </row>
    <row r="1871" customFormat="false" ht="12.75" hidden="false" customHeight="false" outlineLevel="0" collapsed="false">
      <c r="A1871" s="13" t="s">
        <v>2241</v>
      </c>
      <c r="B1871" s="13" t="n">
        <v>0</v>
      </c>
      <c r="C1871" s="13" t="n">
        <v>3.44129142946683</v>
      </c>
    </row>
    <row r="1872" customFormat="false" ht="12.75" hidden="false" customHeight="false" outlineLevel="0" collapsed="false">
      <c r="A1872" s="13" t="s">
        <v>886</v>
      </c>
      <c r="B1872" s="13" t="n">
        <v>4.17783192063198</v>
      </c>
      <c r="C1872" s="13" t="n">
        <v>7.59516628338006</v>
      </c>
    </row>
    <row r="1873" customFormat="false" ht="12.75" hidden="false" customHeight="false" outlineLevel="0" collapsed="false">
      <c r="A1873" s="13" t="s">
        <v>1879</v>
      </c>
      <c r="B1873" s="13" t="n">
        <v>1.64975198166584</v>
      </c>
      <c r="C1873" s="13" t="n">
        <v>5.05799194697769</v>
      </c>
    </row>
    <row r="1874" customFormat="false" ht="12.75" hidden="false" customHeight="false" outlineLevel="0" collapsed="false">
      <c r="A1874" s="13" t="s">
        <v>2242</v>
      </c>
      <c r="B1874" s="13" t="n">
        <v>0</v>
      </c>
      <c r="C1874" s="13" t="n">
        <v>3.3829996588791</v>
      </c>
    </row>
    <row r="1875" customFormat="false" ht="12.75" hidden="false" customHeight="false" outlineLevel="0" collapsed="false">
      <c r="A1875" s="13" t="s">
        <v>1565</v>
      </c>
      <c r="B1875" s="13" t="n">
        <v>2.07007043991541</v>
      </c>
      <c r="C1875" s="13" t="n">
        <v>5.42365864979421</v>
      </c>
    </row>
    <row r="1876" customFormat="false" ht="12.75" hidden="false" customHeight="false" outlineLevel="0" collapsed="false">
      <c r="A1876" s="13" t="s">
        <v>2243</v>
      </c>
      <c r="B1876" s="13" t="n">
        <v>0</v>
      </c>
      <c r="C1876" s="13" t="n">
        <v>3.34872198600186</v>
      </c>
    </row>
    <row r="1877" customFormat="false" ht="12.75" hidden="false" customHeight="false" outlineLevel="0" collapsed="false">
      <c r="A1877" s="13" t="s">
        <v>2244</v>
      </c>
      <c r="B1877" s="13" t="n">
        <v>0</v>
      </c>
      <c r="C1877" s="13" t="n">
        <v>3.33441900898205</v>
      </c>
    </row>
    <row r="1878" customFormat="false" ht="12.75" hidden="false" customHeight="false" outlineLevel="0" collapsed="false">
      <c r="A1878" s="13" t="s">
        <v>2245</v>
      </c>
      <c r="B1878" s="13" t="n">
        <v>0</v>
      </c>
      <c r="C1878" s="13" t="n">
        <v>3.31247103878537</v>
      </c>
    </row>
    <row r="1879" customFormat="false" ht="12.75" hidden="false" customHeight="false" outlineLevel="0" collapsed="false">
      <c r="A1879" s="13" t="s">
        <v>2246</v>
      </c>
      <c r="B1879" s="13" t="n">
        <v>0</v>
      </c>
      <c r="C1879" s="13" t="n">
        <v>3.31247103878537</v>
      </c>
    </row>
    <row r="1880" customFormat="false" ht="12.75" hidden="false" customHeight="false" outlineLevel="0" collapsed="false">
      <c r="A1880" s="13" t="s">
        <v>2247</v>
      </c>
      <c r="B1880" s="13" t="n">
        <v>0</v>
      </c>
      <c r="C1880" s="13" t="n">
        <v>3.30364361126667</v>
      </c>
    </row>
    <row r="1881" customFormat="false" ht="12.75" hidden="false" customHeight="false" outlineLevel="0" collapsed="false">
      <c r="A1881" s="13" t="s">
        <v>2248</v>
      </c>
      <c r="B1881" s="13" t="n">
        <v>0</v>
      </c>
      <c r="C1881" s="13" t="n">
        <v>3.30364361126667</v>
      </c>
    </row>
    <row r="1882" customFormat="false" ht="12.75" hidden="false" customHeight="false" outlineLevel="0" collapsed="false">
      <c r="A1882" s="13" t="s">
        <v>2249</v>
      </c>
      <c r="B1882" s="13" t="n">
        <v>0</v>
      </c>
      <c r="C1882" s="13" t="n">
        <v>3.30364361126667</v>
      </c>
    </row>
    <row r="1883" customFormat="false" ht="12.75" hidden="false" customHeight="false" outlineLevel="0" collapsed="false">
      <c r="A1883" s="13" t="s">
        <v>2250</v>
      </c>
      <c r="B1883" s="13" t="n">
        <v>0</v>
      </c>
      <c r="C1883" s="13" t="n">
        <v>3.30364361126667</v>
      </c>
    </row>
    <row r="1884" customFormat="false" ht="12.75" hidden="false" customHeight="false" outlineLevel="0" collapsed="false">
      <c r="A1884" s="13" t="s">
        <v>1448</v>
      </c>
      <c r="B1884" s="13" t="n">
        <v>2.26520017041115</v>
      </c>
      <c r="C1884" s="13" t="n">
        <v>5.56383735295924</v>
      </c>
    </row>
    <row r="1885" customFormat="false" ht="12.75" hidden="false" customHeight="false" outlineLevel="0" collapsed="false">
      <c r="A1885" s="13" t="s">
        <v>2251</v>
      </c>
      <c r="B1885" s="13" t="n">
        <v>0</v>
      </c>
      <c r="C1885" s="13" t="n">
        <v>3.29328221766324</v>
      </c>
    </row>
    <row r="1886" customFormat="false" ht="12.75" hidden="false" customHeight="false" outlineLevel="0" collapsed="false">
      <c r="A1886" s="13" t="s">
        <v>2252</v>
      </c>
      <c r="B1886" s="13" t="n">
        <v>0</v>
      </c>
      <c r="C1886" s="13" t="n">
        <v>3.27901425584626</v>
      </c>
    </row>
    <row r="1887" customFormat="false" ht="12.75" hidden="false" customHeight="false" outlineLevel="0" collapsed="false">
      <c r="A1887" s="13" t="s">
        <v>2253</v>
      </c>
      <c r="B1887" s="13" t="n">
        <v>0</v>
      </c>
      <c r="C1887" s="13" t="n">
        <v>3.24488773360493</v>
      </c>
    </row>
    <row r="1888" customFormat="false" ht="12.75" hidden="false" customHeight="false" outlineLevel="0" collapsed="false">
      <c r="A1888" s="13" t="s">
        <v>2254</v>
      </c>
      <c r="B1888" s="13" t="n">
        <v>0</v>
      </c>
      <c r="C1888" s="13" t="n">
        <v>3.24488773360493</v>
      </c>
    </row>
    <row r="1889" customFormat="false" ht="12.75" hidden="false" customHeight="false" outlineLevel="0" collapsed="false">
      <c r="A1889" s="13" t="s">
        <v>2255</v>
      </c>
      <c r="B1889" s="13" t="n">
        <v>0</v>
      </c>
      <c r="C1889" s="13" t="n">
        <v>3.23284413391782</v>
      </c>
    </row>
    <row r="1890" customFormat="false" ht="12.75" hidden="false" customHeight="false" outlineLevel="0" collapsed="false">
      <c r="A1890" s="13" t="s">
        <v>2256</v>
      </c>
      <c r="B1890" s="13" t="n">
        <v>0</v>
      </c>
      <c r="C1890" s="13" t="n">
        <v>3.22767829327708</v>
      </c>
    </row>
    <row r="1891" customFormat="false" ht="12.75" hidden="false" customHeight="false" outlineLevel="0" collapsed="false">
      <c r="A1891" s="13" t="s">
        <v>2257</v>
      </c>
      <c r="B1891" s="13" t="n">
        <v>0</v>
      </c>
      <c r="C1891" s="13" t="n">
        <v>3.17783192063198</v>
      </c>
    </row>
    <row r="1892" customFormat="false" ht="12.75" hidden="false" customHeight="false" outlineLevel="0" collapsed="false">
      <c r="A1892" s="13" t="s">
        <v>2258</v>
      </c>
      <c r="B1892" s="13" t="n">
        <v>0</v>
      </c>
      <c r="C1892" s="13" t="n">
        <v>3.17783192063198</v>
      </c>
    </row>
    <row r="1893" customFormat="false" ht="12.75" hidden="false" customHeight="false" outlineLevel="0" collapsed="false">
      <c r="A1893" s="13" t="s">
        <v>2259</v>
      </c>
      <c r="B1893" s="13" t="n">
        <v>0</v>
      </c>
      <c r="C1893" s="13" t="n">
        <v>3.17783192063198</v>
      </c>
    </row>
    <row r="1894" customFormat="false" ht="12.75" hidden="false" customHeight="false" outlineLevel="0" collapsed="false">
      <c r="A1894" s="13" t="s">
        <v>2260</v>
      </c>
      <c r="B1894" s="13" t="n">
        <v>0</v>
      </c>
      <c r="C1894" s="13" t="n">
        <v>3.13786862068696</v>
      </c>
    </row>
    <row r="1895" customFormat="false" ht="12.75" hidden="false" customHeight="false" outlineLevel="0" collapsed="false">
      <c r="A1895" s="13" t="s">
        <v>2261</v>
      </c>
      <c r="B1895" s="13" t="n">
        <v>0</v>
      </c>
      <c r="C1895" s="13" t="n">
        <v>3.13786862068696</v>
      </c>
    </row>
    <row r="1896" customFormat="false" ht="12.75" hidden="false" customHeight="false" outlineLevel="0" collapsed="false">
      <c r="A1896" s="13" t="s">
        <v>1696</v>
      </c>
      <c r="B1896" s="13" t="n">
        <v>1.82390874094432</v>
      </c>
      <c r="C1896" s="13" t="n">
        <v>4.95467702121334</v>
      </c>
    </row>
    <row r="1897" customFormat="false" ht="12.75" hidden="false" customHeight="false" outlineLevel="0" collapsed="false">
      <c r="A1897" s="13" t="s">
        <v>832</v>
      </c>
      <c r="B1897" s="13" t="n">
        <v>4.53760200210104</v>
      </c>
      <c r="C1897" s="13" t="n">
        <v>7.66554624884907</v>
      </c>
    </row>
    <row r="1898" customFormat="false" ht="12.75" hidden="false" customHeight="false" outlineLevel="0" collapsed="false">
      <c r="A1898" s="13" t="s">
        <v>2262</v>
      </c>
      <c r="B1898" s="13" t="n">
        <v>0</v>
      </c>
      <c r="C1898" s="13" t="n">
        <v>3.11463877996849</v>
      </c>
    </row>
    <row r="1899" customFormat="false" ht="12.75" hidden="false" customHeight="false" outlineLevel="0" collapsed="false">
      <c r="A1899" s="13" t="s">
        <v>2263</v>
      </c>
      <c r="B1899" s="13" t="n">
        <v>0</v>
      </c>
      <c r="C1899" s="13" t="n">
        <v>3.07572071393812</v>
      </c>
    </row>
    <row r="1900" customFormat="false" ht="12.75" hidden="false" customHeight="false" outlineLevel="0" collapsed="false">
      <c r="A1900" s="13" t="s">
        <v>661</v>
      </c>
      <c r="B1900" s="13" t="n">
        <v>6.47755576649368</v>
      </c>
      <c r="C1900" s="13" t="n">
        <v>9.53910215724345</v>
      </c>
    </row>
    <row r="1901" customFormat="false" ht="12.75" hidden="false" customHeight="false" outlineLevel="0" collapsed="false">
      <c r="A1901" s="13" t="s">
        <v>2264</v>
      </c>
      <c r="B1901" s="13" t="n">
        <v>0</v>
      </c>
      <c r="C1901" s="13" t="n">
        <v>3.04866248120408</v>
      </c>
    </row>
    <row r="1902" customFormat="false" ht="12.75" hidden="false" customHeight="false" outlineLevel="0" collapsed="false">
      <c r="A1902" s="13" t="s">
        <v>2265</v>
      </c>
      <c r="B1902" s="13" t="n">
        <v>0</v>
      </c>
      <c r="C1902" s="13" t="n">
        <v>3.04866248120408</v>
      </c>
    </row>
    <row r="1903" customFormat="false" ht="12.75" hidden="false" customHeight="false" outlineLevel="0" collapsed="false">
      <c r="A1903" s="13" t="s">
        <v>2266</v>
      </c>
      <c r="B1903" s="13" t="n">
        <v>0</v>
      </c>
      <c r="C1903" s="13" t="n">
        <v>3.03574036980315</v>
      </c>
    </row>
    <row r="1904" customFormat="false" ht="12.75" hidden="false" customHeight="false" outlineLevel="0" collapsed="false">
      <c r="A1904" s="13" t="s">
        <v>2267</v>
      </c>
      <c r="B1904" s="13" t="n">
        <v>0</v>
      </c>
      <c r="C1904" s="13" t="n">
        <v>3.0096611452124</v>
      </c>
    </row>
    <row r="1905" customFormat="false" ht="12.75" hidden="false" customHeight="false" outlineLevel="0" collapsed="false">
      <c r="A1905" s="13" t="s">
        <v>2092</v>
      </c>
      <c r="B1905" s="13" t="n">
        <v>1.4294570601181</v>
      </c>
      <c r="C1905" s="13" t="n">
        <v>4.43770713554353</v>
      </c>
    </row>
    <row r="1906" customFormat="false" ht="12.75" hidden="false" customHeight="false" outlineLevel="0" collapsed="false">
      <c r="A1906" s="13" t="s">
        <v>2268</v>
      </c>
      <c r="B1906" s="13" t="n">
        <v>0</v>
      </c>
      <c r="C1906" s="13" t="n">
        <v>2.99567862621736</v>
      </c>
    </row>
    <row r="1907" customFormat="false" ht="12.75" hidden="false" customHeight="false" outlineLevel="0" collapsed="false">
      <c r="A1907" s="13" t="s">
        <v>1112</v>
      </c>
      <c r="B1907" s="13" t="n">
        <v>3.10513034325475</v>
      </c>
      <c r="C1907" s="13" t="n">
        <v>6.0721165896693</v>
      </c>
    </row>
    <row r="1908" customFormat="false" ht="12.75" hidden="false" customHeight="false" outlineLevel="0" collapsed="false">
      <c r="A1908" s="13" t="s">
        <v>1905</v>
      </c>
      <c r="B1908" s="13" t="n">
        <v>1.62893213772826</v>
      </c>
      <c r="C1908" s="13" t="n">
        <v>4.58502665202918</v>
      </c>
    </row>
    <row r="1909" customFormat="false" ht="12.75" hidden="false" customHeight="false" outlineLevel="0" collapsed="false">
      <c r="A1909" s="13" t="s">
        <v>2269</v>
      </c>
      <c r="B1909" s="13" t="n">
        <v>0</v>
      </c>
      <c r="C1909" s="13" t="n">
        <v>2.93554201077308</v>
      </c>
    </row>
    <row r="1910" customFormat="false" ht="12.75" hidden="false" customHeight="false" outlineLevel="0" collapsed="false">
      <c r="A1910" s="13" t="s">
        <v>2270</v>
      </c>
      <c r="B1910" s="13" t="n">
        <v>0</v>
      </c>
      <c r="C1910" s="13" t="n">
        <v>2.92811799269387</v>
      </c>
    </row>
    <row r="1911" customFormat="false" ht="12.75" hidden="false" customHeight="false" outlineLevel="0" collapsed="false">
      <c r="A1911" s="13" t="s">
        <v>983</v>
      </c>
      <c r="B1911" s="13" t="n">
        <v>3.58502665202918</v>
      </c>
      <c r="C1911" s="13" t="n">
        <v>6.51004152057517</v>
      </c>
    </row>
    <row r="1912" customFormat="false" ht="12.75" hidden="false" customHeight="false" outlineLevel="0" collapsed="false">
      <c r="A1912" s="13" t="s">
        <v>2016</v>
      </c>
      <c r="B1912" s="13" t="n">
        <v>1.52287874528034</v>
      </c>
      <c r="C1912" s="13" t="n">
        <v>4.44129142946683</v>
      </c>
    </row>
    <row r="1913" customFormat="false" ht="12.75" hidden="false" customHeight="false" outlineLevel="0" collapsed="false">
      <c r="A1913" s="13" t="s">
        <v>2271</v>
      </c>
      <c r="B1913" s="13" t="n">
        <v>0</v>
      </c>
      <c r="C1913" s="13" t="n">
        <v>2.90308998699194</v>
      </c>
    </row>
    <row r="1914" customFormat="false" ht="12.75" hidden="false" customHeight="false" outlineLevel="0" collapsed="false">
      <c r="A1914" s="13" t="s">
        <v>2073</v>
      </c>
      <c r="B1914" s="13" t="n">
        <v>1.47237009912866</v>
      </c>
      <c r="C1914" s="13" t="n">
        <v>4.37263414340727</v>
      </c>
    </row>
    <row r="1915" customFormat="false" ht="12.75" hidden="false" customHeight="false" outlineLevel="0" collapsed="false">
      <c r="A1915" s="13" t="s">
        <v>2272</v>
      </c>
      <c r="B1915" s="13" t="n">
        <v>0</v>
      </c>
      <c r="C1915" s="13" t="n">
        <v>2.88605664769316</v>
      </c>
    </row>
    <row r="1916" customFormat="false" ht="12.75" hidden="false" customHeight="false" outlineLevel="0" collapsed="false">
      <c r="A1916" s="13" t="s">
        <v>2273</v>
      </c>
      <c r="B1916" s="13" t="n">
        <v>0</v>
      </c>
      <c r="C1916" s="13" t="n">
        <v>2.88605664769316</v>
      </c>
    </row>
    <row r="1917" customFormat="false" ht="12.75" hidden="false" customHeight="false" outlineLevel="0" collapsed="false">
      <c r="A1917" s="13" t="s">
        <v>2274</v>
      </c>
      <c r="B1917" s="13" t="n">
        <v>0</v>
      </c>
      <c r="C1917" s="13" t="n">
        <v>2.88605664769316</v>
      </c>
    </row>
    <row r="1918" customFormat="false" ht="12.75" hidden="false" customHeight="false" outlineLevel="0" collapsed="false">
      <c r="A1918" s="13" t="s">
        <v>2005</v>
      </c>
      <c r="B1918" s="13" t="n">
        <v>1.53760200210104</v>
      </c>
      <c r="C1918" s="13" t="n">
        <v>4.3936186348894</v>
      </c>
    </row>
    <row r="1919" customFormat="false" ht="12.75" hidden="false" customHeight="false" outlineLevel="0" collapsed="false">
      <c r="A1919" s="13" t="s">
        <v>1168</v>
      </c>
      <c r="B1919" s="13" t="n">
        <v>2.90308998699194</v>
      </c>
      <c r="C1919" s="13" t="n">
        <v>5.75202673363819</v>
      </c>
    </row>
    <row r="1920" customFormat="false" ht="12.75" hidden="false" customHeight="false" outlineLevel="0" collapsed="false">
      <c r="A1920" s="13" t="s">
        <v>2275</v>
      </c>
      <c r="B1920" s="13" t="n">
        <v>0</v>
      </c>
      <c r="C1920" s="13" t="n">
        <v>2.83268266525182</v>
      </c>
    </row>
    <row r="1921" customFormat="false" ht="12.75" hidden="false" customHeight="false" outlineLevel="0" collapsed="false">
      <c r="A1921" s="13" t="s">
        <v>2276</v>
      </c>
      <c r="B1921" s="13" t="n">
        <v>0</v>
      </c>
      <c r="C1921" s="13" t="n">
        <v>2.83268266525182</v>
      </c>
    </row>
    <row r="1922" customFormat="false" ht="12.75" hidden="false" customHeight="false" outlineLevel="0" collapsed="false">
      <c r="A1922" s="13" t="s">
        <v>2277</v>
      </c>
      <c r="B1922" s="13" t="n">
        <v>0</v>
      </c>
      <c r="C1922" s="13" t="n">
        <v>2.83268266525182</v>
      </c>
    </row>
    <row r="1923" customFormat="false" ht="12.75" hidden="false" customHeight="false" outlineLevel="0" collapsed="false">
      <c r="A1923" s="13" t="s">
        <v>2278</v>
      </c>
      <c r="B1923" s="13" t="n">
        <v>0</v>
      </c>
      <c r="C1923" s="13" t="n">
        <v>2.83268266525182</v>
      </c>
    </row>
    <row r="1924" customFormat="false" ht="12.75" hidden="false" customHeight="false" outlineLevel="0" collapsed="false">
      <c r="A1924" s="13" t="s">
        <v>2279</v>
      </c>
      <c r="B1924" s="13" t="n">
        <v>0</v>
      </c>
      <c r="C1924" s="13" t="n">
        <v>2.83268266525182</v>
      </c>
    </row>
    <row r="1925" customFormat="false" ht="12.75" hidden="false" customHeight="false" outlineLevel="0" collapsed="false">
      <c r="A1925" s="13" t="s">
        <v>2280</v>
      </c>
      <c r="B1925" s="13" t="n">
        <v>0</v>
      </c>
      <c r="C1925" s="13" t="n">
        <v>2.83268266525182</v>
      </c>
    </row>
    <row r="1926" customFormat="false" ht="12.75" hidden="false" customHeight="false" outlineLevel="0" collapsed="false">
      <c r="A1926" s="13" t="s">
        <v>2281</v>
      </c>
      <c r="B1926" s="13" t="n">
        <v>0</v>
      </c>
      <c r="C1926" s="13" t="n">
        <v>2.83268266525182</v>
      </c>
    </row>
    <row r="1927" customFormat="false" ht="12.75" hidden="false" customHeight="false" outlineLevel="0" collapsed="false">
      <c r="A1927" s="13" t="s">
        <v>2282</v>
      </c>
      <c r="B1927" s="13" t="n">
        <v>0</v>
      </c>
      <c r="C1927" s="13" t="n">
        <v>2.83268266525182</v>
      </c>
    </row>
    <row r="1928" customFormat="false" ht="12.75" hidden="false" customHeight="false" outlineLevel="0" collapsed="false">
      <c r="A1928" s="13" t="s">
        <v>2283</v>
      </c>
      <c r="B1928" s="13" t="n">
        <v>0</v>
      </c>
      <c r="C1928" s="13" t="n">
        <v>2.83268266525182</v>
      </c>
    </row>
    <row r="1929" customFormat="false" ht="12.75" hidden="false" customHeight="false" outlineLevel="0" collapsed="false">
      <c r="A1929" s="13" t="s">
        <v>2284</v>
      </c>
      <c r="B1929" s="13" t="n">
        <v>0</v>
      </c>
      <c r="C1929" s="13" t="n">
        <v>2.83268266525182</v>
      </c>
    </row>
    <row r="1930" customFormat="false" ht="12.75" hidden="false" customHeight="false" outlineLevel="0" collapsed="false">
      <c r="A1930" s="13" t="s">
        <v>2285</v>
      </c>
      <c r="B1930" s="13" t="n">
        <v>0</v>
      </c>
      <c r="C1930" s="13" t="n">
        <v>2.83268266525182</v>
      </c>
    </row>
    <row r="1931" customFormat="false" ht="12.75" hidden="false" customHeight="false" outlineLevel="0" collapsed="false">
      <c r="A1931" s="13" t="s">
        <v>2286</v>
      </c>
      <c r="B1931" s="13" t="n">
        <v>0</v>
      </c>
      <c r="C1931" s="13" t="n">
        <v>2.83268266525182</v>
      </c>
    </row>
    <row r="1932" customFormat="false" ht="12.75" hidden="false" customHeight="false" outlineLevel="0" collapsed="false">
      <c r="A1932" s="13" t="s">
        <v>2287</v>
      </c>
      <c r="B1932" s="13" t="n">
        <v>0</v>
      </c>
      <c r="C1932" s="13" t="n">
        <v>2.82973828460504</v>
      </c>
    </row>
    <row r="1933" customFormat="false" ht="12.75" hidden="false" customHeight="false" outlineLevel="0" collapsed="false">
      <c r="A1933" s="13" t="s">
        <v>2288</v>
      </c>
      <c r="B1933" s="13" t="n">
        <v>0</v>
      </c>
      <c r="C1933" s="13" t="n">
        <v>2.82102305270683</v>
      </c>
    </row>
    <row r="1934" customFormat="false" ht="12.75" hidden="false" customHeight="false" outlineLevel="0" collapsed="false">
      <c r="A1934" s="13" t="s">
        <v>1574</v>
      </c>
      <c r="B1934" s="13" t="n">
        <v>2.0423927129399</v>
      </c>
      <c r="C1934" s="13" t="n">
        <v>4.86327943284359</v>
      </c>
    </row>
    <row r="1935" customFormat="false" ht="12.75" hidden="false" customHeight="false" outlineLevel="0" collapsed="false">
      <c r="A1935" s="13" t="s">
        <v>1942</v>
      </c>
      <c r="B1935" s="13" t="n">
        <v>1.54363396687096</v>
      </c>
      <c r="C1935" s="13" t="n">
        <v>4.36151074304536</v>
      </c>
    </row>
    <row r="1936" customFormat="false" ht="12.75" hidden="false" customHeight="false" outlineLevel="0" collapsed="false">
      <c r="A1936" s="13" t="s">
        <v>1947</v>
      </c>
      <c r="B1936" s="13" t="n">
        <v>1.54363396687096</v>
      </c>
      <c r="C1936" s="13" t="n">
        <v>4.36151074304536</v>
      </c>
    </row>
    <row r="1937" customFormat="false" ht="12.75" hidden="false" customHeight="false" outlineLevel="0" collapsed="false">
      <c r="A1937" s="13" t="s">
        <v>1948</v>
      </c>
      <c r="B1937" s="13" t="n">
        <v>1.54363396687096</v>
      </c>
      <c r="C1937" s="13" t="n">
        <v>4.36151074304536</v>
      </c>
    </row>
    <row r="1938" customFormat="false" ht="12.75" hidden="false" customHeight="false" outlineLevel="0" collapsed="false">
      <c r="A1938" s="13" t="s">
        <v>2000</v>
      </c>
      <c r="B1938" s="13" t="n">
        <v>1.54363396687096</v>
      </c>
      <c r="C1938" s="13" t="n">
        <v>4.36151074304536</v>
      </c>
    </row>
    <row r="1939" customFormat="false" ht="12.75" hidden="false" customHeight="false" outlineLevel="0" collapsed="false">
      <c r="A1939" s="13" t="s">
        <v>2289</v>
      </c>
      <c r="B1939" s="13" t="n">
        <v>0</v>
      </c>
      <c r="C1939" s="13" t="n">
        <v>2.80966830182971</v>
      </c>
    </row>
    <row r="1940" customFormat="false" ht="12.75" hidden="false" customHeight="false" outlineLevel="0" collapsed="false">
      <c r="A1940" s="13" t="s">
        <v>2290</v>
      </c>
      <c r="B1940" s="13" t="n">
        <v>0</v>
      </c>
      <c r="C1940" s="13" t="n">
        <v>2.80134291304558</v>
      </c>
    </row>
    <row r="1941" customFormat="false" ht="12.75" hidden="false" customHeight="false" outlineLevel="0" collapsed="false">
      <c r="A1941" s="13" t="s">
        <v>2291</v>
      </c>
      <c r="B1941" s="13" t="n">
        <v>0</v>
      </c>
      <c r="C1941" s="13" t="n">
        <v>2.79588001734407</v>
      </c>
    </row>
    <row r="1942" customFormat="false" ht="12.75" hidden="false" customHeight="false" outlineLevel="0" collapsed="false">
      <c r="A1942" s="13" t="s">
        <v>2292</v>
      </c>
      <c r="B1942" s="13" t="n">
        <v>0</v>
      </c>
      <c r="C1942" s="13" t="n">
        <v>2.79588001734407</v>
      </c>
    </row>
    <row r="1943" customFormat="false" ht="12.75" hidden="false" customHeight="false" outlineLevel="0" collapsed="false">
      <c r="A1943" s="13" t="s">
        <v>2293</v>
      </c>
      <c r="B1943" s="13" t="n">
        <v>0</v>
      </c>
      <c r="C1943" s="13" t="n">
        <v>2.79588001734407</v>
      </c>
    </row>
    <row r="1944" customFormat="false" ht="12.75" hidden="false" customHeight="false" outlineLevel="0" collapsed="false">
      <c r="A1944" s="13" t="s">
        <v>2294</v>
      </c>
      <c r="B1944" s="13" t="n">
        <v>0</v>
      </c>
      <c r="C1944" s="13" t="n">
        <v>2.79588001734407</v>
      </c>
    </row>
    <row r="1945" customFormat="false" ht="12.75" hidden="false" customHeight="false" outlineLevel="0" collapsed="false">
      <c r="A1945" s="13" t="s">
        <v>2295</v>
      </c>
      <c r="B1945" s="13" t="n">
        <v>0</v>
      </c>
      <c r="C1945" s="13" t="n">
        <v>2.77989191195995</v>
      </c>
    </row>
    <row r="1946" customFormat="false" ht="12.75" hidden="false" customHeight="false" outlineLevel="0" collapsed="false">
      <c r="A1946" s="13" t="s">
        <v>2296</v>
      </c>
      <c r="B1946" s="13" t="n">
        <v>0</v>
      </c>
      <c r="C1946" s="13" t="n">
        <v>2.77989191195995</v>
      </c>
    </row>
    <row r="1947" customFormat="false" ht="12.75" hidden="false" customHeight="false" outlineLevel="0" collapsed="false">
      <c r="A1947" s="13" t="s">
        <v>2297</v>
      </c>
      <c r="B1947" s="13" t="n">
        <v>0</v>
      </c>
      <c r="C1947" s="13" t="n">
        <v>2.76700388960785</v>
      </c>
    </row>
    <row r="1948" customFormat="false" ht="12.75" hidden="false" customHeight="false" outlineLevel="0" collapsed="false">
      <c r="A1948" s="13" t="s">
        <v>2298</v>
      </c>
      <c r="B1948" s="13" t="n">
        <v>0</v>
      </c>
      <c r="C1948" s="13" t="n">
        <v>2.76700388960785</v>
      </c>
    </row>
    <row r="1949" customFormat="false" ht="12.75" hidden="false" customHeight="false" outlineLevel="0" collapsed="false">
      <c r="A1949" s="13" t="s">
        <v>587</v>
      </c>
      <c r="B1949" s="13" t="n">
        <v>8.21681130892474</v>
      </c>
      <c r="C1949" s="13" t="n">
        <v>10.9586073148418</v>
      </c>
    </row>
    <row r="1950" customFormat="false" ht="12.75" hidden="false" customHeight="false" outlineLevel="0" collapsed="false">
      <c r="A1950" s="13" t="s">
        <v>2299</v>
      </c>
      <c r="B1950" s="13" t="n">
        <v>0</v>
      </c>
      <c r="C1950" s="13" t="n">
        <v>2.73754891026957</v>
      </c>
    </row>
    <row r="1951" customFormat="false" ht="12.75" hidden="false" customHeight="false" outlineLevel="0" collapsed="false">
      <c r="A1951" s="13" t="s">
        <v>2300</v>
      </c>
      <c r="B1951" s="13" t="n">
        <v>0</v>
      </c>
      <c r="C1951" s="13" t="n">
        <v>2.73754891026957</v>
      </c>
    </row>
    <row r="1952" customFormat="false" ht="12.75" hidden="false" customHeight="false" outlineLevel="0" collapsed="false">
      <c r="A1952" s="13" t="s">
        <v>1174</v>
      </c>
      <c r="B1952" s="13" t="n">
        <v>2.89962945488244</v>
      </c>
      <c r="C1952" s="13" t="n">
        <v>5.62708799702989</v>
      </c>
    </row>
    <row r="1953" customFormat="false" ht="12.75" hidden="false" customHeight="false" outlineLevel="0" collapsed="false">
      <c r="A1953" s="13" t="s">
        <v>1543</v>
      </c>
      <c r="B1953" s="13" t="n">
        <v>2.11294562194904</v>
      </c>
      <c r="C1953" s="13" t="n">
        <v>4.82973828460504</v>
      </c>
    </row>
    <row r="1954" customFormat="false" ht="12.75" hidden="false" customHeight="false" outlineLevel="0" collapsed="false">
      <c r="A1954" s="13" t="s">
        <v>2301</v>
      </c>
      <c r="B1954" s="13" t="n">
        <v>0</v>
      </c>
      <c r="C1954" s="13" t="n">
        <v>2.69250396208679</v>
      </c>
    </row>
    <row r="1955" customFormat="false" ht="12.75" hidden="false" customHeight="false" outlineLevel="0" collapsed="false">
      <c r="A1955" s="13" t="s">
        <v>2302</v>
      </c>
      <c r="B1955" s="13" t="n">
        <v>0</v>
      </c>
      <c r="C1955" s="13" t="n">
        <v>2.6903698325741</v>
      </c>
    </row>
    <row r="1956" customFormat="false" ht="12.75" hidden="false" customHeight="false" outlineLevel="0" collapsed="false">
      <c r="A1956" s="13" t="s">
        <v>2303</v>
      </c>
      <c r="B1956" s="13" t="n">
        <v>0</v>
      </c>
      <c r="C1956" s="13" t="n">
        <v>2.67985371388895</v>
      </c>
    </row>
    <row r="1957" customFormat="false" ht="12.75" hidden="false" customHeight="false" outlineLevel="0" collapsed="false">
      <c r="A1957" s="13" t="s">
        <v>2304</v>
      </c>
      <c r="B1957" s="13" t="n">
        <v>0</v>
      </c>
      <c r="C1957" s="13" t="n">
        <v>2.67985371388895</v>
      </c>
    </row>
    <row r="1958" customFormat="false" ht="12.75" hidden="false" customHeight="false" outlineLevel="0" collapsed="false">
      <c r="A1958" s="13" t="s">
        <v>662</v>
      </c>
      <c r="B1958" s="13" t="n">
        <v>6.47108329972234</v>
      </c>
      <c r="C1958" s="13" t="n">
        <v>9.1505805862031</v>
      </c>
    </row>
    <row r="1959" customFormat="false" ht="12.75" hidden="false" customHeight="false" outlineLevel="0" collapsed="false">
      <c r="A1959" s="13" t="s">
        <v>2305</v>
      </c>
      <c r="B1959" s="13" t="n">
        <v>0</v>
      </c>
      <c r="C1959" s="13" t="n">
        <v>2.66958622665081</v>
      </c>
    </row>
    <row r="1960" customFormat="false" ht="12.75" hidden="false" customHeight="false" outlineLevel="0" collapsed="false">
      <c r="A1960" s="13" t="s">
        <v>2306</v>
      </c>
      <c r="B1960" s="13" t="n">
        <v>0</v>
      </c>
      <c r="C1960" s="13" t="n">
        <v>2.66958622665081</v>
      </c>
    </row>
    <row r="1961" customFormat="false" ht="12.75" hidden="false" customHeight="false" outlineLevel="0" collapsed="false">
      <c r="A1961" s="13" t="s">
        <v>2307</v>
      </c>
      <c r="B1961" s="13" t="n">
        <v>0</v>
      </c>
      <c r="C1961" s="13" t="n">
        <v>2.65560772631489</v>
      </c>
    </row>
    <row r="1962" customFormat="false" ht="12.75" hidden="false" customHeight="false" outlineLevel="0" collapsed="false">
      <c r="A1962" s="13" t="s">
        <v>2308</v>
      </c>
      <c r="B1962" s="13" t="n">
        <v>0</v>
      </c>
      <c r="C1962" s="13" t="n">
        <v>2.63078414258986</v>
      </c>
    </row>
    <row r="1963" customFormat="false" ht="12.75" hidden="false" customHeight="false" outlineLevel="0" collapsed="false">
      <c r="A1963" s="13" t="s">
        <v>2190</v>
      </c>
      <c r="B1963" s="13" t="n">
        <v>1.3429441471429</v>
      </c>
      <c r="C1963" s="13" t="n">
        <v>3.97061622231479</v>
      </c>
    </row>
    <row r="1964" customFormat="false" ht="12.75" hidden="false" customHeight="false" outlineLevel="0" collapsed="false">
      <c r="A1964" s="13" t="s">
        <v>2191</v>
      </c>
      <c r="B1964" s="13" t="n">
        <v>1.3429441471429</v>
      </c>
      <c r="C1964" s="13" t="n">
        <v>3.97061622231479</v>
      </c>
    </row>
    <row r="1965" customFormat="false" ht="12.75" hidden="false" customHeight="false" outlineLevel="0" collapsed="false">
      <c r="A1965" s="13" t="s">
        <v>2197</v>
      </c>
      <c r="B1965" s="13" t="n">
        <v>1.3429441471429</v>
      </c>
      <c r="C1965" s="13" t="n">
        <v>3.97061622231479</v>
      </c>
    </row>
    <row r="1966" customFormat="false" ht="12.75" hidden="false" customHeight="false" outlineLevel="0" collapsed="false">
      <c r="A1966" s="13" t="s">
        <v>2082</v>
      </c>
      <c r="B1966" s="13" t="n">
        <v>1.43770713554353</v>
      </c>
      <c r="C1966" s="13" t="n">
        <v>4.06348625752111</v>
      </c>
    </row>
    <row r="1967" customFormat="false" ht="12.75" hidden="false" customHeight="false" outlineLevel="0" collapsed="false">
      <c r="A1967" s="13" t="s">
        <v>1875</v>
      </c>
      <c r="B1967" s="13" t="n">
        <v>1.65560772631489</v>
      </c>
      <c r="C1967" s="13" t="n">
        <v>4.26042765554991</v>
      </c>
    </row>
    <row r="1968" customFormat="false" ht="12.75" hidden="false" customHeight="false" outlineLevel="0" collapsed="false">
      <c r="A1968" s="13" t="s">
        <v>2309</v>
      </c>
      <c r="B1968" s="13" t="n">
        <v>0</v>
      </c>
      <c r="C1968" s="13" t="n">
        <v>2.58502665202918</v>
      </c>
    </row>
    <row r="1969" customFormat="false" ht="12.75" hidden="false" customHeight="false" outlineLevel="0" collapsed="false">
      <c r="A1969" s="13" t="s">
        <v>1185</v>
      </c>
      <c r="B1969" s="13" t="n">
        <v>2.85698519974591</v>
      </c>
      <c r="C1969" s="13" t="n">
        <v>5.43062609038495</v>
      </c>
    </row>
    <row r="1970" customFormat="false" ht="12.75" hidden="false" customHeight="false" outlineLevel="0" collapsed="false">
      <c r="A1970" s="13" t="s">
        <v>2310</v>
      </c>
      <c r="B1970" s="13" t="n">
        <v>0</v>
      </c>
      <c r="C1970" s="13" t="n">
        <v>2.57186520597121</v>
      </c>
    </row>
    <row r="1971" customFormat="false" ht="12.75" hidden="false" customHeight="false" outlineLevel="0" collapsed="false">
      <c r="A1971" s="13" t="s">
        <v>2311</v>
      </c>
      <c r="B1971" s="13" t="n">
        <v>0</v>
      </c>
      <c r="C1971" s="13" t="n">
        <v>2.57186520597121</v>
      </c>
    </row>
    <row r="1972" customFormat="false" ht="12.75" hidden="false" customHeight="false" outlineLevel="0" collapsed="false">
      <c r="A1972" s="13" t="s">
        <v>2312</v>
      </c>
      <c r="B1972" s="13" t="n">
        <v>0</v>
      </c>
      <c r="C1972" s="13" t="n">
        <v>2.57186520597121</v>
      </c>
    </row>
    <row r="1973" customFormat="false" ht="12.75" hidden="false" customHeight="false" outlineLevel="0" collapsed="false">
      <c r="A1973" s="13" t="s">
        <v>2012</v>
      </c>
      <c r="B1973" s="13" t="n">
        <v>1.53165266958784</v>
      </c>
      <c r="C1973" s="13" t="n">
        <v>4.09963287134353</v>
      </c>
    </row>
    <row r="1974" customFormat="false" ht="12.75" hidden="false" customHeight="false" outlineLevel="0" collapsed="false">
      <c r="A1974" s="13" t="s">
        <v>2313</v>
      </c>
      <c r="B1974" s="13" t="n">
        <v>0</v>
      </c>
      <c r="C1974" s="13" t="n">
        <v>2.55595520408192</v>
      </c>
    </row>
    <row r="1975" customFormat="false" ht="12.75" hidden="false" customHeight="false" outlineLevel="0" collapsed="false">
      <c r="A1975" s="13" t="s">
        <v>2314</v>
      </c>
      <c r="B1975" s="13" t="n">
        <v>0</v>
      </c>
      <c r="C1975" s="13" t="n">
        <v>2.55595520408192</v>
      </c>
    </row>
    <row r="1976" customFormat="false" ht="12.75" hidden="false" customHeight="false" outlineLevel="0" collapsed="false">
      <c r="A1976" s="13" t="s">
        <v>1906</v>
      </c>
      <c r="B1976" s="13" t="n">
        <v>1.62708799702989</v>
      </c>
      <c r="C1976" s="13" t="n">
        <v>4.16685288808721</v>
      </c>
    </row>
    <row r="1977" customFormat="false" ht="12.75" hidden="false" customHeight="false" outlineLevel="0" collapsed="false">
      <c r="A1977" s="13" t="s">
        <v>2315</v>
      </c>
      <c r="B1977" s="13" t="n">
        <v>0</v>
      </c>
      <c r="C1977" s="13" t="n">
        <v>2.53760200210104</v>
      </c>
    </row>
    <row r="1978" customFormat="false" ht="12.75" hidden="false" customHeight="false" outlineLevel="0" collapsed="false">
      <c r="A1978" s="13" t="s">
        <v>2316</v>
      </c>
      <c r="B1978" s="13" t="n">
        <v>0</v>
      </c>
      <c r="C1978" s="13" t="n">
        <v>2.53760200210104</v>
      </c>
    </row>
    <row r="1979" customFormat="false" ht="12.75" hidden="false" customHeight="false" outlineLevel="0" collapsed="false">
      <c r="A1979" s="13" t="s">
        <v>2107</v>
      </c>
      <c r="B1979" s="13" t="n">
        <v>1.41793663708829</v>
      </c>
      <c r="C1979" s="13" t="n">
        <v>3.95078197732982</v>
      </c>
    </row>
    <row r="1980" customFormat="false" ht="12.75" hidden="false" customHeight="false" outlineLevel="0" collapsed="false">
      <c r="A1980" s="13" t="s">
        <v>642</v>
      </c>
      <c r="B1980" s="13" t="n">
        <v>6.73754891026957</v>
      </c>
      <c r="C1980" s="13" t="n">
        <v>9.23807216157947</v>
      </c>
    </row>
    <row r="1981" customFormat="false" ht="12.75" hidden="false" customHeight="false" outlineLevel="0" collapsed="false">
      <c r="A1981" s="13" t="s">
        <v>2317</v>
      </c>
      <c r="B1981" s="13" t="n">
        <v>0</v>
      </c>
      <c r="C1981" s="13" t="n">
        <v>2.49757288001557</v>
      </c>
    </row>
    <row r="1982" customFormat="false" ht="12.75" hidden="false" customHeight="false" outlineLevel="0" collapsed="false">
      <c r="A1982" s="13" t="s">
        <v>1051</v>
      </c>
      <c r="B1982" s="13" t="n">
        <v>3.31966448658544</v>
      </c>
      <c r="C1982" s="13" t="n">
        <v>5.79860287567955</v>
      </c>
    </row>
    <row r="1983" customFormat="false" ht="12.75" hidden="false" customHeight="false" outlineLevel="0" collapsed="false">
      <c r="A1983" s="13" t="s">
        <v>2318</v>
      </c>
      <c r="B1983" s="13" t="n">
        <v>0</v>
      </c>
      <c r="C1983" s="13" t="n">
        <v>2.47495519296315</v>
      </c>
    </row>
    <row r="1984" customFormat="false" ht="12.75" hidden="false" customHeight="false" outlineLevel="0" collapsed="false">
      <c r="A1984" s="13" t="s">
        <v>2319</v>
      </c>
      <c r="B1984" s="13" t="n">
        <v>0</v>
      </c>
      <c r="C1984" s="13" t="n">
        <v>2.46218090492673</v>
      </c>
    </row>
    <row r="1985" customFormat="false" ht="12.75" hidden="false" customHeight="false" outlineLevel="0" collapsed="false">
      <c r="A1985" s="13" t="s">
        <v>2320</v>
      </c>
      <c r="B1985" s="13" t="n">
        <v>0</v>
      </c>
      <c r="C1985" s="13" t="n">
        <v>2.43770713554353</v>
      </c>
    </row>
    <row r="1986" customFormat="false" ht="12.75" hidden="false" customHeight="false" outlineLevel="0" collapsed="false">
      <c r="A1986" s="13" t="s">
        <v>2321</v>
      </c>
      <c r="B1986" s="13" t="n">
        <v>0</v>
      </c>
      <c r="C1986" s="13" t="n">
        <v>2.4145392704915</v>
      </c>
    </row>
    <row r="1987" customFormat="false" ht="12.75" hidden="false" customHeight="false" outlineLevel="0" collapsed="false">
      <c r="A1987" s="13" t="s">
        <v>1821</v>
      </c>
      <c r="B1987" s="13" t="n">
        <v>1.78251605578609</v>
      </c>
      <c r="C1987" s="13" t="n">
        <v>4.1771783546969</v>
      </c>
    </row>
    <row r="1988" customFormat="false" ht="12.75" hidden="false" customHeight="false" outlineLevel="0" collapsed="false">
      <c r="A1988" s="13" t="s">
        <v>2322</v>
      </c>
      <c r="B1988" s="13" t="n">
        <v>0</v>
      </c>
      <c r="C1988" s="13" t="n">
        <v>2.38510278396687</v>
      </c>
    </row>
    <row r="1989" customFormat="false" ht="12.75" hidden="false" customHeight="false" outlineLevel="0" collapsed="false">
      <c r="A1989" s="13" t="s">
        <v>2323</v>
      </c>
      <c r="B1989" s="13" t="n">
        <v>0</v>
      </c>
      <c r="C1989" s="13" t="n">
        <v>2.38510278396687</v>
      </c>
    </row>
    <row r="1990" customFormat="false" ht="12.75" hidden="false" customHeight="false" outlineLevel="0" collapsed="false">
      <c r="A1990" s="13" t="s">
        <v>2324</v>
      </c>
      <c r="B1990" s="13" t="n">
        <v>0</v>
      </c>
      <c r="C1990" s="13" t="n">
        <v>2.37468754903833</v>
      </c>
    </row>
    <row r="1991" customFormat="false" ht="12.75" hidden="false" customHeight="false" outlineLevel="0" collapsed="false">
      <c r="A1991" s="13" t="s">
        <v>1457</v>
      </c>
      <c r="B1991" s="13" t="n">
        <v>2.22914798835786</v>
      </c>
      <c r="C1991" s="13" t="n">
        <v>4.57024771999759</v>
      </c>
    </row>
    <row r="1992" customFormat="false" ht="12.75" hidden="false" customHeight="false" outlineLevel="0" collapsed="false">
      <c r="A1992" s="13" t="s">
        <v>2325</v>
      </c>
      <c r="B1992" s="13" t="n">
        <v>0</v>
      </c>
      <c r="C1992" s="13" t="n">
        <v>2.32239304727951</v>
      </c>
    </row>
    <row r="1993" customFormat="false" ht="12.75" hidden="false" customHeight="false" outlineLevel="0" collapsed="false">
      <c r="A1993" s="13" t="s">
        <v>2326</v>
      </c>
      <c r="B1993" s="13" t="n">
        <v>0</v>
      </c>
      <c r="C1993" s="13" t="n">
        <v>2.32239304727951</v>
      </c>
    </row>
    <row r="1994" customFormat="false" ht="12.75" hidden="false" customHeight="false" outlineLevel="0" collapsed="false">
      <c r="A1994" s="13" t="s">
        <v>2327</v>
      </c>
      <c r="B1994" s="13" t="n">
        <v>0</v>
      </c>
      <c r="C1994" s="13" t="n">
        <v>2.32239304727951</v>
      </c>
    </row>
    <row r="1995" customFormat="false" ht="12.75" hidden="false" customHeight="false" outlineLevel="0" collapsed="false">
      <c r="A1995" s="13" t="s">
        <v>2328</v>
      </c>
      <c r="B1995" s="13" t="n">
        <v>0</v>
      </c>
      <c r="C1995" s="13" t="n">
        <v>2.32239304727951</v>
      </c>
    </row>
    <row r="1996" customFormat="false" ht="12.75" hidden="false" customHeight="false" outlineLevel="0" collapsed="false">
      <c r="A1996" s="13" t="s">
        <v>2329</v>
      </c>
      <c r="B1996" s="13" t="n">
        <v>0</v>
      </c>
      <c r="C1996" s="13" t="n">
        <v>2.32057210338788</v>
      </c>
    </row>
    <row r="1997" customFormat="false" ht="12.75" hidden="false" customHeight="false" outlineLevel="0" collapsed="false">
      <c r="A1997" s="13" t="s">
        <v>2330</v>
      </c>
      <c r="B1997" s="13" t="n">
        <v>0</v>
      </c>
      <c r="C1997" s="13" t="n">
        <v>2.32057210338788</v>
      </c>
    </row>
    <row r="1998" customFormat="false" ht="12.75" hidden="false" customHeight="false" outlineLevel="0" collapsed="false">
      <c r="A1998" s="13" t="s">
        <v>2331</v>
      </c>
      <c r="B1998" s="13" t="n">
        <v>0</v>
      </c>
      <c r="C1998" s="13" t="n">
        <v>2.29242982390206</v>
      </c>
    </row>
    <row r="1999" customFormat="false" ht="12.75" hidden="false" customHeight="false" outlineLevel="0" collapsed="false">
      <c r="A1999" s="13" t="s">
        <v>2332</v>
      </c>
      <c r="B1999" s="13" t="n">
        <v>0</v>
      </c>
      <c r="C1999" s="13" t="n">
        <v>2.27002571430044</v>
      </c>
    </row>
    <row r="2000" customFormat="false" ht="12.75" hidden="false" customHeight="false" outlineLevel="0" collapsed="false">
      <c r="A2000" s="13" t="s">
        <v>2333</v>
      </c>
      <c r="B2000" s="13" t="n">
        <v>0</v>
      </c>
      <c r="C2000" s="13" t="n">
        <v>2.27002571430044</v>
      </c>
    </row>
    <row r="2001" customFormat="false" ht="12.75" hidden="false" customHeight="false" outlineLevel="0" collapsed="false">
      <c r="A2001" s="13" t="s">
        <v>1480</v>
      </c>
      <c r="B2001" s="13" t="n">
        <v>2.19859628998264</v>
      </c>
      <c r="C2001" s="13" t="n">
        <v>4.46852108295774</v>
      </c>
    </row>
    <row r="2002" customFormat="false" ht="12.75" hidden="false" customHeight="false" outlineLevel="0" collapsed="false">
      <c r="A2002" s="13" t="s">
        <v>2334</v>
      </c>
      <c r="B2002" s="13" t="n">
        <v>0</v>
      </c>
      <c r="C2002" s="13" t="n">
        <v>2.25103713874384</v>
      </c>
    </row>
    <row r="2003" customFormat="false" ht="12.75" hidden="false" customHeight="false" outlineLevel="0" collapsed="false">
      <c r="A2003" s="13" t="s">
        <v>2335</v>
      </c>
      <c r="B2003" s="13" t="n">
        <v>0</v>
      </c>
      <c r="C2003" s="13" t="n">
        <v>2.23582386760967</v>
      </c>
    </row>
    <row r="2004" customFormat="false" ht="12.75" hidden="false" customHeight="false" outlineLevel="0" collapsed="false">
      <c r="A2004" s="13" t="s">
        <v>1881</v>
      </c>
      <c r="B2004" s="13" t="n">
        <v>1.64975198166584</v>
      </c>
      <c r="C2004" s="13" t="n">
        <v>3.88272870434424</v>
      </c>
    </row>
    <row r="2005" customFormat="false" ht="12.75" hidden="false" customHeight="false" outlineLevel="0" collapsed="false">
      <c r="A2005" s="13" t="s">
        <v>2336</v>
      </c>
      <c r="B2005" s="13" t="n">
        <v>0</v>
      </c>
      <c r="C2005" s="13" t="n">
        <v>2.2298847052129</v>
      </c>
    </row>
    <row r="2006" customFormat="false" ht="12.75" hidden="false" customHeight="false" outlineLevel="0" collapsed="false">
      <c r="A2006" s="13" t="s">
        <v>2337</v>
      </c>
      <c r="B2006" s="13" t="n">
        <v>0</v>
      </c>
      <c r="C2006" s="13" t="n">
        <v>2.22548303427145</v>
      </c>
    </row>
    <row r="2007" customFormat="false" ht="12.75" hidden="false" customHeight="false" outlineLevel="0" collapsed="false">
      <c r="A2007" s="13" t="s">
        <v>2338</v>
      </c>
      <c r="B2007" s="13" t="n">
        <v>0</v>
      </c>
      <c r="C2007" s="13" t="n">
        <v>2.22112552799726</v>
      </c>
    </row>
    <row r="2008" customFormat="false" ht="12.75" hidden="false" customHeight="false" outlineLevel="0" collapsed="false">
      <c r="A2008" s="13" t="s">
        <v>2339</v>
      </c>
      <c r="B2008" s="13" t="n">
        <v>0</v>
      </c>
      <c r="C2008" s="13" t="n">
        <v>2.1944991418416</v>
      </c>
    </row>
    <row r="2009" customFormat="false" ht="12.75" hidden="false" customHeight="false" outlineLevel="0" collapsed="false">
      <c r="A2009" s="13" t="s">
        <v>848</v>
      </c>
      <c r="B2009" s="13" t="n">
        <v>4.37468754903833</v>
      </c>
      <c r="C2009" s="13" t="n">
        <v>6.53610701101409</v>
      </c>
    </row>
    <row r="2010" customFormat="false" ht="12.75" hidden="false" customHeight="false" outlineLevel="0" collapsed="false">
      <c r="A2010" s="13" t="s">
        <v>2340</v>
      </c>
      <c r="B2010" s="13" t="n">
        <v>0</v>
      </c>
      <c r="C2010" s="13" t="n">
        <v>2.15614457737684</v>
      </c>
    </row>
    <row r="2011" customFormat="false" ht="12.75" hidden="false" customHeight="false" outlineLevel="0" collapsed="false">
      <c r="A2011" s="13" t="s">
        <v>2341</v>
      </c>
      <c r="B2011" s="13" t="n">
        <v>0</v>
      </c>
      <c r="C2011" s="13" t="n">
        <v>2.15366288787019</v>
      </c>
    </row>
    <row r="2012" customFormat="false" ht="12.75" hidden="false" customHeight="false" outlineLevel="0" collapsed="false">
      <c r="A2012" s="13" t="s">
        <v>2342</v>
      </c>
      <c r="B2012" s="13" t="n">
        <v>0</v>
      </c>
      <c r="C2012" s="13" t="n">
        <v>2.15366288787019</v>
      </c>
    </row>
    <row r="2013" customFormat="false" ht="12.75" hidden="false" customHeight="false" outlineLevel="0" collapsed="false">
      <c r="A2013" s="13" t="s">
        <v>2343</v>
      </c>
      <c r="B2013" s="13" t="n">
        <v>0</v>
      </c>
      <c r="C2013" s="13" t="n">
        <v>2.15366288787019</v>
      </c>
    </row>
    <row r="2014" customFormat="false" ht="12.75" hidden="false" customHeight="false" outlineLevel="0" collapsed="false">
      <c r="A2014" s="13" t="s">
        <v>2344</v>
      </c>
      <c r="B2014" s="13" t="n">
        <v>0</v>
      </c>
      <c r="C2014" s="13" t="n">
        <v>2.15304467498018</v>
      </c>
    </row>
    <row r="2015" customFormat="false" ht="12.75" hidden="false" customHeight="false" outlineLevel="0" collapsed="false">
      <c r="A2015" s="13" t="s">
        <v>2345</v>
      </c>
      <c r="B2015" s="13" t="n">
        <v>0</v>
      </c>
      <c r="C2015" s="13" t="n">
        <v>2.15304467498018</v>
      </c>
    </row>
    <row r="2016" customFormat="false" ht="12.75" hidden="false" customHeight="false" outlineLevel="0" collapsed="false">
      <c r="A2016" s="13" t="s">
        <v>2346</v>
      </c>
      <c r="B2016" s="13" t="n">
        <v>0</v>
      </c>
      <c r="C2016" s="13" t="n">
        <v>2.15304467498018</v>
      </c>
    </row>
    <row r="2017" customFormat="false" ht="12.75" hidden="false" customHeight="false" outlineLevel="0" collapsed="false">
      <c r="A2017" s="13" t="s">
        <v>2347</v>
      </c>
      <c r="B2017" s="13" t="n">
        <v>0</v>
      </c>
      <c r="C2017" s="13" t="n">
        <v>2.15304467498018</v>
      </c>
    </row>
    <row r="2018" customFormat="false" ht="12.75" hidden="false" customHeight="false" outlineLevel="0" collapsed="false">
      <c r="A2018" s="13" t="s">
        <v>2348</v>
      </c>
      <c r="B2018" s="13" t="n">
        <v>0</v>
      </c>
      <c r="C2018" s="13" t="n">
        <v>2.15304467498018</v>
      </c>
    </row>
    <row r="2019" customFormat="false" ht="12.75" hidden="false" customHeight="false" outlineLevel="0" collapsed="false">
      <c r="A2019" s="13" t="s">
        <v>2349</v>
      </c>
      <c r="B2019" s="13" t="n">
        <v>0</v>
      </c>
      <c r="C2019" s="13" t="n">
        <v>2.15304467498018</v>
      </c>
    </row>
    <row r="2020" customFormat="false" ht="12.75" hidden="false" customHeight="false" outlineLevel="0" collapsed="false">
      <c r="A2020" s="13" t="s">
        <v>2350</v>
      </c>
      <c r="B2020" s="13" t="n">
        <v>0</v>
      </c>
      <c r="C2020" s="13" t="n">
        <v>2.15304467498018</v>
      </c>
    </row>
    <row r="2021" customFormat="false" ht="12.75" hidden="false" customHeight="false" outlineLevel="0" collapsed="false">
      <c r="A2021" s="13" t="s">
        <v>2351</v>
      </c>
      <c r="B2021" s="13" t="n">
        <v>0</v>
      </c>
      <c r="C2021" s="13" t="n">
        <v>2.13966199342901</v>
      </c>
    </row>
    <row r="2022" customFormat="false" ht="12.75" hidden="false" customHeight="false" outlineLevel="0" collapsed="false">
      <c r="A2022" s="13" t="s">
        <v>2352</v>
      </c>
      <c r="B2022" s="13" t="n">
        <v>0</v>
      </c>
      <c r="C2022" s="13" t="n">
        <v>2.13135556160517</v>
      </c>
    </row>
    <row r="2023" customFormat="false" ht="12.75" hidden="false" customHeight="false" outlineLevel="0" collapsed="false">
      <c r="A2023" s="13" t="s">
        <v>2353</v>
      </c>
      <c r="B2023" s="13" t="n">
        <v>0</v>
      </c>
      <c r="C2023" s="13" t="n">
        <v>2.12959609472097</v>
      </c>
    </row>
    <row r="2024" customFormat="false" ht="12.75" hidden="false" customHeight="false" outlineLevel="0" collapsed="false">
      <c r="A2024" s="13" t="s">
        <v>2354</v>
      </c>
      <c r="B2024" s="13" t="n">
        <v>0</v>
      </c>
      <c r="C2024" s="13" t="n">
        <v>2.12436006299583</v>
      </c>
    </row>
    <row r="2025" customFormat="false" ht="12.75" hidden="false" customHeight="false" outlineLevel="0" collapsed="false">
      <c r="A2025" s="13" t="s">
        <v>2355</v>
      </c>
      <c r="B2025" s="13" t="n">
        <v>0</v>
      </c>
      <c r="C2025" s="13" t="n">
        <v>2.10957898119909</v>
      </c>
    </row>
    <row r="2026" customFormat="false" ht="12.75" hidden="false" customHeight="false" outlineLevel="0" collapsed="false">
      <c r="A2026" s="13" t="s">
        <v>2356</v>
      </c>
      <c r="B2026" s="13" t="n">
        <v>0</v>
      </c>
      <c r="C2026" s="13" t="n">
        <v>2.09963287134353</v>
      </c>
    </row>
    <row r="2027" customFormat="false" ht="12.75" hidden="false" customHeight="false" outlineLevel="0" collapsed="false">
      <c r="A2027" s="13" t="s">
        <v>2357</v>
      </c>
      <c r="B2027" s="13" t="n">
        <v>0</v>
      </c>
      <c r="C2027" s="13" t="n">
        <v>2.09474395125155</v>
      </c>
    </row>
    <row r="2028" customFormat="false" ht="12.75" hidden="false" customHeight="false" outlineLevel="0" collapsed="false">
      <c r="A2028" s="13" t="s">
        <v>2358</v>
      </c>
      <c r="B2028" s="13" t="n">
        <v>0</v>
      </c>
      <c r="C2028" s="13" t="n">
        <v>2.08565684288056</v>
      </c>
    </row>
    <row r="2029" customFormat="false" ht="12.75" hidden="false" customHeight="false" outlineLevel="0" collapsed="false">
      <c r="A2029" s="13" t="s">
        <v>2359</v>
      </c>
      <c r="B2029" s="13" t="n">
        <v>0</v>
      </c>
      <c r="C2029" s="13" t="n">
        <v>2.08565684288056</v>
      </c>
    </row>
    <row r="2030" customFormat="false" ht="12.75" hidden="false" customHeight="false" outlineLevel="0" collapsed="false">
      <c r="A2030" s="13" t="s">
        <v>2360</v>
      </c>
      <c r="B2030" s="13" t="n">
        <v>0</v>
      </c>
      <c r="C2030" s="13" t="n">
        <v>2.04769199033787</v>
      </c>
    </row>
    <row r="2031" customFormat="false" ht="12.75" hidden="false" customHeight="false" outlineLevel="0" collapsed="false">
      <c r="A2031" s="13" t="s">
        <v>2361</v>
      </c>
      <c r="B2031" s="13" t="n">
        <v>0</v>
      </c>
      <c r="C2031" s="13" t="n">
        <v>2.04383156952464</v>
      </c>
    </row>
    <row r="2032" customFormat="false" ht="12.75" hidden="false" customHeight="false" outlineLevel="0" collapsed="false">
      <c r="A2032" s="13" t="s">
        <v>2362</v>
      </c>
      <c r="B2032" s="13" t="n">
        <v>0</v>
      </c>
      <c r="C2032" s="13" t="n">
        <v>2.03574036980315</v>
      </c>
    </row>
    <row r="2033" customFormat="false" ht="12.75" hidden="false" customHeight="false" outlineLevel="0" collapsed="false">
      <c r="A2033" s="13" t="s">
        <v>627</v>
      </c>
      <c r="B2033" s="13" t="n">
        <v>7.05898575629443</v>
      </c>
      <c r="C2033" s="13" t="n">
        <v>9.09097914578884</v>
      </c>
    </row>
    <row r="2034" customFormat="false" ht="12.75" hidden="false" customHeight="false" outlineLevel="0" collapsed="false">
      <c r="A2034" s="13" t="s">
        <v>1284</v>
      </c>
      <c r="B2034" s="13" t="n">
        <v>2.59345981956604</v>
      </c>
      <c r="C2034" s="13" t="n">
        <v>4.62342304294349</v>
      </c>
    </row>
    <row r="2035" customFormat="false" ht="12.75" hidden="false" customHeight="false" outlineLevel="0" collapsed="false">
      <c r="A2035" s="13" t="s">
        <v>1408</v>
      </c>
      <c r="B2035" s="13" t="n">
        <v>2.31695296176115</v>
      </c>
      <c r="C2035" s="13" t="n">
        <v>4.34582345812204</v>
      </c>
    </row>
    <row r="2036" customFormat="false" ht="12.75" hidden="false" customHeight="false" outlineLevel="0" collapsed="false">
      <c r="A2036" s="13" t="s">
        <v>1452</v>
      </c>
      <c r="B2036" s="13" t="n">
        <v>2.2335871528876</v>
      </c>
      <c r="C2036" s="13" t="n">
        <v>4.26042765554991</v>
      </c>
    </row>
    <row r="2037" customFormat="false" ht="12.75" hidden="false" customHeight="false" outlineLevel="0" collapsed="false">
      <c r="A2037" s="13" t="s">
        <v>1454</v>
      </c>
      <c r="B2037" s="13" t="n">
        <v>2.2335871528876</v>
      </c>
      <c r="C2037" s="13" t="n">
        <v>4.26042765554991</v>
      </c>
    </row>
    <row r="2038" customFormat="false" ht="12.75" hidden="false" customHeight="false" outlineLevel="0" collapsed="false">
      <c r="A2038" s="13" t="s">
        <v>1455</v>
      </c>
      <c r="B2038" s="13" t="n">
        <v>2.2335871528876</v>
      </c>
      <c r="C2038" s="13" t="n">
        <v>4.26042765554991</v>
      </c>
    </row>
    <row r="2039" customFormat="false" ht="12.75" hidden="false" customHeight="false" outlineLevel="0" collapsed="false">
      <c r="A2039" s="13" t="s">
        <v>1524</v>
      </c>
      <c r="B2039" s="13" t="n">
        <v>2.15366288787019</v>
      </c>
      <c r="C2039" s="13" t="n">
        <v>4.17848647159523</v>
      </c>
    </row>
    <row r="2040" customFormat="false" ht="12.75" hidden="false" customHeight="false" outlineLevel="0" collapsed="false">
      <c r="A2040" s="13" t="s">
        <v>1596</v>
      </c>
      <c r="B2040" s="13" t="n">
        <v>2.00480370840282</v>
      </c>
      <c r="C2040" s="13" t="n">
        <v>4.02365002099673</v>
      </c>
    </row>
    <row r="2041" customFormat="false" ht="12.75" hidden="false" customHeight="false" outlineLevel="0" collapsed="false">
      <c r="A2041" s="13" t="s">
        <v>2363</v>
      </c>
      <c r="B2041" s="13" t="n">
        <v>0</v>
      </c>
      <c r="C2041" s="13" t="n">
        <v>2.01367622294923</v>
      </c>
    </row>
    <row r="2042" customFormat="false" ht="12.75" hidden="false" customHeight="false" outlineLevel="0" collapsed="false">
      <c r="A2042" s="13" t="s">
        <v>2364</v>
      </c>
      <c r="B2042" s="13" t="n">
        <v>0</v>
      </c>
      <c r="C2042" s="13" t="n">
        <v>2.01367622294923</v>
      </c>
    </row>
    <row r="2043" customFormat="false" ht="12.75" hidden="false" customHeight="false" outlineLevel="0" collapsed="false">
      <c r="A2043" s="13" t="s">
        <v>2365</v>
      </c>
      <c r="B2043" s="13" t="n">
        <v>0</v>
      </c>
      <c r="C2043" s="13" t="n">
        <v>2.01367622294923</v>
      </c>
    </row>
    <row r="2044" customFormat="false" ht="12.75" hidden="false" customHeight="false" outlineLevel="0" collapsed="false">
      <c r="A2044" s="13" t="s">
        <v>2366</v>
      </c>
      <c r="B2044" s="13" t="n">
        <v>0</v>
      </c>
      <c r="C2044" s="13" t="n">
        <v>2.01367622294923</v>
      </c>
    </row>
    <row r="2045" customFormat="false" ht="12.75" hidden="false" customHeight="false" outlineLevel="0" collapsed="false">
      <c r="A2045" s="13" t="s">
        <v>2367</v>
      </c>
      <c r="B2045" s="13" t="n">
        <v>0</v>
      </c>
      <c r="C2045" s="13" t="n">
        <v>2.01367622294923</v>
      </c>
    </row>
    <row r="2046" customFormat="false" ht="12.75" hidden="false" customHeight="false" outlineLevel="0" collapsed="false">
      <c r="A2046" s="13" t="s">
        <v>2368</v>
      </c>
      <c r="B2046" s="13" t="n">
        <v>0</v>
      </c>
      <c r="C2046" s="13" t="n">
        <v>2.01367622294923</v>
      </c>
    </row>
    <row r="2047" customFormat="false" ht="12.75" hidden="false" customHeight="false" outlineLevel="0" collapsed="false">
      <c r="A2047" s="13" t="s">
        <v>2369</v>
      </c>
      <c r="B2047" s="13" t="n">
        <v>0</v>
      </c>
      <c r="C2047" s="13" t="n">
        <v>2.01367622294923</v>
      </c>
    </row>
    <row r="2048" customFormat="false" ht="12.75" hidden="false" customHeight="false" outlineLevel="0" collapsed="false">
      <c r="A2048" s="13" t="s">
        <v>2370</v>
      </c>
      <c r="B2048" s="13" t="n">
        <v>0</v>
      </c>
      <c r="C2048" s="13" t="n">
        <v>2.01367622294923</v>
      </c>
    </row>
    <row r="2049" customFormat="false" ht="12.75" hidden="false" customHeight="false" outlineLevel="0" collapsed="false">
      <c r="A2049" s="13" t="s">
        <v>2371</v>
      </c>
      <c r="B2049" s="13" t="n">
        <v>0</v>
      </c>
      <c r="C2049" s="13" t="n">
        <v>2.01367622294923</v>
      </c>
    </row>
    <row r="2050" customFormat="false" ht="12.75" hidden="false" customHeight="false" outlineLevel="0" collapsed="false">
      <c r="A2050" s="13" t="s">
        <v>2372</v>
      </c>
      <c r="B2050" s="13" t="n">
        <v>0</v>
      </c>
      <c r="C2050" s="13" t="n">
        <v>2.01367622294923</v>
      </c>
    </row>
    <row r="2051" customFormat="false" ht="12.75" hidden="false" customHeight="false" outlineLevel="0" collapsed="false">
      <c r="A2051" s="13" t="s">
        <v>2373</v>
      </c>
      <c r="B2051" s="13" t="n">
        <v>0</v>
      </c>
      <c r="C2051" s="13" t="n">
        <v>2.01367622294923</v>
      </c>
    </row>
    <row r="2052" customFormat="false" ht="12.75" hidden="false" customHeight="false" outlineLevel="0" collapsed="false">
      <c r="A2052" s="13" t="s">
        <v>2374</v>
      </c>
      <c r="B2052" s="13" t="n">
        <v>0</v>
      </c>
      <c r="C2052" s="13" t="n">
        <v>2.01367622294923</v>
      </c>
    </row>
    <row r="2053" customFormat="false" ht="12.75" hidden="false" customHeight="false" outlineLevel="0" collapsed="false">
      <c r="A2053" s="13" t="s">
        <v>2375</v>
      </c>
      <c r="B2053" s="13" t="n">
        <v>0</v>
      </c>
      <c r="C2053" s="13" t="n">
        <v>2.01367622294923</v>
      </c>
    </row>
    <row r="2054" customFormat="false" ht="12.75" hidden="false" customHeight="false" outlineLevel="0" collapsed="false">
      <c r="A2054" s="13" t="s">
        <v>2376</v>
      </c>
      <c r="B2054" s="13" t="n">
        <v>0</v>
      </c>
      <c r="C2054" s="13" t="n">
        <v>2.01367622294923</v>
      </c>
    </row>
    <row r="2055" customFormat="false" ht="12.75" hidden="false" customHeight="false" outlineLevel="0" collapsed="false">
      <c r="A2055" s="13" t="s">
        <v>2377</v>
      </c>
      <c r="B2055" s="13" t="n">
        <v>0</v>
      </c>
      <c r="C2055" s="13" t="n">
        <v>2.00305075150462</v>
      </c>
    </row>
    <row r="2056" customFormat="false" ht="12.75" hidden="false" customHeight="false" outlineLevel="0" collapsed="false">
      <c r="A2056" s="13" t="s">
        <v>2378</v>
      </c>
      <c r="B2056" s="13" t="n">
        <v>0</v>
      </c>
      <c r="C2056" s="13" t="n">
        <v>1.99567862621736</v>
      </c>
    </row>
    <row r="2057" customFormat="false" ht="12.75" hidden="false" customHeight="false" outlineLevel="0" collapsed="false">
      <c r="A2057" s="13" t="s">
        <v>2379</v>
      </c>
      <c r="B2057" s="13" t="n">
        <v>0</v>
      </c>
      <c r="C2057" s="13" t="n">
        <v>1.98716277529483</v>
      </c>
    </row>
    <row r="2058" customFormat="false" ht="12.75" hidden="false" customHeight="false" outlineLevel="0" collapsed="false">
      <c r="A2058" s="13" t="s">
        <v>2380</v>
      </c>
      <c r="B2058" s="13" t="n">
        <v>0</v>
      </c>
      <c r="C2058" s="13" t="n">
        <v>1.98296666070122</v>
      </c>
    </row>
    <row r="2059" customFormat="false" ht="12.75" hidden="false" customHeight="false" outlineLevel="0" collapsed="false">
      <c r="A2059" s="13" t="s">
        <v>2017</v>
      </c>
      <c r="B2059" s="13" t="n">
        <v>1.52287874528034</v>
      </c>
      <c r="C2059" s="13" t="n">
        <v>3.49757288001557</v>
      </c>
    </row>
    <row r="2060" customFormat="false" ht="12.75" hidden="false" customHeight="false" outlineLevel="0" collapsed="false">
      <c r="A2060" s="13" t="s">
        <v>2381</v>
      </c>
      <c r="B2060" s="13" t="n">
        <v>0</v>
      </c>
      <c r="C2060" s="13" t="n">
        <v>1.97061622231479</v>
      </c>
    </row>
    <row r="2061" customFormat="false" ht="12.75" hidden="false" customHeight="false" outlineLevel="0" collapsed="false">
      <c r="A2061" s="13" t="s">
        <v>2382</v>
      </c>
      <c r="B2061" s="13" t="n">
        <v>0</v>
      </c>
      <c r="C2061" s="13" t="n">
        <v>1.96657624451305</v>
      </c>
    </row>
    <row r="2062" customFormat="false" ht="12.75" hidden="false" customHeight="false" outlineLevel="0" collapsed="false">
      <c r="A2062" s="13" t="s">
        <v>2383</v>
      </c>
      <c r="B2062" s="13" t="n">
        <v>0</v>
      </c>
      <c r="C2062" s="13" t="n">
        <v>1.96257350205938</v>
      </c>
    </row>
    <row r="2063" customFormat="false" ht="12.75" hidden="false" customHeight="false" outlineLevel="0" collapsed="false">
      <c r="A2063" s="13" t="s">
        <v>2384</v>
      </c>
      <c r="B2063" s="13" t="n">
        <v>0</v>
      </c>
      <c r="C2063" s="13" t="n">
        <v>1.96257350205938</v>
      </c>
    </row>
    <row r="2064" customFormat="false" ht="12.75" hidden="false" customHeight="false" outlineLevel="0" collapsed="false">
      <c r="A2064" s="13" t="s">
        <v>2385</v>
      </c>
      <c r="B2064" s="13" t="n">
        <v>0</v>
      </c>
      <c r="C2064" s="13" t="n">
        <v>1.96257350205938</v>
      </c>
    </row>
    <row r="2065" customFormat="false" ht="12.75" hidden="false" customHeight="false" outlineLevel="0" collapsed="false">
      <c r="A2065" s="13" t="s">
        <v>2386</v>
      </c>
      <c r="B2065" s="13" t="n">
        <v>0</v>
      </c>
      <c r="C2065" s="13" t="n">
        <v>1.96257350205938</v>
      </c>
    </row>
    <row r="2066" customFormat="false" ht="12.75" hidden="false" customHeight="false" outlineLevel="0" collapsed="false">
      <c r="A2066" s="13" t="s">
        <v>2387</v>
      </c>
      <c r="B2066" s="13" t="n">
        <v>0</v>
      </c>
      <c r="C2066" s="13" t="n">
        <v>1.96257350205938</v>
      </c>
    </row>
    <row r="2067" customFormat="false" ht="12.75" hidden="false" customHeight="false" outlineLevel="0" collapsed="false">
      <c r="A2067" s="13" t="s">
        <v>1130</v>
      </c>
      <c r="B2067" s="13" t="n">
        <v>3.06248210798265</v>
      </c>
      <c r="C2067" s="13" t="n">
        <v>5.02365002099673</v>
      </c>
    </row>
    <row r="2068" customFormat="false" ht="12.75" hidden="false" customHeight="false" outlineLevel="0" collapsed="false">
      <c r="A2068" s="13" t="s">
        <v>2388</v>
      </c>
      <c r="B2068" s="13" t="n">
        <v>0</v>
      </c>
      <c r="C2068" s="13" t="n">
        <v>1.95078197732982</v>
      </c>
    </row>
    <row r="2069" customFormat="false" ht="12.75" hidden="false" customHeight="false" outlineLevel="0" collapsed="false">
      <c r="A2069" s="13" t="s">
        <v>2389</v>
      </c>
      <c r="B2069" s="13" t="n">
        <v>0</v>
      </c>
      <c r="C2069" s="13" t="n">
        <v>1.94692155651658</v>
      </c>
    </row>
    <row r="2070" customFormat="false" ht="12.75" hidden="false" customHeight="false" outlineLevel="0" collapsed="false">
      <c r="A2070" s="13" t="s">
        <v>2205</v>
      </c>
      <c r="B2070" s="13" t="n">
        <v>1.33254704711005</v>
      </c>
      <c r="C2070" s="13" t="n">
        <v>3.27901425584626</v>
      </c>
    </row>
    <row r="2071" customFormat="false" ht="12.75" hidden="false" customHeight="false" outlineLevel="0" collapsed="false">
      <c r="A2071" s="13" t="s">
        <v>2390</v>
      </c>
      <c r="B2071" s="13" t="n">
        <v>0</v>
      </c>
      <c r="C2071" s="13" t="n">
        <v>1.94309514866353</v>
      </c>
    </row>
    <row r="2072" customFormat="false" ht="12.75" hidden="false" customHeight="false" outlineLevel="0" collapsed="false">
      <c r="A2072" s="13" t="s">
        <v>1757</v>
      </c>
      <c r="B2072" s="13" t="n">
        <v>1.82390874094432</v>
      </c>
      <c r="C2072" s="13" t="n">
        <v>3.76700388960785</v>
      </c>
    </row>
    <row r="2073" customFormat="false" ht="12.75" hidden="false" customHeight="false" outlineLevel="0" collapsed="false">
      <c r="A2073" s="13" t="s">
        <v>1473</v>
      </c>
      <c r="B2073" s="13" t="n">
        <v>2.22040350874218</v>
      </c>
      <c r="C2073" s="13" t="n">
        <v>4.14630178822383</v>
      </c>
    </row>
    <row r="2074" customFormat="false" ht="12.75" hidden="false" customHeight="false" outlineLevel="0" collapsed="false">
      <c r="A2074" s="13" t="s">
        <v>647</v>
      </c>
      <c r="B2074" s="13" t="n">
        <v>6.60032627851896</v>
      </c>
      <c r="C2074" s="13" t="n">
        <v>8.51712641639125</v>
      </c>
    </row>
    <row r="2075" customFormat="false" ht="12.75" hidden="false" customHeight="false" outlineLevel="0" collapsed="false">
      <c r="A2075" s="13" t="s">
        <v>1580</v>
      </c>
      <c r="B2075" s="13" t="n">
        <v>2.02548830726267</v>
      </c>
      <c r="C2075" s="13" t="n">
        <v>3.93554201077308</v>
      </c>
    </row>
    <row r="2076" customFormat="false" ht="12.75" hidden="false" customHeight="false" outlineLevel="0" collapsed="false">
      <c r="A2076" s="13" t="s">
        <v>1567</v>
      </c>
      <c r="B2076" s="13" t="n">
        <v>2.07007043991541</v>
      </c>
      <c r="C2076" s="13" t="n">
        <v>3.97881070093006</v>
      </c>
    </row>
    <row r="2077" customFormat="false" ht="12.75" hidden="false" customHeight="false" outlineLevel="0" collapsed="false">
      <c r="A2077" s="13" t="s">
        <v>2391</v>
      </c>
      <c r="B2077" s="13" t="n">
        <v>0</v>
      </c>
      <c r="C2077" s="13" t="n">
        <v>1.90657831483776</v>
      </c>
    </row>
    <row r="2078" customFormat="false" ht="12.75" hidden="false" customHeight="false" outlineLevel="0" collapsed="false">
      <c r="A2078" s="13" t="s">
        <v>2392</v>
      </c>
      <c r="B2078" s="13" t="n">
        <v>0</v>
      </c>
      <c r="C2078" s="13" t="n">
        <v>1.90657831483776</v>
      </c>
    </row>
    <row r="2079" customFormat="false" ht="12.75" hidden="false" customHeight="false" outlineLevel="0" collapsed="false">
      <c r="A2079" s="13" t="s">
        <v>2393</v>
      </c>
      <c r="B2079" s="13" t="n">
        <v>0</v>
      </c>
      <c r="C2079" s="13" t="n">
        <v>1.90657831483776</v>
      </c>
    </row>
    <row r="2080" customFormat="false" ht="12.75" hidden="false" customHeight="false" outlineLevel="0" collapsed="false">
      <c r="A2080" s="13" t="s">
        <v>2394</v>
      </c>
      <c r="B2080" s="13" t="n">
        <v>0</v>
      </c>
      <c r="C2080" s="13" t="n">
        <v>1.90657831483776</v>
      </c>
    </row>
    <row r="2081" customFormat="false" ht="12.75" hidden="false" customHeight="false" outlineLevel="0" collapsed="false">
      <c r="A2081" s="13" t="s">
        <v>2395</v>
      </c>
      <c r="B2081" s="13" t="n">
        <v>0</v>
      </c>
      <c r="C2081" s="13" t="n">
        <v>1.90308998699194</v>
      </c>
    </row>
    <row r="2082" customFormat="false" ht="12.75" hidden="false" customHeight="false" outlineLevel="0" collapsed="false">
      <c r="A2082" s="13" t="s">
        <v>2396</v>
      </c>
      <c r="B2082" s="13" t="n">
        <v>0</v>
      </c>
      <c r="C2082" s="13" t="n">
        <v>1.89619627904404</v>
      </c>
    </row>
    <row r="2083" customFormat="false" ht="12.75" hidden="false" customHeight="false" outlineLevel="0" collapsed="false">
      <c r="A2083" s="13" t="s">
        <v>2397</v>
      </c>
      <c r="B2083" s="13" t="n">
        <v>0</v>
      </c>
      <c r="C2083" s="13" t="n">
        <v>1.89619627904404</v>
      </c>
    </row>
    <row r="2084" customFormat="false" ht="12.75" hidden="false" customHeight="false" outlineLevel="0" collapsed="false">
      <c r="A2084" s="13" t="s">
        <v>2398</v>
      </c>
      <c r="B2084" s="13" t="n">
        <v>0</v>
      </c>
      <c r="C2084" s="13" t="n">
        <v>1.89619627904404</v>
      </c>
    </row>
    <row r="2085" customFormat="false" ht="12.75" hidden="false" customHeight="false" outlineLevel="0" collapsed="false">
      <c r="A2085" s="13" t="s">
        <v>2399</v>
      </c>
      <c r="B2085" s="13" t="n">
        <v>0</v>
      </c>
      <c r="C2085" s="13" t="n">
        <v>1.89619627904404</v>
      </c>
    </row>
    <row r="2086" customFormat="false" ht="12.75" hidden="false" customHeight="false" outlineLevel="0" collapsed="false">
      <c r="A2086" s="13" t="s">
        <v>2400</v>
      </c>
      <c r="B2086" s="13" t="n">
        <v>0</v>
      </c>
      <c r="C2086" s="13" t="n">
        <v>1.89619627904404</v>
      </c>
    </row>
    <row r="2087" customFormat="false" ht="12.75" hidden="false" customHeight="false" outlineLevel="0" collapsed="false">
      <c r="A2087" s="13" t="s">
        <v>2401</v>
      </c>
      <c r="B2087" s="13" t="n">
        <v>0</v>
      </c>
      <c r="C2087" s="13" t="n">
        <v>1.89619627904404</v>
      </c>
    </row>
    <row r="2088" customFormat="false" ht="12.75" hidden="false" customHeight="false" outlineLevel="0" collapsed="false">
      <c r="A2088" s="13" t="s">
        <v>2402</v>
      </c>
      <c r="B2088" s="13" t="n">
        <v>0</v>
      </c>
      <c r="C2088" s="13" t="n">
        <v>1.89619627904404</v>
      </c>
    </row>
    <row r="2089" customFormat="false" ht="12.75" hidden="false" customHeight="false" outlineLevel="0" collapsed="false">
      <c r="A2089" s="13" t="s">
        <v>2403</v>
      </c>
      <c r="B2089" s="13" t="n">
        <v>0</v>
      </c>
      <c r="C2089" s="13" t="n">
        <v>1.89619627904404</v>
      </c>
    </row>
    <row r="2090" customFormat="false" ht="12.75" hidden="false" customHeight="false" outlineLevel="0" collapsed="false">
      <c r="A2090" s="13" t="s">
        <v>2404</v>
      </c>
      <c r="B2090" s="13" t="n">
        <v>0</v>
      </c>
      <c r="C2090" s="13" t="n">
        <v>1.89619627904404</v>
      </c>
    </row>
    <row r="2091" customFormat="false" ht="12.75" hidden="false" customHeight="false" outlineLevel="0" collapsed="false">
      <c r="A2091" s="13" t="s">
        <v>2405</v>
      </c>
      <c r="B2091" s="13" t="n">
        <v>0</v>
      </c>
      <c r="C2091" s="13" t="n">
        <v>1.89619627904404</v>
      </c>
    </row>
    <row r="2092" customFormat="false" ht="12.75" hidden="false" customHeight="false" outlineLevel="0" collapsed="false">
      <c r="A2092" s="13" t="s">
        <v>2406</v>
      </c>
      <c r="B2092" s="13" t="n">
        <v>0</v>
      </c>
      <c r="C2092" s="13" t="n">
        <v>1.89619627904404</v>
      </c>
    </row>
    <row r="2093" customFormat="false" ht="12.75" hidden="false" customHeight="false" outlineLevel="0" collapsed="false">
      <c r="A2093" s="13" t="s">
        <v>2407</v>
      </c>
      <c r="B2093" s="13" t="n">
        <v>0</v>
      </c>
      <c r="C2093" s="13" t="n">
        <v>1.89619627904404</v>
      </c>
    </row>
    <row r="2094" customFormat="false" ht="12.75" hidden="false" customHeight="false" outlineLevel="0" collapsed="false">
      <c r="A2094" s="13" t="s">
        <v>2408</v>
      </c>
      <c r="B2094" s="13" t="n">
        <v>0</v>
      </c>
      <c r="C2094" s="13" t="n">
        <v>1.89619627904404</v>
      </c>
    </row>
    <row r="2095" customFormat="false" ht="12.75" hidden="false" customHeight="false" outlineLevel="0" collapsed="false">
      <c r="A2095" s="13" t="s">
        <v>1645</v>
      </c>
      <c r="B2095" s="13" t="n">
        <v>1.93554201077308</v>
      </c>
      <c r="C2095" s="13" t="n">
        <v>3.82681373158773</v>
      </c>
    </row>
    <row r="2096" customFormat="false" ht="12.75" hidden="false" customHeight="false" outlineLevel="0" collapsed="false">
      <c r="A2096" s="13" t="s">
        <v>1647</v>
      </c>
      <c r="B2096" s="13" t="n">
        <v>1.93554201077308</v>
      </c>
      <c r="C2096" s="13" t="n">
        <v>3.82681373158773</v>
      </c>
    </row>
    <row r="2097" customFormat="false" ht="12.75" hidden="false" customHeight="false" outlineLevel="0" collapsed="false">
      <c r="A2097" s="13" t="s">
        <v>2409</v>
      </c>
      <c r="B2097" s="13" t="n">
        <v>0</v>
      </c>
      <c r="C2097" s="13" t="n">
        <v>1.88941028970075</v>
      </c>
    </row>
    <row r="2098" customFormat="false" ht="12.75" hidden="false" customHeight="false" outlineLevel="0" collapsed="false">
      <c r="A2098" s="13" t="s">
        <v>2140</v>
      </c>
      <c r="B2098" s="13" t="n">
        <v>1.37365963262496</v>
      </c>
      <c r="C2098" s="13" t="n">
        <v>3.25884840114822</v>
      </c>
    </row>
    <row r="2099" customFormat="false" ht="12.75" hidden="false" customHeight="false" outlineLevel="0" collapsed="false">
      <c r="A2099" s="13" t="s">
        <v>643</v>
      </c>
      <c r="B2099" s="13" t="n">
        <v>6.7281583934635</v>
      </c>
      <c r="C2099" s="13" t="n">
        <v>8.61261017366127</v>
      </c>
    </row>
    <row r="2100" customFormat="false" ht="12.75" hidden="false" customHeight="false" outlineLevel="0" collapsed="false">
      <c r="A2100" s="13" t="s">
        <v>644</v>
      </c>
      <c r="B2100" s="13" t="n">
        <v>6.7281583934635</v>
      </c>
      <c r="C2100" s="13" t="n">
        <v>8.61261017366127</v>
      </c>
    </row>
    <row r="2101" customFormat="false" ht="12.75" hidden="false" customHeight="false" outlineLevel="0" collapsed="false">
      <c r="A2101" s="13" t="s">
        <v>1935</v>
      </c>
      <c r="B2101" s="13" t="n">
        <v>1.55129368009492</v>
      </c>
      <c r="C2101" s="13" t="n">
        <v>3.43533393574791</v>
      </c>
    </row>
    <row r="2102" customFormat="false" ht="12.75" hidden="false" customHeight="false" outlineLevel="0" collapsed="false">
      <c r="A2102" s="13" t="s">
        <v>2410</v>
      </c>
      <c r="B2102" s="13" t="n">
        <v>0</v>
      </c>
      <c r="C2102" s="13" t="n">
        <v>1.87942606879415</v>
      </c>
    </row>
    <row r="2103" customFormat="false" ht="12.75" hidden="false" customHeight="false" outlineLevel="0" collapsed="false">
      <c r="A2103" s="13" t="s">
        <v>2411</v>
      </c>
      <c r="B2103" s="13" t="n">
        <v>0</v>
      </c>
      <c r="C2103" s="13" t="n">
        <v>1.86012091359876</v>
      </c>
    </row>
    <row r="2104" customFormat="false" ht="12.75" hidden="false" customHeight="false" outlineLevel="0" collapsed="false">
      <c r="A2104" s="13" t="s">
        <v>2412</v>
      </c>
      <c r="B2104" s="13" t="n">
        <v>0</v>
      </c>
      <c r="C2104" s="13" t="n">
        <v>1.85698519974591</v>
      </c>
    </row>
    <row r="2105" customFormat="false" ht="12.75" hidden="false" customHeight="false" outlineLevel="0" collapsed="false">
      <c r="A2105" s="13" t="s">
        <v>1848</v>
      </c>
      <c r="B2105" s="13" t="n">
        <v>1.70553377383841</v>
      </c>
      <c r="C2105" s="13" t="n">
        <v>3.56066730616974</v>
      </c>
    </row>
    <row r="2106" customFormat="false" ht="12.75" hidden="false" customHeight="false" outlineLevel="0" collapsed="false">
      <c r="A2106" s="13" t="s">
        <v>741</v>
      </c>
      <c r="B2106" s="13" t="n">
        <v>5.28316227670048</v>
      </c>
      <c r="C2106" s="13" t="n">
        <v>7.13727247168203</v>
      </c>
    </row>
    <row r="2107" customFormat="false" ht="12.75" hidden="false" customHeight="false" outlineLevel="0" collapsed="false">
      <c r="A2107" s="13" t="s">
        <v>2413</v>
      </c>
      <c r="B2107" s="13" t="n">
        <v>0</v>
      </c>
      <c r="C2107" s="13" t="n">
        <v>1.85387196432176</v>
      </c>
    </row>
    <row r="2108" customFormat="false" ht="12.75" hidden="false" customHeight="false" outlineLevel="0" collapsed="false">
      <c r="A2108" s="13" t="s">
        <v>1129</v>
      </c>
      <c r="B2108" s="13" t="n">
        <v>3.07058107428571</v>
      </c>
      <c r="C2108" s="13" t="n">
        <v>4.89962945488244</v>
      </c>
    </row>
    <row r="2109" customFormat="false" ht="12.75" hidden="false" customHeight="false" outlineLevel="0" collapsed="false">
      <c r="A2109" s="13" t="s">
        <v>2030</v>
      </c>
      <c r="B2109" s="13" t="n">
        <v>1.51427857351842</v>
      </c>
      <c r="C2109" s="13" t="n">
        <v>3.33441900898205</v>
      </c>
    </row>
    <row r="2110" customFormat="false" ht="12.75" hidden="false" customHeight="false" outlineLevel="0" collapsed="false">
      <c r="A2110" s="13" t="s">
        <v>2414</v>
      </c>
      <c r="B2110" s="13" t="n">
        <v>0</v>
      </c>
      <c r="C2110" s="13" t="n">
        <v>1.81815641205523</v>
      </c>
    </row>
    <row r="2111" customFormat="false" ht="12.75" hidden="false" customHeight="false" outlineLevel="0" collapsed="false">
      <c r="A2111" s="13" t="s">
        <v>2415</v>
      </c>
      <c r="B2111" s="13" t="n">
        <v>0</v>
      </c>
      <c r="C2111" s="13" t="n">
        <v>1.81247927916354</v>
      </c>
    </row>
    <row r="2112" customFormat="false" ht="12.75" hidden="false" customHeight="false" outlineLevel="0" collapsed="false">
      <c r="A2112" s="13" t="s">
        <v>2416</v>
      </c>
      <c r="B2112" s="13" t="n">
        <v>0</v>
      </c>
      <c r="C2112" s="13" t="n">
        <v>1.81247927916354</v>
      </c>
    </row>
    <row r="2113" customFormat="false" ht="12.75" hidden="false" customHeight="false" outlineLevel="0" collapsed="false">
      <c r="A2113" s="13" t="s">
        <v>2417</v>
      </c>
      <c r="B2113" s="13" t="n">
        <v>0</v>
      </c>
      <c r="C2113" s="13" t="n">
        <v>1.80134291304558</v>
      </c>
    </row>
    <row r="2114" customFormat="false" ht="12.75" hidden="false" customHeight="false" outlineLevel="0" collapsed="false">
      <c r="A2114" s="13" t="s">
        <v>2418</v>
      </c>
      <c r="B2114" s="13" t="n">
        <v>0</v>
      </c>
      <c r="C2114" s="13" t="n">
        <v>1.80134291304558</v>
      </c>
    </row>
    <row r="2115" customFormat="false" ht="12.75" hidden="false" customHeight="false" outlineLevel="0" collapsed="false">
      <c r="A2115" s="13" t="s">
        <v>2419</v>
      </c>
      <c r="B2115" s="13" t="n">
        <v>0</v>
      </c>
      <c r="C2115" s="13" t="n">
        <v>1.80134291304558</v>
      </c>
    </row>
    <row r="2116" customFormat="false" ht="12.75" hidden="false" customHeight="false" outlineLevel="0" collapsed="false">
      <c r="A2116" s="13" t="s">
        <v>2420</v>
      </c>
      <c r="B2116" s="13" t="n">
        <v>0</v>
      </c>
      <c r="C2116" s="13" t="n">
        <v>1.79588001734408</v>
      </c>
    </row>
    <row r="2117" customFormat="false" ht="12.75" hidden="false" customHeight="false" outlineLevel="0" collapsed="false">
      <c r="A2117" s="13" t="s">
        <v>2421</v>
      </c>
      <c r="B2117" s="13" t="n">
        <v>0</v>
      </c>
      <c r="C2117" s="13" t="n">
        <v>1.79317412396815</v>
      </c>
    </row>
    <row r="2118" customFormat="false" ht="12.75" hidden="false" customHeight="false" outlineLevel="0" collapsed="false">
      <c r="A2118" s="13" t="s">
        <v>2422</v>
      </c>
      <c r="B2118" s="13" t="n">
        <v>0</v>
      </c>
      <c r="C2118" s="13" t="n">
        <v>1.79317412396815</v>
      </c>
    </row>
    <row r="2119" customFormat="false" ht="12.75" hidden="false" customHeight="false" outlineLevel="0" collapsed="false">
      <c r="A2119" s="13" t="s">
        <v>2423</v>
      </c>
      <c r="B2119" s="13" t="n">
        <v>0</v>
      </c>
      <c r="C2119" s="13" t="n">
        <v>1.79317412396815</v>
      </c>
    </row>
    <row r="2120" customFormat="false" ht="12.75" hidden="false" customHeight="false" outlineLevel="0" collapsed="false">
      <c r="A2120" s="13" t="s">
        <v>2424</v>
      </c>
      <c r="B2120" s="13" t="n">
        <v>0</v>
      </c>
      <c r="C2120" s="13" t="n">
        <v>1.79048498545737</v>
      </c>
    </row>
    <row r="2121" customFormat="false" ht="12.75" hidden="false" customHeight="false" outlineLevel="0" collapsed="false">
      <c r="A2121" s="13" t="s">
        <v>2425</v>
      </c>
      <c r="B2121" s="13" t="n">
        <v>0</v>
      </c>
      <c r="C2121" s="13" t="n">
        <v>1.7851561519523</v>
      </c>
    </row>
    <row r="2122" customFormat="false" ht="12.75" hidden="false" customHeight="false" outlineLevel="0" collapsed="false">
      <c r="A2122" s="13" t="s">
        <v>2426</v>
      </c>
      <c r="B2122" s="13" t="n">
        <v>0</v>
      </c>
      <c r="C2122" s="13" t="n">
        <v>1.78251605578609</v>
      </c>
    </row>
    <row r="2123" customFormat="false" ht="12.75" hidden="false" customHeight="false" outlineLevel="0" collapsed="false">
      <c r="A2123" s="13" t="s">
        <v>2427</v>
      </c>
      <c r="B2123" s="13" t="n">
        <v>0</v>
      </c>
      <c r="C2123" s="13" t="n">
        <v>1.78251605578609</v>
      </c>
    </row>
    <row r="2124" customFormat="false" ht="12.75" hidden="false" customHeight="false" outlineLevel="0" collapsed="false">
      <c r="A2124" s="13" t="s">
        <v>2428</v>
      </c>
      <c r="B2124" s="13" t="n">
        <v>0</v>
      </c>
      <c r="C2124" s="13" t="n">
        <v>1.77211329538633</v>
      </c>
    </row>
    <row r="2125" customFormat="false" ht="12.75" hidden="false" customHeight="false" outlineLevel="0" collapsed="false">
      <c r="A2125" s="13" t="s">
        <v>1137</v>
      </c>
      <c r="B2125" s="13" t="n">
        <v>3.04575749056068</v>
      </c>
      <c r="C2125" s="13" t="n">
        <v>4.79860287567955</v>
      </c>
    </row>
    <row r="2126" customFormat="false" ht="12.75" hidden="false" customHeight="false" outlineLevel="0" collapsed="false">
      <c r="A2126" s="13" t="s">
        <v>2429</v>
      </c>
      <c r="B2126" s="13" t="n">
        <v>0</v>
      </c>
      <c r="C2126" s="13" t="n">
        <v>1.75202673363819</v>
      </c>
    </row>
    <row r="2127" customFormat="false" ht="12.75" hidden="false" customHeight="false" outlineLevel="0" collapsed="false">
      <c r="A2127" s="13" t="s">
        <v>2430</v>
      </c>
      <c r="B2127" s="13" t="n">
        <v>0</v>
      </c>
      <c r="C2127" s="13" t="n">
        <v>1.75202673363819</v>
      </c>
    </row>
    <row r="2128" customFormat="false" ht="12.75" hidden="false" customHeight="false" outlineLevel="0" collapsed="false">
      <c r="A2128" s="13" t="s">
        <v>2431</v>
      </c>
      <c r="B2128" s="13" t="n">
        <v>0</v>
      </c>
      <c r="C2128" s="13" t="n">
        <v>1.75202673363819</v>
      </c>
    </row>
    <row r="2129" customFormat="false" ht="12.75" hidden="false" customHeight="false" outlineLevel="0" collapsed="false">
      <c r="A2129" s="13" t="s">
        <v>2432</v>
      </c>
      <c r="B2129" s="13" t="n">
        <v>0</v>
      </c>
      <c r="C2129" s="13" t="n">
        <v>1.75202673363819</v>
      </c>
    </row>
    <row r="2130" customFormat="false" ht="12.75" hidden="false" customHeight="false" outlineLevel="0" collapsed="false">
      <c r="A2130" s="13" t="s">
        <v>2433</v>
      </c>
      <c r="B2130" s="13" t="n">
        <v>0</v>
      </c>
      <c r="C2130" s="13" t="n">
        <v>1.75202673363819</v>
      </c>
    </row>
    <row r="2131" customFormat="false" ht="12.75" hidden="false" customHeight="false" outlineLevel="0" collapsed="false">
      <c r="A2131" s="13" t="s">
        <v>2434</v>
      </c>
      <c r="B2131" s="13" t="n">
        <v>0</v>
      </c>
      <c r="C2131" s="13" t="n">
        <v>1.70996538863748</v>
      </c>
    </row>
    <row r="2132" customFormat="false" ht="12.75" hidden="false" customHeight="false" outlineLevel="0" collapsed="false">
      <c r="A2132" s="13" t="s">
        <v>2435</v>
      </c>
      <c r="B2132" s="13" t="n">
        <v>0</v>
      </c>
      <c r="C2132" s="13" t="n">
        <v>1.70774392864352</v>
      </c>
    </row>
    <row r="2133" customFormat="false" ht="12.75" hidden="false" customHeight="false" outlineLevel="0" collapsed="false">
      <c r="A2133" s="13" t="s">
        <v>2436</v>
      </c>
      <c r="B2133" s="13" t="n">
        <v>0</v>
      </c>
      <c r="C2133" s="13" t="n">
        <v>1.70774392864352</v>
      </c>
    </row>
    <row r="2134" customFormat="false" ht="12.75" hidden="false" customHeight="false" outlineLevel="0" collapsed="false">
      <c r="A2134" s="13" t="s">
        <v>2437</v>
      </c>
      <c r="B2134" s="13" t="n">
        <v>0</v>
      </c>
      <c r="C2134" s="13" t="n">
        <v>1.70774392864352</v>
      </c>
    </row>
    <row r="2135" customFormat="false" ht="12.75" hidden="false" customHeight="false" outlineLevel="0" collapsed="false">
      <c r="A2135" s="13" t="s">
        <v>2438</v>
      </c>
      <c r="B2135" s="13" t="n">
        <v>0</v>
      </c>
      <c r="C2135" s="13" t="n">
        <v>1.70774392864352</v>
      </c>
    </row>
    <row r="2136" customFormat="false" ht="12.75" hidden="false" customHeight="false" outlineLevel="0" collapsed="false">
      <c r="A2136" s="13" t="s">
        <v>2439</v>
      </c>
      <c r="B2136" s="13" t="n">
        <v>0</v>
      </c>
      <c r="C2136" s="13" t="n">
        <v>1.70114692359029</v>
      </c>
    </row>
    <row r="2137" customFormat="false" ht="12.75" hidden="false" customHeight="false" outlineLevel="0" collapsed="false">
      <c r="A2137" s="13" t="s">
        <v>2440</v>
      </c>
      <c r="B2137" s="13" t="n">
        <v>0</v>
      </c>
      <c r="C2137" s="13" t="n">
        <v>1.70114692359029</v>
      </c>
    </row>
    <row r="2138" customFormat="false" ht="12.75" hidden="false" customHeight="false" outlineLevel="0" collapsed="false">
      <c r="A2138" s="13" t="s">
        <v>2441</v>
      </c>
      <c r="B2138" s="13" t="n">
        <v>0</v>
      </c>
      <c r="C2138" s="13" t="n">
        <v>1.70114692359029</v>
      </c>
    </row>
    <row r="2139" customFormat="false" ht="12.75" hidden="false" customHeight="false" outlineLevel="0" collapsed="false">
      <c r="A2139" s="13" t="s">
        <v>2442</v>
      </c>
      <c r="B2139" s="13" t="n">
        <v>0</v>
      </c>
      <c r="C2139" s="13" t="n">
        <v>1.70114692359029</v>
      </c>
    </row>
    <row r="2140" customFormat="false" ht="12.75" hidden="false" customHeight="false" outlineLevel="0" collapsed="false">
      <c r="A2140" s="13" t="s">
        <v>2443</v>
      </c>
      <c r="B2140" s="13" t="n">
        <v>0</v>
      </c>
      <c r="C2140" s="13" t="n">
        <v>1.70114692359029</v>
      </c>
    </row>
    <row r="2141" customFormat="false" ht="12.75" hidden="false" customHeight="false" outlineLevel="0" collapsed="false">
      <c r="A2141" s="13" t="s">
        <v>2444</v>
      </c>
      <c r="B2141" s="13" t="n">
        <v>0</v>
      </c>
      <c r="C2141" s="13" t="n">
        <v>1.70114692359029</v>
      </c>
    </row>
    <row r="2142" customFormat="false" ht="12.75" hidden="false" customHeight="false" outlineLevel="0" collapsed="false">
      <c r="A2142" s="13" t="s">
        <v>2445</v>
      </c>
      <c r="B2142" s="13" t="n">
        <v>0</v>
      </c>
      <c r="C2142" s="13" t="n">
        <v>1.70114692359029</v>
      </c>
    </row>
    <row r="2143" customFormat="false" ht="12.75" hidden="false" customHeight="false" outlineLevel="0" collapsed="false">
      <c r="A2143" s="13" t="s">
        <v>2446</v>
      </c>
      <c r="B2143" s="13" t="n">
        <v>0</v>
      </c>
      <c r="C2143" s="13" t="n">
        <v>1.69897000433602</v>
      </c>
    </row>
    <row r="2144" customFormat="false" ht="12.75" hidden="false" customHeight="false" outlineLevel="0" collapsed="false">
      <c r="A2144" s="13" t="s">
        <v>2447</v>
      </c>
      <c r="B2144" s="13" t="n">
        <v>0</v>
      </c>
      <c r="C2144" s="13" t="n">
        <v>1.66354026615147</v>
      </c>
    </row>
    <row r="2145" customFormat="false" ht="12.75" hidden="false" customHeight="false" outlineLevel="0" collapsed="false">
      <c r="A2145" s="13" t="s">
        <v>2448</v>
      </c>
      <c r="B2145" s="13" t="n">
        <v>0</v>
      </c>
      <c r="C2145" s="13" t="n">
        <v>1.66354026615147</v>
      </c>
    </row>
    <row r="2146" customFormat="false" ht="12.75" hidden="false" customHeight="false" outlineLevel="0" collapsed="false">
      <c r="A2146" s="13" t="s">
        <v>2449</v>
      </c>
      <c r="B2146" s="13" t="n">
        <v>0</v>
      </c>
      <c r="C2146" s="13" t="n">
        <v>1.6615435063954</v>
      </c>
    </row>
    <row r="2147" customFormat="false" ht="12.75" hidden="false" customHeight="false" outlineLevel="0" collapsed="false">
      <c r="A2147" s="13" t="s">
        <v>2450</v>
      </c>
      <c r="B2147" s="13" t="n">
        <v>0</v>
      </c>
      <c r="C2147" s="13" t="n">
        <v>1.65169513695184</v>
      </c>
    </row>
    <row r="2148" customFormat="false" ht="12.75" hidden="false" customHeight="false" outlineLevel="0" collapsed="false">
      <c r="A2148" s="13" t="s">
        <v>2451</v>
      </c>
      <c r="B2148" s="13" t="n">
        <v>0</v>
      </c>
      <c r="C2148" s="13" t="n">
        <v>1.65169513695184</v>
      </c>
    </row>
    <row r="2149" customFormat="false" ht="12.75" hidden="false" customHeight="false" outlineLevel="0" collapsed="false">
      <c r="A2149" s="13" t="s">
        <v>2452</v>
      </c>
      <c r="B2149" s="13" t="n">
        <v>0</v>
      </c>
      <c r="C2149" s="13" t="n">
        <v>1.65169513695184</v>
      </c>
    </row>
    <row r="2150" customFormat="false" ht="12.75" hidden="false" customHeight="false" outlineLevel="0" collapsed="false">
      <c r="A2150" s="13" t="s">
        <v>2453</v>
      </c>
      <c r="B2150" s="13" t="n">
        <v>0</v>
      </c>
      <c r="C2150" s="13" t="n">
        <v>1.65169513695184</v>
      </c>
    </row>
    <row r="2151" customFormat="false" ht="12.75" hidden="false" customHeight="false" outlineLevel="0" collapsed="false">
      <c r="A2151" s="13" t="s">
        <v>2454</v>
      </c>
      <c r="B2151" s="13" t="n">
        <v>0</v>
      </c>
      <c r="C2151" s="13" t="n">
        <v>1.65169513695184</v>
      </c>
    </row>
    <row r="2152" customFormat="false" ht="12.75" hidden="false" customHeight="false" outlineLevel="0" collapsed="false">
      <c r="A2152" s="13" t="s">
        <v>2455</v>
      </c>
      <c r="B2152" s="13" t="n">
        <v>0</v>
      </c>
      <c r="C2152" s="13" t="n">
        <v>1.65169513695184</v>
      </c>
    </row>
    <row r="2153" customFormat="false" ht="12.75" hidden="false" customHeight="false" outlineLevel="0" collapsed="false">
      <c r="A2153" s="13" t="s">
        <v>2456</v>
      </c>
      <c r="B2153" s="13" t="n">
        <v>0</v>
      </c>
      <c r="C2153" s="13" t="n">
        <v>1.65169513695184</v>
      </c>
    </row>
    <row r="2154" customFormat="false" ht="12.75" hidden="false" customHeight="false" outlineLevel="0" collapsed="false">
      <c r="A2154" s="13" t="s">
        <v>2457</v>
      </c>
      <c r="B2154" s="13" t="n">
        <v>0</v>
      </c>
      <c r="C2154" s="13" t="n">
        <v>1.65169513695184</v>
      </c>
    </row>
    <row r="2155" customFormat="false" ht="12.75" hidden="false" customHeight="false" outlineLevel="0" collapsed="false">
      <c r="A2155" s="13" t="s">
        <v>2458</v>
      </c>
      <c r="B2155" s="13" t="n">
        <v>0</v>
      </c>
      <c r="C2155" s="13" t="n">
        <v>1.65169513695184</v>
      </c>
    </row>
    <row r="2156" customFormat="false" ht="12.75" hidden="false" customHeight="false" outlineLevel="0" collapsed="false">
      <c r="A2156" s="13" t="s">
        <v>2459</v>
      </c>
      <c r="B2156" s="13" t="n">
        <v>0</v>
      </c>
      <c r="C2156" s="13" t="n">
        <v>1.65169513695184</v>
      </c>
    </row>
    <row r="2157" customFormat="false" ht="12.75" hidden="false" customHeight="false" outlineLevel="0" collapsed="false">
      <c r="A2157" s="13" t="s">
        <v>2460</v>
      </c>
      <c r="B2157" s="13" t="n">
        <v>0</v>
      </c>
      <c r="C2157" s="13" t="n">
        <v>1.65169513695184</v>
      </c>
    </row>
    <row r="2158" customFormat="false" ht="12.75" hidden="false" customHeight="false" outlineLevel="0" collapsed="false">
      <c r="A2158" s="13" t="s">
        <v>2461</v>
      </c>
      <c r="B2158" s="13" t="n">
        <v>0</v>
      </c>
      <c r="C2158" s="13" t="n">
        <v>1.65169513695184</v>
      </c>
    </row>
    <row r="2159" customFormat="false" ht="12.75" hidden="false" customHeight="false" outlineLevel="0" collapsed="false">
      <c r="A2159" s="13" t="s">
        <v>2462</v>
      </c>
      <c r="B2159" s="13" t="n">
        <v>0</v>
      </c>
      <c r="C2159" s="13" t="n">
        <v>1.65169513695184</v>
      </c>
    </row>
    <row r="2160" customFormat="false" ht="12.75" hidden="false" customHeight="false" outlineLevel="0" collapsed="false">
      <c r="A2160" s="13" t="s">
        <v>2463</v>
      </c>
      <c r="B2160" s="13" t="n">
        <v>0</v>
      </c>
      <c r="C2160" s="13" t="n">
        <v>1.65169513695184</v>
      </c>
    </row>
    <row r="2161" customFormat="false" ht="12.75" hidden="false" customHeight="false" outlineLevel="0" collapsed="false">
      <c r="A2161" s="13" t="s">
        <v>2464</v>
      </c>
      <c r="B2161" s="13" t="n">
        <v>0</v>
      </c>
      <c r="C2161" s="13" t="n">
        <v>1.65169513695184</v>
      </c>
    </row>
    <row r="2162" customFormat="false" ht="12.75" hidden="false" customHeight="false" outlineLevel="0" collapsed="false">
      <c r="A2162" s="13" t="s">
        <v>2465</v>
      </c>
      <c r="B2162" s="13" t="n">
        <v>0</v>
      </c>
      <c r="C2162" s="13" t="n">
        <v>1.65169513695184</v>
      </c>
    </row>
    <row r="2163" customFormat="false" ht="12.75" hidden="false" customHeight="false" outlineLevel="0" collapsed="false">
      <c r="A2163" s="13" t="s">
        <v>2466</v>
      </c>
      <c r="B2163" s="13" t="n">
        <v>0</v>
      </c>
      <c r="C2163" s="13" t="n">
        <v>1.65169513695184</v>
      </c>
    </row>
    <row r="2164" customFormat="false" ht="12.75" hidden="false" customHeight="false" outlineLevel="0" collapsed="false">
      <c r="A2164" s="13" t="s">
        <v>2467</v>
      </c>
      <c r="B2164" s="13" t="n">
        <v>0</v>
      </c>
      <c r="C2164" s="13" t="n">
        <v>1.65169513695184</v>
      </c>
    </row>
    <row r="2165" customFormat="false" ht="12.75" hidden="false" customHeight="false" outlineLevel="0" collapsed="false">
      <c r="A2165" s="13" t="s">
        <v>2468</v>
      </c>
      <c r="B2165" s="13" t="n">
        <v>0</v>
      </c>
      <c r="C2165" s="13" t="n">
        <v>1.65169513695184</v>
      </c>
    </row>
    <row r="2166" customFormat="false" ht="12.75" hidden="false" customHeight="false" outlineLevel="0" collapsed="false">
      <c r="A2166" s="13" t="s">
        <v>2469</v>
      </c>
      <c r="B2166" s="13" t="n">
        <v>0</v>
      </c>
      <c r="C2166" s="13" t="n">
        <v>1.65169513695184</v>
      </c>
    </row>
    <row r="2167" customFormat="false" ht="12.75" hidden="false" customHeight="false" outlineLevel="0" collapsed="false">
      <c r="A2167" s="13" t="s">
        <v>2470</v>
      </c>
      <c r="B2167" s="13" t="n">
        <v>0</v>
      </c>
      <c r="C2167" s="13" t="n">
        <v>1.65169513695184</v>
      </c>
    </row>
    <row r="2168" customFormat="false" ht="12.75" hidden="false" customHeight="false" outlineLevel="0" collapsed="false">
      <c r="A2168" s="13" t="s">
        <v>2471</v>
      </c>
      <c r="B2168" s="13" t="n">
        <v>0</v>
      </c>
      <c r="C2168" s="13" t="n">
        <v>1.65169513695184</v>
      </c>
    </row>
    <row r="2169" customFormat="false" ht="12.75" hidden="false" customHeight="false" outlineLevel="0" collapsed="false">
      <c r="A2169" s="13" t="s">
        <v>2472</v>
      </c>
      <c r="B2169" s="13" t="n">
        <v>0</v>
      </c>
      <c r="C2169" s="13" t="n">
        <v>1.65169513695184</v>
      </c>
    </row>
    <row r="2170" customFormat="false" ht="12.75" hidden="false" customHeight="false" outlineLevel="0" collapsed="false">
      <c r="A2170" s="13" t="s">
        <v>2473</v>
      </c>
      <c r="B2170" s="13" t="n">
        <v>0</v>
      </c>
      <c r="C2170" s="13" t="n">
        <v>1.65169513695184</v>
      </c>
    </row>
    <row r="2171" customFormat="false" ht="12.75" hidden="false" customHeight="false" outlineLevel="0" collapsed="false">
      <c r="A2171" s="13" t="s">
        <v>2474</v>
      </c>
      <c r="B2171" s="13" t="n">
        <v>0</v>
      </c>
      <c r="C2171" s="13" t="n">
        <v>1.65169513695184</v>
      </c>
    </row>
    <row r="2172" customFormat="false" ht="12.75" hidden="false" customHeight="false" outlineLevel="0" collapsed="false">
      <c r="A2172" s="13" t="s">
        <v>2475</v>
      </c>
      <c r="B2172" s="13" t="n">
        <v>0</v>
      </c>
      <c r="C2172" s="13" t="n">
        <v>1.65169513695184</v>
      </c>
    </row>
    <row r="2173" customFormat="false" ht="12.75" hidden="false" customHeight="false" outlineLevel="0" collapsed="false">
      <c r="A2173" s="13" t="s">
        <v>2476</v>
      </c>
      <c r="B2173" s="13" t="n">
        <v>0</v>
      </c>
      <c r="C2173" s="13" t="n">
        <v>1.65169513695184</v>
      </c>
    </row>
    <row r="2174" customFormat="false" ht="12.75" hidden="false" customHeight="false" outlineLevel="0" collapsed="false">
      <c r="A2174" s="13" t="s">
        <v>2477</v>
      </c>
      <c r="B2174" s="13" t="n">
        <v>0</v>
      </c>
      <c r="C2174" s="13" t="n">
        <v>1.65169513695184</v>
      </c>
    </row>
    <row r="2175" customFormat="false" ht="12.75" hidden="false" customHeight="false" outlineLevel="0" collapsed="false">
      <c r="A2175" s="13" t="s">
        <v>2478</v>
      </c>
      <c r="B2175" s="13" t="n">
        <v>0</v>
      </c>
      <c r="C2175" s="13" t="n">
        <v>1.65169513695184</v>
      </c>
    </row>
    <row r="2176" customFormat="false" ht="12.75" hidden="false" customHeight="false" outlineLevel="0" collapsed="false">
      <c r="A2176" s="13" t="s">
        <v>2479</v>
      </c>
      <c r="B2176" s="13" t="n">
        <v>0</v>
      </c>
      <c r="C2176" s="13" t="n">
        <v>1.63827216398241</v>
      </c>
    </row>
    <row r="2177" customFormat="false" ht="12.75" hidden="false" customHeight="false" outlineLevel="0" collapsed="false">
      <c r="A2177" s="13" t="s">
        <v>2480</v>
      </c>
      <c r="B2177" s="13" t="n">
        <v>0</v>
      </c>
      <c r="C2177" s="13" t="n">
        <v>1.63827216398241</v>
      </c>
    </row>
    <row r="2178" customFormat="false" ht="12.75" hidden="false" customHeight="false" outlineLevel="0" collapsed="false">
      <c r="A2178" s="13" t="s">
        <v>2481</v>
      </c>
      <c r="B2178" s="13" t="n">
        <v>0</v>
      </c>
      <c r="C2178" s="13" t="n">
        <v>1.62708799702989</v>
      </c>
    </row>
    <row r="2179" customFormat="false" ht="12.75" hidden="false" customHeight="false" outlineLevel="0" collapsed="false">
      <c r="A2179" s="13" t="s">
        <v>2482</v>
      </c>
      <c r="B2179" s="13" t="n">
        <v>0</v>
      </c>
      <c r="C2179" s="13" t="n">
        <v>1.62160209905186</v>
      </c>
    </row>
    <row r="2180" customFormat="false" ht="12.75" hidden="false" customHeight="false" outlineLevel="0" collapsed="false">
      <c r="A2180" s="13" t="s">
        <v>2483</v>
      </c>
      <c r="B2180" s="13" t="n">
        <v>0</v>
      </c>
      <c r="C2180" s="13" t="n">
        <v>1.62160209905186</v>
      </c>
    </row>
    <row r="2181" customFormat="false" ht="12.75" hidden="false" customHeight="false" outlineLevel="0" collapsed="false">
      <c r="A2181" s="13" t="s">
        <v>2484</v>
      </c>
      <c r="B2181" s="13" t="n">
        <v>0</v>
      </c>
      <c r="C2181" s="13" t="n">
        <v>1.62160209905186</v>
      </c>
    </row>
    <row r="2182" customFormat="false" ht="12.75" hidden="false" customHeight="false" outlineLevel="0" collapsed="false">
      <c r="A2182" s="13" t="s">
        <v>2485</v>
      </c>
      <c r="B2182" s="13" t="n">
        <v>0</v>
      </c>
      <c r="C2182" s="13" t="n">
        <v>1.62160209905186</v>
      </c>
    </row>
    <row r="2183" customFormat="false" ht="12.75" hidden="false" customHeight="false" outlineLevel="0" collapsed="false">
      <c r="A2183" s="13" t="s">
        <v>2486</v>
      </c>
      <c r="B2183" s="13" t="n">
        <v>0</v>
      </c>
      <c r="C2183" s="13" t="n">
        <v>1.62160209905186</v>
      </c>
    </row>
    <row r="2184" customFormat="false" ht="12.75" hidden="false" customHeight="false" outlineLevel="0" collapsed="false">
      <c r="A2184" s="13" t="s">
        <v>2487</v>
      </c>
      <c r="B2184" s="13" t="n">
        <v>0</v>
      </c>
      <c r="C2184" s="13" t="n">
        <v>1.62160209905186</v>
      </c>
    </row>
    <row r="2185" customFormat="false" ht="12.75" hidden="false" customHeight="false" outlineLevel="0" collapsed="false">
      <c r="A2185" s="13" t="s">
        <v>2488</v>
      </c>
      <c r="B2185" s="13" t="n">
        <v>0</v>
      </c>
      <c r="C2185" s="13" t="n">
        <v>1.62160209905186</v>
      </c>
    </row>
    <row r="2186" customFormat="false" ht="12.75" hidden="false" customHeight="false" outlineLevel="0" collapsed="false">
      <c r="A2186" s="13" t="s">
        <v>2489</v>
      </c>
      <c r="B2186" s="13" t="n">
        <v>0</v>
      </c>
      <c r="C2186" s="13" t="n">
        <v>1.62160209905186</v>
      </c>
    </row>
    <row r="2187" customFormat="false" ht="12.75" hidden="false" customHeight="false" outlineLevel="0" collapsed="false">
      <c r="A2187" s="13" t="s">
        <v>2490</v>
      </c>
      <c r="B2187" s="13" t="n">
        <v>0</v>
      </c>
      <c r="C2187" s="13" t="n">
        <v>1.62160209905186</v>
      </c>
    </row>
    <row r="2188" customFormat="false" ht="12.75" hidden="false" customHeight="false" outlineLevel="0" collapsed="false">
      <c r="A2188" s="13" t="s">
        <v>1299</v>
      </c>
      <c r="B2188" s="13" t="n">
        <v>2.56703070912559</v>
      </c>
      <c r="C2188" s="13" t="n">
        <v>4.18442225167573</v>
      </c>
    </row>
    <row r="2189" customFormat="false" ht="12.75" hidden="false" customHeight="false" outlineLevel="0" collapsed="false">
      <c r="A2189" s="13" t="s">
        <v>2491</v>
      </c>
      <c r="B2189" s="13" t="n">
        <v>0</v>
      </c>
      <c r="C2189" s="13" t="n">
        <v>1.61618463401957</v>
      </c>
    </row>
    <row r="2190" customFormat="false" ht="12.75" hidden="false" customHeight="false" outlineLevel="0" collapsed="false">
      <c r="A2190" s="13" t="s">
        <v>2492</v>
      </c>
      <c r="B2190" s="13" t="n">
        <v>0</v>
      </c>
      <c r="C2190" s="13" t="n">
        <v>1.60380065290426</v>
      </c>
    </row>
    <row r="2191" customFormat="false" ht="12.75" hidden="false" customHeight="false" outlineLevel="0" collapsed="false">
      <c r="A2191" s="13" t="s">
        <v>815</v>
      </c>
      <c r="B2191" s="13" t="n">
        <v>4.58335949266172</v>
      </c>
      <c r="C2191" s="13" t="n">
        <v>6.18243463044022</v>
      </c>
    </row>
    <row r="2192" customFormat="false" ht="12.75" hidden="false" customHeight="false" outlineLevel="0" collapsed="false">
      <c r="A2192" s="13" t="s">
        <v>816</v>
      </c>
      <c r="B2192" s="13" t="n">
        <v>4.58335949266172</v>
      </c>
      <c r="C2192" s="13" t="n">
        <v>6.18243463044022</v>
      </c>
    </row>
    <row r="2193" customFormat="false" ht="12.75" hidden="false" customHeight="false" outlineLevel="0" collapsed="false">
      <c r="A2193" s="13" t="s">
        <v>1846</v>
      </c>
      <c r="B2193" s="13" t="n">
        <v>1.72124639904717</v>
      </c>
      <c r="C2193" s="13" t="n">
        <v>3.31247103878537</v>
      </c>
    </row>
    <row r="2194" customFormat="false" ht="12.75" hidden="false" customHeight="false" outlineLevel="0" collapsed="false">
      <c r="A2194" s="13" t="s">
        <v>1873</v>
      </c>
      <c r="B2194" s="13" t="n">
        <v>1.65560772631489</v>
      </c>
      <c r="C2194" s="13" t="n">
        <v>3.24412514432751</v>
      </c>
    </row>
    <row r="2195" customFormat="false" ht="12.75" hidden="false" customHeight="false" outlineLevel="0" collapsed="false">
      <c r="A2195" s="13" t="s">
        <v>1542</v>
      </c>
      <c r="B2195" s="13" t="n">
        <v>2.11294562194904</v>
      </c>
      <c r="C2195" s="13" t="n">
        <v>3.70114692359029</v>
      </c>
    </row>
    <row r="2196" customFormat="false" ht="12.75" hidden="false" customHeight="false" outlineLevel="0" collapsed="false">
      <c r="A2196" s="13" t="s">
        <v>1479</v>
      </c>
      <c r="B2196" s="13" t="n">
        <v>2.20551195334083</v>
      </c>
      <c r="C2196" s="13" t="n">
        <v>3.79048498545737</v>
      </c>
    </row>
    <row r="2197" customFormat="false" ht="12.75" hidden="false" customHeight="false" outlineLevel="0" collapsed="false">
      <c r="A2197" s="13" t="s">
        <v>2013</v>
      </c>
      <c r="B2197" s="13" t="n">
        <v>1.53165266958784</v>
      </c>
      <c r="C2197" s="13" t="n">
        <v>3.11463877996849</v>
      </c>
    </row>
    <row r="2198" customFormat="false" ht="12.75" hidden="false" customHeight="false" outlineLevel="0" collapsed="false">
      <c r="A2198" s="13" t="s">
        <v>2493</v>
      </c>
      <c r="B2198" s="13" t="n">
        <v>0</v>
      </c>
      <c r="C2198" s="13" t="n">
        <v>1.58004425151024</v>
      </c>
    </row>
    <row r="2199" customFormat="false" ht="12.75" hidden="false" customHeight="false" outlineLevel="0" collapsed="false">
      <c r="A2199" s="13" t="s">
        <v>2494</v>
      </c>
      <c r="B2199" s="13" t="n">
        <v>0</v>
      </c>
      <c r="C2199" s="13" t="n">
        <v>1.58004425151024</v>
      </c>
    </row>
    <row r="2200" customFormat="false" ht="12.75" hidden="false" customHeight="false" outlineLevel="0" collapsed="false">
      <c r="A2200" s="13" t="s">
        <v>2495</v>
      </c>
      <c r="B2200" s="13" t="n">
        <v>0</v>
      </c>
      <c r="C2200" s="13" t="n">
        <v>1.57186520597121</v>
      </c>
    </row>
    <row r="2201" customFormat="false" ht="12.75" hidden="false" customHeight="false" outlineLevel="0" collapsed="false">
      <c r="A2201" s="13" t="s">
        <v>2496</v>
      </c>
      <c r="B2201" s="13" t="n">
        <v>0</v>
      </c>
      <c r="C2201" s="13" t="n">
        <v>1.57186520597121</v>
      </c>
    </row>
    <row r="2202" customFormat="false" ht="12.75" hidden="false" customHeight="false" outlineLevel="0" collapsed="false">
      <c r="A2202" s="13" t="s">
        <v>2497</v>
      </c>
      <c r="B2202" s="13" t="n">
        <v>0</v>
      </c>
      <c r="C2202" s="13" t="n">
        <v>1.54821356447571</v>
      </c>
    </row>
    <row r="2203" customFormat="false" ht="12.75" hidden="false" customHeight="false" outlineLevel="0" collapsed="false">
      <c r="A2203" s="13" t="s">
        <v>2498</v>
      </c>
      <c r="B2203" s="13" t="n">
        <v>0</v>
      </c>
      <c r="C2203" s="13" t="n">
        <v>1.54821356447571</v>
      </c>
    </row>
    <row r="2204" customFormat="false" ht="12.75" hidden="false" customHeight="false" outlineLevel="0" collapsed="false">
      <c r="A2204" s="13" t="s">
        <v>2499</v>
      </c>
      <c r="B2204" s="13" t="n">
        <v>0</v>
      </c>
      <c r="C2204" s="13" t="n">
        <v>1.54821356447571</v>
      </c>
    </row>
    <row r="2205" customFormat="false" ht="12.75" hidden="false" customHeight="false" outlineLevel="0" collapsed="false">
      <c r="A2205" s="13" t="s">
        <v>2500</v>
      </c>
      <c r="B2205" s="13" t="n">
        <v>0</v>
      </c>
      <c r="C2205" s="13" t="n">
        <v>1.54821356447571</v>
      </c>
    </row>
    <row r="2206" customFormat="false" ht="12.75" hidden="false" customHeight="false" outlineLevel="0" collapsed="false">
      <c r="A2206" s="13" t="s">
        <v>2501</v>
      </c>
      <c r="B2206" s="13" t="n">
        <v>0</v>
      </c>
      <c r="C2206" s="13" t="n">
        <v>1.54821356447571</v>
      </c>
    </row>
    <row r="2207" customFormat="false" ht="12.75" hidden="false" customHeight="false" outlineLevel="0" collapsed="false">
      <c r="A2207" s="13" t="s">
        <v>2502</v>
      </c>
      <c r="B2207" s="13" t="n">
        <v>0</v>
      </c>
      <c r="C2207" s="13" t="n">
        <v>1.54821356447571</v>
      </c>
    </row>
    <row r="2208" customFormat="false" ht="12.75" hidden="false" customHeight="false" outlineLevel="0" collapsed="false">
      <c r="A2208" s="13" t="s">
        <v>2503</v>
      </c>
      <c r="B2208" s="13" t="n">
        <v>0</v>
      </c>
      <c r="C2208" s="13" t="n">
        <v>1.54821356447571</v>
      </c>
    </row>
    <row r="2209" customFormat="false" ht="12.75" hidden="false" customHeight="false" outlineLevel="0" collapsed="false">
      <c r="A2209" s="13" t="s">
        <v>2504</v>
      </c>
      <c r="B2209" s="13" t="n">
        <v>0</v>
      </c>
      <c r="C2209" s="13" t="n">
        <v>1.54821356447571</v>
      </c>
    </row>
    <row r="2210" customFormat="false" ht="12.75" hidden="false" customHeight="false" outlineLevel="0" collapsed="false">
      <c r="A2210" s="13" t="s">
        <v>2505</v>
      </c>
      <c r="B2210" s="13" t="n">
        <v>0</v>
      </c>
      <c r="C2210" s="13" t="n">
        <v>1.54821356447571</v>
      </c>
    </row>
    <row r="2211" customFormat="false" ht="12.75" hidden="false" customHeight="false" outlineLevel="0" collapsed="false">
      <c r="A2211" s="13" t="s">
        <v>2506</v>
      </c>
      <c r="B2211" s="13" t="n">
        <v>0</v>
      </c>
      <c r="C2211" s="13" t="n">
        <v>1.54211810326601</v>
      </c>
    </row>
    <row r="2212" customFormat="false" ht="12.75" hidden="false" customHeight="false" outlineLevel="0" collapsed="false">
      <c r="A2212" s="13" t="s">
        <v>2507</v>
      </c>
      <c r="B2212" s="13" t="n">
        <v>0</v>
      </c>
      <c r="C2212" s="13" t="n">
        <v>1.52578373592374</v>
      </c>
    </row>
    <row r="2213" customFormat="false" ht="12.75" hidden="false" customHeight="false" outlineLevel="0" collapsed="false">
      <c r="A2213" s="13" t="s">
        <v>1136</v>
      </c>
      <c r="B2213" s="13" t="n">
        <v>3.0515870342214</v>
      </c>
      <c r="C2213" s="13" t="n">
        <v>4.57024771999759</v>
      </c>
    </row>
    <row r="2214" customFormat="false" ht="12.75" hidden="false" customHeight="false" outlineLevel="0" collapsed="false">
      <c r="A2214" s="13" t="s">
        <v>2508</v>
      </c>
      <c r="B2214" s="13" t="n">
        <v>0</v>
      </c>
      <c r="C2214" s="13" t="n">
        <v>1.51855737149769</v>
      </c>
    </row>
    <row r="2215" customFormat="false" ht="12.75" hidden="false" customHeight="false" outlineLevel="0" collapsed="false">
      <c r="A2215" s="13" t="s">
        <v>2509</v>
      </c>
      <c r="B2215" s="13" t="n">
        <v>0</v>
      </c>
      <c r="C2215" s="13" t="n">
        <v>1.51712641639125</v>
      </c>
    </row>
    <row r="2216" customFormat="false" ht="12.75" hidden="false" customHeight="false" outlineLevel="0" collapsed="false">
      <c r="A2216" s="13" t="s">
        <v>2510</v>
      </c>
      <c r="B2216" s="13" t="n">
        <v>0</v>
      </c>
      <c r="C2216" s="13" t="n">
        <v>1.51712641639125</v>
      </c>
    </row>
    <row r="2217" customFormat="false" ht="12.75" hidden="false" customHeight="false" outlineLevel="0" collapsed="false">
      <c r="A2217" s="13" t="s">
        <v>2511</v>
      </c>
      <c r="B2217" s="13" t="n">
        <v>0</v>
      </c>
      <c r="C2217" s="13" t="n">
        <v>1.50445566245355</v>
      </c>
    </row>
    <row r="2218" customFormat="false" ht="12.75" hidden="false" customHeight="false" outlineLevel="0" collapsed="false">
      <c r="A2218" s="13" t="s">
        <v>2512</v>
      </c>
      <c r="B2218" s="13" t="n">
        <v>0</v>
      </c>
      <c r="C2218" s="13" t="n">
        <v>1.50445566245355</v>
      </c>
    </row>
    <row r="2219" customFormat="false" ht="12.75" hidden="false" customHeight="false" outlineLevel="0" collapsed="false">
      <c r="A2219" s="13" t="s">
        <v>2513</v>
      </c>
      <c r="B2219" s="13" t="n">
        <v>0</v>
      </c>
      <c r="C2219" s="13" t="n">
        <v>1.50445566245355</v>
      </c>
    </row>
    <row r="2220" customFormat="false" ht="12.75" hidden="false" customHeight="false" outlineLevel="0" collapsed="false">
      <c r="A2220" s="13" t="s">
        <v>2514</v>
      </c>
      <c r="B2220" s="13" t="n">
        <v>0</v>
      </c>
      <c r="C2220" s="13" t="n">
        <v>1.50445566245355</v>
      </c>
    </row>
    <row r="2221" customFormat="false" ht="12.75" hidden="false" customHeight="false" outlineLevel="0" collapsed="false">
      <c r="A2221" s="13" t="s">
        <v>1932</v>
      </c>
      <c r="B2221" s="13" t="n">
        <v>1.57024771999759</v>
      </c>
      <c r="C2221" s="13" t="n">
        <v>3.07365755337434</v>
      </c>
    </row>
    <row r="2222" customFormat="false" ht="12.75" hidden="false" customHeight="false" outlineLevel="0" collapsed="false">
      <c r="A2222" s="13" t="s">
        <v>1326</v>
      </c>
      <c r="B2222" s="13" t="n">
        <v>2.4672456210075</v>
      </c>
      <c r="C2222" s="13" t="n">
        <v>3.97061622231479</v>
      </c>
    </row>
    <row r="2223" customFormat="false" ht="12.75" hidden="false" customHeight="false" outlineLevel="0" collapsed="false">
      <c r="A2223" s="13" t="s">
        <v>1327</v>
      </c>
      <c r="B2223" s="13" t="n">
        <v>2.4672456210075</v>
      </c>
      <c r="C2223" s="13" t="n">
        <v>3.97061622231479</v>
      </c>
    </row>
    <row r="2224" customFormat="false" ht="12.75" hidden="false" customHeight="false" outlineLevel="0" collapsed="false">
      <c r="A2224" s="13" t="s">
        <v>1337</v>
      </c>
      <c r="B2224" s="13" t="n">
        <v>2.4672456210075</v>
      </c>
      <c r="C2224" s="13" t="n">
        <v>3.97061622231479</v>
      </c>
    </row>
    <row r="2225" customFormat="false" ht="12.75" hidden="false" customHeight="false" outlineLevel="0" collapsed="false">
      <c r="A2225" s="13" t="s">
        <v>1341</v>
      </c>
      <c r="B2225" s="13" t="n">
        <v>2.4672456210075</v>
      </c>
      <c r="C2225" s="13" t="n">
        <v>3.97061622231479</v>
      </c>
    </row>
    <row r="2226" customFormat="false" ht="12.75" hidden="false" customHeight="false" outlineLevel="0" collapsed="false">
      <c r="A2226" s="13" t="s">
        <v>1348</v>
      </c>
      <c r="B2226" s="13" t="n">
        <v>2.4672456210075</v>
      </c>
      <c r="C2226" s="13" t="n">
        <v>3.97061622231479</v>
      </c>
    </row>
    <row r="2227" customFormat="false" ht="12.75" hidden="false" customHeight="false" outlineLevel="0" collapsed="false">
      <c r="A2227" s="13" t="s">
        <v>2515</v>
      </c>
      <c r="B2227" s="13" t="n">
        <v>0</v>
      </c>
      <c r="C2227" s="13" t="n">
        <v>1.49757288001557</v>
      </c>
    </row>
    <row r="2228" customFormat="false" ht="12.75" hidden="false" customHeight="false" outlineLevel="0" collapsed="false">
      <c r="A2228" s="13" t="s">
        <v>1500</v>
      </c>
      <c r="B2228" s="13" t="n">
        <v>2.19044028536473</v>
      </c>
      <c r="C2228" s="13" t="n">
        <v>3.67778070526608</v>
      </c>
    </row>
    <row r="2229" customFormat="false" ht="12.75" hidden="false" customHeight="false" outlineLevel="0" collapsed="false">
      <c r="A2229" s="13" t="s">
        <v>2516</v>
      </c>
      <c r="B2229" s="13" t="n">
        <v>0</v>
      </c>
      <c r="C2229" s="13" t="n">
        <v>1.48545224733971</v>
      </c>
    </row>
    <row r="2230" customFormat="false" ht="12.75" hidden="false" customHeight="false" outlineLevel="0" collapsed="false">
      <c r="A2230" s="13" t="s">
        <v>2517</v>
      </c>
      <c r="B2230" s="13" t="n">
        <v>0</v>
      </c>
      <c r="C2230" s="13" t="n">
        <v>1.48148606012211</v>
      </c>
    </row>
    <row r="2231" customFormat="false" ht="12.75" hidden="false" customHeight="false" outlineLevel="0" collapsed="false">
      <c r="A2231" s="13" t="s">
        <v>2518</v>
      </c>
      <c r="B2231" s="13" t="n">
        <v>0</v>
      </c>
      <c r="C2231" s="13" t="n">
        <v>1.48148606012211</v>
      </c>
    </row>
    <row r="2232" customFormat="false" ht="12.75" hidden="false" customHeight="false" outlineLevel="0" collapsed="false">
      <c r="A2232" s="13" t="s">
        <v>2519</v>
      </c>
      <c r="B2232" s="13" t="n">
        <v>0</v>
      </c>
      <c r="C2232" s="13" t="n">
        <v>1.48148606012211</v>
      </c>
    </row>
    <row r="2233" customFormat="false" ht="12.75" hidden="false" customHeight="false" outlineLevel="0" collapsed="false">
      <c r="A2233" s="13" t="s">
        <v>2520</v>
      </c>
      <c r="B2233" s="13" t="n">
        <v>0</v>
      </c>
      <c r="C2233" s="13" t="n">
        <v>1.48148606012211</v>
      </c>
    </row>
    <row r="2234" customFormat="false" ht="12.75" hidden="false" customHeight="false" outlineLevel="0" collapsed="false">
      <c r="A2234" s="13" t="s">
        <v>2521</v>
      </c>
      <c r="B2234" s="13" t="n">
        <v>0</v>
      </c>
      <c r="C2234" s="13" t="n">
        <v>1.48148606012211</v>
      </c>
    </row>
    <row r="2235" customFormat="false" ht="12.75" hidden="false" customHeight="false" outlineLevel="0" collapsed="false">
      <c r="A2235" s="13" t="s">
        <v>2522</v>
      </c>
      <c r="B2235" s="13" t="n">
        <v>0</v>
      </c>
      <c r="C2235" s="13" t="n">
        <v>1.48148606012211</v>
      </c>
    </row>
    <row r="2236" customFormat="false" ht="12.75" hidden="false" customHeight="false" outlineLevel="0" collapsed="false">
      <c r="A2236" s="13" t="s">
        <v>2523</v>
      </c>
      <c r="B2236" s="13" t="n">
        <v>0</v>
      </c>
      <c r="C2236" s="13" t="n">
        <v>1.48148606012211</v>
      </c>
    </row>
    <row r="2237" customFormat="false" ht="12.75" hidden="false" customHeight="false" outlineLevel="0" collapsed="false">
      <c r="A2237" s="13" t="s">
        <v>2524</v>
      </c>
      <c r="B2237" s="13" t="n">
        <v>0</v>
      </c>
      <c r="C2237" s="13" t="n">
        <v>1.48148606012211</v>
      </c>
    </row>
    <row r="2238" customFormat="false" ht="12.75" hidden="false" customHeight="false" outlineLevel="0" collapsed="false">
      <c r="A2238" s="13" t="s">
        <v>1529</v>
      </c>
      <c r="B2238" s="13" t="n">
        <v>2.14508697769214</v>
      </c>
      <c r="C2238" s="13" t="n">
        <v>3.61798295742513</v>
      </c>
    </row>
    <row r="2239" customFormat="false" ht="12.75" hidden="false" customHeight="false" outlineLevel="0" collapsed="false">
      <c r="A2239" s="13" t="s">
        <v>1616</v>
      </c>
      <c r="B2239" s="13" t="n">
        <v>1.97061622231479</v>
      </c>
      <c r="C2239" s="13" t="n">
        <v>3.44129142946683</v>
      </c>
    </row>
    <row r="2240" customFormat="false" ht="12.75" hidden="false" customHeight="false" outlineLevel="0" collapsed="false">
      <c r="A2240" s="13" t="s">
        <v>2525</v>
      </c>
      <c r="B2240" s="13" t="n">
        <v>0</v>
      </c>
      <c r="C2240" s="13" t="n">
        <v>1.46980030179692</v>
      </c>
    </row>
    <row r="2241" customFormat="false" ht="12.75" hidden="false" customHeight="false" outlineLevel="0" collapsed="false">
      <c r="A2241" s="13" t="s">
        <v>2526</v>
      </c>
      <c r="B2241" s="13" t="n">
        <v>0</v>
      </c>
      <c r="C2241" s="13" t="n">
        <v>1.46852108295774</v>
      </c>
    </row>
    <row r="2242" customFormat="false" ht="12.75" hidden="false" customHeight="false" outlineLevel="0" collapsed="false">
      <c r="A2242" s="13" t="s">
        <v>2527</v>
      </c>
      <c r="B2242" s="13" t="n">
        <v>0</v>
      </c>
      <c r="C2242" s="13" t="n">
        <v>1.46852108295774</v>
      </c>
    </row>
    <row r="2243" customFormat="false" ht="12.75" hidden="false" customHeight="false" outlineLevel="0" collapsed="false">
      <c r="A2243" s="13" t="s">
        <v>2528</v>
      </c>
      <c r="B2243" s="13" t="n">
        <v>0</v>
      </c>
      <c r="C2243" s="13" t="n">
        <v>1.46852108295774</v>
      </c>
    </row>
    <row r="2244" customFormat="false" ht="12.75" hidden="false" customHeight="false" outlineLevel="0" collapsed="false">
      <c r="A2244" s="13" t="s">
        <v>2529</v>
      </c>
      <c r="B2244" s="13" t="n">
        <v>0</v>
      </c>
      <c r="C2244" s="13" t="n">
        <v>1.46597389394386</v>
      </c>
    </row>
    <row r="2245" customFormat="false" ht="12.75" hidden="false" customHeight="false" outlineLevel="0" collapsed="false">
      <c r="A2245" s="13" t="s">
        <v>2530</v>
      </c>
      <c r="B2245" s="13" t="n">
        <v>0</v>
      </c>
      <c r="C2245" s="13" t="n">
        <v>1.46597389394386</v>
      </c>
    </row>
    <row r="2246" customFormat="false" ht="12.75" hidden="false" customHeight="false" outlineLevel="0" collapsed="false">
      <c r="A2246" s="13" t="s">
        <v>1801</v>
      </c>
      <c r="B2246" s="13" t="n">
        <v>1.79048498545737</v>
      </c>
      <c r="C2246" s="13" t="n">
        <v>3.24488773360493</v>
      </c>
    </row>
    <row r="2247" customFormat="false" ht="12.75" hidden="false" customHeight="false" outlineLevel="0" collapsed="false">
      <c r="A2247" s="13" t="s">
        <v>1805</v>
      </c>
      <c r="B2247" s="13" t="n">
        <v>1.79048498545737</v>
      </c>
      <c r="C2247" s="13" t="n">
        <v>3.24488773360493</v>
      </c>
    </row>
    <row r="2248" customFormat="false" ht="12.75" hidden="false" customHeight="false" outlineLevel="0" collapsed="false">
      <c r="A2248" s="13" t="s">
        <v>1806</v>
      </c>
      <c r="B2248" s="13" t="n">
        <v>1.79048498545737</v>
      </c>
      <c r="C2248" s="13" t="n">
        <v>3.24488773360493</v>
      </c>
    </row>
    <row r="2249" customFormat="false" ht="12.75" hidden="false" customHeight="false" outlineLevel="0" collapsed="false">
      <c r="A2249" s="13" t="s">
        <v>1807</v>
      </c>
      <c r="B2249" s="13" t="n">
        <v>1.79048498545737</v>
      </c>
      <c r="C2249" s="13" t="n">
        <v>3.24488773360493</v>
      </c>
    </row>
    <row r="2250" customFormat="false" ht="12.75" hidden="false" customHeight="false" outlineLevel="0" collapsed="false">
      <c r="A2250" s="13" t="s">
        <v>985</v>
      </c>
      <c r="B2250" s="13" t="n">
        <v>3.58502665202918</v>
      </c>
      <c r="C2250" s="13" t="n">
        <v>5.03668448861389</v>
      </c>
    </row>
    <row r="2251" customFormat="false" ht="12.75" hidden="false" customHeight="false" outlineLevel="0" collapsed="false">
      <c r="A2251" s="13" t="s">
        <v>1532</v>
      </c>
      <c r="B2251" s="13" t="n">
        <v>2.12726117252733</v>
      </c>
      <c r="C2251" s="13" t="n">
        <v>3.57839607313017</v>
      </c>
    </row>
    <row r="2252" customFormat="false" ht="12.75" hidden="false" customHeight="false" outlineLevel="0" collapsed="false">
      <c r="A2252" s="13" t="s">
        <v>1357</v>
      </c>
      <c r="B2252" s="13" t="n">
        <v>2.43889861635094</v>
      </c>
      <c r="C2252" s="13" t="n">
        <v>3.87942606879415</v>
      </c>
    </row>
    <row r="2253" customFormat="false" ht="12.75" hidden="false" customHeight="false" outlineLevel="0" collapsed="false">
      <c r="A2253" s="13" t="s">
        <v>2531</v>
      </c>
      <c r="B2253" s="13" t="n">
        <v>0</v>
      </c>
      <c r="C2253" s="13" t="n">
        <v>1.43770713554353</v>
      </c>
    </row>
    <row r="2254" customFormat="false" ht="12.75" hidden="false" customHeight="false" outlineLevel="0" collapsed="false">
      <c r="A2254" s="13" t="s">
        <v>2532</v>
      </c>
      <c r="B2254" s="13" t="n">
        <v>0</v>
      </c>
      <c r="C2254" s="13" t="n">
        <v>1.43770713554353</v>
      </c>
    </row>
    <row r="2255" customFormat="false" ht="12.75" hidden="false" customHeight="false" outlineLevel="0" collapsed="false">
      <c r="A2255" s="13" t="s">
        <v>2533</v>
      </c>
      <c r="B2255" s="13" t="n">
        <v>0</v>
      </c>
      <c r="C2255" s="13" t="n">
        <v>1.43770713554353</v>
      </c>
    </row>
    <row r="2256" customFormat="false" ht="12.75" hidden="false" customHeight="false" outlineLevel="0" collapsed="false">
      <c r="A2256" s="13" t="s">
        <v>1893</v>
      </c>
      <c r="B2256" s="13" t="n">
        <v>1.63827216398241</v>
      </c>
      <c r="C2256" s="13" t="n">
        <v>3.07572071393812</v>
      </c>
    </row>
    <row r="2257" customFormat="false" ht="12.75" hidden="false" customHeight="false" outlineLevel="0" collapsed="false">
      <c r="A2257" s="13" t="s">
        <v>1895</v>
      </c>
      <c r="B2257" s="13" t="n">
        <v>1.63827216398241</v>
      </c>
      <c r="C2257" s="13" t="n">
        <v>3.07572071393812</v>
      </c>
    </row>
    <row r="2258" customFormat="false" ht="12.75" hidden="false" customHeight="false" outlineLevel="0" collapsed="false">
      <c r="A2258" s="13" t="s">
        <v>1897</v>
      </c>
      <c r="B2258" s="13" t="n">
        <v>1.63827216398241</v>
      </c>
      <c r="C2258" s="13" t="n">
        <v>3.07572071393812</v>
      </c>
    </row>
    <row r="2259" customFormat="false" ht="12.75" hidden="false" customHeight="false" outlineLevel="0" collapsed="false">
      <c r="A2259" s="13" t="s">
        <v>1902</v>
      </c>
      <c r="B2259" s="13" t="n">
        <v>1.63827216398241</v>
      </c>
      <c r="C2259" s="13" t="n">
        <v>3.07572071393812</v>
      </c>
    </row>
    <row r="2260" customFormat="false" ht="12.75" hidden="false" customHeight="false" outlineLevel="0" collapsed="false">
      <c r="A2260" s="13" t="s">
        <v>2534</v>
      </c>
      <c r="B2260" s="13" t="n">
        <v>0</v>
      </c>
      <c r="C2260" s="13" t="n">
        <v>1.43415218132648</v>
      </c>
    </row>
    <row r="2261" customFormat="false" ht="12.75" hidden="false" customHeight="false" outlineLevel="0" collapsed="false">
      <c r="A2261" s="13" t="s">
        <v>890</v>
      </c>
      <c r="B2261" s="13" t="n">
        <v>4.11182050608168</v>
      </c>
      <c r="C2261" s="13" t="n">
        <v>5.53461714855158</v>
      </c>
    </row>
    <row r="2262" customFormat="false" ht="12.75" hidden="false" customHeight="false" outlineLevel="0" collapsed="false">
      <c r="A2262" s="13" t="s">
        <v>935</v>
      </c>
      <c r="B2262" s="13" t="n">
        <v>3.79860287567955</v>
      </c>
      <c r="C2262" s="13" t="n">
        <v>5.22040350874218</v>
      </c>
    </row>
    <row r="2263" customFormat="false" ht="12.75" hidden="false" customHeight="false" outlineLevel="0" collapsed="false">
      <c r="A2263" s="13" t="s">
        <v>2535</v>
      </c>
      <c r="B2263" s="13" t="n">
        <v>0</v>
      </c>
      <c r="C2263" s="13" t="n">
        <v>1.42136079003193</v>
      </c>
    </row>
    <row r="2264" customFormat="false" ht="12.75" hidden="false" customHeight="false" outlineLevel="0" collapsed="false">
      <c r="A2264" s="13" t="s">
        <v>2536</v>
      </c>
      <c r="B2264" s="13" t="n">
        <v>0</v>
      </c>
      <c r="C2264" s="13" t="n">
        <v>1.42136079003193</v>
      </c>
    </row>
    <row r="2265" customFormat="false" ht="12.75" hidden="false" customHeight="false" outlineLevel="0" collapsed="false">
      <c r="A2265" s="13" t="s">
        <v>2537</v>
      </c>
      <c r="B2265" s="13" t="n">
        <v>0</v>
      </c>
      <c r="C2265" s="13" t="n">
        <v>1.42136079003193</v>
      </c>
    </row>
    <row r="2266" customFormat="false" ht="12.75" hidden="false" customHeight="false" outlineLevel="0" collapsed="false">
      <c r="A2266" s="13" t="s">
        <v>2538</v>
      </c>
      <c r="B2266" s="13" t="n">
        <v>0</v>
      </c>
      <c r="C2266" s="13" t="n">
        <v>1.42136079003193</v>
      </c>
    </row>
    <row r="2267" customFormat="false" ht="12.75" hidden="false" customHeight="false" outlineLevel="0" collapsed="false">
      <c r="A2267" s="13" t="s">
        <v>2539</v>
      </c>
      <c r="B2267" s="13" t="n">
        <v>0</v>
      </c>
      <c r="C2267" s="13" t="n">
        <v>1.42136079003193</v>
      </c>
    </row>
    <row r="2268" customFormat="false" ht="12.75" hidden="false" customHeight="false" outlineLevel="0" collapsed="false">
      <c r="A2268" s="13" t="s">
        <v>2540</v>
      </c>
      <c r="B2268" s="13" t="n">
        <v>0</v>
      </c>
      <c r="C2268" s="13" t="n">
        <v>1.42136079003193</v>
      </c>
    </row>
    <row r="2269" customFormat="false" ht="12.75" hidden="false" customHeight="false" outlineLevel="0" collapsed="false">
      <c r="A2269" s="13" t="s">
        <v>2541</v>
      </c>
      <c r="B2269" s="13" t="n">
        <v>0</v>
      </c>
      <c r="C2269" s="13" t="n">
        <v>1.42136079003193</v>
      </c>
    </row>
    <row r="2270" customFormat="false" ht="12.75" hidden="false" customHeight="false" outlineLevel="0" collapsed="false">
      <c r="A2270" s="13" t="s">
        <v>2542</v>
      </c>
      <c r="B2270" s="13" t="n">
        <v>0</v>
      </c>
      <c r="C2270" s="13" t="n">
        <v>1.42136079003193</v>
      </c>
    </row>
    <row r="2271" customFormat="false" ht="12.75" hidden="false" customHeight="false" outlineLevel="0" collapsed="false">
      <c r="A2271" s="13" t="s">
        <v>2543</v>
      </c>
      <c r="B2271" s="13" t="n">
        <v>0</v>
      </c>
      <c r="C2271" s="13" t="n">
        <v>1.42136079003193</v>
      </c>
    </row>
    <row r="2272" customFormat="false" ht="12.75" hidden="false" customHeight="false" outlineLevel="0" collapsed="false">
      <c r="A2272" s="13" t="s">
        <v>2544</v>
      </c>
      <c r="B2272" s="13" t="n">
        <v>0</v>
      </c>
      <c r="C2272" s="13" t="n">
        <v>1.42136079003193</v>
      </c>
    </row>
    <row r="2273" customFormat="false" ht="12.75" hidden="false" customHeight="false" outlineLevel="0" collapsed="false">
      <c r="A2273" s="13" t="s">
        <v>2545</v>
      </c>
      <c r="B2273" s="13" t="n">
        <v>0</v>
      </c>
      <c r="C2273" s="13" t="n">
        <v>1.42136079003193</v>
      </c>
    </row>
    <row r="2274" customFormat="false" ht="12.75" hidden="false" customHeight="false" outlineLevel="0" collapsed="false">
      <c r="A2274" s="13" t="s">
        <v>2546</v>
      </c>
      <c r="B2274" s="13" t="n">
        <v>0</v>
      </c>
      <c r="C2274" s="13" t="n">
        <v>1.42136079003193</v>
      </c>
    </row>
    <row r="2275" customFormat="false" ht="12.75" hidden="false" customHeight="false" outlineLevel="0" collapsed="false">
      <c r="A2275" s="13" t="s">
        <v>2547</v>
      </c>
      <c r="B2275" s="13" t="n">
        <v>0</v>
      </c>
      <c r="C2275" s="13" t="n">
        <v>1.42136079003193</v>
      </c>
    </row>
    <row r="2276" customFormat="false" ht="12.75" hidden="false" customHeight="false" outlineLevel="0" collapsed="false">
      <c r="A2276" s="13" t="s">
        <v>2548</v>
      </c>
      <c r="B2276" s="13" t="n">
        <v>0</v>
      </c>
      <c r="C2276" s="13" t="n">
        <v>1.42136079003193</v>
      </c>
    </row>
    <row r="2277" customFormat="false" ht="12.75" hidden="false" customHeight="false" outlineLevel="0" collapsed="false">
      <c r="A2277" s="13" t="s">
        <v>2042</v>
      </c>
      <c r="B2277" s="13" t="n">
        <v>1.50723961097316</v>
      </c>
      <c r="C2277" s="13" t="n">
        <v>2.92811799269387</v>
      </c>
    </row>
    <row r="2278" customFormat="false" ht="12.75" hidden="false" customHeight="false" outlineLevel="0" collapsed="false">
      <c r="A2278" s="13" t="s">
        <v>2056</v>
      </c>
      <c r="B2278" s="13" t="n">
        <v>1.50723961097316</v>
      </c>
      <c r="C2278" s="13" t="n">
        <v>2.92811799269387</v>
      </c>
    </row>
    <row r="2279" customFormat="false" ht="12.75" hidden="false" customHeight="false" outlineLevel="0" collapsed="false">
      <c r="A2279" s="13" t="s">
        <v>2125</v>
      </c>
      <c r="B2279" s="13" t="n">
        <v>1.39254497678533</v>
      </c>
      <c r="C2279" s="13" t="n">
        <v>2.79588001734407</v>
      </c>
    </row>
    <row r="2280" customFormat="false" ht="12.75" hidden="false" customHeight="false" outlineLevel="0" collapsed="false">
      <c r="A2280" s="13" t="s">
        <v>2126</v>
      </c>
      <c r="B2280" s="13" t="n">
        <v>1.39254497678533</v>
      </c>
      <c r="C2280" s="13" t="n">
        <v>2.79588001734407</v>
      </c>
    </row>
    <row r="2281" customFormat="false" ht="12.75" hidden="false" customHeight="false" outlineLevel="0" collapsed="false">
      <c r="A2281" s="13" t="s">
        <v>2549</v>
      </c>
      <c r="B2281" s="13" t="n">
        <v>0</v>
      </c>
      <c r="C2281" s="13" t="n">
        <v>1.40230481407449</v>
      </c>
    </row>
    <row r="2282" customFormat="false" ht="12.75" hidden="false" customHeight="false" outlineLevel="0" collapsed="false">
      <c r="A2282" s="13" t="s">
        <v>2550</v>
      </c>
      <c r="B2282" s="13" t="n">
        <v>0</v>
      </c>
      <c r="C2282" s="13" t="n">
        <v>1.40120949323689</v>
      </c>
    </row>
    <row r="2283" customFormat="false" ht="12.75" hidden="false" customHeight="false" outlineLevel="0" collapsed="false">
      <c r="A2283" s="13" t="s">
        <v>2078</v>
      </c>
      <c r="B2283" s="13" t="n">
        <v>1.45967052520913</v>
      </c>
      <c r="C2283" s="13" t="n">
        <v>2.85387196432176</v>
      </c>
    </row>
    <row r="2284" customFormat="false" ht="12.75" hidden="false" customHeight="false" outlineLevel="0" collapsed="false">
      <c r="A2284" s="13" t="s">
        <v>2551</v>
      </c>
      <c r="B2284" s="13" t="n">
        <v>0</v>
      </c>
      <c r="C2284" s="13" t="n">
        <v>1.39040559077478</v>
      </c>
    </row>
    <row r="2285" customFormat="false" ht="12.75" hidden="false" customHeight="false" outlineLevel="0" collapsed="false">
      <c r="A2285" s="13" t="s">
        <v>2552</v>
      </c>
      <c r="B2285" s="13" t="n">
        <v>0</v>
      </c>
      <c r="C2285" s="13" t="n">
        <v>1.39040559077478</v>
      </c>
    </row>
    <row r="2286" customFormat="false" ht="12.75" hidden="false" customHeight="false" outlineLevel="0" collapsed="false">
      <c r="A2286" s="13" t="s">
        <v>2553</v>
      </c>
      <c r="B2286" s="13" t="n">
        <v>0</v>
      </c>
      <c r="C2286" s="13" t="n">
        <v>1.3777859770337</v>
      </c>
    </row>
    <row r="2287" customFormat="false" ht="12.75" hidden="false" customHeight="false" outlineLevel="0" collapsed="false">
      <c r="A2287" s="13" t="s">
        <v>2554</v>
      </c>
      <c r="B2287" s="13" t="n">
        <v>0</v>
      </c>
      <c r="C2287" s="13" t="n">
        <v>1.3777859770337</v>
      </c>
    </row>
    <row r="2288" customFormat="false" ht="12.75" hidden="false" customHeight="false" outlineLevel="0" collapsed="false">
      <c r="A2288" s="13" t="s">
        <v>2555</v>
      </c>
      <c r="B2288" s="13" t="n">
        <v>0</v>
      </c>
      <c r="C2288" s="13" t="n">
        <v>1.3777859770337</v>
      </c>
    </row>
    <row r="2289" customFormat="false" ht="12.75" hidden="false" customHeight="false" outlineLevel="0" collapsed="false">
      <c r="A2289" s="13" t="s">
        <v>2556</v>
      </c>
      <c r="B2289" s="13" t="n">
        <v>0</v>
      </c>
      <c r="C2289" s="13" t="n">
        <v>1.37468754903833</v>
      </c>
    </row>
    <row r="2290" customFormat="false" ht="12.75" hidden="false" customHeight="false" outlineLevel="0" collapsed="false">
      <c r="A2290" s="13" t="s">
        <v>2557</v>
      </c>
      <c r="B2290" s="13" t="n">
        <v>0</v>
      </c>
      <c r="C2290" s="13" t="n">
        <v>1.37059040089728</v>
      </c>
    </row>
    <row r="2291" customFormat="false" ht="12.75" hidden="false" customHeight="false" outlineLevel="0" collapsed="false">
      <c r="A2291" s="13" t="s">
        <v>2558</v>
      </c>
      <c r="B2291" s="13" t="n">
        <v>0</v>
      </c>
      <c r="C2291" s="13" t="n">
        <v>1.37059040089728</v>
      </c>
    </row>
    <row r="2292" customFormat="false" ht="12.75" hidden="false" customHeight="false" outlineLevel="0" collapsed="false">
      <c r="A2292" s="13" t="s">
        <v>2559</v>
      </c>
      <c r="B2292" s="13" t="n">
        <v>0</v>
      </c>
      <c r="C2292" s="13" t="n">
        <v>1.37059040089728</v>
      </c>
    </row>
    <row r="2293" customFormat="false" ht="12.75" hidden="false" customHeight="false" outlineLevel="0" collapsed="false">
      <c r="A2293" s="13" t="s">
        <v>1273</v>
      </c>
      <c r="B2293" s="13" t="n">
        <v>2.6252516539899</v>
      </c>
      <c r="C2293" s="13" t="n">
        <v>3.99567862621736</v>
      </c>
    </row>
    <row r="2294" customFormat="false" ht="12.75" hidden="false" customHeight="false" outlineLevel="0" collapsed="false">
      <c r="A2294" s="13" t="s">
        <v>2560</v>
      </c>
      <c r="B2294" s="13" t="n">
        <v>0</v>
      </c>
      <c r="C2294" s="13" t="n">
        <v>1.36957212497498</v>
      </c>
    </row>
    <row r="2295" customFormat="false" ht="12.75" hidden="false" customHeight="false" outlineLevel="0" collapsed="false">
      <c r="A2295" s="13" t="s">
        <v>2561</v>
      </c>
      <c r="B2295" s="13" t="n">
        <v>0</v>
      </c>
      <c r="C2295" s="13" t="n">
        <v>1.36957212497498</v>
      </c>
    </row>
    <row r="2296" customFormat="false" ht="12.75" hidden="false" customHeight="false" outlineLevel="0" collapsed="false">
      <c r="A2296" s="13" t="s">
        <v>2562</v>
      </c>
      <c r="B2296" s="13" t="n">
        <v>0</v>
      </c>
      <c r="C2296" s="13" t="n">
        <v>1.36552272983927</v>
      </c>
    </row>
    <row r="2297" customFormat="false" ht="12.75" hidden="false" customHeight="false" outlineLevel="0" collapsed="false">
      <c r="A2297" s="13" t="s">
        <v>2563</v>
      </c>
      <c r="B2297" s="13" t="n">
        <v>0</v>
      </c>
      <c r="C2297" s="13" t="n">
        <v>1.36552272983927</v>
      </c>
    </row>
    <row r="2298" customFormat="false" ht="12.75" hidden="false" customHeight="false" outlineLevel="0" collapsed="false">
      <c r="A2298" s="13" t="s">
        <v>2564</v>
      </c>
      <c r="B2298" s="13" t="n">
        <v>0</v>
      </c>
      <c r="C2298" s="13" t="n">
        <v>1.36552272983927</v>
      </c>
    </row>
    <row r="2299" customFormat="false" ht="12.75" hidden="false" customHeight="false" outlineLevel="0" collapsed="false">
      <c r="A2299" s="13" t="s">
        <v>2565</v>
      </c>
      <c r="B2299" s="13" t="n">
        <v>0</v>
      </c>
      <c r="C2299" s="13" t="n">
        <v>1.36552272983927</v>
      </c>
    </row>
    <row r="2300" customFormat="false" ht="12.75" hidden="false" customHeight="false" outlineLevel="0" collapsed="false">
      <c r="A2300" s="13" t="s">
        <v>2566</v>
      </c>
      <c r="B2300" s="13" t="n">
        <v>0</v>
      </c>
      <c r="C2300" s="13" t="n">
        <v>1.36552272983927</v>
      </c>
    </row>
    <row r="2301" customFormat="false" ht="12.75" hidden="false" customHeight="false" outlineLevel="0" collapsed="false">
      <c r="A2301" s="13" t="s">
        <v>2567</v>
      </c>
      <c r="B2301" s="13" t="n">
        <v>0</v>
      </c>
      <c r="C2301" s="13" t="n">
        <v>1.36552272983927</v>
      </c>
    </row>
    <row r="2302" customFormat="false" ht="12.75" hidden="false" customHeight="false" outlineLevel="0" collapsed="false">
      <c r="A2302" s="13" t="s">
        <v>2568</v>
      </c>
      <c r="B2302" s="13" t="n">
        <v>0</v>
      </c>
      <c r="C2302" s="13" t="n">
        <v>1.35457773065091</v>
      </c>
    </row>
    <row r="2303" customFormat="false" ht="12.75" hidden="false" customHeight="false" outlineLevel="0" collapsed="false">
      <c r="A2303" s="13" t="s">
        <v>2569</v>
      </c>
      <c r="B2303" s="13" t="n">
        <v>0</v>
      </c>
      <c r="C2303" s="13" t="n">
        <v>1.35457773065091</v>
      </c>
    </row>
    <row r="2304" customFormat="false" ht="12.75" hidden="false" customHeight="false" outlineLevel="0" collapsed="false">
      <c r="A2304" s="13" t="s">
        <v>2570</v>
      </c>
      <c r="B2304" s="13" t="n">
        <v>0</v>
      </c>
      <c r="C2304" s="13" t="n">
        <v>1.35457773065091</v>
      </c>
    </row>
    <row r="2305" customFormat="false" ht="12.75" hidden="false" customHeight="false" outlineLevel="0" collapsed="false">
      <c r="A2305" s="13" t="s">
        <v>2571</v>
      </c>
      <c r="B2305" s="13" t="n">
        <v>0</v>
      </c>
      <c r="C2305" s="13" t="n">
        <v>1.35457773065091</v>
      </c>
    </row>
    <row r="2306" customFormat="false" ht="12.75" hidden="false" customHeight="false" outlineLevel="0" collapsed="false">
      <c r="A2306" s="13" t="s">
        <v>2572</v>
      </c>
      <c r="B2306" s="13" t="n">
        <v>0</v>
      </c>
      <c r="C2306" s="13" t="n">
        <v>1.35457773065091</v>
      </c>
    </row>
    <row r="2307" customFormat="false" ht="12.75" hidden="false" customHeight="false" outlineLevel="0" collapsed="false">
      <c r="A2307" s="13" t="s">
        <v>2573</v>
      </c>
      <c r="B2307" s="13" t="n">
        <v>0</v>
      </c>
      <c r="C2307" s="13" t="n">
        <v>1.35457773065091</v>
      </c>
    </row>
    <row r="2308" customFormat="false" ht="12.75" hidden="false" customHeight="false" outlineLevel="0" collapsed="false">
      <c r="A2308" s="13" t="s">
        <v>2574</v>
      </c>
      <c r="B2308" s="13" t="n">
        <v>0</v>
      </c>
      <c r="C2308" s="13" t="n">
        <v>1.35457773065091</v>
      </c>
    </row>
    <row r="2309" customFormat="false" ht="12.75" hidden="false" customHeight="false" outlineLevel="0" collapsed="false">
      <c r="A2309" s="13" t="s">
        <v>2575</v>
      </c>
      <c r="B2309" s="13" t="n">
        <v>0</v>
      </c>
      <c r="C2309" s="13" t="n">
        <v>1.35457773065091</v>
      </c>
    </row>
    <row r="2310" customFormat="false" ht="12.75" hidden="false" customHeight="false" outlineLevel="0" collapsed="false">
      <c r="A2310" s="13" t="s">
        <v>2576</v>
      </c>
      <c r="B2310" s="13" t="n">
        <v>0</v>
      </c>
      <c r="C2310" s="13" t="n">
        <v>1.35457773065091</v>
      </c>
    </row>
    <row r="2311" customFormat="false" ht="12.75" hidden="false" customHeight="false" outlineLevel="0" collapsed="false">
      <c r="A2311" s="13" t="s">
        <v>2577</v>
      </c>
      <c r="B2311" s="13" t="n">
        <v>0</v>
      </c>
      <c r="C2311" s="13" t="n">
        <v>1.35457773065091</v>
      </c>
    </row>
    <row r="2312" customFormat="false" ht="12.75" hidden="false" customHeight="false" outlineLevel="0" collapsed="false">
      <c r="A2312" s="13" t="s">
        <v>2578</v>
      </c>
      <c r="B2312" s="13" t="n">
        <v>0</v>
      </c>
      <c r="C2312" s="13" t="n">
        <v>1.35457773065091</v>
      </c>
    </row>
    <row r="2313" customFormat="false" ht="12.75" hidden="false" customHeight="false" outlineLevel="0" collapsed="false">
      <c r="A2313" s="13" t="s">
        <v>2579</v>
      </c>
      <c r="B2313" s="13" t="n">
        <v>0</v>
      </c>
      <c r="C2313" s="13" t="n">
        <v>1.35457773065091</v>
      </c>
    </row>
    <row r="2314" customFormat="false" ht="12.75" hidden="false" customHeight="false" outlineLevel="0" collapsed="false">
      <c r="A2314" s="13" t="s">
        <v>2580</v>
      </c>
      <c r="B2314" s="13" t="n">
        <v>0</v>
      </c>
      <c r="C2314" s="13" t="n">
        <v>1.35457773065091</v>
      </c>
    </row>
    <row r="2315" customFormat="false" ht="12.75" hidden="false" customHeight="false" outlineLevel="0" collapsed="false">
      <c r="A2315" s="13" t="s">
        <v>2581</v>
      </c>
      <c r="B2315" s="13" t="n">
        <v>0</v>
      </c>
      <c r="C2315" s="13" t="n">
        <v>1.35457773065091</v>
      </c>
    </row>
    <row r="2316" customFormat="false" ht="12.75" hidden="false" customHeight="false" outlineLevel="0" collapsed="false">
      <c r="A2316" s="13" t="s">
        <v>2582</v>
      </c>
      <c r="B2316" s="13" t="n">
        <v>0</v>
      </c>
      <c r="C2316" s="13" t="n">
        <v>1.35457773065091</v>
      </c>
    </row>
    <row r="2317" customFormat="false" ht="12.75" hidden="false" customHeight="false" outlineLevel="0" collapsed="false">
      <c r="A2317" s="13" t="s">
        <v>2583</v>
      </c>
      <c r="B2317" s="13" t="n">
        <v>0</v>
      </c>
      <c r="C2317" s="13" t="n">
        <v>1.35457773065091</v>
      </c>
    </row>
    <row r="2318" customFormat="false" ht="12.75" hidden="false" customHeight="false" outlineLevel="0" collapsed="false">
      <c r="A2318" s="13" t="s">
        <v>2584</v>
      </c>
      <c r="B2318" s="13" t="n">
        <v>0</v>
      </c>
      <c r="C2318" s="13" t="n">
        <v>1.35457773065091</v>
      </c>
    </row>
    <row r="2319" customFormat="false" ht="12.75" hidden="false" customHeight="false" outlineLevel="0" collapsed="false">
      <c r="A2319" s="13" t="s">
        <v>2585</v>
      </c>
      <c r="B2319" s="13" t="n">
        <v>0</v>
      </c>
      <c r="C2319" s="13" t="n">
        <v>1.35457773065091</v>
      </c>
    </row>
    <row r="2320" customFormat="false" ht="12.75" hidden="false" customHeight="false" outlineLevel="0" collapsed="false">
      <c r="A2320" s="13" t="s">
        <v>2586</v>
      </c>
      <c r="B2320" s="13" t="n">
        <v>0</v>
      </c>
      <c r="C2320" s="13" t="n">
        <v>1.35457773065091</v>
      </c>
    </row>
    <row r="2321" customFormat="false" ht="12.75" hidden="false" customHeight="false" outlineLevel="0" collapsed="false">
      <c r="A2321" s="13" t="s">
        <v>2587</v>
      </c>
      <c r="B2321" s="13" t="n">
        <v>0</v>
      </c>
      <c r="C2321" s="13" t="n">
        <v>1.35457773065091</v>
      </c>
    </row>
    <row r="2322" customFormat="false" ht="12.75" hidden="false" customHeight="false" outlineLevel="0" collapsed="false">
      <c r="A2322" s="13" t="s">
        <v>2588</v>
      </c>
      <c r="B2322" s="13" t="n">
        <v>0</v>
      </c>
      <c r="C2322" s="13" t="n">
        <v>1.35457773065091</v>
      </c>
    </row>
    <row r="2323" customFormat="false" ht="12.75" hidden="false" customHeight="false" outlineLevel="0" collapsed="false">
      <c r="A2323" s="13" t="s">
        <v>2589</v>
      </c>
      <c r="B2323" s="13" t="n">
        <v>0</v>
      </c>
      <c r="C2323" s="13" t="n">
        <v>1.35457773065091</v>
      </c>
    </row>
    <row r="2324" customFormat="false" ht="12.75" hidden="false" customHeight="false" outlineLevel="0" collapsed="false">
      <c r="A2324" s="13" t="s">
        <v>2590</v>
      </c>
      <c r="B2324" s="13" t="n">
        <v>0</v>
      </c>
      <c r="C2324" s="13" t="n">
        <v>1.35457773065091</v>
      </c>
    </row>
    <row r="2325" customFormat="false" ht="12.75" hidden="false" customHeight="false" outlineLevel="0" collapsed="false">
      <c r="A2325" s="13" t="s">
        <v>2591</v>
      </c>
      <c r="B2325" s="13" t="n">
        <v>0</v>
      </c>
      <c r="C2325" s="13" t="n">
        <v>1.35457773065091</v>
      </c>
    </row>
    <row r="2326" customFormat="false" ht="12.75" hidden="false" customHeight="false" outlineLevel="0" collapsed="false">
      <c r="A2326" s="13" t="s">
        <v>2592</v>
      </c>
      <c r="B2326" s="13" t="n">
        <v>0</v>
      </c>
      <c r="C2326" s="13" t="n">
        <v>1.35457773065091</v>
      </c>
    </row>
    <row r="2327" customFormat="false" ht="12.75" hidden="false" customHeight="false" outlineLevel="0" collapsed="false">
      <c r="A2327" s="13" t="s">
        <v>2593</v>
      </c>
      <c r="B2327" s="13" t="n">
        <v>0</v>
      </c>
      <c r="C2327" s="13" t="n">
        <v>1.35457773065091</v>
      </c>
    </row>
    <row r="2328" customFormat="false" ht="12.75" hidden="false" customHeight="false" outlineLevel="0" collapsed="false">
      <c r="A2328" s="13" t="s">
        <v>2594</v>
      </c>
      <c r="B2328" s="13" t="n">
        <v>0</v>
      </c>
      <c r="C2328" s="13" t="n">
        <v>1.35457773065091</v>
      </c>
    </row>
    <row r="2329" customFormat="false" ht="12.75" hidden="false" customHeight="false" outlineLevel="0" collapsed="false">
      <c r="A2329" s="13" t="s">
        <v>2595</v>
      </c>
      <c r="B2329" s="13" t="n">
        <v>0</v>
      </c>
      <c r="C2329" s="13" t="n">
        <v>1.35457773065091</v>
      </c>
    </row>
    <row r="2330" customFormat="false" ht="12.75" hidden="false" customHeight="false" outlineLevel="0" collapsed="false">
      <c r="A2330" s="13" t="s">
        <v>2596</v>
      </c>
      <c r="B2330" s="13" t="n">
        <v>0</v>
      </c>
      <c r="C2330" s="13" t="n">
        <v>1.35457773065091</v>
      </c>
    </row>
    <row r="2331" customFormat="false" ht="12.75" hidden="false" customHeight="false" outlineLevel="0" collapsed="false">
      <c r="A2331" s="13" t="s">
        <v>2597</v>
      </c>
      <c r="B2331" s="13" t="n">
        <v>0</v>
      </c>
      <c r="C2331" s="13" t="n">
        <v>1.35457773065091</v>
      </c>
    </row>
    <row r="2332" customFormat="false" ht="12.75" hidden="false" customHeight="false" outlineLevel="0" collapsed="false">
      <c r="A2332" s="13" t="s">
        <v>2598</v>
      </c>
      <c r="B2332" s="13" t="n">
        <v>0</v>
      </c>
      <c r="C2332" s="13" t="n">
        <v>1.35457773065091</v>
      </c>
    </row>
    <row r="2333" customFormat="false" ht="12.75" hidden="false" customHeight="false" outlineLevel="0" collapsed="false">
      <c r="A2333" s="13" t="s">
        <v>2599</v>
      </c>
      <c r="B2333" s="13" t="n">
        <v>0</v>
      </c>
      <c r="C2333" s="13" t="n">
        <v>1.35457773065091</v>
      </c>
    </row>
    <row r="2334" customFormat="false" ht="12.75" hidden="false" customHeight="false" outlineLevel="0" collapsed="false">
      <c r="A2334" s="13" t="s">
        <v>2600</v>
      </c>
      <c r="B2334" s="13" t="n">
        <v>0</v>
      </c>
      <c r="C2334" s="13" t="n">
        <v>1.35457773065091</v>
      </c>
    </row>
    <row r="2335" customFormat="false" ht="12.75" hidden="false" customHeight="false" outlineLevel="0" collapsed="false">
      <c r="A2335" s="13" t="s">
        <v>2601</v>
      </c>
      <c r="B2335" s="13" t="n">
        <v>0</v>
      </c>
      <c r="C2335" s="13" t="n">
        <v>1.35457773065091</v>
      </c>
    </row>
    <row r="2336" customFormat="false" ht="12.75" hidden="false" customHeight="false" outlineLevel="0" collapsed="false">
      <c r="A2336" s="13" t="s">
        <v>2602</v>
      </c>
      <c r="B2336" s="13" t="n">
        <v>0</v>
      </c>
      <c r="C2336" s="13" t="n">
        <v>1.35457773065091</v>
      </c>
    </row>
    <row r="2337" customFormat="false" ht="12.75" hidden="false" customHeight="false" outlineLevel="0" collapsed="false">
      <c r="A2337" s="13" t="s">
        <v>2603</v>
      </c>
      <c r="B2337" s="13" t="n">
        <v>0</v>
      </c>
      <c r="C2337" s="13" t="n">
        <v>1.35457773065091</v>
      </c>
    </row>
    <row r="2338" customFormat="false" ht="12.75" hidden="false" customHeight="false" outlineLevel="0" collapsed="false">
      <c r="A2338" s="13" t="s">
        <v>2604</v>
      </c>
      <c r="B2338" s="13" t="n">
        <v>0</v>
      </c>
      <c r="C2338" s="13" t="n">
        <v>1.35457773065091</v>
      </c>
    </row>
    <row r="2339" customFormat="false" ht="12.75" hidden="false" customHeight="false" outlineLevel="0" collapsed="false">
      <c r="A2339" s="13" t="s">
        <v>2605</v>
      </c>
      <c r="B2339" s="13" t="n">
        <v>0</v>
      </c>
      <c r="C2339" s="13" t="n">
        <v>1.35457773065091</v>
      </c>
    </row>
    <row r="2340" customFormat="false" ht="12.75" hidden="false" customHeight="false" outlineLevel="0" collapsed="false">
      <c r="A2340" s="13" t="s">
        <v>2606</v>
      </c>
      <c r="B2340" s="13" t="n">
        <v>0</v>
      </c>
      <c r="C2340" s="13" t="n">
        <v>1.35457773065091</v>
      </c>
    </row>
    <row r="2341" customFormat="false" ht="12.75" hidden="false" customHeight="false" outlineLevel="0" collapsed="false">
      <c r="A2341" s="13" t="s">
        <v>2607</v>
      </c>
      <c r="B2341" s="13" t="n">
        <v>0</v>
      </c>
      <c r="C2341" s="13" t="n">
        <v>1.35457773065091</v>
      </c>
    </row>
    <row r="2342" customFormat="false" ht="12.75" hidden="false" customHeight="false" outlineLevel="0" collapsed="false">
      <c r="A2342" s="13" t="s">
        <v>2608</v>
      </c>
      <c r="B2342" s="13" t="n">
        <v>0</v>
      </c>
      <c r="C2342" s="13" t="n">
        <v>1.35457773065091</v>
      </c>
    </row>
    <row r="2343" customFormat="false" ht="12.75" hidden="false" customHeight="false" outlineLevel="0" collapsed="false">
      <c r="A2343" s="13" t="s">
        <v>2609</v>
      </c>
      <c r="B2343" s="13" t="n">
        <v>0</v>
      </c>
      <c r="C2343" s="13" t="n">
        <v>1.35457773065091</v>
      </c>
    </row>
    <row r="2344" customFormat="false" ht="12.75" hidden="false" customHeight="false" outlineLevel="0" collapsed="false">
      <c r="A2344" s="13" t="s">
        <v>2610</v>
      </c>
      <c r="B2344" s="13" t="n">
        <v>0</v>
      </c>
      <c r="C2344" s="13" t="n">
        <v>1.35457773065091</v>
      </c>
    </row>
    <row r="2345" customFormat="false" ht="12.75" hidden="false" customHeight="false" outlineLevel="0" collapsed="false">
      <c r="A2345" s="13" t="s">
        <v>2611</v>
      </c>
      <c r="B2345" s="13" t="n">
        <v>0</v>
      </c>
      <c r="C2345" s="13" t="n">
        <v>1.35457773065091</v>
      </c>
    </row>
    <row r="2346" customFormat="false" ht="12.75" hidden="false" customHeight="false" outlineLevel="0" collapsed="false">
      <c r="A2346" s="13" t="s">
        <v>2612</v>
      </c>
      <c r="B2346" s="13" t="n">
        <v>0</v>
      </c>
      <c r="C2346" s="13" t="n">
        <v>1.35457773065091</v>
      </c>
    </row>
    <row r="2347" customFormat="false" ht="12.75" hidden="false" customHeight="false" outlineLevel="0" collapsed="false">
      <c r="A2347" s="13" t="s">
        <v>2613</v>
      </c>
      <c r="B2347" s="13" t="n">
        <v>0</v>
      </c>
      <c r="C2347" s="13" t="n">
        <v>1.35457773065091</v>
      </c>
    </row>
    <row r="2348" customFormat="false" ht="12.75" hidden="false" customHeight="false" outlineLevel="0" collapsed="false">
      <c r="A2348" s="13" t="s">
        <v>2614</v>
      </c>
      <c r="B2348" s="13" t="n">
        <v>0</v>
      </c>
      <c r="C2348" s="13" t="n">
        <v>1.35457773065091</v>
      </c>
    </row>
    <row r="2349" customFormat="false" ht="12.75" hidden="false" customHeight="false" outlineLevel="0" collapsed="false">
      <c r="A2349" s="13" t="s">
        <v>2615</v>
      </c>
      <c r="B2349" s="13" t="n">
        <v>0</v>
      </c>
      <c r="C2349" s="13" t="n">
        <v>1.35457773065091</v>
      </c>
    </row>
    <row r="2350" customFormat="false" ht="12.75" hidden="false" customHeight="false" outlineLevel="0" collapsed="false">
      <c r="A2350" s="13" t="s">
        <v>2616</v>
      </c>
      <c r="B2350" s="13" t="n">
        <v>0</v>
      </c>
      <c r="C2350" s="13" t="n">
        <v>1.35457773065091</v>
      </c>
    </row>
    <row r="2351" customFormat="false" ht="12.75" hidden="false" customHeight="false" outlineLevel="0" collapsed="false">
      <c r="A2351" s="13" t="s">
        <v>2617</v>
      </c>
      <c r="B2351" s="13" t="n">
        <v>0</v>
      </c>
      <c r="C2351" s="13" t="n">
        <v>1.35457773065091</v>
      </c>
    </row>
    <row r="2352" customFormat="false" ht="12.75" hidden="false" customHeight="false" outlineLevel="0" collapsed="false">
      <c r="A2352" s="13" t="s">
        <v>2618</v>
      </c>
      <c r="B2352" s="13" t="n">
        <v>0</v>
      </c>
      <c r="C2352" s="13" t="n">
        <v>1.35457773065091</v>
      </c>
    </row>
    <row r="2353" customFormat="false" ht="12.75" hidden="false" customHeight="false" outlineLevel="0" collapsed="false">
      <c r="A2353" s="13" t="s">
        <v>2619</v>
      </c>
      <c r="B2353" s="13" t="n">
        <v>0</v>
      </c>
      <c r="C2353" s="13" t="n">
        <v>1.35457773065091</v>
      </c>
    </row>
    <row r="2354" customFormat="false" ht="12.75" hidden="false" customHeight="false" outlineLevel="0" collapsed="false">
      <c r="A2354" s="13" t="s">
        <v>2620</v>
      </c>
      <c r="B2354" s="13" t="n">
        <v>0</v>
      </c>
      <c r="C2354" s="13" t="n">
        <v>1.35457773065091</v>
      </c>
    </row>
    <row r="2355" customFormat="false" ht="12.75" hidden="false" customHeight="false" outlineLevel="0" collapsed="false">
      <c r="A2355" s="13" t="s">
        <v>2621</v>
      </c>
      <c r="B2355" s="13" t="n">
        <v>0</v>
      </c>
      <c r="C2355" s="13" t="n">
        <v>1.35457773065091</v>
      </c>
    </row>
    <row r="2356" customFormat="false" ht="12.75" hidden="false" customHeight="false" outlineLevel="0" collapsed="false">
      <c r="A2356" s="13" t="s">
        <v>2622</v>
      </c>
      <c r="B2356" s="13" t="n">
        <v>0</v>
      </c>
      <c r="C2356" s="13" t="n">
        <v>1.35457773065091</v>
      </c>
    </row>
    <row r="2357" customFormat="false" ht="12.75" hidden="false" customHeight="false" outlineLevel="0" collapsed="false">
      <c r="A2357" s="13" t="s">
        <v>2623</v>
      </c>
      <c r="B2357" s="13" t="n">
        <v>0</v>
      </c>
      <c r="C2357" s="13" t="n">
        <v>1.35457773065091</v>
      </c>
    </row>
    <row r="2358" customFormat="false" ht="12.75" hidden="false" customHeight="false" outlineLevel="0" collapsed="false">
      <c r="A2358" s="13" t="s">
        <v>2624</v>
      </c>
      <c r="B2358" s="13" t="n">
        <v>0</v>
      </c>
      <c r="C2358" s="13" t="n">
        <v>1.35457773065091</v>
      </c>
    </row>
    <row r="2359" customFormat="false" ht="12.75" hidden="false" customHeight="false" outlineLevel="0" collapsed="false">
      <c r="A2359" s="13" t="s">
        <v>2625</v>
      </c>
      <c r="B2359" s="13" t="n">
        <v>0</v>
      </c>
      <c r="C2359" s="13" t="n">
        <v>1.35457773065091</v>
      </c>
    </row>
    <row r="2360" customFormat="false" ht="12.75" hidden="false" customHeight="false" outlineLevel="0" collapsed="false">
      <c r="A2360" s="13" t="s">
        <v>2626</v>
      </c>
      <c r="B2360" s="13" t="n">
        <v>0</v>
      </c>
      <c r="C2360" s="13" t="n">
        <v>1.35457773065091</v>
      </c>
    </row>
    <row r="2361" customFormat="false" ht="12.75" hidden="false" customHeight="false" outlineLevel="0" collapsed="false">
      <c r="A2361" s="13" t="s">
        <v>2627</v>
      </c>
      <c r="B2361" s="13" t="n">
        <v>0</v>
      </c>
      <c r="C2361" s="13" t="n">
        <v>1.35457773065091</v>
      </c>
    </row>
    <row r="2362" customFormat="false" ht="12.75" hidden="false" customHeight="false" outlineLevel="0" collapsed="false">
      <c r="A2362" s="13" t="s">
        <v>2628</v>
      </c>
      <c r="B2362" s="13" t="n">
        <v>0</v>
      </c>
      <c r="C2362" s="13" t="n">
        <v>1.35457773065091</v>
      </c>
    </row>
    <row r="2363" customFormat="false" ht="12.75" hidden="false" customHeight="false" outlineLevel="0" collapsed="false">
      <c r="A2363" s="13" t="s">
        <v>2629</v>
      </c>
      <c r="B2363" s="13" t="n">
        <v>0</v>
      </c>
      <c r="C2363" s="13" t="n">
        <v>1.35457773065091</v>
      </c>
    </row>
    <row r="2364" customFormat="false" ht="12.75" hidden="false" customHeight="false" outlineLevel="0" collapsed="false">
      <c r="A2364" s="13" t="s">
        <v>2630</v>
      </c>
      <c r="B2364" s="13" t="n">
        <v>0</v>
      </c>
      <c r="C2364" s="13" t="n">
        <v>1.34486156518862</v>
      </c>
    </row>
    <row r="2365" customFormat="false" ht="12.75" hidden="false" customHeight="false" outlineLevel="0" collapsed="false">
      <c r="A2365" s="13" t="s">
        <v>2631</v>
      </c>
      <c r="B2365" s="13" t="n">
        <v>0</v>
      </c>
      <c r="C2365" s="13" t="n">
        <v>1.33913452199613</v>
      </c>
    </row>
    <row r="2366" customFormat="false" ht="12.75" hidden="false" customHeight="false" outlineLevel="0" collapsed="false">
      <c r="A2366" s="13" t="s">
        <v>2632</v>
      </c>
      <c r="B2366" s="13" t="n">
        <v>0</v>
      </c>
      <c r="C2366" s="13" t="n">
        <v>1.33913452199613</v>
      </c>
    </row>
    <row r="2367" customFormat="false" ht="12.75" hidden="false" customHeight="false" outlineLevel="0" collapsed="false">
      <c r="A2367" s="13" t="s">
        <v>586</v>
      </c>
      <c r="B2367" s="13" t="n">
        <v>8.25103713874384</v>
      </c>
      <c r="C2367" s="13" t="n">
        <v>9.58004425151024</v>
      </c>
    </row>
    <row r="2368" customFormat="false" ht="12.75" hidden="false" customHeight="false" outlineLevel="0" collapsed="false">
      <c r="A2368" s="13" t="s">
        <v>2633</v>
      </c>
      <c r="B2368" s="13" t="n">
        <v>0</v>
      </c>
      <c r="C2368" s="13" t="n">
        <v>1.31425826139774</v>
      </c>
    </row>
    <row r="2369" customFormat="false" ht="12.75" hidden="false" customHeight="false" outlineLevel="0" collapsed="false">
      <c r="A2369" s="13" t="s">
        <v>2634</v>
      </c>
      <c r="B2369" s="13" t="n">
        <v>0</v>
      </c>
      <c r="C2369" s="13" t="n">
        <v>1.31425826139774</v>
      </c>
    </row>
    <row r="2370" customFormat="false" ht="12.75" hidden="false" customHeight="false" outlineLevel="0" collapsed="false">
      <c r="A2370" s="13" t="s">
        <v>2635</v>
      </c>
      <c r="B2370" s="13" t="n">
        <v>0</v>
      </c>
      <c r="C2370" s="13" t="n">
        <v>1.31425826139774</v>
      </c>
    </row>
    <row r="2371" customFormat="false" ht="12.75" hidden="false" customHeight="false" outlineLevel="0" collapsed="false">
      <c r="A2371" s="13" t="s">
        <v>2636</v>
      </c>
      <c r="B2371" s="13" t="n">
        <v>0</v>
      </c>
      <c r="C2371" s="13" t="n">
        <v>1.31425826139774</v>
      </c>
    </row>
    <row r="2372" customFormat="false" ht="12.75" hidden="false" customHeight="false" outlineLevel="0" collapsed="false">
      <c r="A2372" s="13" t="s">
        <v>2637</v>
      </c>
      <c r="B2372" s="13" t="n">
        <v>0</v>
      </c>
      <c r="C2372" s="13" t="n">
        <v>1.31425826139774</v>
      </c>
    </row>
    <row r="2373" customFormat="false" ht="12.75" hidden="false" customHeight="false" outlineLevel="0" collapsed="false">
      <c r="A2373" s="13" t="s">
        <v>2638</v>
      </c>
      <c r="B2373" s="13" t="n">
        <v>0</v>
      </c>
      <c r="C2373" s="13" t="n">
        <v>1.30980391997149</v>
      </c>
    </row>
    <row r="2374" customFormat="false" ht="12.75" hidden="false" customHeight="false" outlineLevel="0" collapsed="false">
      <c r="A2374" s="13" t="s">
        <v>2639</v>
      </c>
      <c r="B2374" s="13" t="n">
        <v>0</v>
      </c>
      <c r="C2374" s="13" t="n">
        <v>1.30891850787703</v>
      </c>
    </row>
    <row r="2375" customFormat="false" ht="12.75" hidden="false" customHeight="false" outlineLevel="0" collapsed="false">
      <c r="A2375" s="13" t="s">
        <v>2640</v>
      </c>
      <c r="B2375" s="13" t="n">
        <v>0</v>
      </c>
      <c r="C2375" s="13" t="n">
        <v>1.30891850787703</v>
      </c>
    </row>
    <row r="2376" customFormat="false" ht="12.75" hidden="false" customHeight="false" outlineLevel="0" collapsed="false">
      <c r="A2376" s="13" t="s">
        <v>2641</v>
      </c>
      <c r="B2376" s="13" t="n">
        <v>0</v>
      </c>
      <c r="C2376" s="13" t="n">
        <v>1.30891850787703</v>
      </c>
    </row>
    <row r="2377" customFormat="false" ht="12.75" hidden="false" customHeight="false" outlineLevel="0" collapsed="false">
      <c r="A2377" s="13" t="s">
        <v>2642</v>
      </c>
      <c r="B2377" s="13" t="n">
        <v>0</v>
      </c>
      <c r="C2377" s="13" t="n">
        <v>1.30891850787703</v>
      </c>
    </row>
    <row r="2378" customFormat="false" ht="12.75" hidden="false" customHeight="false" outlineLevel="0" collapsed="false">
      <c r="A2378" s="13" t="s">
        <v>2643</v>
      </c>
      <c r="B2378" s="13" t="n">
        <v>0</v>
      </c>
      <c r="C2378" s="13" t="n">
        <v>1.30891850787703</v>
      </c>
    </row>
    <row r="2379" customFormat="false" ht="12.75" hidden="false" customHeight="false" outlineLevel="0" collapsed="false">
      <c r="A2379" s="13" t="s">
        <v>2644</v>
      </c>
      <c r="B2379" s="13" t="n">
        <v>0</v>
      </c>
      <c r="C2379" s="13" t="n">
        <v>1.3045183235098</v>
      </c>
    </row>
    <row r="2380" customFormat="false" ht="12.75" hidden="false" customHeight="false" outlineLevel="0" collapsed="false">
      <c r="A2380" s="13" t="s">
        <v>2645</v>
      </c>
      <c r="B2380" s="13" t="n">
        <v>0</v>
      </c>
      <c r="C2380" s="13" t="n">
        <v>1.3045183235098</v>
      </c>
    </row>
    <row r="2381" customFormat="false" ht="12.75" hidden="false" customHeight="false" outlineLevel="0" collapsed="false">
      <c r="A2381" s="13" t="s">
        <v>1101</v>
      </c>
      <c r="B2381" s="13" t="n">
        <v>3.17198493577602</v>
      </c>
      <c r="C2381" s="13" t="n">
        <v>4.44129142946683</v>
      </c>
    </row>
    <row r="2382" customFormat="false" ht="12.75" hidden="false" customHeight="false" outlineLevel="0" collapsed="false">
      <c r="A2382" s="13" t="s">
        <v>1540</v>
      </c>
      <c r="B2382" s="13" t="n">
        <v>2.11350927482752</v>
      </c>
      <c r="C2382" s="13" t="n">
        <v>3.3777859770337</v>
      </c>
    </row>
    <row r="2383" customFormat="false" ht="12.75" hidden="false" customHeight="false" outlineLevel="0" collapsed="false">
      <c r="A2383" s="13" t="s">
        <v>1818</v>
      </c>
      <c r="B2383" s="13" t="n">
        <v>1.78781239559604</v>
      </c>
      <c r="C2383" s="13" t="n">
        <v>3.03763066432998</v>
      </c>
    </row>
    <row r="2384" customFormat="false" ht="12.75" hidden="false" customHeight="false" outlineLevel="0" collapsed="false">
      <c r="A2384" s="13" t="s">
        <v>947</v>
      </c>
      <c r="B2384" s="13" t="n">
        <v>3.76447155309245</v>
      </c>
      <c r="C2384" s="13" t="n">
        <v>4.99567862621736</v>
      </c>
    </row>
    <row r="2385" customFormat="false" ht="12.75" hidden="false" customHeight="false" outlineLevel="0" collapsed="false">
      <c r="A2385" s="13" t="s">
        <v>2115</v>
      </c>
      <c r="B2385" s="13" t="n">
        <v>1.39469495385889</v>
      </c>
      <c r="C2385" s="13" t="n">
        <v>2.61083391563547</v>
      </c>
    </row>
    <row r="2386" customFormat="false" ht="12.75" hidden="false" customHeight="false" outlineLevel="0" collapsed="false">
      <c r="A2386" s="13" t="s">
        <v>1654</v>
      </c>
      <c r="B2386" s="13" t="n">
        <v>1.91721462968355</v>
      </c>
      <c r="C2386" s="13" t="n">
        <v>3.12205304837081</v>
      </c>
    </row>
    <row r="2387" customFormat="false" ht="12.75" hidden="false" customHeight="false" outlineLevel="0" collapsed="false">
      <c r="A2387" s="13" t="s">
        <v>1878</v>
      </c>
      <c r="B2387" s="13" t="n">
        <v>1.64975198166584</v>
      </c>
      <c r="C2387" s="13" t="n">
        <v>2.80966830182971</v>
      </c>
    </row>
    <row r="2388" customFormat="false" ht="12.75" hidden="false" customHeight="false" outlineLevel="0" collapsed="false">
      <c r="A2388" s="13" t="s">
        <v>1838</v>
      </c>
      <c r="B2388" s="13" t="n">
        <v>1.73048705578208</v>
      </c>
      <c r="C2388" s="13" t="n">
        <v>2.88605664769316</v>
      </c>
    </row>
    <row r="2389" customFormat="false" ht="12.75" hidden="false" customHeight="false" outlineLevel="0" collapsed="false">
      <c r="A2389" s="13" t="s">
        <v>1765</v>
      </c>
      <c r="B2389" s="13" t="n">
        <v>1.81815641205523</v>
      </c>
      <c r="C2389" s="13" t="n">
        <v>2.96257350205938</v>
      </c>
    </row>
    <row r="2390" customFormat="false" ht="12.75" hidden="false" customHeight="false" outlineLevel="0" collapsed="false">
      <c r="A2390" s="13" t="s">
        <v>1664</v>
      </c>
      <c r="B2390" s="13" t="n">
        <v>1.9100948885606</v>
      </c>
      <c r="C2390" s="13" t="n">
        <v>3.04866248120408</v>
      </c>
    </row>
    <row r="2391" customFormat="false" ht="12.75" hidden="false" customHeight="false" outlineLevel="0" collapsed="false">
      <c r="A2391" s="13" t="s">
        <v>1535</v>
      </c>
      <c r="B2391" s="13" t="n">
        <v>2.11407366019857</v>
      </c>
      <c r="C2391" s="13" t="n">
        <v>3.23284413391782</v>
      </c>
    </row>
    <row r="2392" customFormat="false" ht="12.75" hidden="false" customHeight="false" outlineLevel="0" collapsed="false">
      <c r="A2392" s="13" t="s">
        <v>1462</v>
      </c>
      <c r="B2392" s="13" t="n">
        <v>2.22914798835786</v>
      </c>
      <c r="C2392" s="13" t="n">
        <v>3.33441900898205</v>
      </c>
    </row>
    <row r="2393" customFormat="false" ht="12.75" hidden="false" customHeight="false" outlineLevel="0" collapsed="false">
      <c r="A2393" s="13" t="s">
        <v>1530</v>
      </c>
      <c r="B2393" s="13" t="n">
        <v>2.13846558914096</v>
      </c>
      <c r="C2393" s="13" t="n">
        <v>3.24108810760203</v>
      </c>
    </row>
    <row r="2394" customFormat="false" ht="12.75" hidden="false" customHeight="false" outlineLevel="0" collapsed="false">
      <c r="A2394" s="13" t="s">
        <v>2081</v>
      </c>
      <c r="B2394" s="13" t="n">
        <v>1.43770713554353</v>
      </c>
      <c r="C2394" s="13" t="n">
        <v>2.53017798402184</v>
      </c>
    </row>
    <row r="2395" customFormat="false" ht="12.75" hidden="false" customHeight="false" outlineLevel="0" collapsed="false">
      <c r="A2395" s="13" t="s">
        <v>1310</v>
      </c>
      <c r="B2395" s="13" t="n">
        <v>2.51570016065321</v>
      </c>
      <c r="C2395" s="13" t="n">
        <v>3.60205999132796</v>
      </c>
    </row>
    <row r="2396" customFormat="false" ht="12.75" hidden="false" customHeight="false" outlineLevel="0" collapsed="false">
      <c r="A2396" s="13" t="s">
        <v>1318</v>
      </c>
      <c r="B2396" s="13" t="n">
        <v>2.48945498979339</v>
      </c>
      <c r="C2396" s="13" t="n">
        <v>3.56066730616974</v>
      </c>
    </row>
    <row r="2397" customFormat="false" ht="12.75" hidden="false" customHeight="false" outlineLevel="0" collapsed="false">
      <c r="A2397" s="13" t="s">
        <v>1320</v>
      </c>
      <c r="B2397" s="13" t="n">
        <v>2.48945498979339</v>
      </c>
      <c r="C2397" s="13" t="n">
        <v>3.56066730616974</v>
      </c>
    </row>
    <row r="2398" customFormat="false" ht="12.75" hidden="false" customHeight="false" outlineLevel="0" collapsed="false">
      <c r="A2398" s="13" t="s">
        <v>1321</v>
      </c>
      <c r="B2398" s="13" t="n">
        <v>2.48945498979339</v>
      </c>
      <c r="C2398" s="13" t="n">
        <v>3.56066730616974</v>
      </c>
    </row>
    <row r="2399" customFormat="false" ht="12.75" hidden="false" customHeight="false" outlineLevel="0" collapsed="false">
      <c r="A2399" s="13" t="s">
        <v>690</v>
      </c>
      <c r="B2399" s="13" t="n">
        <v>5.94692155651658</v>
      </c>
      <c r="C2399" s="13" t="n">
        <v>7.01367622294923</v>
      </c>
    </row>
    <row r="2400" customFormat="false" ht="12.75" hidden="false" customHeight="false" outlineLevel="0" collapsed="false">
      <c r="A2400" s="13" t="s">
        <v>694</v>
      </c>
      <c r="B2400" s="13" t="n">
        <v>5.90308998699194</v>
      </c>
      <c r="C2400" s="13" t="n">
        <v>6.95467702121334</v>
      </c>
    </row>
    <row r="2401" customFormat="false" ht="12.75" hidden="false" customHeight="false" outlineLevel="0" collapsed="false">
      <c r="A2401" s="13" t="s">
        <v>1261</v>
      </c>
      <c r="B2401" s="13" t="n">
        <v>2.64016451766011</v>
      </c>
      <c r="C2401" s="13" t="n">
        <v>3.68824613894425</v>
      </c>
    </row>
    <row r="2402" customFormat="false" ht="12.75" hidden="false" customHeight="false" outlineLevel="0" collapsed="false">
      <c r="A2402" s="13" t="s">
        <v>1262</v>
      </c>
      <c r="B2402" s="13" t="n">
        <v>2.64016451766011</v>
      </c>
      <c r="C2402" s="13" t="n">
        <v>3.68824613894425</v>
      </c>
    </row>
    <row r="2403" customFormat="false" ht="12.75" hidden="false" customHeight="false" outlineLevel="0" collapsed="false">
      <c r="A2403" s="13" t="s">
        <v>1265</v>
      </c>
      <c r="B2403" s="13" t="n">
        <v>2.64016451766011</v>
      </c>
      <c r="C2403" s="13" t="n">
        <v>3.68824613894425</v>
      </c>
    </row>
    <row r="2404" customFormat="false" ht="12.75" hidden="false" customHeight="false" outlineLevel="0" collapsed="false">
      <c r="A2404" s="13" t="s">
        <v>639</v>
      </c>
      <c r="B2404" s="13" t="n">
        <v>6.77211329538633</v>
      </c>
      <c r="C2404" s="13" t="n">
        <v>7.80966830182971</v>
      </c>
    </row>
    <row r="2405" customFormat="false" ht="12.75" hidden="false" customHeight="false" outlineLevel="0" collapsed="false">
      <c r="A2405" s="13" t="s">
        <v>1525</v>
      </c>
      <c r="B2405" s="13" t="n">
        <v>2.15366288787019</v>
      </c>
      <c r="C2405" s="13" t="n">
        <v>3.17783192063198</v>
      </c>
    </row>
    <row r="2406" customFormat="false" ht="12.75" hidden="false" customHeight="false" outlineLevel="0" collapsed="false">
      <c r="A2406" s="13" t="s">
        <v>1140</v>
      </c>
      <c r="B2406" s="13" t="n">
        <v>3.04000516167158</v>
      </c>
      <c r="C2406" s="13" t="n">
        <v>4.05898575629443</v>
      </c>
    </row>
    <row r="2407" customFormat="false" ht="12.75" hidden="false" customHeight="false" outlineLevel="0" collapsed="false">
      <c r="A2407" s="13" t="s">
        <v>1237</v>
      </c>
      <c r="B2407" s="13" t="n">
        <v>2.7281583934635</v>
      </c>
      <c r="C2407" s="13" t="n">
        <v>3.73992861201493</v>
      </c>
    </row>
    <row r="2408" customFormat="false" ht="12.75" hidden="false" customHeight="false" outlineLevel="0" collapsed="false">
      <c r="A2408" s="13" t="s">
        <v>1709</v>
      </c>
      <c r="B2408" s="13" t="n">
        <v>1.82390874094432</v>
      </c>
      <c r="C2408" s="13" t="n">
        <v>2.83268266525182</v>
      </c>
    </row>
    <row r="2409" customFormat="false" ht="12.75" hidden="false" customHeight="false" outlineLevel="0" collapsed="false">
      <c r="A2409" s="13" t="s">
        <v>676</v>
      </c>
      <c r="B2409" s="13" t="n">
        <v>6.14086170270547</v>
      </c>
      <c r="C2409" s="13" t="n">
        <v>7.14874165128092</v>
      </c>
    </row>
    <row r="2410" customFormat="false" ht="12.75" hidden="false" customHeight="false" outlineLevel="0" collapsed="false">
      <c r="A2410" s="13" t="s">
        <v>674</v>
      </c>
      <c r="B2410" s="13" t="n">
        <v>6.15864052954514</v>
      </c>
      <c r="C2410" s="13" t="n">
        <v>7.15428198203334</v>
      </c>
    </row>
    <row r="2411" customFormat="false" ht="12.75" hidden="false" customHeight="false" outlineLevel="0" collapsed="false">
      <c r="A2411" s="13" t="s">
        <v>1939</v>
      </c>
      <c r="B2411" s="13" t="n">
        <v>1.54363396687096</v>
      </c>
      <c r="C2411" s="13" t="n">
        <v>2.53760200210104</v>
      </c>
    </row>
    <row r="2412" customFormat="false" ht="12.75" hidden="false" customHeight="false" outlineLevel="0" collapsed="false">
      <c r="A2412" s="13" t="s">
        <v>1977</v>
      </c>
      <c r="B2412" s="13" t="n">
        <v>1.54363396687096</v>
      </c>
      <c r="C2412" s="13" t="n">
        <v>2.53760200210104</v>
      </c>
    </row>
    <row r="2413" customFormat="false" ht="12.75" hidden="false" customHeight="false" outlineLevel="0" collapsed="false">
      <c r="A2413" s="13" t="s">
        <v>1984</v>
      </c>
      <c r="B2413" s="13" t="n">
        <v>1.54363396687096</v>
      </c>
      <c r="C2413" s="13" t="n">
        <v>2.53760200210104</v>
      </c>
    </row>
    <row r="2414" customFormat="false" ht="12.75" hidden="false" customHeight="false" outlineLevel="0" collapsed="false">
      <c r="A2414" s="13" t="s">
        <v>1989</v>
      </c>
      <c r="B2414" s="13" t="n">
        <v>1.54363396687096</v>
      </c>
      <c r="C2414" s="13" t="n">
        <v>2.53760200210104</v>
      </c>
    </row>
    <row r="2415" customFormat="false" ht="12.75" hidden="false" customHeight="false" outlineLevel="0" collapsed="false">
      <c r="A2415" s="13" t="s">
        <v>2153</v>
      </c>
      <c r="B2415" s="13" t="n">
        <v>1.3429441471429</v>
      </c>
      <c r="C2415" s="13" t="n">
        <v>2.32239304727951</v>
      </c>
    </row>
    <row r="2416" customFormat="false" ht="12.75" hidden="false" customHeight="false" outlineLevel="0" collapsed="false">
      <c r="A2416" s="13" t="s">
        <v>2157</v>
      </c>
      <c r="B2416" s="13" t="n">
        <v>1.3429441471429</v>
      </c>
      <c r="C2416" s="13" t="n">
        <v>2.32239304727951</v>
      </c>
    </row>
    <row r="2417" customFormat="false" ht="12.75" hidden="false" customHeight="false" outlineLevel="0" collapsed="false">
      <c r="A2417" s="13" t="s">
        <v>2168</v>
      </c>
      <c r="B2417" s="13" t="n">
        <v>1.3429441471429</v>
      </c>
      <c r="C2417" s="13" t="n">
        <v>2.32239304727951</v>
      </c>
    </row>
    <row r="2418" customFormat="false" ht="12.75" hidden="false" customHeight="false" outlineLevel="0" collapsed="false">
      <c r="A2418" s="13" t="s">
        <v>2169</v>
      </c>
      <c r="B2418" s="13" t="n">
        <v>1.3429441471429</v>
      </c>
      <c r="C2418" s="13" t="n">
        <v>2.32239304727951</v>
      </c>
    </row>
    <row r="2419" customFormat="false" ht="12.75" hidden="false" customHeight="false" outlineLevel="0" collapsed="false">
      <c r="A2419" s="13" t="s">
        <v>2173</v>
      </c>
      <c r="B2419" s="13" t="n">
        <v>1.3429441471429</v>
      </c>
      <c r="C2419" s="13" t="n">
        <v>2.32239304727951</v>
      </c>
    </row>
    <row r="2420" customFormat="false" ht="12.75" hidden="false" customHeight="false" outlineLevel="0" collapsed="false">
      <c r="A2420" s="13" t="s">
        <v>2182</v>
      </c>
      <c r="B2420" s="13" t="n">
        <v>1.3429441471429</v>
      </c>
      <c r="C2420" s="13" t="n">
        <v>2.32239304727951</v>
      </c>
    </row>
    <row r="2421" customFormat="false" ht="12.75" hidden="false" customHeight="false" outlineLevel="0" collapsed="false">
      <c r="A2421" s="13" t="s">
        <v>2183</v>
      </c>
      <c r="B2421" s="13" t="n">
        <v>1.3429441471429</v>
      </c>
      <c r="C2421" s="13" t="n">
        <v>2.32239304727951</v>
      </c>
    </row>
    <row r="2422" customFormat="false" ht="12.75" hidden="false" customHeight="false" outlineLevel="0" collapsed="false">
      <c r="A2422" s="13" t="s">
        <v>2201</v>
      </c>
      <c r="B2422" s="13" t="n">
        <v>1.3429441471429</v>
      </c>
      <c r="C2422" s="13" t="n">
        <v>2.32239304727951</v>
      </c>
    </row>
    <row r="2423" customFormat="false" ht="12.75" hidden="false" customHeight="false" outlineLevel="0" collapsed="false">
      <c r="A2423" s="13" t="s">
        <v>1089</v>
      </c>
      <c r="B2423" s="13" t="n">
        <v>3.19654288435159</v>
      </c>
      <c r="C2423" s="13" t="n">
        <v>4.14630178822383</v>
      </c>
    </row>
    <row r="2424" customFormat="false" ht="12.75" hidden="false" customHeight="false" outlineLevel="0" collapsed="false">
      <c r="A2424" s="13" t="s">
        <v>1033</v>
      </c>
      <c r="B2424" s="13" t="n">
        <v>3.40560744962457</v>
      </c>
      <c r="C2424" s="13" t="n">
        <v>4.33254704711005</v>
      </c>
    </row>
    <row r="2425" customFormat="false" ht="12.75" hidden="false" customHeight="false" outlineLevel="0" collapsed="false">
      <c r="A2425" s="13" t="s">
        <v>768</v>
      </c>
      <c r="B2425" s="13" t="n">
        <v>4.99567862621736</v>
      </c>
      <c r="C2425" s="13" t="n">
        <v>5.92081875395237</v>
      </c>
    </row>
    <row r="2426" customFormat="false" ht="12.75" hidden="false" customHeight="false" outlineLevel="0" collapsed="false">
      <c r="A2426" s="13" t="s">
        <v>769</v>
      </c>
      <c r="B2426" s="13" t="n">
        <v>4.99567862621736</v>
      </c>
      <c r="C2426" s="13" t="n">
        <v>5.92081875395237</v>
      </c>
    </row>
    <row r="2427" customFormat="false" ht="12.75" hidden="false" customHeight="false" outlineLevel="0" collapsed="false">
      <c r="A2427" s="13" t="s">
        <v>1258</v>
      </c>
      <c r="B2427" s="13" t="n">
        <v>2.64206515299955</v>
      </c>
      <c r="C2427" s="13" t="n">
        <v>3.55595520408192</v>
      </c>
    </row>
    <row r="2428" customFormat="false" ht="12.75" hidden="false" customHeight="false" outlineLevel="0" collapsed="false">
      <c r="A2428" s="13" t="s">
        <v>800</v>
      </c>
      <c r="B2428" s="13" t="n">
        <v>4.6615435063954</v>
      </c>
      <c r="C2428" s="13" t="n">
        <v>5.57024771999759</v>
      </c>
    </row>
    <row r="2429" customFormat="false" ht="12.75" hidden="false" customHeight="false" outlineLevel="0" collapsed="false">
      <c r="A2429" s="13" t="s">
        <v>793</v>
      </c>
      <c r="B2429" s="13" t="n">
        <v>4.75448733218585</v>
      </c>
      <c r="C2429" s="13" t="n">
        <v>5.65560772631489</v>
      </c>
    </row>
    <row r="2430" customFormat="false" ht="12.75" hidden="false" customHeight="false" outlineLevel="0" collapsed="false">
      <c r="A2430" s="13" t="s">
        <v>658</v>
      </c>
      <c r="B2430" s="13" t="n">
        <v>6.49485002168009</v>
      </c>
      <c r="C2430" s="13" t="n">
        <v>7.39147396642281</v>
      </c>
    </row>
    <row r="2431" customFormat="false" ht="12.75" hidden="false" customHeight="false" outlineLevel="0" collapsed="false">
      <c r="A2431" s="13" t="s">
        <v>1298</v>
      </c>
      <c r="B2431" s="13" t="n">
        <v>2.58670023591875</v>
      </c>
      <c r="C2431" s="13" t="n">
        <v>3.47886191629596</v>
      </c>
    </row>
    <row r="2432" customFormat="false" ht="12.75" hidden="false" customHeight="false" outlineLevel="0" collapsed="false">
      <c r="A2432" s="13" t="s">
        <v>2020</v>
      </c>
      <c r="B2432" s="13" t="n">
        <v>1.51570016065321</v>
      </c>
      <c r="C2432" s="13" t="n">
        <v>2.39469495385889</v>
      </c>
    </row>
    <row r="2433" customFormat="false" ht="12.75" hidden="false" customHeight="false" outlineLevel="0" collapsed="false">
      <c r="A2433" s="13" t="s">
        <v>743</v>
      </c>
      <c r="B2433" s="13" t="n">
        <v>5.24336389175415</v>
      </c>
      <c r="C2433" s="13" t="n">
        <v>6.1007268126824</v>
      </c>
    </row>
    <row r="2434" customFormat="false" ht="12.75" hidden="false" customHeight="false" outlineLevel="0" collapsed="false">
      <c r="A2434" s="13" t="s">
        <v>1176</v>
      </c>
      <c r="B2434" s="13" t="n">
        <v>2.88941028970075</v>
      </c>
      <c r="C2434" s="13" t="n">
        <v>3.74472749489669</v>
      </c>
    </row>
    <row r="2435" customFormat="false" ht="12.75" hidden="false" customHeight="false" outlineLevel="0" collapsed="false">
      <c r="A2435" s="13" t="s">
        <v>1139</v>
      </c>
      <c r="B2435" s="13" t="n">
        <v>3.0423927129399</v>
      </c>
      <c r="C2435" s="13" t="n">
        <v>3.88272870434424</v>
      </c>
    </row>
    <row r="2436" customFormat="false" ht="12.75" hidden="false" customHeight="false" outlineLevel="0" collapsed="false">
      <c r="A2436" s="13" t="s">
        <v>2212</v>
      </c>
      <c r="B2436" s="13" t="n">
        <v>1.32513885926219</v>
      </c>
      <c r="C2436" s="13" t="n">
        <v>2.15366288787019</v>
      </c>
    </row>
    <row r="2437" customFormat="false" ht="12.75" hidden="false" customHeight="false" outlineLevel="0" collapsed="false">
      <c r="A2437" s="13" t="s">
        <v>2150</v>
      </c>
      <c r="B2437" s="13" t="n">
        <v>1.35163998901907</v>
      </c>
      <c r="C2437" s="13" t="n">
        <v>2.17848647159523</v>
      </c>
    </row>
    <row r="2438" customFormat="false" ht="12.75" hidden="false" customHeight="false" outlineLevel="0" collapsed="false">
      <c r="A2438" s="13" t="s">
        <v>1128</v>
      </c>
      <c r="B2438" s="13" t="n">
        <v>3.07058107428571</v>
      </c>
      <c r="C2438" s="13" t="n">
        <v>3.87942606879415</v>
      </c>
    </row>
    <row r="2439" customFormat="false" ht="12.75" hidden="false" customHeight="false" outlineLevel="0" collapsed="false">
      <c r="A2439" s="13" t="s">
        <v>725</v>
      </c>
      <c r="B2439" s="13" t="n">
        <v>5.51570016065321</v>
      </c>
      <c r="C2439" s="13" t="n">
        <v>6.29670862188134</v>
      </c>
    </row>
    <row r="2440" customFormat="false" ht="12.75" hidden="false" customHeight="false" outlineLevel="0" collapsed="false">
      <c r="A2440" s="13" t="s">
        <v>1056</v>
      </c>
      <c r="B2440" s="13" t="n">
        <v>3.31069114087638</v>
      </c>
      <c r="C2440" s="13" t="n">
        <v>4.08565684288056</v>
      </c>
    </row>
    <row r="2441" customFormat="false" ht="12.75" hidden="false" customHeight="false" outlineLevel="0" collapsed="false">
      <c r="A2441" s="13" t="s">
        <v>752</v>
      </c>
      <c r="B2441" s="13" t="n">
        <v>5.1505805862031</v>
      </c>
      <c r="C2441" s="13" t="n">
        <v>5.92081875395237</v>
      </c>
    </row>
    <row r="2442" customFormat="false" ht="12.75" hidden="false" customHeight="false" outlineLevel="0" collapsed="false">
      <c r="A2442" s="13" t="s">
        <v>1070</v>
      </c>
      <c r="B2442" s="13" t="n">
        <v>3.26760624017703</v>
      </c>
      <c r="C2442" s="13" t="n">
        <v>4.02365002099673</v>
      </c>
    </row>
    <row r="2443" customFormat="false" ht="12.75" hidden="false" customHeight="false" outlineLevel="0" collapsed="false">
      <c r="A2443" s="13" t="s">
        <v>1005</v>
      </c>
      <c r="B2443" s="13" t="n">
        <v>3.45842075605342</v>
      </c>
      <c r="C2443" s="13" t="n">
        <v>4.19586056766465</v>
      </c>
    </row>
    <row r="2444" customFormat="false" ht="12.75" hidden="false" customHeight="false" outlineLevel="0" collapsed="false">
      <c r="A2444" s="13" t="s">
        <v>1681</v>
      </c>
      <c r="B2444" s="13" t="n">
        <v>1.83268266525182</v>
      </c>
      <c r="C2444" s="13" t="n">
        <v>2.55595520408192</v>
      </c>
    </row>
    <row r="2445" customFormat="false" ht="12.75" hidden="false" customHeight="false" outlineLevel="0" collapsed="false">
      <c r="A2445" s="13" t="s">
        <v>626</v>
      </c>
      <c r="B2445" s="13" t="n">
        <v>7.05898575629443</v>
      </c>
      <c r="C2445" s="13" t="n">
        <v>7.77989191195995</v>
      </c>
    </row>
    <row r="2446" customFormat="false" ht="12.75" hidden="false" customHeight="false" outlineLevel="0" collapsed="false">
      <c r="A2446" s="13" t="s">
        <v>1926</v>
      </c>
      <c r="B2446" s="13" t="n">
        <v>1.57839607313017</v>
      </c>
      <c r="C2446" s="13" t="n">
        <v>2.29843201494407</v>
      </c>
    </row>
    <row r="2447" customFormat="false" ht="12.75" hidden="false" customHeight="false" outlineLevel="0" collapsed="false">
      <c r="A2447" s="13" t="s">
        <v>1909</v>
      </c>
      <c r="B2447" s="13" t="n">
        <v>1.62708799702989</v>
      </c>
      <c r="C2447" s="13" t="n">
        <v>2.33629907461035</v>
      </c>
    </row>
    <row r="2448" customFormat="false" ht="12.75" hidden="false" customHeight="false" outlineLevel="0" collapsed="false">
      <c r="A2448" s="13" t="s">
        <v>564</v>
      </c>
      <c r="B2448" s="13" t="n">
        <v>9.6925039620868</v>
      </c>
      <c r="C2448" s="13" t="n">
        <v>10.397940008672</v>
      </c>
    </row>
    <row r="2449" customFormat="false" ht="12.75" hidden="false" customHeight="false" outlineLevel="0" collapsed="false">
      <c r="A2449" s="13" t="s">
        <v>1852</v>
      </c>
      <c r="B2449" s="13" t="n">
        <v>1.70553377383841</v>
      </c>
      <c r="C2449" s="13" t="n">
        <v>2.38510278396687</v>
      </c>
    </row>
    <row r="2450" customFormat="false" ht="12.75" hidden="false" customHeight="false" outlineLevel="0" collapsed="false">
      <c r="A2450" s="13" t="s">
        <v>1855</v>
      </c>
      <c r="B2450" s="13" t="n">
        <v>1.70553377383841</v>
      </c>
      <c r="C2450" s="13" t="n">
        <v>2.38510278396687</v>
      </c>
    </row>
    <row r="2451" customFormat="false" ht="12.75" hidden="false" customHeight="false" outlineLevel="0" collapsed="false">
      <c r="A2451" s="13" t="s">
        <v>1922</v>
      </c>
      <c r="B2451" s="13" t="n">
        <v>1.59176003468815</v>
      </c>
      <c r="C2451" s="13" t="n">
        <v>2.27002571430044</v>
      </c>
    </row>
    <row r="2452" customFormat="false" ht="12.75" hidden="false" customHeight="false" outlineLevel="0" collapsed="false">
      <c r="A2452" s="13" t="s">
        <v>944</v>
      </c>
      <c r="B2452" s="13" t="n">
        <v>3.79048498545737</v>
      </c>
      <c r="C2452" s="13" t="n">
        <v>4.43770713554353</v>
      </c>
    </row>
    <row r="2453" customFormat="false" ht="12.75" hidden="false" customHeight="false" outlineLevel="0" collapsed="false">
      <c r="A2453" s="13" t="s">
        <v>1642</v>
      </c>
      <c r="B2453" s="13" t="n">
        <v>1.93554201077308</v>
      </c>
      <c r="C2453" s="13" t="n">
        <v>2.57186520597121</v>
      </c>
    </row>
    <row r="2454" customFormat="false" ht="12.75" hidden="false" customHeight="false" outlineLevel="0" collapsed="false">
      <c r="A2454" s="13" t="s">
        <v>1788</v>
      </c>
      <c r="B2454" s="13" t="n">
        <v>1.79317412396815</v>
      </c>
      <c r="C2454" s="13" t="n">
        <v>2.42712839779952</v>
      </c>
    </row>
    <row r="2455" customFormat="false" ht="12.75" hidden="false" customHeight="false" outlineLevel="0" collapsed="false">
      <c r="A2455" s="13" t="s">
        <v>2079</v>
      </c>
      <c r="B2455" s="13" t="n">
        <v>1.45222529461218</v>
      </c>
      <c r="C2455" s="13" t="n">
        <v>2.07987667370928</v>
      </c>
    </row>
    <row r="2456" customFormat="false" ht="12.75" hidden="false" customHeight="false" outlineLevel="0" collapsed="false">
      <c r="A2456" s="13" t="s">
        <v>1670</v>
      </c>
      <c r="B2456" s="13" t="n">
        <v>1.88941028970075</v>
      </c>
      <c r="C2456" s="13" t="n">
        <v>2.51570016065321</v>
      </c>
    </row>
    <row r="2457" customFormat="false" ht="12.75" hidden="false" customHeight="false" outlineLevel="0" collapsed="false">
      <c r="A2457" s="13" t="s">
        <v>1826</v>
      </c>
      <c r="B2457" s="13" t="n">
        <v>1.7594507517174</v>
      </c>
      <c r="C2457" s="13" t="n">
        <v>2.37571790416433</v>
      </c>
    </row>
    <row r="2458" customFormat="false" ht="12.75" hidden="false" customHeight="false" outlineLevel="0" collapsed="false">
      <c r="A2458" s="13" t="s">
        <v>1586</v>
      </c>
      <c r="B2458" s="13" t="n">
        <v>2.01502287358451</v>
      </c>
      <c r="C2458" s="13" t="n">
        <v>2.63078414258986</v>
      </c>
    </row>
    <row r="2459" customFormat="false" ht="12.75" hidden="false" customHeight="false" outlineLevel="0" collapsed="false">
      <c r="A2459" s="13" t="s">
        <v>1587</v>
      </c>
      <c r="B2459" s="13" t="n">
        <v>2.01502287358451</v>
      </c>
      <c r="C2459" s="13" t="n">
        <v>2.63078414258986</v>
      </c>
    </row>
    <row r="2460" customFormat="false" ht="12.75" hidden="false" customHeight="false" outlineLevel="0" collapsed="false">
      <c r="A2460" s="13" t="s">
        <v>623</v>
      </c>
      <c r="B2460" s="13" t="n">
        <v>7.27164621797877</v>
      </c>
      <c r="C2460" s="13" t="n">
        <v>7.88605664769316</v>
      </c>
    </row>
    <row r="2461" customFormat="false" ht="12.75" hidden="false" customHeight="false" outlineLevel="0" collapsed="false">
      <c r="A2461" s="13" t="s">
        <v>2002</v>
      </c>
      <c r="B2461" s="13" t="n">
        <v>1.54211810326601</v>
      </c>
      <c r="C2461" s="13" t="n">
        <v>2.12378215940836</v>
      </c>
    </row>
    <row r="2462" customFormat="false" ht="12.75" hidden="false" customHeight="false" outlineLevel="0" collapsed="false">
      <c r="A2462" s="13" t="s">
        <v>965</v>
      </c>
      <c r="B2462" s="13" t="n">
        <v>3.65955588515988</v>
      </c>
      <c r="C2462" s="13" t="n">
        <v>4.23882418684427</v>
      </c>
    </row>
    <row r="2463" customFormat="false" ht="12.75" hidden="false" customHeight="false" outlineLevel="0" collapsed="false">
      <c r="A2463" s="13" t="s">
        <v>966</v>
      </c>
      <c r="B2463" s="13" t="n">
        <v>3.65955588515988</v>
      </c>
      <c r="C2463" s="13" t="n">
        <v>4.23882418684427</v>
      </c>
    </row>
    <row r="2464" customFormat="false" ht="12.75" hidden="false" customHeight="false" outlineLevel="0" collapsed="false">
      <c r="A2464" s="13" t="s">
        <v>1679</v>
      </c>
      <c r="B2464" s="13" t="n">
        <v>1.86012091359876</v>
      </c>
      <c r="C2464" s="13" t="n">
        <v>2.41116827440579</v>
      </c>
    </row>
    <row r="2465" customFormat="false" ht="12.75" hidden="false" customHeight="false" outlineLevel="0" collapsed="false">
      <c r="A2465" s="13" t="s">
        <v>1390</v>
      </c>
      <c r="B2465" s="13" t="n">
        <v>2.39147396642281</v>
      </c>
      <c r="C2465" s="13" t="n">
        <v>2.92811799269387</v>
      </c>
    </row>
    <row r="2466" customFormat="false" ht="12.75" hidden="false" customHeight="false" outlineLevel="0" collapsed="false">
      <c r="A2466" s="13" t="s">
        <v>1292</v>
      </c>
      <c r="B2466" s="13" t="n">
        <v>2.58838029403677</v>
      </c>
      <c r="C2466" s="13" t="n">
        <v>3.07572071393812</v>
      </c>
    </row>
    <row r="2467" customFormat="false" ht="12.75" hidden="false" customHeight="false" outlineLevel="0" collapsed="false">
      <c r="A2467" s="13" t="s">
        <v>872</v>
      </c>
      <c r="B2467" s="13" t="n">
        <v>4.26440110030182</v>
      </c>
      <c r="C2467" s="13" t="n">
        <v>4.73754891026957</v>
      </c>
    </row>
    <row r="2468" customFormat="false" ht="12.75" hidden="false" customHeight="false" outlineLevel="0" collapsed="false">
      <c r="A2468" s="13" t="s">
        <v>2088</v>
      </c>
      <c r="B2468" s="13" t="n">
        <v>1.4294570601181</v>
      </c>
      <c r="C2468" s="13" t="n">
        <v>1.87942606879415</v>
      </c>
    </row>
    <row r="2469" customFormat="false" ht="12.75" hidden="false" customHeight="false" outlineLevel="0" collapsed="false">
      <c r="A2469" s="13" t="s">
        <v>1215</v>
      </c>
      <c r="B2469" s="13" t="n">
        <v>2.81815641205523</v>
      </c>
      <c r="C2469" s="13" t="n">
        <v>3.24488773360493</v>
      </c>
    </row>
    <row r="2470" customFormat="false" ht="12.75" hidden="false" customHeight="false" outlineLevel="0" collapsed="false">
      <c r="A2470" s="13" t="s">
        <v>1144</v>
      </c>
      <c r="B2470" s="13" t="n">
        <v>3.01322826573376</v>
      </c>
      <c r="C2470" s="13" t="n">
        <v>3.42712839779952</v>
      </c>
    </row>
    <row r="2471" customFormat="false" ht="12.75" hidden="false" customHeight="false" outlineLevel="0" collapsed="false">
      <c r="A2471" s="13" t="s">
        <v>1269</v>
      </c>
      <c r="B2471" s="13" t="n">
        <v>2.63827216398241</v>
      </c>
      <c r="C2471" s="13" t="n">
        <v>3.04866248120408</v>
      </c>
    </row>
    <row r="2472" customFormat="false" ht="12.75" hidden="false" customHeight="false" outlineLevel="0" collapsed="false">
      <c r="A2472" s="13" t="s">
        <v>2131</v>
      </c>
      <c r="B2472" s="13" t="n">
        <v>1.3840499483436</v>
      </c>
      <c r="C2472" s="13" t="n">
        <v>1.78251605578609</v>
      </c>
    </row>
    <row r="2473" customFormat="false" ht="12.75" hidden="false" customHeight="false" outlineLevel="0" collapsed="false">
      <c r="A2473" s="13" t="s">
        <v>1671</v>
      </c>
      <c r="B2473" s="13" t="n">
        <v>1.88272870434424</v>
      </c>
      <c r="C2473" s="13" t="n">
        <v>2.2572748686953</v>
      </c>
    </row>
    <row r="2474" customFormat="false" ht="12.75" hidden="false" customHeight="false" outlineLevel="0" collapsed="false">
      <c r="A2474" s="13" t="s">
        <v>600</v>
      </c>
      <c r="B2474" s="13" t="n">
        <v>7.83268266525182</v>
      </c>
      <c r="C2474" s="13" t="n">
        <v>8.1944991418416</v>
      </c>
    </row>
    <row r="2475" customFormat="false" ht="12.75" hidden="false" customHeight="false" outlineLevel="0" collapsed="false">
      <c r="A2475" s="13" t="s">
        <v>1125</v>
      </c>
      <c r="B2475" s="13" t="n">
        <v>3.08565684288056</v>
      </c>
      <c r="C2475" s="13" t="n">
        <v>3.44129142946683</v>
      </c>
    </row>
    <row r="2476" customFormat="false" ht="12.75" hidden="false" customHeight="false" outlineLevel="0" collapsed="false">
      <c r="A2476" s="13" t="s">
        <v>1126</v>
      </c>
      <c r="B2476" s="13" t="n">
        <v>3.08565684288056</v>
      </c>
      <c r="C2476" s="13" t="n">
        <v>3.44129142946683</v>
      </c>
    </row>
    <row r="2477" customFormat="false" ht="12.75" hidden="false" customHeight="false" outlineLevel="0" collapsed="false">
      <c r="A2477" s="13" t="s">
        <v>2137</v>
      </c>
      <c r="B2477" s="13" t="n">
        <v>1.37468754903833</v>
      </c>
      <c r="C2477" s="13" t="n">
        <v>1.72353819582676</v>
      </c>
    </row>
    <row r="2478" customFormat="false" ht="12.75" hidden="false" customHeight="false" outlineLevel="0" collapsed="false">
      <c r="A2478" s="13" t="s">
        <v>1114</v>
      </c>
      <c r="B2478" s="13" t="n">
        <v>3.09312646527793</v>
      </c>
      <c r="C2478" s="13" t="n">
        <v>3.44129142946683</v>
      </c>
    </row>
    <row r="2479" customFormat="false" ht="12.75" hidden="false" customHeight="false" outlineLevel="0" collapsed="false">
      <c r="A2479" s="13" t="s">
        <v>1116</v>
      </c>
      <c r="B2479" s="13" t="n">
        <v>3.09312646527793</v>
      </c>
      <c r="C2479" s="13" t="n">
        <v>3.44129142946683</v>
      </c>
    </row>
    <row r="2480" customFormat="false" ht="12.75" hidden="false" customHeight="false" outlineLevel="0" collapsed="false">
      <c r="A2480" s="13" t="s">
        <v>1117</v>
      </c>
      <c r="B2480" s="13" t="n">
        <v>3.09312646527793</v>
      </c>
      <c r="C2480" s="13" t="n">
        <v>3.44129142946683</v>
      </c>
    </row>
    <row r="2481" customFormat="false" ht="12.75" hidden="false" customHeight="false" outlineLevel="0" collapsed="false">
      <c r="A2481" s="13" t="s">
        <v>777</v>
      </c>
      <c r="B2481" s="13" t="n">
        <v>4.91721462968355</v>
      </c>
      <c r="C2481" s="13" t="n">
        <v>5.22040350874218</v>
      </c>
    </row>
    <row r="2482" customFormat="false" ht="12.75" hidden="false" customHeight="false" outlineLevel="0" collapsed="false">
      <c r="A2482" s="13" t="s">
        <v>646</v>
      </c>
      <c r="B2482" s="13" t="n">
        <v>6.60032627851896</v>
      </c>
      <c r="C2482" s="13" t="n">
        <v>6.88941028970075</v>
      </c>
    </row>
    <row r="2483" customFormat="false" ht="12.75" hidden="false" customHeight="false" outlineLevel="0" collapsed="false">
      <c r="A2483" s="13" t="s">
        <v>2066</v>
      </c>
      <c r="B2483" s="13" t="n">
        <v>1.50445566245355</v>
      </c>
      <c r="C2483" s="13" t="n">
        <v>1.79048498545737</v>
      </c>
    </row>
    <row r="2484" customFormat="false" ht="12.75" hidden="false" customHeight="false" outlineLevel="0" collapsed="false">
      <c r="A2484" s="13" t="s">
        <v>950</v>
      </c>
      <c r="B2484" s="13" t="n">
        <v>3.75448733218585</v>
      </c>
      <c r="C2484" s="13" t="n">
        <v>4.03526907894637</v>
      </c>
    </row>
    <row r="2485" customFormat="false" ht="12.75" hidden="false" customHeight="false" outlineLevel="0" collapsed="false">
      <c r="A2485" s="13" t="s">
        <v>1602</v>
      </c>
      <c r="B2485" s="13" t="n">
        <v>1.98716277529483</v>
      </c>
      <c r="C2485" s="13" t="n">
        <v>2.26121944151563</v>
      </c>
    </row>
    <row r="2486" customFormat="false" ht="12.75" hidden="false" customHeight="false" outlineLevel="0" collapsed="false">
      <c r="A2486" s="13" t="s">
        <v>2083</v>
      </c>
      <c r="B2486" s="13" t="n">
        <v>1.43770713554353</v>
      </c>
      <c r="C2486" s="13" t="n">
        <v>1.70774392864352</v>
      </c>
    </row>
    <row r="2487" customFormat="false" ht="12.75" hidden="false" customHeight="false" outlineLevel="0" collapsed="false">
      <c r="A2487" s="13" t="s">
        <v>2084</v>
      </c>
      <c r="B2487" s="13" t="n">
        <v>1.43770713554353</v>
      </c>
      <c r="C2487" s="13" t="n">
        <v>1.70774392864352</v>
      </c>
    </row>
    <row r="2488" customFormat="false" ht="12.75" hidden="false" customHeight="false" outlineLevel="0" collapsed="false">
      <c r="A2488" s="13" t="s">
        <v>2087</v>
      </c>
      <c r="B2488" s="13" t="n">
        <v>1.43770713554353</v>
      </c>
      <c r="C2488" s="13" t="n">
        <v>1.70774392864352</v>
      </c>
    </row>
    <row r="2489" customFormat="false" ht="12.75" hidden="false" customHeight="false" outlineLevel="0" collapsed="false">
      <c r="A2489" s="13" t="s">
        <v>1575</v>
      </c>
      <c r="B2489" s="13" t="n">
        <v>2.0423927129399</v>
      </c>
      <c r="C2489" s="13" t="n">
        <v>2.29843201494407</v>
      </c>
    </row>
    <row r="2490" customFormat="false" ht="12.75" hidden="false" customHeight="false" outlineLevel="0" collapsed="false">
      <c r="A2490" s="13" t="s">
        <v>747</v>
      </c>
      <c r="B2490" s="13" t="n">
        <v>5.20481541031758</v>
      </c>
      <c r="C2490" s="13" t="n">
        <v>5.45967052520913</v>
      </c>
    </row>
    <row r="2491" customFormat="false" ht="12.75" hidden="false" customHeight="false" outlineLevel="0" collapsed="false">
      <c r="A2491" s="13" t="s">
        <v>748</v>
      </c>
      <c r="B2491" s="13" t="n">
        <v>5.20481541031758</v>
      </c>
      <c r="C2491" s="13" t="n">
        <v>5.45967052520913</v>
      </c>
    </row>
    <row r="2492" customFormat="false" ht="12.75" hidden="false" customHeight="false" outlineLevel="0" collapsed="false">
      <c r="A2492" s="13" t="s">
        <v>2063</v>
      </c>
      <c r="B2492" s="13" t="n">
        <v>1.50445566245355</v>
      </c>
      <c r="C2492" s="13" t="n">
        <v>1.75202673363819</v>
      </c>
    </row>
    <row r="2493" customFormat="false" ht="12.75" hidden="false" customHeight="false" outlineLevel="0" collapsed="false">
      <c r="A2493" s="13" t="s">
        <v>1302</v>
      </c>
      <c r="B2493" s="13" t="n">
        <v>2.55752023093555</v>
      </c>
      <c r="C2493" s="13" t="n">
        <v>2.80134291304558</v>
      </c>
    </row>
    <row r="2494" customFormat="false" ht="12.75" hidden="false" customHeight="false" outlineLevel="0" collapsed="false">
      <c r="A2494" s="13" t="s">
        <v>1012</v>
      </c>
      <c r="B2494" s="13" t="n">
        <v>3.43533393574791</v>
      </c>
      <c r="C2494" s="13" t="n">
        <v>3.67778070526608</v>
      </c>
    </row>
    <row r="2495" customFormat="false" ht="12.75" hidden="false" customHeight="false" outlineLevel="0" collapsed="false">
      <c r="A2495" s="13" t="s">
        <v>1013</v>
      </c>
      <c r="B2495" s="13" t="n">
        <v>3.43533393574791</v>
      </c>
      <c r="C2495" s="13" t="n">
        <v>3.67778070526608</v>
      </c>
    </row>
    <row r="2496" customFormat="false" ht="12.75" hidden="false" customHeight="false" outlineLevel="0" collapsed="false">
      <c r="A2496" s="13" t="s">
        <v>1014</v>
      </c>
      <c r="B2496" s="13" t="n">
        <v>3.43533393574791</v>
      </c>
      <c r="C2496" s="13" t="n">
        <v>3.67778070526608</v>
      </c>
    </row>
    <row r="2497" customFormat="false" ht="12.75" hidden="false" customHeight="false" outlineLevel="0" collapsed="false">
      <c r="A2497" s="13" t="s">
        <v>1883</v>
      </c>
      <c r="B2497" s="13" t="n">
        <v>1.64016451766011</v>
      </c>
      <c r="C2497" s="13" t="n">
        <v>1.87942606879415</v>
      </c>
    </row>
    <row r="2498" customFormat="false" ht="12.75" hidden="false" customHeight="false" outlineLevel="0" collapsed="false">
      <c r="A2498" s="13" t="s">
        <v>1549</v>
      </c>
      <c r="B2498" s="13" t="n">
        <v>2.1001794975729</v>
      </c>
      <c r="C2498" s="13" t="n">
        <v>2.33629907461035</v>
      </c>
    </row>
    <row r="2499" customFormat="false" ht="12.75" hidden="false" customHeight="false" outlineLevel="0" collapsed="false">
      <c r="A2499" s="13" t="s">
        <v>1550</v>
      </c>
      <c r="B2499" s="13" t="n">
        <v>2.1001794975729</v>
      </c>
      <c r="C2499" s="13" t="n">
        <v>2.33629907461035</v>
      </c>
    </row>
    <row r="2500" customFormat="false" ht="12.75" hidden="false" customHeight="false" outlineLevel="0" collapsed="false">
      <c r="A2500" s="13" t="s">
        <v>1758</v>
      </c>
      <c r="B2500" s="13" t="n">
        <v>1.82102305270683</v>
      </c>
      <c r="C2500" s="13" t="n">
        <v>2.05354773498693</v>
      </c>
    </row>
    <row r="2501" customFormat="false" ht="12.75" hidden="false" customHeight="false" outlineLevel="0" collapsed="false">
      <c r="A2501" s="13" t="s">
        <v>2124</v>
      </c>
      <c r="B2501" s="13" t="n">
        <v>1.39254497678533</v>
      </c>
      <c r="C2501" s="13" t="n">
        <v>1.62160209905186</v>
      </c>
    </row>
    <row r="2502" customFormat="false" ht="12.75" hidden="false" customHeight="false" outlineLevel="0" collapsed="false">
      <c r="A2502" s="13" t="s">
        <v>1880</v>
      </c>
      <c r="B2502" s="13" t="n">
        <v>1.64975198166584</v>
      </c>
      <c r="C2502" s="13" t="n">
        <v>1.85387196432176</v>
      </c>
    </row>
    <row r="2503" customFormat="false" ht="12.75" hidden="false" customHeight="false" outlineLevel="0" collapsed="false">
      <c r="A2503" s="13" t="s">
        <v>1882</v>
      </c>
      <c r="B2503" s="13" t="n">
        <v>1.64975198166584</v>
      </c>
      <c r="C2503" s="13" t="n">
        <v>1.85387196432176</v>
      </c>
    </row>
    <row r="2504" customFormat="false" ht="12.75" hidden="false" customHeight="false" outlineLevel="0" collapsed="false">
      <c r="A2504" s="13" t="s">
        <v>1783</v>
      </c>
      <c r="B2504" s="13" t="n">
        <v>1.79860287567955</v>
      </c>
      <c r="C2504" s="13" t="n">
        <v>1.99567862621736</v>
      </c>
    </row>
    <row r="2505" customFormat="false" ht="12.75" hidden="false" customHeight="false" outlineLevel="0" collapsed="false">
      <c r="A2505" s="13" t="s">
        <v>2035</v>
      </c>
      <c r="B2505" s="13" t="n">
        <v>1.50723961097316</v>
      </c>
      <c r="C2505" s="13" t="n">
        <v>1.70114692359029</v>
      </c>
    </row>
    <row r="2506" customFormat="false" ht="12.75" hidden="false" customHeight="false" outlineLevel="0" collapsed="false">
      <c r="A2506" s="13" t="s">
        <v>1106</v>
      </c>
      <c r="B2506" s="13" t="n">
        <v>3.13076828026902</v>
      </c>
      <c r="C2506" s="13" t="n">
        <v>3.31247103878537</v>
      </c>
    </row>
    <row r="2507" customFormat="false" ht="12.75" hidden="false" customHeight="false" outlineLevel="0" collapsed="false">
      <c r="A2507" s="13" t="s">
        <v>1107</v>
      </c>
      <c r="B2507" s="13" t="n">
        <v>3.13076828026902</v>
      </c>
      <c r="C2507" s="13" t="n">
        <v>3.31247103878537</v>
      </c>
    </row>
    <row r="2508" customFormat="false" ht="12.75" hidden="false" customHeight="false" outlineLevel="0" collapsed="false">
      <c r="A2508" s="13" t="s">
        <v>1835</v>
      </c>
      <c r="B2508" s="13" t="n">
        <v>1.73048705578208</v>
      </c>
      <c r="C2508" s="13" t="n">
        <v>1.90657831483776</v>
      </c>
    </row>
    <row r="2509" customFormat="false" ht="12.75" hidden="false" customHeight="false" outlineLevel="0" collapsed="false">
      <c r="A2509" s="13" t="s">
        <v>1841</v>
      </c>
      <c r="B2509" s="13" t="n">
        <v>1.73048705578208</v>
      </c>
      <c r="C2509" s="13" t="n">
        <v>1.90657831483776</v>
      </c>
    </row>
    <row r="2510" customFormat="false" ht="12.75" hidden="false" customHeight="false" outlineLevel="0" collapsed="false">
      <c r="A2510" s="13" t="s">
        <v>1595</v>
      </c>
      <c r="B2510" s="13" t="n">
        <v>2.00480370840282</v>
      </c>
      <c r="C2510" s="13" t="n">
        <v>2.17457388223218</v>
      </c>
    </row>
    <row r="2511" customFormat="false" ht="12.75" hidden="false" customHeight="false" outlineLevel="0" collapsed="false">
      <c r="A2511" s="13" t="s">
        <v>1597</v>
      </c>
      <c r="B2511" s="13" t="n">
        <v>2.00480370840282</v>
      </c>
      <c r="C2511" s="13" t="n">
        <v>2.17457388223218</v>
      </c>
    </row>
    <row r="2512" customFormat="false" ht="12.75" hidden="false" customHeight="false" outlineLevel="0" collapsed="false">
      <c r="A2512" s="13" t="s">
        <v>1598</v>
      </c>
      <c r="B2512" s="13" t="n">
        <v>2.00480370840282</v>
      </c>
      <c r="C2512" s="13" t="n">
        <v>2.17457388223218</v>
      </c>
    </row>
    <row r="2513" customFormat="false" ht="12.75" hidden="false" customHeight="false" outlineLevel="0" collapsed="false">
      <c r="A2513" s="13" t="s">
        <v>678</v>
      </c>
      <c r="B2513" s="13" t="n">
        <v>6.1266793981846</v>
      </c>
      <c r="C2513" s="13" t="n">
        <v>6.28735029837279</v>
      </c>
    </row>
    <row r="2514" customFormat="false" ht="12.75" hidden="false" customHeight="false" outlineLevel="0" collapsed="false">
      <c r="A2514" s="13" t="s">
        <v>1885</v>
      </c>
      <c r="B2514" s="13" t="n">
        <v>1.63827216398241</v>
      </c>
      <c r="C2514" s="13" t="n">
        <v>1.79317412396815</v>
      </c>
    </row>
    <row r="2515" customFormat="false" ht="12.75" hidden="false" customHeight="false" outlineLevel="0" collapsed="false">
      <c r="A2515" s="13" t="s">
        <v>1889</v>
      </c>
      <c r="B2515" s="13" t="n">
        <v>1.63827216398241</v>
      </c>
      <c r="C2515" s="13" t="n">
        <v>1.79317412396815</v>
      </c>
    </row>
    <row r="2516" customFormat="false" ht="12.75" hidden="false" customHeight="false" outlineLevel="0" collapsed="false">
      <c r="A2516" s="13" t="s">
        <v>728</v>
      </c>
      <c r="B2516" s="13" t="n">
        <v>5.46852108295774</v>
      </c>
      <c r="C2516" s="13" t="n">
        <v>5.62160209905186</v>
      </c>
    </row>
    <row r="2517" customFormat="false" ht="12.75" hidden="false" customHeight="false" outlineLevel="0" collapsed="false">
      <c r="A2517" s="13" t="s">
        <v>1768</v>
      </c>
      <c r="B2517" s="13" t="n">
        <v>1.81815641205523</v>
      </c>
      <c r="C2517" s="13" t="n">
        <v>1.96257350205938</v>
      </c>
    </row>
    <row r="2518" customFormat="false" ht="12.75" hidden="false" customHeight="false" outlineLevel="0" collapsed="false">
      <c r="A2518" s="13" t="s">
        <v>1562</v>
      </c>
      <c r="B2518" s="13" t="n">
        <v>2.07779372256098</v>
      </c>
      <c r="C2518" s="13" t="n">
        <v>2.22112552799726</v>
      </c>
    </row>
    <row r="2519" customFormat="false" ht="12.75" hidden="false" customHeight="false" outlineLevel="0" collapsed="false">
      <c r="A2519" s="13" t="s">
        <v>1246</v>
      </c>
      <c r="B2519" s="13" t="n">
        <v>2.69464863055338</v>
      </c>
      <c r="C2519" s="13" t="n">
        <v>2.82102305270683</v>
      </c>
    </row>
    <row r="2520" customFormat="false" ht="12.75" hidden="false" customHeight="false" outlineLevel="0" collapsed="false">
      <c r="A2520" s="13" t="s">
        <v>1797</v>
      </c>
      <c r="B2520" s="13" t="n">
        <v>1.79048498545737</v>
      </c>
      <c r="C2520" s="13" t="n">
        <v>1.89619627904404</v>
      </c>
    </row>
    <row r="2521" customFormat="false" ht="12.75" hidden="false" customHeight="false" outlineLevel="0" collapsed="false">
      <c r="A2521" s="13" t="s">
        <v>1798</v>
      </c>
      <c r="B2521" s="13" t="n">
        <v>1.79048498545737</v>
      </c>
      <c r="C2521" s="13" t="n">
        <v>1.89619627904404</v>
      </c>
    </row>
    <row r="2522" customFormat="false" ht="12.75" hidden="false" customHeight="false" outlineLevel="0" collapsed="false">
      <c r="A2522" s="13" t="s">
        <v>1808</v>
      </c>
      <c r="B2522" s="13" t="n">
        <v>1.79048498545737</v>
      </c>
      <c r="C2522" s="13" t="n">
        <v>1.89619627904404</v>
      </c>
    </row>
    <row r="2523" customFormat="false" ht="12.75" hidden="false" customHeight="false" outlineLevel="0" collapsed="false">
      <c r="A2523" s="13" t="s">
        <v>1831</v>
      </c>
      <c r="B2523" s="13" t="n">
        <v>1.74957999769111</v>
      </c>
      <c r="C2523" s="13" t="n">
        <v>1.85078088734462</v>
      </c>
    </row>
    <row r="2524" customFormat="false" ht="12.75" hidden="false" customHeight="false" outlineLevel="0" collapsed="false">
      <c r="A2524" s="13" t="s">
        <v>1609</v>
      </c>
      <c r="B2524" s="13" t="n">
        <v>1.97061622231479</v>
      </c>
      <c r="C2524" s="13" t="n">
        <v>2.01367622294923</v>
      </c>
    </row>
    <row r="2525" customFormat="false" ht="12.75" hidden="false" customHeight="false" outlineLevel="0" collapsed="false">
      <c r="A2525" s="13" t="s">
        <v>1615</v>
      </c>
      <c r="B2525" s="13" t="n">
        <v>1.97061622231479</v>
      </c>
      <c r="C2525" s="13" t="n">
        <v>2.01367622294923</v>
      </c>
    </row>
    <row r="2526" customFormat="false" ht="12.75" hidden="false" customHeight="false" outlineLevel="0" collapsed="false">
      <c r="A2526" s="13" t="s">
        <v>1618</v>
      </c>
      <c r="B2526" s="13" t="n">
        <v>1.97061622231479</v>
      </c>
      <c r="C2526" s="13" t="n">
        <v>2.01367622294923</v>
      </c>
    </row>
    <row r="2527" customFormat="false" ht="12.75" hidden="false" customHeight="false" outlineLevel="0" collapsed="false">
      <c r="A2527" s="13" t="s">
        <v>1620</v>
      </c>
      <c r="B2527" s="13" t="n">
        <v>1.97061622231479</v>
      </c>
      <c r="C2527" s="13" t="n">
        <v>2.01367622294923</v>
      </c>
    </row>
    <row r="2528" customFormat="false" ht="12.75" hidden="false" customHeight="false" outlineLevel="0" collapsed="false">
      <c r="A2528" s="13" t="s">
        <v>1000</v>
      </c>
      <c r="B2528" s="13" t="n">
        <v>3.49757288001557</v>
      </c>
      <c r="C2528" s="13" t="n">
        <v>3.53760200210104</v>
      </c>
    </row>
    <row r="2529" customFormat="false" ht="12.75" hidden="false" customHeight="false" outlineLevel="0" collapsed="false">
      <c r="A2529" s="13" t="s">
        <v>1655</v>
      </c>
      <c r="B2529" s="13" t="n">
        <v>1.91721462968355</v>
      </c>
      <c r="C2529" s="13" t="n">
        <v>1.95078197732982</v>
      </c>
    </row>
    <row r="2530" customFormat="false" ht="12.75" hidden="false" customHeight="false" outlineLevel="0" collapsed="false">
      <c r="A2530" s="13" t="s">
        <v>934</v>
      </c>
      <c r="B2530" s="13" t="n">
        <v>3.79860287567955</v>
      </c>
      <c r="C2530" s="13" t="n">
        <v>3.82681373158773</v>
      </c>
    </row>
    <row r="2531" customFormat="false" ht="12.75" hidden="false" customHeight="false" outlineLevel="0" collapsed="false">
      <c r="A2531" s="13" t="s">
        <v>936</v>
      </c>
      <c r="B2531" s="13" t="n">
        <v>3.79860287567955</v>
      </c>
      <c r="C2531" s="13" t="n">
        <v>3.82681373158773</v>
      </c>
    </row>
    <row r="2532" customFormat="false" ht="12.75" hidden="false" customHeight="false" outlineLevel="0" collapsed="false">
      <c r="A2532" s="13" t="s">
        <v>938</v>
      </c>
      <c r="B2532" s="13" t="n">
        <v>3.79860287567955</v>
      </c>
      <c r="C2532" s="13" t="n">
        <v>3.82681373158773</v>
      </c>
    </row>
    <row r="2533" customFormat="false" ht="12.75" hidden="false" customHeight="false" outlineLevel="0" collapsed="false">
      <c r="A2533" s="13" t="s">
        <v>1927</v>
      </c>
      <c r="B2533" s="13" t="n">
        <v>1.57839607313017</v>
      </c>
      <c r="C2533" s="13" t="n">
        <v>1.59859945921846</v>
      </c>
    </row>
    <row r="2534" customFormat="false" ht="12.75" hidden="false" customHeight="false" outlineLevel="0" collapsed="false">
      <c r="A2534" s="13" t="s">
        <v>1240</v>
      </c>
      <c r="B2534" s="13" t="n">
        <v>2.72124639904717</v>
      </c>
      <c r="C2534" s="13" t="n">
        <v>2.7281583934635</v>
      </c>
    </row>
    <row r="2535" customFormat="false" ht="12.75" hidden="false" customHeight="false" outlineLevel="0" collapsed="false">
      <c r="A2535" s="13" t="s">
        <v>10</v>
      </c>
      <c r="B2535" s="13" t="n">
        <v>59.0132282657338</v>
      </c>
      <c r="C2535" s="13" t="n">
        <v>10.954677021213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20" activeCellId="0" sqref="N20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DD0806"/>
    <pageSetUpPr fitToPage="false"/>
  </sheetPr>
  <dimension ref="A1:J56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D43" activeCellId="0" sqref="D43"/>
    </sheetView>
  </sheetViews>
  <sheetFormatPr defaultColWidth="8.84765625" defaultRowHeight="12.75" zeroHeight="false" outlineLevelRow="0" outlineLevelCol="0"/>
  <cols>
    <col collapsed="false" customWidth="true" hidden="false" outlineLevel="0" max="1" min="1" style="31" width="11.13"/>
    <col collapsed="false" customWidth="true" hidden="false" outlineLevel="0" max="3" min="2" style="31" width="12.14"/>
    <col collapsed="false" customWidth="true" hidden="false" outlineLevel="0" max="4" min="4" style="31" width="17.7"/>
    <col collapsed="false" customWidth="true" hidden="false" outlineLevel="0" max="6" min="5" style="31" width="12.14"/>
    <col collapsed="false" customWidth="true" hidden="false" outlineLevel="0" max="7" min="7" style="31" width="12.7"/>
    <col collapsed="false" customWidth="true" hidden="false" outlineLevel="0" max="9" min="8" style="31" width="12.14"/>
    <col collapsed="false" customWidth="true" hidden="false" outlineLevel="0" max="10" min="10" style="31" width="8.14"/>
    <col collapsed="false" customWidth="false" hidden="false" outlineLevel="0" max="257" min="11" style="31" width="8.85"/>
  </cols>
  <sheetData>
    <row r="1" s="33" customFormat="true" ht="12.75" hidden="false" customHeight="false" outlineLevel="0" collapsed="false">
      <c r="A1" s="32" t="s">
        <v>2647</v>
      </c>
      <c r="B1" s="32"/>
      <c r="C1" s="32"/>
      <c r="D1" s="32"/>
      <c r="E1" s="32"/>
      <c r="F1" s="32"/>
      <c r="G1" s="32"/>
      <c r="H1" s="32"/>
      <c r="I1" s="32"/>
      <c r="J1" s="32"/>
    </row>
    <row r="2" s="33" customFormat="true" ht="12.75" hidden="false" customHeight="false" outlineLevel="0" collapsed="false">
      <c r="B2" s="33" t="s">
        <v>2648</v>
      </c>
      <c r="C2" s="33" t="s">
        <v>2649</v>
      </c>
      <c r="D2" s="33" t="s">
        <v>2650</v>
      </c>
      <c r="E2" s="33" t="s">
        <v>2651</v>
      </c>
      <c r="F2" s="33" t="s">
        <v>2652</v>
      </c>
      <c r="G2" s="33" t="s">
        <v>2653</v>
      </c>
      <c r="H2" s="33" t="s">
        <v>2654</v>
      </c>
      <c r="I2" s="33" t="s">
        <v>2655</v>
      </c>
      <c r="J2" s="33" t="s">
        <v>2656</v>
      </c>
    </row>
    <row r="3" customFormat="false" ht="12.75" hidden="false" customHeight="false" outlineLevel="0" collapsed="false">
      <c r="A3" s="33" t="s">
        <v>5</v>
      </c>
      <c r="B3" s="31" t="n">
        <v>88</v>
      </c>
      <c r="C3" s="31" t="n">
        <v>187</v>
      </c>
      <c r="D3" s="31" t="n">
        <v>101</v>
      </c>
      <c r="E3" s="31" t="n">
        <v>147</v>
      </c>
      <c r="F3" s="31" t="n">
        <v>64</v>
      </c>
      <c r="G3" s="31" t="n">
        <v>22</v>
      </c>
      <c r="H3" s="31" t="n">
        <v>35</v>
      </c>
      <c r="I3" s="31" t="n">
        <v>858</v>
      </c>
      <c r="J3" s="31" t="n">
        <f aca="false">SUM(B3:I3)</f>
        <v>1502</v>
      </c>
    </row>
    <row r="4" customFormat="false" ht="12.75" hidden="false" customHeight="false" outlineLevel="0" collapsed="false">
      <c r="A4" s="33" t="s">
        <v>6</v>
      </c>
      <c r="B4" s="31" t="n">
        <v>21</v>
      </c>
      <c r="C4" s="31" t="n">
        <v>68</v>
      </c>
      <c r="D4" s="31" t="n">
        <v>29</v>
      </c>
      <c r="E4" s="31" t="n">
        <v>66</v>
      </c>
      <c r="F4" s="31" t="n">
        <v>27</v>
      </c>
      <c r="G4" s="31" t="n">
        <v>5</v>
      </c>
      <c r="H4" s="31" t="n">
        <v>11</v>
      </c>
      <c r="I4" s="31" t="n">
        <v>380</v>
      </c>
      <c r="J4" s="31" t="n">
        <f aca="false">SUM(B4:I4)</f>
        <v>607</v>
      </c>
    </row>
    <row r="6" s="33" customFormat="true" ht="12.75" hidden="false" customHeight="false" outlineLevel="0" collapsed="false">
      <c r="A6" s="32" t="s">
        <v>2657</v>
      </c>
      <c r="B6" s="32"/>
      <c r="C6" s="32"/>
      <c r="D6" s="32"/>
      <c r="E6" s="32"/>
      <c r="F6" s="32"/>
      <c r="G6" s="32"/>
      <c r="H6" s="32"/>
      <c r="I6" s="32"/>
      <c r="J6" s="32"/>
    </row>
    <row r="7" s="33" customFormat="true" ht="12.75" hidden="false" customHeight="false" outlineLevel="0" collapsed="false">
      <c r="B7" s="33" t="s">
        <v>2648</v>
      </c>
      <c r="C7" s="33" t="s">
        <v>2649</v>
      </c>
      <c r="D7" s="33" t="s">
        <v>2650</v>
      </c>
      <c r="E7" s="33" t="s">
        <v>2651</v>
      </c>
      <c r="F7" s="33" t="s">
        <v>2652</v>
      </c>
      <c r="G7" s="33" t="s">
        <v>2653</v>
      </c>
      <c r="H7" s="33" t="s">
        <v>2654</v>
      </c>
      <c r="I7" s="33" t="s">
        <v>2655</v>
      </c>
    </row>
    <row r="8" customFormat="false" ht="12.75" hidden="false" customHeight="false" outlineLevel="0" collapsed="false">
      <c r="A8" s="33" t="s">
        <v>5</v>
      </c>
      <c r="B8" s="31" t="n">
        <f aca="false">B3/$J3*100</f>
        <v>5.85885486018642</v>
      </c>
      <c r="C8" s="31" t="n">
        <f aca="false">C3/$J3*100</f>
        <v>12.4500665778961</v>
      </c>
      <c r="D8" s="31" t="n">
        <f aca="false">D3/$J3*100</f>
        <v>6.72436750998668</v>
      </c>
      <c r="E8" s="31" t="n">
        <f aca="false">E3/$J3*100</f>
        <v>9.78695073235686</v>
      </c>
      <c r="F8" s="31" t="n">
        <f aca="false">F3/$J3*100</f>
        <v>4.26098535286285</v>
      </c>
      <c r="G8" s="31" t="n">
        <f aca="false">G3/$J3*100</f>
        <v>1.4647137150466</v>
      </c>
      <c r="H8" s="31" t="n">
        <f aca="false">H3/$J3*100</f>
        <v>2.33022636484687</v>
      </c>
      <c r="I8" s="31" t="n">
        <f aca="false">I3/$J3*100</f>
        <v>57.1238348868176</v>
      </c>
    </row>
    <row r="9" customFormat="false" ht="12.75" hidden="false" customHeight="false" outlineLevel="0" collapsed="false">
      <c r="A9" s="33" t="s">
        <v>6</v>
      </c>
      <c r="B9" s="31" t="n">
        <f aca="false">B4/$J4*100</f>
        <v>3.45963756177924</v>
      </c>
      <c r="C9" s="31" t="n">
        <f aca="false">C4/$J4*100</f>
        <v>11.2026359143328</v>
      </c>
      <c r="D9" s="31" t="n">
        <f aca="false">D4/$J4*100</f>
        <v>4.77759472817133</v>
      </c>
      <c r="E9" s="31" t="n">
        <f aca="false">E4/$J4*100</f>
        <v>10.8731466227348</v>
      </c>
      <c r="F9" s="31" t="n">
        <f aca="false">F4/$J4*100</f>
        <v>4.44810543657331</v>
      </c>
      <c r="G9" s="31" t="n">
        <f aca="false">G4/$J4*100</f>
        <v>0.823723228995058</v>
      </c>
      <c r="H9" s="31" t="n">
        <f aca="false">H4/$J4*100</f>
        <v>1.81219110378913</v>
      </c>
      <c r="I9" s="31" t="n">
        <f aca="false">I4/$J4*100</f>
        <v>62.6029654036244</v>
      </c>
    </row>
    <row r="18" customFormat="false" ht="15.75" hidden="false" customHeight="true" outlineLevel="0" collapsed="false"/>
    <row r="38" customFormat="false" ht="25.5" hidden="false" customHeight="false" outlineLevel="0" collapsed="false">
      <c r="A38" s="33" t="s">
        <v>5</v>
      </c>
      <c r="B38" s="34" t="s">
        <v>2658</v>
      </c>
      <c r="C38" s="34" t="s">
        <v>2659</v>
      </c>
      <c r="D38" s="34" t="s">
        <v>2660</v>
      </c>
      <c r="E38" s="34" t="s">
        <v>2661</v>
      </c>
      <c r="F38" s="34" t="s">
        <v>2662</v>
      </c>
      <c r="G38" s="34" t="s">
        <v>2663</v>
      </c>
      <c r="H38" s="34" t="s">
        <v>2664</v>
      </c>
      <c r="I38" s="34" t="s">
        <v>2665</v>
      </c>
    </row>
    <row r="39" customFormat="false" ht="12.75" hidden="false" customHeight="false" outlineLevel="0" collapsed="false">
      <c r="A39" s="33"/>
      <c r="B39" s="35" t="s">
        <v>2649</v>
      </c>
      <c r="C39" s="35" t="n">
        <v>187</v>
      </c>
      <c r="D39" s="35" t="n">
        <v>1502</v>
      </c>
      <c r="E39" s="35" t="n">
        <v>1364</v>
      </c>
      <c r="F39" s="35" t="n">
        <v>19030</v>
      </c>
      <c r="G39" s="35" t="n">
        <v>107.7</v>
      </c>
      <c r="H39" s="36" t="n">
        <v>1.764E-014</v>
      </c>
      <c r="I39" s="35" t="n">
        <v>8.269</v>
      </c>
    </row>
    <row r="40" customFormat="false" ht="12.75" hidden="false" customHeight="false" outlineLevel="0" collapsed="false">
      <c r="A40" s="33"/>
      <c r="B40" s="35" t="s">
        <v>2648</v>
      </c>
      <c r="C40" s="35" t="n">
        <v>88</v>
      </c>
      <c r="D40" s="35" t="n">
        <v>1502</v>
      </c>
      <c r="E40" s="35" t="n">
        <v>521</v>
      </c>
      <c r="F40" s="35" t="n">
        <v>19030</v>
      </c>
      <c r="G40" s="35" t="n">
        <v>41.12</v>
      </c>
      <c r="H40" s="36" t="n">
        <v>6.279E-012</v>
      </c>
      <c r="I40" s="35" t="n">
        <v>7.723</v>
      </c>
    </row>
    <row r="41" customFormat="false" ht="12.75" hidden="false" customHeight="false" outlineLevel="0" collapsed="false">
      <c r="A41" s="33"/>
      <c r="B41" s="35" t="s">
        <v>2651</v>
      </c>
      <c r="C41" s="35" t="n">
        <v>147</v>
      </c>
      <c r="D41" s="35" t="n">
        <v>1502</v>
      </c>
      <c r="E41" s="35" t="n">
        <v>2558</v>
      </c>
      <c r="F41" s="35" t="n">
        <v>19030</v>
      </c>
      <c r="G41" s="35" t="n">
        <v>201.9</v>
      </c>
      <c r="H41" s="36" t="n">
        <v>4.313E-006</v>
      </c>
      <c r="I41" s="35" t="n">
        <v>-4.327</v>
      </c>
    </row>
    <row r="42" customFormat="false" ht="12.75" hidden="false" customHeight="false" outlineLevel="0" collapsed="false">
      <c r="A42" s="33"/>
      <c r="B42" s="35" t="s">
        <v>2652</v>
      </c>
      <c r="C42" s="35" t="n">
        <v>64</v>
      </c>
      <c r="D42" s="35" t="n">
        <v>1502</v>
      </c>
      <c r="E42" s="35" t="n">
        <v>521</v>
      </c>
      <c r="F42" s="35" t="n">
        <v>19030</v>
      </c>
      <c r="G42" s="35" t="n">
        <v>41.12</v>
      </c>
      <c r="H42" s="36" t="n">
        <v>0.0002664</v>
      </c>
      <c r="I42" s="35" t="n">
        <v>3.769</v>
      </c>
    </row>
    <row r="43" customFormat="false" ht="25.5" hidden="false" customHeight="false" outlineLevel="0" collapsed="false">
      <c r="A43" s="33"/>
      <c r="B43" s="35" t="s">
        <v>2650</v>
      </c>
      <c r="C43" s="35" t="n">
        <v>101</v>
      </c>
      <c r="D43" s="35" t="n">
        <v>1502</v>
      </c>
      <c r="E43" s="35" t="n">
        <v>938</v>
      </c>
      <c r="F43" s="35" t="n">
        <v>19030</v>
      </c>
      <c r="G43" s="35" t="n">
        <v>74.03</v>
      </c>
      <c r="H43" s="36" t="n">
        <v>0.0008056</v>
      </c>
      <c r="I43" s="35" t="n">
        <v>3.349</v>
      </c>
    </row>
    <row r="44" customFormat="false" ht="12.75" hidden="false" customHeight="false" outlineLevel="0" collapsed="false">
      <c r="A44" s="33"/>
      <c r="B44" s="35" t="s">
        <v>2654</v>
      </c>
      <c r="C44" s="35" t="n">
        <v>35</v>
      </c>
      <c r="D44" s="35" t="n">
        <v>1502</v>
      </c>
      <c r="E44" s="35" t="n">
        <v>588</v>
      </c>
      <c r="F44" s="35" t="n">
        <v>19030</v>
      </c>
      <c r="G44" s="35" t="n">
        <v>46.41</v>
      </c>
      <c r="H44" s="36" t="n">
        <v>0.04102</v>
      </c>
      <c r="I44" s="35" t="n">
        <v>-1.773</v>
      </c>
    </row>
    <row r="45" customFormat="false" ht="25.5" hidden="false" customHeight="false" outlineLevel="0" collapsed="false">
      <c r="A45" s="33"/>
      <c r="B45" s="35" t="s">
        <v>2653</v>
      </c>
      <c r="C45" s="35" t="n">
        <v>22</v>
      </c>
      <c r="D45" s="35" t="n">
        <v>1502</v>
      </c>
      <c r="E45" s="35" t="n">
        <v>223</v>
      </c>
      <c r="F45" s="35" t="n">
        <v>19030</v>
      </c>
      <c r="G45" s="35" t="n">
        <v>17.6</v>
      </c>
      <c r="H45" s="36" t="n">
        <v>0.1642</v>
      </c>
      <c r="I45" s="35" t="n">
        <v>1.099</v>
      </c>
    </row>
    <row r="46" customFormat="false" ht="12.75" hidden="false" customHeight="false" outlineLevel="0" collapsed="false">
      <c r="A46" s="33"/>
      <c r="B46" s="35" t="s">
        <v>2655</v>
      </c>
      <c r="C46" s="35" t="n">
        <v>858</v>
      </c>
      <c r="D46" s="35" t="n">
        <v>1502</v>
      </c>
      <c r="E46" s="35" t="n">
        <v>12317</v>
      </c>
      <c r="F46" s="35" t="n">
        <v>19030</v>
      </c>
      <c r="G46" s="35" t="n">
        <v>972.2</v>
      </c>
      <c r="H46" s="36" t="n">
        <v>1.334E-010</v>
      </c>
      <c r="I46" s="35" t="n">
        <v>-6.423</v>
      </c>
    </row>
    <row r="48" customFormat="false" ht="25.5" hidden="false" customHeight="false" outlineLevel="0" collapsed="false">
      <c r="A48" s="33" t="s">
        <v>6</v>
      </c>
      <c r="B48" s="34" t="s">
        <v>2658</v>
      </c>
      <c r="C48" s="34" t="s">
        <v>2659</v>
      </c>
      <c r="D48" s="34" t="s">
        <v>2660</v>
      </c>
      <c r="E48" s="34" t="s">
        <v>2661</v>
      </c>
      <c r="F48" s="34" t="s">
        <v>2662</v>
      </c>
      <c r="G48" s="34" t="s">
        <v>2663</v>
      </c>
      <c r="H48" s="34" t="s">
        <v>2664</v>
      </c>
      <c r="I48" s="34" t="s">
        <v>2665</v>
      </c>
    </row>
    <row r="49" customFormat="false" ht="12.75" hidden="false" customHeight="false" outlineLevel="0" collapsed="false">
      <c r="A49" s="33"/>
      <c r="B49" s="35" t="s">
        <v>2649</v>
      </c>
      <c r="C49" s="35" t="n">
        <v>68</v>
      </c>
      <c r="D49" s="35" t="n">
        <v>607</v>
      </c>
      <c r="E49" s="35" t="n">
        <v>1364</v>
      </c>
      <c r="F49" s="35" t="n">
        <v>19030</v>
      </c>
      <c r="G49" s="35" t="n">
        <v>43.51</v>
      </c>
      <c r="H49" s="36" t="n">
        <v>0.0001596</v>
      </c>
      <c r="I49" s="35" t="n">
        <v>3.917</v>
      </c>
    </row>
    <row r="50" customFormat="false" ht="12.75" hidden="false" customHeight="false" outlineLevel="0" collapsed="false">
      <c r="A50" s="33"/>
      <c r="B50" s="35" t="s">
        <v>2652</v>
      </c>
      <c r="C50" s="35" t="n">
        <v>27</v>
      </c>
      <c r="D50" s="35" t="n">
        <v>607</v>
      </c>
      <c r="E50" s="35" t="n">
        <v>521</v>
      </c>
      <c r="F50" s="35" t="n">
        <v>19030</v>
      </c>
      <c r="G50" s="35" t="n">
        <v>16.62</v>
      </c>
      <c r="H50" s="36" t="n">
        <v>0.009543</v>
      </c>
      <c r="I50" s="35" t="n">
        <v>2.624</v>
      </c>
    </row>
    <row r="51" customFormat="false" ht="12.75" hidden="false" customHeight="false" outlineLevel="0" collapsed="false">
      <c r="A51" s="33"/>
      <c r="B51" s="35" t="s">
        <v>2651</v>
      </c>
      <c r="C51" s="35" t="n">
        <v>66</v>
      </c>
      <c r="D51" s="35" t="n">
        <v>607</v>
      </c>
      <c r="E51" s="35" t="n">
        <v>2558</v>
      </c>
      <c r="F51" s="35" t="n">
        <v>19030</v>
      </c>
      <c r="G51" s="35" t="n">
        <v>81.59</v>
      </c>
      <c r="H51" s="36" t="n">
        <v>0.03138</v>
      </c>
      <c r="I51" s="35" t="n">
        <v>-1.886</v>
      </c>
    </row>
    <row r="52" customFormat="false" ht="12.75" hidden="false" customHeight="false" outlineLevel="0" collapsed="false">
      <c r="A52" s="33"/>
      <c r="B52" s="35" t="s">
        <v>2654</v>
      </c>
      <c r="C52" s="35" t="n">
        <v>11</v>
      </c>
      <c r="D52" s="35" t="n">
        <v>607</v>
      </c>
      <c r="E52" s="35" t="n">
        <v>588</v>
      </c>
      <c r="F52" s="35" t="n">
        <v>19030</v>
      </c>
      <c r="G52" s="35" t="n">
        <v>18.76</v>
      </c>
      <c r="H52" s="36" t="n">
        <v>0.03456</v>
      </c>
      <c r="I52" s="35" t="n">
        <v>-1.849</v>
      </c>
    </row>
    <row r="53" customFormat="false" ht="12.75" hidden="false" customHeight="false" outlineLevel="0" collapsed="false">
      <c r="A53" s="33"/>
      <c r="B53" s="35" t="s">
        <v>2648</v>
      </c>
      <c r="C53" s="35" t="n">
        <v>21</v>
      </c>
      <c r="D53" s="35" t="n">
        <v>607</v>
      </c>
      <c r="E53" s="35" t="n">
        <v>521</v>
      </c>
      <c r="F53" s="35" t="n">
        <v>19030</v>
      </c>
      <c r="G53" s="35" t="n">
        <v>16.62</v>
      </c>
      <c r="H53" s="36" t="n">
        <v>0.1624</v>
      </c>
      <c r="I53" s="35" t="n">
        <v>1.108</v>
      </c>
    </row>
    <row r="54" customFormat="false" ht="25.5" hidden="false" customHeight="false" outlineLevel="0" collapsed="false">
      <c r="A54" s="33"/>
      <c r="B54" s="35" t="s">
        <v>2653</v>
      </c>
      <c r="C54" s="35" t="n">
        <v>5</v>
      </c>
      <c r="D54" s="35" t="n">
        <v>607</v>
      </c>
      <c r="E54" s="35" t="n">
        <v>223</v>
      </c>
      <c r="F54" s="35" t="n">
        <v>19030</v>
      </c>
      <c r="G54" s="35" t="n">
        <v>7.113</v>
      </c>
      <c r="H54" s="36" t="n">
        <v>0.2807</v>
      </c>
      <c r="I54" s="35" t="n">
        <v>-0.81</v>
      </c>
    </row>
    <row r="55" customFormat="false" ht="25.5" hidden="false" customHeight="false" outlineLevel="0" collapsed="false">
      <c r="A55" s="33"/>
      <c r="B55" s="35" t="s">
        <v>2650</v>
      </c>
      <c r="C55" s="35" t="n">
        <v>29</v>
      </c>
      <c r="D55" s="35" t="n">
        <v>607</v>
      </c>
      <c r="E55" s="35" t="n">
        <v>938</v>
      </c>
      <c r="F55" s="35" t="n">
        <v>19030</v>
      </c>
      <c r="G55" s="35" t="n">
        <v>29.92</v>
      </c>
      <c r="H55" s="36" t="n">
        <v>0.4788</v>
      </c>
      <c r="I55" s="35" t="n">
        <v>-0.1752</v>
      </c>
    </row>
    <row r="56" customFormat="false" ht="12.75" hidden="false" customHeight="false" outlineLevel="0" collapsed="false">
      <c r="A56" s="33"/>
      <c r="B56" s="35" t="s">
        <v>2655</v>
      </c>
      <c r="C56" s="35" t="n">
        <v>380</v>
      </c>
      <c r="D56" s="35" t="n">
        <v>607</v>
      </c>
      <c r="E56" s="35" t="n">
        <v>12317</v>
      </c>
      <c r="F56" s="35" t="n">
        <v>19030</v>
      </c>
      <c r="G56" s="35" t="n">
        <v>392.9</v>
      </c>
      <c r="H56" s="36" t="n">
        <v>0.1428</v>
      </c>
      <c r="I56" s="35" t="n">
        <v>-1.112</v>
      </c>
    </row>
  </sheetData>
  <mergeCells count="4">
    <mergeCell ref="A1:J1"/>
    <mergeCell ref="A6:J6"/>
    <mergeCell ref="A38:A46"/>
    <mergeCell ref="A48:A56"/>
  </mergeCells>
  <printOptions headings="false" gridLines="false" gridLinesSet="true" horizontalCentered="true" verticalCentered="true"/>
  <pageMargins left="0" right="0" top="0" bottom="0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>SONY</dc:creator>
  <dc:description/>
  <dc:language>en-US</dc:language>
  <cp:lastModifiedBy>Evgeniy Bessarabov</cp:lastModifiedBy>
  <dcterms:modified xsi:type="dcterms:W3CDTF">2010-12-23T21:11:46Z</dcterms:modified>
  <cp:revision>0</cp:revision>
  <dc:subject/>
  <dc:title/>
</cp:coreProperties>
</file>